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6.xml.rels" ContentType="application/vnd.openxmlformats-package.relationships+xml"/>
  <Override PartName="/xl/worksheets/_rels/sheet1.xml.rels" ContentType="application/vnd.openxmlformats-package.relationships+xml"/>
  <Override PartName="/xl/worksheets/_rels/sheet10.xml.rels" ContentType="application/vnd.openxmlformats-package.relationships+xml"/>
  <Override PartName="/xl/worksheets/_rels/sheet2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media/image2.png" ContentType="image/png"/>
  <Override PartName="/xl/media/image3.jpeg" ContentType="image/jpeg"/>
  <Override PartName="/xl/media/image4.wmf" ContentType="image/x-wmf"/>
  <Override PartName="/xl/charts/chart127.xml" ContentType="application/vnd.openxmlformats-officedocument.drawingml.chart+xml"/>
  <Override PartName="/xl/charts/chart126.xml" ContentType="application/vnd.openxmlformats-officedocument.drawingml.chart+xml"/>
  <Override PartName="/xl/charts/chart125.xml" ContentType="application/vnd.openxmlformats-officedocument.drawingml.chart+xml"/>
  <Override PartName="/xl/charts/chart124.xml" ContentType="application/vnd.openxmlformats-officedocument.drawingml.chart+xml"/>
  <Override PartName="/xl/charts/chart123.xml" ContentType="application/vnd.openxmlformats-officedocument.drawingml.chart+xml"/>
  <Override PartName="/xl/charts/chart122.xml" ContentType="application/vnd.openxmlformats-officedocument.drawingml.chart+xml"/>
  <Override PartName="/xl/charts/chart117.xml" ContentType="application/vnd.openxmlformats-officedocument.drawingml.chart+xml"/>
  <Override PartName="/xl/charts/chart116.xml" ContentType="application/vnd.openxmlformats-officedocument.drawingml.chart+xml"/>
  <Override PartName="/xl/charts/chart115.xml" ContentType="application/vnd.openxmlformats-officedocument.drawingml.chart+xml"/>
  <Override PartName="/xl/charts/chart114.xml" ContentType="application/vnd.openxmlformats-officedocument.drawingml.chart+xml"/>
  <Override PartName="/xl/charts/chart113.xml" ContentType="application/vnd.openxmlformats-officedocument.drawingml.chart+xml"/>
  <Override PartName="/xl/charts/chart112.xml" ContentType="application/vnd.openxmlformats-officedocument.drawingml.chart+xml"/>
  <Override PartName="/xl/charts/chart107.xml" ContentType="application/vnd.openxmlformats-officedocument.drawingml.chart+xml"/>
  <Override PartName="/xl/charts/chart106.xml" ContentType="application/vnd.openxmlformats-officedocument.drawingml.chart+xml"/>
  <Override PartName="/xl/charts/chart105.xml" ContentType="application/vnd.openxmlformats-officedocument.drawingml.chart+xml"/>
  <Override PartName="/xl/charts/chart104.xml" ContentType="application/vnd.openxmlformats-officedocument.drawingml.chart+xml"/>
  <Override PartName="/xl/charts/chart103.xml" ContentType="application/vnd.openxmlformats-officedocument.drawingml.chart+xml"/>
  <Override PartName="/xl/charts/chart102.xml" ContentType="application/vnd.openxmlformats-officedocument.drawingml.chart+xml"/>
  <Override PartName="/xl/charts/chart99.xml" ContentType="application/vnd.openxmlformats-officedocument.drawingml.chart+xml"/>
  <Override PartName="/xl/charts/chart150.xml" ContentType="application/vnd.openxmlformats-officedocument.drawingml.chart+xml"/>
  <Override PartName="/xl/charts/chart98.xml" ContentType="application/vnd.openxmlformats-officedocument.drawingml.chart+xml"/>
  <Override PartName="/xl/charts/chart97.xml" ContentType="application/vnd.openxmlformats-officedocument.drawingml.chart+xml"/>
  <Override PartName="/xl/charts/chart29.xml" ContentType="application/vnd.openxmlformats-officedocument.drawingml.chart+xml"/>
  <Override PartName="/xl/charts/chart96.xml" ContentType="application/vnd.openxmlformats-officedocument.drawingml.chart+xml"/>
  <Override PartName="/xl/charts/chart28.xml" ContentType="application/vnd.openxmlformats-officedocument.drawingml.chart+xml"/>
  <Override PartName="/xl/charts/chart95.xml" ContentType="application/vnd.openxmlformats-officedocument.drawingml.chart+xml"/>
  <Override PartName="/xl/charts/chart27.xml" ContentType="application/vnd.openxmlformats-officedocument.drawingml.chart+xml"/>
  <Override PartName="/xl/charts/chart89.xml" ContentType="application/vnd.openxmlformats-officedocument.drawingml.chart+xml"/>
  <Override PartName="/xl/charts/chart140.xml" ContentType="application/vnd.openxmlformats-officedocument.drawingml.chart+xml"/>
  <Override PartName="/xl/charts/chart88.xml" ContentType="application/vnd.openxmlformats-officedocument.drawingml.chart+xml"/>
  <Override PartName="/xl/charts/chart87.xml" ContentType="application/vnd.openxmlformats-officedocument.drawingml.chart+xml"/>
  <Override PartName="/xl/charts/chart19.xml" ContentType="application/vnd.openxmlformats-officedocument.drawingml.chart+xml"/>
  <Override PartName="/xl/charts/chart86.xml" ContentType="application/vnd.openxmlformats-officedocument.drawingml.chart+xml"/>
  <Override PartName="/xl/charts/chart18.xml" ContentType="application/vnd.openxmlformats-officedocument.drawingml.chart+xml"/>
  <Override PartName="/xl/charts/chart85.xml" ContentType="application/vnd.openxmlformats-officedocument.drawingml.chart+xml"/>
  <Override PartName="/xl/charts/chart17.xml" ContentType="application/vnd.openxmlformats-officedocument.drawingml.chart+xml"/>
  <Override PartName="/xl/charts/chart47.xml" ContentType="application/vnd.openxmlformats-officedocument.drawingml.chart+xml"/>
  <Override PartName="/xl/charts/chart9.xml" ContentType="application/vnd.openxmlformats-officedocument.drawingml.chart+xml"/>
  <Override PartName="/xl/charts/chart101.xml" ContentType="application/vnd.openxmlformats-officedocument.drawingml.chart+xml"/>
  <Override PartName="/xl/charts/chart11.xml" ContentType="application/vnd.openxmlformats-officedocument.drawingml.chart+xml"/>
  <Override PartName="/xl/charts/chart109.xml" ContentType="application/vnd.openxmlformats-officedocument.drawingml.chart+xml"/>
  <Override PartName="/xl/charts/chart48.xml" ContentType="application/vnd.openxmlformats-officedocument.drawingml.chart+xml"/>
  <Override PartName="/xl/charts/chart49.xml" ContentType="application/vnd.openxmlformats-officedocument.drawingml.chart+xml"/>
  <Override PartName="/xl/charts/chart100.xml" ContentType="application/vnd.openxmlformats-officedocument.drawingml.chart+xml"/>
  <Override PartName="/xl/charts/chart30.xml" ContentType="application/vnd.openxmlformats-officedocument.drawingml.chart+xml"/>
  <Override PartName="/xl/charts/chart128.xml" ContentType="application/vnd.openxmlformats-officedocument.drawingml.chart+xml"/>
  <Override PartName="/xl/charts/chart31.xml" ContentType="application/vnd.openxmlformats-officedocument.drawingml.chart+xml"/>
  <Override PartName="/xl/charts/chart129.xml" ContentType="application/vnd.openxmlformats-officedocument.drawingml.chart+xml"/>
  <Override PartName="/xl/charts/chart32.xml" ContentType="application/vnd.openxmlformats-officedocument.drawingml.chart+xml"/>
  <Override PartName="/xl/charts/chart33.xml" ContentType="application/vnd.openxmlformats-officedocument.drawingml.chart+xml"/>
  <Override PartName="/xl/charts/chart39.xml" ContentType="application/vnd.openxmlformats-officedocument.drawingml.chart+xml"/>
  <Override PartName="/xl/charts/chart44.xml" ContentType="application/vnd.openxmlformats-officedocument.drawingml.chart+xml"/>
  <Override PartName="/xl/charts/chart6.xml" ContentType="application/vnd.openxmlformats-officedocument.drawingml.chart+xml"/>
  <Override PartName="/xl/charts/chart159.xml" ContentType="application/vnd.openxmlformats-officedocument.drawingml.chart+xml"/>
  <Override PartName="/xl/charts/chart61.xml" ContentType="application/vnd.openxmlformats-officedocument.drawingml.chart+xml"/>
  <Override PartName="/xl/charts/chart7.xml" ContentType="application/vnd.openxmlformats-officedocument.drawingml.chart+xml"/>
  <Override PartName="/xl/charts/chart45.xml" ContentType="application/vnd.openxmlformats-officedocument.drawingml.chart+xml"/>
  <Override PartName="/xl/charts/chart8.xml" ContentType="application/vnd.openxmlformats-officedocument.drawingml.chart+xml"/>
  <Override PartName="/xl/charts/chart46.xml" ContentType="application/vnd.openxmlformats-officedocument.drawingml.chart+xml"/>
  <Override PartName="/xl/charts/chart145.xml" ContentType="application/vnd.openxmlformats-officedocument.drawingml.chart+xml"/>
  <Override PartName="/xl/charts/chart146.xml" ContentType="application/vnd.openxmlformats-officedocument.drawingml.chart+xml"/>
  <Override PartName="/xl/charts/chart147.xml" ContentType="application/vnd.openxmlformats-officedocument.drawingml.chart+xml"/>
  <Override PartName="/xl/charts/chart148.xml" ContentType="application/vnd.openxmlformats-officedocument.drawingml.chart+xml"/>
  <Override PartName="/xl/charts/chart50.xml" ContentType="application/vnd.openxmlformats-officedocument.drawingml.chart+xml"/>
  <Override PartName="/xl/charts/chart153.xml" ContentType="application/vnd.openxmlformats-officedocument.drawingml.chart+xml"/>
  <Override PartName="/xl/charts/chart149.xml" ContentType="application/vnd.openxmlformats-officedocument.drawingml.chart+xml"/>
  <Override PartName="/xl/charts/chart51.xml" ContentType="application/vnd.openxmlformats-officedocument.drawingml.chart+xml"/>
  <Override PartName="/xl/charts/chart151.xml" ContentType="application/vnd.openxmlformats-officedocument.drawingml.chart+xml"/>
  <Override PartName="/xl/charts/chart34.xml" ContentType="application/vnd.openxmlformats-officedocument.drawingml.chart+xml"/>
  <Override PartName="/xl/charts/chart160.xml" ContentType="application/vnd.openxmlformats-officedocument.drawingml.chart+xml"/>
  <Override PartName="/xl/charts/chart35.xml" ContentType="application/vnd.openxmlformats-officedocument.drawingml.chart+xml"/>
  <Override PartName="/xl/charts/chart161.xml" ContentType="application/vnd.openxmlformats-officedocument.drawingml.chart+xml"/>
  <Override PartName="/xl/charts/chart36.xml" ContentType="application/vnd.openxmlformats-officedocument.drawingml.chart+xml"/>
  <Override PartName="/xl/charts/chart162.xml" ContentType="application/vnd.openxmlformats-officedocument.drawingml.chart+xml"/>
  <Override PartName="/xl/charts/chart37.xml" ContentType="application/vnd.openxmlformats-officedocument.drawingml.chart+xml"/>
  <Override PartName="/xl/charts/chart163.xml" ContentType="application/vnd.openxmlformats-officedocument.drawingml.chart+xml"/>
  <Override PartName="/xl/charts/chart152.xml" ContentType="application/vnd.openxmlformats-officedocument.drawingml.chart+xml"/>
  <Override PartName="/xl/charts/chart38.xml" ContentType="application/vnd.openxmlformats-officedocument.drawingml.chart+xml"/>
  <Override PartName="/xl/charts/chart164.xml" ContentType="application/vnd.openxmlformats-officedocument.drawingml.chart+xml"/>
  <Override PartName="/xl/charts/chart56.xml" ContentType="application/vnd.openxmlformats-officedocument.drawingml.chart+xml"/>
  <Override PartName="/xl/charts/chart144.xml" ContentType="application/vnd.openxmlformats-officedocument.drawingml.chart+xml"/>
  <Override PartName="/xl/charts/chart143.xml" ContentType="application/vnd.openxmlformats-officedocument.drawingml.chart+xml"/>
  <Override PartName="/xl/charts/chart142.xml" ContentType="application/vnd.openxmlformats-officedocument.drawingml.chart+xml"/>
  <Override PartName="/xl/charts/chart141.xml" ContentType="application/vnd.openxmlformats-officedocument.drawingml.chart+xml"/>
  <Override PartName="/xl/charts/chart55.xml" ContentType="application/vnd.openxmlformats-officedocument.drawingml.chart+xml"/>
  <Override PartName="/xl/charts/chart139.xml" ContentType="application/vnd.openxmlformats-officedocument.drawingml.chart+xml"/>
  <Override PartName="/xl/charts/chart41.xml" ContentType="application/vnd.openxmlformats-officedocument.drawingml.chart+xml"/>
  <Override PartName="/xl/charts/chart54.xml" ContentType="application/vnd.openxmlformats-officedocument.drawingml.chart+xml"/>
  <Override PartName="/xl/charts/chart138.xml" ContentType="application/vnd.openxmlformats-officedocument.drawingml.chart+xml"/>
  <Override PartName="/xl/charts/chart40.xml" ContentType="application/vnd.openxmlformats-officedocument.drawingml.chart+xml"/>
  <Override PartName="/xl/charts/chart53.xml" ContentType="application/vnd.openxmlformats-officedocument.drawingml.chart+xml"/>
  <Override PartName="/xl/charts/chart137.xml" ContentType="application/vnd.openxmlformats-officedocument.drawingml.chart+xml"/>
  <Override PartName="/xl/charts/chart52.xml" ContentType="application/vnd.openxmlformats-officedocument.drawingml.chart+xml"/>
  <Override PartName="/xl/charts/chart136.xml" ContentType="application/vnd.openxmlformats-officedocument.drawingml.chart+xml"/>
  <Override PartName="/xl/charts/chart135.xml" ContentType="application/vnd.openxmlformats-officedocument.drawingml.chart+xml"/>
  <Override PartName="/xl/charts/chart134.xml" ContentType="application/vnd.openxmlformats-officedocument.drawingml.chart+xml"/>
  <Override PartName="/xl/charts/chart133.xml" ContentType="application/vnd.openxmlformats-officedocument.drawingml.chart+xml"/>
  <Override PartName="/xl/charts/chart132.xml" ContentType="application/vnd.openxmlformats-officedocument.drawingml.chart+xml"/>
  <Override PartName="/xl/charts/chart131.xml" ContentType="application/vnd.openxmlformats-officedocument.drawingml.chart+xml"/>
  <Override PartName="/xl/charts/chart10.xml" ContentType="application/vnd.openxmlformats-officedocument.drawingml.chart+xml"/>
  <Override PartName="/xl/charts/chart108.xml" ContentType="application/vnd.openxmlformats-officedocument.drawingml.chart+xml"/>
  <Override PartName="/xl/charts/chart43.xml" ContentType="application/vnd.openxmlformats-officedocument.drawingml.chart+xml"/>
  <Override PartName="/xl/charts/chart5.xml" ContentType="application/vnd.openxmlformats-officedocument.drawingml.chart+xml"/>
  <Override PartName="/xl/charts/chart158.xml" ContentType="application/vnd.openxmlformats-officedocument.drawingml.chart+xml"/>
  <Override PartName="/xl/charts/chart60.xml" ContentType="application/vnd.openxmlformats-officedocument.drawingml.chart+xml"/>
  <Override PartName="/xl/charts/chart42.xml" ContentType="application/vnd.openxmlformats-officedocument.drawingml.chart+xml"/>
  <Override PartName="/xl/charts/chart4.xml" ContentType="application/vnd.openxmlformats-officedocument.drawingml.chart+xml"/>
  <Override PartName="/xl/charts/chart157.xml" ContentType="application/vnd.openxmlformats-officedocument.drawingml.chart+xml"/>
  <Override PartName="/xl/charts/chart3.xml" ContentType="application/vnd.openxmlformats-officedocument.drawingml.chart+xml"/>
  <Override PartName="/xl/charts/chart156.xml" ContentType="application/vnd.openxmlformats-officedocument.drawingml.chart+xml"/>
  <Override PartName="/xl/charts/chart2.xml" ContentType="application/vnd.openxmlformats-officedocument.drawingml.chart+xml"/>
  <Override PartName="/xl/charts/chart155.xml" ContentType="application/vnd.openxmlformats-officedocument.drawingml.chart+xml"/>
  <Override PartName="/xl/charts/chart94.xml" ContentType="application/vnd.openxmlformats-officedocument.drawingml.chart+xml"/>
  <Override PartName="/xl/charts/chart26.xml" ContentType="application/vnd.openxmlformats-officedocument.drawingml.chart+xml"/>
  <Override PartName="/xl/charts/chart93.xml" ContentType="application/vnd.openxmlformats-officedocument.drawingml.chart+xml"/>
  <Override PartName="/xl/charts/chart25.xml" ContentType="application/vnd.openxmlformats-officedocument.drawingml.chart+xml"/>
  <Override PartName="/xl/charts/chart92.xml" ContentType="application/vnd.openxmlformats-officedocument.drawingml.chart+xml"/>
  <Override PartName="/xl/charts/chart24.xml" ContentType="application/vnd.openxmlformats-officedocument.drawingml.chart+xml"/>
  <Override PartName="/xl/charts/chart1.xml" ContentType="application/vnd.openxmlformats-officedocument.drawingml.chart+xml"/>
  <Override PartName="/xl/charts/chart154.xml" ContentType="application/vnd.openxmlformats-officedocument.drawingml.chart+xml"/>
  <Override PartName="/xl/charts/chart91.xml" ContentType="application/vnd.openxmlformats-officedocument.drawingml.chart+xml"/>
  <Override PartName="/xl/charts/chart23.xml" ContentType="application/vnd.openxmlformats-officedocument.drawingml.chart+xml"/>
  <Override PartName="/xl/charts/chart12.xml" ContentType="application/vnd.openxmlformats-officedocument.drawingml.chart+xml"/>
  <Override PartName="/xl/charts/chart80.xml" ContentType="application/vnd.openxmlformats-officedocument.drawingml.chart+xml"/>
  <Override PartName="/xl/charts/chart13.xml" ContentType="application/vnd.openxmlformats-officedocument.drawingml.chart+xml"/>
  <Override PartName="/xl/charts/chart81.xml" ContentType="application/vnd.openxmlformats-officedocument.drawingml.chart+xml"/>
  <Override PartName="/xl/charts/chart14.xml" ContentType="application/vnd.openxmlformats-officedocument.drawingml.chart+xml"/>
  <Override PartName="/xl/charts/chart82.xml" ContentType="application/vnd.openxmlformats-officedocument.drawingml.chart+xml"/>
  <Override PartName="/xl/charts/chart15.xml" ContentType="application/vnd.openxmlformats-officedocument.drawingml.chart+xml"/>
  <Override PartName="/xl/charts/chart83.xml" ContentType="application/vnd.openxmlformats-officedocument.drawingml.chart+xml"/>
  <Override PartName="/xl/charts/chart57.xml" ContentType="application/vnd.openxmlformats-officedocument.drawingml.chart+xml"/>
  <Override PartName="/xl/charts/chart20.xml" ContentType="application/vnd.openxmlformats-officedocument.drawingml.chart+xml"/>
  <Override PartName="/xl/charts/chart118.xml" ContentType="application/vnd.openxmlformats-officedocument.drawingml.chart+xml"/>
  <Override PartName="/xl/charts/chart16.xml" ContentType="application/vnd.openxmlformats-officedocument.drawingml.chart+xml"/>
  <Override PartName="/xl/charts/chart84.xml" ContentType="application/vnd.openxmlformats-officedocument.drawingml.chart+xml"/>
  <Override PartName="/xl/charts/chart58.xml" ContentType="application/vnd.openxmlformats-officedocument.drawingml.chart+xml"/>
  <Override PartName="/xl/charts/chart21.xml" ContentType="application/vnd.openxmlformats-officedocument.drawingml.chart+xml"/>
  <Override PartName="/xl/charts/chart119.xml" ContentType="application/vnd.openxmlformats-officedocument.drawingml.chart+xml"/>
  <Override PartName="/xl/charts/chart110.xml" ContentType="application/vnd.openxmlformats-officedocument.drawingml.chart+xml"/>
  <Override PartName="/xl/charts/chart59.xml" ContentType="application/vnd.openxmlformats-officedocument.drawingml.chart+xml"/>
  <Override PartName="/xl/charts/chart111.xml" ContentType="application/vnd.openxmlformats-officedocument.drawingml.chart+xml"/>
  <Override PartName="/xl/charts/chart90.xml" ContentType="application/vnd.openxmlformats-officedocument.drawingml.chart+xml"/>
  <Override PartName="/xl/charts/chart22.xml" ContentType="application/vnd.openxmlformats-officedocument.drawingml.chart+xml"/>
  <Override PartName="/xl/charts/chart62.xml" ContentType="application/vnd.openxmlformats-officedocument.drawingml.chart+xml"/>
  <Override PartName="/xl/charts/chart63.xml" ContentType="application/vnd.openxmlformats-officedocument.drawingml.chart+xml"/>
  <Override PartName="/xl/charts/chart64.xml" ContentType="application/vnd.openxmlformats-officedocument.drawingml.chart+xml"/>
  <Override PartName="/xl/charts/chart65.xml" ContentType="application/vnd.openxmlformats-officedocument.drawingml.chart+xml"/>
  <Override PartName="/xl/charts/chart66.xml" ContentType="application/vnd.openxmlformats-officedocument.drawingml.chart+xml"/>
  <Override PartName="/xl/charts/chart67.xml" ContentType="application/vnd.openxmlformats-officedocument.drawingml.chart+xml"/>
  <Override PartName="/xl/charts/chart68.xml" ContentType="application/vnd.openxmlformats-officedocument.drawingml.chart+xml"/>
  <Override PartName="/xl/charts/chart120.xml" ContentType="application/vnd.openxmlformats-officedocument.drawingml.chart+xml"/>
  <Override PartName="/xl/charts/chart69.xml" ContentType="application/vnd.openxmlformats-officedocument.drawingml.chart+xml"/>
  <Override PartName="/xl/charts/chart121.xml" ContentType="application/vnd.openxmlformats-officedocument.drawingml.chart+xml"/>
  <Override PartName="/xl/charts/chart70.xml" ContentType="application/vnd.openxmlformats-officedocument.drawingml.chart+xml"/>
  <Override PartName="/xl/charts/chart71.xml" ContentType="application/vnd.openxmlformats-officedocument.drawingml.chart+xml"/>
  <Override PartName="/xl/charts/chart72.xml" ContentType="application/vnd.openxmlformats-officedocument.drawingml.chart+xml"/>
  <Override PartName="/xl/charts/chart73.xml" ContentType="application/vnd.openxmlformats-officedocument.drawingml.chart+xml"/>
  <Override PartName="/xl/charts/chart74.xml" ContentType="application/vnd.openxmlformats-officedocument.drawingml.chart+xml"/>
  <Override PartName="/xl/charts/chart75.xml" ContentType="application/vnd.openxmlformats-officedocument.drawingml.chart+xml"/>
  <Override PartName="/xl/charts/chart76.xml" ContentType="application/vnd.openxmlformats-officedocument.drawingml.chart+xml"/>
  <Override PartName="/xl/charts/chart77.xml" ContentType="application/vnd.openxmlformats-officedocument.drawingml.chart+xml"/>
  <Override PartName="/xl/charts/chart78.xml" ContentType="application/vnd.openxmlformats-officedocument.drawingml.chart+xml"/>
  <Override PartName="/xl/charts/chart79.xml" ContentType="application/vnd.openxmlformats-officedocument.drawingml.chart+xml"/>
  <Override PartName="/xl/charts/chart130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7" firstSheet="0" activeTab="15"/>
  </bookViews>
  <sheets>
    <sheet name="Guide" sheetId="1" state="visible" r:id="rId2"/>
    <sheet name="Report" sheetId="2" state="visible" r:id="rId3"/>
    <sheet name="Map" sheetId="3" state="visible" r:id="rId4"/>
    <sheet name="Aligning data" sheetId="4" state="visible" r:id="rId5"/>
    <sheet name="Sorting 1" sheetId="5" state="visible" r:id="rId6"/>
    <sheet name="Averages 1" sheetId="6" state="visible" r:id="rId7"/>
    <sheet name="Average-w-bkg" sheetId="7" state="hidden" r:id="rId8"/>
    <sheet name="Average-Back" sheetId="8" state="hidden" r:id="rId9"/>
    <sheet name="Pos Normalization 1" sheetId="9" state="visible" r:id="rId10"/>
    <sheet name="Chart 1" sheetId="10" state="visible" r:id="rId11"/>
    <sheet name="Sorting 2" sheetId="11" state="visible" r:id="rId12"/>
    <sheet name="Average 2" sheetId="12" state="visible" r:id="rId13"/>
    <sheet name="Average w-o bkg" sheetId="13" state="hidden" r:id="rId14"/>
    <sheet name="Average-out-back" sheetId="14" state="hidden" r:id="rId15"/>
    <sheet name="Pos Normalization 2" sheetId="15" state="visible" r:id="rId16"/>
    <sheet name="Chart 2" sheetId="16" state="visible" r:id="rId17"/>
  </sheets>
  <definedNames>
    <definedName function="false" hidden="false" localSheetId="9" name="_xlnm.Print_Area" vbProcedure="false">'Chart 1'!$A$1:$R$619</definedName>
    <definedName function="false" hidden="false" name="A1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68" uniqueCount="162">
  <si>
    <t xml:space="preserve">Analysis Tool Software for RayBio® Human Cytokine Antibody Array G5</t>
  </si>
  <si>
    <t xml:space="preserve">Customer Contact Name:</t>
  </si>
  <si>
    <t xml:space="preserve">Virve Paakkonen</t>
  </si>
  <si>
    <t xml:space="preserve">Customer Institution:</t>
  </si>
  <si>
    <t xml:space="preserve">University of Oulu/Institute of Dentistry</t>
  </si>
  <si>
    <t xml:space="preserve">Contact Phone Number:</t>
  </si>
  <si>
    <t xml:space="preserve">34 881815421 60094277</t>
  </si>
  <si>
    <t xml:space="preserve">Customer Email Address: </t>
  </si>
  <si>
    <t xml:space="preserve">virve.paakkonen@oulu.fi</t>
  </si>
  <si>
    <t xml:space="preserve">Purchase Order Number</t>
  </si>
  <si>
    <t xml:space="preserve">Sales Order Number</t>
  </si>
  <si>
    <t xml:space="preserve">Protocol Number</t>
  </si>
  <si>
    <t xml:space="preserve">101413_AAH-CYT-G5</t>
  </si>
  <si>
    <t xml:space="preserve">Study Director assigned:</t>
  </si>
  <si>
    <t xml:space="preserve">Amy Shi</t>
  </si>
  <si>
    <t xml:space="preserve">Service Provided</t>
  </si>
  <si>
    <t xml:space="preserve">Type of Service Provided:</t>
  </si>
  <si>
    <t xml:space="preserve">Full Testing Service</t>
  </si>
  <si>
    <t xml:space="preserve">Sample Type and Preparation:</t>
  </si>
  <si>
    <t xml:space="preserve">Cell Culture Media and Tissue Lysates</t>
  </si>
  <si>
    <t xml:space="preserve">Test procedure:</t>
  </si>
  <si>
    <t xml:space="preserve">SOP-TF-CAA-006</t>
  </si>
  <si>
    <t xml:space="preserve">Stability of sample and Standards or Positive Controls</t>
  </si>
  <si>
    <t xml:space="preserve">Stable to conditions of test </t>
  </si>
  <si>
    <t xml:space="preserve">Protocol sign off Date:</t>
  </si>
  <si>
    <t xml:space="preserve">Final Report completed date:</t>
  </si>
  <si>
    <t xml:space="preserve">Storage of Records and samples</t>
  </si>
  <si>
    <t xml:space="preserve">According to in house procedures.</t>
  </si>
  <si>
    <t xml:space="preserve">Sign off:</t>
  </si>
  <si>
    <t xml:space="preserve">Study Director:  Amy                     </t>
  </si>
  <si>
    <t xml:space="preserve">Laboratory Manager: Steven</t>
  </si>
  <si>
    <t xml:space="preserve">QA unit: _Dustin Hula__    Date:_10/25/13____
This Testing Service was QA unit inspected according to in-house GLP procedures, passed all inspections and adheres to regulatory requirements for RESEARCH ONLY testing.</t>
  </si>
  <si>
    <t xml:space="preserve">RayBio® Human Cytokine Antibody Array G5</t>
  </si>
  <si>
    <t xml:space="preserve">Detect 80 Cytokines, Chemokines and Growth Factors in One Experiment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I</t>
  </si>
  <si>
    <t xml:space="preserve">J</t>
  </si>
  <si>
    <t xml:space="preserve">K</t>
  </si>
  <si>
    <t xml:space="preserve">L</t>
  </si>
  <si>
    <t xml:space="preserve">M</t>
  </si>
  <si>
    <t xml:space="preserve">Pos 1</t>
  </si>
  <si>
    <t xml:space="preserve">Pos 2</t>
  </si>
  <si>
    <t xml:space="preserve">Pos 3</t>
  </si>
  <si>
    <t xml:space="preserve">Neg</t>
  </si>
  <si>
    <t xml:space="preserve">ENA-78</t>
  </si>
  <si>
    <t xml:space="preserve">GCSF</t>
  </si>
  <si>
    <t xml:space="preserve">GM-CSF</t>
  </si>
  <si>
    <t xml:space="preserve">GRO</t>
  </si>
  <si>
    <r>
      <rPr>
        <sz val="10"/>
        <rFont val="Arial"/>
        <family val="2"/>
      </rPr>
      <t xml:space="preserve">GRO-</t>
    </r>
    <r>
      <rPr>
        <sz val="10"/>
        <rFont val="Symbol"/>
        <family val="1"/>
        <charset val="2"/>
      </rPr>
      <t xml:space="preserve">a</t>
    </r>
  </si>
  <si>
    <t xml:space="preserve">I-309</t>
  </si>
  <si>
    <r>
      <rPr>
        <sz val="10"/>
        <rFont val="Arial"/>
        <family val="2"/>
      </rPr>
      <t xml:space="preserve">IL-1</t>
    </r>
    <r>
      <rPr>
        <sz val="10"/>
        <rFont val="Symbol"/>
        <family val="1"/>
        <charset val="2"/>
      </rPr>
      <t xml:space="preserve">a</t>
    </r>
  </si>
  <si>
    <r>
      <rPr>
        <sz val="10"/>
        <rFont val="Arial"/>
        <family val="2"/>
      </rPr>
      <t xml:space="preserve">IL-1 </t>
    </r>
    <r>
      <rPr>
        <sz val="10"/>
        <rFont val="Symbol"/>
        <family val="1"/>
        <charset val="2"/>
      </rPr>
      <t xml:space="preserve">b</t>
    </r>
  </si>
  <si>
    <t xml:space="preserve">IL-2</t>
  </si>
  <si>
    <t xml:space="preserve">IL-3</t>
  </si>
  <si>
    <t xml:space="preserve">IL-4</t>
  </si>
  <si>
    <t xml:space="preserve">IL-5</t>
  </si>
  <si>
    <t xml:space="preserve">IL-6</t>
  </si>
  <si>
    <t xml:space="preserve">IL-7</t>
  </si>
  <si>
    <t xml:space="preserve">IL-8</t>
  </si>
  <si>
    <t xml:space="preserve">IL-10</t>
  </si>
  <si>
    <t xml:space="preserve">IL-12 p70</t>
  </si>
  <si>
    <t xml:space="preserve">IL-13</t>
  </si>
  <si>
    <t xml:space="preserve">IL-15</t>
  </si>
  <si>
    <r>
      <rPr>
        <sz val="10"/>
        <rFont val="Arial"/>
        <family val="2"/>
      </rPr>
      <t xml:space="preserve">IFN- </t>
    </r>
    <r>
      <rPr>
        <sz val="10"/>
        <rFont val="Symbol"/>
        <family val="1"/>
        <charset val="2"/>
      </rPr>
      <t xml:space="preserve">g</t>
    </r>
  </si>
  <si>
    <t xml:space="preserve">MCP-1</t>
  </si>
  <si>
    <t xml:space="preserve">MCP-2</t>
  </si>
  <si>
    <t xml:space="preserve">MCP-3</t>
  </si>
  <si>
    <t xml:space="preserve">MCSF</t>
  </si>
  <si>
    <t xml:space="preserve">MDC</t>
  </si>
  <si>
    <t xml:space="preserve">MIG</t>
  </si>
  <si>
    <r>
      <rPr>
        <sz val="10"/>
        <rFont val="Arial"/>
        <family val="2"/>
      </rPr>
      <t xml:space="preserve">MIP-1</t>
    </r>
    <r>
      <rPr>
        <sz val="10"/>
        <rFont val="Symbol"/>
        <family val="1"/>
        <charset val="2"/>
      </rPr>
      <t xml:space="preserve">b</t>
    </r>
  </si>
  <si>
    <r>
      <rPr>
        <sz val="10"/>
        <rFont val="Arial"/>
        <family val="2"/>
      </rPr>
      <t xml:space="preserve">MIP-1</t>
    </r>
    <r>
      <rPr>
        <sz val="10"/>
        <rFont val="Symbol"/>
        <family val="1"/>
        <charset val="2"/>
      </rPr>
      <t xml:space="preserve">d</t>
    </r>
  </si>
  <si>
    <t xml:space="preserve">RANTES</t>
  </si>
  <si>
    <t xml:space="preserve">SCF</t>
  </si>
  <si>
    <t xml:space="preserve">SDF-1</t>
  </si>
  <si>
    <t xml:space="preserve">TARC</t>
  </si>
  <si>
    <r>
      <rPr>
        <sz val="10"/>
        <rFont val="Arial"/>
        <family val="2"/>
      </rPr>
      <t xml:space="preserve">TGF-</t>
    </r>
    <r>
      <rPr>
        <sz val="10"/>
        <rFont val="Symbol"/>
        <family val="1"/>
        <charset val="2"/>
      </rPr>
      <t xml:space="preserve">b</t>
    </r>
    <r>
      <rPr>
        <sz val="10"/>
        <rFont val="Arial"/>
        <family val="2"/>
      </rPr>
      <t xml:space="preserve">1</t>
    </r>
  </si>
  <si>
    <r>
      <rPr>
        <sz val="10"/>
        <rFont val="Arial"/>
        <family val="2"/>
      </rPr>
      <t xml:space="preserve">TNF-</t>
    </r>
    <r>
      <rPr>
        <sz val="10"/>
        <rFont val="Symbol"/>
        <family val="1"/>
        <charset val="2"/>
      </rPr>
      <t xml:space="preserve">a</t>
    </r>
  </si>
  <si>
    <r>
      <rPr>
        <sz val="10"/>
        <rFont val="Arial"/>
        <family val="2"/>
      </rPr>
      <t xml:space="preserve">TNF-</t>
    </r>
    <r>
      <rPr>
        <sz val="10"/>
        <rFont val="Symbol"/>
        <family val="1"/>
        <charset val="2"/>
      </rPr>
      <t xml:space="preserve">b</t>
    </r>
  </si>
  <si>
    <t xml:space="preserve">EGF</t>
  </si>
  <si>
    <t xml:space="preserve">IGF-I</t>
  </si>
  <si>
    <t xml:space="preserve">Angiogenin </t>
  </si>
  <si>
    <t xml:space="preserve">Oncostatin M </t>
  </si>
  <si>
    <t xml:space="preserve">Thrombopoietin </t>
  </si>
  <si>
    <t xml:space="preserve">VEGF</t>
  </si>
  <si>
    <t xml:space="preserve">PDGF-BB</t>
  </si>
  <si>
    <t xml:space="preserve">Leptin</t>
  </si>
  <si>
    <t xml:space="preserve">BDNF</t>
  </si>
  <si>
    <t xml:space="preserve">BLC</t>
  </si>
  <si>
    <r>
      <rPr>
        <sz val="10"/>
        <rFont val="Arial"/>
        <family val="2"/>
      </rPr>
      <t xml:space="preserve">Ck </t>
    </r>
    <r>
      <rPr>
        <sz val="10"/>
        <rFont val="Symbol"/>
        <family val="1"/>
        <charset val="2"/>
      </rPr>
      <t xml:space="preserve">b</t>
    </r>
    <r>
      <rPr>
        <sz val="10"/>
        <rFont val="Arial"/>
        <family val="2"/>
      </rPr>
      <t xml:space="preserve"> 8-1</t>
    </r>
  </si>
  <si>
    <t xml:space="preserve">Eotaxin</t>
  </si>
  <si>
    <t xml:space="preserve">Eotaxin-2</t>
  </si>
  <si>
    <t xml:space="preserve">Eotaxin-3</t>
  </si>
  <si>
    <t xml:space="preserve">FGF-4</t>
  </si>
  <si>
    <t xml:space="preserve">FGF-6</t>
  </si>
  <si>
    <t xml:space="preserve">FGF-7</t>
  </si>
  <si>
    <t xml:space="preserve">FGF-9</t>
  </si>
  <si>
    <t xml:space="preserve">Flt-3 Ligand</t>
  </si>
  <si>
    <t xml:space="preserve">Fractalkine</t>
  </si>
  <si>
    <t xml:space="preserve">GCP-2</t>
  </si>
  <si>
    <t xml:space="preserve">GDNF</t>
  </si>
  <si>
    <t xml:space="preserve">HGF</t>
  </si>
  <si>
    <t xml:space="preserve">IGFBP-1</t>
  </si>
  <si>
    <t xml:space="preserve">IGFBP-2</t>
  </si>
  <si>
    <t xml:space="preserve">IGFBP-3</t>
  </si>
  <si>
    <t xml:space="preserve">IGFBP-4</t>
  </si>
  <si>
    <t xml:space="preserve">IL-16</t>
  </si>
  <si>
    <t xml:space="preserve">IP-10</t>
  </si>
  <si>
    <t xml:space="preserve">LIF</t>
  </si>
  <si>
    <t xml:space="preserve">LIGHT</t>
  </si>
  <si>
    <t xml:space="preserve">MCP-4</t>
  </si>
  <si>
    <t xml:space="preserve">MIF</t>
  </si>
  <si>
    <r>
      <rPr>
        <sz val="10"/>
        <rFont val="Arial"/>
        <family val="2"/>
      </rPr>
      <t xml:space="preserve">MIP-3 </t>
    </r>
    <r>
      <rPr>
        <sz val="10"/>
        <rFont val="Symbol"/>
        <family val="1"/>
        <charset val="2"/>
      </rPr>
      <t xml:space="preserve">a</t>
    </r>
    <r>
      <rPr>
        <sz val="10"/>
        <rFont val="Arial"/>
        <family val="2"/>
      </rPr>
      <t xml:space="preserve"> </t>
    </r>
  </si>
  <si>
    <t xml:space="preserve">NAP-2</t>
  </si>
  <si>
    <t xml:space="preserve">NT-3</t>
  </si>
  <si>
    <t xml:space="preserve">NT-4</t>
  </si>
  <si>
    <t xml:space="preserve">Osteopontin</t>
  </si>
  <si>
    <t xml:space="preserve">Osteoprotegerin</t>
  </si>
  <si>
    <t xml:space="preserve">PARC</t>
  </si>
  <si>
    <t xml:space="preserve">PIGF</t>
  </si>
  <si>
    <r>
      <rPr>
        <sz val="10"/>
        <rFont val="Arial"/>
        <family val="2"/>
      </rPr>
      <t xml:space="preserve">TGF- </t>
    </r>
    <r>
      <rPr>
        <sz val="10"/>
        <rFont val="Symbol"/>
        <family val="1"/>
        <charset val="2"/>
      </rPr>
      <t xml:space="preserve">b</t>
    </r>
    <r>
      <rPr>
        <sz val="10"/>
        <rFont val="Arial"/>
        <family val="2"/>
      </rPr>
      <t xml:space="preserve"> 2</t>
    </r>
  </si>
  <si>
    <r>
      <rPr>
        <sz val="10"/>
        <rFont val="Arial"/>
        <family val="2"/>
      </rPr>
      <t xml:space="preserve">TGF- </t>
    </r>
    <r>
      <rPr>
        <sz val="10"/>
        <rFont val="Symbol"/>
        <family val="1"/>
        <charset val="2"/>
      </rPr>
      <t xml:space="preserve">b</t>
    </r>
    <r>
      <rPr>
        <sz val="10"/>
        <rFont val="Arial"/>
        <family val="2"/>
      </rPr>
      <t xml:space="preserve"> 3</t>
    </r>
  </si>
  <si>
    <t xml:space="preserve">TIMP-1</t>
  </si>
  <si>
    <t xml:space="preserve">TIMP-2</t>
  </si>
  <si>
    <t xml:space="preserve">HSC</t>
  </si>
  <si>
    <t xml:space="preserve">MI</t>
  </si>
  <si>
    <t xml:space="preserve">MI+HSC</t>
  </si>
  <si>
    <t xml:space="preserve">M2</t>
  </si>
  <si>
    <t xml:space="preserve">M2+HSC</t>
  </si>
  <si>
    <t xml:space="preserve">R8</t>
  </si>
  <si>
    <t xml:space="preserve">R8+HSC</t>
  </si>
  <si>
    <t xml:space="preserve">With Background</t>
  </si>
  <si>
    <t xml:space="preserve">Without Background</t>
  </si>
  <si>
    <t xml:space="preserve">GRO-a</t>
  </si>
  <si>
    <t xml:space="preserve">IL-1a</t>
  </si>
  <si>
    <t xml:space="preserve">IL-1 b</t>
  </si>
  <si>
    <t xml:space="preserve">IFN- g</t>
  </si>
  <si>
    <t xml:space="preserve">MIP-1b</t>
  </si>
  <si>
    <t xml:space="preserve">MIP-1d</t>
  </si>
  <si>
    <t xml:space="preserve">TGF-b1</t>
  </si>
  <si>
    <t xml:space="preserve">TNF-a</t>
  </si>
  <si>
    <t xml:space="preserve">TNF-b</t>
  </si>
  <si>
    <t xml:space="preserve">Ck b 8-1</t>
  </si>
  <si>
    <t xml:space="preserve">MIP-3 a </t>
  </si>
  <si>
    <t xml:space="preserve">TGF- b 2</t>
  </si>
  <si>
    <t xml:space="preserve">TGF- b 3</t>
  </si>
  <si>
    <t xml:space="preserve">AVERAGE</t>
  </si>
  <si>
    <t xml:space="preserve">POS</t>
  </si>
  <si>
    <t xml:space="preserve">Positive Control Normalization with Background</t>
  </si>
  <si>
    <t xml:space="preserve">Pos Normalization with Background</t>
  </si>
  <si>
    <t xml:space="preserve">P Cont</t>
  </si>
  <si>
    <t xml:space="preserve">P LPS</t>
  </si>
  <si>
    <t xml:space="preserve">P LTA</t>
  </si>
  <si>
    <t xml:space="preserve">Positive Control Normalization without Background</t>
  </si>
  <si>
    <t xml:space="preserve">Positive Normalization without Background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m/d/yyyy"/>
    <numFmt numFmtId="166" formatCode="#,##0"/>
    <numFmt numFmtId="167" formatCode="General"/>
    <numFmt numFmtId="168" formatCode="0"/>
    <numFmt numFmtId="169" formatCode="#,##0.00"/>
  </numFmts>
  <fonts count="3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8"/>
      <name val="Arial"/>
      <family val="2"/>
    </font>
    <font>
      <sz val="11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u val="single"/>
      <sz val="10"/>
      <color rgb="FF0000FF"/>
      <name val="Arial"/>
      <family val="2"/>
    </font>
    <font>
      <sz val="10"/>
      <name val="Times New Roman"/>
      <family val="1"/>
    </font>
    <font>
      <b val="true"/>
      <sz val="12"/>
      <name val="Arial"/>
      <family val="2"/>
    </font>
    <font>
      <b val="true"/>
      <sz val="12"/>
      <name val="Times New Roman"/>
      <family val="1"/>
    </font>
    <font>
      <sz val="10"/>
      <name val="Arial"/>
      <family val="2"/>
    </font>
    <font>
      <b val="true"/>
      <sz val="14"/>
      <color rgb="FFFF0000"/>
      <name val="Times New Roman"/>
      <family val="1"/>
    </font>
    <font>
      <sz val="11"/>
      <color rgb="FFFF0000"/>
      <name val="Times New Roman"/>
      <family val="1"/>
    </font>
    <font>
      <sz val="10"/>
      <name val="Symbol"/>
      <family val="1"/>
      <charset val="2"/>
    </font>
    <font>
      <b val="true"/>
      <sz val="10"/>
      <color rgb="FF000080"/>
      <name val="Arial"/>
      <family val="2"/>
    </font>
    <font>
      <sz val="10"/>
      <color rgb="FFFF0000"/>
      <name val="Arial"/>
      <family val="2"/>
    </font>
    <font>
      <sz val="10"/>
      <color rgb="FF000080"/>
      <name val="Arial"/>
      <family val="2"/>
    </font>
    <font>
      <b val="true"/>
      <sz val="10"/>
      <color rgb="FF333399"/>
      <name val="Arial"/>
      <family val="2"/>
    </font>
    <font>
      <b val="true"/>
      <sz val="10"/>
      <color rgb="FFFF0000"/>
      <name val="Arial"/>
      <family val="2"/>
    </font>
    <font>
      <b val="true"/>
      <sz val="9"/>
      <color rgb="FFFF0000"/>
      <name val="Arial"/>
      <family val="2"/>
    </font>
    <font>
      <b val="true"/>
      <sz val="12"/>
      <color rgb="FF800000"/>
      <name val="Arial"/>
      <family val="2"/>
    </font>
    <font>
      <b val="true"/>
      <sz val="12"/>
      <color rgb="FFFF0000"/>
      <name val="Arial"/>
      <family val="2"/>
    </font>
    <font>
      <sz val="8"/>
      <color rgb="FF000000"/>
      <name val="Arial"/>
      <family val="2"/>
    </font>
    <font>
      <b val="true"/>
      <sz val="10"/>
      <color rgb="FF0000FF"/>
      <name val="Arial"/>
      <family val="2"/>
    </font>
    <font>
      <b val="true"/>
      <sz val="15"/>
      <color rgb="FF333399"/>
      <name val="Arial"/>
      <family val="2"/>
    </font>
    <font>
      <sz val="12"/>
      <name val="Arial"/>
      <family val="2"/>
    </font>
    <font>
      <sz val="9"/>
      <color rgb="FF333399"/>
      <name val="Times New Roman"/>
      <family val="1"/>
    </font>
    <font>
      <b val="true"/>
      <sz val="10"/>
      <color rgb="FF333399"/>
      <name val="Times New Roman"/>
      <family val="1"/>
    </font>
    <font>
      <sz val="10"/>
      <color rgb="FF333399"/>
      <name val="Times New Roman"/>
      <family val="1"/>
    </font>
    <font>
      <b val="true"/>
      <sz val="10"/>
      <color rgb="FF0000FF"/>
      <name val="Times New Roman"/>
      <family val="1"/>
    </font>
    <font>
      <b val="true"/>
      <sz val="12"/>
      <color rgb="FF0000FF"/>
      <name val="Arial"/>
      <family val="2"/>
    </font>
    <font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99"/>
        <bgColor rgb="FFFFFFCC"/>
      </patternFill>
    </fill>
    <fill>
      <patternFill patternType="solid">
        <fgColor rgb="FFCCFFFF"/>
        <bgColor rgb="FFCCFFFF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0" borderId="0" applyFont="true" applyBorder="false" applyAlignment="false" applyProtection="false"/>
  </cellStyleXfs>
  <cellXfs count="1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2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9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0" borderId="2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6" fillId="0" borderId="4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7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true">
      <alignment horizontal="left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4" borderId="0" xfId="0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6" fillId="4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2" fillId="4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7" fillId="4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8" fillId="4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9" fillId="4" borderId="0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18" fillId="4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2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9" fillId="4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8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4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6" fillId="4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6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6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6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16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9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3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9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8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501986626611106"/>
          <c:w val="0.910849643624844"/>
          <c:h val="0.9248958232386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9:$H$9</c:f>
              <c:numCache>
                <c:formatCode>General</c:formatCode>
                <c:ptCount val="7"/>
                <c:pt idx="0">
                  <c:v>396.749702002142</c:v>
                </c:pt>
                <c:pt idx="1">
                  <c:v>1209.98845361121</c:v>
                </c:pt>
                <c:pt idx="2">
                  <c:v>607.337009581656</c:v>
                </c:pt>
                <c:pt idx="3">
                  <c:v>723.035782073814</c:v>
                </c:pt>
                <c:pt idx="4">
                  <c:v>663.853473742745</c:v>
                </c:pt>
                <c:pt idx="5">
                  <c:v>841.019900212193</c:v>
                </c:pt>
                <c:pt idx="6">
                  <c:v>761.140394303853</c:v>
                </c:pt>
              </c:numCache>
            </c:numRef>
          </c:val>
        </c:ser>
        <c:gapWidth val="150"/>
        <c:overlap val="0"/>
        <c:axId val="52811"/>
        <c:axId val="68584406"/>
      </c:barChart>
      <c:catAx>
        <c:axId val="528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584406"/>
        <c:crossesAt val="0"/>
        <c:auto val="1"/>
        <c:lblAlgn val="ctr"/>
        <c:lblOffset val="100"/>
        <c:noMultiLvlLbl val="0"/>
      </c:catAx>
      <c:valAx>
        <c:axId val="6858440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81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1594335312928"/>
          <c:y val="0.0485733371504915"/>
          <c:w val="0.909890360895386"/>
          <c:h val="0.92690142189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46:$H$46</c:f>
              <c:numCache>
                <c:formatCode>General</c:formatCode>
                <c:ptCount val="7"/>
                <c:pt idx="0">
                  <c:v>679.326827888559</c:v>
                </c:pt>
                <c:pt idx="1">
                  <c:v>1089.04042674877</c:v>
                </c:pt>
                <c:pt idx="2">
                  <c:v>1003.14191887814</c:v>
                </c:pt>
                <c:pt idx="3">
                  <c:v>971.82762741652</c:v>
                </c:pt>
                <c:pt idx="4">
                  <c:v>1183.34827789942</c:v>
                </c:pt>
                <c:pt idx="5">
                  <c:v>911.780084494657</c:v>
                </c:pt>
                <c:pt idx="6">
                  <c:v>1042.96805381636</c:v>
                </c:pt>
              </c:numCache>
            </c:numRef>
          </c:val>
        </c:ser>
        <c:gapWidth val="150"/>
        <c:overlap val="0"/>
        <c:axId val="35609306"/>
        <c:axId val="97230952"/>
      </c:barChart>
      <c:catAx>
        <c:axId val="356093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230952"/>
        <c:crossesAt val="0"/>
        <c:auto val="1"/>
        <c:lblAlgn val="ctr"/>
        <c:lblOffset val="100"/>
        <c:noMultiLvlLbl val="0"/>
      </c:catAx>
      <c:valAx>
        <c:axId val="9723095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60930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479334098737084"/>
          <c:w val="0.910849643624844"/>
          <c:h val="0.92728664370455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26:$H$26</c:f>
              <c:numCache>
                <c:formatCode>General</c:formatCode>
                <c:ptCount val="7"/>
                <c:pt idx="0">
                  <c:v>271.381716678297</c:v>
                </c:pt>
                <c:pt idx="1">
                  <c:v>1118.74189490681</c:v>
                </c:pt>
                <c:pt idx="2">
                  <c:v>459.973903563034</c:v>
                </c:pt>
                <c:pt idx="3">
                  <c:v>530.004050936119</c:v>
                </c:pt>
                <c:pt idx="4">
                  <c:v>529.329269142097</c:v>
                </c:pt>
                <c:pt idx="5">
                  <c:v>584.650474274217</c:v>
                </c:pt>
                <c:pt idx="6">
                  <c:v>555.013516718046</c:v>
                </c:pt>
              </c:numCache>
            </c:numRef>
          </c:val>
        </c:ser>
        <c:gapWidth val="150"/>
        <c:overlap val="0"/>
        <c:axId val="24975134"/>
        <c:axId val="19999019"/>
      </c:barChart>
      <c:catAx>
        <c:axId val="2497513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999019"/>
        <c:crossesAt val="0"/>
        <c:auto val="1"/>
        <c:lblAlgn val="ctr"/>
        <c:lblOffset val="100"/>
        <c:noMultiLvlLbl val="0"/>
      </c:catAx>
      <c:valAx>
        <c:axId val="1999901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97513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485733371504915"/>
          <c:w val="0.910849643624844"/>
          <c:h val="0.92690142189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27:$H$27</c:f>
              <c:numCache>
                <c:formatCode>General</c:formatCode>
                <c:ptCount val="7"/>
                <c:pt idx="0">
                  <c:v>204.316120027913</c:v>
                </c:pt>
                <c:pt idx="1">
                  <c:v>887.260739811641</c:v>
                </c:pt>
                <c:pt idx="2">
                  <c:v>384.568345601881</c:v>
                </c:pt>
                <c:pt idx="3">
                  <c:v>422.040262782465</c:v>
                </c:pt>
                <c:pt idx="4">
                  <c:v>417.253136079013</c:v>
                </c:pt>
                <c:pt idx="5">
                  <c:v>506.697077704321</c:v>
                </c:pt>
                <c:pt idx="6">
                  <c:v>474.201109064045</c:v>
                </c:pt>
              </c:numCache>
            </c:numRef>
          </c:val>
        </c:ser>
        <c:gapWidth val="150"/>
        <c:overlap val="0"/>
        <c:axId val="39851518"/>
        <c:axId val="21597666"/>
      </c:barChart>
      <c:catAx>
        <c:axId val="3985151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597666"/>
        <c:crossesAt val="0"/>
        <c:auto val="1"/>
        <c:lblAlgn val="ctr"/>
        <c:lblOffset val="100"/>
        <c:noMultiLvlLbl val="0"/>
      </c:catAx>
      <c:valAx>
        <c:axId val="2159766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85151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236931432451"/>
          <c:y val="0.0485733371504915"/>
          <c:w val="0.910839556460738"/>
          <c:h val="0.92690142189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28:$H$28</c:f>
              <c:numCache>
                <c:formatCode>General</c:formatCode>
                <c:ptCount val="7"/>
                <c:pt idx="0">
                  <c:v>419.030006978367</c:v>
                </c:pt>
                <c:pt idx="1">
                  <c:v>2165.6794401854</c:v>
                </c:pt>
                <c:pt idx="2">
                  <c:v>735.204190121242</c:v>
                </c:pt>
                <c:pt idx="3">
                  <c:v>1727.91135495007</c:v>
                </c:pt>
                <c:pt idx="4">
                  <c:v>709.330331334323</c:v>
                </c:pt>
                <c:pt idx="5">
                  <c:v>1068.38867490658</c:v>
                </c:pt>
                <c:pt idx="6">
                  <c:v>670.387205632878</c:v>
                </c:pt>
              </c:numCache>
            </c:numRef>
          </c:val>
        </c:ser>
        <c:gapWidth val="150"/>
        <c:overlap val="0"/>
        <c:axId val="57523123"/>
        <c:axId val="39660360"/>
      </c:barChart>
      <c:catAx>
        <c:axId val="575231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660360"/>
        <c:crossesAt val="0"/>
        <c:auto val="1"/>
        <c:lblAlgn val="ctr"/>
        <c:lblOffset val="100"/>
        <c:noMultiLvlLbl val="0"/>
      </c:catAx>
      <c:valAx>
        <c:axId val="3966036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52312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10263929619"/>
          <c:y val="0.0479379963639843"/>
          <c:w val="0.911121136927589"/>
          <c:h val="0.9272796861544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29:$H$29</c:f>
              <c:numCache>
                <c:formatCode>General</c:formatCode>
                <c:ptCount val="7"/>
                <c:pt idx="0">
                  <c:v>204.836008374041</c:v>
                </c:pt>
                <c:pt idx="1">
                  <c:v>654.775328078314</c:v>
                </c:pt>
                <c:pt idx="2">
                  <c:v>368.410011753062</c:v>
                </c:pt>
                <c:pt idx="3">
                  <c:v>972.655582366099</c:v>
                </c:pt>
                <c:pt idx="4">
                  <c:v>420.64938253547</c:v>
                </c:pt>
                <c:pt idx="5">
                  <c:v>353.993848807129</c:v>
                </c:pt>
                <c:pt idx="6">
                  <c:v>417.784899947101</c:v>
                </c:pt>
              </c:numCache>
            </c:numRef>
          </c:val>
        </c:ser>
        <c:gapWidth val="150"/>
        <c:overlap val="0"/>
        <c:axId val="59712605"/>
        <c:axId val="73507741"/>
      </c:barChart>
      <c:catAx>
        <c:axId val="597126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507741"/>
        <c:crossesAt val="0"/>
        <c:auto val="1"/>
        <c:lblAlgn val="ctr"/>
        <c:lblOffset val="100"/>
        <c:noMultiLvlLbl val="0"/>
      </c:catAx>
      <c:valAx>
        <c:axId val="7350774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71260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479379963639843"/>
          <c:w val="0.910849643624844"/>
          <c:h val="0.9272796861544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30:$H$30</c:f>
              <c:numCache>
                <c:formatCode>General</c:formatCode>
                <c:ptCount val="7"/>
                <c:pt idx="0">
                  <c:v>79.023028611305</c:v>
                </c:pt>
                <c:pt idx="1">
                  <c:v>779.80527952885</c:v>
                </c:pt>
                <c:pt idx="2">
                  <c:v>324.782510361252</c:v>
                </c:pt>
                <c:pt idx="3">
                  <c:v>220.344276731775</c:v>
                </c:pt>
                <c:pt idx="4">
                  <c:v>165.930898301189</c:v>
                </c:pt>
                <c:pt idx="5">
                  <c:v>153.771083644726</c:v>
                </c:pt>
                <c:pt idx="6">
                  <c:v>183.479743164116</c:v>
                </c:pt>
              </c:numCache>
            </c:numRef>
          </c:val>
        </c:ser>
        <c:gapWidth val="150"/>
        <c:overlap val="0"/>
        <c:axId val="57718081"/>
        <c:axId val="34179347"/>
      </c:barChart>
      <c:catAx>
        <c:axId val="5771808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179347"/>
        <c:crossesAt val="0"/>
        <c:auto val="1"/>
        <c:lblAlgn val="ctr"/>
        <c:lblOffset val="100"/>
        <c:noMultiLvlLbl val="0"/>
      </c:catAx>
      <c:valAx>
        <c:axId val="3417934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771808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236931432451"/>
          <c:y val="0.0485779728955908"/>
          <c:w val="0.910839556460738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31:$H$31</c:f>
              <c:numCache>
                <c:formatCode>General</c:formatCode>
                <c:ptCount val="7"/>
                <c:pt idx="0">
                  <c:v>1589.81856245639</c:v>
                </c:pt>
                <c:pt idx="1">
                  <c:v>3379.32358739804</c:v>
                </c:pt>
                <c:pt idx="2">
                  <c:v>3357.16316265619</c:v>
                </c:pt>
                <c:pt idx="3">
                  <c:v>2810.00295894464</c:v>
                </c:pt>
                <c:pt idx="4">
                  <c:v>3294.84424082858</c:v>
                </c:pt>
                <c:pt idx="5">
                  <c:v>2861.31679601418</c:v>
                </c:pt>
                <c:pt idx="6">
                  <c:v>3158.2912022765</c:v>
                </c:pt>
              </c:numCache>
            </c:numRef>
          </c:val>
        </c:ser>
        <c:gapWidth val="150"/>
        <c:overlap val="0"/>
        <c:axId val="29307850"/>
        <c:axId val="84959304"/>
      </c:barChart>
      <c:catAx>
        <c:axId val="293078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959304"/>
        <c:crossesAt val="0"/>
        <c:auto val="1"/>
        <c:lblAlgn val="ctr"/>
        <c:lblOffset val="100"/>
        <c:noMultiLvlLbl val="0"/>
      </c:catAx>
      <c:valAx>
        <c:axId val="8495930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30785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10263929619"/>
          <c:y val="0.0485779728955908"/>
          <c:w val="0.911121136927589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32:$H$32</c:f>
              <c:numCache>
                <c:formatCode>General</c:formatCode>
                <c:ptCount val="7"/>
                <c:pt idx="0">
                  <c:v>78.503140265178</c:v>
                </c:pt>
                <c:pt idx="1">
                  <c:v>289.728040108272</c:v>
                </c:pt>
                <c:pt idx="2">
                  <c:v>193.900006185822</c:v>
                </c:pt>
                <c:pt idx="3">
                  <c:v>1114.97148493228</c:v>
                </c:pt>
                <c:pt idx="4">
                  <c:v>1364.32071936533</c:v>
                </c:pt>
                <c:pt idx="5">
                  <c:v>174.060323847849</c:v>
                </c:pt>
                <c:pt idx="6">
                  <c:v>172.806406304154</c:v>
                </c:pt>
              </c:numCache>
            </c:numRef>
          </c:val>
        </c:ser>
        <c:gapWidth val="150"/>
        <c:overlap val="0"/>
        <c:axId val="28298756"/>
        <c:axId val="19907750"/>
      </c:barChart>
      <c:catAx>
        <c:axId val="282987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907750"/>
        <c:crossesAt val="0"/>
        <c:auto val="1"/>
        <c:lblAlgn val="ctr"/>
        <c:lblOffset val="100"/>
        <c:noMultiLvlLbl val="0"/>
      </c:catAx>
      <c:valAx>
        <c:axId val="1990775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29875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485733371504915"/>
          <c:w val="0.910849643624844"/>
          <c:h val="0.92690142189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33:$H$33</c:f>
              <c:numCache>
                <c:formatCode>General</c:formatCode>
                <c:ptCount val="7"/>
                <c:pt idx="0">
                  <c:v>263.583391486392</c:v>
                </c:pt>
                <c:pt idx="1">
                  <c:v>1229.21012510407</c:v>
                </c:pt>
                <c:pt idx="2">
                  <c:v>457.819459049858</c:v>
                </c:pt>
                <c:pt idx="3">
                  <c:v>589.384134420628</c:v>
                </c:pt>
                <c:pt idx="4">
                  <c:v>475.9596819692</c:v>
                </c:pt>
                <c:pt idx="5">
                  <c:v>577.709418415254</c:v>
                </c:pt>
                <c:pt idx="6">
                  <c:v>585.508764889367</c:v>
                </c:pt>
              </c:numCache>
            </c:numRef>
          </c:val>
        </c:ser>
        <c:gapWidth val="150"/>
        <c:overlap val="0"/>
        <c:axId val="46259077"/>
        <c:axId val="45226244"/>
      </c:barChart>
      <c:catAx>
        <c:axId val="462590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226244"/>
        <c:crossesAt val="0"/>
        <c:auto val="1"/>
        <c:lblAlgn val="ctr"/>
        <c:lblOffset val="100"/>
        <c:noMultiLvlLbl val="0"/>
      </c:catAx>
      <c:valAx>
        <c:axId val="4522624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25907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236931432451"/>
          <c:y val="0.0485733371504915"/>
          <c:w val="0.910839556460738"/>
          <c:h val="0.92690142189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37:$H$37</c:f>
              <c:numCache>
                <c:formatCode>General</c:formatCode>
                <c:ptCount val="7"/>
                <c:pt idx="0">
                  <c:v>113.335659455687</c:v>
                </c:pt>
                <c:pt idx="1">
                  <c:v>221.94071703268</c:v>
                </c:pt>
                <c:pt idx="2">
                  <c:v>169.1238942843</c:v>
                </c:pt>
                <c:pt idx="3">
                  <c:v>184.519928844427</c:v>
                </c:pt>
                <c:pt idx="4">
                  <c:v>218.33012934367</c:v>
                </c:pt>
                <c:pt idx="5">
                  <c:v>195.417418798505</c:v>
                </c:pt>
                <c:pt idx="6">
                  <c:v>203.809908611663</c:v>
                </c:pt>
              </c:numCache>
            </c:numRef>
          </c:val>
        </c:ser>
        <c:gapWidth val="150"/>
        <c:overlap val="0"/>
        <c:axId val="74222029"/>
        <c:axId val="17034553"/>
      </c:barChart>
      <c:catAx>
        <c:axId val="7422202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034553"/>
        <c:crossesAt val="0"/>
        <c:auto val="1"/>
        <c:lblAlgn val="ctr"/>
        <c:lblOffset val="100"/>
        <c:noMultiLvlLbl val="0"/>
      </c:catAx>
      <c:valAx>
        <c:axId val="1703455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422202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0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485733371504915"/>
          <c:w val="0.910849643624844"/>
          <c:h val="0.92690142189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38:$H$38</c:f>
              <c:numCache>
                <c:formatCode>General</c:formatCode>
                <c:ptCount val="7"/>
                <c:pt idx="0">
                  <c:v>301.015352407537</c:v>
                </c:pt>
                <c:pt idx="1">
                  <c:v>637.200836910567</c:v>
                </c:pt>
                <c:pt idx="2">
                  <c:v>445.970014227391</c:v>
                </c:pt>
                <c:pt idx="3">
                  <c:v>561.902442890607</c:v>
                </c:pt>
                <c:pt idx="4">
                  <c:v>682.645537747874</c:v>
                </c:pt>
                <c:pt idx="5">
                  <c:v>562.225524576028</c:v>
                </c:pt>
                <c:pt idx="6">
                  <c:v>536.716367815253</c:v>
                </c:pt>
              </c:numCache>
            </c:numRef>
          </c:val>
        </c:ser>
        <c:gapWidth val="150"/>
        <c:overlap val="0"/>
        <c:axId val="22674404"/>
        <c:axId val="13963680"/>
      </c:barChart>
      <c:catAx>
        <c:axId val="226744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963680"/>
        <c:crossesAt val="0"/>
        <c:auto val="1"/>
        <c:lblAlgn val="ctr"/>
        <c:lblOffset val="100"/>
        <c:noMultiLvlLbl val="0"/>
      </c:catAx>
      <c:valAx>
        <c:axId val="1396368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67440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444118642156"/>
          <c:y val="0.0485733371504915"/>
          <c:w val="0.911131160482689"/>
          <c:h val="0.92690142189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47:$H$47</c:f>
              <c:numCache>
                <c:formatCode>General</c:formatCode>
                <c:ptCount val="7"/>
                <c:pt idx="0">
                  <c:v>316.258035840556</c:v>
                </c:pt>
                <c:pt idx="1">
                  <c:v>457.874673122093</c:v>
                </c:pt>
                <c:pt idx="2">
                  <c:v>467.224252434003</c:v>
                </c:pt>
                <c:pt idx="3">
                  <c:v>394.789455184534</c:v>
                </c:pt>
                <c:pt idx="4">
                  <c:v>500.836200604734</c:v>
                </c:pt>
                <c:pt idx="5">
                  <c:v>378.648009022959</c:v>
                </c:pt>
                <c:pt idx="6">
                  <c:v>481.884155042372</c:v>
                </c:pt>
              </c:numCache>
            </c:numRef>
          </c:val>
        </c:ser>
        <c:gapWidth val="150"/>
        <c:overlap val="0"/>
        <c:axId val="73856045"/>
        <c:axId val="41734024"/>
      </c:barChart>
      <c:catAx>
        <c:axId val="738560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734024"/>
        <c:crossesAt val="0"/>
        <c:auto val="1"/>
        <c:lblAlgn val="ctr"/>
        <c:lblOffset val="100"/>
        <c:noMultiLvlLbl val="0"/>
      </c:catAx>
      <c:valAx>
        <c:axId val="4173402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85604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50261780104712"/>
          <c:w val="0.910849643624844"/>
          <c:h val="0.92527367920038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39:$H$39</c:f>
              <c:numCache>
                <c:formatCode>General</c:formatCode>
                <c:ptCount val="7"/>
                <c:pt idx="0">
                  <c:v>196.517794836008</c:v>
                </c:pt>
                <c:pt idx="1">
                  <c:v>331.404690591784</c:v>
                </c:pt>
                <c:pt idx="2">
                  <c:v>243.990841117159</c:v>
                </c:pt>
                <c:pt idx="3">
                  <c:v>1515.90973457562</c:v>
                </c:pt>
                <c:pt idx="4">
                  <c:v>462.374696143372</c:v>
                </c:pt>
                <c:pt idx="5">
                  <c:v>363.604541534924</c:v>
                </c:pt>
                <c:pt idx="6">
                  <c:v>345.612812608307</c:v>
                </c:pt>
              </c:numCache>
            </c:numRef>
          </c:val>
        </c:ser>
        <c:gapWidth val="150"/>
        <c:overlap val="0"/>
        <c:axId val="6839325"/>
        <c:axId val="58230889"/>
      </c:barChart>
      <c:catAx>
        <c:axId val="68393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230889"/>
        <c:crossesAt val="0"/>
        <c:auto val="1"/>
        <c:lblAlgn val="ctr"/>
        <c:lblOffset val="100"/>
        <c:noMultiLvlLbl val="0"/>
      </c:catAx>
      <c:valAx>
        <c:axId val="5823088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3932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236931432451"/>
          <c:y val="0.0479379963639843"/>
          <c:w val="0.910839556460738"/>
          <c:h val="0.9272796861544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40:$H$40</c:f>
              <c:numCache>
                <c:formatCode>General</c:formatCode>
                <c:ptCount val="7"/>
                <c:pt idx="0">
                  <c:v>330.648988136776</c:v>
                </c:pt>
                <c:pt idx="1">
                  <c:v>1490.81897934395</c:v>
                </c:pt>
                <c:pt idx="2">
                  <c:v>595.165296764815</c:v>
                </c:pt>
                <c:pt idx="3">
                  <c:v>671.338464519084</c:v>
                </c:pt>
                <c:pt idx="4">
                  <c:v>742.807617833685</c:v>
                </c:pt>
                <c:pt idx="5">
                  <c:v>758.176870748299</c:v>
                </c:pt>
                <c:pt idx="6">
                  <c:v>756.282154648766</c:v>
                </c:pt>
              </c:numCache>
            </c:numRef>
          </c:val>
        </c:ser>
        <c:gapWidth val="150"/>
        <c:overlap val="0"/>
        <c:axId val="9006478"/>
        <c:axId val="58883131"/>
      </c:barChart>
      <c:catAx>
        <c:axId val="90064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883131"/>
        <c:crossesAt val="0"/>
        <c:auto val="1"/>
        <c:lblAlgn val="ctr"/>
        <c:lblOffset val="100"/>
        <c:noMultiLvlLbl val="0"/>
      </c:catAx>
      <c:valAx>
        <c:axId val="5888313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0647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10263929619"/>
          <c:y val="0.0487243429886821"/>
          <c:w val="0.911121136927589"/>
          <c:h val="0.92652982927297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41:$H$41</c:f>
              <c:numCache>
                <c:formatCode>General</c:formatCode>
                <c:ptCount val="7"/>
                <c:pt idx="0">
                  <c:v>447.103977669225</c:v>
                </c:pt>
                <c:pt idx="1">
                  <c:v>1920.13869215604</c:v>
                </c:pt>
                <c:pt idx="2">
                  <c:v>808.993914697513</c:v>
                </c:pt>
                <c:pt idx="3">
                  <c:v>795.987565387393</c:v>
                </c:pt>
                <c:pt idx="4">
                  <c:v>731.16334426869</c:v>
                </c:pt>
                <c:pt idx="5">
                  <c:v>839.333831560793</c:v>
                </c:pt>
                <c:pt idx="6">
                  <c:v>680.044034220463</c:v>
                </c:pt>
              </c:numCache>
            </c:numRef>
          </c:val>
        </c:ser>
        <c:gapWidth val="150"/>
        <c:overlap val="0"/>
        <c:axId val="63961164"/>
        <c:axId val="73137578"/>
      </c:barChart>
      <c:catAx>
        <c:axId val="639611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137578"/>
        <c:crossesAt val="0"/>
        <c:auto val="1"/>
        <c:lblAlgn val="ctr"/>
        <c:lblOffset val="100"/>
        <c:noMultiLvlLbl val="0"/>
      </c:catAx>
      <c:valAx>
        <c:axId val="7313757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96116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360013662758"/>
          <c:y val="0.0479379963639843"/>
          <c:w val="0.910736650347262"/>
          <c:h val="0.9272796861544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42:$H$42</c:f>
              <c:numCache>
                <c:formatCode>General</c:formatCode>
                <c:ptCount val="7"/>
                <c:pt idx="0">
                  <c:v>392.51570132589</c:v>
                </c:pt>
                <c:pt idx="1">
                  <c:v>1559.10843073862</c:v>
                </c:pt>
                <c:pt idx="2">
                  <c:v>698.578633397254</c:v>
                </c:pt>
                <c:pt idx="3">
                  <c:v>722.375891646265</c:v>
                </c:pt>
                <c:pt idx="4">
                  <c:v>661.782880943923</c:v>
                </c:pt>
                <c:pt idx="5">
                  <c:v>822.248155600268</c:v>
                </c:pt>
                <c:pt idx="6">
                  <c:v>687.159592127105</c:v>
                </c:pt>
              </c:numCache>
            </c:numRef>
          </c:val>
        </c:ser>
        <c:gapWidth val="150"/>
        <c:overlap val="0"/>
        <c:axId val="12867838"/>
        <c:axId val="61026944"/>
      </c:barChart>
      <c:catAx>
        <c:axId val="1286783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026944"/>
        <c:crossesAt val="0"/>
        <c:auto val="1"/>
        <c:lblAlgn val="ctr"/>
        <c:lblOffset val="100"/>
        <c:noMultiLvlLbl val="0"/>
      </c:catAx>
      <c:valAx>
        <c:axId val="6102694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86783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236931432451"/>
          <c:y val="0.0479379963639843"/>
          <c:w val="0.910839556460738"/>
          <c:h val="0.9272796861544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43:$H$43</c:f>
              <c:numCache>
                <c:formatCode>General</c:formatCode>
                <c:ptCount val="7"/>
                <c:pt idx="0">
                  <c:v>136.730635031403</c:v>
                </c:pt>
                <c:pt idx="1">
                  <c:v>328.391920677314</c:v>
                </c:pt>
                <c:pt idx="2">
                  <c:v>310.240009897315</c:v>
                </c:pt>
                <c:pt idx="3">
                  <c:v>177.158761470314</c:v>
                </c:pt>
                <c:pt idx="4">
                  <c:v>374.072288275487</c:v>
                </c:pt>
                <c:pt idx="5">
                  <c:v>258.420848902942</c:v>
                </c:pt>
                <c:pt idx="6">
                  <c:v>303.427719304646</c:v>
                </c:pt>
              </c:numCache>
            </c:numRef>
          </c:val>
        </c:ser>
        <c:gapWidth val="150"/>
        <c:overlap val="0"/>
        <c:axId val="9258321"/>
        <c:axId val="38771442"/>
      </c:barChart>
      <c:catAx>
        <c:axId val="92583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771442"/>
        <c:crossesAt val="0"/>
        <c:auto val="1"/>
        <c:lblAlgn val="ctr"/>
        <c:lblOffset val="100"/>
        <c:noMultiLvlLbl val="0"/>
      </c:catAx>
      <c:valAx>
        <c:axId val="3877144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5832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360013662758"/>
          <c:y val="0.0487243429886821"/>
          <c:w val="0.910736650347262"/>
          <c:h val="0.92652982927297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44:$H$44</c:f>
              <c:numCache>
                <c:formatCode>General</c:formatCode>
                <c:ptCount val="7"/>
                <c:pt idx="0">
                  <c:v>53.5484996510817</c:v>
                </c:pt>
                <c:pt idx="1">
                  <c:v>107.455460282791</c:v>
                </c:pt>
                <c:pt idx="2">
                  <c:v>110.953892428554</c:v>
                </c:pt>
                <c:pt idx="3">
                  <c:v>94.7136868802508</c:v>
                </c:pt>
                <c:pt idx="4">
                  <c:v>109.650242737043</c:v>
                </c:pt>
                <c:pt idx="5">
                  <c:v>91.8355082878222</c:v>
                </c:pt>
                <c:pt idx="6">
                  <c:v>189.070538662192</c:v>
                </c:pt>
              </c:numCache>
            </c:numRef>
          </c:val>
        </c:ser>
        <c:gapWidth val="150"/>
        <c:overlap val="0"/>
        <c:axId val="23860866"/>
        <c:axId val="93879174"/>
      </c:barChart>
      <c:catAx>
        <c:axId val="238608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879174"/>
        <c:crossesAt val="0"/>
        <c:auto val="1"/>
        <c:lblAlgn val="ctr"/>
        <c:lblOffset val="100"/>
        <c:noMultiLvlLbl val="0"/>
      </c:catAx>
      <c:valAx>
        <c:axId val="9387917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86086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474521689713961"/>
          <c:w val="0.910849643624844"/>
          <c:h val="0.928016669823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45:$H$45</c:f>
              <c:numCache>
                <c:formatCode>General</c:formatCode>
                <c:ptCount val="7"/>
                <c:pt idx="0">
                  <c:v>14849.5708304257</c:v>
                </c:pt>
                <c:pt idx="1">
                  <c:v>2812.42071515846</c:v>
                </c:pt>
                <c:pt idx="2">
                  <c:v>11325.9148057652</c:v>
                </c:pt>
                <c:pt idx="3">
                  <c:v>7020.59069693714</c:v>
                </c:pt>
                <c:pt idx="4">
                  <c:v>13361.3187377674</c:v>
                </c:pt>
                <c:pt idx="5">
                  <c:v>2496.64439973172</c:v>
                </c:pt>
                <c:pt idx="6">
                  <c:v>10256.0602141515</c:v>
                </c:pt>
              </c:numCache>
            </c:numRef>
          </c:val>
        </c:ser>
        <c:gapWidth val="150"/>
        <c:overlap val="0"/>
        <c:axId val="67450731"/>
        <c:axId val="26413655"/>
      </c:barChart>
      <c:catAx>
        <c:axId val="674507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6413655"/>
        <c:crossesAt val="0"/>
        <c:auto val="1"/>
        <c:lblAlgn val="ctr"/>
        <c:lblOffset val="100"/>
        <c:noMultiLvlLbl val="0"/>
      </c:catAx>
      <c:valAx>
        <c:axId val="2641365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45073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360013662758"/>
          <c:y val="0.0502569960022844"/>
          <c:w val="0.910736650347262"/>
          <c:h val="0.9252807919284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46:$H$46</c:f>
              <c:numCache>
                <c:formatCode>General</c:formatCode>
                <c:ptCount val="7"/>
                <c:pt idx="0">
                  <c:v>554.200976971389</c:v>
                </c:pt>
                <c:pt idx="1">
                  <c:v>981.158735479314</c:v>
                </c:pt>
                <c:pt idx="2">
                  <c:v>906.482528918718</c:v>
                </c:pt>
                <c:pt idx="3">
                  <c:v>865.182538704053</c:v>
                </c:pt>
                <c:pt idx="4">
                  <c:v>1079.52119508814</c:v>
                </c:pt>
                <c:pt idx="5">
                  <c:v>797.153569033247</c:v>
                </c:pt>
                <c:pt idx="6">
                  <c:v>933.662848178618</c:v>
                </c:pt>
              </c:numCache>
            </c:numRef>
          </c:val>
        </c:ser>
        <c:gapWidth val="150"/>
        <c:overlap val="0"/>
        <c:axId val="24605856"/>
        <c:axId val="76175502"/>
      </c:barChart>
      <c:catAx>
        <c:axId val="24605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175502"/>
        <c:crossesAt val="0"/>
        <c:auto val="1"/>
        <c:lblAlgn val="ctr"/>
        <c:lblOffset val="100"/>
        <c:noMultiLvlLbl val="0"/>
      </c:catAx>
      <c:valAx>
        <c:axId val="7617550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60585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1594335312928"/>
          <c:y val="0.0479379963639843"/>
          <c:w val="0.909890360895386"/>
          <c:h val="0.9272796861544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47:$H$47</c:f>
              <c:numCache>
                <c:formatCode>General</c:formatCode>
                <c:ptCount val="7"/>
                <c:pt idx="0">
                  <c:v>223.032100488486</c:v>
                </c:pt>
                <c:pt idx="1">
                  <c:v>358.017491502943</c:v>
                </c:pt>
                <c:pt idx="2">
                  <c:v>376.489178677471</c:v>
                </c:pt>
                <c:pt idx="3">
                  <c:v>297.391161914155</c:v>
                </c:pt>
                <c:pt idx="4">
                  <c:v>406.094040579226</c:v>
                </c:pt>
                <c:pt idx="5">
                  <c:v>269.633323752036</c:v>
                </c:pt>
                <c:pt idx="6">
                  <c:v>376.108060779628</c:v>
                </c:pt>
              </c:numCache>
            </c:numRef>
          </c:val>
        </c:ser>
        <c:gapWidth val="150"/>
        <c:overlap val="0"/>
        <c:axId val="62226866"/>
        <c:axId val="37638327"/>
      </c:barChart>
      <c:catAx>
        <c:axId val="622268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638327"/>
        <c:crossesAt val="0"/>
        <c:auto val="1"/>
        <c:lblAlgn val="ctr"/>
        <c:lblOffset val="100"/>
        <c:noMultiLvlLbl val="0"/>
      </c:catAx>
      <c:valAx>
        <c:axId val="3763832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22686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479379963639843"/>
          <c:w val="0.910849643624844"/>
          <c:h val="0.9272796861544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48:$H$48</c:f>
              <c:numCache>
                <c:formatCode>General</c:formatCode>
                <c:ptCount val="7"/>
                <c:pt idx="0">
                  <c:v>1441.65038381019</c:v>
                </c:pt>
                <c:pt idx="1">
                  <c:v>1662.04473614971</c:v>
                </c:pt>
                <c:pt idx="2">
                  <c:v>2313.87340715081</c:v>
                </c:pt>
                <c:pt idx="3">
                  <c:v>756.728006058792</c:v>
                </c:pt>
                <c:pt idx="4">
                  <c:v>1995.53738220114</c:v>
                </c:pt>
                <c:pt idx="5">
                  <c:v>662.069943470346</c:v>
                </c:pt>
                <c:pt idx="6">
                  <c:v>1925.26666788275</c:v>
                </c:pt>
              </c:numCache>
            </c:numRef>
          </c:val>
        </c:ser>
        <c:gapWidth val="150"/>
        <c:overlap val="0"/>
        <c:axId val="12577249"/>
        <c:axId val="21490093"/>
      </c:barChart>
      <c:catAx>
        <c:axId val="1257724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490093"/>
        <c:crossesAt val="0"/>
        <c:auto val="1"/>
        <c:lblAlgn val="ctr"/>
        <c:lblOffset val="100"/>
        <c:noMultiLvlLbl val="0"/>
      </c:catAx>
      <c:valAx>
        <c:axId val="2149009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57724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4637946837764"/>
          <c:y val="0.0485779728955908"/>
          <c:w val="0.909830430797434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48:$H$48</c:f>
              <c:numCache>
                <c:formatCode>General</c:formatCode>
                <c:ptCount val="7"/>
                <c:pt idx="0">
                  <c:v>1655.502353678</c:v>
                </c:pt>
                <c:pt idx="1">
                  <c:v>1779.15563884622</c:v>
                </c:pt>
                <c:pt idx="2">
                  <c:v>2430.98359580306</c:v>
                </c:pt>
                <c:pt idx="3">
                  <c:v>860.094762741652</c:v>
                </c:pt>
                <c:pt idx="4">
                  <c:v>2111.36829666701</c:v>
                </c:pt>
                <c:pt idx="5">
                  <c:v>775.121102636157</c:v>
                </c:pt>
                <c:pt idx="6">
                  <c:v>2047.87908791753</c:v>
                </c:pt>
              </c:numCache>
            </c:numRef>
          </c:val>
        </c:ser>
        <c:gapWidth val="150"/>
        <c:overlap val="0"/>
        <c:axId val="64737045"/>
        <c:axId val="96161230"/>
      </c:barChart>
      <c:catAx>
        <c:axId val="647370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161230"/>
        <c:crossesAt val="0"/>
        <c:auto val="1"/>
        <c:lblAlgn val="ctr"/>
        <c:lblOffset val="100"/>
        <c:noMultiLvlLbl val="0"/>
      </c:catAx>
      <c:valAx>
        <c:axId val="9616123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73704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3605082649275"/>
          <c:y val="0.0485779728955908"/>
          <c:w val="0.911503429663781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49:$H$49</c:f>
              <c:numCache>
                <c:formatCode>General</c:formatCode>
                <c:ptCount val="7"/>
                <c:pt idx="0">
                  <c:v>558.879972086532</c:v>
                </c:pt>
                <c:pt idx="1">
                  <c:v>458.443155318635</c:v>
                </c:pt>
                <c:pt idx="2">
                  <c:v>1183.32864886181</c:v>
                </c:pt>
                <c:pt idx="3">
                  <c:v>301.807862338623</c:v>
                </c:pt>
                <c:pt idx="4">
                  <c:v>1099.41349576168</c:v>
                </c:pt>
                <c:pt idx="5">
                  <c:v>269.09939637827</c:v>
                </c:pt>
                <c:pt idx="6">
                  <c:v>1134.93148610934</c:v>
                </c:pt>
              </c:numCache>
            </c:numRef>
          </c:val>
        </c:ser>
        <c:gapWidth val="150"/>
        <c:overlap val="0"/>
        <c:axId val="29060957"/>
        <c:axId val="50568062"/>
      </c:barChart>
      <c:catAx>
        <c:axId val="290609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568062"/>
        <c:crossesAt val="0"/>
        <c:auto val="1"/>
        <c:lblAlgn val="ctr"/>
        <c:lblOffset val="100"/>
        <c:noMultiLvlLbl val="0"/>
      </c:catAx>
      <c:valAx>
        <c:axId val="5056806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06095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487243429886821"/>
          <c:w val="0.910849643624844"/>
          <c:h val="0.92652982927297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50:$H$50</c:f>
              <c:numCache>
                <c:formatCode>General</c:formatCode>
                <c:ptCount val="7"/>
                <c:pt idx="0">
                  <c:v>620.226796929519</c:v>
                </c:pt>
                <c:pt idx="1">
                  <c:v>1196.06965604489</c:v>
                </c:pt>
                <c:pt idx="2">
                  <c:v>1138.08531408512</c:v>
                </c:pt>
                <c:pt idx="3">
                  <c:v>1052.64693449812</c:v>
                </c:pt>
                <c:pt idx="4">
                  <c:v>1158.60521971707</c:v>
                </c:pt>
                <c:pt idx="5">
                  <c:v>1043.82801571333</c:v>
                </c:pt>
                <c:pt idx="6">
                  <c:v>1166.44324255304</c:v>
                </c:pt>
              </c:numCache>
            </c:numRef>
          </c:val>
        </c:ser>
        <c:gapWidth val="150"/>
        <c:overlap val="0"/>
        <c:axId val="39233246"/>
        <c:axId val="79443617"/>
      </c:barChart>
      <c:catAx>
        <c:axId val="3923324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443617"/>
        <c:crossesAt val="0"/>
        <c:auto val="1"/>
        <c:lblAlgn val="ctr"/>
        <c:lblOffset val="100"/>
        <c:noMultiLvlLbl val="0"/>
      </c:catAx>
      <c:valAx>
        <c:axId val="7944361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23324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485779728955908"/>
          <c:w val="0.9112239142696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54:$H$54</c:f>
              <c:numCache>
                <c:formatCode>General</c:formatCode>
                <c:ptCount val="7"/>
                <c:pt idx="0">
                  <c:v>276.06071179344</c:v>
                </c:pt>
                <c:pt idx="1">
                  <c:v>521.209195203443</c:v>
                </c:pt>
                <c:pt idx="2">
                  <c:v>461.589736947915</c:v>
                </c:pt>
                <c:pt idx="3">
                  <c:v>416.151328883175</c:v>
                </c:pt>
                <c:pt idx="4">
                  <c:v>472.563435512743</c:v>
                </c:pt>
                <c:pt idx="5">
                  <c:v>420.73477052793</c:v>
                </c:pt>
                <c:pt idx="6">
                  <c:v>465.560788748837</c:v>
                </c:pt>
              </c:numCache>
            </c:numRef>
          </c:val>
        </c:ser>
        <c:gapWidth val="150"/>
        <c:overlap val="0"/>
        <c:axId val="40730193"/>
        <c:axId val="21905869"/>
      </c:barChart>
      <c:catAx>
        <c:axId val="407301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905869"/>
        <c:crossesAt val="0"/>
        <c:auto val="1"/>
        <c:lblAlgn val="ctr"/>
        <c:lblOffset val="100"/>
        <c:noMultiLvlLbl val="0"/>
      </c:catAx>
      <c:valAx>
        <c:axId val="2190586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73019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360013662758"/>
          <c:y val="0.0502569960022844"/>
          <c:w val="0.910736650347262"/>
          <c:h val="0.9252807919284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55:$H$55</c:f>
              <c:numCache>
                <c:formatCode>General</c:formatCode>
                <c:ptCount val="7"/>
                <c:pt idx="0">
                  <c:v>317.131891137474</c:v>
                </c:pt>
                <c:pt idx="1">
                  <c:v>727.081806025612</c:v>
                </c:pt>
                <c:pt idx="2">
                  <c:v>903.250862148955</c:v>
                </c:pt>
                <c:pt idx="3">
                  <c:v>5107.17792415943</c:v>
                </c:pt>
                <c:pt idx="4">
                  <c:v>1700.06394048937</c:v>
                </c:pt>
                <c:pt idx="5">
                  <c:v>698.377004886462</c:v>
                </c:pt>
                <c:pt idx="6">
                  <c:v>1135.43974024553</c:v>
                </c:pt>
              </c:numCache>
            </c:numRef>
          </c:val>
        </c:ser>
        <c:gapWidth val="150"/>
        <c:overlap val="0"/>
        <c:axId val="27589231"/>
        <c:axId val="63237639"/>
      </c:barChart>
      <c:catAx>
        <c:axId val="275892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237639"/>
        <c:crossesAt val="0"/>
        <c:auto val="1"/>
        <c:lblAlgn val="ctr"/>
        <c:lblOffset val="100"/>
        <c:noMultiLvlLbl val="0"/>
      </c:catAx>
      <c:valAx>
        <c:axId val="6323763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58923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502569960022844"/>
          <c:w val="0.910849643624844"/>
          <c:h val="0.9252807919284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56:$H$56</c:f>
              <c:numCache>
                <c:formatCode>General</c:formatCode>
                <c:ptCount val="7"/>
                <c:pt idx="0">
                  <c:v>318.171667829728</c:v>
                </c:pt>
                <c:pt idx="1">
                  <c:v>566.400743920504</c:v>
                </c:pt>
                <c:pt idx="2">
                  <c:v>540.226961678832</c:v>
                </c:pt>
                <c:pt idx="3">
                  <c:v>446.086742871233</c:v>
                </c:pt>
                <c:pt idx="4">
                  <c:v>608.413293771026</c:v>
                </c:pt>
                <c:pt idx="5">
                  <c:v>416.997278911565</c:v>
                </c:pt>
                <c:pt idx="6">
                  <c:v>585.000510753179</c:v>
                </c:pt>
              </c:numCache>
            </c:numRef>
          </c:val>
        </c:ser>
        <c:gapWidth val="150"/>
        <c:overlap val="0"/>
        <c:axId val="64349278"/>
        <c:axId val="17266242"/>
      </c:barChart>
      <c:catAx>
        <c:axId val="643492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266242"/>
        <c:crossesAt val="0"/>
        <c:auto val="1"/>
        <c:lblAlgn val="ctr"/>
        <c:lblOffset val="100"/>
        <c:noMultiLvlLbl val="0"/>
      </c:catAx>
      <c:valAx>
        <c:axId val="1726624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34927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1661907481439"/>
          <c:y val="0.0487243429886821"/>
          <c:w val="0.909880068532267"/>
          <c:h val="0.92652982927297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57:$H$57</c:f>
              <c:numCache>
                <c:formatCode>General</c:formatCode>
                <c:ptCount val="7"/>
                <c:pt idx="0">
                  <c:v>222.512212142359</c:v>
                </c:pt>
                <c:pt idx="1">
                  <c:v>344.460026887824</c:v>
                </c:pt>
                <c:pt idx="2">
                  <c:v>218.676118087344</c:v>
                </c:pt>
                <c:pt idx="3">
                  <c:v>318.983919544886</c:v>
                </c:pt>
                <c:pt idx="4">
                  <c:v>187.278733170348</c:v>
                </c:pt>
                <c:pt idx="5">
                  <c:v>265.895832135671</c:v>
                </c:pt>
                <c:pt idx="6">
                  <c:v>310.035023075099</c:v>
                </c:pt>
              </c:numCache>
            </c:numRef>
          </c:val>
        </c:ser>
        <c:gapWidth val="150"/>
        <c:overlap val="0"/>
        <c:axId val="43598783"/>
        <c:axId val="45648867"/>
      </c:barChart>
      <c:catAx>
        <c:axId val="435987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648867"/>
        <c:crossesAt val="0"/>
        <c:auto val="1"/>
        <c:lblAlgn val="ctr"/>
        <c:lblOffset val="100"/>
        <c:noMultiLvlLbl val="0"/>
      </c:catAx>
      <c:valAx>
        <c:axId val="4564886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59878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236931432451"/>
          <c:y val="0.0474521689713961"/>
          <c:w val="0.910839556460738"/>
          <c:h val="0.928016669823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58:$H$58</c:f>
              <c:numCache>
                <c:formatCode>General</c:formatCode>
                <c:ptCount val="7"/>
                <c:pt idx="0">
                  <c:v>232.909979064899</c:v>
                </c:pt>
                <c:pt idx="1">
                  <c:v>462.962310190341</c:v>
                </c:pt>
                <c:pt idx="2">
                  <c:v>312.394454410491</c:v>
                </c:pt>
                <c:pt idx="3">
                  <c:v>373.947302604928</c:v>
                </c:pt>
                <c:pt idx="4">
                  <c:v>512.83321492502</c:v>
                </c:pt>
                <c:pt idx="5">
                  <c:v>296.863619814123</c:v>
                </c:pt>
                <c:pt idx="6">
                  <c:v>362.893453238722</c:v>
                </c:pt>
              </c:numCache>
            </c:numRef>
          </c:val>
        </c:ser>
        <c:gapWidth val="150"/>
        <c:overlap val="0"/>
        <c:axId val="95184540"/>
        <c:axId val="34584601"/>
      </c:barChart>
      <c:catAx>
        <c:axId val="951845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584601"/>
        <c:crossesAt val="0"/>
        <c:auto val="1"/>
        <c:lblAlgn val="ctr"/>
        <c:lblOffset val="100"/>
        <c:noMultiLvlLbl val="0"/>
      </c:catAx>
      <c:valAx>
        <c:axId val="3458460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18454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485779728955908"/>
          <c:w val="0.910849643624844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59:$H$59</c:f>
              <c:numCache>
                <c:formatCode>General</c:formatCode>
                <c:ptCount val="7"/>
                <c:pt idx="0">
                  <c:v>290.09769713887</c:v>
                </c:pt>
                <c:pt idx="1">
                  <c:v>427.813327854849</c:v>
                </c:pt>
                <c:pt idx="2">
                  <c:v>323.16667697637</c:v>
                </c:pt>
                <c:pt idx="3">
                  <c:v>352.354544974197</c:v>
                </c:pt>
                <c:pt idx="4">
                  <c:v>410.945821231307</c:v>
                </c:pt>
                <c:pt idx="5">
                  <c:v>316.085005269714</c:v>
                </c:pt>
                <c:pt idx="6">
                  <c:v>414.22712099378</c:v>
                </c:pt>
              </c:numCache>
            </c:numRef>
          </c:val>
        </c:ser>
        <c:gapWidth val="150"/>
        <c:overlap val="0"/>
        <c:axId val="6515336"/>
        <c:axId val="93526604"/>
      </c:barChart>
      <c:catAx>
        <c:axId val="65153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526604"/>
        <c:crossesAt val="0"/>
        <c:auto val="1"/>
        <c:lblAlgn val="ctr"/>
        <c:lblOffset val="100"/>
        <c:noMultiLvlLbl val="0"/>
      </c:catAx>
      <c:valAx>
        <c:axId val="9352660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1533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474521689713961"/>
          <c:w val="0.910849643624844"/>
          <c:h val="0.928016669823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60:$H$60</c:f>
              <c:numCache>
                <c:formatCode>General</c:formatCode>
                <c:ptCount val="7"/>
                <c:pt idx="0">
                  <c:v>215.233775296581</c:v>
                </c:pt>
                <c:pt idx="1">
                  <c:v>351.991951674001</c:v>
                </c:pt>
                <c:pt idx="2">
                  <c:v>371.103067394532</c:v>
                </c:pt>
                <c:pt idx="3">
                  <c:v>324.872853444176</c:v>
                </c:pt>
                <c:pt idx="4">
                  <c:v>458.493271621706</c:v>
                </c:pt>
                <c:pt idx="5">
                  <c:v>217.842368496694</c:v>
                </c:pt>
                <c:pt idx="6">
                  <c:v>401.012513452874</c:v>
                </c:pt>
              </c:numCache>
            </c:numRef>
          </c:val>
        </c:ser>
        <c:gapWidth val="150"/>
        <c:overlap val="0"/>
        <c:axId val="75670287"/>
        <c:axId val="25585890"/>
      </c:barChart>
      <c:catAx>
        <c:axId val="756702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585890"/>
        <c:crossesAt val="0"/>
        <c:auto val="1"/>
        <c:lblAlgn val="ctr"/>
        <c:lblOffset val="100"/>
        <c:noMultiLvlLbl val="0"/>
      </c:catAx>
      <c:valAx>
        <c:axId val="2558589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67028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474521689713961"/>
          <c:w val="0.9112239142696"/>
          <c:h val="0.928016669823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61:$H$61</c:f>
              <c:numCache>
                <c:formatCode>General</c:formatCode>
                <c:ptCount val="7"/>
                <c:pt idx="0">
                  <c:v>262.543614794138</c:v>
                </c:pt>
                <c:pt idx="1">
                  <c:v>457.941026999557</c:v>
                </c:pt>
                <c:pt idx="2">
                  <c:v>418.500846684399</c:v>
                </c:pt>
                <c:pt idx="3">
                  <c:v>351.86380048259</c:v>
                </c:pt>
                <c:pt idx="4">
                  <c:v>409.490287035683</c:v>
                </c:pt>
                <c:pt idx="5">
                  <c:v>373.215234262719</c:v>
                </c:pt>
                <c:pt idx="6">
                  <c:v>376.616314915817</c:v>
                </c:pt>
              </c:numCache>
            </c:numRef>
          </c:val>
        </c:ser>
        <c:gapWidth val="150"/>
        <c:overlap val="0"/>
        <c:axId val="14249113"/>
        <c:axId val="56055131"/>
      </c:barChart>
      <c:catAx>
        <c:axId val="142491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055131"/>
        <c:crossesAt val="0"/>
        <c:auto val="1"/>
        <c:lblAlgn val="ctr"/>
        <c:lblOffset val="100"/>
        <c:noMultiLvlLbl val="0"/>
      </c:catAx>
      <c:valAx>
        <c:axId val="5605513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24911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4637946837764"/>
          <c:y val="0.0485779728955908"/>
          <c:w val="0.909830430797434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49:$H$49</c:f>
              <c:numCache>
                <c:formatCode>General</c:formatCode>
                <c:ptCount val="7"/>
                <c:pt idx="0">
                  <c:v>683.893730933188</c:v>
                </c:pt>
                <c:pt idx="1">
                  <c:v>561.036225445939</c:v>
                </c:pt>
                <c:pt idx="2">
                  <c:v>1286.09336230083</c:v>
                </c:pt>
                <c:pt idx="3">
                  <c:v>401.245131810193</c:v>
                </c:pt>
                <c:pt idx="4">
                  <c:v>1204.46196086609</c:v>
                </c:pt>
                <c:pt idx="5">
                  <c:v>382.429087572404</c:v>
                </c:pt>
                <c:pt idx="6">
                  <c:v>1245.08168554705</c:v>
                </c:pt>
              </c:numCache>
            </c:numRef>
          </c:val>
        </c:ser>
        <c:gapWidth val="150"/>
        <c:overlap val="0"/>
        <c:axId val="95261973"/>
        <c:axId val="8563842"/>
      </c:barChart>
      <c:catAx>
        <c:axId val="9526197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63842"/>
        <c:crossesAt val="0"/>
        <c:auto val="1"/>
        <c:lblAlgn val="ctr"/>
        <c:lblOffset val="100"/>
        <c:noMultiLvlLbl val="0"/>
      </c:catAx>
      <c:valAx>
        <c:axId val="856384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26197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4637946837764"/>
          <c:y val="0.0485733371504915"/>
          <c:w val="0.909830430797434"/>
          <c:h val="0.92690142189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62:$H$62</c:f>
              <c:numCache>
                <c:formatCode>General</c:formatCode>
                <c:ptCount val="7"/>
                <c:pt idx="0">
                  <c:v>48.3496161898116</c:v>
                </c:pt>
                <c:pt idx="1">
                  <c:v>207.881124098483</c:v>
                </c:pt>
                <c:pt idx="2">
                  <c:v>240.759174347396</c:v>
                </c:pt>
                <c:pt idx="3">
                  <c:v>200.714497067475</c:v>
                </c:pt>
                <c:pt idx="4">
                  <c:v>125.661118888912</c:v>
                </c:pt>
                <c:pt idx="5">
                  <c:v>197.019200919805</c:v>
                </c:pt>
                <c:pt idx="6">
                  <c:v>170.26513562321</c:v>
                </c:pt>
              </c:numCache>
            </c:numRef>
          </c:val>
        </c:ser>
        <c:gapWidth val="150"/>
        <c:overlap val="0"/>
        <c:axId val="54667858"/>
        <c:axId val="54297391"/>
      </c:barChart>
      <c:catAx>
        <c:axId val="546678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297391"/>
        <c:crossesAt val="0"/>
        <c:auto val="1"/>
        <c:lblAlgn val="ctr"/>
        <c:lblOffset val="100"/>
        <c:noMultiLvlLbl val="0"/>
      </c:catAx>
      <c:valAx>
        <c:axId val="5429739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66785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502569960022844"/>
          <c:w val="0.9112239142696"/>
          <c:h val="0.9252807919284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63:$H$63</c:f>
              <c:numCache>
                <c:formatCode>General</c:formatCode>
                <c:ptCount val="7"/>
                <c:pt idx="0">
                  <c:v>224.07187718074</c:v>
                </c:pt>
                <c:pt idx="1">
                  <c:v>359.0217481411</c:v>
                </c:pt>
                <c:pt idx="2">
                  <c:v>291.927231535321</c:v>
                </c:pt>
                <c:pt idx="3">
                  <c:v>145.260369515825</c:v>
                </c:pt>
                <c:pt idx="4">
                  <c:v>263.936867473236</c:v>
                </c:pt>
                <c:pt idx="5">
                  <c:v>252.547647791511</c:v>
                </c:pt>
                <c:pt idx="6">
                  <c:v>247.011510187702</c:v>
                </c:pt>
              </c:numCache>
            </c:numRef>
          </c:val>
        </c:ser>
        <c:gapWidth val="150"/>
        <c:overlap val="0"/>
        <c:axId val="67825120"/>
        <c:axId val="85648141"/>
      </c:barChart>
      <c:catAx>
        <c:axId val="67825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648141"/>
        <c:crossesAt val="0"/>
        <c:auto val="1"/>
        <c:lblAlgn val="ctr"/>
        <c:lblOffset val="100"/>
        <c:noMultiLvlLbl val="0"/>
      </c:catAx>
      <c:valAx>
        <c:axId val="8564814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82512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236931432451"/>
          <c:y val="0.0502569960022844"/>
          <c:w val="0.910839556460738"/>
          <c:h val="0.9252807919284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64:$H$64</c:f>
              <c:numCache>
                <c:formatCode>General</c:formatCode>
                <c:ptCount val="7"/>
                <c:pt idx="0">
                  <c:v>707.568039078856</c:v>
                </c:pt>
                <c:pt idx="1">
                  <c:v>1092.12909399565</c:v>
                </c:pt>
                <c:pt idx="2">
                  <c:v>1101.45975736113</c:v>
                </c:pt>
                <c:pt idx="3">
                  <c:v>957.933247617874</c:v>
                </c:pt>
                <c:pt idx="4">
                  <c:v>1228.47086110705</c:v>
                </c:pt>
                <c:pt idx="5">
                  <c:v>1003.78346268085</c:v>
                </c:pt>
                <c:pt idx="6">
                  <c:v>1059.70987395341</c:v>
                </c:pt>
              </c:numCache>
            </c:numRef>
          </c:val>
        </c:ser>
        <c:gapWidth val="150"/>
        <c:overlap val="0"/>
        <c:axId val="44798421"/>
        <c:axId val="59378807"/>
      </c:barChart>
      <c:catAx>
        <c:axId val="447984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9378807"/>
        <c:crossesAt val="0"/>
        <c:auto val="1"/>
        <c:lblAlgn val="ctr"/>
        <c:lblOffset val="100"/>
        <c:noMultiLvlLbl val="0"/>
      </c:catAx>
      <c:valAx>
        <c:axId val="5937880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79842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1594335312928"/>
          <c:y val="0.0485779728955908"/>
          <c:w val="0.909890360895386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65:$H$65</c:f>
              <c:numCache>
                <c:formatCode>General</c:formatCode>
                <c:ptCount val="7"/>
                <c:pt idx="0">
                  <c:v>428.90788555478</c:v>
                </c:pt>
                <c:pt idx="1">
                  <c:v>794.367000782126</c:v>
                </c:pt>
                <c:pt idx="2">
                  <c:v>989.428642675987</c:v>
                </c:pt>
                <c:pt idx="3">
                  <c:v>1469.28900787291</c:v>
                </c:pt>
                <c:pt idx="4">
                  <c:v>826.743423114696</c:v>
                </c:pt>
                <c:pt idx="5">
                  <c:v>712.259116604388</c:v>
                </c:pt>
                <c:pt idx="6">
                  <c:v>705.964995166086</c:v>
                </c:pt>
              </c:numCache>
            </c:numRef>
          </c:val>
        </c:ser>
        <c:gapWidth val="150"/>
        <c:overlap val="0"/>
        <c:axId val="34641879"/>
        <c:axId val="75926285"/>
      </c:barChart>
      <c:catAx>
        <c:axId val="3464187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926285"/>
        <c:crossesAt val="0"/>
        <c:auto val="1"/>
        <c:lblAlgn val="ctr"/>
        <c:lblOffset val="100"/>
        <c:noMultiLvlLbl val="0"/>
      </c:catAx>
      <c:valAx>
        <c:axId val="7592628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64187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479379963639843"/>
          <c:w val="0.910849643624844"/>
          <c:h val="0.9272796861544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66:$H$66</c:f>
              <c:numCache>
                <c:formatCode>General</c:formatCode>
                <c:ptCount val="7"/>
                <c:pt idx="0">
                  <c:v>601.510816468946</c:v>
                </c:pt>
                <c:pt idx="1">
                  <c:v>711.51582813418</c:v>
                </c:pt>
                <c:pt idx="2">
                  <c:v>707.196411449957</c:v>
                </c:pt>
                <c:pt idx="3">
                  <c:v>740.533437835743</c:v>
                </c:pt>
                <c:pt idx="4">
                  <c:v>847.606079918647</c:v>
                </c:pt>
                <c:pt idx="5">
                  <c:v>593.727239628246</c:v>
                </c:pt>
                <c:pt idx="6">
                  <c:v>687.667846263293</c:v>
                </c:pt>
              </c:numCache>
            </c:numRef>
          </c:val>
        </c:ser>
        <c:gapWidth val="150"/>
        <c:overlap val="0"/>
        <c:axId val="73222762"/>
        <c:axId val="60797414"/>
      </c:barChart>
      <c:catAx>
        <c:axId val="7322276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0797414"/>
        <c:crossesAt val="0"/>
        <c:auto val="1"/>
        <c:lblAlgn val="ctr"/>
        <c:lblOffset val="100"/>
        <c:noMultiLvlLbl val="0"/>
      </c:catAx>
      <c:valAx>
        <c:axId val="6079741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22276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506828236199269"/>
          <c:w val="0.9112239142696"/>
          <c:h val="0.9246008847855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67:$H$67</c:f>
              <c:numCache>
                <c:formatCode>General</c:formatCode>
                <c:ptCount val="7"/>
                <c:pt idx="0">
                  <c:v>413.31123517097</c:v>
                </c:pt>
                <c:pt idx="1">
                  <c:v>416.264376516044</c:v>
                </c:pt>
                <c:pt idx="2">
                  <c:v>330.707232772485</c:v>
                </c:pt>
                <c:pt idx="3">
                  <c:v>463.753544569104</c:v>
                </c:pt>
                <c:pt idx="4">
                  <c:v>375.042644405904</c:v>
                </c:pt>
                <c:pt idx="5">
                  <c:v>355.061703554661</c:v>
                </c:pt>
                <c:pt idx="6">
                  <c:v>356.794403604458</c:v>
                </c:pt>
              </c:numCache>
            </c:numRef>
          </c:val>
        </c:ser>
        <c:gapWidth val="150"/>
        <c:overlap val="0"/>
        <c:axId val="72185080"/>
        <c:axId val="6563092"/>
      </c:barChart>
      <c:catAx>
        <c:axId val="721850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63092"/>
        <c:crossesAt val="0"/>
        <c:auto val="1"/>
        <c:lblAlgn val="ctr"/>
        <c:lblOffset val="100"/>
        <c:noMultiLvlLbl val="0"/>
      </c:catAx>
      <c:valAx>
        <c:axId val="656309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18508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360013662758"/>
          <c:y val="0.0485779728955908"/>
          <c:w val="0.910736650347262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71:$H$71</c:f>
              <c:numCache>
                <c:formatCode>General</c:formatCode>
                <c:ptCount val="7"/>
                <c:pt idx="0">
                  <c:v>633.743893928821</c:v>
                </c:pt>
                <c:pt idx="1">
                  <c:v>976.639580607607</c:v>
                </c:pt>
                <c:pt idx="2">
                  <c:v>956.034752721762</c:v>
                </c:pt>
                <c:pt idx="3">
                  <c:v>894.136463708896</c:v>
                </c:pt>
                <c:pt idx="4">
                  <c:v>1001.40752658963</c:v>
                </c:pt>
                <c:pt idx="5">
                  <c:v>722.937664079717</c:v>
                </c:pt>
                <c:pt idx="6">
                  <c:v>1158.31117637402</c:v>
                </c:pt>
              </c:numCache>
            </c:numRef>
          </c:val>
        </c:ser>
        <c:gapWidth val="150"/>
        <c:overlap val="0"/>
        <c:axId val="62930395"/>
        <c:axId val="24634659"/>
      </c:barChart>
      <c:catAx>
        <c:axId val="629303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634659"/>
        <c:crossesAt val="0"/>
        <c:auto val="1"/>
        <c:lblAlgn val="ctr"/>
        <c:lblOffset val="100"/>
        <c:noMultiLvlLbl val="0"/>
      </c:catAx>
      <c:valAx>
        <c:axId val="2463465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93039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360013662758"/>
          <c:y val="0.0487243429886821"/>
          <c:w val="0.910736650347262"/>
          <c:h val="0.92652982927297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72:$H$72</c:f>
              <c:numCache>
                <c:formatCode>General</c:formatCode>
                <c:ptCount val="7"/>
                <c:pt idx="0">
                  <c:v>676.374738311235</c:v>
                </c:pt>
                <c:pt idx="1">
                  <c:v>1085.60142584763</c:v>
                </c:pt>
                <c:pt idx="2">
                  <c:v>1012.05031006433</c:v>
                </c:pt>
                <c:pt idx="3">
                  <c:v>1012.40588618631</c:v>
                </c:pt>
                <c:pt idx="4">
                  <c:v>1069.33245571877</c:v>
                </c:pt>
                <c:pt idx="5">
                  <c:v>934.372904091214</c:v>
                </c:pt>
                <c:pt idx="6">
                  <c:v>989.062549023185</c:v>
                </c:pt>
              </c:numCache>
            </c:numRef>
          </c:val>
        </c:ser>
        <c:gapWidth val="150"/>
        <c:overlap val="0"/>
        <c:axId val="88915159"/>
        <c:axId val="99355144"/>
      </c:barChart>
      <c:catAx>
        <c:axId val="889151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355144"/>
        <c:crossesAt val="0"/>
        <c:auto val="1"/>
        <c:lblAlgn val="ctr"/>
        <c:lblOffset val="100"/>
        <c:noMultiLvlLbl val="0"/>
      </c:catAx>
      <c:valAx>
        <c:axId val="9935514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91515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236931432451"/>
          <c:y val="0.0502569960022844"/>
          <c:w val="0.910839556460738"/>
          <c:h val="0.9252807919284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73:$H$73</c:f>
              <c:numCache>
                <c:formatCode>General</c:formatCode>
                <c:ptCount val="7"/>
                <c:pt idx="0">
                  <c:v>332.208653175157</c:v>
                </c:pt>
                <c:pt idx="1">
                  <c:v>489.072982782421</c:v>
                </c:pt>
                <c:pt idx="2">
                  <c:v>488.520293362613</c:v>
                </c:pt>
                <c:pt idx="3">
                  <c:v>396.030804727266</c:v>
                </c:pt>
                <c:pt idx="4">
                  <c:v>533.69587172897</c:v>
                </c:pt>
                <c:pt idx="5">
                  <c:v>356.663485675961</c:v>
                </c:pt>
                <c:pt idx="6">
                  <c:v>554.505262581857</c:v>
                </c:pt>
              </c:numCache>
            </c:numRef>
          </c:val>
        </c:ser>
        <c:gapWidth val="150"/>
        <c:overlap val="0"/>
        <c:axId val="41002906"/>
        <c:axId val="84022171"/>
      </c:barChart>
      <c:catAx>
        <c:axId val="410029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022171"/>
        <c:crossesAt val="0"/>
        <c:auto val="1"/>
        <c:lblAlgn val="ctr"/>
        <c:lblOffset val="100"/>
        <c:noMultiLvlLbl val="0"/>
      </c:catAx>
      <c:valAx>
        <c:axId val="8402217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00290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10263929619"/>
          <c:y val="0.0485779728955908"/>
          <c:w val="0.911121136927589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74:$H$74</c:f>
              <c:numCache>
                <c:formatCode>General</c:formatCode>
                <c:ptCount val="7"/>
                <c:pt idx="0">
                  <c:v>299.975575715283</c:v>
                </c:pt>
                <c:pt idx="1">
                  <c:v>470.494234976518</c:v>
                </c:pt>
                <c:pt idx="2">
                  <c:v>360.869455956947</c:v>
                </c:pt>
                <c:pt idx="3">
                  <c:v>314.567219120419</c:v>
                </c:pt>
                <c:pt idx="4">
                  <c:v>413.371711557348</c:v>
                </c:pt>
                <c:pt idx="5">
                  <c:v>343.849228705567</c:v>
                </c:pt>
                <c:pt idx="6">
                  <c:v>426.933474398497</c:v>
                </c:pt>
              </c:numCache>
            </c:numRef>
          </c:val>
        </c:ser>
        <c:gapWidth val="150"/>
        <c:overlap val="0"/>
        <c:axId val="92004532"/>
        <c:axId val="25443252"/>
      </c:barChart>
      <c:catAx>
        <c:axId val="920045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5443252"/>
        <c:crossesAt val="0"/>
        <c:auto val="1"/>
        <c:lblAlgn val="ctr"/>
        <c:lblOffset val="100"/>
        <c:noMultiLvlLbl val="0"/>
      </c:catAx>
      <c:valAx>
        <c:axId val="2544325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00453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10263929619"/>
          <c:y val="0.0485779728955908"/>
          <c:w val="0.911121136927589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50:$H$50</c:f>
              <c:numCache>
                <c:formatCode>General</c:formatCode>
                <c:ptCount val="7"/>
                <c:pt idx="0">
                  <c:v>751.255550841465</c:v>
                </c:pt>
                <c:pt idx="1">
                  <c:v>1307.05178609326</c:v>
                </c:pt>
                <c:pt idx="2">
                  <c:v>1241.93331043718</c:v>
                </c:pt>
                <c:pt idx="3">
                  <c:v>1161.52520210896</c:v>
                </c:pt>
                <c:pt idx="4">
                  <c:v>1264.85691446843</c:v>
                </c:pt>
                <c:pt idx="5">
                  <c:v>1165.11234730745</c:v>
                </c:pt>
                <c:pt idx="6">
                  <c:v>1281.59585311162</c:v>
                </c:pt>
              </c:numCache>
            </c:numRef>
          </c:val>
        </c:ser>
        <c:gapWidth val="150"/>
        <c:overlap val="0"/>
        <c:axId val="94115858"/>
        <c:axId val="50170370"/>
      </c:barChart>
      <c:catAx>
        <c:axId val="941158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170370"/>
        <c:crossesAt val="0"/>
        <c:auto val="1"/>
        <c:lblAlgn val="ctr"/>
        <c:lblOffset val="100"/>
        <c:noMultiLvlLbl val="0"/>
      </c:catAx>
      <c:valAx>
        <c:axId val="5017037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411585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360013662758"/>
          <c:y val="0.0479334098737084"/>
          <c:w val="0.910736650347262"/>
          <c:h val="0.92728664370455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75:$H$75</c:f>
              <c:numCache>
                <c:formatCode>General</c:formatCode>
                <c:ptCount val="7"/>
                <c:pt idx="0">
                  <c:v>3481.17236566643</c:v>
                </c:pt>
                <c:pt idx="1">
                  <c:v>1953.78128953429</c:v>
                </c:pt>
                <c:pt idx="2">
                  <c:v>2899.34370360633</c:v>
                </c:pt>
                <c:pt idx="3">
                  <c:v>779.302252672737</c:v>
                </c:pt>
                <c:pt idx="4">
                  <c:v>2602.98031984175</c:v>
                </c:pt>
                <c:pt idx="5">
                  <c:v>1166.6313116796</c:v>
                </c:pt>
                <c:pt idx="6">
                  <c:v>1341.79091953813</c:v>
                </c:pt>
              </c:numCache>
            </c:numRef>
          </c:val>
        </c:ser>
        <c:gapWidth val="150"/>
        <c:overlap val="0"/>
        <c:axId val="19899636"/>
        <c:axId val="20361167"/>
      </c:barChart>
      <c:catAx>
        <c:axId val="198996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361167"/>
        <c:crossesAt val="0"/>
        <c:auto val="1"/>
        <c:lblAlgn val="ctr"/>
        <c:lblOffset val="100"/>
        <c:noMultiLvlLbl val="0"/>
      </c:catAx>
      <c:valAx>
        <c:axId val="2036116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89963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236931432451"/>
          <c:y val="0.0479334098737084"/>
          <c:w val="0.910839556460738"/>
          <c:h val="0.92728664370455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76:$H$76</c:f>
              <c:numCache>
                <c:formatCode>General</c:formatCode>
                <c:ptCount val="7"/>
                <c:pt idx="0">
                  <c:v>924.881367759944</c:v>
                </c:pt>
                <c:pt idx="1">
                  <c:v>62606.3630793407</c:v>
                </c:pt>
                <c:pt idx="2">
                  <c:v>23245.9176860386</c:v>
                </c:pt>
                <c:pt idx="3">
                  <c:v>3114.2645437413</c:v>
                </c:pt>
                <c:pt idx="4">
                  <c:v>3214.30468200403</c:v>
                </c:pt>
                <c:pt idx="5">
                  <c:v>5884.94751365335</c:v>
                </c:pt>
                <c:pt idx="6">
                  <c:v>3982.17115703836</c:v>
                </c:pt>
              </c:numCache>
            </c:numRef>
          </c:val>
        </c:ser>
        <c:gapWidth val="150"/>
        <c:overlap val="0"/>
        <c:axId val="19694987"/>
        <c:axId val="9341613"/>
      </c:barChart>
      <c:catAx>
        <c:axId val="196949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41613"/>
        <c:crossesAt val="0"/>
        <c:auto val="1"/>
        <c:lblAlgn val="ctr"/>
        <c:lblOffset val="100"/>
        <c:noMultiLvlLbl val="0"/>
      </c:catAx>
      <c:valAx>
        <c:axId val="934161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69498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10263929619"/>
          <c:y val="0.0479334098737084"/>
          <c:w val="0.911121136927589"/>
          <c:h val="0.92728664370455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77:$H$77</c:f>
              <c:numCache>
                <c:formatCode>General</c:formatCode>
                <c:ptCount val="7"/>
                <c:pt idx="0">
                  <c:v>178.84159106769</c:v>
                </c:pt>
                <c:pt idx="1">
                  <c:v>535.26878813764</c:v>
                </c:pt>
                <c:pt idx="2">
                  <c:v>322.628065848076</c:v>
                </c:pt>
                <c:pt idx="3">
                  <c:v>274.326170808602</c:v>
                </c:pt>
                <c:pt idx="4">
                  <c:v>226.092978387</c:v>
                </c:pt>
                <c:pt idx="5">
                  <c:v>230.122698093322</c:v>
                </c:pt>
                <c:pt idx="6">
                  <c:v>282.081045584721</c:v>
                </c:pt>
              </c:numCache>
            </c:numRef>
          </c:val>
        </c:ser>
        <c:gapWidth val="150"/>
        <c:overlap val="0"/>
        <c:axId val="61743404"/>
        <c:axId val="99898125"/>
      </c:barChart>
      <c:catAx>
        <c:axId val="617434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898125"/>
        <c:crossesAt val="0"/>
        <c:auto val="1"/>
        <c:lblAlgn val="ctr"/>
        <c:lblOffset val="100"/>
        <c:noMultiLvlLbl val="0"/>
      </c:catAx>
      <c:valAx>
        <c:axId val="9989812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74340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3605082649275"/>
          <c:y val="0.0479379963639843"/>
          <c:w val="0.911503429663781"/>
          <c:h val="0.9272796861544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78:$H$78</c:f>
              <c:numCache>
                <c:formatCode>General</c:formatCode>
                <c:ptCount val="7"/>
                <c:pt idx="0">
                  <c:v>195.997906489881</c:v>
                </c:pt>
                <c:pt idx="1">
                  <c:v>295.251451618135</c:v>
                </c:pt>
                <c:pt idx="2">
                  <c:v>284.386675739206</c:v>
                </c:pt>
                <c:pt idx="3">
                  <c:v>289.048505556828</c:v>
                </c:pt>
                <c:pt idx="4">
                  <c:v>278.977387494689</c:v>
                </c:pt>
                <c:pt idx="5">
                  <c:v>264.827977388138</c:v>
                </c:pt>
                <c:pt idx="6">
                  <c:v>285.130570401853</c:v>
                </c:pt>
              </c:numCache>
            </c:numRef>
          </c:val>
        </c:ser>
        <c:gapWidth val="150"/>
        <c:overlap val="0"/>
        <c:axId val="86881919"/>
        <c:axId val="98804039"/>
      </c:barChart>
      <c:catAx>
        <c:axId val="868819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804039"/>
        <c:crossesAt val="0"/>
        <c:auto val="1"/>
        <c:lblAlgn val="ctr"/>
        <c:lblOffset val="100"/>
        <c:noMultiLvlLbl val="0"/>
      </c:catAx>
      <c:valAx>
        <c:axId val="9880403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88191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236931432451"/>
          <c:y val="0.0479379963639843"/>
          <c:w val="0.910839556460738"/>
          <c:h val="0.9272796861544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79:$H$79</c:f>
              <c:numCache>
                <c:formatCode>General</c:formatCode>
                <c:ptCount val="7"/>
                <c:pt idx="0">
                  <c:v>231.870202372645</c:v>
                </c:pt>
                <c:pt idx="1">
                  <c:v>397.685628710141</c:v>
                </c:pt>
                <c:pt idx="2">
                  <c:v>360.330844828653</c:v>
                </c:pt>
                <c:pt idx="3">
                  <c:v>392.595593286014</c:v>
                </c:pt>
                <c:pt idx="4">
                  <c:v>411.916177361723</c:v>
                </c:pt>
                <c:pt idx="5">
                  <c:v>390.834837597011</c:v>
                </c:pt>
                <c:pt idx="6">
                  <c:v>388.814414184345</c:v>
                </c:pt>
              </c:numCache>
            </c:numRef>
          </c:val>
        </c:ser>
        <c:gapWidth val="150"/>
        <c:overlap val="0"/>
        <c:axId val="2034850"/>
        <c:axId val="90661418"/>
      </c:barChart>
      <c:catAx>
        <c:axId val="20348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661418"/>
        <c:crossesAt val="0"/>
        <c:auto val="1"/>
        <c:lblAlgn val="ctr"/>
        <c:lblOffset val="100"/>
        <c:noMultiLvlLbl val="0"/>
      </c:catAx>
      <c:valAx>
        <c:axId val="9066141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03485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474521689713961"/>
          <c:w val="0.910849643624844"/>
          <c:h val="0.928016669823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80:$H$80</c:f>
              <c:numCache>
                <c:formatCode>General</c:formatCode>
                <c:ptCount val="7"/>
                <c:pt idx="0">
                  <c:v>581.75505931612</c:v>
                </c:pt>
                <c:pt idx="1">
                  <c:v>2135.04961272162</c:v>
                </c:pt>
                <c:pt idx="2">
                  <c:v>1092.84197930843</c:v>
                </c:pt>
                <c:pt idx="3">
                  <c:v>1237.16686334255</c:v>
                </c:pt>
                <c:pt idx="4">
                  <c:v>834.991450223235</c:v>
                </c:pt>
                <c:pt idx="5">
                  <c:v>1332.68272492095</c:v>
                </c:pt>
                <c:pt idx="6">
                  <c:v>924.514273727222</c:v>
                </c:pt>
              </c:numCache>
            </c:numRef>
          </c:val>
        </c:ser>
        <c:gapWidth val="150"/>
        <c:overlap val="0"/>
        <c:axId val="62115309"/>
        <c:axId val="85676974"/>
      </c:barChart>
      <c:catAx>
        <c:axId val="6211530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5676974"/>
        <c:crossesAt val="0"/>
        <c:auto val="1"/>
        <c:lblAlgn val="ctr"/>
        <c:lblOffset val="100"/>
        <c:noMultiLvlLbl val="0"/>
      </c:catAx>
      <c:valAx>
        <c:axId val="8567697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11530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485779728955908"/>
          <c:w val="0.9112239142696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81:$H$81</c:f>
              <c:numCache>
                <c:formatCode>General</c:formatCode>
                <c:ptCount val="7"/>
                <c:pt idx="0">
                  <c:v>57.1877180739707</c:v>
                </c:pt>
                <c:pt idx="1">
                  <c:v>144.612955894597</c:v>
                </c:pt>
                <c:pt idx="2">
                  <c:v>89.9480584250897</c:v>
                </c:pt>
                <c:pt idx="3">
                  <c:v>155.075259347975</c:v>
                </c:pt>
                <c:pt idx="4">
                  <c:v>85.8765175418434</c:v>
                </c:pt>
                <c:pt idx="5">
                  <c:v>59.2659384880713</c:v>
                </c:pt>
                <c:pt idx="6">
                  <c:v>139.769887451889</c:v>
                </c:pt>
              </c:numCache>
            </c:numRef>
          </c:val>
        </c:ser>
        <c:gapWidth val="150"/>
        <c:overlap val="0"/>
        <c:axId val="89097556"/>
        <c:axId val="18969894"/>
      </c:barChart>
      <c:catAx>
        <c:axId val="890975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969894"/>
        <c:crossesAt val="0"/>
        <c:auto val="1"/>
        <c:lblAlgn val="ctr"/>
        <c:lblOffset val="100"/>
        <c:noMultiLvlLbl val="0"/>
      </c:catAx>
      <c:valAx>
        <c:axId val="1896989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909755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6551724137931"/>
          <c:y val="0.0511357848629928"/>
          <c:w val="0.909540229885057"/>
          <c:h val="0.92278700213914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18:$H$18</c:f>
              <c:numCache>
                <c:formatCode>General</c:formatCode>
                <c:ptCount val="7"/>
                <c:pt idx="0">
                  <c:v>123.2135380321</c:v>
                </c:pt>
                <c:pt idx="1">
                  <c:v>193.821531164286</c:v>
                </c:pt>
                <c:pt idx="2">
                  <c:v>236.988896449338</c:v>
                </c:pt>
                <c:pt idx="3">
                  <c:v>170.779083079416</c:v>
                </c:pt>
                <c:pt idx="4">
                  <c:v>230.944759039082</c:v>
                </c:pt>
                <c:pt idx="5">
                  <c:v>163.381776372521</c:v>
                </c:pt>
                <c:pt idx="6">
                  <c:v>268.358183907627</c:v>
                </c:pt>
              </c:numCache>
            </c:numRef>
          </c:val>
        </c:ser>
        <c:gapWidth val="150"/>
        <c:overlap val="0"/>
        <c:axId val="11112264"/>
        <c:axId val="99506183"/>
      </c:barChart>
      <c:catAx>
        <c:axId val="111122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506183"/>
        <c:crossesAt val="0"/>
        <c:auto val="1"/>
        <c:lblAlgn val="ctr"/>
        <c:lblOffset val="100"/>
        <c:noMultiLvlLbl val="0"/>
      </c:catAx>
      <c:valAx>
        <c:axId val="9950618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11226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8900312919088"/>
          <c:y val="0.0511266040214206"/>
          <c:w val="0.911823871256147"/>
          <c:h val="0.92300697180963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17:$H$17</c:f>
              <c:numCache>
                <c:formatCode>General</c:formatCode>
                <c:ptCount val="7"/>
                <c:pt idx="0">
                  <c:v>225.111653872994</c:v>
                </c:pt>
                <c:pt idx="1">
                  <c:v>520.204938565286</c:v>
                </c:pt>
                <c:pt idx="2">
                  <c:v>428.19584699369</c:v>
                </c:pt>
                <c:pt idx="3">
                  <c:v>547.180108142382</c:v>
                </c:pt>
                <c:pt idx="4">
                  <c:v>547.766035620007</c:v>
                </c:pt>
                <c:pt idx="5">
                  <c:v>549.9451949794</c:v>
                </c:pt>
                <c:pt idx="6">
                  <c:v>507.23762791631</c:v>
                </c:pt>
              </c:numCache>
            </c:numRef>
          </c:val>
        </c:ser>
        <c:gapWidth val="150"/>
        <c:overlap val="0"/>
        <c:axId val="86684742"/>
        <c:axId val="4426161"/>
      </c:barChart>
      <c:catAx>
        <c:axId val="866847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26161"/>
        <c:crossesAt val="0"/>
        <c:auto val="1"/>
        <c:lblAlgn val="ctr"/>
        <c:lblOffset val="100"/>
        <c:noMultiLvlLbl val="0"/>
      </c:catAx>
      <c:valAx>
        <c:axId val="442616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68474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1594335312928"/>
          <c:y val="0.050967676562975"/>
          <c:w val="0.909890360895386"/>
          <c:h val="0.92288985712838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19:$H$19</c:f>
              <c:numCache>
                <c:formatCode>General</c:formatCode>
                <c:ptCount val="7"/>
                <c:pt idx="0">
                  <c:v>340.006978367062</c:v>
                </c:pt>
                <c:pt idx="1">
                  <c:v>1444.62317398873</c:v>
                </c:pt>
                <c:pt idx="2">
                  <c:v>674.341132624026</c:v>
                </c:pt>
                <c:pt idx="3">
                  <c:v>803.839477253113</c:v>
                </c:pt>
                <c:pt idx="4">
                  <c:v>724.856029420983</c:v>
                </c:pt>
                <c:pt idx="5">
                  <c:v>657.264597106448</c:v>
                </c:pt>
                <c:pt idx="6">
                  <c:v>694.275150033746</c:v>
                </c:pt>
              </c:numCache>
            </c:numRef>
          </c:val>
        </c:ser>
        <c:gapWidth val="150"/>
        <c:overlap val="0"/>
        <c:axId val="4004272"/>
        <c:axId val="92023879"/>
      </c:barChart>
      <c:catAx>
        <c:axId val="40042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023879"/>
        <c:crossesAt val="0"/>
        <c:auto val="1"/>
        <c:lblAlgn val="ctr"/>
        <c:lblOffset val="100"/>
        <c:noMultiLvlLbl val="0"/>
      </c:catAx>
      <c:valAx>
        <c:axId val="9202387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0427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485779728955908"/>
          <c:w val="0.9112239142696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54:$H$54</c:f>
              <c:numCache>
                <c:formatCode>General</c:formatCode>
                <c:ptCount val="7"/>
                <c:pt idx="0">
                  <c:v>381.907267107097</c:v>
                </c:pt>
                <c:pt idx="1">
                  <c:v>626.083903758511</c:v>
                </c:pt>
                <c:pt idx="2">
                  <c:v>559.905842765136</c:v>
                </c:pt>
                <c:pt idx="3">
                  <c:v>518.440492091389</c:v>
                </c:pt>
                <c:pt idx="4">
                  <c:v>573.506551280715</c:v>
                </c:pt>
                <c:pt idx="5">
                  <c:v>533.67222955019</c:v>
                </c:pt>
                <c:pt idx="6">
                  <c:v>573.426715978916</c:v>
                </c:pt>
              </c:numCache>
            </c:numRef>
          </c:val>
        </c:ser>
        <c:gapWidth val="150"/>
        <c:overlap val="0"/>
        <c:axId val="7185375"/>
        <c:axId val="49725717"/>
      </c:barChart>
      <c:catAx>
        <c:axId val="71853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725717"/>
        <c:crossesAt val="0"/>
        <c:auto val="1"/>
        <c:lblAlgn val="ctr"/>
        <c:lblOffset val="100"/>
        <c:noMultiLvlLbl val="0"/>
      </c:catAx>
      <c:valAx>
        <c:axId val="4972571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8537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507217321571772"/>
          <c:w val="0.910849643624844"/>
          <c:h val="0.9236166800320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34:$H$34</c:f>
              <c:numCache>
                <c:formatCode>General</c:formatCode>
                <c:ptCount val="7"/>
                <c:pt idx="0">
                  <c:v>513.129797627355</c:v>
                </c:pt>
                <c:pt idx="1">
                  <c:v>41409.5182177626</c:v>
                </c:pt>
                <c:pt idx="2">
                  <c:v>38753.609291878</c:v>
                </c:pt>
                <c:pt idx="3">
                  <c:v>40694.9869665534</c:v>
                </c:pt>
                <c:pt idx="4">
                  <c:v>44171.0962346156</c:v>
                </c:pt>
                <c:pt idx="5">
                  <c:v>40809.6709590879</c:v>
                </c:pt>
                <c:pt idx="6">
                  <c:v>39596.0467339158</c:v>
                </c:pt>
              </c:numCache>
            </c:numRef>
          </c:val>
        </c:ser>
        <c:gapWidth val="150"/>
        <c:overlap val="0"/>
        <c:axId val="14641091"/>
        <c:axId val="42737911"/>
      </c:barChart>
      <c:catAx>
        <c:axId val="146410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737911"/>
        <c:crossesAt val="0"/>
        <c:auto val="1"/>
        <c:lblAlgn val="ctr"/>
        <c:lblOffset val="100"/>
        <c:noMultiLvlLbl val="0"/>
      </c:catAx>
      <c:valAx>
        <c:axId val="4273791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64109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3605082649275"/>
          <c:y val="0.0510882708585248"/>
          <c:w val="0.911503429663781"/>
          <c:h val="0.92301491334139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35:$H$35</c:f>
              <c:numCache>
                <c:formatCode>General</c:formatCode>
                <c:ptCount val="7"/>
                <c:pt idx="0">
                  <c:v>227.191207257502</c:v>
                </c:pt>
                <c:pt idx="1">
                  <c:v>291.736553384586</c:v>
                </c:pt>
                <c:pt idx="2">
                  <c:v>480.979737566498</c:v>
                </c:pt>
                <c:pt idx="3">
                  <c:v>254.205646652694</c:v>
                </c:pt>
                <c:pt idx="4">
                  <c:v>702.537838421408</c:v>
                </c:pt>
                <c:pt idx="5">
                  <c:v>295.261837692824</c:v>
                </c:pt>
                <c:pt idx="6">
                  <c:v>421.342678900421</c:v>
                </c:pt>
              </c:numCache>
            </c:numRef>
          </c:val>
        </c:ser>
        <c:gapWidth val="150"/>
        <c:overlap val="0"/>
        <c:axId val="28340742"/>
        <c:axId val="35839945"/>
      </c:barChart>
      <c:catAx>
        <c:axId val="283407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839945"/>
        <c:crossesAt val="0"/>
        <c:auto val="1"/>
        <c:lblAlgn val="ctr"/>
        <c:lblOffset val="100"/>
        <c:noMultiLvlLbl val="0"/>
      </c:catAx>
      <c:valAx>
        <c:axId val="3583994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34074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10263929619"/>
          <c:y val="0.0511317704122878"/>
          <c:w val="0.911121136927589"/>
          <c:h val="0.92299919159256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36:$H$36</c:f>
              <c:numCache>
                <c:formatCode>General</c:formatCode>
                <c:ptCount val="7"/>
                <c:pt idx="0">
                  <c:v>440.865317515701</c:v>
                </c:pt>
                <c:pt idx="1">
                  <c:v>65719.0565293081</c:v>
                </c:pt>
                <c:pt idx="2">
                  <c:v>70506.3511381913</c:v>
                </c:pt>
                <c:pt idx="3">
                  <c:v>64220.2964052345</c:v>
                </c:pt>
                <c:pt idx="4">
                  <c:v>56967.1825264155</c:v>
                </c:pt>
                <c:pt idx="5">
                  <c:v>69870.8039858197</c:v>
                </c:pt>
                <c:pt idx="6">
                  <c:v>66513.1857864687</c:v>
                </c:pt>
              </c:numCache>
            </c:numRef>
          </c:val>
        </c:ser>
        <c:gapWidth val="150"/>
        <c:overlap val="0"/>
        <c:axId val="81097519"/>
        <c:axId val="42824997"/>
      </c:barChart>
      <c:catAx>
        <c:axId val="810975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824997"/>
        <c:crossesAt val="0"/>
        <c:auto val="1"/>
        <c:lblAlgn val="ctr"/>
        <c:lblOffset val="100"/>
        <c:noMultiLvlLbl val="0"/>
      </c:catAx>
      <c:valAx>
        <c:axId val="4282499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09751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510882708585248"/>
          <c:w val="0.910849643624844"/>
          <c:h val="0.92301491334139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51:$H$51</c:f>
              <c:numCache>
                <c:formatCode>General</c:formatCode>
                <c:ptCount val="7"/>
                <c:pt idx="0">
                  <c:v>177.281926029309</c:v>
                </c:pt>
                <c:pt idx="1">
                  <c:v>325.379150762843</c:v>
                </c:pt>
                <c:pt idx="2">
                  <c:v>253.685841426451</c:v>
                </c:pt>
                <c:pt idx="3">
                  <c:v>279.724360216285</c:v>
                </c:pt>
                <c:pt idx="4">
                  <c:v>290.621661059685</c:v>
                </c:pt>
                <c:pt idx="5">
                  <c:v>247.208374053847</c:v>
                </c:pt>
                <c:pt idx="6">
                  <c:v>285.638824538042</c:v>
                </c:pt>
              </c:numCache>
            </c:numRef>
          </c:val>
        </c:ser>
        <c:gapWidth val="150"/>
        <c:overlap val="0"/>
        <c:axId val="24480056"/>
        <c:axId val="42903223"/>
      </c:barChart>
      <c:catAx>
        <c:axId val="24480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903223"/>
        <c:crossesAt val="0"/>
        <c:auto val="1"/>
        <c:lblAlgn val="ctr"/>
        <c:lblOffset val="100"/>
        <c:noMultiLvlLbl val="0"/>
      </c:catAx>
      <c:valAx>
        <c:axId val="4290322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48005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236931432451"/>
          <c:y val="0.0511266040214206"/>
          <c:w val="0.910839556460738"/>
          <c:h val="0.92300697180963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52:$H$52</c:f>
              <c:numCache>
                <c:formatCode>General</c:formatCode>
                <c:ptCount val="7"/>
                <c:pt idx="0">
                  <c:v>138.290300069784</c:v>
                </c:pt>
                <c:pt idx="1">
                  <c:v>331.906818910863</c:v>
                </c:pt>
                <c:pt idx="2">
                  <c:v>229.448340653223</c:v>
                </c:pt>
                <c:pt idx="3">
                  <c:v>1811.82866301495</c:v>
                </c:pt>
                <c:pt idx="4">
                  <c:v>2343.8952330206</c:v>
                </c:pt>
                <c:pt idx="5">
                  <c:v>1305.45242885887</c:v>
                </c:pt>
                <c:pt idx="6">
                  <c:v>1037.34669196111</c:v>
                </c:pt>
              </c:numCache>
            </c:numRef>
          </c:val>
        </c:ser>
        <c:gapWidth val="150"/>
        <c:overlap val="0"/>
        <c:axId val="32633790"/>
        <c:axId val="50786004"/>
      </c:barChart>
      <c:catAx>
        <c:axId val="326337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0786004"/>
        <c:crossesAt val="0"/>
        <c:auto val="1"/>
        <c:lblAlgn val="ctr"/>
        <c:lblOffset val="100"/>
        <c:noMultiLvlLbl val="0"/>
      </c:catAx>
      <c:valAx>
        <c:axId val="5078600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63379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510882708585248"/>
          <c:w val="0.910849643624844"/>
          <c:h val="0.92301491334139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53:$H$53</c:f>
              <c:numCache>
                <c:formatCode>General</c:formatCode>
                <c:ptCount val="7"/>
                <c:pt idx="0">
                  <c:v>166.884159106769</c:v>
                </c:pt>
                <c:pt idx="1">
                  <c:v>321.362124210215</c:v>
                </c:pt>
                <c:pt idx="2">
                  <c:v>217.598895830756</c:v>
                </c:pt>
                <c:pt idx="3">
                  <c:v>268.437236909312</c:v>
                </c:pt>
                <c:pt idx="4">
                  <c:v>307.60289334197</c:v>
                </c:pt>
                <c:pt idx="5">
                  <c:v>245.606591932548</c:v>
                </c:pt>
                <c:pt idx="6">
                  <c:v>285.130570401853</c:v>
                </c:pt>
              </c:numCache>
            </c:numRef>
          </c:val>
        </c:ser>
        <c:gapWidth val="150"/>
        <c:overlap val="0"/>
        <c:axId val="29565800"/>
        <c:axId val="67508037"/>
      </c:barChart>
      <c:catAx>
        <c:axId val="295658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508037"/>
        <c:crossesAt val="0"/>
        <c:auto val="1"/>
        <c:lblAlgn val="ctr"/>
        <c:lblOffset val="100"/>
        <c:noMultiLvlLbl val="0"/>
      </c:catAx>
      <c:valAx>
        <c:axId val="6750803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56580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507217321571772"/>
          <c:w val="0.910849643624844"/>
          <c:h val="0.9236166800320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68:$H$68</c:f>
              <c:numCache>
                <c:formatCode>General</c:formatCode>
                <c:ptCount val="7"/>
                <c:pt idx="0">
                  <c:v>517.288904396371</c:v>
                </c:pt>
                <c:pt idx="1">
                  <c:v>808.928722035401</c:v>
                </c:pt>
                <c:pt idx="2">
                  <c:v>782.60196941111</c:v>
                </c:pt>
                <c:pt idx="3">
                  <c:v>740.533437835743</c:v>
                </c:pt>
                <c:pt idx="4">
                  <c:v>818.495396006157</c:v>
                </c:pt>
                <c:pt idx="5">
                  <c:v>657.264597106448</c:v>
                </c:pt>
                <c:pt idx="6">
                  <c:v>701.390707940388</c:v>
                </c:pt>
              </c:numCache>
            </c:numRef>
          </c:val>
        </c:ser>
        <c:gapWidth val="150"/>
        <c:overlap val="0"/>
        <c:axId val="86333818"/>
        <c:axId val="67714211"/>
      </c:barChart>
      <c:catAx>
        <c:axId val="8633381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714211"/>
        <c:crossesAt val="0"/>
        <c:auto val="1"/>
        <c:lblAlgn val="ctr"/>
        <c:lblOffset val="100"/>
        <c:noMultiLvlLbl val="0"/>
      </c:catAx>
      <c:valAx>
        <c:axId val="6771421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33381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236931432451"/>
          <c:y val="0.0507217321571772"/>
          <c:w val="0.910839556460738"/>
          <c:h val="0.9236166800320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69:$H$69</c:f>
              <c:numCache>
                <c:formatCode>General</c:formatCode>
                <c:ptCount val="7"/>
                <c:pt idx="0">
                  <c:v>161.685275645499</c:v>
                </c:pt>
                <c:pt idx="1">
                  <c:v>357.013234864786</c:v>
                </c:pt>
                <c:pt idx="2">
                  <c:v>232.680007422987</c:v>
                </c:pt>
                <c:pt idx="3">
                  <c:v>205.131197491942</c:v>
                </c:pt>
                <c:pt idx="4">
                  <c:v>272.670072646983</c:v>
                </c:pt>
                <c:pt idx="5">
                  <c:v>235.995899204752</c:v>
                </c:pt>
                <c:pt idx="6">
                  <c:v>276.490250086646</c:v>
                </c:pt>
              </c:numCache>
            </c:numRef>
          </c:val>
        </c:ser>
        <c:gapWidth val="150"/>
        <c:overlap val="0"/>
        <c:axId val="65206608"/>
        <c:axId val="31919939"/>
      </c:barChart>
      <c:catAx>
        <c:axId val="65206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1919939"/>
        <c:crossesAt val="0"/>
        <c:auto val="1"/>
        <c:lblAlgn val="ctr"/>
        <c:lblOffset val="100"/>
        <c:noMultiLvlLbl val="0"/>
      </c:catAx>
      <c:valAx>
        <c:axId val="3191993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20660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511266040214206"/>
          <c:w val="0.910849643624844"/>
          <c:h val="0.92300697180963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70:$H$70</c:f>
              <c:numCache>
                <c:formatCode>General</c:formatCode>
                <c:ptCount val="7"/>
                <c:pt idx="0">
                  <c:v>144.528960223308</c:v>
                </c:pt>
                <c:pt idx="1">
                  <c:v>185.787478059031</c:v>
                </c:pt>
                <c:pt idx="2">
                  <c:v>261.226397222566</c:v>
                </c:pt>
                <c:pt idx="3">
                  <c:v>158.019726297621</c:v>
                </c:pt>
                <c:pt idx="4">
                  <c:v>231.915115169498</c:v>
                </c:pt>
                <c:pt idx="5">
                  <c:v>151.63537414966</c:v>
                </c:pt>
                <c:pt idx="6">
                  <c:v>261.750880137174</c:v>
                </c:pt>
              </c:numCache>
            </c:numRef>
          </c:val>
        </c:ser>
        <c:gapWidth val="150"/>
        <c:overlap val="0"/>
        <c:axId val="43120340"/>
        <c:axId val="72282558"/>
      </c:barChart>
      <c:catAx>
        <c:axId val="431203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282558"/>
        <c:crossesAt val="0"/>
        <c:auto val="1"/>
        <c:lblAlgn val="ctr"/>
        <c:lblOffset val="100"/>
        <c:noMultiLvlLbl val="0"/>
      </c:catAx>
      <c:valAx>
        <c:axId val="7228255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12034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487243429886821"/>
          <c:w val="0.9112239142696"/>
          <c:h val="0.92652982927297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82:$H$82</c:f>
              <c:numCache>
                <c:formatCode>General</c:formatCode>
                <c:ptCount val="7"/>
                <c:pt idx="0">
                  <c:v>468.93928820656</c:v>
                </c:pt>
                <c:pt idx="1">
                  <c:v>806.920208759087</c:v>
                </c:pt>
                <c:pt idx="2">
                  <c:v>700.194466782135</c:v>
                </c:pt>
                <c:pt idx="3">
                  <c:v>640.42156154781</c:v>
                </c:pt>
                <c:pt idx="4">
                  <c:v>730.678166203481</c:v>
                </c:pt>
                <c:pt idx="5">
                  <c:v>650.323541247485</c:v>
                </c:pt>
                <c:pt idx="6">
                  <c:v>678.519271811897</c:v>
                </c:pt>
              </c:numCache>
            </c:numRef>
          </c:val>
        </c:ser>
        <c:gapWidth val="150"/>
        <c:overlap val="0"/>
        <c:axId val="52962233"/>
        <c:axId val="28043285"/>
      </c:barChart>
      <c:catAx>
        <c:axId val="529622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043285"/>
        <c:crossesAt val="0"/>
        <c:auto val="1"/>
        <c:lblAlgn val="ctr"/>
        <c:lblOffset val="100"/>
        <c:noMultiLvlLbl val="0"/>
      </c:catAx>
      <c:valAx>
        <c:axId val="2804328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96223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485779728955908"/>
          <c:w val="0.9112239142696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55:$H$55</c:f>
              <c:numCache>
                <c:formatCode>General</c:formatCode>
                <c:ptCount val="7"/>
                <c:pt idx="0">
                  <c:v>427.005434672808</c:v>
                </c:pt>
                <c:pt idx="1">
                  <c:v>829.866083472118</c:v>
                </c:pt>
                <c:pt idx="2">
                  <c:v>1008.04859130744</c:v>
                </c:pt>
                <c:pt idx="3">
                  <c:v>5265.84576449912</c:v>
                </c:pt>
                <c:pt idx="4">
                  <c:v>1814.3036874848</c:v>
                </c:pt>
                <c:pt idx="5">
                  <c:v>810.231117738143</c:v>
                </c:pt>
                <c:pt idx="6">
                  <c:v>1247.65310579807</c:v>
                </c:pt>
              </c:numCache>
            </c:numRef>
          </c:val>
        </c:ser>
        <c:gapWidth val="150"/>
        <c:overlap val="0"/>
        <c:axId val="27474805"/>
        <c:axId val="98307127"/>
      </c:barChart>
      <c:catAx>
        <c:axId val="274748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307127"/>
        <c:crossesAt val="0"/>
        <c:auto val="1"/>
        <c:lblAlgn val="ctr"/>
        <c:lblOffset val="100"/>
        <c:noMultiLvlLbl val="0"/>
      </c:catAx>
      <c:valAx>
        <c:axId val="9830712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47480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360013662758"/>
          <c:y val="0.0502569960022844"/>
          <c:w val="0.910736650347262"/>
          <c:h val="0.9252807919284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83:$H$83</c:f>
              <c:numCache>
                <c:formatCode>General</c:formatCode>
                <c:ptCount val="7"/>
                <c:pt idx="0">
                  <c:v>884.330076762038</c:v>
                </c:pt>
                <c:pt idx="1">
                  <c:v>1388.38480225195</c:v>
                </c:pt>
                <c:pt idx="2">
                  <c:v>1269.50642938884</c:v>
                </c:pt>
                <c:pt idx="3">
                  <c:v>1234.22239639291</c:v>
                </c:pt>
                <c:pt idx="4">
                  <c:v>1260.49261341079</c:v>
                </c:pt>
                <c:pt idx="5">
                  <c:v>1130.32425026349</c:v>
                </c:pt>
                <c:pt idx="6">
                  <c:v>1229.97500957662</c:v>
                </c:pt>
              </c:numCache>
            </c:numRef>
          </c:val>
        </c:ser>
        <c:gapWidth val="150"/>
        <c:overlap val="0"/>
        <c:axId val="53523756"/>
        <c:axId val="81987738"/>
      </c:barChart>
      <c:catAx>
        <c:axId val="535237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987738"/>
        <c:crossesAt val="0"/>
        <c:auto val="1"/>
        <c:lblAlgn val="ctr"/>
        <c:lblOffset val="100"/>
        <c:noMultiLvlLbl val="0"/>
      </c:catAx>
      <c:valAx>
        <c:axId val="8198773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52375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510882708585248"/>
          <c:w val="0.9112239142696"/>
          <c:h val="0.92301491334139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84:$H$84</c:f>
              <c:numCache>
                <c:formatCode>General</c:formatCode>
                <c:ptCount val="7"/>
                <c:pt idx="0">
                  <c:v>3830.01744591766</c:v>
                </c:pt>
                <c:pt idx="1">
                  <c:v>5781.5054658694</c:v>
                </c:pt>
                <c:pt idx="2">
                  <c:v>5441.04961802549</c:v>
                </c:pt>
                <c:pt idx="3">
                  <c:v>5156.25237332018</c:v>
                </c:pt>
                <c:pt idx="4">
                  <c:v>5438.36093291821</c:v>
                </c:pt>
                <c:pt idx="5">
                  <c:v>4776.51428571429</c:v>
                </c:pt>
                <c:pt idx="6">
                  <c:v>4607.32374455045</c:v>
                </c:pt>
              </c:numCache>
            </c:numRef>
          </c:val>
        </c:ser>
        <c:gapWidth val="150"/>
        <c:overlap val="0"/>
        <c:axId val="19470940"/>
        <c:axId val="42975435"/>
      </c:barChart>
      <c:catAx>
        <c:axId val="194709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975435"/>
        <c:crossesAt val="0"/>
        <c:auto val="1"/>
        <c:lblAlgn val="ctr"/>
        <c:lblOffset val="100"/>
        <c:noMultiLvlLbl val="0"/>
      </c:catAx>
      <c:valAx>
        <c:axId val="4297543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47094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236931432451"/>
          <c:y val="0.0507217321571772"/>
          <c:w val="0.910839556460738"/>
          <c:h val="0.92361668003207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85:$H$85</c:f>
              <c:numCache>
                <c:formatCode>General</c:formatCode>
                <c:ptCount val="7"/>
                <c:pt idx="0">
                  <c:v>80.582693649686</c:v>
                </c:pt>
                <c:pt idx="1">
                  <c:v>147.625725809068</c:v>
                </c:pt>
                <c:pt idx="2">
                  <c:v>132.498337560312</c:v>
                </c:pt>
                <c:pt idx="3">
                  <c:v>140.35292459975</c:v>
                </c:pt>
                <c:pt idx="4">
                  <c:v>135.364680193075</c:v>
                </c:pt>
                <c:pt idx="5">
                  <c:v>99.8444188943183</c:v>
                </c:pt>
                <c:pt idx="6">
                  <c:v>116.898451323398</c:v>
                </c:pt>
              </c:numCache>
            </c:numRef>
          </c:val>
        </c:ser>
        <c:gapWidth val="150"/>
        <c:overlap val="0"/>
        <c:axId val="34016028"/>
        <c:axId val="34907487"/>
      </c:barChart>
      <c:catAx>
        <c:axId val="340160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907487"/>
        <c:crossesAt val="0"/>
        <c:auto val="1"/>
        <c:lblAlgn val="ctr"/>
        <c:lblOffset val="100"/>
        <c:noMultiLvlLbl val="0"/>
      </c:catAx>
      <c:valAx>
        <c:axId val="3490748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01602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10263929619"/>
          <c:y val="0.0510882708585248"/>
          <c:w val="0.911121136927589"/>
          <c:h val="0.92301491334139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86:$H$86</c:f>
              <c:numCache>
                <c:formatCode>General</c:formatCode>
                <c:ptCount val="7"/>
                <c:pt idx="0">
                  <c:v>5833.14724354501</c:v>
                </c:pt>
                <c:pt idx="1">
                  <c:v>22360.778305202</c:v>
                </c:pt>
                <c:pt idx="2">
                  <c:v>18084.4072435977</c:v>
                </c:pt>
                <c:pt idx="3">
                  <c:v>15087.9393944731</c:v>
                </c:pt>
                <c:pt idx="4">
                  <c:v>11309.9858780673</c:v>
                </c:pt>
                <c:pt idx="5">
                  <c:v>13270.2309475903</c:v>
                </c:pt>
                <c:pt idx="6">
                  <c:v>11211.5779901862</c:v>
                </c:pt>
              </c:numCache>
            </c:numRef>
          </c:val>
        </c:ser>
        <c:gapWidth val="150"/>
        <c:overlap val="0"/>
        <c:axId val="1087566"/>
        <c:axId val="42362206"/>
      </c:barChart>
      <c:catAx>
        <c:axId val="10875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362206"/>
        <c:crossesAt val="0"/>
        <c:auto val="1"/>
        <c:lblAlgn val="ctr"/>
        <c:lblOffset val="100"/>
        <c:noMultiLvlLbl val="0"/>
      </c:catAx>
      <c:valAx>
        <c:axId val="4236220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8756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6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5696559503666"/>
          <c:y val="0.0613849990408594"/>
          <c:w val="0.938296672306825"/>
          <c:h val="0.91962401688087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87:$H$87</c:f>
              <c:numCache>
                <c:formatCode>General</c:formatCode>
                <c:ptCount val="7"/>
                <c:pt idx="0">
                  <c:v>22440.4605722261</c:v>
                </c:pt>
                <c:pt idx="1">
                  <c:v>10966.9846169927</c:v>
                </c:pt>
                <c:pt idx="2">
                  <c:v>21321.4601246443</c:v>
                </c:pt>
                <c:pt idx="3">
                  <c:v>29269.4737129471</c:v>
                </c:pt>
                <c:pt idx="4">
                  <c:v>34875.5696832926</c:v>
                </c:pt>
                <c:pt idx="5">
                  <c:v>10713.7866819967</c:v>
                </c:pt>
                <c:pt idx="6">
                  <c:v>19820.8948030864</c:v>
                </c:pt>
              </c:numCache>
            </c:numRef>
          </c:val>
        </c:ser>
        <c:gapWidth val="150"/>
        <c:overlap val="0"/>
        <c:axId val="7973845"/>
        <c:axId val="91021380"/>
      </c:barChart>
      <c:catAx>
        <c:axId val="79738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021380"/>
        <c:crossesAt val="0"/>
        <c:auto val="1"/>
        <c:lblAlgn val="ctr"/>
        <c:lblOffset val="100"/>
        <c:noMultiLvlLbl val="0"/>
      </c:catAx>
      <c:valAx>
        <c:axId val="9102138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7384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10263929619"/>
          <c:y val="0.0485779728955908"/>
          <c:w val="0.911121136927589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56:$H$56</c:f>
              <c:numCache>
                <c:formatCode>General</c:formatCode>
                <c:ptCount val="7"/>
                <c:pt idx="0">
                  <c:v>424.721983150494</c:v>
                </c:pt>
                <c:pt idx="1">
                  <c:v>670.804182598405</c:v>
                </c:pt>
                <c:pt idx="2">
                  <c:v>635.686672506473</c:v>
                </c:pt>
                <c:pt idx="3">
                  <c:v>546.249560632689</c:v>
                </c:pt>
                <c:pt idx="4">
                  <c:v>705.589823793139</c:v>
                </c:pt>
                <c:pt idx="5">
                  <c:v>523.949456137333</c:v>
                </c:pt>
                <c:pt idx="6">
                  <c:v>689.654911325315</c:v>
                </c:pt>
              </c:numCache>
            </c:numRef>
          </c:val>
        </c:ser>
        <c:gapWidth val="150"/>
        <c:overlap val="0"/>
        <c:axId val="12766918"/>
        <c:axId val="68731872"/>
      </c:barChart>
      <c:catAx>
        <c:axId val="1276691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731872"/>
        <c:crossesAt val="0"/>
        <c:auto val="1"/>
        <c:lblAlgn val="ctr"/>
        <c:lblOffset val="100"/>
        <c:noMultiLvlLbl val="0"/>
      </c:catAx>
      <c:valAx>
        <c:axId val="6873187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76691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485779728955908"/>
          <c:w val="0.9112239142696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57:$H$57</c:f>
              <c:numCache>
                <c:formatCode>General</c:formatCode>
                <c:ptCount val="7"/>
                <c:pt idx="0">
                  <c:v>316.828898721135</c:v>
                </c:pt>
                <c:pt idx="1">
                  <c:v>445.678233438486</c:v>
                </c:pt>
                <c:pt idx="2">
                  <c:v>311.30110634751</c:v>
                </c:pt>
                <c:pt idx="3">
                  <c:v>418.625799648506</c:v>
                </c:pt>
                <c:pt idx="4">
                  <c:v>275.459910332604</c:v>
                </c:pt>
                <c:pt idx="5">
                  <c:v>372.706314159546</c:v>
                </c:pt>
                <c:pt idx="6">
                  <c:v>409.370103963424</c:v>
                </c:pt>
              </c:numCache>
            </c:numRef>
          </c:val>
        </c:ser>
        <c:gapWidth val="150"/>
        <c:overlap val="0"/>
        <c:axId val="21508240"/>
        <c:axId val="46607684"/>
      </c:barChart>
      <c:catAx>
        <c:axId val="21508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607684"/>
        <c:crossesAt val="0"/>
        <c:auto val="1"/>
        <c:lblAlgn val="ctr"/>
        <c:lblOffset val="100"/>
        <c:noMultiLvlLbl val="0"/>
      </c:catAx>
      <c:valAx>
        <c:axId val="4660768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150824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485779728955908"/>
          <c:w val="0.9112239142696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58:$H$58</c:f>
              <c:numCache>
                <c:formatCode>General</c:formatCode>
                <c:ptCount val="7"/>
                <c:pt idx="0">
                  <c:v>328.246156332707</c:v>
                </c:pt>
                <c:pt idx="1">
                  <c:v>567.134445287742</c:v>
                </c:pt>
                <c:pt idx="2">
                  <c:v>404.527882504119</c:v>
                </c:pt>
                <c:pt idx="3">
                  <c:v>475.733708260106</c:v>
                </c:pt>
                <c:pt idx="4">
                  <c:v>606.89563132103</c:v>
                </c:pt>
                <c:pt idx="5">
                  <c:v>407.816329261532</c:v>
                </c:pt>
                <c:pt idx="6">
                  <c:v>465.941349486007</c:v>
                </c:pt>
              </c:numCache>
            </c:numRef>
          </c:val>
        </c:ser>
        <c:gapWidth val="150"/>
        <c:overlap val="0"/>
        <c:axId val="5699834"/>
        <c:axId val="48939987"/>
      </c:barChart>
      <c:catAx>
        <c:axId val="569983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8939987"/>
        <c:crossesAt val="0"/>
        <c:auto val="1"/>
        <c:lblAlgn val="ctr"/>
        <c:lblOffset val="100"/>
        <c:noMultiLvlLbl val="0"/>
      </c:catAx>
      <c:valAx>
        <c:axId val="4893998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9983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236931432451"/>
          <c:y val="0.0501986626611106"/>
          <c:w val="0.910839556460738"/>
          <c:h val="0.9248958232386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10:$H$10</c:f>
              <c:numCache>
                <c:formatCode>General</c:formatCode>
                <c:ptCount val="7"/>
                <c:pt idx="0">
                  <c:v>441.277006687274</c:v>
                </c:pt>
                <c:pt idx="1">
                  <c:v>1415.29518828527</c:v>
                </c:pt>
                <c:pt idx="2">
                  <c:v>783.977217036285</c:v>
                </c:pt>
                <c:pt idx="3">
                  <c:v>850.659543057997</c:v>
                </c:pt>
                <c:pt idx="4">
                  <c:v>764.020713863692</c:v>
                </c:pt>
                <c:pt idx="5">
                  <c:v>922.583166064499</c:v>
                </c:pt>
                <c:pt idx="6">
                  <c:v>858.854363842861</c:v>
                </c:pt>
              </c:numCache>
            </c:numRef>
          </c:val>
        </c:ser>
        <c:gapWidth val="150"/>
        <c:overlap val="0"/>
        <c:axId val="34231929"/>
        <c:axId val="71243406"/>
      </c:barChart>
      <c:catAx>
        <c:axId val="3423192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243406"/>
        <c:crossesAt val="0"/>
        <c:auto val="1"/>
        <c:lblAlgn val="ctr"/>
        <c:lblOffset val="100"/>
        <c:noMultiLvlLbl val="0"/>
      </c:catAx>
      <c:valAx>
        <c:axId val="7124340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23192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10263929619"/>
          <c:y val="0.0485779728955908"/>
          <c:w val="0.911121136927589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59:$H$59</c:f>
              <c:numCache>
                <c:formatCode>General</c:formatCode>
                <c:ptCount val="7"/>
                <c:pt idx="0">
                  <c:v>392.182798957513</c:v>
                </c:pt>
                <c:pt idx="1">
                  <c:v>530.036941250104</c:v>
                </c:pt>
                <c:pt idx="2">
                  <c:v>417.067156490096</c:v>
                </c:pt>
                <c:pt idx="3">
                  <c:v>452.890544815466</c:v>
                </c:pt>
                <c:pt idx="4">
                  <c:v>506.728391200083</c:v>
                </c:pt>
                <c:pt idx="5">
                  <c:v>427.80203016574</c:v>
                </c:pt>
                <c:pt idx="6">
                  <c:v>517.884038556743</c:v>
                </c:pt>
              </c:numCache>
            </c:numRef>
          </c:val>
        </c:ser>
        <c:gapWidth val="150"/>
        <c:overlap val="0"/>
        <c:axId val="42381813"/>
        <c:axId val="37028397"/>
      </c:barChart>
      <c:catAx>
        <c:axId val="423818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7028397"/>
        <c:crossesAt val="0"/>
        <c:auto val="1"/>
        <c:lblAlgn val="ctr"/>
        <c:lblOffset val="100"/>
        <c:noMultiLvlLbl val="0"/>
      </c:catAx>
      <c:valAx>
        <c:axId val="3702839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38181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485733371504915"/>
          <c:w val="0.9112239142696"/>
          <c:h val="0.92690142189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60:$H$60</c:f>
              <c:numCache>
                <c:formatCode>General</c:formatCode>
                <c:ptCount val="7"/>
                <c:pt idx="0">
                  <c:v>309.407681273613</c:v>
                </c:pt>
                <c:pt idx="1">
                  <c:v>454.317378214374</c:v>
                </c:pt>
                <c:pt idx="2">
                  <c:v>462.862765830185</c:v>
                </c:pt>
                <c:pt idx="3">
                  <c:v>425.578066783831</c:v>
                </c:pt>
                <c:pt idx="4">
                  <c:v>555.338963611719</c:v>
                </c:pt>
                <c:pt idx="5">
                  <c:v>325.712909330734</c:v>
                </c:pt>
                <c:pt idx="6">
                  <c:v>503.9983692012</c:v>
                </c:pt>
              </c:numCache>
            </c:numRef>
          </c:val>
        </c:ser>
        <c:gapWidth val="150"/>
        <c:overlap val="0"/>
        <c:axId val="3415404"/>
        <c:axId val="42649317"/>
      </c:barChart>
      <c:catAx>
        <c:axId val="34154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2649317"/>
        <c:crossesAt val="0"/>
        <c:auto val="1"/>
        <c:lblAlgn val="ctr"/>
        <c:lblOffset val="100"/>
        <c:noMultiLvlLbl val="0"/>
      </c:catAx>
      <c:valAx>
        <c:axId val="4264931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1540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3605082649275"/>
          <c:y val="0.0502569960022844"/>
          <c:w val="0.911503429663781"/>
          <c:h val="0.9252807919284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61:$H$61</c:f>
              <c:numCache>
                <c:formatCode>General</c:formatCode>
                <c:ptCount val="7"/>
                <c:pt idx="0">
                  <c:v>362.497929167424</c:v>
                </c:pt>
                <c:pt idx="1">
                  <c:v>558.495300511854</c:v>
                </c:pt>
                <c:pt idx="2">
                  <c:v>511.929490123138</c:v>
                </c:pt>
                <c:pt idx="3">
                  <c:v>449.911001757469</c:v>
                </c:pt>
                <c:pt idx="4">
                  <c:v>504.7643276683</c:v>
                </c:pt>
                <c:pt idx="5">
                  <c:v>483.978054328918</c:v>
                </c:pt>
                <c:pt idx="6">
                  <c:v>479.312734791345</c:v>
                </c:pt>
              </c:numCache>
            </c:numRef>
          </c:val>
        </c:ser>
        <c:gapWidth val="150"/>
        <c:overlap val="0"/>
        <c:axId val="98797613"/>
        <c:axId val="12294910"/>
      </c:barChart>
      <c:catAx>
        <c:axId val="987976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294910"/>
        <c:crossesAt val="0"/>
        <c:auto val="1"/>
        <c:lblAlgn val="ctr"/>
        <c:lblOffset val="100"/>
        <c:noMultiLvlLbl val="0"/>
      </c:catAx>
      <c:valAx>
        <c:axId val="1229491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79761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3539464807736"/>
          <c:y val="0.0502569960022844"/>
          <c:w val="0.911513379806611"/>
          <c:h val="0.9252807919284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62:$H$62</c:f>
              <c:numCache>
                <c:formatCode>General</c:formatCode>
                <c:ptCount val="7"/>
                <c:pt idx="0">
                  <c:v>135.294502697133</c:v>
                </c:pt>
                <c:pt idx="1">
                  <c:v>316.091061800158</c:v>
                </c:pt>
                <c:pt idx="2">
                  <c:v>334.198911017554</c:v>
                </c:pt>
                <c:pt idx="3">
                  <c:v>300.933848857645</c:v>
                </c:pt>
                <c:pt idx="4">
                  <c:v>215.064956730268</c:v>
                </c:pt>
                <c:pt idx="5">
                  <c:v>311.128749211447</c:v>
                </c:pt>
                <c:pt idx="6">
                  <c:v>279.770523311686</c:v>
                </c:pt>
              </c:numCache>
            </c:numRef>
          </c:val>
        </c:ser>
        <c:gapWidth val="150"/>
        <c:overlap val="0"/>
        <c:axId val="82385982"/>
        <c:axId val="30781380"/>
      </c:barChart>
      <c:catAx>
        <c:axId val="823859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781380"/>
        <c:crossesAt val="0"/>
        <c:auto val="1"/>
        <c:lblAlgn val="ctr"/>
        <c:lblOffset val="100"/>
        <c:noMultiLvlLbl val="0"/>
      </c:catAx>
      <c:valAx>
        <c:axId val="3078138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38598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3605082649275"/>
          <c:y val="0.0502569960022844"/>
          <c:w val="0.911503429663781"/>
          <c:h val="0.9252807919284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63:$H$63</c:f>
              <c:numCache>
                <c:formatCode>General</c:formatCode>
                <c:ptCount val="7"/>
                <c:pt idx="0">
                  <c:v>318.541487362871</c:v>
                </c:pt>
                <c:pt idx="1">
                  <c:v>459.907413069361</c:v>
                </c:pt>
                <c:pt idx="2">
                  <c:v>385.446378612416</c:v>
                </c:pt>
                <c:pt idx="3">
                  <c:v>242.336168717047</c:v>
                </c:pt>
                <c:pt idx="4">
                  <c:v>357.459562784555</c:v>
                </c:pt>
                <c:pt idx="5">
                  <c:v>370.005543767085</c:v>
                </c:pt>
                <c:pt idx="6">
                  <c:v>353.827426541251</c:v>
                </c:pt>
              </c:numCache>
            </c:numRef>
          </c:val>
        </c:ser>
        <c:gapWidth val="150"/>
        <c:overlap val="0"/>
        <c:axId val="91644189"/>
        <c:axId val="96801838"/>
      </c:barChart>
      <c:catAx>
        <c:axId val="916441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801838"/>
        <c:crossesAt val="0"/>
        <c:auto val="1"/>
        <c:lblAlgn val="ctr"/>
        <c:lblOffset val="100"/>
        <c:noMultiLvlLbl val="0"/>
      </c:catAx>
      <c:valAx>
        <c:axId val="9680183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64418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3605082649275"/>
          <c:y val="0.0502569960022844"/>
          <c:w val="0.911503429663781"/>
          <c:h val="0.9252807919284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64:$H$64</c:f>
              <c:numCache>
                <c:formatCode>General</c:formatCode>
                <c:ptCount val="7"/>
                <c:pt idx="0">
                  <c:v>848.302240539831</c:v>
                </c:pt>
                <c:pt idx="1">
                  <c:v>1204.39841875623</c:v>
                </c:pt>
                <c:pt idx="2">
                  <c:v>1204.31548847925</c:v>
                </c:pt>
                <c:pt idx="3">
                  <c:v>1066.67641476274</c:v>
                </c:pt>
                <c:pt idx="4">
                  <c:v>1334.58116984673</c:v>
                </c:pt>
                <c:pt idx="5">
                  <c:v>1123.52048326356</c:v>
                </c:pt>
                <c:pt idx="6">
                  <c:v>1172.5676344681</c:v>
                </c:pt>
              </c:numCache>
            </c:numRef>
          </c:val>
        </c:ser>
        <c:gapWidth val="150"/>
        <c:overlap val="0"/>
        <c:axId val="5357728"/>
        <c:axId val="11506148"/>
      </c:barChart>
      <c:catAx>
        <c:axId val="53577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506148"/>
        <c:crossesAt val="0"/>
        <c:auto val="1"/>
        <c:lblAlgn val="ctr"/>
        <c:lblOffset val="100"/>
        <c:noMultiLvlLbl val="0"/>
      </c:catAx>
      <c:valAx>
        <c:axId val="1150614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5772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3539464807736"/>
          <c:y val="0.0502569960022844"/>
          <c:w val="0.911513379806611"/>
          <c:h val="0.9252807919284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65:$H$65</c:f>
              <c:numCache>
                <c:formatCode>General</c:formatCode>
                <c:ptCount val="7"/>
                <c:pt idx="0">
                  <c:v>542.890599430269</c:v>
                </c:pt>
                <c:pt idx="1">
                  <c:v>901.520166613311</c:v>
                </c:pt>
                <c:pt idx="2">
                  <c:v>1087.64572182711</c:v>
                </c:pt>
                <c:pt idx="3">
                  <c:v>1583.13054481547</c:v>
                </c:pt>
                <c:pt idx="4">
                  <c:v>931.457129948215</c:v>
                </c:pt>
                <c:pt idx="5">
                  <c:v>831.837280877827</c:v>
                </c:pt>
                <c:pt idx="6">
                  <c:v>817.711639826436</c:v>
                </c:pt>
              </c:numCache>
            </c:numRef>
          </c:val>
        </c:ser>
        <c:gapWidth val="150"/>
        <c:overlap val="0"/>
        <c:axId val="1874675"/>
        <c:axId val="95178975"/>
      </c:barChart>
      <c:catAx>
        <c:axId val="18746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178975"/>
        <c:crossesAt val="0"/>
        <c:auto val="1"/>
        <c:lblAlgn val="ctr"/>
        <c:lblOffset val="100"/>
        <c:noMultiLvlLbl val="0"/>
      </c:catAx>
      <c:valAx>
        <c:axId val="9517897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7467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1773343795539"/>
          <c:y val="0.0480531813865147"/>
          <c:w val="0.911557000336285"/>
          <c:h val="0.9274453941120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66:$H$66</c:f>
              <c:numCache>
                <c:formatCode>General</c:formatCode>
                <c:ptCount val="7"/>
                <c:pt idx="0">
                  <c:v>730.704487140635</c:v>
                </c:pt>
                <c:pt idx="1">
                  <c:v>819.702383735778</c:v>
                </c:pt>
                <c:pt idx="2">
                  <c:v>802.513535102512</c:v>
                </c:pt>
                <c:pt idx="3">
                  <c:v>843.707275922672</c:v>
                </c:pt>
                <c:pt idx="4">
                  <c:v>949.624717617211</c:v>
                </c:pt>
                <c:pt idx="5">
                  <c:v>707.061688746153</c:v>
                </c:pt>
                <c:pt idx="6">
                  <c:v>793.540289466787</c:v>
                </c:pt>
              </c:numCache>
            </c:numRef>
          </c:val>
        </c:ser>
        <c:gapWidth val="150"/>
        <c:overlap val="0"/>
        <c:axId val="96931858"/>
        <c:axId val="90805302"/>
      </c:barChart>
      <c:catAx>
        <c:axId val="969318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805302"/>
        <c:crossesAt val="0"/>
        <c:auto val="1"/>
        <c:lblAlgn val="ctr"/>
        <c:lblOffset val="100"/>
        <c:noMultiLvlLbl val="0"/>
      </c:catAx>
      <c:valAx>
        <c:axId val="9080530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93185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1773343795539"/>
          <c:y val="0.0480531813865147"/>
          <c:w val="0.911557000336285"/>
          <c:h val="0.9274453941120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67:$H$67</c:f>
              <c:numCache>
                <c:formatCode>General</c:formatCode>
                <c:ptCount val="7"/>
                <c:pt idx="0">
                  <c:v>534.327656221589</c:v>
                </c:pt>
                <c:pt idx="1">
                  <c:v>518.85687154013</c:v>
                </c:pt>
                <c:pt idx="2">
                  <c:v>429.606430476073</c:v>
                </c:pt>
                <c:pt idx="3">
                  <c:v>566.609771528998</c:v>
                </c:pt>
                <c:pt idx="4">
                  <c:v>474.321342925659</c:v>
                </c:pt>
                <c:pt idx="5">
                  <c:v>467.233277895663</c:v>
                </c:pt>
                <c:pt idx="6">
                  <c:v>465.427065435802</c:v>
                </c:pt>
              </c:numCache>
            </c:numRef>
          </c:val>
        </c:ser>
        <c:gapWidth val="150"/>
        <c:overlap val="0"/>
        <c:axId val="53183984"/>
        <c:axId val="52555583"/>
      </c:barChart>
      <c:catAx>
        <c:axId val="531839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555583"/>
        <c:crossesAt val="0"/>
        <c:auto val="1"/>
        <c:lblAlgn val="ctr"/>
        <c:lblOffset val="100"/>
        <c:noMultiLvlLbl val="0"/>
      </c:catAx>
      <c:valAx>
        <c:axId val="5255558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18398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6551724137931"/>
          <c:y val="0.0482385338524357"/>
          <c:w val="0.909540229885057"/>
          <c:h val="0.92716741050232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72:$H$72</c:f>
              <c:numCache>
                <c:formatCode>General</c:formatCode>
                <c:ptCount val="7"/>
                <c:pt idx="0">
                  <c:v>817.475644988585</c:v>
                </c:pt>
                <c:pt idx="1">
                  <c:v>1198.80838390124</c:v>
                </c:pt>
                <c:pt idx="2">
                  <c:v>1114.3598272755</c:v>
                </c:pt>
                <c:pt idx="3">
                  <c:v>1121.79796133568</c:v>
                </c:pt>
                <c:pt idx="4">
                  <c:v>1176.47405553818</c:v>
                </c:pt>
                <c:pt idx="5">
                  <c:v>1050.59968266713</c:v>
                </c:pt>
                <c:pt idx="6">
                  <c:v>1097.99644718833</c:v>
                </c:pt>
              </c:numCache>
            </c:numRef>
          </c:val>
        </c:ser>
        <c:gapWidth val="150"/>
        <c:overlap val="0"/>
        <c:axId val="65748586"/>
        <c:axId val="45672088"/>
      </c:barChart>
      <c:catAx>
        <c:axId val="6574858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672088"/>
        <c:crossesAt val="0"/>
        <c:auto val="1"/>
        <c:lblAlgn val="ctr"/>
        <c:lblOffset val="100"/>
        <c:noMultiLvlLbl val="0"/>
      </c:catAx>
      <c:valAx>
        <c:axId val="4567208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574858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501986626611106"/>
          <c:w val="0.910849643624844"/>
          <c:h val="0.9248958232386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11:$H$11</c:f>
              <c:numCache>
                <c:formatCode>General</c:formatCode>
                <c:ptCount val="7"/>
                <c:pt idx="0">
                  <c:v>2087.64555427602</c:v>
                </c:pt>
                <c:pt idx="1">
                  <c:v>2124.72142988177</c:v>
                </c:pt>
                <c:pt idx="2">
                  <c:v>34375.601853817</c:v>
                </c:pt>
                <c:pt idx="3">
                  <c:v>2697.97623901582</c:v>
                </c:pt>
                <c:pt idx="4">
                  <c:v>1535.89768185452</c:v>
                </c:pt>
                <c:pt idx="5">
                  <c:v>1654.49194242129</c:v>
                </c:pt>
                <c:pt idx="6">
                  <c:v>1560.3378083229</c:v>
                </c:pt>
              </c:numCache>
            </c:numRef>
          </c:val>
        </c:ser>
        <c:gapWidth val="150"/>
        <c:overlap val="0"/>
        <c:axId val="54513689"/>
        <c:axId val="95564092"/>
      </c:barChart>
      <c:catAx>
        <c:axId val="545136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564092"/>
        <c:crossesAt val="0"/>
        <c:auto val="1"/>
        <c:lblAlgn val="ctr"/>
        <c:lblOffset val="100"/>
        <c:noMultiLvlLbl val="0"/>
      </c:catAx>
      <c:valAx>
        <c:axId val="9556409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51368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9700149925038"/>
          <c:y val="0.0482385338524357"/>
          <c:w val="0.909237688847884"/>
          <c:h val="0.92716741050232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73:$H$73</c:f>
              <c:numCache>
                <c:formatCode>General</c:formatCode>
                <c:ptCount val="7"/>
                <c:pt idx="0">
                  <c:v>438.99355516496</c:v>
                </c:pt>
                <c:pt idx="1">
                  <c:v>590.510954681323</c:v>
                </c:pt>
                <c:pt idx="2">
                  <c:v>585.529576562566</c:v>
                </c:pt>
                <c:pt idx="3">
                  <c:v>498.576871704745</c:v>
                </c:pt>
                <c:pt idx="4">
                  <c:v>633.410489000104</c:v>
                </c:pt>
                <c:pt idx="5">
                  <c:v>468.313586052647</c:v>
                </c:pt>
                <c:pt idx="6">
                  <c:v>663.426424764845</c:v>
                </c:pt>
              </c:numCache>
            </c:numRef>
          </c:val>
        </c:ser>
        <c:gapWidth val="150"/>
        <c:overlap val="0"/>
        <c:axId val="64376626"/>
        <c:axId val="38795053"/>
      </c:barChart>
      <c:catAx>
        <c:axId val="643766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795053"/>
        <c:crossesAt val="0"/>
        <c:auto val="1"/>
        <c:lblAlgn val="ctr"/>
        <c:lblOffset val="100"/>
        <c:noMultiLvlLbl val="0"/>
      </c:catAx>
      <c:valAx>
        <c:axId val="3879505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37662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6483162854844"/>
          <c:y val="0.0494558880684026"/>
          <c:w val="0.909550626364786"/>
          <c:h val="0.92547609794014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74:$H$74</c:f>
              <c:numCache>
                <c:formatCode>General</c:formatCode>
                <c:ptCount val="7"/>
                <c:pt idx="0">
                  <c:v>404.170919449664</c:v>
                </c:pt>
                <c:pt idx="1">
                  <c:v>570.183555208644</c:v>
                </c:pt>
                <c:pt idx="2">
                  <c:v>459.046465051844</c:v>
                </c:pt>
                <c:pt idx="3">
                  <c:v>414.653075571178</c:v>
                </c:pt>
                <c:pt idx="4">
                  <c:v>512.129565912488</c:v>
                </c:pt>
                <c:pt idx="5">
                  <c:v>453.189271854868</c:v>
                </c:pt>
                <c:pt idx="6">
                  <c:v>531.769707912286</c:v>
                </c:pt>
              </c:numCache>
            </c:numRef>
          </c:val>
        </c:ser>
        <c:gapWidth val="150"/>
        <c:overlap val="0"/>
        <c:axId val="95432619"/>
        <c:axId val="92196445"/>
      </c:barChart>
      <c:catAx>
        <c:axId val="9543261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196445"/>
        <c:crossesAt val="0"/>
        <c:auto val="1"/>
        <c:lblAlgn val="ctr"/>
        <c:lblOffset val="100"/>
        <c:noMultiLvlLbl val="0"/>
      </c:catAx>
      <c:valAx>
        <c:axId val="9219644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43261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4637946837764"/>
          <c:y val="0.0480531813865147"/>
          <c:w val="0.909830430797434"/>
          <c:h val="0.9274453941120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75:$H$75</c:f>
              <c:numCache>
                <c:formatCode>General</c:formatCode>
                <c:ptCount val="7"/>
                <c:pt idx="0">
                  <c:v>3899.56433723256</c:v>
                </c:pt>
                <c:pt idx="1">
                  <c:v>2073.39474621325</c:v>
                </c:pt>
                <c:pt idx="2">
                  <c:v>3027.41688887517</c:v>
                </c:pt>
                <c:pt idx="3">
                  <c:v>884.924288224956</c:v>
                </c:pt>
                <c:pt idx="4">
                  <c:v>2727.10221388107</c:v>
                </c:pt>
                <c:pt idx="5">
                  <c:v>1286.64701496817</c:v>
                </c:pt>
                <c:pt idx="6">
                  <c:v>1459.02385043245</c:v>
                </c:pt>
              </c:numCache>
            </c:numRef>
          </c:val>
        </c:ser>
        <c:gapWidth val="150"/>
        <c:overlap val="0"/>
        <c:axId val="43650475"/>
        <c:axId val="32505546"/>
      </c:barChart>
      <c:catAx>
        <c:axId val="436504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505546"/>
        <c:crossesAt val="0"/>
        <c:auto val="1"/>
        <c:lblAlgn val="ctr"/>
        <c:lblOffset val="100"/>
        <c:noMultiLvlLbl val="0"/>
      </c:catAx>
      <c:valAx>
        <c:axId val="3250554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65047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4637946837764"/>
          <c:y val="0.049609375"/>
          <c:w val="0.909830430797434"/>
          <c:h val="0.925195312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76:$H$76</c:f>
              <c:numCache>
                <c:formatCode>General</c:formatCode>
                <c:ptCount val="7"/>
                <c:pt idx="0">
                  <c:v>1099.48190799442</c:v>
                </c:pt>
                <c:pt idx="1">
                  <c:v>63474.3375933873</c:v>
                </c:pt>
                <c:pt idx="2">
                  <c:v>23626.1729328821</c:v>
                </c:pt>
                <c:pt idx="3">
                  <c:v>3250.1848857645</c:v>
                </c:pt>
                <c:pt idx="4">
                  <c:v>3353.14746463699</c:v>
                </c:pt>
                <c:pt idx="5">
                  <c:v>6076.19322895758</c:v>
                </c:pt>
                <c:pt idx="6">
                  <c:v>4141.01517225312</c:v>
                </c:pt>
              </c:numCache>
            </c:numRef>
          </c:val>
        </c:ser>
        <c:gapWidth val="150"/>
        <c:overlap val="0"/>
        <c:axId val="33142994"/>
        <c:axId val="51322651"/>
      </c:barChart>
      <c:catAx>
        <c:axId val="3314299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322651"/>
        <c:crossesAt val="0"/>
        <c:auto val="1"/>
        <c:lblAlgn val="ctr"/>
        <c:lblOffset val="100"/>
        <c:noMultiLvlLbl val="0"/>
      </c:catAx>
      <c:valAx>
        <c:axId val="5132265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14299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360013662758"/>
          <c:y val="0.0492841141521379"/>
          <c:w val="0.910736650347262"/>
          <c:h val="0.92548943216129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77:$H$77</c:f>
              <c:numCache>
                <c:formatCode>General</c:formatCode>
                <c:ptCount val="7"/>
                <c:pt idx="0">
                  <c:v>272.872456916581</c:v>
                </c:pt>
                <c:pt idx="1">
                  <c:v>644.886748270739</c:v>
                </c:pt>
                <c:pt idx="2">
                  <c:v>420.33827144296</c:v>
                </c:pt>
                <c:pt idx="3">
                  <c:v>373.436063268893</c:v>
                </c:pt>
                <c:pt idx="4">
                  <c:v>323.579466861294</c:v>
                </c:pt>
                <c:pt idx="5">
                  <c:v>351.640305098354</c:v>
                </c:pt>
                <c:pt idx="6">
                  <c:v>391.884446256443</c:v>
                </c:pt>
              </c:numCache>
            </c:numRef>
          </c:val>
        </c:ser>
        <c:gapWidth val="150"/>
        <c:overlap val="0"/>
        <c:axId val="47038482"/>
        <c:axId val="13762333"/>
      </c:barChart>
      <c:catAx>
        <c:axId val="4703848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762333"/>
        <c:crossesAt val="0"/>
        <c:auto val="1"/>
        <c:lblAlgn val="ctr"/>
        <c:lblOffset val="100"/>
        <c:noMultiLvlLbl val="0"/>
      </c:catAx>
      <c:valAx>
        <c:axId val="1376233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03848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6551724137931"/>
          <c:y val="0.0495482366656951"/>
          <c:w val="0.909540229885057"/>
          <c:h val="0.92548333819100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78:$H$78</c:f>
              <c:numCache>
                <c:formatCode>General</c:formatCode>
                <c:ptCount val="7"/>
                <c:pt idx="0">
                  <c:v>288.285754692204</c:v>
                </c:pt>
                <c:pt idx="1">
                  <c:v>395.876104730422</c:v>
                </c:pt>
                <c:pt idx="2">
                  <c:v>377.268591230257</c:v>
                </c:pt>
                <c:pt idx="3">
                  <c:v>388.830369068541</c:v>
                </c:pt>
                <c:pt idx="4">
                  <c:v>377.100198102388</c:v>
                </c:pt>
                <c:pt idx="5">
                  <c:v>376.487392708991</c:v>
                </c:pt>
                <c:pt idx="6">
                  <c:v>388.284457905006</c:v>
                </c:pt>
              </c:numCache>
            </c:numRef>
          </c:val>
        </c:ser>
        <c:gapWidth val="150"/>
        <c:overlap val="0"/>
        <c:axId val="40957166"/>
        <c:axId val="93617427"/>
      </c:barChart>
      <c:catAx>
        <c:axId val="409571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617427"/>
        <c:crossesAt val="0"/>
        <c:auto val="1"/>
        <c:lblAlgn val="ctr"/>
        <c:lblOffset val="100"/>
        <c:noMultiLvlLbl val="0"/>
      </c:catAx>
      <c:valAx>
        <c:axId val="9361742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95716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303383501188"/>
          <c:y val="0.0492841141521379"/>
          <c:w val="0.910829467013692"/>
          <c:h val="0.92548943216129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79:$H$79</c:f>
              <c:numCache>
                <c:formatCode>General</c:formatCode>
                <c:ptCount val="7"/>
                <c:pt idx="0">
                  <c:v>325.391841929814</c:v>
                </c:pt>
                <c:pt idx="1">
                  <c:v>497.004917107</c:v>
                </c:pt>
                <c:pt idx="2">
                  <c:v>453.049420971595</c:v>
                </c:pt>
                <c:pt idx="3">
                  <c:v>490.631423550088</c:v>
                </c:pt>
                <c:pt idx="4">
                  <c:v>508.201438848921</c:v>
                </c:pt>
                <c:pt idx="5">
                  <c:v>502.883447076141</c:v>
                </c:pt>
                <c:pt idx="6">
                  <c:v>491.655551996273</c:v>
                </c:pt>
              </c:numCache>
            </c:numRef>
          </c:val>
        </c:ser>
        <c:gapWidth val="150"/>
        <c:overlap val="0"/>
        <c:axId val="83989056"/>
        <c:axId val="64289909"/>
      </c:barChart>
      <c:catAx>
        <c:axId val="83989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289909"/>
        <c:crossesAt val="0"/>
        <c:auto val="1"/>
        <c:lblAlgn val="ctr"/>
        <c:lblOffset val="100"/>
        <c:noMultiLvlLbl val="0"/>
      </c:catAx>
      <c:valAx>
        <c:axId val="6428990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98905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10263929619"/>
          <c:y val="0.0485733371504915"/>
          <c:w val="0.911121136927589"/>
          <c:h val="0.92690142189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8:$H$8</c:f>
              <c:numCache>
                <c:formatCode>General</c:formatCode>
                <c:ptCount val="7"/>
                <c:pt idx="0">
                  <c:v>277.43935996121</c:v>
                </c:pt>
                <c:pt idx="1">
                  <c:v>1321.28096572413</c:v>
                </c:pt>
                <c:pt idx="2">
                  <c:v>450.868677669686</c:v>
                </c:pt>
                <c:pt idx="3">
                  <c:v>465.801898066784</c:v>
                </c:pt>
                <c:pt idx="4">
                  <c:v>423.74670698224</c:v>
                </c:pt>
                <c:pt idx="5">
                  <c:v>441.846036206534</c:v>
                </c:pt>
                <c:pt idx="6">
                  <c:v>384.170185503364</c:v>
                </c:pt>
              </c:numCache>
            </c:numRef>
          </c:val>
        </c:ser>
        <c:gapWidth val="150"/>
        <c:overlap val="0"/>
        <c:axId val="80295594"/>
        <c:axId val="38130774"/>
      </c:barChart>
      <c:catAx>
        <c:axId val="8029559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130774"/>
        <c:crossesAt val="0"/>
        <c:auto val="1"/>
        <c:lblAlgn val="ctr"/>
        <c:lblOffset val="100"/>
        <c:noMultiLvlLbl val="0"/>
      </c:catAx>
      <c:valAx>
        <c:axId val="3813077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029559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2828962116118"/>
          <c:y val="0.0480486183648277"/>
          <c:w val="0.911566913248151"/>
          <c:h val="0.9274522837337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20:$H$20</c:f>
              <c:numCache>
                <c:formatCode>General</c:formatCode>
                <c:ptCount val="7"/>
                <c:pt idx="0">
                  <c:v>411.021274016607</c:v>
                </c:pt>
                <c:pt idx="1">
                  <c:v>1429.52436791615</c:v>
                </c:pt>
                <c:pt idx="2">
                  <c:v>674.940051940835</c:v>
                </c:pt>
                <c:pt idx="3">
                  <c:v>810.435711775044</c:v>
                </c:pt>
                <c:pt idx="4">
                  <c:v>717.374204983839</c:v>
                </c:pt>
                <c:pt idx="5">
                  <c:v>834.538051270287</c:v>
                </c:pt>
                <c:pt idx="6">
                  <c:v>703.026296630653</c:v>
                </c:pt>
              </c:numCache>
            </c:numRef>
          </c:val>
        </c:ser>
        <c:gapWidth val="150"/>
        <c:overlap val="0"/>
        <c:axId val="77280932"/>
        <c:axId val="8173750"/>
      </c:barChart>
      <c:catAx>
        <c:axId val="772809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73750"/>
        <c:crossesAt val="0"/>
        <c:auto val="1"/>
        <c:lblAlgn val="ctr"/>
        <c:lblOffset val="100"/>
        <c:noMultiLvlLbl val="0"/>
      </c:catAx>
      <c:valAx>
        <c:axId val="817375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28093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1773343795539"/>
          <c:y val="0.0480486183648277"/>
          <c:w val="0.911557000336285"/>
          <c:h val="0.92745228373373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21:$H$21</c:f>
              <c:numCache>
                <c:formatCode>General</c:formatCode>
                <c:ptCount val="7"/>
                <c:pt idx="0">
                  <c:v>508.067963714973</c:v>
                </c:pt>
                <c:pt idx="1">
                  <c:v>1665.32220179922</c:v>
                </c:pt>
                <c:pt idx="2">
                  <c:v>796.516491022262</c:v>
                </c:pt>
                <c:pt idx="3">
                  <c:v>975.800351493849</c:v>
                </c:pt>
                <c:pt idx="4">
                  <c:v>901.996176971466</c:v>
                </c:pt>
                <c:pt idx="5">
                  <c:v>950.671178146088</c:v>
                </c:pt>
                <c:pt idx="6">
                  <c:v>920.568449867498</c:v>
                </c:pt>
              </c:numCache>
            </c:numRef>
          </c:val>
        </c:ser>
        <c:gapWidth val="150"/>
        <c:overlap val="0"/>
        <c:axId val="93876545"/>
        <c:axId val="40380663"/>
      </c:barChart>
      <c:catAx>
        <c:axId val="938765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380663"/>
        <c:crossesAt val="0"/>
        <c:auto val="1"/>
        <c:lblAlgn val="ctr"/>
        <c:lblOffset val="100"/>
        <c:noMultiLvlLbl val="0"/>
      </c:catAx>
      <c:valAx>
        <c:axId val="4038066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87654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485779728955908"/>
          <c:w val="0.9112239142696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12:$H$12</c:f>
              <c:numCache>
                <c:formatCode>General</c:formatCode>
                <c:ptCount val="7"/>
                <c:pt idx="0">
                  <c:v>320.824938885185</c:v>
                </c:pt>
                <c:pt idx="1">
                  <c:v>1303.49449118554</c:v>
                </c:pt>
                <c:pt idx="2">
                  <c:v>575.716231703976</c:v>
                </c:pt>
                <c:pt idx="3">
                  <c:v>595.412021089631</c:v>
                </c:pt>
                <c:pt idx="4">
                  <c:v>608.368678969868</c:v>
                </c:pt>
                <c:pt idx="5">
                  <c:v>691.397220469882</c:v>
                </c:pt>
                <c:pt idx="6">
                  <c:v>643.369346806838</c:v>
                </c:pt>
              </c:numCache>
            </c:numRef>
          </c:val>
        </c:ser>
        <c:gapWidth val="150"/>
        <c:overlap val="0"/>
        <c:axId val="56209932"/>
        <c:axId val="35496456"/>
      </c:barChart>
      <c:catAx>
        <c:axId val="562099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496456"/>
        <c:crossesAt val="0"/>
        <c:auto val="1"/>
        <c:lblAlgn val="ctr"/>
        <c:lblOffset val="100"/>
        <c:noMultiLvlLbl val="0"/>
      </c:catAx>
      <c:valAx>
        <c:axId val="3549645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620993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8900312919088"/>
          <c:y val="0.0477363136957757"/>
          <c:w val="0.911823871256147"/>
          <c:h val="0.92773252509945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22:$H$22</c:f>
              <c:numCache>
                <c:formatCode>General</c:formatCode>
                <c:ptCount val="7"/>
                <c:pt idx="0">
                  <c:v>617.673636786068</c:v>
                </c:pt>
                <c:pt idx="1">
                  <c:v>1673.96134657511</c:v>
                </c:pt>
                <c:pt idx="2">
                  <c:v>944.807035552074</c:v>
                </c:pt>
                <c:pt idx="3">
                  <c:v>1042.84007029877</c:v>
                </c:pt>
                <c:pt idx="4">
                  <c:v>999.708337677684</c:v>
                </c:pt>
                <c:pt idx="5">
                  <c:v>1154.30926573761</c:v>
                </c:pt>
                <c:pt idx="6">
                  <c:v>1039.36806546492</c:v>
                </c:pt>
              </c:numCache>
            </c:numRef>
          </c:val>
        </c:ser>
        <c:gapWidth val="150"/>
        <c:overlap val="0"/>
        <c:axId val="22463406"/>
        <c:axId val="83024317"/>
      </c:barChart>
      <c:catAx>
        <c:axId val="224634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024317"/>
        <c:crossesAt val="0"/>
        <c:auto val="1"/>
        <c:lblAlgn val="ctr"/>
        <c:lblOffset val="100"/>
        <c:noMultiLvlLbl val="0"/>
      </c:catAx>
      <c:valAx>
        <c:axId val="8302431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46340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8144146151276"/>
          <c:y val="0.048181388757676"/>
          <c:w val="0.912220118079537"/>
          <c:h val="0.92753897024090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23:$H$23</c:f>
              <c:numCache>
                <c:formatCode>General</c:formatCode>
                <c:ptCount val="7"/>
                <c:pt idx="0">
                  <c:v>476.09964240257</c:v>
                </c:pt>
                <c:pt idx="1">
                  <c:v>1446.80265746792</c:v>
                </c:pt>
                <c:pt idx="2">
                  <c:v>764.895713144582</c:v>
                </c:pt>
                <c:pt idx="3">
                  <c:v>855.128857644991</c:v>
                </c:pt>
                <c:pt idx="4">
                  <c:v>773.841031522608</c:v>
                </c:pt>
                <c:pt idx="5">
                  <c:v>990.642579954503</c:v>
                </c:pt>
                <c:pt idx="6">
                  <c:v>858.340079792656</c:v>
                </c:pt>
              </c:numCache>
            </c:numRef>
          </c:val>
        </c:ser>
        <c:gapWidth val="150"/>
        <c:overlap val="0"/>
        <c:axId val="93550650"/>
        <c:axId val="95488814"/>
      </c:barChart>
      <c:catAx>
        <c:axId val="935506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488814"/>
        <c:crossesAt val="0"/>
        <c:auto val="1"/>
        <c:lblAlgn val="ctr"/>
        <c:lblOffset val="100"/>
        <c:noMultiLvlLbl val="0"/>
      </c:catAx>
      <c:valAx>
        <c:axId val="9548881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355065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8208556149733"/>
          <c:y val="0.0481768373323257"/>
          <c:w val="0.912210338680927"/>
          <c:h val="0.92754581522765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24:$H$24</c:f>
              <c:numCache>
                <c:formatCode>General</c:formatCode>
                <c:ptCount val="7"/>
                <c:pt idx="0">
                  <c:v>315.687172959977</c:v>
                </c:pt>
                <c:pt idx="1">
                  <c:v>563.577150380024</c:v>
                </c:pt>
                <c:pt idx="2">
                  <c:v>503.751702740979</c:v>
                </c:pt>
                <c:pt idx="3">
                  <c:v>442.462144112478</c:v>
                </c:pt>
                <c:pt idx="4">
                  <c:v>569.578424217148</c:v>
                </c:pt>
                <c:pt idx="5">
                  <c:v>577.42470990805</c:v>
                </c:pt>
                <c:pt idx="6">
                  <c:v>547.712513468651</c:v>
                </c:pt>
              </c:numCache>
            </c:numRef>
          </c:val>
        </c:ser>
        <c:gapWidth val="150"/>
        <c:overlap val="0"/>
        <c:axId val="18366625"/>
        <c:axId val="54451512"/>
      </c:barChart>
      <c:catAx>
        <c:axId val="183666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451512"/>
        <c:crossesAt val="0"/>
        <c:auto val="1"/>
        <c:lblAlgn val="ctr"/>
        <c:lblOffset val="100"/>
        <c:noMultiLvlLbl val="0"/>
      </c:catAx>
      <c:valAx>
        <c:axId val="5445151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36662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360013662758"/>
          <c:y val="0.0502569960022844"/>
          <c:w val="0.910736650347262"/>
          <c:h val="0.9252807919284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25:$H$25</c:f>
              <c:numCache>
                <c:formatCode>General</c:formatCode>
                <c:ptCount val="7"/>
                <c:pt idx="0">
                  <c:v>542.890599430269</c:v>
                </c:pt>
                <c:pt idx="1">
                  <c:v>1806.08944314752</c:v>
                </c:pt>
                <c:pt idx="2">
                  <c:v>943.71666390112</c:v>
                </c:pt>
                <c:pt idx="3">
                  <c:v>1080.08435852373</c:v>
                </c:pt>
                <c:pt idx="4">
                  <c:v>1013.94779828311</c:v>
                </c:pt>
                <c:pt idx="5">
                  <c:v>1077.06723251324</c:v>
                </c:pt>
                <c:pt idx="6">
                  <c:v>924.168438218935</c:v>
                </c:pt>
              </c:numCache>
            </c:numRef>
          </c:val>
        </c:ser>
        <c:gapWidth val="150"/>
        <c:overlap val="0"/>
        <c:axId val="18985656"/>
        <c:axId val="99492582"/>
      </c:barChart>
      <c:catAx>
        <c:axId val="189856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492582"/>
        <c:crossesAt val="0"/>
        <c:auto val="1"/>
        <c:lblAlgn val="ctr"/>
        <c:lblOffset val="100"/>
        <c:noMultiLvlLbl val="0"/>
      </c:catAx>
      <c:valAx>
        <c:axId val="9949258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98565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501937984496124"/>
          <c:w val="0.910849643624844"/>
          <c:h val="0.9249031007751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26:$H$26</c:f>
              <c:numCache>
                <c:formatCode>General</c:formatCode>
                <c:ptCount val="7"/>
                <c:pt idx="0">
                  <c:v>361.927066286846</c:v>
                </c:pt>
                <c:pt idx="1">
                  <c:v>1219.13578337392</c:v>
                </c:pt>
                <c:pt idx="2">
                  <c:v>544.640639651773</c:v>
                </c:pt>
                <c:pt idx="3">
                  <c:v>630.669947275923</c:v>
                </c:pt>
                <c:pt idx="4">
                  <c:v>624.57220310708</c:v>
                </c:pt>
                <c:pt idx="5">
                  <c:v>698.419223490279</c:v>
                </c:pt>
                <c:pt idx="6">
                  <c:v>657.769300212586</c:v>
                </c:pt>
              </c:numCache>
            </c:numRef>
          </c:val>
        </c:ser>
        <c:gapWidth val="150"/>
        <c:overlap val="0"/>
        <c:axId val="92512670"/>
        <c:axId val="39403273"/>
      </c:barChart>
      <c:catAx>
        <c:axId val="9251267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403273"/>
        <c:crossesAt val="0"/>
        <c:auto val="1"/>
        <c:lblAlgn val="ctr"/>
        <c:lblOffset val="100"/>
        <c:noMultiLvlLbl val="0"/>
      </c:catAx>
      <c:valAx>
        <c:axId val="3940327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51267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901486777891"/>
          <c:y val="0.0485733371504915"/>
          <c:w val="0.911020315514698"/>
          <c:h val="0.92690142189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27:$H$27</c:f>
              <c:numCache>
                <c:formatCode>General</c:formatCode>
                <c:ptCount val="7"/>
                <c:pt idx="0">
                  <c:v>287.714891811625</c:v>
                </c:pt>
                <c:pt idx="1">
                  <c:v>985.878874424929</c:v>
                </c:pt>
                <c:pt idx="2">
                  <c:v>467.224252434003</c:v>
                </c:pt>
                <c:pt idx="3">
                  <c:v>518.440492091389</c:v>
                </c:pt>
                <c:pt idx="4">
                  <c:v>514.093629444271</c:v>
                </c:pt>
                <c:pt idx="5">
                  <c:v>621.17719026591</c:v>
                </c:pt>
                <c:pt idx="6">
                  <c:v>574.969568129532</c:v>
                </c:pt>
              </c:numCache>
            </c:numRef>
          </c:val>
        </c:ser>
        <c:gapWidth val="150"/>
        <c:overlap val="0"/>
        <c:axId val="58247332"/>
        <c:axId val="36867504"/>
      </c:barChart>
      <c:catAx>
        <c:axId val="582473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867504"/>
        <c:crossesAt val="0"/>
        <c:auto val="1"/>
        <c:lblAlgn val="ctr"/>
        <c:lblOffset val="100"/>
        <c:noMultiLvlLbl val="0"/>
      </c:catAx>
      <c:valAx>
        <c:axId val="3686750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824733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485733371504915"/>
          <c:w val="0.9112239142696"/>
          <c:h val="0.92690142189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28:$H$28</c:f>
              <c:numCache>
                <c:formatCode>General</c:formatCode>
                <c:ptCount val="7"/>
                <c:pt idx="0">
                  <c:v>534.898519102168</c:v>
                </c:pt>
                <c:pt idx="1">
                  <c:v>2286.83244067638</c:v>
                </c:pt>
                <c:pt idx="2">
                  <c:v>834.134312980192</c:v>
                </c:pt>
                <c:pt idx="3">
                  <c:v>1848.80646748682</c:v>
                </c:pt>
                <c:pt idx="4">
                  <c:v>812.631286275328</c:v>
                </c:pt>
                <c:pt idx="5">
                  <c:v>1189.41928083959</c:v>
                </c:pt>
                <c:pt idx="6">
                  <c:v>780.683188211654</c:v>
                </c:pt>
              </c:numCache>
            </c:numRef>
          </c:val>
        </c:ser>
        <c:gapWidth val="150"/>
        <c:overlap val="0"/>
        <c:axId val="41750598"/>
        <c:axId val="75320333"/>
      </c:barChart>
      <c:catAx>
        <c:axId val="4175059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320333"/>
        <c:crossesAt val="0"/>
        <c:auto val="1"/>
        <c:lblAlgn val="ctr"/>
        <c:lblOffset val="100"/>
        <c:noMultiLvlLbl val="0"/>
      </c:catAx>
      <c:valAx>
        <c:axId val="7532033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75059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10263929619"/>
          <c:y val="0.0495434233534098"/>
          <c:w val="0.911121136927589"/>
          <c:h val="0.92549057703516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29:$H$29</c:f>
              <c:numCache>
                <c:formatCode>General</c:formatCode>
                <c:ptCount val="7"/>
                <c:pt idx="0">
                  <c:v>296.848697900883</c:v>
                </c:pt>
                <c:pt idx="1">
                  <c:v>753.130150462755</c:v>
                </c:pt>
                <c:pt idx="2">
                  <c:v>459.591650877322</c:v>
                </c:pt>
                <c:pt idx="3">
                  <c:v>1082.07072056239</c:v>
                </c:pt>
                <c:pt idx="4">
                  <c:v>518.512772390783</c:v>
                </c:pt>
                <c:pt idx="5">
                  <c:v>463.452199346218</c:v>
                </c:pt>
                <c:pt idx="6">
                  <c:v>517.884038556743</c:v>
                </c:pt>
              </c:numCache>
            </c:numRef>
          </c:val>
        </c:ser>
        <c:gapWidth val="150"/>
        <c:overlap val="0"/>
        <c:axId val="82651881"/>
        <c:axId val="70427091"/>
      </c:barChart>
      <c:catAx>
        <c:axId val="8265188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427091"/>
        <c:crossesAt val="0"/>
        <c:auto val="1"/>
        <c:lblAlgn val="ctr"/>
        <c:lblOffset val="100"/>
        <c:noMultiLvlLbl val="0"/>
      </c:catAx>
      <c:valAx>
        <c:axId val="7042709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65188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1661907481439"/>
          <c:y val="0.0501986626611106"/>
          <c:w val="0.909880068532267"/>
          <c:h val="0.9248958232386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30:$H$30</c:f>
              <c:numCache>
                <c:formatCode>General</c:formatCode>
                <c:ptCount val="7"/>
                <c:pt idx="0">
                  <c:v>160.983332323171</c:v>
                </c:pt>
                <c:pt idx="1">
                  <c:v>885.258247035168</c:v>
                </c:pt>
                <c:pt idx="2">
                  <c:v>418.157528141051</c:v>
                </c:pt>
                <c:pt idx="3">
                  <c:v>331.225869947276</c:v>
                </c:pt>
                <c:pt idx="4">
                  <c:v>262.693497376012</c:v>
                </c:pt>
                <c:pt idx="5">
                  <c:v>263.595190304143</c:v>
                </c:pt>
                <c:pt idx="6">
                  <c:v>285.427647863945</c:v>
                </c:pt>
              </c:numCache>
            </c:numRef>
          </c:val>
        </c:ser>
        <c:gapWidth val="150"/>
        <c:overlap val="0"/>
        <c:axId val="34861089"/>
        <c:axId val="70632465"/>
      </c:barChart>
      <c:catAx>
        <c:axId val="3486108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632465"/>
        <c:crossesAt val="0"/>
        <c:auto val="1"/>
        <c:lblAlgn val="ctr"/>
        <c:lblOffset val="100"/>
        <c:noMultiLvlLbl val="0"/>
      </c:catAx>
      <c:valAx>
        <c:axId val="7063246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86108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303383501188"/>
          <c:y val="0.0492841141521379"/>
          <c:w val="0.910829467013692"/>
          <c:h val="0.92548943216129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31:$H$31</c:f>
              <c:numCache>
                <c:formatCode>General</c:formatCode>
                <c:ptCount val="7"/>
                <c:pt idx="0">
                  <c:v>1815.34396024001</c:v>
                </c:pt>
                <c:pt idx="1">
                  <c:v>3515.11555381301</c:v>
                </c:pt>
                <c:pt idx="2">
                  <c:v>3484.82779645058</c:v>
                </c:pt>
                <c:pt idx="3">
                  <c:v>2941.80217926186</c:v>
                </c:pt>
                <c:pt idx="4">
                  <c:v>3423.85375178118</c:v>
                </c:pt>
                <c:pt idx="5">
                  <c:v>2998.93544378811</c:v>
                </c:pt>
                <c:pt idx="6">
                  <c:v>3295.0179096654</c:v>
                </c:pt>
              </c:numCache>
            </c:numRef>
          </c:val>
        </c:ser>
        <c:gapWidth val="150"/>
        <c:overlap val="0"/>
        <c:axId val="97172866"/>
        <c:axId val="15251656"/>
      </c:barChart>
      <c:catAx>
        <c:axId val="9717286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251656"/>
        <c:crossesAt val="0"/>
        <c:auto val="1"/>
        <c:lblAlgn val="ctr"/>
        <c:lblOffset val="100"/>
        <c:noMultiLvlLbl val="0"/>
      </c:catAx>
      <c:valAx>
        <c:axId val="1525165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17286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485779728955908"/>
          <c:w val="0.9112239142696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13:$H$13</c:f>
              <c:numCache>
                <c:formatCode>General</c:formatCode>
                <c:ptCount val="7"/>
                <c:pt idx="0">
                  <c:v>138.719679980605</c:v>
                </c:pt>
                <c:pt idx="1">
                  <c:v>516.315946606045</c:v>
                </c:pt>
                <c:pt idx="2">
                  <c:v>240.426949035467</c:v>
                </c:pt>
                <c:pt idx="3">
                  <c:v>242.336168717047</c:v>
                </c:pt>
                <c:pt idx="4">
                  <c:v>225.867306155076</c:v>
                </c:pt>
                <c:pt idx="5">
                  <c:v>298.165051327637</c:v>
                </c:pt>
                <c:pt idx="6">
                  <c:v>242.227787646699</c:v>
                </c:pt>
              </c:numCache>
            </c:numRef>
          </c:val>
        </c:ser>
        <c:gapWidth val="150"/>
        <c:overlap val="0"/>
        <c:axId val="82865128"/>
        <c:axId val="61857371"/>
      </c:barChart>
      <c:catAx>
        <c:axId val="82865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857371"/>
        <c:crossesAt val="0"/>
        <c:auto val="1"/>
        <c:lblAlgn val="ctr"/>
        <c:lblOffset val="100"/>
        <c:noMultiLvlLbl val="0"/>
      </c:catAx>
      <c:valAx>
        <c:axId val="6185737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86512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3539464807736"/>
          <c:y val="0.0501986626611106"/>
          <c:w val="0.911513379806611"/>
          <c:h val="0.92489582323868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32:$H$32</c:f>
              <c:numCache>
                <c:formatCode>General</c:formatCode>
                <c:ptCount val="7"/>
                <c:pt idx="0">
                  <c:v>160.983332323171</c:v>
                </c:pt>
                <c:pt idx="1">
                  <c:v>397.90884467769</c:v>
                </c:pt>
                <c:pt idx="2">
                  <c:v>282.406257597216</c:v>
                </c:pt>
                <c:pt idx="3">
                  <c:v>1234.02741652021</c:v>
                </c:pt>
                <c:pt idx="4">
                  <c:v>1472.06561707156</c:v>
                </c:pt>
                <c:pt idx="5">
                  <c:v>288.442277914779</c:v>
                </c:pt>
                <c:pt idx="6">
                  <c:v>275.656250910044</c:v>
                </c:pt>
              </c:numCache>
            </c:numRef>
          </c:val>
        </c:ser>
        <c:gapWidth val="150"/>
        <c:overlap val="0"/>
        <c:axId val="46324113"/>
        <c:axId val="22820505"/>
      </c:barChart>
      <c:catAx>
        <c:axId val="4632411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820505"/>
        <c:crossesAt val="0"/>
        <c:auto val="1"/>
        <c:lblAlgn val="ctr"/>
        <c:lblOffset val="100"/>
        <c:noMultiLvlLbl val="0"/>
      </c:catAx>
      <c:valAx>
        <c:axId val="2282050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32411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501937984496124"/>
          <c:w val="0.910849643624844"/>
          <c:h val="0.92490310077519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33:$H$33</c:f>
              <c:numCache>
                <c:formatCode>General</c:formatCode>
                <c:ptCount val="7"/>
                <c:pt idx="0">
                  <c:v>357.931026122795</c:v>
                </c:pt>
                <c:pt idx="1">
                  <c:v>1339.57562524954</c:v>
                </c:pt>
                <c:pt idx="2">
                  <c:v>547.366568779159</c:v>
                </c:pt>
                <c:pt idx="3">
                  <c:v>695.226713532513</c:v>
                </c:pt>
                <c:pt idx="4">
                  <c:v>572.033503631877</c:v>
                </c:pt>
                <c:pt idx="5">
                  <c:v>690.85706639139</c:v>
                </c:pt>
                <c:pt idx="6">
                  <c:v>690.683479425726</c:v>
                </c:pt>
              </c:numCache>
            </c:numRef>
          </c:val>
        </c:ser>
        <c:gapWidth val="150"/>
        <c:overlap val="0"/>
        <c:axId val="82945791"/>
        <c:axId val="27328194"/>
      </c:barChart>
      <c:catAx>
        <c:axId val="829457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328194"/>
        <c:crossesAt val="0"/>
        <c:auto val="1"/>
        <c:lblAlgn val="ctr"/>
        <c:lblOffset val="100"/>
        <c:noMultiLvlLbl val="0"/>
      </c:catAx>
      <c:valAx>
        <c:axId val="2732819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94579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1773343795539"/>
          <c:y val="0.0485733371504915"/>
          <c:w val="0.911557000336285"/>
          <c:h val="0.92690142189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37:$H$37</c:f>
              <c:numCache>
                <c:formatCode>General</c:formatCode>
                <c:ptCount val="7"/>
                <c:pt idx="0">
                  <c:v>190.668202113259</c:v>
                </c:pt>
                <c:pt idx="1">
                  <c:v>317.107431773791</c:v>
                </c:pt>
                <c:pt idx="2">
                  <c:v>256.237337974308</c:v>
                </c:pt>
                <c:pt idx="3">
                  <c:v>283.553181019332</c:v>
                </c:pt>
                <c:pt idx="4">
                  <c:v>311.304069787648</c:v>
                </c:pt>
                <c:pt idx="5">
                  <c:v>305.727208426526</c:v>
                </c:pt>
                <c:pt idx="6">
                  <c:v>306.513293922362</c:v>
                </c:pt>
              </c:numCache>
            </c:numRef>
          </c:val>
        </c:ser>
        <c:gapWidth val="150"/>
        <c:overlap val="0"/>
        <c:axId val="96588799"/>
        <c:axId val="44515581"/>
      </c:barChart>
      <c:catAx>
        <c:axId val="9658879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515581"/>
        <c:crossesAt val="0"/>
        <c:auto val="1"/>
        <c:lblAlgn val="ctr"/>
        <c:lblOffset val="100"/>
        <c:noMultiLvlLbl val="0"/>
      </c:catAx>
      <c:valAx>
        <c:axId val="4451558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658879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10263929619"/>
          <c:y val="0.0485733371504915"/>
          <c:w val="0.911121136927589"/>
          <c:h val="0.92690142189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38:$H$38</c:f>
              <c:numCache>
                <c:formatCode>General</c:formatCode>
                <c:ptCount val="7"/>
                <c:pt idx="0">
                  <c:v>396.178839121563</c:v>
                </c:pt>
                <c:pt idx="1">
                  <c:v>737.376415871429</c:v>
                </c:pt>
                <c:pt idx="2">
                  <c:v>534.282108967705</c:v>
                </c:pt>
                <c:pt idx="3">
                  <c:v>663.94151142355</c:v>
                </c:pt>
                <c:pt idx="4">
                  <c:v>781.697285649741</c:v>
                </c:pt>
                <c:pt idx="5">
                  <c:v>677.89336850758</c:v>
                </c:pt>
                <c:pt idx="6">
                  <c:v>643.369346806838</c:v>
                </c:pt>
              </c:numCache>
            </c:numRef>
          </c:val>
        </c:ser>
        <c:gapWidth val="150"/>
        <c:overlap val="0"/>
        <c:axId val="19867908"/>
        <c:axId val="73826717"/>
      </c:barChart>
      <c:catAx>
        <c:axId val="198679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3826717"/>
        <c:crossesAt val="0"/>
        <c:auto val="1"/>
        <c:lblAlgn val="ctr"/>
        <c:lblOffset val="100"/>
        <c:noMultiLvlLbl val="0"/>
      </c:catAx>
      <c:valAx>
        <c:axId val="7382671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86790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485779728955908"/>
          <c:w val="0.9112239142696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39:$H$39</c:f>
              <c:numCache>
                <c:formatCode>General</c:formatCode>
                <c:ptCount val="7"/>
                <c:pt idx="0">
                  <c:v>280.864537244682</c:v>
                </c:pt>
                <c:pt idx="1">
                  <c:v>426.367203939441</c:v>
                </c:pt>
                <c:pt idx="2">
                  <c:v>327.11149528635</c:v>
                </c:pt>
                <c:pt idx="3">
                  <c:v>1628.32028119508</c:v>
                </c:pt>
                <c:pt idx="4">
                  <c:v>559.267090675286</c:v>
                </c:pt>
                <c:pt idx="5">
                  <c:v>473.174972759076</c:v>
                </c:pt>
                <c:pt idx="6">
                  <c:v>449.998543929643</c:v>
                </c:pt>
              </c:numCache>
            </c:numRef>
          </c:val>
        </c:ser>
        <c:gapWidth val="150"/>
        <c:overlap val="0"/>
        <c:axId val="76284454"/>
        <c:axId val="54574631"/>
      </c:barChart>
      <c:catAx>
        <c:axId val="7628445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574631"/>
        <c:crossesAt val="0"/>
        <c:auto val="1"/>
        <c:lblAlgn val="ctr"/>
        <c:lblOffset val="100"/>
        <c:noMultiLvlLbl val="0"/>
      </c:catAx>
      <c:valAx>
        <c:axId val="5457463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628445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485779728955908"/>
          <c:w val="0.9112239142696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40:$H$40</c:f>
              <c:numCache>
                <c:formatCode>General</c:formatCode>
                <c:ptCount val="7"/>
                <c:pt idx="0">
                  <c:v>427.576297553387</c:v>
                </c:pt>
                <c:pt idx="1">
                  <c:v>1599.25815351302</c:v>
                </c:pt>
                <c:pt idx="2">
                  <c:v>681.482281846562</c:v>
                </c:pt>
                <c:pt idx="3">
                  <c:v>774.681195079086</c:v>
                </c:pt>
                <c:pt idx="4">
                  <c:v>842.092239252077</c:v>
                </c:pt>
                <c:pt idx="5">
                  <c:v>875.049607157195</c:v>
                </c:pt>
                <c:pt idx="6">
                  <c:v>864.511488395119</c:v>
                </c:pt>
              </c:numCache>
            </c:numRef>
          </c:val>
        </c:ser>
        <c:gapWidth val="150"/>
        <c:overlap val="0"/>
        <c:axId val="15966969"/>
        <c:axId val="6218033"/>
      </c:barChart>
      <c:catAx>
        <c:axId val="159669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18033"/>
        <c:crossesAt val="0"/>
        <c:auto val="1"/>
        <c:lblAlgn val="ctr"/>
        <c:lblOffset val="100"/>
        <c:noMultiLvlLbl val="0"/>
      </c:catAx>
      <c:valAx>
        <c:axId val="621803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96696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10263929619"/>
          <c:y val="0.0485779728955908"/>
          <c:w val="0.911121136927589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41:$H$41</c:f>
              <c:numCache>
                <c:formatCode>General</c:formatCode>
                <c:ptCount val="7"/>
                <c:pt idx="0">
                  <c:v>568.008566175728</c:v>
                </c:pt>
                <c:pt idx="1">
                  <c:v>2040.87090705697</c:v>
                </c:pt>
                <c:pt idx="2">
                  <c:v>909.91514272153</c:v>
                </c:pt>
                <c:pt idx="3">
                  <c:v>904.291318101933</c:v>
                </c:pt>
                <c:pt idx="4">
                  <c:v>834.235985124944</c:v>
                </c:pt>
                <c:pt idx="5">
                  <c:v>957.153027087993</c:v>
                </c:pt>
                <c:pt idx="6">
                  <c:v>788.911733014939</c:v>
                </c:pt>
              </c:numCache>
            </c:numRef>
          </c:val>
        </c:ser>
        <c:gapWidth val="150"/>
        <c:overlap val="0"/>
        <c:axId val="95383527"/>
        <c:axId val="16739889"/>
      </c:barChart>
      <c:catAx>
        <c:axId val="9538352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739889"/>
        <c:crossesAt val="0"/>
        <c:auto val="1"/>
        <c:lblAlgn val="ctr"/>
        <c:lblOffset val="100"/>
        <c:noMultiLvlLbl val="0"/>
      </c:catAx>
      <c:valAx>
        <c:axId val="1673988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38352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485733371504915"/>
          <c:w val="0.9112239142696"/>
          <c:h val="0.92690142189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42:$H$42</c:f>
              <c:numCache>
                <c:formatCode>General</c:formatCode>
                <c:ptCount val="7"/>
                <c:pt idx="0">
                  <c:v>504.071923550922</c:v>
                </c:pt>
                <c:pt idx="1">
                  <c:v>1673.45316158829</c:v>
                </c:pt>
                <c:pt idx="2">
                  <c:v>797.606862673217</c:v>
                </c:pt>
                <c:pt idx="3">
                  <c:v>825.333427065026</c:v>
                </c:pt>
                <c:pt idx="4">
                  <c:v>762.547666214854</c:v>
                </c:pt>
                <c:pt idx="5">
                  <c:v>937.167326183786</c:v>
                </c:pt>
                <c:pt idx="6">
                  <c:v>793.540289466787</c:v>
                </c:pt>
              </c:numCache>
            </c:numRef>
          </c:val>
        </c:ser>
        <c:gapWidth val="150"/>
        <c:overlap val="0"/>
        <c:axId val="12696988"/>
        <c:axId val="23916831"/>
      </c:barChart>
      <c:catAx>
        <c:axId val="126969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3916831"/>
        <c:crossesAt val="0"/>
        <c:auto val="1"/>
        <c:lblAlgn val="ctr"/>
        <c:lblOffset val="100"/>
        <c:noMultiLvlLbl val="0"/>
      </c:catAx>
      <c:valAx>
        <c:axId val="2391683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269698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485733371504915"/>
          <c:w val="0.9112239142696"/>
          <c:h val="0.92690142189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43:$H$43</c:f>
              <c:numCache>
                <c:formatCode>General</c:formatCode>
                <c:ptCount val="7"/>
                <c:pt idx="0">
                  <c:v>226.632563589713</c:v>
                </c:pt>
                <c:pt idx="1">
                  <c:v>429.416313860343</c:v>
                </c:pt>
                <c:pt idx="2">
                  <c:v>402.34713920221</c:v>
                </c:pt>
                <c:pt idx="3">
                  <c:v>282.56</c:v>
                </c:pt>
                <c:pt idx="4">
                  <c:v>466.956104681472</c:v>
                </c:pt>
                <c:pt idx="5">
                  <c:v>366.224465217641</c:v>
                </c:pt>
                <c:pt idx="6">
                  <c:v>406.798683712397</c:v>
                </c:pt>
              </c:numCache>
            </c:numRef>
          </c:val>
        </c:ser>
        <c:gapWidth val="150"/>
        <c:overlap val="0"/>
        <c:axId val="97632684"/>
        <c:axId val="41207225"/>
      </c:barChart>
      <c:catAx>
        <c:axId val="976326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207225"/>
        <c:crossesAt val="0"/>
        <c:auto val="1"/>
        <c:lblAlgn val="ctr"/>
        <c:lblOffset val="100"/>
        <c:noMultiLvlLbl val="0"/>
      </c:catAx>
      <c:valAx>
        <c:axId val="4120722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63268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10263929619"/>
          <c:y val="0.0485733371504915"/>
          <c:w val="0.911121136927589"/>
          <c:h val="0.92690142189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44:$H$44</c:f>
              <c:numCache>
                <c:formatCode>General</c:formatCode>
                <c:ptCount val="7"/>
                <c:pt idx="0">
                  <c:v>137.007091338869</c:v>
                </c:pt>
                <c:pt idx="1">
                  <c:v>205.814919660874</c:v>
                </c:pt>
                <c:pt idx="2">
                  <c:v>200.628383775628</c:v>
                </c:pt>
                <c:pt idx="3">
                  <c:v>197.6430228471</c:v>
                </c:pt>
                <c:pt idx="4">
                  <c:v>199.843464358948</c:v>
                </c:pt>
                <c:pt idx="5">
                  <c:v>194.995622335646</c:v>
                </c:pt>
                <c:pt idx="6">
                  <c:v>288.513352165177</c:v>
                </c:pt>
              </c:numCache>
            </c:numRef>
          </c:val>
        </c:ser>
        <c:gapWidth val="150"/>
        <c:overlap val="0"/>
        <c:axId val="33649678"/>
        <c:axId val="18212324"/>
      </c:barChart>
      <c:catAx>
        <c:axId val="336496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212324"/>
        <c:crossesAt val="0"/>
        <c:auto val="1"/>
        <c:lblAlgn val="ctr"/>
        <c:lblOffset val="100"/>
        <c:noMultiLvlLbl val="0"/>
      </c:catAx>
      <c:valAx>
        <c:axId val="1821232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64967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10263929619"/>
          <c:y val="0.0485779728955908"/>
          <c:w val="0.911121136927589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14:$H$14</c:f>
              <c:numCache>
                <c:formatCode>General</c:formatCode>
                <c:ptCount val="7"/>
                <c:pt idx="0">
                  <c:v>418.442491464129</c:v>
                </c:pt>
                <c:pt idx="1">
                  <c:v>1323.3137056714</c:v>
                </c:pt>
                <c:pt idx="2">
                  <c:v>716.919360502584</c:v>
                </c:pt>
                <c:pt idx="3">
                  <c:v>790.075500878735</c:v>
                </c:pt>
                <c:pt idx="4">
                  <c:v>796.918778021061</c:v>
                </c:pt>
                <c:pt idx="5">
                  <c:v>850.74267362505</c:v>
                </c:pt>
                <c:pt idx="6">
                  <c:v>877.368589650252</c:v>
                </c:pt>
              </c:numCache>
            </c:numRef>
          </c:val>
        </c:ser>
        <c:gapWidth val="150"/>
        <c:overlap val="0"/>
        <c:axId val="49749265"/>
        <c:axId val="72378532"/>
      </c:barChart>
      <c:catAx>
        <c:axId val="4974926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378532"/>
        <c:crossesAt val="0"/>
        <c:auto val="1"/>
        <c:lblAlgn val="ctr"/>
        <c:lblOffset val="100"/>
        <c:noMultiLvlLbl val="0"/>
      </c:catAx>
      <c:valAx>
        <c:axId val="7237853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974926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2828962116118"/>
          <c:y val="0.0480531813865147"/>
          <c:w val="0.911566913248151"/>
          <c:h val="0.92744539411206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71:$H$71</c:f>
              <c:numCache>
                <c:formatCode>General</c:formatCode>
                <c:ptCount val="7"/>
                <c:pt idx="0">
                  <c:v>770.09402590056</c:v>
                </c:pt>
                <c:pt idx="1">
                  <c:v>1085.48313184106</c:v>
                </c:pt>
                <c:pt idx="2">
                  <c:v>1059.2960589023</c:v>
                </c:pt>
                <c:pt idx="3">
                  <c:v>1001.62305799649</c:v>
                </c:pt>
                <c:pt idx="4">
                  <c:v>1103.8037048622</c:v>
                </c:pt>
                <c:pt idx="5">
                  <c:v>836.158513505764</c:v>
                </c:pt>
                <c:pt idx="6">
                  <c:v>1271.82445615772</c:v>
                </c:pt>
              </c:numCache>
            </c:numRef>
          </c:val>
        </c:ser>
        <c:gapWidth val="150"/>
        <c:overlap val="0"/>
        <c:axId val="54636669"/>
        <c:axId val="39139072"/>
      </c:barChart>
      <c:catAx>
        <c:axId val="5463666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9139072"/>
        <c:crossesAt val="0"/>
        <c:auto val="1"/>
        <c:lblAlgn val="ctr"/>
        <c:lblOffset val="100"/>
        <c:noMultiLvlLbl val="0"/>
      </c:catAx>
      <c:valAx>
        <c:axId val="3913907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63666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360013662758"/>
          <c:y val="0.0485733371504915"/>
          <c:w val="0.910736650347262"/>
          <c:h val="0.92690142189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7:$H$7</c:f>
              <c:numCache>
                <c:formatCode>General</c:formatCode>
                <c:ptCount val="7"/>
                <c:pt idx="0">
                  <c:v>89.397127098612</c:v>
                </c:pt>
                <c:pt idx="1">
                  <c:v>102.551730339665</c:v>
                </c:pt>
                <c:pt idx="2">
                  <c:v>93.0087018264188</c:v>
                </c:pt>
                <c:pt idx="3">
                  <c:v>103.688098418278</c:v>
                </c:pt>
                <c:pt idx="4">
                  <c:v>97.5157543530393</c:v>
                </c:pt>
                <c:pt idx="5">
                  <c:v>119.266020531055</c:v>
                </c:pt>
                <c:pt idx="6">
                  <c:v>107.896793733073</c:v>
                </c:pt>
              </c:numCache>
            </c:numRef>
          </c:val>
        </c:ser>
        <c:gapWidth val="150"/>
        <c:overlap val="0"/>
        <c:axId val="83875034"/>
        <c:axId val="41862528"/>
      </c:barChart>
      <c:catAx>
        <c:axId val="8387503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1862528"/>
        <c:crossesAt val="0"/>
        <c:auto val="1"/>
        <c:lblAlgn val="ctr"/>
        <c:lblOffset val="100"/>
        <c:noMultiLvlLbl val="0"/>
      </c:catAx>
      <c:valAx>
        <c:axId val="4186252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87503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485733371504915"/>
          <c:w val="0.910849643624844"/>
          <c:h val="0.92690142189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6:$H$6</c:f>
              <c:numCache>
                <c:formatCode>General</c:formatCode>
                <c:ptCount val="7"/>
                <c:pt idx="0">
                  <c:v>47093.33</c:v>
                </c:pt>
                <c:pt idx="1">
                  <c:v>47093.33</c:v>
                </c:pt>
                <c:pt idx="2">
                  <c:v>47093.33</c:v>
                </c:pt>
                <c:pt idx="3">
                  <c:v>47093.33</c:v>
                </c:pt>
                <c:pt idx="4">
                  <c:v>47093.33</c:v>
                </c:pt>
                <c:pt idx="5">
                  <c:v>47093.33</c:v>
                </c:pt>
                <c:pt idx="6">
                  <c:v>47093.33</c:v>
                </c:pt>
              </c:numCache>
            </c:numRef>
          </c:val>
        </c:ser>
        <c:gapWidth val="150"/>
        <c:overlap val="0"/>
        <c:axId val="11009004"/>
        <c:axId val="70713492"/>
      </c:barChart>
      <c:catAx>
        <c:axId val="110090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713492"/>
        <c:crossesAt val="0"/>
        <c:auto val="1"/>
        <c:lblAlgn val="ctr"/>
        <c:lblOffset val="100"/>
        <c:noMultiLvlLbl val="0"/>
      </c:catAx>
      <c:valAx>
        <c:axId val="7071349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00900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601137286758733"/>
          <c:y val="0.0501582904629996"/>
          <c:w val="0.908552860624347"/>
          <c:h val="0.92342698852394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80:$H$80</c:f>
              <c:numCache>
                <c:formatCode>General</c:formatCode>
                <c:ptCount val="7"/>
                <c:pt idx="0">
                  <c:v>720.999818170798</c:v>
                </c:pt>
                <c:pt idx="1">
                  <c:v>2257.86589642781</c:v>
                </c:pt>
                <c:pt idx="2">
                  <c:v>1208.67697508306</c:v>
                </c:pt>
                <c:pt idx="3">
                  <c:v>1347.74664323374</c:v>
                </c:pt>
                <c:pt idx="4">
                  <c:v>942.259479373023</c:v>
                </c:pt>
                <c:pt idx="5">
                  <c:v>1458.41601192866</c:v>
                </c:pt>
                <c:pt idx="6">
                  <c:v>1045.53947406739</c:v>
                </c:pt>
              </c:numCache>
            </c:numRef>
          </c:val>
        </c:ser>
        <c:gapWidth val="150"/>
        <c:overlap val="0"/>
        <c:axId val="99885518"/>
        <c:axId val="30790875"/>
      </c:barChart>
      <c:catAx>
        <c:axId val="9988551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790875"/>
        <c:crossesAt val="0"/>
        <c:auto val="1"/>
        <c:lblAlgn val="ctr"/>
        <c:lblOffset val="100"/>
        <c:noMultiLvlLbl val="0"/>
      </c:catAx>
      <c:valAx>
        <c:axId val="3079087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88551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482250502344273"/>
          <c:w val="0.9112239142696"/>
          <c:h val="0.92708831690747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81:$H$81</c:f>
              <c:numCache>
                <c:formatCode>General</c:formatCode>
                <c:ptCount val="7"/>
                <c:pt idx="0">
                  <c:v>143.857445905812</c:v>
                </c:pt>
                <c:pt idx="1">
                  <c:v>241.896053724879</c:v>
                </c:pt>
                <c:pt idx="2">
                  <c:v>191.360224742515</c:v>
                </c:pt>
                <c:pt idx="3">
                  <c:v>250.778207381371</c:v>
                </c:pt>
                <c:pt idx="4">
                  <c:v>183.14892433879</c:v>
                </c:pt>
                <c:pt idx="5">
                  <c:v>168.528072489534</c:v>
                </c:pt>
                <c:pt idx="6">
                  <c:v>245.827775998136</c:v>
                </c:pt>
              </c:numCache>
            </c:numRef>
          </c:val>
        </c:ser>
        <c:gapWidth val="150"/>
        <c:overlap val="0"/>
        <c:axId val="51701359"/>
        <c:axId val="81617072"/>
      </c:barChart>
      <c:catAx>
        <c:axId val="5170135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1617072"/>
        <c:crossesAt val="0"/>
        <c:auto val="1"/>
        <c:lblAlgn val="ctr"/>
        <c:lblOffset val="100"/>
        <c:noMultiLvlLbl val="0"/>
      </c:catAx>
      <c:valAx>
        <c:axId val="8161707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170135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482250502344273"/>
          <c:w val="0.9112239142696"/>
          <c:h val="0.92708831690747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17:$H$17</c:f>
              <c:numCache>
                <c:formatCode>General</c:formatCode>
                <c:ptCount val="7"/>
                <c:pt idx="0">
                  <c:v>313.974584318242</c:v>
                </c:pt>
                <c:pt idx="1">
                  <c:v>616.428389008989</c:v>
                </c:pt>
                <c:pt idx="2">
                  <c:v>517.38134837791</c:v>
                </c:pt>
                <c:pt idx="3">
                  <c:v>649.540386643234</c:v>
                </c:pt>
                <c:pt idx="4">
                  <c:v>643.230806659021</c:v>
                </c:pt>
                <c:pt idx="5">
                  <c:v>662.228900231309</c:v>
                </c:pt>
                <c:pt idx="6">
                  <c:v>608.912315443082</c:v>
                </c:pt>
              </c:numCache>
            </c:numRef>
          </c:val>
        </c:ser>
        <c:gapWidth val="150"/>
        <c:overlap val="0"/>
        <c:axId val="87737941"/>
        <c:axId val="33165695"/>
      </c:barChart>
      <c:catAx>
        <c:axId val="8773794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165695"/>
        <c:crossesAt val="0"/>
        <c:auto val="1"/>
        <c:lblAlgn val="ctr"/>
        <c:lblOffset val="100"/>
        <c:noMultiLvlLbl val="0"/>
      </c:catAx>
      <c:valAx>
        <c:axId val="3316569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73794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3605082649275"/>
          <c:y val="0.0482250502344273"/>
          <c:w val="0.911503429663781"/>
          <c:h val="0.92708831690747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18:$H$18</c:f>
              <c:numCache>
                <c:formatCode>General</c:formatCode>
                <c:ptCount val="7"/>
                <c:pt idx="0">
                  <c:v>203.227185485989</c:v>
                </c:pt>
                <c:pt idx="1">
                  <c:v>292.714552406577</c:v>
                </c:pt>
                <c:pt idx="2">
                  <c:v>328.747052762782</c:v>
                </c:pt>
                <c:pt idx="3">
                  <c:v>274.614551845343</c:v>
                </c:pt>
                <c:pt idx="4">
                  <c:v>325.052514510131</c:v>
                </c:pt>
                <c:pt idx="5">
                  <c:v>276.558888187953</c:v>
                </c:pt>
                <c:pt idx="6">
                  <c:v>370.28451614782</c:v>
                </c:pt>
              </c:numCache>
            </c:numRef>
          </c:val>
        </c:ser>
        <c:gapWidth val="150"/>
        <c:overlap val="0"/>
        <c:axId val="83908778"/>
        <c:axId val="54736526"/>
      </c:barChart>
      <c:catAx>
        <c:axId val="8390877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4736526"/>
        <c:crossesAt val="0"/>
        <c:auto val="1"/>
        <c:lblAlgn val="ctr"/>
        <c:lblOffset val="100"/>
        <c:noMultiLvlLbl val="0"/>
      </c:catAx>
      <c:valAx>
        <c:axId val="5473652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90877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4637946837764"/>
          <c:y val="0.0498695273992462"/>
          <c:w val="0.909830430797434"/>
          <c:h val="0.92519570890113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19:$H$19</c:f>
              <c:numCache>
                <c:formatCode>General</c:formatCode>
                <c:ptCount val="7"/>
                <c:pt idx="0">
                  <c:v>440.706143806695</c:v>
                </c:pt>
                <c:pt idx="1">
                  <c:v>1556.57061462039</c:v>
                </c:pt>
                <c:pt idx="2">
                  <c:v>766.531270621013</c:v>
                </c:pt>
                <c:pt idx="3">
                  <c:v>913.229947275923</c:v>
                </c:pt>
                <c:pt idx="4">
                  <c:v>821.960588051298</c:v>
                </c:pt>
                <c:pt idx="5">
                  <c:v>770.259715929728</c:v>
                </c:pt>
                <c:pt idx="6">
                  <c:v>799.197414019045</c:v>
                </c:pt>
              </c:numCache>
            </c:numRef>
          </c:val>
        </c:ser>
        <c:gapWidth val="150"/>
        <c:overlap val="0"/>
        <c:axId val="63919700"/>
        <c:axId val="43289406"/>
      </c:barChart>
      <c:catAx>
        <c:axId val="639197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289406"/>
        <c:crossesAt val="0"/>
        <c:auto val="1"/>
        <c:lblAlgn val="ctr"/>
        <c:lblOffset val="100"/>
        <c:noMultiLvlLbl val="0"/>
      </c:catAx>
      <c:valAx>
        <c:axId val="4328940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391970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1661907481439"/>
          <c:y val="0.0520359704961099"/>
          <c:w val="0.909880068532267"/>
          <c:h val="0.9217944831767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34:$H$34</c:f>
              <c:numCache>
                <c:formatCode>General</c:formatCode>
                <c:ptCount val="7"/>
                <c:pt idx="0">
                  <c:v>634.228660322848</c:v>
                </c:pt>
                <c:pt idx="1">
                  <c:v>42009.1119352251</c:v>
                </c:pt>
                <c:pt idx="2">
                  <c:v>39313.3498751645</c:v>
                </c:pt>
                <c:pt idx="3">
                  <c:v>41282.5622495606</c:v>
                </c:pt>
                <c:pt idx="4">
                  <c:v>44796.3610329128</c:v>
                </c:pt>
                <c:pt idx="5">
                  <c:v>41399.5691919482</c:v>
                </c:pt>
                <c:pt idx="6">
                  <c:v>40167.6414572352</c:v>
                </c:pt>
              </c:numCache>
            </c:numRef>
          </c:val>
        </c:ser>
        <c:gapWidth val="150"/>
        <c:overlap val="0"/>
        <c:axId val="68246223"/>
        <c:axId val="79474899"/>
      </c:barChart>
      <c:catAx>
        <c:axId val="6824622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474899"/>
        <c:crossesAt val="0"/>
        <c:auto val="1"/>
        <c:lblAlgn val="ctr"/>
        <c:lblOffset val="100"/>
        <c:noMultiLvlLbl val="0"/>
      </c:catAx>
      <c:valAx>
        <c:axId val="7947489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24622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6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512898024989923"/>
          <c:w val="0.9112239142696"/>
          <c:h val="0.92190648931882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35:$H$35</c:f>
              <c:numCache>
                <c:formatCode>General</c:formatCode>
                <c:ptCount val="7"/>
                <c:pt idx="0">
                  <c:v>323.1083904075</c:v>
                </c:pt>
                <c:pt idx="1">
                  <c:v>396.892474704056</c:v>
                </c:pt>
                <c:pt idx="2">
                  <c:v>575.171045878499</c:v>
                </c:pt>
                <c:pt idx="3">
                  <c:v>360.028119507909</c:v>
                </c:pt>
                <c:pt idx="4">
                  <c:v>804.775032148195</c:v>
                </c:pt>
                <c:pt idx="5">
                  <c:v>420.23987306685</c:v>
                </c:pt>
                <c:pt idx="6">
                  <c:v>526.112583360028</c:v>
                </c:pt>
              </c:numCache>
            </c:numRef>
          </c:val>
        </c:ser>
        <c:gapWidth val="150"/>
        <c:overlap val="0"/>
        <c:axId val="45025222"/>
        <c:axId val="99875742"/>
      </c:barChart>
      <c:catAx>
        <c:axId val="4502522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875742"/>
        <c:crossesAt val="0"/>
        <c:auto val="1"/>
        <c:lblAlgn val="ctr"/>
        <c:lblOffset val="100"/>
        <c:noMultiLvlLbl val="0"/>
      </c:catAx>
      <c:valAx>
        <c:axId val="9987574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502522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3605082649275"/>
          <c:y val="0.0502569960022844"/>
          <c:w val="0.911503429663781"/>
          <c:h val="0.9252807919284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15:$H$15</c:f>
              <c:numCache>
                <c:formatCode>General</c:formatCode>
                <c:ptCount val="7"/>
                <c:pt idx="0">
                  <c:v>285.431440289311</c:v>
                </c:pt>
                <c:pt idx="1">
                  <c:v>21364.6050307724</c:v>
                </c:pt>
                <c:pt idx="2">
                  <c:v>1110.54352649716</c:v>
                </c:pt>
                <c:pt idx="3">
                  <c:v>418.625799648506</c:v>
                </c:pt>
                <c:pt idx="4">
                  <c:v>457.135787022556</c:v>
                </c:pt>
                <c:pt idx="5">
                  <c:v>683.294909292501</c:v>
                </c:pt>
                <c:pt idx="6">
                  <c:v>533.312560062902</c:v>
                </c:pt>
              </c:numCache>
            </c:numRef>
          </c:val>
        </c:ser>
        <c:gapWidth val="150"/>
        <c:overlap val="0"/>
        <c:axId val="95670390"/>
        <c:axId val="87745180"/>
      </c:barChart>
      <c:catAx>
        <c:axId val="956703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745180"/>
        <c:crossesAt val="0"/>
        <c:auto val="1"/>
        <c:lblAlgn val="ctr"/>
        <c:lblOffset val="100"/>
        <c:noMultiLvlLbl val="0"/>
      </c:catAx>
      <c:valAx>
        <c:axId val="8774518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67039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512898024989923"/>
          <c:w val="0.910849643624844"/>
          <c:h val="0.92190648931882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36:$H$36</c:f>
              <c:numCache>
                <c:formatCode>General</c:formatCode>
                <c:ptCount val="7"/>
                <c:pt idx="0">
                  <c:v>553.166131280684</c:v>
                </c:pt>
                <c:pt idx="1">
                  <c:v>66607.8062221007</c:v>
                </c:pt>
                <c:pt idx="2">
                  <c:v>71457.5061453031</c:v>
                </c:pt>
                <c:pt idx="3">
                  <c:v>65088.1181019332</c:v>
                </c:pt>
                <c:pt idx="4">
                  <c:v>57747.8869773746</c:v>
                </c:pt>
                <c:pt idx="5">
                  <c:v>70797.9950679589</c:v>
                </c:pt>
                <c:pt idx="6">
                  <c:v>67407.2104604095</c:v>
                </c:pt>
              </c:numCache>
            </c:numRef>
          </c:val>
        </c:ser>
        <c:gapWidth val="150"/>
        <c:overlap val="0"/>
        <c:axId val="86037639"/>
        <c:axId val="1313053"/>
      </c:barChart>
      <c:catAx>
        <c:axId val="860376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13053"/>
        <c:crossesAt val="0"/>
        <c:auto val="1"/>
        <c:lblAlgn val="ctr"/>
        <c:lblOffset val="100"/>
        <c:noMultiLvlLbl val="0"/>
      </c:catAx>
      <c:valAx>
        <c:axId val="131305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03763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8900312919088"/>
          <c:y val="0.0512898024989923"/>
          <c:w val="0.911823871256147"/>
          <c:h val="0.92190648931882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51:$H$51</c:f>
              <c:numCache>
                <c:formatCode>General</c:formatCode>
                <c:ptCount val="7"/>
                <c:pt idx="0">
                  <c:v>266.022102349637</c:v>
                </c:pt>
                <c:pt idx="1">
                  <c:v>427.891758899892</c:v>
                </c:pt>
                <c:pt idx="2">
                  <c:v>342.376698399713</c:v>
                </c:pt>
                <c:pt idx="3">
                  <c:v>378.401968365554</c:v>
                </c:pt>
                <c:pt idx="4">
                  <c:v>387.41153164425</c:v>
                </c:pt>
                <c:pt idx="5">
                  <c:v>361.903232589704</c:v>
                </c:pt>
                <c:pt idx="6">
                  <c:v>390.341594105827</c:v>
                </c:pt>
              </c:numCache>
            </c:numRef>
          </c:val>
        </c:ser>
        <c:gapWidth val="150"/>
        <c:overlap val="0"/>
        <c:axId val="62741249"/>
        <c:axId val="4389484"/>
      </c:barChart>
      <c:catAx>
        <c:axId val="6274124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89484"/>
        <c:crossesAt val="0"/>
        <c:auto val="1"/>
        <c:lblAlgn val="ctr"/>
        <c:lblOffset val="100"/>
        <c:noMultiLvlLbl val="0"/>
      </c:catAx>
      <c:valAx>
        <c:axId val="438948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74124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3605082649275"/>
          <c:y val="0.0513002844372206"/>
          <c:w val="0.911503429663781"/>
          <c:h val="0.92167817960178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52:$H$52</c:f>
              <c:numCache>
                <c:formatCode>General</c:formatCode>
                <c:ptCount val="7"/>
                <c:pt idx="0">
                  <c:v>219.782209022769</c:v>
                </c:pt>
                <c:pt idx="1">
                  <c:v>429.92449884716</c:v>
                </c:pt>
                <c:pt idx="2">
                  <c:v>315.662592951328</c:v>
                </c:pt>
                <c:pt idx="3">
                  <c:v>1929.25413005272</c:v>
                </c:pt>
                <c:pt idx="4">
                  <c:v>2462.93566885622</c:v>
                </c:pt>
                <c:pt idx="5">
                  <c:v>1424.38630498366</c:v>
                </c:pt>
                <c:pt idx="6">
                  <c:v>1150.45342030927</c:v>
                </c:pt>
              </c:numCache>
            </c:numRef>
          </c:val>
        </c:ser>
        <c:gapWidth val="150"/>
        <c:overlap val="0"/>
        <c:axId val="1912694"/>
        <c:axId val="84147651"/>
      </c:barChart>
      <c:catAx>
        <c:axId val="191269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4147651"/>
        <c:crossesAt val="0"/>
        <c:auto val="1"/>
        <c:lblAlgn val="ctr"/>
        <c:lblOffset val="100"/>
        <c:noMultiLvlLbl val="0"/>
      </c:catAx>
      <c:valAx>
        <c:axId val="8414765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1269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360013662758"/>
          <c:y val="0.0513002844372206"/>
          <c:w val="0.910736650347262"/>
          <c:h val="0.92167817960178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53:$H$53</c:f>
              <c:numCache>
                <c:formatCode>General</c:formatCode>
                <c:ptCount val="7"/>
                <c:pt idx="0">
                  <c:v>249.467078812857</c:v>
                </c:pt>
                <c:pt idx="1">
                  <c:v>417.728059163552</c:v>
                </c:pt>
                <c:pt idx="2">
                  <c:v>303.668504790828</c:v>
                </c:pt>
                <c:pt idx="3">
                  <c:v>365.490615114236</c:v>
                </c:pt>
                <c:pt idx="4">
                  <c:v>400.668960483787</c:v>
                </c:pt>
                <c:pt idx="5">
                  <c:v>353.800921412323</c:v>
                </c:pt>
                <c:pt idx="6">
                  <c:v>388.798741955211</c:v>
                </c:pt>
              </c:numCache>
            </c:numRef>
          </c:val>
        </c:ser>
        <c:gapWidth val="150"/>
        <c:overlap val="0"/>
        <c:axId val="52262707"/>
        <c:axId val="78027448"/>
      </c:barChart>
      <c:catAx>
        <c:axId val="5226270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8027448"/>
        <c:crossesAt val="0"/>
        <c:auto val="1"/>
        <c:lblAlgn val="ctr"/>
        <c:lblOffset val="100"/>
        <c:noMultiLvlLbl val="0"/>
      </c:catAx>
      <c:valAx>
        <c:axId val="7802744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26270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516238973536488"/>
          <c:w val="0.910849643624844"/>
          <c:h val="0.92241379310344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68:$H$68</c:f>
              <c:numCache>
                <c:formatCode>General</c:formatCode>
                <c:ptCount val="7"/>
                <c:pt idx="0">
                  <c:v>645.075055053842</c:v>
                </c:pt>
                <c:pt idx="1">
                  <c:v>917.273901204637</c:v>
                </c:pt>
                <c:pt idx="2">
                  <c:v>883.201037273145</c:v>
                </c:pt>
                <c:pt idx="3">
                  <c:v>845.693637961336</c:v>
                </c:pt>
                <c:pt idx="4">
                  <c:v>921.145796406353</c:v>
                </c:pt>
                <c:pt idx="5">
                  <c:v>771.340024086712</c:v>
                </c:pt>
                <c:pt idx="6">
                  <c:v>808.454526922741</c:v>
                </c:pt>
              </c:numCache>
            </c:numRef>
          </c:val>
        </c:ser>
        <c:gapWidth val="150"/>
        <c:overlap val="0"/>
        <c:axId val="44680101"/>
        <c:axId val="77670007"/>
      </c:barChart>
      <c:catAx>
        <c:axId val="4468010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670007"/>
        <c:crossesAt val="0"/>
        <c:auto val="1"/>
        <c:lblAlgn val="ctr"/>
        <c:lblOffset val="100"/>
        <c:noMultiLvlLbl val="0"/>
      </c:catAx>
      <c:valAx>
        <c:axId val="7767000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680101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236931432451"/>
          <c:y val="0.0511703313405614"/>
          <c:w val="0.910839556460738"/>
          <c:h val="0.92177525585165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69:$H$69</c:f>
              <c:numCache>
                <c:formatCode>General</c:formatCode>
                <c:ptCount val="7"/>
                <c:pt idx="0">
                  <c:v>254.604844738065</c:v>
                </c:pt>
                <c:pt idx="1">
                  <c:v>458.891043095727</c:v>
                </c:pt>
                <c:pt idx="2">
                  <c:v>326.566309460873</c:v>
                </c:pt>
                <c:pt idx="3">
                  <c:v>303.913391915642</c:v>
                </c:pt>
                <c:pt idx="4">
                  <c:v>365.315816911688</c:v>
                </c:pt>
                <c:pt idx="5">
                  <c:v>343.537993920973</c:v>
                </c:pt>
                <c:pt idx="6">
                  <c:v>376.970208800489</c:v>
                </c:pt>
              </c:numCache>
            </c:numRef>
          </c:val>
        </c:ser>
        <c:gapWidth val="150"/>
        <c:overlap val="0"/>
        <c:axId val="29533458"/>
        <c:axId val="44545348"/>
      </c:barChart>
      <c:catAx>
        <c:axId val="2953345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4545348"/>
        <c:crossesAt val="0"/>
        <c:auto val="1"/>
        <c:lblAlgn val="ctr"/>
        <c:lblOffset val="100"/>
        <c:noMultiLvlLbl val="0"/>
      </c:catAx>
      <c:valAx>
        <c:axId val="4454534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53345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3539464807736"/>
          <c:y val="0.0513002844372206"/>
          <c:w val="0.911513379806611"/>
          <c:h val="0.92167817960178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70:$H$70</c:f>
              <c:numCache>
                <c:formatCode>General</c:formatCode>
                <c:ptCount val="7"/>
                <c:pt idx="0">
                  <c:v>234.624643917813</c:v>
                </c:pt>
                <c:pt idx="1">
                  <c:v>285.599962591139</c:v>
                </c:pt>
                <c:pt idx="2">
                  <c:v>354.370786560212</c:v>
                </c:pt>
                <c:pt idx="3">
                  <c:v>257.730474516696</c:v>
                </c:pt>
                <c:pt idx="4">
                  <c:v>326.034546276023</c:v>
                </c:pt>
                <c:pt idx="5">
                  <c:v>258.733803597714</c:v>
                </c:pt>
                <c:pt idx="6">
                  <c:v>364.113107545357</c:v>
                </c:pt>
              </c:numCache>
            </c:numRef>
          </c:val>
        </c:ser>
        <c:gapWidth val="150"/>
        <c:overlap val="0"/>
        <c:axId val="83135774"/>
        <c:axId val="64811863"/>
      </c:barChart>
      <c:catAx>
        <c:axId val="8313577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811863"/>
        <c:crossesAt val="0"/>
        <c:auto val="1"/>
        <c:lblAlgn val="ctr"/>
        <c:lblOffset val="100"/>
        <c:noMultiLvlLbl val="0"/>
      </c:catAx>
      <c:valAx>
        <c:axId val="6481186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13577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236931432451"/>
          <c:y val="0.0502569960022844"/>
          <c:w val="0.910839556460738"/>
          <c:h val="0.9252807919284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82:$H$82</c:f>
              <c:numCache>
                <c:formatCode>General</c:formatCode>
                <c:ptCount val="7"/>
                <c:pt idx="0">
                  <c:v>595.98084732408</c:v>
                </c:pt>
                <c:pt idx="1">
                  <c:v>913.716606296919</c:v>
                </c:pt>
                <c:pt idx="2">
                  <c:v>801.423163451557</c:v>
                </c:pt>
                <c:pt idx="3">
                  <c:v>743.892583479789</c:v>
                </c:pt>
                <c:pt idx="4">
                  <c:v>830.798873944323</c:v>
                </c:pt>
                <c:pt idx="5">
                  <c:v>761.077096595362</c:v>
                </c:pt>
                <c:pt idx="6">
                  <c:v>785.826028713708</c:v>
                </c:pt>
              </c:numCache>
            </c:numRef>
          </c:val>
        </c:ser>
        <c:gapWidth val="150"/>
        <c:overlap val="0"/>
        <c:axId val="29972653"/>
        <c:axId val="90696062"/>
      </c:barChart>
      <c:catAx>
        <c:axId val="2997265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0696062"/>
        <c:crossesAt val="0"/>
        <c:auto val="1"/>
        <c:lblAlgn val="ctr"/>
        <c:lblOffset val="100"/>
        <c:noMultiLvlLbl val="0"/>
      </c:catAx>
      <c:valAx>
        <c:axId val="9069606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97265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78835624092077"/>
          <c:y val="0.0482250502344273"/>
          <c:w val="0.911833724438485"/>
          <c:h val="0.92708831690747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83:$H$83</c:f>
              <c:numCache>
                <c:formatCode>General</c:formatCode>
                <c:ptCount val="7"/>
                <c:pt idx="0">
                  <c:v>1050.95856314524</c:v>
                </c:pt>
                <c:pt idx="1">
                  <c:v>1502.19482103097</c:v>
                </c:pt>
                <c:pt idx="2">
                  <c:v>1374.95865185362</c:v>
                </c:pt>
                <c:pt idx="3">
                  <c:v>1345.26369068541</c:v>
                </c:pt>
                <c:pt idx="4">
                  <c:v>1368.46126576999</c:v>
                </c:pt>
                <c:pt idx="5">
                  <c:v>1246.67561315976</c:v>
                </c:pt>
                <c:pt idx="6">
                  <c:v>1341.25280293544</c:v>
                </c:pt>
              </c:numCache>
            </c:numRef>
          </c:val>
        </c:ser>
        <c:gapWidth val="150"/>
        <c:overlap val="0"/>
        <c:axId val="9597493"/>
        <c:axId val="15729255"/>
      </c:barChart>
      <c:catAx>
        <c:axId val="959749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5729255"/>
        <c:crossesAt val="0"/>
        <c:auto val="1"/>
        <c:lblAlgn val="ctr"/>
        <c:lblOffset val="100"/>
        <c:noMultiLvlLbl val="0"/>
      </c:catAx>
      <c:valAx>
        <c:axId val="1572925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9749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506828236199269"/>
          <c:w val="0.910849643624844"/>
          <c:h val="0.9246008847855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84:$H$84</c:f>
              <c:numCache>
                <c:formatCode>General</c:formatCode>
                <c:ptCount val="7"/>
                <c:pt idx="0">
                  <c:v>4284.32591874255</c:v>
                </c:pt>
                <c:pt idx="1">
                  <c:v>5948.81345567949</c:v>
                </c:pt>
                <c:pt idx="2">
                  <c:v>5599.05842765136</c:v>
                </c:pt>
                <c:pt idx="3">
                  <c:v>5317.4911775044</c:v>
                </c:pt>
                <c:pt idx="4">
                  <c:v>5594.63497028464</c:v>
                </c:pt>
                <c:pt idx="5">
                  <c:v>4935.92796926077</c:v>
                </c:pt>
                <c:pt idx="6">
                  <c:v>4760.21316870031</c:v>
                </c:pt>
              </c:numCache>
            </c:numRef>
          </c:val>
        </c:ser>
        <c:gapWidth val="150"/>
        <c:overlap val="0"/>
        <c:axId val="36558624"/>
        <c:axId val="17204155"/>
      </c:barChart>
      <c:catAx>
        <c:axId val="365586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204155"/>
        <c:crossesAt val="0"/>
        <c:auto val="1"/>
        <c:lblAlgn val="ctr"/>
        <c:lblOffset val="100"/>
        <c:noMultiLvlLbl val="0"/>
      </c:catAx>
      <c:valAx>
        <c:axId val="1720415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655862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3605082649275"/>
          <c:y val="0.0502569960022844"/>
          <c:w val="0.911503429663781"/>
          <c:h val="0.9252807919284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16:$H$16</c:f>
              <c:numCache>
                <c:formatCode>General</c:formatCode>
                <c:ptCount val="7"/>
                <c:pt idx="0">
                  <c:v>466.965836313312</c:v>
                </c:pt>
                <c:pt idx="1">
                  <c:v>1291.29805150193</c:v>
                </c:pt>
                <c:pt idx="2">
                  <c:v>786.703146163672</c:v>
                </c:pt>
                <c:pt idx="3">
                  <c:v>895.352688927944</c:v>
                </c:pt>
                <c:pt idx="4">
                  <c:v>827.852778646648</c:v>
                </c:pt>
                <c:pt idx="5">
                  <c:v>933.386247634341</c:v>
                </c:pt>
                <c:pt idx="6">
                  <c:v>817.711639826436</c:v>
                </c:pt>
              </c:numCache>
            </c:numRef>
          </c:val>
        </c:ser>
        <c:gapWidth val="150"/>
        <c:overlap val="0"/>
        <c:axId val="9199294"/>
        <c:axId val="46354422"/>
      </c:barChart>
      <c:catAx>
        <c:axId val="919929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354422"/>
        <c:crossesAt val="0"/>
        <c:auto val="1"/>
        <c:lblAlgn val="ctr"/>
        <c:lblOffset val="100"/>
        <c:noMultiLvlLbl val="0"/>
      </c:catAx>
      <c:valAx>
        <c:axId val="4635442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9929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236931432451"/>
          <c:y val="0.0487243429886821"/>
          <c:w val="0.910839556460738"/>
          <c:h val="0.92652982927297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85:$H$85</c:f>
              <c:numCache>
                <c:formatCode>General</c:formatCode>
                <c:ptCount val="7"/>
                <c:pt idx="0">
                  <c:v>168.975412651272</c:v>
                </c:pt>
                <c:pt idx="1">
                  <c:v>250.535198500768</c:v>
                </c:pt>
                <c:pt idx="2">
                  <c:v>226.252117573059</c:v>
                </c:pt>
                <c:pt idx="3">
                  <c:v>239.853216168717</c:v>
                </c:pt>
                <c:pt idx="4">
                  <c:v>230.777464984534</c:v>
                </c:pt>
                <c:pt idx="5">
                  <c:v>206.879012062473</c:v>
                </c:pt>
                <c:pt idx="6">
                  <c:v>222.684993738897</c:v>
                </c:pt>
              </c:numCache>
            </c:numRef>
          </c:val>
        </c:ser>
        <c:gapWidth val="150"/>
        <c:overlap val="0"/>
        <c:axId val="88501806"/>
        <c:axId val="11753071"/>
      </c:barChart>
      <c:catAx>
        <c:axId val="8850180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753071"/>
        <c:crossesAt val="0"/>
        <c:auto val="1"/>
        <c:lblAlgn val="ctr"/>
        <c:lblOffset val="100"/>
        <c:noMultiLvlLbl val="0"/>
      </c:catAx>
      <c:valAx>
        <c:axId val="1175307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50180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3539464807736"/>
          <c:y val="0.0506828236199269"/>
          <c:w val="0.911513379806611"/>
          <c:h val="0.92460088478553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86:$H$86</c:f>
              <c:numCache>
                <c:formatCode>General</c:formatCode>
                <c:ptCount val="7"/>
                <c:pt idx="0">
                  <c:v>6486.14404913429</c:v>
                </c:pt>
                <c:pt idx="1">
                  <c:v>22733.6553852573</c:v>
                </c:pt>
                <c:pt idx="2">
                  <c:v>18404.383096461</c:v>
                </c:pt>
                <c:pt idx="3">
                  <c:v>15366.4967311072</c:v>
                </c:pt>
                <c:pt idx="4">
                  <c:v>11543.2923921732</c:v>
                </c:pt>
                <c:pt idx="5">
                  <c:v>13537.3415151689</c:v>
                </c:pt>
                <c:pt idx="6">
                  <c:v>11452.591514022</c:v>
                </c:pt>
              </c:numCache>
            </c:numRef>
          </c:val>
        </c:ser>
        <c:gapWidth val="150"/>
        <c:overlap val="0"/>
        <c:axId val="16147236"/>
        <c:axId val="16630756"/>
      </c:barChart>
      <c:catAx>
        <c:axId val="161472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630756"/>
        <c:crossesAt val="0"/>
        <c:auto val="1"/>
        <c:lblAlgn val="ctr"/>
        <c:lblOffset val="100"/>
        <c:noMultiLvlLbl val="0"/>
      </c:catAx>
      <c:valAx>
        <c:axId val="1663075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6147236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6026414664693"/>
          <c:y val="0.0576801374197631"/>
          <c:w val="0.939997722873733"/>
          <c:h val="0.92297260645511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87:$H$87</c:f>
              <c:numCache>
                <c:formatCode>General</c:formatCode>
                <c:ptCount val="7"/>
                <c:pt idx="0">
                  <c:v>24718.3627290543</c:v>
                </c:pt>
                <c:pt idx="1">
                  <c:v>11198.3643694988</c:v>
                </c:pt>
                <c:pt idx="2">
                  <c:v>21677.1336068009</c:v>
                </c:pt>
                <c:pt idx="3">
                  <c:v>29717.4658699473</c:v>
                </c:pt>
                <c:pt idx="4">
                  <c:v>35388.4967156709</c:v>
                </c:pt>
                <c:pt idx="5">
                  <c:v>10948.3830169563</c:v>
                </c:pt>
                <c:pt idx="6">
                  <c:v>20158.9061999476</c:v>
                </c:pt>
              </c:numCache>
            </c:numRef>
          </c:val>
        </c:ser>
        <c:gapWidth val="150"/>
        <c:overlap val="0"/>
        <c:axId val="77266625"/>
        <c:axId val="64265423"/>
      </c:barChart>
      <c:catAx>
        <c:axId val="772666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4265423"/>
        <c:crossesAt val="0"/>
        <c:auto val="1"/>
        <c:lblAlgn val="ctr"/>
        <c:lblOffset val="100"/>
        <c:noMultiLvlLbl val="0"/>
      </c:catAx>
      <c:valAx>
        <c:axId val="6426542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726662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3605082649275"/>
          <c:y val="0.0485733371504915"/>
          <c:w val="0.911503429663781"/>
          <c:h val="0.92690142189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6:$H$6</c:f>
              <c:numCache>
                <c:formatCode>General</c:formatCode>
                <c:ptCount val="7"/>
                <c:pt idx="0">
                  <c:v>46438</c:v>
                </c:pt>
                <c:pt idx="1">
                  <c:v>46438</c:v>
                </c:pt>
                <c:pt idx="2">
                  <c:v>46438</c:v>
                </c:pt>
                <c:pt idx="3">
                  <c:v>46438</c:v>
                </c:pt>
                <c:pt idx="4">
                  <c:v>46438</c:v>
                </c:pt>
                <c:pt idx="5">
                  <c:v>46438</c:v>
                </c:pt>
                <c:pt idx="6">
                  <c:v>46438</c:v>
                </c:pt>
              </c:numCache>
            </c:numRef>
          </c:val>
        </c:ser>
        <c:gapWidth val="150"/>
        <c:overlap val="0"/>
        <c:axId val="4632628"/>
        <c:axId val="55189816"/>
      </c:barChart>
      <c:catAx>
        <c:axId val="46326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189816"/>
        <c:crossesAt val="0"/>
        <c:auto val="1"/>
        <c:lblAlgn val="ctr"/>
        <c:lblOffset val="100"/>
        <c:noMultiLvlLbl val="0"/>
      </c:catAx>
      <c:valAx>
        <c:axId val="5518981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63262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479334098737084"/>
          <c:w val="0.9112239142696"/>
          <c:h val="0.92728664370455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7:$H$7</c:f>
              <c:numCache>
                <c:formatCode>General</c:formatCode>
                <c:ptCount val="7"/>
                <c:pt idx="0">
                  <c:v>7.9023028611305</c:v>
                </c:pt>
                <c:pt idx="1">
                  <c:v>9.0383097434123</c:v>
                </c:pt>
                <c:pt idx="2">
                  <c:v>8.29461137572683</c:v>
                </c:pt>
                <c:pt idx="3">
                  <c:v>6.47782728921923</c:v>
                </c:pt>
                <c:pt idx="4">
                  <c:v>8.73320517374679</c:v>
                </c:pt>
                <c:pt idx="5">
                  <c:v>9.39712177828878</c:v>
                </c:pt>
                <c:pt idx="6">
                  <c:v>10.1650827237737</c:v>
                </c:pt>
              </c:numCache>
            </c:numRef>
          </c:val>
        </c:ser>
        <c:gapWidth val="150"/>
        <c:overlap val="0"/>
        <c:axId val="35593249"/>
        <c:axId val="71744453"/>
      </c:barChart>
      <c:catAx>
        <c:axId val="3559324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1744453"/>
        <c:crossesAt val="0"/>
        <c:auto val="1"/>
        <c:lblAlgn val="ctr"/>
        <c:lblOffset val="100"/>
        <c:noMultiLvlLbl val="0"/>
      </c:catAx>
      <c:valAx>
        <c:axId val="71744453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559324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360013662758"/>
          <c:y val="0.0479334098737084"/>
          <c:w val="0.910736650347262"/>
          <c:h val="0.92728664370455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8:$H$8</c:f>
              <c:numCache>
                <c:formatCode>General</c:formatCode>
                <c:ptCount val="7"/>
                <c:pt idx="0">
                  <c:v>191.318911374738</c:v>
                </c:pt>
                <c:pt idx="1">
                  <c:v>1216.65691712711</c:v>
                </c:pt>
                <c:pt idx="2">
                  <c:v>363.562511598416</c:v>
                </c:pt>
                <c:pt idx="3">
                  <c:v>361.67869031474</c:v>
                </c:pt>
                <c:pt idx="4">
                  <c:v>326.524837885088</c:v>
                </c:pt>
                <c:pt idx="5">
                  <c:v>326.229625371275</c:v>
                </c:pt>
                <c:pt idx="6">
                  <c:v>279.031520767589</c:v>
                </c:pt>
              </c:numCache>
            </c:numRef>
          </c:val>
        </c:ser>
        <c:gapWidth val="150"/>
        <c:overlap val="0"/>
        <c:axId val="75424610"/>
        <c:axId val="82362500"/>
      </c:barChart>
      <c:catAx>
        <c:axId val="754246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2362500"/>
        <c:crossesAt val="0"/>
        <c:auto val="1"/>
        <c:lblAlgn val="ctr"/>
        <c:lblOffset val="100"/>
        <c:noMultiLvlLbl val="0"/>
      </c:catAx>
      <c:valAx>
        <c:axId val="82362500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542461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502569960022844"/>
          <c:w val="0.910849643624844"/>
          <c:h val="0.9252807919284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9:$H$9</c:f>
              <c:numCache>
                <c:formatCode>General</c:formatCode>
                <c:ptCount val="7"/>
                <c:pt idx="0">
                  <c:v>299.455687369156</c:v>
                </c:pt>
                <c:pt idx="1">
                  <c:v>1107.19294356801</c:v>
                </c:pt>
                <c:pt idx="2">
                  <c:v>518.682516547074</c:v>
                </c:pt>
                <c:pt idx="3">
                  <c:v>620.301037391902</c:v>
                </c:pt>
                <c:pt idx="4">
                  <c:v>565.2324459675</c:v>
                </c:pt>
                <c:pt idx="5">
                  <c:v>722.937664079717</c:v>
                </c:pt>
                <c:pt idx="6">
                  <c:v>654.631327411029</c:v>
                </c:pt>
              </c:numCache>
            </c:numRef>
          </c:val>
        </c:ser>
        <c:gapWidth val="150"/>
        <c:overlap val="0"/>
        <c:axId val="34668764"/>
        <c:axId val="53652822"/>
      </c:barChart>
      <c:catAx>
        <c:axId val="346687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652822"/>
        <c:crossesAt val="0"/>
        <c:auto val="1"/>
        <c:lblAlgn val="ctr"/>
        <c:lblOffset val="100"/>
        <c:noMultiLvlLbl val="0"/>
      </c:catAx>
      <c:valAx>
        <c:axId val="5365282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66876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479379963639843"/>
          <c:w val="0.9112239142696"/>
          <c:h val="0.9272796861544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10:$H$10</c:f>
              <c:numCache>
                <c:formatCode>General</c:formatCode>
                <c:ptCount val="7"/>
                <c:pt idx="0">
                  <c:v>340.006978367062</c:v>
                </c:pt>
                <c:pt idx="1">
                  <c:v>1310.05278447571</c:v>
                </c:pt>
                <c:pt idx="2">
                  <c:v>692.65391098602</c:v>
                </c:pt>
                <c:pt idx="3">
                  <c:v>746.913116226641</c:v>
                </c:pt>
                <c:pt idx="4">
                  <c:v>663.723593204756</c:v>
                </c:pt>
                <c:pt idx="5">
                  <c:v>803.560697518444</c:v>
                </c:pt>
                <c:pt idx="6">
                  <c:v>750.183105014502</c:v>
                </c:pt>
              </c:numCache>
            </c:numRef>
          </c:val>
        </c:ser>
        <c:gapWidth val="150"/>
        <c:overlap val="0"/>
        <c:axId val="55426177"/>
        <c:axId val="29332535"/>
      </c:barChart>
      <c:catAx>
        <c:axId val="5542617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9332535"/>
        <c:crossesAt val="0"/>
        <c:auto val="1"/>
        <c:lblAlgn val="ctr"/>
        <c:lblOffset val="100"/>
        <c:noMultiLvlLbl val="0"/>
      </c:catAx>
      <c:valAx>
        <c:axId val="2933253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542617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479379963639843"/>
          <c:w val="0.910849643624844"/>
          <c:h val="0.9272796861544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11:$H$11</c:f>
              <c:numCache>
                <c:formatCode>General</c:formatCode>
                <c:ptCount val="7"/>
                <c:pt idx="0">
                  <c:v>1840.92463363573</c:v>
                </c:pt>
                <c:pt idx="1">
                  <c:v>2011.52604622832</c:v>
                </c:pt>
                <c:pt idx="2">
                  <c:v>33879.1785808178</c:v>
                </c:pt>
                <c:pt idx="3">
                  <c:v>2570.51964704017</c:v>
                </c:pt>
                <c:pt idx="4">
                  <c:v>1425.93833364677</c:v>
                </c:pt>
                <c:pt idx="5">
                  <c:v>1526.49836159816</c:v>
                </c:pt>
                <c:pt idx="6">
                  <c:v>1442.42523850349</c:v>
                </c:pt>
              </c:numCache>
            </c:numRef>
          </c:val>
        </c:ser>
        <c:gapWidth val="150"/>
        <c:overlap val="0"/>
        <c:axId val="43194725"/>
        <c:axId val="72892405"/>
      </c:barChart>
      <c:catAx>
        <c:axId val="4319472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2892405"/>
        <c:crossesAt val="0"/>
        <c:auto val="1"/>
        <c:lblAlgn val="ctr"/>
        <c:lblOffset val="100"/>
        <c:noMultiLvlLbl val="0"/>
      </c:catAx>
      <c:valAx>
        <c:axId val="7289240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19472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76424139876"/>
          <c:y val="0.0502569960022844"/>
          <c:w val="0.9112239142696"/>
          <c:h val="0.9252807919284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12:$H$12</c:f>
              <c:numCache>
                <c:formatCode>General</c:formatCode>
                <c:ptCount val="7"/>
                <c:pt idx="0">
                  <c:v>234.989532449407</c:v>
                </c:pt>
                <c:pt idx="1">
                  <c:v>1200.5888109166</c:v>
                </c:pt>
                <c:pt idx="2">
                  <c:v>487.981682234319</c:v>
                </c:pt>
                <c:pt idx="3">
                  <c:v>491.725980590732</c:v>
                </c:pt>
                <c:pt idx="4">
                  <c:v>511.862858794603</c:v>
                </c:pt>
                <c:pt idx="5">
                  <c:v>573.971926798889</c:v>
                </c:pt>
                <c:pt idx="6">
                  <c:v>536.716367815253</c:v>
                </c:pt>
              </c:numCache>
            </c:numRef>
          </c:val>
        </c:ser>
        <c:gapWidth val="150"/>
        <c:overlap val="0"/>
        <c:axId val="28065375"/>
        <c:axId val="95199232"/>
      </c:barChart>
      <c:catAx>
        <c:axId val="280653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199232"/>
        <c:crossesAt val="0"/>
        <c:auto val="1"/>
        <c:lblAlgn val="ctr"/>
        <c:lblOffset val="100"/>
        <c:noMultiLvlLbl val="0"/>
      </c:catAx>
      <c:valAx>
        <c:axId val="95199232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806537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9630996309963"/>
          <c:y val="0.0485733371504915"/>
          <c:w val="0.90924815498155"/>
          <c:h val="0.92690142189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1'!$B$45:$H$45</c:f>
              <c:numCache>
                <c:formatCode>General</c:formatCode>
                <c:ptCount val="7"/>
                <c:pt idx="0">
                  <c:v>16377.4851809201</c:v>
                </c:pt>
                <c:pt idx="1">
                  <c:v>2942.39107367028</c:v>
                </c:pt>
                <c:pt idx="2">
                  <c:v>11552.4876418629</c:v>
                </c:pt>
                <c:pt idx="3">
                  <c:v>7200.56239015817</c:v>
                </c:pt>
                <c:pt idx="4">
                  <c:v>13613.4153546728</c:v>
                </c:pt>
                <c:pt idx="5">
                  <c:v>2631.63067041349</c:v>
                </c:pt>
                <c:pt idx="6">
                  <c:v>10477.5089548327</c:v>
                </c:pt>
              </c:numCache>
            </c:numRef>
          </c:val>
        </c:ser>
        <c:gapWidth val="150"/>
        <c:overlap val="0"/>
        <c:axId val="53265342"/>
        <c:axId val="34715896"/>
      </c:barChart>
      <c:catAx>
        <c:axId val="5326534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715896"/>
        <c:crossesAt val="0"/>
        <c:auto val="1"/>
        <c:lblAlgn val="ctr"/>
        <c:lblOffset val="100"/>
        <c:noMultiLvlLbl val="0"/>
      </c:catAx>
      <c:valAx>
        <c:axId val="3471589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.0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3265342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236931432451"/>
          <c:y val="0.0479379963639843"/>
          <c:w val="0.910839556460738"/>
          <c:h val="0.9272796861544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13:$H$13</c:f>
              <c:numCache>
                <c:formatCode>General</c:formatCode>
                <c:ptCount val="7"/>
                <c:pt idx="0">
                  <c:v>67.0655966503838</c:v>
                </c:pt>
                <c:pt idx="1">
                  <c:v>415.762248196966</c:v>
                </c:pt>
                <c:pt idx="2">
                  <c:v>154.04278269207</c:v>
                </c:pt>
                <c:pt idx="3">
                  <c:v>136.42696866689</c:v>
                </c:pt>
                <c:pt idx="4">
                  <c:v>125.175940823704</c:v>
                </c:pt>
                <c:pt idx="5">
                  <c:v>173.526396474083</c:v>
                </c:pt>
                <c:pt idx="6">
                  <c:v>131.129567136681</c:v>
                </c:pt>
              </c:numCache>
            </c:numRef>
          </c:val>
        </c:ser>
        <c:gapWidth val="150"/>
        <c:overlap val="0"/>
        <c:axId val="52981217"/>
        <c:axId val="91011409"/>
      </c:barChart>
      <c:catAx>
        <c:axId val="5298121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011409"/>
        <c:crossesAt val="0"/>
        <c:auto val="1"/>
        <c:lblAlgn val="ctr"/>
        <c:lblOffset val="100"/>
        <c:noMultiLvlLbl val="0"/>
      </c:catAx>
      <c:valAx>
        <c:axId val="9101140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98121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474521689713961"/>
          <c:w val="0.910849643624844"/>
          <c:h val="0.9280166698238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14:$H$14</c:f>
              <c:numCache>
                <c:formatCode>General</c:formatCode>
                <c:ptCount val="7"/>
                <c:pt idx="0">
                  <c:v>321.810886252617</c:v>
                </c:pt>
                <c:pt idx="1">
                  <c:v>1220.67394367974</c:v>
                </c:pt>
                <c:pt idx="2">
                  <c:v>630.713631232216</c:v>
                </c:pt>
                <c:pt idx="3">
                  <c:v>687.533032742132</c:v>
                </c:pt>
                <c:pt idx="4">
                  <c:v>696.230523573702</c:v>
                </c:pt>
                <c:pt idx="5">
                  <c:v>728.276937817381</c:v>
                </c:pt>
                <c:pt idx="6">
                  <c:v>769.496762189672</c:v>
                </c:pt>
              </c:numCache>
            </c:numRef>
          </c:val>
        </c:ser>
        <c:gapWidth val="150"/>
        <c:overlap val="0"/>
        <c:axId val="86771633"/>
        <c:axId val="27752184"/>
      </c:barChart>
      <c:catAx>
        <c:axId val="8677163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7752184"/>
        <c:crossesAt val="0"/>
        <c:auto val="1"/>
        <c:lblAlgn val="ctr"/>
        <c:lblOffset val="100"/>
        <c:noMultiLvlLbl val="0"/>
      </c:catAx>
      <c:valAx>
        <c:axId val="2775218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77163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360013662758"/>
          <c:y val="0.0502569960022844"/>
          <c:w val="0.910736650347262"/>
          <c:h val="0.9252807919284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15:$H$15</c:f>
              <c:numCache>
                <c:formatCode>General</c:formatCode>
                <c:ptCount val="7"/>
                <c:pt idx="0">
                  <c:v>194.958129797627</c:v>
                </c:pt>
                <c:pt idx="1">
                  <c:v>21016.580795029</c:v>
                </c:pt>
                <c:pt idx="2">
                  <c:v>1012.05031006433</c:v>
                </c:pt>
                <c:pt idx="3">
                  <c:v>317.511686070064</c:v>
                </c:pt>
                <c:pt idx="4">
                  <c:v>355.150343732369</c:v>
                </c:pt>
                <c:pt idx="5">
                  <c:v>566.496943566159</c:v>
                </c:pt>
                <c:pt idx="6">
                  <c:v>426.933474398497</c:v>
                </c:pt>
              </c:numCache>
            </c:numRef>
          </c:val>
        </c:ser>
        <c:gapWidth val="150"/>
        <c:overlap val="0"/>
        <c:axId val="40038843"/>
        <c:axId val="97411377"/>
      </c:barChart>
      <c:catAx>
        <c:axId val="4003884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7411377"/>
        <c:crossesAt val="0"/>
        <c:auto val="1"/>
        <c:lblAlgn val="ctr"/>
        <c:lblOffset val="100"/>
        <c:noMultiLvlLbl val="0"/>
      </c:catAx>
      <c:valAx>
        <c:axId val="9741137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038843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236931432451"/>
          <c:y val="0.0502569960022844"/>
          <c:w val="0.910839556460738"/>
          <c:h val="0.92528079192842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16:$H$16</c:f>
              <c:numCache>
                <c:formatCode>General</c:formatCode>
                <c:ptCount val="7"/>
                <c:pt idx="0">
                  <c:v>361.842288904396</c:v>
                </c:pt>
                <c:pt idx="1">
                  <c:v>1186.5292179824</c:v>
                </c:pt>
                <c:pt idx="2">
                  <c:v>692.65391098602</c:v>
                </c:pt>
                <c:pt idx="3">
                  <c:v>787.154164538458</c:v>
                </c:pt>
                <c:pt idx="4">
                  <c:v>727.767097812232</c:v>
                </c:pt>
                <c:pt idx="5">
                  <c:v>815.841027115072</c:v>
                </c:pt>
                <c:pt idx="6">
                  <c:v>709.014519983218</c:v>
                </c:pt>
              </c:numCache>
            </c:numRef>
          </c:val>
        </c:ser>
        <c:gapWidth val="150"/>
        <c:overlap val="0"/>
        <c:axId val="91916764"/>
        <c:axId val="68516878"/>
      </c:barChart>
      <c:catAx>
        <c:axId val="919167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516878"/>
        <c:crossesAt val="0"/>
        <c:auto val="1"/>
        <c:lblAlgn val="ctr"/>
        <c:lblOffset val="100"/>
        <c:noMultiLvlLbl val="0"/>
      </c:catAx>
      <c:valAx>
        <c:axId val="6851687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916764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510263929619"/>
          <c:y val="0.0479334098737084"/>
          <c:w val="0.911121136927589"/>
          <c:h val="0.92728664370455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20:$H$20</c:f>
              <c:numCache>
                <c:formatCode>General</c:formatCode>
                <c:ptCount val="7"/>
                <c:pt idx="0">
                  <c:v>314.012561060712</c:v>
                </c:pt>
                <c:pt idx="1">
                  <c:v>1318.58896590004</c:v>
                </c:pt>
                <c:pt idx="2">
                  <c:v>585.470296455524</c:v>
                </c:pt>
                <c:pt idx="3">
                  <c:v>702.746111981965</c:v>
                </c:pt>
                <c:pt idx="4">
                  <c:v>621.998279596855</c:v>
                </c:pt>
                <c:pt idx="5">
                  <c:v>721.869809332184</c:v>
                </c:pt>
                <c:pt idx="6">
                  <c:v>596.690355885518</c:v>
                </c:pt>
              </c:numCache>
            </c:numRef>
          </c:val>
        </c:ser>
        <c:gapWidth val="150"/>
        <c:overlap val="0"/>
        <c:axId val="40007939"/>
        <c:axId val="99106324"/>
      </c:barChart>
      <c:catAx>
        <c:axId val="40007939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106324"/>
        <c:crossesAt val="0"/>
        <c:auto val="1"/>
        <c:lblAlgn val="ctr"/>
        <c:lblOffset val="100"/>
        <c:noMultiLvlLbl val="0"/>
      </c:catAx>
      <c:valAx>
        <c:axId val="9910632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0007939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170494399819"/>
          <c:y val="0.050261780104712"/>
          <c:w val="0.910849643624844"/>
          <c:h val="0.92527367920038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21:$H$21</c:f>
              <c:numCache>
                <c:formatCode>General</c:formatCode>
                <c:ptCount val="7"/>
                <c:pt idx="0">
                  <c:v>400.833914863922</c:v>
                </c:pt>
                <c:pt idx="1">
                  <c:v>1556.59778914323</c:v>
                </c:pt>
                <c:pt idx="2">
                  <c:v>706.657800321663</c:v>
                </c:pt>
                <c:pt idx="3">
                  <c:v>870.089983620128</c:v>
                </c:pt>
                <c:pt idx="4">
                  <c:v>803.454875984705</c:v>
                </c:pt>
                <c:pt idx="5">
                  <c:v>836.130267318195</c:v>
                </c:pt>
                <c:pt idx="6">
                  <c:v>812.190109629522</c:v>
                </c:pt>
              </c:numCache>
            </c:numRef>
          </c:val>
        </c:ser>
        <c:gapWidth val="150"/>
        <c:overlap val="0"/>
        <c:axId val="22538410"/>
        <c:axId val="61339619"/>
      </c:barChart>
      <c:catAx>
        <c:axId val="2253841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339619"/>
        <c:crossesAt val="0"/>
        <c:auto val="1"/>
        <c:lblAlgn val="ctr"/>
        <c:lblOffset val="100"/>
        <c:noMultiLvlLbl val="0"/>
      </c:catAx>
      <c:valAx>
        <c:axId val="6133961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53841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7236931432451"/>
          <c:y val="0.0485779728955908"/>
          <c:w val="0.910839556460738"/>
          <c:h val="0.926894445504867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22:$H$22</c:f>
              <c:numCache>
                <c:formatCode>General</c:formatCode>
                <c:ptCount val="7"/>
                <c:pt idx="0">
                  <c:v>500.13258897418</c:v>
                </c:pt>
                <c:pt idx="1">
                  <c:v>1566.6403555248</c:v>
                </c:pt>
                <c:pt idx="2">
                  <c:v>850.466971576148</c:v>
                </c:pt>
                <c:pt idx="3">
                  <c:v>940.266445920003</c:v>
                </c:pt>
                <c:pt idx="4">
                  <c:v>897.579420635087</c:v>
                </c:pt>
                <c:pt idx="5">
                  <c:v>1036.3530324806</c:v>
                </c:pt>
                <c:pt idx="6">
                  <c:v>931.629831633863</c:v>
                </c:pt>
              </c:numCache>
            </c:numRef>
          </c:val>
        </c:ser>
        <c:gapWidth val="150"/>
        <c:overlap val="0"/>
        <c:axId val="92700245"/>
        <c:axId val="22079745"/>
      </c:barChart>
      <c:catAx>
        <c:axId val="9270024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079745"/>
        <c:crossesAt val="0"/>
        <c:auto val="1"/>
        <c:lblAlgn val="ctr"/>
        <c:lblOffset val="100"/>
        <c:noMultiLvlLbl val="0"/>
      </c:catAx>
      <c:valAx>
        <c:axId val="22079745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270024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360013662758"/>
          <c:y val="0.0479379963639843"/>
          <c:w val="0.910736650347262"/>
          <c:h val="0.9272796861544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23:$H$23</c:f>
              <c:numCache>
                <c:formatCode>General</c:formatCode>
                <c:ptCount val="7"/>
                <c:pt idx="0">
                  <c:v>372.240055826937</c:v>
                </c:pt>
                <c:pt idx="1">
                  <c:v>1342.18899689673</c:v>
                </c:pt>
                <c:pt idx="2">
                  <c:v>672.18668811085</c:v>
                </c:pt>
                <c:pt idx="3">
                  <c:v>753.292794617539</c:v>
                </c:pt>
                <c:pt idx="4">
                  <c:v>674.882688704543</c:v>
                </c:pt>
                <c:pt idx="5">
                  <c:v>874.03911085561</c:v>
                </c:pt>
                <c:pt idx="6">
                  <c:v>752.216121559257</c:v>
                </c:pt>
              </c:numCache>
            </c:numRef>
          </c:val>
        </c:ser>
        <c:gapWidth val="150"/>
        <c:overlap val="0"/>
        <c:axId val="91738787"/>
        <c:axId val="8393898"/>
      </c:barChart>
      <c:catAx>
        <c:axId val="917387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393898"/>
        <c:crossesAt val="0"/>
        <c:auto val="1"/>
        <c:lblAlgn val="ctr"/>
        <c:lblOffset val="100"/>
        <c:noMultiLvlLbl val="0"/>
      </c:catAx>
      <c:valAx>
        <c:axId val="8393898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173878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86360013662758"/>
          <c:y val="0.0485733371504915"/>
          <c:w val="0.910736650347262"/>
          <c:h val="0.92690142189140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24:$H$24</c:f>
              <c:numCache>
                <c:formatCode>General</c:formatCode>
                <c:ptCount val="7"/>
                <c:pt idx="0">
                  <c:v>228.230983949756</c:v>
                </c:pt>
                <c:pt idx="1">
                  <c:v>468.987850019283</c:v>
                </c:pt>
                <c:pt idx="2">
                  <c:v>416.885013299518</c:v>
                </c:pt>
                <c:pt idx="3">
                  <c:v>345.9748665833</c:v>
                </c:pt>
                <c:pt idx="4">
                  <c:v>476.444860034408</c:v>
                </c:pt>
                <c:pt idx="5">
                  <c:v>467.720379419373</c:v>
                </c:pt>
                <c:pt idx="6">
                  <c:v>446.247131573667</c:v>
                </c:pt>
              </c:numCache>
            </c:numRef>
          </c:val>
        </c:ser>
        <c:gapWidth val="150"/>
        <c:overlap val="0"/>
        <c:axId val="24800097"/>
        <c:axId val="22457906"/>
      </c:barChart>
      <c:catAx>
        <c:axId val="2480009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2457906"/>
        <c:crossesAt val="0"/>
        <c:auto val="1"/>
        <c:lblAlgn val="ctr"/>
        <c:lblOffset val="100"/>
        <c:noMultiLvlLbl val="0"/>
      </c:catAx>
      <c:valAx>
        <c:axId val="22457906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24800097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9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591661907481439"/>
          <c:y val="0.0479334098737084"/>
          <c:w val="0.909880068532267"/>
          <c:h val="0.92728664370455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val>
            <c:numRef>
              <c:f>'Pos Normalization 2'!$B$25:$H$25</c:f>
              <c:numCache>
                <c:formatCode>General</c:formatCode>
                <c:ptCount val="7"/>
                <c:pt idx="0">
                  <c:v>436.706210746685</c:v>
                </c:pt>
                <c:pt idx="1">
                  <c:v>1697.1937184852</c:v>
                </c:pt>
                <c:pt idx="2">
                  <c:v>853.160027217617</c:v>
                </c:pt>
                <c:pt idx="3">
                  <c:v>975.109304824137</c:v>
                </c:pt>
                <c:pt idx="4">
                  <c:v>914.560652917372</c:v>
                </c:pt>
                <c:pt idx="5">
                  <c:v>958.933563284469</c:v>
                </c:pt>
                <c:pt idx="6">
                  <c:v>818.289159263786</c:v>
                </c:pt>
              </c:numCache>
            </c:numRef>
          </c:val>
        </c:ser>
        <c:gapWidth val="150"/>
        <c:overlap val="0"/>
        <c:axId val="95523590"/>
        <c:axId val="99152489"/>
      </c:barChart>
      <c:catAx>
        <c:axId val="9552359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9152489"/>
        <c:crossesAt val="0"/>
        <c:auto val="1"/>
        <c:lblAlgn val="ctr"/>
        <c:lblOffset val="100"/>
        <c:noMultiLvlLbl val="0"/>
      </c:catAx>
      <c:valAx>
        <c:axId val="9915248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523590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image" Target="../media/image2.png"/><Relationship Id="rId3" Type="http://schemas.openxmlformats.org/officeDocument/2006/relationships/image" Target="../media/image3.jpeg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image" Target="../media/image4.wmf"/><Relationship Id="rId2" Type="http://schemas.openxmlformats.org/officeDocument/2006/relationships/image" Target="../media/image4.wmf"/><Relationship Id="rId3" Type="http://schemas.openxmlformats.org/officeDocument/2006/relationships/image" Target="../media/image4.wmf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<Relationship Id="rId14" Type="http://schemas.openxmlformats.org/officeDocument/2006/relationships/chart" Target="../charts/chart14.xml"/><Relationship Id="rId15" Type="http://schemas.openxmlformats.org/officeDocument/2006/relationships/chart" Target="../charts/chart15.xml"/><Relationship Id="rId16" Type="http://schemas.openxmlformats.org/officeDocument/2006/relationships/chart" Target="../charts/chart16.xml"/><Relationship Id="rId17" Type="http://schemas.openxmlformats.org/officeDocument/2006/relationships/chart" Target="../charts/chart17.xml"/><Relationship Id="rId18" Type="http://schemas.openxmlformats.org/officeDocument/2006/relationships/chart" Target="../charts/chart18.xml"/><Relationship Id="rId19" Type="http://schemas.openxmlformats.org/officeDocument/2006/relationships/chart" Target="../charts/chart19.xml"/><Relationship Id="rId20" Type="http://schemas.openxmlformats.org/officeDocument/2006/relationships/chart" Target="../charts/chart20.xml"/><Relationship Id="rId21" Type="http://schemas.openxmlformats.org/officeDocument/2006/relationships/chart" Target="../charts/chart21.xml"/><Relationship Id="rId22" Type="http://schemas.openxmlformats.org/officeDocument/2006/relationships/chart" Target="../charts/chart22.xml"/><Relationship Id="rId23" Type="http://schemas.openxmlformats.org/officeDocument/2006/relationships/chart" Target="../charts/chart23.xml"/><Relationship Id="rId24" Type="http://schemas.openxmlformats.org/officeDocument/2006/relationships/chart" Target="../charts/chart24.xml"/><Relationship Id="rId25" Type="http://schemas.openxmlformats.org/officeDocument/2006/relationships/chart" Target="../charts/chart25.xml"/><Relationship Id="rId26" Type="http://schemas.openxmlformats.org/officeDocument/2006/relationships/chart" Target="../charts/chart26.xml"/><Relationship Id="rId27" Type="http://schemas.openxmlformats.org/officeDocument/2006/relationships/chart" Target="../charts/chart27.xml"/><Relationship Id="rId28" Type="http://schemas.openxmlformats.org/officeDocument/2006/relationships/chart" Target="../charts/chart28.xml"/><Relationship Id="rId29" Type="http://schemas.openxmlformats.org/officeDocument/2006/relationships/chart" Target="../charts/chart29.xml"/><Relationship Id="rId30" Type="http://schemas.openxmlformats.org/officeDocument/2006/relationships/chart" Target="../charts/chart30.xml"/><Relationship Id="rId31" Type="http://schemas.openxmlformats.org/officeDocument/2006/relationships/chart" Target="../charts/chart31.xml"/><Relationship Id="rId32" Type="http://schemas.openxmlformats.org/officeDocument/2006/relationships/chart" Target="../charts/chart32.xml"/><Relationship Id="rId33" Type="http://schemas.openxmlformats.org/officeDocument/2006/relationships/chart" Target="../charts/chart33.xml"/><Relationship Id="rId34" Type="http://schemas.openxmlformats.org/officeDocument/2006/relationships/chart" Target="../charts/chart34.xml"/><Relationship Id="rId35" Type="http://schemas.openxmlformats.org/officeDocument/2006/relationships/chart" Target="../charts/chart35.xml"/><Relationship Id="rId36" Type="http://schemas.openxmlformats.org/officeDocument/2006/relationships/chart" Target="../charts/chart36.xml"/><Relationship Id="rId37" Type="http://schemas.openxmlformats.org/officeDocument/2006/relationships/chart" Target="../charts/chart37.xml"/><Relationship Id="rId38" Type="http://schemas.openxmlformats.org/officeDocument/2006/relationships/chart" Target="../charts/chart38.xml"/><Relationship Id="rId39" Type="http://schemas.openxmlformats.org/officeDocument/2006/relationships/chart" Target="../charts/chart39.xml"/><Relationship Id="rId40" Type="http://schemas.openxmlformats.org/officeDocument/2006/relationships/chart" Target="../charts/chart40.xml"/><Relationship Id="rId41" Type="http://schemas.openxmlformats.org/officeDocument/2006/relationships/chart" Target="../charts/chart41.xml"/><Relationship Id="rId42" Type="http://schemas.openxmlformats.org/officeDocument/2006/relationships/chart" Target="../charts/chart42.xml"/><Relationship Id="rId43" Type="http://schemas.openxmlformats.org/officeDocument/2006/relationships/chart" Target="../charts/chart43.xml"/><Relationship Id="rId44" Type="http://schemas.openxmlformats.org/officeDocument/2006/relationships/chart" Target="../charts/chart44.xml"/><Relationship Id="rId45" Type="http://schemas.openxmlformats.org/officeDocument/2006/relationships/chart" Target="../charts/chart45.xml"/><Relationship Id="rId46" Type="http://schemas.openxmlformats.org/officeDocument/2006/relationships/chart" Target="../charts/chart46.xml"/><Relationship Id="rId47" Type="http://schemas.openxmlformats.org/officeDocument/2006/relationships/chart" Target="../charts/chart47.xml"/><Relationship Id="rId48" Type="http://schemas.openxmlformats.org/officeDocument/2006/relationships/chart" Target="../charts/chart48.xml"/><Relationship Id="rId49" Type="http://schemas.openxmlformats.org/officeDocument/2006/relationships/chart" Target="../charts/chart49.xml"/><Relationship Id="rId50" Type="http://schemas.openxmlformats.org/officeDocument/2006/relationships/chart" Target="../charts/chart50.xml"/><Relationship Id="rId51" Type="http://schemas.openxmlformats.org/officeDocument/2006/relationships/chart" Target="../charts/chart51.xml"/><Relationship Id="rId52" Type="http://schemas.openxmlformats.org/officeDocument/2006/relationships/chart" Target="../charts/chart52.xml"/><Relationship Id="rId53" Type="http://schemas.openxmlformats.org/officeDocument/2006/relationships/chart" Target="../charts/chart53.xml"/><Relationship Id="rId54" Type="http://schemas.openxmlformats.org/officeDocument/2006/relationships/chart" Target="../charts/chart54.xml"/><Relationship Id="rId55" Type="http://schemas.openxmlformats.org/officeDocument/2006/relationships/chart" Target="../charts/chart55.xml"/><Relationship Id="rId56" Type="http://schemas.openxmlformats.org/officeDocument/2006/relationships/chart" Target="../charts/chart56.xml"/><Relationship Id="rId57" Type="http://schemas.openxmlformats.org/officeDocument/2006/relationships/chart" Target="../charts/chart57.xml"/><Relationship Id="rId58" Type="http://schemas.openxmlformats.org/officeDocument/2006/relationships/chart" Target="../charts/chart58.xml"/><Relationship Id="rId59" Type="http://schemas.openxmlformats.org/officeDocument/2006/relationships/chart" Target="../charts/chart59.xml"/><Relationship Id="rId60" Type="http://schemas.openxmlformats.org/officeDocument/2006/relationships/chart" Target="../charts/chart60.xml"/><Relationship Id="rId61" Type="http://schemas.openxmlformats.org/officeDocument/2006/relationships/chart" Target="../charts/chart61.xml"/><Relationship Id="rId62" Type="http://schemas.openxmlformats.org/officeDocument/2006/relationships/chart" Target="../charts/chart62.xml"/><Relationship Id="rId63" Type="http://schemas.openxmlformats.org/officeDocument/2006/relationships/chart" Target="../charts/chart63.xml"/><Relationship Id="rId64" Type="http://schemas.openxmlformats.org/officeDocument/2006/relationships/chart" Target="../charts/chart64.xml"/><Relationship Id="rId65" Type="http://schemas.openxmlformats.org/officeDocument/2006/relationships/chart" Target="../charts/chart65.xml"/><Relationship Id="rId66" Type="http://schemas.openxmlformats.org/officeDocument/2006/relationships/chart" Target="../charts/chart66.xml"/><Relationship Id="rId67" Type="http://schemas.openxmlformats.org/officeDocument/2006/relationships/chart" Target="../charts/chart67.xml"/><Relationship Id="rId68" Type="http://schemas.openxmlformats.org/officeDocument/2006/relationships/chart" Target="../charts/chart68.xml"/><Relationship Id="rId69" Type="http://schemas.openxmlformats.org/officeDocument/2006/relationships/chart" Target="../charts/chart69.xml"/><Relationship Id="rId70" Type="http://schemas.openxmlformats.org/officeDocument/2006/relationships/chart" Target="../charts/chart70.xml"/><Relationship Id="rId71" Type="http://schemas.openxmlformats.org/officeDocument/2006/relationships/chart" Target="../charts/chart71.xml"/><Relationship Id="rId72" Type="http://schemas.openxmlformats.org/officeDocument/2006/relationships/chart" Target="../charts/chart72.xml"/><Relationship Id="rId73" Type="http://schemas.openxmlformats.org/officeDocument/2006/relationships/chart" Target="../charts/chart73.xml"/><Relationship Id="rId74" Type="http://schemas.openxmlformats.org/officeDocument/2006/relationships/chart" Target="../charts/chart74.xml"/><Relationship Id="rId75" Type="http://schemas.openxmlformats.org/officeDocument/2006/relationships/chart" Target="../charts/chart75.xml"/><Relationship Id="rId76" Type="http://schemas.openxmlformats.org/officeDocument/2006/relationships/chart" Target="../charts/chart76.xml"/><Relationship Id="rId77" Type="http://schemas.openxmlformats.org/officeDocument/2006/relationships/chart" Target="../charts/chart77.xml"/><Relationship Id="rId78" Type="http://schemas.openxmlformats.org/officeDocument/2006/relationships/chart" Target="../charts/chart78.xml"/><Relationship Id="rId79" Type="http://schemas.openxmlformats.org/officeDocument/2006/relationships/chart" Target="../charts/chart79.xml"/><Relationship Id="rId80" Type="http://schemas.openxmlformats.org/officeDocument/2006/relationships/chart" Target="../charts/chart80.xml"/><Relationship Id="rId81" Type="http://schemas.openxmlformats.org/officeDocument/2006/relationships/chart" Target="../charts/chart81.xml"/><Relationship Id="rId82" Type="http://schemas.openxmlformats.org/officeDocument/2006/relationships/chart" Target="../charts/chart82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83.xml"/><Relationship Id="rId2" Type="http://schemas.openxmlformats.org/officeDocument/2006/relationships/chart" Target="../charts/chart84.xml"/><Relationship Id="rId3" Type="http://schemas.openxmlformats.org/officeDocument/2006/relationships/chart" Target="../charts/chart85.xml"/><Relationship Id="rId4" Type="http://schemas.openxmlformats.org/officeDocument/2006/relationships/chart" Target="../charts/chart86.xml"/><Relationship Id="rId5" Type="http://schemas.openxmlformats.org/officeDocument/2006/relationships/chart" Target="../charts/chart87.xml"/><Relationship Id="rId6" Type="http://schemas.openxmlformats.org/officeDocument/2006/relationships/chart" Target="../charts/chart88.xml"/><Relationship Id="rId7" Type="http://schemas.openxmlformats.org/officeDocument/2006/relationships/chart" Target="../charts/chart89.xml"/><Relationship Id="rId8" Type="http://schemas.openxmlformats.org/officeDocument/2006/relationships/chart" Target="../charts/chart90.xml"/><Relationship Id="rId9" Type="http://schemas.openxmlformats.org/officeDocument/2006/relationships/chart" Target="../charts/chart91.xml"/><Relationship Id="rId10" Type="http://schemas.openxmlformats.org/officeDocument/2006/relationships/chart" Target="../charts/chart92.xml"/><Relationship Id="rId11" Type="http://schemas.openxmlformats.org/officeDocument/2006/relationships/chart" Target="../charts/chart93.xml"/><Relationship Id="rId12" Type="http://schemas.openxmlformats.org/officeDocument/2006/relationships/chart" Target="../charts/chart94.xml"/><Relationship Id="rId13" Type="http://schemas.openxmlformats.org/officeDocument/2006/relationships/chart" Target="../charts/chart95.xml"/><Relationship Id="rId14" Type="http://schemas.openxmlformats.org/officeDocument/2006/relationships/chart" Target="../charts/chart96.xml"/><Relationship Id="rId15" Type="http://schemas.openxmlformats.org/officeDocument/2006/relationships/chart" Target="../charts/chart97.xml"/><Relationship Id="rId16" Type="http://schemas.openxmlformats.org/officeDocument/2006/relationships/chart" Target="../charts/chart98.xml"/><Relationship Id="rId17" Type="http://schemas.openxmlformats.org/officeDocument/2006/relationships/chart" Target="../charts/chart99.xml"/><Relationship Id="rId18" Type="http://schemas.openxmlformats.org/officeDocument/2006/relationships/chart" Target="../charts/chart100.xml"/><Relationship Id="rId19" Type="http://schemas.openxmlformats.org/officeDocument/2006/relationships/chart" Target="../charts/chart101.xml"/><Relationship Id="rId20" Type="http://schemas.openxmlformats.org/officeDocument/2006/relationships/chart" Target="../charts/chart102.xml"/><Relationship Id="rId21" Type="http://schemas.openxmlformats.org/officeDocument/2006/relationships/chart" Target="../charts/chart103.xml"/><Relationship Id="rId22" Type="http://schemas.openxmlformats.org/officeDocument/2006/relationships/chart" Target="../charts/chart104.xml"/><Relationship Id="rId23" Type="http://schemas.openxmlformats.org/officeDocument/2006/relationships/chart" Target="../charts/chart105.xml"/><Relationship Id="rId24" Type="http://schemas.openxmlformats.org/officeDocument/2006/relationships/chart" Target="../charts/chart106.xml"/><Relationship Id="rId25" Type="http://schemas.openxmlformats.org/officeDocument/2006/relationships/chart" Target="../charts/chart107.xml"/><Relationship Id="rId26" Type="http://schemas.openxmlformats.org/officeDocument/2006/relationships/chart" Target="../charts/chart108.xml"/><Relationship Id="rId27" Type="http://schemas.openxmlformats.org/officeDocument/2006/relationships/chart" Target="../charts/chart109.xml"/><Relationship Id="rId28" Type="http://schemas.openxmlformats.org/officeDocument/2006/relationships/chart" Target="../charts/chart110.xml"/><Relationship Id="rId29" Type="http://schemas.openxmlformats.org/officeDocument/2006/relationships/chart" Target="../charts/chart111.xml"/><Relationship Id="rId30" Type="http://schemas.openxmlformats.org/officeDocument/2006/relationships/chart" Target="../charts/chart112.xml"/><Relationship Id="rId31" Type="http://schemas.openxmlformats.org/officeDocument/2006/relationships/chart" Target="../charts/chart113.xml"/><Relationship Id="rId32" Type="http://schemas.openxmlformats.org/officeDocument/2006/relationships/chart" Target="../charts/chart114.xml"/><Relationship Id="rId33" Type="http://schemas.openxmlformats.org/officeDocument/2006/relationships/chart" Target="../charts/chart115.xml"/><Relationship Id="rId34" Type="http://schemas.openxmlformats.org/officeDocument/2006/relationships/chart" Target="../charts/chart116.xml"/><Relationship Id="rId35" Type="http://schemas.openxmlformats.org/officeDocument/2006/relationships/chart" Target="../charts/chart117.xml"/><Relationship Id="rId36" Type="http://schemas.openxmlformats.org/officeDocument/2006/relationships/chart" Target="../charts/chart118.xml"/><Relationship Id="rId37" Type="http://schemas.openxmlformats.org/officeDocument/2006/relationships/chart" Target="../charts/chart119.xml"/><Relationship Id="rId38" Type="http://schemas.openxmlformats.org/officeDocument/2006/relationships/chart" Target="../charts/chart120.xml"/><Relationship Id="rId39" Type="http://schemas.openxmlformats.org/officeDocument/2006/relationships/chart" Target="../charts/chart121.xml"/><Relationship Id="rId40" Type="http://schemas.openxmlformats.org/officeDocument/2006/relationships/chart" Target="../charts/chart122.xml"/><Relationship Id="rId41" Type="http://schemas.openxmlformats.org/officeDocument/2006/relationships/chart" Target="../charts/chart123.xml"/><Relationship Id="rId42" Type="http://schemas.openxmlformats.org/officeDocument/2006/relationships/chart" Target="../charts/chart124.xml"/><Relationship Id="rId43" Type="http://schemas.openxmlformats.org/officeDocument/2006/relationships/chart" Target="../charts/chart125.xml"/><Relationship Id="rId44" Type="http://schemas.openxmlformats.org/officeDocument/2006/relationships/chart" Target="../charts/chart126.xml"/><Relationship Id="rId45" Type="http://schemas.openxmlformats.org/officeDocument/2006/relationships/chart" Target="../charts/chart127.xml"/><Relationship Id="rId46" Type="http://schemas.openxmlformats.org/officeDocument/2006/relationships/chart" Target="../charts/chart128.xml"/><Relationship Id="rId47" Type="http://schemas.openxmlformats.org/officeDocument/2006/relationships/chart" Target="../charts/chart129.xml"/><Relationship Id="rId48" Type="http://schemas.openxmlformats.org/officeDocument/2006/relationships/chart" Target="../charts/chart130.xml"/><Relationship Id="rId49" Type="http://schemas.openxmlformats.org/officeDocument/2006/relationships/chart" Target="../charts/chart131.xml"/><Relationship Id="rId50" Type="http://schemas.openxmlformats.org/officeDocument/2006/relationships/chart" Target="../charts/chart132.xml"/><Relationship Id="rId51" Type="http://schemas.openxmlformats.org/officeDocument/2006/relationships/chart" Target="../charts/chart133.xml"/><Relationship Id="rId52" Type="http://schemas.openxmlformats.org/officeDocument/2006/relationships/chart" Target="../charts/chart134.xml"/><Relationship Id="rId53" Type="http://schemas.openxmlformats.org/officeDocument/2006/relationships/chart" Target="../charts/chart135.xml"/><Relationship Id="rId54" Type="http://schemas.openxmlformats.org/officeDocument/2006/relationships/chart" Target="../charts/chart136.xml"/><Relationship Id="rId55" Type="http://schemas.openxmlformats.org/officeDocument/2006/relationships/chart" Target="../charts/chart137.xml"/><Relationship Id="rId56" Type="http://schemas.openxmlformats.org/officeDocument/2006/relationships/chart" Target="../charts/chart138.xml"/><Relationship Id="rId57" Type="http://schemas.openxmlformats.org/officeDocument/2006/relationships/chart" Target="../charts/chart139.xml"/><Relationship Id="rId58" Type="http://schemas.openxmlformats.org/officeDocument/2006/relationships/chart" Target="../charts/chart140.xml"/><Relationship Id="rId59" Type="http://schemas.openxmlformats.org/officeDocument/2006/relationships/chart" Target="../charts/chart141.xml"/><Relationship Id="rId60" Type="http://schemas.openxmlformats.org/officeDocument/2006/relationships/chart" Target="../charts/chart142.xml"/><Relationship Id="rId61" Type="http://schemas.openxmlformats.org/officeDocument/2006/relationships/chart" Target="../charts/chart143.xml"/><Relationship Id="rId62" Type="http://schemas.openxmlformats.org/officeDocument/2006/relationships/chart" Target="../charts/chart144.xml"/><Relationship Id="rId63" Type="http://schemas.openxmlformats.org/officeDocument/2006/relationships/chart" Target="../charts/chart145.xml"/><Relationship Id="rId64" Type="http://schemas.openxmlformats.org/officeDocument/2006/relationships/chart" Target="../charts/chart146.xml"/><Relationship Id="rId65" Type="http://schemas.openxmlformats.org/officeDocument/2006/relationships/chart" Target="../charts/chart147.xml"/><Relationship Id="rId66" Type="http://schemas.openxmlformats.org/officeDocument/2006/relationships/chart" Target="../charts/chart148.xml"/><Relationship Id="rId67" Type="http://schemas.openxmlformats.org/officeDocument/2006/relationships/chart" Target="../charts/chart149.xml"/><Relationship Id="rId68" Type="http://schemas.openxmlformats.org/officeDocument/2006/relationships/chart" Target="../charts/chart150.xml"/><Relationship Id="rId69" Type="http://schemas.openxmlformats.org/officeDocument/2006/relationships/chart" Target="../charts/chart151.xml"/><Relationship Id="rId70" Type="http://schemas.openxmlformats.org/officeDocument/2006/relationships/chart" Target="../charts/chart152.xml"/><Relationship Id="rId71" Type="http://schemas.openxmlformats.org/officeDocument/2006/relationships/chart" Target="../charts/chart153.xml"/><Relationship Id="rId72" Type="http://schemas.openxmlformats.org/officeDocument/2006/relationships/chart" Target="../charts/chart154.xml"/><Relationship Id="rId73" Type="http://schemas.openxmlformats.org/officeDocument/2006/relationships/chart" Target="../charts/chart155.xml"/><Relationship Id="rId74" Type="http://schemas.openxmlformats.org/officeDocument/2006/relationships/chart" Target="../charts/chart156.xml"/><Relationship Id="rId75" Type="http://schemas.openxmlformats.org/officeDocument/2006/relationships/chart" Target="../charts/chart157.xml"/><Relationship Id="rId76" Type="http://schemas.openxmlformats.org/officeDocument/2006/relationships/chart" Target="../charts/chart158.xml"/><Relationship Id="rId77" Type="http://schemas.openxmlformats.org/officeDocument/2006/relationships/chart" Target="../charts/chart159.xml"/><Relationship Id="rId78" Type="http://schemas.openxmlformats.org/officeDocument/2006/relationships/chart" Target="../charts/chart160.xml"/><Relationship Id="rId79" Type="http://schemas.openxmlformats.org/officeDocument/2006/relationships/chart" Target="../charts/chart161.xml"/><Relationship Id="rId80" Type="http://schemas.openxmlformats.org/officeDocument/2006/relationships/chart" Target="../charts/chart162.xml"/><Relationship Id="rId81" Type="http://schemas.openxmlformats.org/officeDocument/2006/relationships/chart" Target="../charts/chart163.xml"/><Relationship Id="rId82" Type="http://schemas.openxmlformats.org/officeDocument/2006/relationships/chart" Target="../charts/chart16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80640</xdr:colOff>
      <xdr:row>9</xdr:row>
      <xdr:rowOff>56880</xdr:rowOff>
    </xdr:from>
    <xdr:to>
      <xdr:col>18</xdr:col>
      <xdr:colOff>563760</xdr:colOff>
      <xdr:row>57</xdr:row>
      <xdr:rowOff>123840</xdr:rowOff>
    </xdr:to>
    <xdr:pic>
      <xdr:nvPicPr>
        <xdr:cNvPr id="0" name="Picture 3" descr=""/>
        <xdr:cNvPicPr/>
      </xdr:nvPicPr>
      <xdr:blipFill>
        <a:blip r:embed="rId1"/>
        <a:stretch/>
      </xdr:blipFill>
      <xdr:spPr>
        <a:xfrm>
          <a:off x="5875560" y="1647720"/>
          <a:ext cx="6278400" cy="78393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452880</xdr:colOff>
      <xdr:row>0</xdr:row>
      <xdr:rowOff>75960</xdr:rowOff>
    </xdr:from>
    <xdr:to>
      <xdr:col>8</xdr:col>
      <xdr:colOff>453240</xdr:colOff>
      <xdr:row>7</xdr:row>
      <xdr:rowOff>19080</xdr:rowOff>
    </xdr:to>
    <xdr:pic>
      <xdr:nvPicPr>
        <xdr:cNvPr id="1" name="Picture 3" descr="Logo1.tif"/>
        <xdr:cNvPicPr/>
      </xdr:nvPicPr>
      <xdr:blipFill>
        <a:blip r:embed="rId2"/>
        <a:stretch/>
      </xdr:blipFill>
      <xdr:spPr>
        <a:xfrm>
          <a:off x="452880" y="75960"/>
          <a:ext cx="5151600" cy="1209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613800</xdr:colOff>
      <xdr:row>10</xdr:row>
      <xdr:rowOff>19080</xdr:rowOff>
    </xdr:from>
    <xdr:to>
      <xdr:col>8</xdr:col>
      <xdr:colOff>211680</xdr:colOff>
      <xdr:row>31</xdr:row>
      <xdr:rowOff>133560</xdr:rowOff>
    </xdr:to>
    <xdr:pic>
      <xdr:nvPicPr>
        <xdr:cNvPr id="2" name="Picture 4" descr="Copy of G Series Array 1.jpg"/>
        <xdr:cNvPicPr/>
      </xdr:nvPicPr>
      <xdr:blipFill>
        <a:blip r:embed="rId3"/>
        <a:stretch/>
      </xdr:blipFill>
      <xdr:spPr>
        <a:xfrm>
          <a:off x="613800" y="1771560"/>
          <a:ext cx="4749120" cy="35150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2</xdr:row>
      <xdr:rowOff>0</xdr:rowOff>
    </xdr:from>
    <xdr:to>
      <xdr:col>2</xdr:col>
      <xdr:colOff>3568320</xdr:colOff>
      <xdr:row>6</xdr:row>
      <xdr:rowOff>9360</xdr:rowOff>
    </xdr:to>
    <xdr:pic>
      <xdr:nvPicPr>
        <xdr:cNvPr id="3" name="Picture 1" descr=""/>
        <xdr:cNvPicPr/>
      </xdr:nvPicPr>
      <xdr:blipFill>
        <a:blip r:embed="rId1"/>
        <a:stretch/>
      </xdr:blipFill>
      <xdr:spPr>
        <a:xfrm>
          <a:off x="351720" y="228600"/>
          <a:ext cx="5732640" cy="1228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</xdr:row>
      <xdr:rowOff>0</xdr:rowOff>
    </xdr:from>
    <xdr:to>
      <xdr:col>2</xdr:col>
      <xdr:colOff>3568320</xdr:colOff>
      <xdr:row>6</xdr:row>
      <xdr:rowOff>9360</xdr:rowOff>
    </xdr:to>
    <xdr:pic>
      <xdr:nvPicPr>
        <xdr:cNvPr id="4" name="Picture 2" descr=""/>
        <xdr:cNvPicPr/>
      </xdr:nvPicPr>
      <xdr:blipFill>
        <a:blip r:embed="rId2"/>
        <a:stretch/>
      </xdr:blipFill>
      <xdr:spPr>
        <a:xfrm>
          <a:off x="351720" y="228600"/>
          <a:ext cx="5732640" cy="122868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1</xdr:col>
      <xdr:colOff>0</xdr:colOff>
      <xdr:row>2</xdr:row>
      <xdr:rowOff>0</xdr:rowOff>
    </xdr:from>
    <xdr:to>
      <xdr:col>2</xdr:col>
      <xdr:colOff>3568320</xdr:colOff>
      <xdr:row>6</xdr:row>
      <xdr:rowOff>9360</xdr:rowOff>
    </xdr:to>
    <xdr:pic>
      <xdr:nvPicPr>
        <xdr:cNvPr id="5" name="Picture 1" descr=""/>
        <xdr:cNvPicPr/>
      </xdr:nvPicPr>
      <xdr:blipFill>
        <a:blip r:embed="rId3"/>
        <a:stretch/>
      </xdr:blipFill>
      <xdr:spPr>
        <a:xfrm>
          <a:off x="351720" y="228600"/>
          <a:ext cx="5732640" cy="122868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5</xdr:row>
      <xdr:rowOff>0</xdr:rowOff>
    </xdr:from>
    <xdr:to>
      <xdr:col>4</xdr:col>
      <xdr:colOff>628920</xdr:colOff>
      <xdr:row>42</xdr:row>
      <xdr:rowOff>151920</xdr:rowOff>
    </xdr:to>
    <xdr:graphicFrame>
      <xdr:nvGraphicFramePr>
        <xdr:cNvPr id="6" name="Chart 8"/>
        <xdr:cNvGraphicFramePr/>
      </xdr:nvGraphicFramePr>
      <xdr:xfrm>
        <a:off x="0" y="5238720"/>
        <a:ext cx="3181680" cy="371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0</xdr:colOff>
      <xdr:row>25</xdr:row>
      <xdr:rowOff>0</xdr:rowOff>
    </xdr:from>
    <xdr:to>
      <xdr:col>10</xdr:col>
      <xdr:colOff>628560</xdr:colOff>
      <xdr:row>42</xdr:row>
      <xdr:rowOff>151920</xdr:rowOff>
    </xdr:to>
    <xdr:graphicFrame>
      <xdr:nvGraphicFramePr>
        <xdr:cNvPr id="7" name="Chart 9"/>
        <xdr:cNvGraphicFramePr/>
      </xdr:nvGraphicFramePr>
      <xdr:xfrm>
        <a:off x="3310920" y="5238720"/>
        <a:ext cx="3181320" cy="371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0</xdr:colOff>
      <xdr:row>25</xdr:row>
      <xdr:rowOff>0</xdr:rowOff>
    </xdr:from>
    <xdr:to>
      <xdr:col>16</xdr:col>
      <xdr:colOff>628920</xdr:colOff>
      <xdr:row>42</xdr:row>
      <xdr:rowOff>151920</xdr:rowOff>
    </xdr:to>
    <xdr:graphicFrame>
      <xdr:nvGraphicFramePr>
        <xdr:cNvPr id="8" name="Chart 10"/>
        <xdr:cNvGraphicFramePr/>
      </xdr:nvGraphicFramePr>
      <xdr:xfrm>
        <a:off x="6631920" y="5238720"/>
        <a:ext cx="3181680" cy="371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0</xdr:colOff>
      <xdr:row>45</xdr:row>
      <xdr:rowOff>0</xdr:rowOff>
    </xdr:from>
    <xdr:to>
      <xdr:col>4</xdr:col>
      <xdr:colOff>638280</xdr:colOff>
      <xdr:row>62</xdr:row>
      <xdr:rowOff>209520</xdr:rowOff>
    </xdr:to>
    <xdr:graphicFrame>
      <xdr:nvGraphicFramePr>
        <xdr:cNvPr id="9" name="Chart 11"/>
        <xdr:cNvGraphicFramePr/>
      </xdr:nvGraphicFramePr>
      <xdr:xfrm>
        <a:off x="0" y="9429840"/>
        <a:ext cx="319104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6</xdr:col>
      <xdr:colOff>0</xdr:colOff>
      <xdr:row>45</xdr:row>
      <xdr:rowOff>0</xdr:rowOff>
    </xdr:from>
    <xdr:to>
      <xdr:col>10</xdr:col>
      <xdr:colOff>638280</xdr:colOff>
      <xdr:row>62</xdr:row>
      <xdr:rowOff>209520</xdr:rowOff>
    </xdr:to>
    <xdr:graphicFrame>
      <xdr:nvGraphicFramePr>
        <xdr:cNvPr id="10" name="Chart 12"/>
        <xdr:cNvGraphicFramePr/>
      </xdr:nvGraphicFramePr>
      <xdr:xfrm>
        <a:off x="3310920" y="9429840"/>
        <a:ext cx="319104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2</xdr:col>
      <xdr:colOff>0</xdr:colOff>
      <xdr:row>45</xdr:row>
      <xdr:rowOff>0</xdr:rowOff>
    </xdr:from>
    <xdr:to>
      <xdr:col>17</xdr:col>
      <xdr:colOff>360</xdr:colOff>
      <xdr:row>62</xdr:row>
      <xdr:rowOff>209520</xdr:rowOff>
    </xdr:to>
    <xdr:graphicFrame>
      <xdr:nvGraphicFramePr>
        <xdr:cNvPr id="11" name="Chart 13"/>
        <xdr:cNvGraphicFramePr/>
      </xdr:nvGraphicFramePr>
      <xdr:xfrm>
        <a:off x="6631920" y="9429840"/>
        <a:ext cx="319140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0</xdr:colOff>
      <xdr:row>65</xdr:row>
      <xdr:rowOff>0</xdr:rowOff>
    </xdr:from>
    <xdr:to>
      <xdr:col>5</xdr:col>
      <xdr:colOff>10080</xdr:colOff>
      <xdr:row>83</xdr:row>
      <xdr:rowOff>9720</xdr:rowOff>
    </xdr:to>
    <xdr:graphicFrame>
      <xdr:nvGraphicFramePr>
        <xdr:cNvPr id="12" name="Chart 14"/>
        <xdr:cNvGraphicFramePr/>
      </xdr:nvGraphicFramePr>
      <xdr:xfrm>
        <a:off x="0" y="13620600"/>
        <a:ext cx="3201120" cy="37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6</xdr:col>
      <xdr:colOff>0</xdr:colOff>
      <xdr:row>65</xdr:row>
      <xdr:rowOff>0</xdr:rowOff>
    </xdr:from>
    <xdr:to>
      <xdr:col>11</xdr:col>
      <xdr:colOff>10440</xdr:colOff>
      <xdr:row>83</xdr:row>
      <xdr:rowOff>9720</xdr:rowOff>
    </xdr:to>
    <xdr:graphicFrame>
      <xdr:nvGraphicFramePr>
        <xdr:cNvPr id="13" name="Chart 15"/>
        <xdr:cNvGraphicFramePr/>
      </xdr:nvGraphicFramePr>
      <xdr:xfrm>
        <a:off x="3310920" y="13620600"/>
        <a:ext cx="3201120" cy="37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0</xdr:col>
      <xdr:colOff>29880</xdr:colOff>
      <xdr:row>264</xdr:row>
      <xdr:rowOff>18720</xdr:rowOff>
    </xdr:from>
    <xdr:to>
      <xdr:col>4</xdr:col>
      <xdr:colOff>598680</xdr:colOff>
      <xdr:row>282</xdr:row>
      <xdr:rowOff>18720</xdr:rowOff>
    </xdr:to>
    <xdr:graphicFrame>
      <xdr:nvGraphicFramePr>
        <xdr:cNvPr id="14" name="Chart 39"/>
        <xdr:cNvGraphicFramePr/>
      </xdr:nvGraphicFramePr>
      <xdr:xfrm>
        <a:off x="29880" y="55339920"/>
        <a:ext cx="312156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6</xdr:col>
      <xdr:colOff>19800</xdr:colOff>
      <xdr:row>264</xdr:row>
      <xdr:rowOff>9720</xdr:rowOff>
    </xdr:from>
    <xdr:to>
      <xdr:col>10</xdr:col>
      <xdr:colOff>618840</xdr:colOff>
      <xdr:row>282</xdr:row>
      <xdr:rowOff>9720</xdr:rowOff>
    </xdr:to>
    <xdr:graphicFrame>
      <xdr:nvGraphicFramePr>
        <xdr:cNvPr id="15" name="Chart 40"/>
        <xdr:cNvGraphicFramePr/>
      </xdr:nvGraphicFramePr>
      <xdr:xfrm>
        <a:off x="3330720" y="55330920"/>
        <a:ext cx="315180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12</xdr:col>
      <xdr:colOff>19800</xdr:colOff>
      <xdr:row>264</xdr:row>
      <xdr:rowOff>9720</xdr:rowOff>
    </xdr:from>
    <xdr:to>
      <xdr:col>17</xdr:col>
      <xdr:colOff>20520</xdr:colOff>
      <xdr:row>282</xdr:row>
      <xdr:rowOff>9720</xdr:rowOff>
    </xdr:to>
    <xdr:graphicFrame>
      <xdr:nvGraphicFramePr>
        <xdr:cNvPr id="16" name="Chart 41"/>
        <xdr:cNvGraphicFramePr/>
      </xdr:nvGraphicFramePr>
      <xdr:xfrm>
        <a:off x="6651720" y="55330920"/>
        <a:ext cx="319176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0</xdr:col>
      <xdr:colOff>29880</xdr:colOff>
      <xdr:row>284</xdr:row>
      <xdr:rowOff>9720</xdr:rowOff>
    </xdr:from>
    <xdr:to>
      <xdr:col>4</xdr:col>
      <xdr:colOff>618840</xdr:colOff>
      <xdr:row>302</xdr:row>
      <xdr:rowOff>9720</xdr:rowOff>
    </xdr:to>
    <xdr:graphicFrame>
      <xdr:nvGraphicFramePr>
        <xdr:cNvPr id="17" name="Chart 42"/>
        <xdr:cNvGraphicFramePr/>
      </xdr:nvGraphicFramePr>
      <xdr:xfrm>
        <a:off x="29880" y="59522040"/>
        <a:ext cx="314172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6</xdr:col>
      <xdr:colOff>19800</xdr:colOff>
      <xdr:row>284</xdr:row>
      <xdr:rowOff>9720</xdr:rowOff>
    </xdr:from>
    <xdr:to>
      <xdr:col>10</xdr:col>
      <xdr:colOff>608760</xdr:colOff>
      <xdr:row>302</xdr:row>
      <xdr:rowOff>9720</xdr:rowOff>
    </xdr:to>
    <xdr:graphicFrame>
      <xdr:nvGraphicFramePr>
        <xdr:cNvPr id="18" name="Chart 43"/>
        <xdr:cNvGraphicFramePr/>
      </xdr:nvGraphicFramePr>
      <xdr:xfrm>
        <a:off x="3330720" y="59522040"/>
        <a:ext cx="314172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12</xdr:col>
      <xdr:colOff>10080</xdr:colOff>
      <xdr:row>284</xdr:row>
      <xdr:rowOff>18720</xdr:rowOff>
    </xdr:from>
    <xdr:to>
      <xdr:col>17</xdr:col>
      <xdr:colOff>10440</xdr:colOff>
      <xdr:row>302</xdr:row>
      <xdr:rowOff>18720</xdr:rowOff>
    </xdr:to>
    <xdr:graphicFrame>
      <xdr:nvGraphicFramePr>
        <xdr:cNvPr id="19" name="Chart 44"/>
        <xdr:cNvGraphicFramePr/>
      </xdr:nvGraphicFramePr>
      <xdr:xfrm>
        <a:off x="6642000" y="59531040"/>
        <a:ext cx="319140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0</xdr:col>
      <xdr:colOff>0</xdr:colOff>
      <xdr:row>323</xdr:row>
      <xdr:rowOff>0</xdr:rowOff>
    </xdr:from>
    <xdr:to>
      <xdr:col>4</xdr:col>
      <xdr:colOff>638280</xdr:colOff>
      <xdr:row>340</xdr:row>
      <xdr:rowOff>209520</xdr:rowOff>
    </xdr:to>
    <xdr:graphicFrame>
      <xdr:nvGraphicFramePr>
        <xdr:cNvPr id="20" name="Chart 47"/>
        <xdr:cNvGraphicFramePr/>
      </xdr:nvGraphicFramePr>
      <xdr:xfrm>
        <a:off x="0" y="67684680"/>
        <a:ext cx="319104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6</xdr:col>
      <xdr:colOff>0</xdr:colOff>
      <xdr:row>323</xdr:row>
      <xdr:rowOff>0</xdr:rowOff>
    </xdr:from>
    <xdr:to>
      <xdr:col>10</xdr:col>
      <xdr:colOff>638280</xdr:colOff>
      <xdr:row>340</xdr:row>
      <xdr:rowOff>209520</xdr:rowOff>
    </xdr:to>
    <xdr:graphicFrame>
      <xdr:nvGraphicFramePr>
        <xdr:cNvPr id="21" name="Chart 48"/>
        <xdr:cNvGraphicFramePr/>
      </xdr:nvGraphicFramePr>
      <xdr:xfrm>
        <a:off x="3310920" y="67684680"/>
        <a:ext cx="319104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12</xdr:col>
      <xdr:colOff>0</xdr:colOff>
      <xdr:row>323</xdr:row>
      <xdr:rowOff>0</xdr:rowOff>
    </xdr:from>
    <xdr:to>
      <xdr:col>17</xdr:col>
      <xdr:colOff>360</xdr:colOff>
      <xdr:row>340</xdr:row>
      <xdr:rowOff>209520</xdr:rowOff>
    </xdr:to>
    <xdr:graphicFrame>
      <xdr:nvGraphicFramePr>
        <xdr:cNvPr id="22" name="Chart 49"/>
        <xdr:cNvGraphicFramePr/>
      </xdr:nvGraphicFramePr>
      <xdr:xfrm>
        <a:off x="6631920" y="67684680"/>
        <a:ext cx="319140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0</xdr:col>
      <xdr:colOff>0</xdr:colOff>
      <xdr:row>343</xdr:row>
      <xdr:rowOff>0</xdr:rowOff>
    </xdr:from>
    <xdr:to>
      <xdr:col>4</xdr:col>
      <xdr:colOff>638280</xdr:colOff>
      <xdr:row>360</xdr:row>
      <xdr:rowOff>209520</xdr:rowOff>
    </xdr:to>
    <xdr:graphicFrame>
      <xdr:nvGraphicFramePr>
        <xdr:cNvPr id="23" name="Chart 50"/>
        <xdr:cNvGraphicFramePr/>
      </xdr:nvGraphicFramePr>
      <xdr:xfrm>
        <a:off x="0" y="71875800"/>
        <a:ext cx="319104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6</xdr:col>
      <xdr:colOff>0</xdr:colOff>
      <xdr:row>343</xdr:row>
      <xdr:rowOff>0</xdr:rowOff>
    </xdr:from>
    <xdr:to>
      <xdr:col>10</xdr:col>
      <xdr:colOff>638280</xdr:colOff>
      <xdr:row>360</xdr:row>
      <xdr:rowOff>209520</xdr:rowOff>
    </xdr:to>
    <xdr:graphicFrame>
      <xdr:nvGraphicFramePr>
        <xdr:cNvPr id="24" name="Chart 51"/>
        <xdr:cNvGraphicFramePr/>
      </xdr:nvGraphicFramePr>
      <xdr:xfrm>
        <a:off x="3310920" y="71875800"/>
        <a:ext cx="319104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12</xdr:col>
      <xdr:colOff>0</xdr:colOff>
      <xdr:row>343</xdr:row>
      <xdr:rowOff>0</xdr:rowOff>
    </xdr:from>
    <xdr:to>
      <xdr:col>17</xdr:col>
      <xdr:colOff>360</xdr:colOff>
      <xdr:row>360</xdr:row>
      <xdr:rowOff>209520</xdr:rowOff>
    </xdr:to>
    <xdr:graphicFrame>
      <xdr:nvGraphicFramePr>
        <xdr:cNvPr id="25" name="Chart 52"/>
        <xdr:cNvGraphicFramePr/>
      </xdr:nvGraphicFramePr>
      <xdr:xfrm>
        <a:off x="6631920" y="71875800"/>
        <a:ext cx="319140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0</xdr:col>
      <xdr:colOff>0</xdr:colOff>
      <xdr:row>363</xdr:row>
      <xdr:rowOff>0</xdr:rowOff>
    </xdr:from>
    <xdr:to>
      <xdr:col>4</xdr:col>
      <xdr:colOff>638280</xdr:colOff>
      <xdr:row>380</xdr:row>
      <xdr:rowOff>209520</xdr:rowOff>
    </xdr:to>
    <xdr:graphicFrame>
      <xdr:nvGraphicFramePr>
        <xdr:cNvPr id="26" name="Chart 53"/>
        <xdr:cNvGraphicFramePr/>
      </xdr:nvGraphicFramePr>
      <xdr:xfrm>
        <a:off x="0" y="76066560"/>
        <a:ext cx="319104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6</xdr:col>
      <xdr:colOff>0</xdr:colOff>
      <xdr:row>363</xdr:row>
      <xdr:rowOff>0</xdr:rowOff>
    </xdr:from>
    <xdr:to>
      <xdr:col>11</xdr:col>
      <xdr:colOff>10440</xdr:colOff>
      <xdr:row>381</xdr:row>
      <xdr:rowOff>9720</xdr:rowOff>
    </xdr:to>
    <xdr:graphicFrame>
      <xdr:nvGraphicFramePr>
        <xdr:cNvPr id="27" name="Chart 54"/>
        <xdr:cNvGraphicFramePr/>
      </xdr:nvGraphicFramePr>
      <xdr:xfrm>
        <a:off x="3310920" y="76066560"/>
        <a:ext cx="3201120" cy="37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12</xdr:col>
      <xdr:colOff>0</xdr:colOff>
      <xdr:row>363</xdr:row>
      <xdr:rowOff>0</xdr:rowOff>
    </xdr:from>
    <xdr:to>
      <xdr:col>17</xdr:col>
      <xdr:colOff>10440</xdr:colOff>
      <xdr:row>381</xdr:row>
      <xdr:rowOff>9720</xdr:rowOff>
    </xdr:to>
    <xdr:graphicFrame>
      <xdr:nvGraphicFramePr>
        <xdr:cNvPr id="28" name="Chart 55"/>
        <xdr:cNvGraphicFramePr/>
      </xdr:nvGraphicFramePr>
      <xdr:xfrm>
        <a:off x="6631920" y="76066560"/>
        <a:ext cx="3201480" cy="37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0</xdr:col>
      <xdr:colOff>0</xdr:colOff>
      <xdr:row>383</xdr:row>
      <xdr:rowOff>0</xdr:rowOff>
    </xdr:from>
    <xdr:to>
      <xdr:col>5</xdr:col>
      <xdr:colOff>10080</xdr:colOff>
      <xdr:row>401</xdr:row>
      <xdr:rowOff>10080</xdr:rowOff>
    </xdr:to>
    <xdr:graphicFrame>
      <xdr:nvGraphicFramePr>
        <xdr:cNvPr id="29" name="Chart 56"/>
        <xdr:cNvGraphicFramePr/>
      </xdr:nvGraphicFramePr>
      <xdr:xfrm>
        <a:off x="0" y="80257680"/>
        <a:ext cx="3201120" cy="37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6</xdr:col>
      <xdr:colOff>0</xdr:colOff>
      <xdr:row>383</xdr:row>
      <xdr:rowOff>0</xdr:rowOff>
    </xdr:from>
    <xdr:to>
      <xdr:col>11</xdr:col>
      <xdr:colOff>10440</xdr:colOff>
      <xdr:row>401</xdr:row>
      <xdr:rowOff>10080</xdr:rowOff>
    </xdr:to>
    <xdr:graphicFrame>
      <xdr:nvGraphicFramePr>
        <xdr:cNvPr id="30" name="Chart 57"/>
        <xdr:cNvGraphicFramePr/>
      </xdr:nvGraphicFramePr>
      <xdr:xfrm>
        <a:off x="3310920" y="80257680"/>
        <a:ext cx="3201120" cy="37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12</xdr:col>
      <xdr:colOff>0</xdr:colOff>
      <xdr:row>383</xdr:row>
      <xdr:rowOff>0</xdr:rowOff>
    </xdr:from>
    <xdr:to>
      <xdr:col>17</xdr:col>
      <xdr:colOff>10440</xdr:colOff>
      <xdr:row>401</xdr:row>
      <xdr:rowOff>10080</xdr:rowOff>
    </xdr:to>
    <xdr:graphicFrame>
      <xdr:nvGraphicFramePr>
        <xdr:cNvPr id="31" name="Chart 58"/>
        <xdr:cNvGraphicFramePr/>
      </xdr:nvGraphicFramePr>
      <xdr:xfrm>
        <a:off x="6631920" y="80257680"/>
        <a:ext cx="3201480" cy="37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0</xdr:col>
      <xdr:colOff>0</xdr:colOff>
      <xdr:row>403</xdr:row>
      <xdr:rowOff>0</xdr:rowOff>
    </xdr:from>
    <xdr:to>
      <xdr:col>5</xdr:col>
      <xdr:colOff>20160</xdr:colOff>
      <xdr:row>421</xdr:row>
      <xdr:rowOff>18720</xdr:rowOff>
    </xdr:to>
    <xdr:graphicFrame>
      <xdr:nvGraphicFramePr>
        <xdr:cNvPr id="32" name="Chart 63"/>
        <xdr:cNvGraphicFramePr/>
      </xdr:nvGraphicFramePr>
      <xdr:xfrm>
        <a:off x="0" y="84448800"/>
        <a:ext cx="3211200" cy="379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6</xdr:col>
      <xdr:colOff>0</xdr:colOff>
      <xdr:row>403</xdr:row>
      <xdr:rowOff>0</xdr:rowOff>
    </xdr:from>
    <xdr:to>
      <xdr:col>11</xdr:col>
      <xdr:colOff>20520</xdr:colOff>
      <xdr:row>421</xdr:row>
      <xdr:rowOff>18720</xdr:rowOff>
    </xdr:to>
    <xdr:graphicFrame>
      <xdr:nvGraphicFramePr>
        <xdr:cNvPr id="33" name="Chart 64"/>
        <xdr:cNvGraphicFramePr/>
      </xdr:nvGraphicFramePr>
      <xdr:xfrm>
        <a:off x="3310920" y="84448800"/>
        <a:ext cx="3211200" cy="379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0</xdr:col>
      <xdr:colOff>29880</xdr:colOff>
      <xdr:row>442</xdr:row>
      <xdr:rowOff>9720</xdr:rowOff>
    </xdr:from>
    <xdr:to>
      <xdr:col>4</xdr:col>
      <xdr:colOff>608760</xdr:colOff>
      <xdr:row>460</xdr:row>
      <xdr:rowOff>28800</xdr:rowOff>
    </xdr:to>
    <xdr:graphicFrame>
      <xdr:nvGraphicFramePr>
        <xdr:cNvPr id="34" name="Chart 68"/>
        <xdr:cNvGraphicFramePr/>
      </xdr:nvGraphicFramePr>
      <xdr:xfrm>
        <a:off x="29880" y="92630880"/>
        <a:ext cx="3131640" cy="379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 editAs="oneCell">
    <xdr:from>
      <xdr:col>6</xdr:col>
      <xdr:colOff>69840</xdr:colOff>
      <xdr:row>442</xdr:row>
      <xdr:rowOff>47520</xdr:rowOff>
    </xdr:from>
    <xdr:to>
      <xdr:col>10</xdr:col>
      <xdr:colOff>638280</xdr:colOff>
      <xdr:row>460</xdr:row>
      <xdr:rowOff>66600</xdr:rowOff>
    </xdr:to>
    <xdr:graphicFrame>
      <xdr:nvGraphicFramePr>
        <xdr:cNvPr id="35" name="Chart 69"/>
        <xdr:cNvGraphicFramePr/>
      </xdr:nvGraphicFramePr>
      <xdr:xfrm>
        <a:off x="3380760" y="92668680"/>
        <a:ext cx="3121200" cy="379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 editAs="oneCell">
    <xdr:from>
      <xdr:col>12</xdr:col>
      <xdr:colOff>19800</xdr:colOff>
      <xdr:row>442</xdr:row>
      <xdr:rowOff>9720</xdr:rowOff>
    </xdr:from>
    <xdr:to>
      <xdr:col>16</xdr:col>
      <xdr:colOff>599040</xdr:colOff>
      <xdr:row>459</xdr:row>
      <xdr:rowOff>152280</xdr:rowOff>
    </xdr:to>
    <xdr:graphicFrame>
      <xdr:nvGraphicFramePr>
        <xdr:cNvPr id="36" name="Chart 70"/>
        <xdr:cNvGraphicFramePr/>
      </xdr:nvGraphicFramePr>
      <xdr:xfrm>
        <a:off x="6651720" y="92630880"/>
        <a:ext cx="3132000" cy="3704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 editAs="oneCell">
    <xdr:from>
      <xdr:col>0</xdr:col>
      <xdr:colOff>29880</xdr:colOff>
      <xdr:row>462</xdr:row>
      <xdr:rowOff>0</xdr:rowOff>
    </xdr:from>
    <xdr:to>
      <xdr:col>4</xdr:col>
      <xdr:colOff>618840</xdr:colOff>
      <xdr:row>480</xdr:row>
      <xdr:rowOff>18720</xdr:rowOff>
    </xdr:to>
    <xdr:graphicFrame>
      <xdr:nvGraphicFramePr>
        <xdr:cNvPr id="37" name="Chart 71"/>
        <xdr:cNvGraphicFramePr/>
      </xdr:nvGraphicFramePr>
      <xdr:xfrm>
        <a:off x="29880" y="96812280"/>
        <a:ext cx="3141720" cy="379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 editAs="oneCell">
    <xdr:from>
      <xdr:col>6</xdr:col>
      <xdr:colOff>19800</xdr:colOff>
      <xdr:row>462</xdr:row>
      <xdr:rowOff>9720</xdr:rowOff>
    </xdr:from>
    <xdr:to>
      <xdr:col>10</xdr:col>
      <xdr:colOff>608760</xdr:colOff>
      <xdr:row>479</xdr:row>
      <xdr:rowOff>133560</xdr:rowOff>
    </xdr:to>
    <xdr:graphicFrame>
      <xdr:nvGraphicFramePr>
        <xdr:cNvPr id="38" name="Chart 72"/>
        <xdr:cNvGraphicFramePr/>
      </xdr:nvGraphicFramePr>
      <xdr:xfrm>
        <a:off x="3330720" y="96822000"/>
        <a:ext cx="3141720" cy="3686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 editAs="oneCell">
    <xdr:from>
      <xdr:col>12</xdr:col>
      <xdr:colOff>10080</xdr:colOff>
      <xdr:row>462</xdr:row>
      <xdr:rowOff>9720</xdr:rowOff>
    </xdr:from>
    <xdr:to>
      <xdr:col>16</xdr:col>
      <xdr:colOff>618840</xdr:colOff>
      <xdr:row>479</xdr:row>
      <xdr:rowOff>143280</xdr:rowOff>
    </xdr:to>
    <xdr:graphicFrame>
      <xdr:nvGraphicFramePr>
        <xdr:cNvPr id="39" name="Chart 73"/>
        <xdr:cNvGraphicFramePr/>
      </xdr:nvGraphicFramePr>
      <xdr:xfrm>
        <a:off x="6642000" y="96822000"/>
        <a:ext cx="3161520" cy="369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 editAs="oneCell">
    <xdr:from>
      <xdr:col>0</xdr:col>
      <xdr:colOff>19800</xdr:colOff>
      <xdr:row>482</xdr:row>
      <xdr:rowOff>9720</xdr:rowOff>
    </xdr:from>
    <xdr:to>
      <xdr:col>4</xdr:col>
      <xdr:colOff>598680</xdr:colOff>
      <xdr:row>499</xdr:row>
      <xdr:rowOff>152280</xdr:rowOff>
    </xdr:to>
    <xdr:graphicFrame>
      <xdr:nvGraphicFramePr>
        <xdr:cNvPr id="40" name="Chart 74"/>
        <xdr:cNvGraphicFramePr/>
      </xdr:nvGraphicFramePr>
      <xdr:xfrm>
        <a:off x="19800" y="101012760"/>
        <a:ext cx="3131640" cy="3705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 editAs="oneCell">
    <xdr:from>
      <xdr:col>6</xdr:col>
      <xdr:colOff>10080</xdr:colOff>
      <xdr:row>482</xdr:row>
      <xdr:rowOff>9720</xdr:rowOff>
    </xdr:from>
    <xdr:to>
      <xdr:col>10</xdr:col>
      <xdr:colOff>638280</xdr:colOff>
      <xdr:row>499</xdr:row>
      <xdr:rowOff>142920</xdr:rowOff>
    </xdr:to>
    <xdr:graphicFrame>
      <xdr:nvGraphicFramePr>
        <xdr:cNvPr id="41" name="Chart 75"/>
        <xdr:cNvGraphicFramePr/>
      </xdr:nvGraphicFramePr>
      <xdr:xfrm>
        <a:off x="3321000" y="101012760"/>
        <a:ext cx="3180960" cy="369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 editAs="oneCell">
    <xdr:from>
      <xdr:col>12</xdr:col>
      <xdr:colOff>0</xdr:colOff>
      <xdr:row>5</xdr:row>
      <xdr:rowOff>0</xdr:rowOff>
    </xdr:from>
    <xdr:to>
      <xdr:col>17</xdr:col>
      <xdr:colOff>360</xdr:colOff>
      <xdr:row>22</xdr:row>
      <xdr:rowOff>209520</xdr:rowOff>
    </xdr:to>
    <xdr:graphicFrame>
      <xdr:nvGraphicFramePr>
        <xdr:cNvPr id="42" name="Chart 116"/>
        <xdr:cNvGraphicFramePr/>
      </xdr:nvGraphicFramePr>
      <xdr:xfrm>
        <a:off x="6631920" y="1047600"/>
        <a:ext cx="319140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 editAs="oneCell">
    <xdr:from>
      <xdr:col>12</xdr:col>
      <xdr:colOff>0</xdr:colOff>
      <xdr:row>65</xdr:row>
      <xdr:rowOff>0</xdr:rowOff>
    </xdr:from>
    <xdr:to>
      <xdr:col>17</xdr:col>
      <xdr:colOff>20520</xdr:colOff>
      <xdr:row>83</xdr:row>
      <xdr:rowOff>18720</xdr:rowOff>
    </xdr:to>
    <xdr:graphicFrame>
      <xdr:nvGraphicFramePr>
        <xdr:cNvPr id="43" name="Chart 117"/>
        <xdr:cNvGraphicFramePr/>
      </xdr:nvGraphicFramePr>
      <xdr:xfrm>
        <a:off x="6631920" y="13620600"/>
        <a:ext cx="3211560" cy="379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 editAs="oneCell">
    <xdr:from>
      <xdr:col>0</xdr:col>
      <xdr:colOff>0</xdr:colOff>
      <xdr:row>105</xdr:row>
      <xdr:rowOff>0</xdr:rowOff>
    </xdr:from>
    <xdr:to>
      <xdr:col>5</xdr:col>
      <xdr:colOff>20160</xdr:colOff>
      <xdr:row>123</xdr:row>
      <xdr:rowOff>19080</xdr:rowOff>
    </xdr:to>
    <xdr:graphicFrame>
      <xdr:nvGraphicFramePr>
        <xdr:cNvPr id="44" name="Chart 118"/>
        <xdr:cNvGraphicFramePr/>
      </xdr:nvGraphicFramePr>
      <xdr:xfrm>
        <a:off x="0" y="22002840"/>
        <a:ext cx="3211200" cy="379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 editAs="oneCell">
    <xdr:from>
      <xdr:col>6</xdr:col>
      <xdr:colOff>0</xdr:colOff>
      <xdr:row>105</xdr:row>
      <xdr:rowOff>0</xdr:rowOff>
    </xdr:from>
    <xdr:to>
      <xdr:col>11</xdr:col>
      <xdr:colOff>30240</xdr:colOff>
      <xdr:row>123</xdr:row>
      <xdr:rowOff>28800</xdr:rowOff>
    </xdr:to>
    <xdr:graphicFrame>
      <xdr:nvGraphicFramePr>
        <xdr:cNvPr id="45" name="Chart 119"/>
        <xdr:cNvGraphicFramePr/>
      </xdr:nvGraphicFramePr>
      <xdr:xfrm>
        <a:off x="3310920" y="22002840"/>
        <a:ext cx="3220920" cy="380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 editAs="oneCell">
    <xdr:from>
      <xdr:col>12</xdr:col>
      <xdr:colOff>0</xdr:colOff>
      <xdr:row>105</xdr:row>
      <xdr:rowOff>0</xdr:rowOff>
    </xdr:from>
    <xdr:to>
      <xdr:col>17</xdr:col>
      <xdr:colOff>40320</xdr:colOff>
      <xdr:row>123</xdr:row>
      <xdr:rowOff>38520</xdr:rowOff>
    </xdr:to>
    <xdr:graphicFrame>
      <xdr:nvGraphicFramePr>
        <xdr:cNvPr id="46" name="Chart 120"/>
        <xdr:cNvGraphicFramePr/>
      </xdr:nvGraphicFramePr>
      <xdr:xfrm>
        <a:off x="6631920" y="22002840"/>
        <a:ext cx="3231360" cy="3810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 editAs="oneCell">
    <xdr:from>
      <xdr:col>0</xdr:col>
      <xdr:colOff>0</xdr:colOff>
      <xdr:row>125</xdr:row>
      <xdr:rowOff>0</xdr:rowOff>
    </xdr:from>
    <xdr:to>
      <xdr:col>5</xdr:col>
      <xdr:colOff>39960</xdr:colOff>
      <xdr:row>143</xdr:row>
      <xdr:rowOff>38520</xdr:rowOff>
    </xdr:to>
    <xdr:graphicFrame>
      <xdr:nvGraphicFramePr>
        <xdr:cNvPr id="47" name="Chart 121"/>
        <xdr:cNvGraphicFramePr/>
      </xdr:nvGraphicFramePr>
      <xdr:xfrm>
        <a:off x="0" y="26193600"/>
        <a:ext cx="3231000" cy="3810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 editAs="oneCell">
    <xdr:from>
      <xdr:col>6</xdr:col>
      <xdr:colOff>0</xdr:colOff>
      <xdr:row>125</xdr:row>
      <xdr:rowOff>0</xdr:rowOff>
    </xdr:from>
    <xdr:to>
      <xdr:col>10</xdr:col>
      <xdr:colOff>608760</xdr:colOff>
      <xdr:row>143</xdr:row>
      <xdr:rowOff>9720</xdr:rowOff>
    </xdr:to>
    <xdr:graphicFrame>
      <xdr:nvGraphicFramePr>
        <xdr:cNvPr id="48" name="Chart 122"/>
        <xdr:cNvGraphicFramePr/>
      </xdr:nvGraphicFramePr>
      <xdr:xfrm>
        <a:off x="3310920" y="26193600"/>
        <a:ext cx="3161520" cy="37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 editAs="oneCell">
    <xdr:from>
      <xdr:col>12</xdr:col>
      <xdr:colOff>0</xdr:colOff>
      <xdr:row>125</xdr:row>
      <xdr:rowOff>0</xdr:rowOff>
    </xdr:from>
    <xdr:to>
      <xdr:col>16</xdr:col>
      <xdr:colOff>628920</xdr:colOff>
      <xdr:row>142</xdr:row>
      <xdr:rowOff>152280</xdr:rowOff>
    </xdr:to>
    <xdr:graphicFrame>
      <xdr:nvGraphicFramePr>
        <xdr:cNvPr id="49" name="Chart 123"/>
        <xdr:cNvGraphicFramePr/>
      </xdr:nvGraphicFramePr>
      <xdr:xfrm>
        <a:off x="6631920" y="26193600"/>
        <a:ext cx="3181680" cy="3714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 editAs="oneCell">
    <xdr:from>
      <xdr:col>0</xdr:col>
      <xdr:colOff>0</xdr:colOff>
      <xdr:row>145</xdr:row>
      <xdr:rowOff>0</xdr:rowOff>
    </xdr:from>
    <xdr:to>
      <xdr:col>4</xdr:col>
      <xdr:colOff>618840</xdr:colOff>
      <xdr:row>162</xdr:row>
      <xdr:rowOff>209520</xdr:rowOff>
    </xdr:to>
    <xdr:graphicFrame>
      <xdr:nvGraphicFramePr>
        <xdr:cNvPr id="50" name="Chart 124"/>
        <xdr:cNvGraphicFramePr/>
      </xdr:nvGraphicFramePr>
      <xdr:xfrm>
        <a:off x="0" y="30384720"/>
        <a:ext cx="317160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 editAs="oneCell">
    <xdr:from>
      <xdr:col>6</xdr:col>
      <xdr:colOff>0</xdr:colOff>
      <xdr:row>145</xdr:row>
      <xdr:rowOff>0</xdr:rowOff>
    </xdr:from>
    <xdr:to>
      <xdr:col>10</xdr:col>
      <xdr:colOff>638280</xdr:colOff>
      <xdr:row>162</xdr:row>
      <xdr:rowOff>209520</xdr:rowOff>
    </xdr:to>
    <xdr:graphicFrame>
      <xdr:nvGraphicFramePr>
        <xdr:cNvPr id="51" name="Chart 125"/>
        <xdr:cNvGraphicFramePr/>
      </xdr:nvGraphicFramePr>
      <xdr:xfrm>
        <a:off x="3310920" y="30384720"/>
        <a:ext cx="319104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 editAs="oneCell">
    <xdr:from>
      <xdr:col>12</xdr:col>
      <xdr:colOff>0</xdr:colOff>
      <xdr:row>145</xdr:row>
      <xdr:rowOff>0</xdr:rowOff>
    </xdr:from>
    <xdr:to>
      <xdr:col>17</xdr:col>
      <xdr:colOff>360</xdr:colOff>
      <xdr:row>162</xdr:row>
      <xdr:rowOff>142920</xdr:rowOff>
    </xdr:to>
    <xdr:graphicFrame>
      <xdr:nvGraphicFramePr>
        <xdr:cNvPr id="52" name="Chart 126"/>
        <xdr:cNvGraphicFramePr/>
      </xdr:nvGraphicFramePr>
      <xdr:xfrm>
        <a:off x="6631920" y="30384720"/>
        <a:ext cx="3191400" cy="3705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 editAs="oneCell">
    <xdr:from>
      <xdr:col>0</xdr:col>
      <xdr:colOff>0</xdr:colOff>
      <xdr:row>165</xdr:row>
      <xdr:rowOff>0</xdr:rowOff>
    </xdr:from>
    <xdr:to>
      <xdr:col>4</xdr:col>
      <xdr:colOff>598680</xdr:colOff>
      <xdr:row>182</xdr:row>
      <xdr:rowOff>152280</xdr:rowOff>
    </xdr:to>
    <xdr:graphicFrame>
      <xdr:nvGraphicFramePr>
        <xdr:cNvPr id="53" name="Chart 127"/>
        <xdr:cNvGraphicFramePr/>
      </xdr:nvGraphicFramePr>
      <xdr:xfrm>
        <a:off x="0" y="34575840"/>
        <a:ext cx="3151440" cy="371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 editAs="oneCell">
    <xdr:from>
      <xdr:col>6</xdr:col>
      <xdr:colOff>10080</xdr:colOff>
      <xdr:row>165</xdr:row>
      <xdr:rowOff>9720</xdr:rowOff>
    </xdr:from>
    <xdr:to>
      <xdr:col>10</xdr:col>
      <xdr:colOff>638280</xdr:colOff>
      <xdr:row>182</xdr:row>
      <xdr:rowOff>143280</xdr:rowOff>
    </xdr:to>
    <xdr:graphicFrame>
      <xdr:nvGraphicFramePr>
        <xdr:cNvPr id="54" name="Chart 128"/>
        <xdr:cNvGraphicFramePr/>
      </xdr:nvGraphicFramePr>
      <xdr:xfrm>
        <a:off x="3321000" y="34585560"/>
        <a:ext cx="3180960" cy="3695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 editAs="oneCell">
    <xdr:from>
      <xdr:col>12</xdr:col>
      <xdr:colOff>0</xdr:colOff>
      <xdr:row>165</xdr:row>
      <xdr:rowOff>0</xdr:rowOff>
    </xdr:from>
    <xdr:to>
      <xdr:col>17</xdr:col>
      <xdr:colOff>10440</xdr:colOff>
      <xdr:row>182</xdr:row>
      <xdr:rowOff>152280</xdr:rowOff>
    </xdr:to>
    <xdr:graphicFrame>
      <xdr:nvGraphicFramePr>
        <xdr:cNvPr id="55" name="Chart 129"/>
        <xdr:cNvGraphicFramePr/>
      </xdr:nvGraphicFramePr>
      <xdr:xfrm>
        <a:off x="6631920" y="34575840"/>
        <a:ext cx="3201480" cy="3714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 editAs="oneCell">
    <xdr:from>
      <xdr:col>0</xdr:col>
      <xdr:colOff>0</xdr:colOff>
      <xdr:row>185</xdr:row>
      <xdr:rowOff>0</xdr:rowOff>
    </xdr:from>
    <xdr:to>
      <xdr:col>4</xdr:col>
      <xdr:colOff>628920</xdr:colOff>
      <xdr:row>202</xdr:row>
      <xdr:rowOff>152280</xdr:rowOff>
    </xdr:to>
    <xdr:graphicFrame>
      <xdr:nvGraphicFramePr>
        <xdr:cNvPr id="56" name="Chart 130"/>
        <xdr:cNvGraphicFramePr/>
      </xdr:nvGraphicFramePr>
      <xdr:xfrm>
        <a:off x="0" y="38766600"/>
        <a:ext cx="3181680" cy="3714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 editAs="oneCell">
    <xdr:from>
      <xdr:col>6</xdr:col>
      <xdr:colOff>0</xdr:colOff>
      <xdr:row>185</xdr:row>
      <xdr:rowOff>0</xdr:rowOff>
    </xdr:from>
    <xdr:to>
      <xdr:col>11</xdr:col>
      <xdr:colOff>20520</xdr:colOff>
      <xdr:row>202</xdr:row>
      <xdr:rowOff>209520</xdr:rowOff>
    </xdr:to>
    <xdr:graphicFrame>
      <xdr:nvGraphicFramePr>
        <xdr:cNvPr id="57" name="Chart 131"/>
        <xdr:cNvGraphicFramePr/>
      </xdr:nvGraphicFramePr>
      <xdr:xfrm>
        <a:off x="3310920" y="38766600"/>
        <a:ext cx="321120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 editAs="oneCell">
    <xdr:from>
      <xdr:col>12</xdr:col>
      <xdr:colOff>0</xdr:colOff>
      <xdr:row>185</xdr:row>
      <xdr:rowOff>0</xdr:rowOff>
    </xdr:from>
    <xdr:to>
      <xdr:col>17</xdr:col>
      <xdr:colOff>360</xdr:colOff>
      <xdr:row>202</xdr:row>
      <xdr:rowOff>209520</xdr:rowOff>
    </xdr:to>
    <xdr:graphicFrame>
      <xdr:nvGraphicFramePr>
        <xdr:cNvPr id="58" name="Chart 132"/>
        <xdr:cNvGraphicFramePr/>
      </xdr:nvGraphicFramePr>
      <xdr:xfrm>
        <a:off x="6631920" y="38766600"/>
        <a:ext cx="319140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 editAs="oneCell">
    <xdr:from>
      <xdr:col>0</xdr:col>
      <xdr:colOff>0</xdr:colOff>
      <xdr:row>224</xdr:row>
      <xdr:rowOff>0</xdr:rowOff>
    </xdr:from>
    <xdr:to>
      <xdr:col>4</xdr:col>
      <xdr:colOff>638280</xdr:colOff>
      <xdr:row>241</xdr:row>
      <xdr:rowOff>209520</xdr:rowOff>
    </xdr:to>
    <xdr:graphicFrame>
      <xdr:nvGraphicFramePr>
        <xdr:cNvPr id="59" name="Chart 133"/>
        <xdr:cNvGraphicFramePr/>
      </xdr:nvGraphicFramePr>
      <xdr:xfrm>
        <a:off x="0" y="46939320"/>
        <a:ext cx="319104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 editAs="oneCell">
    <xdr:from>
      <xdr:col>6</xdr:col>
      <xdr:colOff>0</xdr:colOff>
      <xdr:row>224</xdr:row>
      <xdr:rowOff>0</xdr:rowOff>
    </xdr:from>
    <xdr:to>
      <xdr:col>10</xdr:col>
      <xdr:colOff>638280</xdr:colOff>
      <xdr:row>241</xdr:row>
      <xdr:rowOff>209520</xdr:rowOff>
    </xdr:to>
    <xdr:graphicFrame>
      <xdr:nvGraphicFramePr>
        <xdr:cNvPr id="60" name="Chart 134"/>
        <xdr:cNvGraphicFramePr/>
      </xdr:nvGraphicFramePr>
      <xdr:xfrm>
        <a:off x="3310920" y="46939320"/>
        <a:ext cx="319104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 editAs="oneCell">
    <xdr:from>
      <xdr:col>12</xdr:col>
      <xdr:colOff>0</xdr:colOff>
      <xdr:row>224</xdr:row>
      <xdr:rowOff>0</xdr:rowOff>
    </xdr:from>
    <xdr:to>
      <xdr:col>17</xdr:col>
      <xdr:colOff>360</xdr:colOff>
      <xdr:row>241</xdr:row>
      <xdr:rowOff>209520</xdr:rowOff>
    </xdr:to>
    <xdr:graphicFrame>
      <xdr:nvGraphicFramePr>
        <xdr:cNvPr id="61" name="Chart 135"/>
        <xdr:cNvGraphicFramePr/>
      </xdr:nvGraphicFramePr>
      <xdr:xfrm>
        <a:off x="6631920" y="46939320"/>
        <a:ext cx="319140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 editAs="oneCell">
    <xdr:from>
      <xdr:col>0</xdr:col>
      <xdr:colOff>0</xdr:colOff>
      <xdr:row>244</xdr:row>
      <xdr:rowOff>0</xdr:rowOff>
    </xdr:from>
    <xdr:to>
      <xdr:col>4</xdr:col>
      <xdr:colOff>638280</xdr:colOff>
      <xdr:row>261</xdr:row>
      <xdr:rowOff>209520</xdr:rowOff>
    </xdr:to>
    <xdr:graphicFrame>
      <xdr:nvGraphicFramePr>
        <xdr:cNvPr id="62" name="Chart 136"/>
        <xdr:cNvGraphicFramePr/>
      </xdr:nvGraphicFramePr>
      <xdr:xfrm>
        <a:off x="0" y="51130080"/>
        <a:ext cx="319104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 editAs="oneCell">
    <xdr:from>
      <xdr:col>6</xdr:col>
      <xdr:colOff>0</xdr:colOff>
      <xdr:row>244</xdr:row>
      <xdr:rowOff>0</xdr:rowOff>
    </xdr:from>
    <xdr:to>
      <xdr:col>10</xdr:col>
      <xdr:colOff>638280</xdr:colOff>
      <xdr:row>261</xdr:row>
      <xdr:rowOff>209520</xdr:rowOff>
    </xdr:to>
    <xdr:graphicFrame>
      <xdr:nvGraphicFramePr>
        <xdr:cNvPr id="63" name="Chart 137"/>
        <xdr:cNvGraphicFramePr/>
      </xdr:nvGraphicFramePr>
      <xdr:xfrm>
        <a:off x="3310920" y="51130080"/>
        <a:ext cx="319104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 editAs="oneCell">
    <xdr:from>
      <xdr:col>12</xdr:col>
      <xdr:colOff>0</xdr:colOff>
      <xdr:row>244</xdr:row>
      <xdr:rowOff>0</xdr:rowOff>
    </xdr:from>
    <xdr:to>
      <xdr:col>17</xdr:col>
      <xdr:colOff>360</xdr:colOff>
      <xdr:row>261</xdr:row>
      <xdr:rowOff>209520</xdr:rowOff>
    </xdr:to>
    <xdr:graphicFrame>
      <xdr:nvGraphicFramePr>
        <xdr:cNvPr id="64" name="Chart 138"/>
        <xdr:cNvGraphicFramePr/>
      </xdr:nvGraphicFramePr>
      <xdr:xfrm>
        <a:off x="6631920" y="51130080"/>
        <a:ext cx="319140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 editAs="oneCell">
    <xdr:from>
      <xdr:col>12</xdr:col>
      <xdr:colOff>0</xdr:colOff>
      <xdr:row>403</xdr:row>
      <xdr:rowOff>0</xdr:rowOff>
    </xdr:from>
    <xdr:to>
      <xdr:col>17</xdr:col>
      <xdr:colOff>20520</xdr:colOff>
      <xdr:row>421</xdr:row>
      <xdr:rowOff>18720</xdr:rowOff>
    </xdr:to>
    <xdr:graphicFrame>
      <xdr:nvGraphicFramePr>
        <xdr:cNvPr id="65" name="Chart 139"/>
        <xdr:cNvGraphicFramePr/>
      </xdr:nvGraphicFramePr>
      <xdr:xfrm>
        <a:off x="6631920" y="84448800"/>
        <a:ext cx="3211560" cy="379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 editAs="oneCell">
    <xdr:from>
      <xdr:col>6</xdr:col>
      <xdr:colOff>0</xdr:colOff>
      <xdr:row>5</xdr:row>
      <xdr:rowOff>0</xdr:rowOff>
    </xdr:from>
    <xdr:to>
      <xdr:col>10</xdr:col>
      <xdr:colOff>608760</xdr:colOff>
      <xdr:row>22</xdr:row>
      <xdr:rowOff>209520</xdr:rowOff>
    </xdr:to>
    <xdr:graphicFrame>
      <xdr:nvGraphicFramePr>
        <xdr:cNvPr id="66" name="Chart 144"/>
        <xdr:cNvGraphicFramePr/>
      </xdr:nvGraphicFramePr>
      <xdr:xfrm>
        <a:off x="3310920" y="1047600"/>
        <a:ext cx="316152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 editAs="oneCell">
    <xdr:from>
      <xdr:col>0</xdr:col>
      <xdr:colOff>0</xdr:colOff>
      <xdr:row>5</xdr:row>
      <xdr:rowOff>0</xdr:rowOff>
    </xdr:from>
    <xdr:to>
      <xdr:col>4</xdr:col>
      <xdr:colOff>628920</xdr:colOff>
      <xdr:row>22</xdr:row>
      <xdr:rowOff>209520</xdr:rowOff>
    </xdr:to>
    <xdr:graphicFrame>
      <xdr:nvGraphicFramePr>
        <xdr:cNvPr id="67" name="Chart 145"/>
        <xdr:cNvGraphicFramePr/>
      </xdr:nvGraphicFramePr>
      <xdr:xfrm>
        <a:off x="0" y="1047600"/>
        <a:ext cx="318168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 editAs="oneCell">
    <xdr:from>
      <xdr:col>12</xdr:col>
      <xdr:colOff>0</xdr:colOff>
      <xdr:row>482</xdr:row>
      <xdr:rowOff>0</xdr:rowOff>
    </xdr:from>
    <xdr:to>
      <xdr:col>16</xdr:col>
      <xdr:colOff>549000</xdr:colOff>
      <xdr:row>499</xdr:row>
      <xdr:rowOff>75960</xdr:rowOff>
    </xdr:to>
    <xdr:graphicFrame>
      <xdr:nvGraphicFramePr>
        <xdr:cNvPr id="68" name="Chart 146"/>
        <xdr:cNvGraphicFramePr/>
      </xdr:nvGraphicFramePr>
      <xdr:xfrm>
        <a:off x="6631920" y="101003040"/>
        <a:ext cx="3101760" cy="3638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 editAs="oneCell">
    <xdr:from>
      <xdr:col>0</xdr:col>
      <xdr:colOff>0</xdr:colOff>
      <xdr:row>502</xdr:row>
      <xdr:rowOff>0</xdr:rowOff>
    </xdr:from>
    <xdr:to>
      <xdr:col>4</xdr:col>
      <xdr:colOff>638280</xdr:colOff>
      <xdr:row>519</xdr:row>
      <xdr:rowOff>199800</xdr:rowOff>
    </xdr:to>
    <xdr:graphicFrame>
      <xdr:nvGraphicFramePr>
        <xdr:cNvPr id="69" name="Chart 147"/>
        <xdr:cNvGraphicFramePr/>
      </xdr:nvGraphicFramePr>
      <xdr:xfrm>
        <a:off x="0" y="105194160"/>
        <a:ext cx="3191040" cy="376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 editAs="oneCell">
    <xdr:from>
      <xdr:col>0</xdr:col>
      <xdr:colOff>0</xdr:colOff>
      <xdr:row>85</xdr:row>
      <xdr:rowOff>0</xdr:rowOff>
    </xdr:from>
    <xdr:to>
      <xdr:col>4</xdr:col>
      <xdr:colOff>638280</xdr:colOff>
      <xdr:row>102</xdr:row>
      <xdr:rowOff>199440</xdr:rowOff>
    </xdr:to>
    <xdr:graphicFrame>
      <xdr:nvGraphicFramePr>
        <xdr:cNvPr id="70" name="Chart 160"/>
        <xdr:cNvGraphicFramePr/>
      </xdr:nvGraphicFramePr>
      <xdr:xfrm>
        <a:off x="0" y="17811720"/>
        <a:ext cx="3191040" cy="376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 editAs="oneCell">
    <xdr:from>
      <xdr:col>6</xdr:col>
      <xdr:colOff>0</xdr:colOff>
      <xdr:row>85</xdr:row>
      <xdr:rowOff>0</xdr:rowOff>
    </xdr:from>
    <xdr:to>
      <xdr:col>11</xdr:col>
      <xdr:colOff>10440</xdr:colOff>
      <xdr:row>102</xdr:row>
      <xdr:rowOff>199440</xdr:rowOff>
    </xdr:to>
    <xdr:graphicFrame>
      <xdr:nvGraphicFramePr>
        <xdr:cNvPr id="71" name="Chart 161"/>
        <xdr:cNvGraphicFramePr/>
      </xdr:nvGraphicFramePr>
      <xdr:xfrm>
        <a:off x="3310920" y="17811720"/>
        <a:ext cx="3201120" cy="376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 editAs="oneCell">
    <xdr:from>
      <xdr:col>12</xdr:col>
      <xdr:colOff>0</xdr:colOff>
      <xdr:row>85</xdr:row>
      <xdr:rowOff>0</xdr:rowOff>
    </xdr:from>
    <xdr:to>
      <xdr:col>16</xdr:col>
      <xdr:colOff>588960</xdr:colOff>
      <xdr:row>102</xdr:row>
      <xdr:rowOff>162000</xdr:rowOff>
    </xdr:to>
    <xdr:graphicFrame>
      <xdr:nvGraphicFramePr>
        <xdr:cNvPr id="72" name="Chart 162"/>
        <xdr:cNvGraphicFramePr/>
      </xdr:nvGraphicFramePr>
      <xdr:xfrm>
        <a:off x="6631920" y="17811720"/>
        <a:ext cx="3141720" cy="3724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 editAs="oneCell">
    <xdr:from>
      <xdr:col>0</xdr:col>
      <xdr:colOff>0</xdr:colOff>
      <xdr:row>205</xdr:row>
      <xdr:rowOff>0</xdr:rowOff>
    </xdr:from>
    <xdr:to>
      <xdr:col>4</xdr:col>
      <xdr:colOff>598680</xdr:colOff>
      <xdr:row>221</xdr:row>
      <xdr:rowOff>209880</xdr:rowOff>
    </xdr:to>
    <xdr:graphicFrame>
      <xdr:nvGraphicFramePr>
        <xdr:cNvPr id="73" name="Chart 163"/>
        <xdr:cNvGraphicFramePr/>
      </xdr:nvGraphicFramePr>
      <xdr:xfrm>
        <a:off x="0" y="42957720"/>
        <a:ext cx="3151440" cy="356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 editAs="oneCell">
    <xdr:from>
      <xdr:col>6</xdr:col>
      <xdr:colOff>0</xdr:colOff>
      <xdr:row>205</xdr:row>
      <xdr:rowOff>0</xdr:rowOff>
    </xdr:from>
    <xdr:to>
      <xdr:col>10</xdr:col>
      <xdr:colOff>638280</xdr:colOff>
      <xdr:row>222</xdr:row>
      <xdr:rowOff>9720</xdr:rowOff>
    </xdr:to>
    <xdr:graphicFrame>
      <xdr:nvGraphicFramePr>
        <xdr:cNvPr id="74" name="Chart 164"/>
        <xdr:cNvGraphicFramePr/>
      </xdr:nvGraphicFramePr>
      <xdr:xfrm>
        <a:off x="3310920" y="42957720"/>
        <a:ext cx="3191040" cy="357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 editAs="oneCell">
    <xdr:from>
      <xdr:col>12</xdr:col>
      <xdr:colOff>0</xdr:colOff>
      <xdr:row>205</xdr:row>
      <xdr:rowOff>0</xdr:rowOff>
    </xdr:from>
    <xdr:to>
      <xdr:col>16</xdr:col>
      <xdr:colOff>628920</xdr:colOff>
      <xdr:row>222</xdr:row>
      <xdr:rowOff>9720</xdr:rowOff>
    </xdr:to>
    <xdr:graphicFrame>
      <xdr:nvGraphicFramePr>
        <xdr:cNvPr id="75" name="Chart 165"/>
        <xdr:cNvGraphicFramePr/>
      </xdr:nvGraphicFramePr>
      <xdr:xfrm>
        <a:off x="6631920" y="42957720"/>
        <a:ext cx="3181680" cy="357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 editAs="oneCell">
    <xdr:from>
      <xdr:col>0</xdr:col>
      <xdr:colOff>0</xdr:colOff>
      <xdr:row>304</xdr:row>
      <xdr:rowOff>0</xdr:rowOff>
    </xdr:from>
    <xdr:to>
      <xdr:col>5</xdr:col>
      <xdr:colOff>29880</xdr:colOff>
      <xdr:row>321</xdr:row>
      <xdr:rowOff>9720</xdr:rowOff>
    </xdr:to>
    <xdr:graphicFrame>
      <xdr:nvGraphicFramePr>
        <xdr:cNvPr id="76" name="Chart 166"/>
        <xdr:cNvGraphicFramePr/>
      </xdr:nvGraphicFramePr>
      <xdr:xfrm>
        <a:off x="0" y="63703080"/>
        <a:ext cx="3220920" cy="357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 editAs="oneCell">
    <xdr:from>
      <xdr:col>6</xdr:col>
      <xdr:colOff>0</xdr:colOff>
      <xdr:row>304</xdr:row>
      <xdr:rowOff>0</xdr:rowOff>
    </xdr:from>
    <xdr:to>
      <xdr:col>11</xdr:col>
      <xdr:colOff>10440</xdr:colOff>
      <xdr:row>320</xdr:row>
      <xdr:rowOff>190440</xdr:rowOff>
    </xdr:to>
    <xdr:graphicFrame>
      <xdr:nvGraphicFramePr>
        <xdr:cNvPr id="77" name="Chart 167"/>
        <xdr:cNvGraphicFramePr/>
      </xdr:nvGraphicFramePr>
      <xdr:xfrm>
        <a:off x="3310920" y="63703080"/>
        <a:ext cx="3201120" cy="354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 editAs="oneCell">
    <xdr:from>
      <xdr:col>12</xdr:col>
      <xdr:colOff>0</xdr:colOff>
      <xdr:row>304</xdr:row>
      <xdr:rowOff>0</xdr:rowOff>
    </xdr:from>
    <xdr:to>
      <xdr:col>16</xdr:col>
      <xdr:colOff>608760</xdr:colOff>
      <xdr:row>320</xdr:row>
      <xdr:rowOff>190440</xdr:rowOff>
    </xdr:to>
    <xdr:graphicFrame>
      <xdr:nvGraphicFramePr>
        <xdr:cNvPr id="78" name="Chart 168"/>
        <xdr:cNvGraphicFramePr/>
      </xdr:nvGraphicFramePr>
      <xdr:xfrm>
        <a:off x="6631920" y="63703080"/>
        <a:ext cx="3161520" cy="354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 editAs="oneCell">
    <xdr:from>
      <xdr:col>0</xdr:col>
      <xdr:colOff>0</xdr:colOff>
      <xdr:row>423</xdr:row>
      <xdr:rowOff>0</xdr:rowOff>
    </xdr:from>
    <xdr:to>
      <xdr:col>4</xdr:col>
      <xdr:colOff>628920</xdr:colOff>
      <xdr:row>440</xdr:row>
      <xdr:rowOff>28440</xdr:rowOff>
    </xdr:to>
    <xdr:graphicFrame>
      <xdr:nvGraphicFramePr>
        <xdr:cNvPr id="79" name="Chart 173"/>
        <xdr:cNvGraphicFramePr/>
      </xdr:nvGraphicFramePr>
      <xdr:xfrm>
        <a:off x="0" y="88639560"/>
        <a:ext cx="3181680" cy="359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 editAs="oneCell">
    <xdr:from>
      <xdr:col>6</xdr:col>
      <xdr:colOff>0</xdr:colOff>
      <xdr:row>423</xdr:row>
      <xdr:rowOff>0</xdr:rowOff>
    </xdr:from>
    <xdr:to>
      <xdr:col>10</xdr:col>
      <xdr:colOff>628560</xdr:colOff>
      <xdr:row>439</xdr:row>
      <xdr:rowOff>199440</xdr:rowOff>
    </xdr:to>
    <xdr:graphicFrame>
      <xdr:nvGraphicFramePr>
        <xdr:cNvPr id="80" name="Chart 174"/>
        <xdr:cNvGraphicFramePr/>
      </xdr:nvGraphicFramePr>
      <xdr:xfrm>
        <a:off x="3310920" y="88639560"/>
        <a:ext cx="3181320" cy="355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 editAs="oneCell">
    <xdr:from>
      <xdr:col>12</xdr:col>
      <xdr:colOff>0</xdr:colOff>
      <xdr:row>423</xdr:row>
      <xdr:rowOff>0</xdr:rowOff>
    </xdr:from>
    <xdr:to>
      <xdr:col>17</xdr:col>
      <xdr:colOff>10440</xdr:colOff>
      <xdr:row>439</xdr:row>
      <xdr:rowOff>190440</xdr:rowOff>
    </xdr:to>
    <xdr:graphicFrame>
      <xdr:nvGraphicFramePr>
        <xdr:cNvPr id="81" name="Chart 175"/>
        <xdr:cNvGraphicFramePr/>
      </xdr:nvGraphicFramePr>
      <xdr:xfrm>
        <a:off x="6631920" y="88639560"/>
        <a:ext cx="3201480" cy="3543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  <xdr:twoCellAnchor editAs="oneCell">
    <xdr:from>
      <xdr:col>6</xdr:col>
      <xdr:colOff>0</xdr:colOff>
      <xdr:row>502</xdr:row>
      <xdr:rowOff>0</xdr:rowOff>
    </xdr:from>
    <xdr:to>
      <xdr:col>10</xdr:col>
      <xdr:colOff>628560</xdr:colOff>
      <xdr:row>520</xdr:row>
      <xdr:rowOff>10080</xdr:rowOff>
    </xdr:to>
    <xdr:graphicFrame>
      <xdr:nvGraphicFramePr>
        <xdr:cNvPr id="82" name="Chart 176"/>
        <xdr:cNvGraphicFramePr/>
      </xdr:nvGraphicFramePr>
      <xdr:xfrm>
        <a:off x="3310920" y="105194160"/>
        <a:ext cx="3181320" cy="37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7"/>
        </a:graphicData>
      </a:graphic>
    </xdr:graphicFrame>
    <xdr:clientData/>
  </xdr:twoCellAnchor>
  <xdr:twoCellAnchor editAs="oneCell">
    <xdr:from>
      <xdr:col>12</xdr:col>
      <xdr:colOff>0</xdr:colOff>
      <xdr:row>502</xdr:row>
      <xdr:rowOff>0</xdr:rowOff>
    </xdr:from>
    <xdr:to>
      <xdr:col>17</xdr:col>
      <xdr:colOff>30240</xdr:colOff>
      <xdr:row>519</xdr:row>
      <xdr:rowOff>199800</xdr:rowOff>
    </xdr:to>
    <xdr:graphicFrame>
      <xdr:nvGraphicFramePr>
        <xdr:cNvPr id="83" name="Chart 177"/>
        <xdr:cNvGraphicFramePr/>
      </xdr:nvGraphicFramePr>
      <xdr:xfrm>
        <a:off x="6631920" y="105194160"/>
        <a:ext cx="3221280" cy="376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8"/>
        </a:graphicData>
      </a:graphic>
    </xdr:graphicFrame>
    <xdr:clientData/>
  </xdr:twoCellAnchor>
  <xdr:twoCellAnchor editAs="oneCell">
    <xdr:from>
      <xdr:col>0</xdr:col>
      <xdr:colOff>0</xdr:colOff>
      <xdr:row>522</xdr:row>
      <xdr:rowOff>0</xdr:rowOff>
    </xdr:from>
    <xdr:to>
      <xdr:col>4</xdr:col>
      <xdr:colOff>628920</xdr:colOff>
      <xdr:row>539</xdr:row>
      <xdr:rowOff>180720</xdr:rowOff>
    </xdr:to>
    <xdr:graphicFrame>
      <xdr:nvGraphicFramePr>
        <xdr:cNvPr id="84" name="Chart 178"/>
        <xdr:cNvGraphicFramePr/>
      </xdr:nvGraphicFramePr>
      <xdr:xfrm>
        <a:off x="0" y="109385280"/>
        <a:ext cx="3181680" cy="374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9"/>
        </a:graphicData>
      </a:graphic>
    </xdr:graphicFrame>
    <xdr:clientData/>
  </xdr:twoCellAnchor>
  <xdr:twoCellAnchor editAs="oneCell">
    <xdr:from>
      <xdr:col>6</xdr:col>
      <xdr:colOff>0</xdr:colOff>
      <xdr:row>522</xdr:row>
      <xdr:rowOff>0</xdr:rowOff>
    </xdr:from>
    <xdr:to>
      <xdr:col>10</xdr:col>
      <xdr:colOff>628560</xdr:colOff>
      <xdr:row>539</xdr:row>
      <xdr:rowOff>190800</xdr:rowOff>
    </xdr:to>
    <xdr:graphicFrame>
      <xdr:nvGraphicFramePr>
        <xdr:cNvPr id="85" name="Chart 179"/>
        <xdr:cNvGraphicFramePr/>
      </xdr:nvGraphicFramePr>
      <xdr:xfrm>
        <a:off x="3310920" y="109385280"/>
        <a:ext cx="3181320" cy="375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0"/>
        </a:graphicData>
      </a:graphic>
    </xdr:graphicFrame>
    <xdr:clientData/>
  </xdr:twoCellAnchor>
  <xdr:twoCellAnchor editAs="oneCell">
    <xdr:from>
      <xdr:col>12</xdr:col>
      <xdr:colOff>0</xdr:colOff>
      <xdr:row>522</xdr:row>
      <xdr:rowOff>0</xdr:rowOff>
    </xdr:from>
    <xdr:to>
      <xdr:col>17</xdr:col>
      <xdr:colOff>10440</xdr:colOff>
      <xdr:row>539</xdr:row>
      <xdr:rowOff>180720</xdr:rowOff>
    </xdr:to>
    <xdr:graphicFrame>
      <xdr:nvGraphicFramePr>
        <xdr:cNvPr id="86" name="Chart 180"/>
        <xdr:cNvGraphicFramePr/>
      </xdr:nvGraphicFramePr>
      <xdr:xfrm>
        <a:off x="6631920" y="109385280"/>
        <a:ext cx="3201480" cy="374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1"/>
        </a:graphicData>
      </a:graphic>
    </xdr:graphicFrame>
    <xdr:clientData/>
  </xdr:twoCellAnchor>
  <xdr:twoCellAnchor editAs="oneCell">
    <xdr:from>
      <xdr:col>0</xdr:col>
      <xdr:colOff>0</xdr:colOff>
      <xdr:row>542</xdr:row>
      <xdr:rowOff>0</xdr:rowOff>
    </xdr:from>
    <xdr:to>
      <xdr:col>4</xdr:col>
      <xdr:colOff>608760</xdr:colOff>
      <xdr:row>560</xdr:row>
      <xdr:rowOff>209520</xdr:rowOff>
    </xdr:to>
    <xdr:graphicFrame>
      <xdr:nvGraphicFramePr>
        <xdr:cNvPr id="87" name="Chart 180"/>
        <xdr:cNvGraphicFramePr/>
      </xdr:nvGraphicFramePr>
      <xdr:xfrm>
        <a:off x="0" y="113576040"/>
        <a:ext cx="3161520" cy="3981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5</xdr:row>
      <xdr:rowOff>0</xdr:rowOff>
    </xdr:from>
    <xdr:to>
      <xdr:col>5</xdr:col>
      <xdr:colOff>10080</xdr:colOff>
      <xdr:row>22</xdr:row>
      <xdr:rowOff>209520</xdr:rowOff>
    </xdr:to>
    <xdr:graphicFrame>
      <xdr:nvGraphicFramePr>
        <xdr:cNvPr id="88" name="Chart 1025"/>
        <xdr:cNvGraphicFramePr/>
      </xdr:nvGraphicFramePr>
      <xdr:xfrm>
        <a:off x="0" y="1047600"/>
        <a:ext cx="320112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0</xdr:colOff>
      <xdr:row>5</xdr:row>
      <xdr:rowOff>0</xdr:rowOff>
    </xdr:from>
    <xdr:to>
      <xdr:col>10</xdr:col>
      <xdr:colOff>638280</xdr:colOff>
      <xdr:row>22</xdr:row>
      <xdr:rowOff>199800</xdr:rowOff>
    </xdr:to>
    <xdr:graphicFrame>
      <xdr:nvGraphicFramePr>
        <xdr:cNvPr id="89" name="Chart 1026"/>
        <xdr:cNvGraphicFramePr/>
      </xdr:nvGraphicFramePr>
      <xdr:xfrm>
        <a:off x="3310920" y="1047600"/>
        <a:ext cx="3191040" cy="376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0</xdr:colOff>
      <xdr:row>5</xdr:row>
      <xdr:rowOff>0</xdr:rowOff>
    </xdr:from>
    <xdr:to>
      <xdr:col>16</xdr:col>
      <xdr:colOff>608760</xdr:colOff>
      <xdr:row>22</xdr:row>
      <xdr:rowOff>199800</xdr:rowOff>
    </xdr:to>
    <xdr:graphicFrame>
      <xdr:nvGraphicFramePr>
        <xdr:cNvPr id="90" name="Chart 1027"/>
        <xdr:cNvGraphicFramePr/>
      </xdr:nvGraphicFramePr>
      <xdr:xfrm>
        <a:off x="6631920" y="1047600"/>
        <a:ext cx="3161520" cy="376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0</xdr:colOff>
      <xdr:row>25</xdr:row>
      <xdr:rowOff>0</xdr:rowOff>
    </xdr:from>
    <xdr:to>
      <xdr:col>4</xdr:col>
      <xdr:colOff>628920</xdr:colOff>
      <xdr:row>43</xdr:row>
      <xdr:rowOff>9720</xdr:rowOff>
    </xdr:to>
    <xdr:graphicFrame>
      <xdr:nvGraphicFramePr>
        <xdr:cNvPr id="91" name="Chart 1028"/>
        <xdr:cNvGraphicFramePr/>
      </xdr:nvGraphicFramePr>
      <xdr:xfrm>
        <a:off x="0" y="5238720"/>
        <a:ext cx="3181680" cy="37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6</xdr:col>
      <xdr:colOff>0</xdr:colOff>
      <xdr:row>25</xdr:row>
      <xdr:rowOff>0</xdr:rowOff>
    </xdr:from>
    <xdr:to>
      <xdr:col>10</xdr:col>
      <xdr:colOff>638280</xdr:colOff>
      <xdr:row>42</xdr:row>
      <xdr:rowOff>199440</xdr:rowOff>
    </xdr:to>
    <xdr:graphicFrame>
      <xdr:nvGraphicFramePr>
        <xdr:cNvPr id="92" name="Chart 1029"/>
        <xdr:cNvGraphicFramePr/>
      </xdr:nvGraphicFramePr>
      <xdr:xfrm>
        <a:off x="3310920" y="5238720"/>
        <a:ext cx="3191040" cy="376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2</xdr:col>
      <xdr:colOff>0</xdr:colOff>
      <xdr:row>25</xdr:row>
      <xdr:rowOff>0</xdr:rowOff>
    </xdr:from>
    <xdr:to>
      <xdr:col>16</xdr:col>
      <xdr:colOff>628920</xdr:colOff>
      <xdr:row>42</xdr:row>
      <xdr:rowOff>199440</xdr:rowOff>
    </xdr:to>
    <xdr:graphicFrame>
      <xdr:nvGraphicFramePr>
        <xdr:cNvPr id="93" name="Chart 1030"/>
        <xdr:cNvGraphicFramePr/>
      </xdr:nvGraphicFramePr>
      <xdr:xfrm>
        <a:off x="6631920" y="5238720"/>
        <a:ext cx="3181680" cy="376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0</xdr:colOff>
      <xdr:row>45</xdr:row>
      <xdr:rowOff>0</xdr:rowOff>
    </xdr:from>
    <xdr:to>
      <xdr:col>4</xdr:col>
      <xdr:colOff>638280</xdr:colOff>
      <xdr:row>63</xdr:row>
      <xdr:rowOff>10080</xdr:rowOff>
    </xdr:to>
    <xdr:graphicFrame>
      <xdr:nvGraphicFramePr>
        <xdr:cNvPr id="94" name="Chart 1031"/>
        <xdr:cNvGraphicFramePr/>
      </xdr:nvGraphicFramePr>
      <xdr:xfrm>
        <a:off x="0" y="9429840"/>
        <a:ext cx="3191040" cy="37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6</xdr:col>
      <xdr:colOff>0</xdr:colOff>
      <xdr:row>45</xdr:row>
      <xdr:rowOff>0</xdr:rowOff>
    </xdr:from>
    <xdr:to>
      <xdr:col>10</xdr:col>
      <xdr:colOff>628560</xdr:colOff>
      <xdr:row>62</xdr:row>
      <xdr:rowOff>199800</xdr:rowOff>
    </xdr:to>
    <xdr:graphicFrame>
      <xdr:nvGraphicFramePr>
        <xdr:cNvPr id="95" name="Chart 1032"/>
        <xdr:cNvGraphicFramePr/>
      </xdr:nvGraphicFramePr>
      <xdr:xfrm>
        <a:off x="3310920" y="9429840"/>
        <a:ext cx="3181320" cy="376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2</xdr:col>
      <xdr:colOff>0</xdr:colOff>
      <xdr:row>45</xdr:row>
      <xdr:rowOff>0</xdr:rowOff>
    </xdr:from>
    <xdr:to>
      <xdr:col>16</xdr:col>
      <xdr:colOff>628920</xdr:colOff>
      <xdr:row>63</xdr:row>
      <xdr:rowOff>28800</xdr:rowOff>
    </xdr:to>
    <xdr:graphicFrame>
      <xdr:nvGraphicFramePr>
        <xdr:cNvPr id="96" name="Chart 1033"/>
        <xdr:cNvGraphicFramePr/>
      </xdr:nvGraphicFramePr>
      <xdr:xfrm>
        <a:off x="6631920" y="9429840"/>
        <a:ext cx="3181680" cy="380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0</xdr:col>
      <xdr:colOff>0</xdr:colOff>
      <xdr:row>65</xdr:row>
      <xdr:rowOff>0</xdr:rowOff>
    </xdr:from>
    <xdr:to>
      <xdr:col>4</xdr:col>
      <xdr:colOff>608760</xdr:colOff>
      <xdr:row>83</xdr:row>
      <xdr:rowOff>9720</xdr:rowOff>
    </xdr:to>
    <xdr:graphicFrame>
      <xdr:nvGraphicFramePr>
        <xdr:cNvPr id="97" name="Chart 1034"/>
        <xdr:cNvGraphicFramePr/>
      </xdr:nvGraphicFramePr>
      <xdr:xfrm>
        <a:off x="0" y="13620600"/>
        <a:ext cx="3161520" cy="37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6</xdr:col>
      <xdr:colOff>0</xdr:colOff>
      <xdr:row>65</xdr:row>
      <xdr:rowOff>0</xdr:rowOff>
    </xdr:from>
    <xdr:to>
      <xdr:col>10</xdr:col>
      <xdr:colOff>628560</xdr:colOff>
      <xdr:row>83</xdr:row>
      <xdr:rowOff>9720</xdr:rowOff>
    </xdr:to>
    <xdr:graphicFrame>
      <xdr:nvGraphicFramePr>
        <xdr:cNvPr id="98" name="Chart 1035"/>
        <xdr:cNvGraphicFramePr/>
      </xdr:nvGraphicFramePr>
      <xdr:xfrm>
        <a:off x="3310920" y="13620600"/>
        <a:ext cx="3181320" cy="37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2</xdr:col>
      <xdr:colOff>0</xdr:colOff>
      <xdr:row>65</xdr:row>
      <xdr:rowOff>0</xdr:rowOff>
    </xdr:from>
    <xdr:to>
      <xdr:col>17</xdr:col>
      <xdr:colOff>360</xdr:colOff>
      <xdr:row>82</xdr:row>
      <xdr:rowOff>199800</xdr:rowOff>
    </xdr:to>
    <xdr:graphicFrame>
      <xdr:nvGraphicFramePr>
        <xdr:cNvPr id="99" name="Chart 1036"/>
        <xdr:cNvGraphicFramePr/>
      </xdr:nvGraphicFramePr>
      <xdr:xfrm>
        <a:off x="6631920" y="13620600"/>
        <a:ext cx="3191400" cy="376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0</xdr:col>
      <xdr:colOff>0</xdr:colOff>
      <xdr:row>104</xdr:row>
      <xdr:rowOff>0</xdr:rowOff>
    </xdr:from>
    <xdr:to>
      <xdr:col>4</xdr:col>
      <xdr:colOff>628920</xdr:colOff>
      <xdr:row>122</xdr:row>
      <xdr:rowOff>9720</xdr:rowOff>
    </xdr:to>
    <xdr:graphicFrame>
      <xdr:nvGraphicFramePr>
        <xdr:cNvPr id="100" name="Chart 1037"/>
        <xdr:cNvGraphicFramePr/>
      </xdr:nvGraphicFramePr>
      <xdr:xfrm>
        <a:off x="0" y="21793320"/>
        <a:ext cx="3181680" cy="3781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 editAs="oneCell">
    <xdr:from>
      <xdr:col>6</xdr:col>
      <xdr:colOff>0</xdr:colOff>
      <xdr:row>104</xdr:row>
      <xdr:rowOff>0</xdr:rowOff>
    </xdr:from>
    <xdr:to>
      <xdr:col>10</xdr:col>
      <xdr:colOff>628560</xdr:colOff>
      <xdr:row>121</xdr:row>
      <xdr:rowOff>209520</xdr:rowOff>
    </xdr:to>
    <xdr:graphicFrame>
      <xdr:nvGraphicFramePr>
        <xdr:cNvPr id="101" name="Chart 1038"/>
        <xdr:cNvGraphicFramePr/>
      </xdr:nvGraphicFramePr>
      <xdr:xfrm>
        <a:off x="3310920" y="21793320"/>
        <a:ext cx="318132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 editAs="oneCell">
    <xdr:from>
      <xdr:col>12</xdr:col>
      <xdr:colOff>0</xdr:colOff>
      <xdr:row>104</xdr:row>
      <xdr:rowOff>0</xdr:rowOff>
    </xdr:from>
    <xdr:to>
      <xdr:col>16</xdr:col>
      <xdr:colOff>608760</xdr:colOff>
      <xdr:row>121</xdr:row>
      <xdr:rowOff>199800</xdr:rowOff>
    </xdr:to>
    <xdr:graphicFrame>
      <xdr:nvGraphicFramePr>
        <xdr:cNvPr id="102" name="Chart 1039"/>
        <xdr:cNvGraphicFramePr/>
      </xdr:nvGraphicFramePr>
      <xdr:xfrm>
        <a:off x="6631920" y="21793320"/>
        <a:ext cx="3161520" cy="376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 editAs="oneCell">
    <xdr:from>
      <xdr:col>0</xdr:col>
      <xdr:colOff>0</xdr:colOff>
      <xdr:row>124</xdr:row>
      <xdr:rowOff>0</xdr:rowOff>
    </xdr:from>
    <xdr:to>
      <xdr:col>4</xdr:col>
      <xdr:colOff>608760</xdr:colOff>
      <xdr:row>141</xdr:row>
      <xdr:rowOff>209520</xdr:rowOff>
    </xdr:to>
    <xdr:graphicFrame>
      <xdr:nvGraphicFramePr>
        <xdr:cNvPr id="103" name="Chart 1040"/>
        <xdr:cNvGraphicFramePr/>
      </xdr:nvGraphicFramePr>
      <xdr:xfrm>
        <a:off x="0" y="25984080"/>
        <a:ext cx="316152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 editAs="oneCell">
    <xdr:from>
      <xdr:col>6</xdr:col>
      <xdr:colOff>0</xdr:colOff>
      <xdr:row>124</xdr:row>
      <xdr:rowOff>0</xdr:rowOff>
    </xdr:from>
    <xdr:to>
      <xdr:col>10</xdr:col>
      <xdr:colOff>598680</xdr:colOff>
      <xdr:row>141</xdr:row>
      <xdr:rowOff>199800</xdr:rowOff>
    </xdr:to>
    <xdr:graphicFrame>
      <xdr:nvGraphicFramePr>
        <xdr:cNvPr id="104" name="Chart 1041"/>
        <xdr:cNvGraphicFramePr/>
      </xdr:nvGraphicFramePr>
      <xdr:xfrm>
        <a:off x="3310920" y="25984080"/>
        <a:ext cx="3151440" cy="376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 editAs="oneCell">
    <xdr:from>
      <xdr:col>12</xdr:col>
      <xdr:colOff>0</xdr:colOff>
      <xdr:row>124</xdr:row>
      <xdr:rowOff>0</xdr:rowOff>
    </xdr:from>
    <xdr:to>
      <xdr:col>16</xdr:col>
      <xdr:colOff>628920</xdr:colOff>
      <xdr:row>141</xdr:row>
      <xdr:rowOff>199800</xdr:rowOff>
    </xdr:to>
    <xdr:graphicFrame>
      <xdr:nvGraphicFramePr>
        <xdr:cNvPr id="105" name="Chart 1042"/>
        <xdr:cNvGraphicFramePr/>
      </xdr:nvGraphicFramePr>
      <xdr:xfrm>
        <a:off x="6631920" y="25984080"/>
        <a:ext cx="3181680" cy="376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 editAs="oneCell">
    <xdr:from>
      <xdr:col>0</xdr:col>
      <xdr:colOff>0</xdr:colOff>
      <xdr:row>144</xdr:row>
      <xdr:rowOff>0</xdr:rowOff>
    </xdr:from>
    <xdr:to>
      <xdr:col>4</xdr:col>
      <xdr:colOff>628920</xdr:colOff>
      <xdr:row>161</xdr:row>
      <xdr:rowOff>209880</xdr:rowOff>
    </xdr:to>
    <xdr:graphicFrame>
      <xdr:nvGraphicFramePr>
        <xdr:cNvPr id="106" name="Chart 1043"/>
        <xdr:cNvGraphicFramePr/>
      </xdr:nvGraphicFramePr>
      <xdr:xfrm>
        <a:off x="0" y="30175200"/>
        <a:ext cx="318168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 editAs="oneCell">
    <xdr:from>
      <xdr:col>6</xdr:col>
      <xdr:colOff>0</xdr:colOff>
      <xdr:row>144</xdr:row>
      <xdr:rowOff>0</xdr:rowOff>
    </xdr:from>
    <xdr:to>
      <xdr:col>10</xdr:col>
      <xdr:colOff>628560</xdr:colOff>
      <xdr:row>161</xdr:row>
      <xdr:rowOff>209880</xdr:rowOff>
    </xdr:to>
    <xdr:graphicFrame>
      <xdr:nvGraphicFramePr>
        <xdr:cNvPr id="107" name="Chart 1044"/>
        <xdr:cNvGraphicFramePr/>
      </xdr:nvGraphicFramePr>
      <xdr:xfrm>
        <a:off x="3310920" y="30175200"/>
        <a:ext cx="318132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 editAs="oneCell">
    <xdr:from>
      <xdr:col>12</xdr:col>
      <xdr:colOff>0</xdr:colOff>
      <xdr:row>144</xdr:row>
      <xdr:rowOff>0</xdr:rowOff>
    </xdr:from>
    <xdr:to>
      <xdr:col>17</xdr:col>
      <xdr:colOff>360</xdr:colOff>
      <xdr:row>161</xdr:row>
      <xdr:rowOff>199800</xdr:rowOff>
    </xdr:to>
    <xdr:graphicFrame>
      <xdr:nvGraphicFramePr>
        <xdr:cNvPr id="108" name="Chart 1045"/>
        <xdr:cNvGraphicFramePr/>
      </xdr:nvGraphicFramePr>
      <xdr:xfrm>
        <a:off x="6631920" y="30175200"/>
        <a:ext cx="3191400" cy="376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 editAs="oneCell">
    <xdr:from>
      <xdr:col>0</xdr:col>
      <xdr:colOff>0</xdr:colOff>
      <xdr:row>164</xdr:row>
      <xdr:rowOff>0</xdr:rowOff>
    </xdr:from>
    <xdr:to>
      <xdr:col>4</xdr:col>
      <xdr:colOff>628920</xdr:colOff>
      <xdr:row>181</xdr:row>
      <xdr:rowOff>199800</xdr:rowOff>
    </xdr:to>
    <xdr:graphicFrame>
      <xdr:nvGraphicFramePr>
        <xdr:cNvPr id="109" name="Chart 1046"/>
        <xdr:cNvGraphicFramePr/>
      </xdr:nvGraphicFramePr>
      <xdr:xfrm>
        <a:off x="0" y="34366320"/>
        <a:ext cx="3181680" cy="376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 editAs="oneCell">
    <xdr:from>
      <xdr:col>6</xdr:col>
      <xdr:colOff>0</xdr:colOff>
      <xdr:row>164</xdr:row>
      <xdr:rowOff>0</xdr:rowOff>
    </xdr:from>
    <xdr:to>
      <xdr:col>10</xdr:col>
      <xdr:colOff>628560</xdr:colOff>
      <xdr:row>181</xdr:row>
      <xdr:rowOff>209520</xdr:rowOff>
    </xdr:to>
    <xdr:graphicFrame>
      <xdr:nvGraphicFramePr>
        <xdr:cNvPr id="110" name="Chart 1047"/>
        <xdr:cNvGraphicFramePr/>
      </xdr:nvGraphicFramePr>
      <xdr:xfrm>
        <a:off x="3310920" y="34366320"/>
        <a:ext cx="318132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 editAs="oneCell">
    <xdr:from>
      <xdr:col>12</xdr:col>
      <xdr:colOff>0</xdr:colOff>
      <xdr:row>164</xdr:row>
      <xdr:rowOff>0</xdr:rowOff>
    </xdr:from>
    <xdr:to>
      <xdr:col>17</xdr:col>
      <xdr:colOff>360</xdr:colOff>
      <xdr:row>181</xdr:row>
      <xdr:rowOff>209520</xdr:rowOff>
    </xdr:to>
    <xdr:graphicFrame>
      <xdr:nvGraphicFramePr>
        <xdr:cNvPr id="111" name="Chart 1048"/>
        <xdr:cNvGraphicFramePr/>
      </xdr:nvGraphicFramePr>
      <xdr:xfrm>
        <a:off x="6631920" y="34366320"/>
        <a:ext cx="319140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 editAs="oneCell">
    <xdr:from>
      <xdr:col>0</xdr:col>
      <xdr:colOff>0</xdr:colOff>
      <xdr:row>184</xdr:row>
      <xdr:rowOff>0</xdr:rowOff>
    </xdr:from>
    <xdr:to>
      <xdr:col>4</xdr:col>
      <xdr:colOff>628920</xdr:colOff>
      <xdr:row>201</xdr:row>
      <xdr:rowOff>209520</xdr:rowOff>
    </xdr:to>
    <xdr:graphicFrame>
      <xdr:nvGraphicFramePr>
        <xdr:cNvPr id="112" name="Chart 1049"/>
        <xdr:cNvGraphicFramePr/>
      </xdr:nvGraphicFramePr>
      <xdr:xfrm>
        <a:off x="0" y="38557080"/>
        <a:ext cx="318168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 editAs="oneCell">
    <xdr:from>
      <xdr:col>6</xdr:col>
      <xdr:colOff>0</xdr:colOff>
      <xdr:row>184</xdr:row>
      <xdr:rowOff>0</xdr:rowOff>
    </xdr:from>
    <xdr:to>
      <xdr:col>10</xdr:col>
      <xdr:colOff>628560</xdr:colOff>
      <xdr:row>201</xdr:row>
      <xdr:rowOff>209520</xdr:rowOff>
    </xdr:to>
    <xdr:graphicFrame>
      <xdr:nvGraphicFramePr>
        <xdr:cNvPr id="113" name="Chart 1050"/>
        <xdr:cNvGraphicFramePr/>
      </xdr:nvGraphicFramePr>
      <xdr:xfrm>
        <a:off x="3310920" y="38557080"/>
        <a:ext cx="318132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 editAs="oneCell">
    <xdr:from>
      <xdr:col>12</xdr:col>
      <xdr:colOff>0</xdr:colOff>
      <xdr:row>184</xdr:row>
      <xdr:rowOff>0</xdr:rowOff>
    </xdr:from>
    <xdr:to>
      <xdr:col>16</xdr:col>
      <xdr:colOff>628920</xdr:colOff>
      <xdr:row>201</xdr:row>
      <xdr:rowOff>209520</xdr:rowOff>
    </xdr:to>
    <xdr:graphicFrame>
      <xdr:nvGraphicFramePr>
        <xdr:cNvPr id="114" name="Chart 1051"/>
        <xdr:cNvGraphicFramePr/>
      </xdr:nvGraphicFramePr>
      <xdr:xfrm>
        <a:off x="6631920" y="38557080"/>
        <a:ext cx="318168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 editAs="oneCell">
    <xdr:from>
      <xdr:col>0</xdr:col>
      <xdr:colOff>0</xdr:colOff>
      <xdr:row>223</xdr:row>
      <xdr:rowOff>0</xdr:rowOff>
    </xdr:from>
    <xdr:to>
      <xdr:col>4</xdr:col>
      <xdr:colOff>628920</xdr:colOff>
      <xdr:row>241</xdr:row>
      <xdr:rowOff>9720</xdr:rowOff>
    </xdr:to>
    <xdr:graphicFrame>
      <xdr:nvGraphicFramePr>
        <xdr:cNvPr id="115" name="Chart 1052"/>
        <xdr:cNvGraphicFramePr/>
      </xdr:nvGraphicFramePr>
      <xdr:xfrm>
        <a:off x="0" y="46729800"/>
        <a:ext cx="3181680" cy="3781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 editAs="oneCell">
    <xdr:from>
      <xdr:col>6</xdr:col>
      <xdr:colOff>0</xdr:colOff>
      <xdr:row>223</xdr:row>
      <xdr:rowOff>0</xdr:rowOff>
    </xdr:from>
    <xdr:to>
      <xdr:col>10</xdr:col>
      <xdr:colOff>628560</xdr:colOff>
      <xdr:row>240</xdr:row>
      <xdr:rowOff>199800</xdr:rowOff>
    </xdr:to>
    <xdr:graphicFrame>
      <xdr:nvGraphicFramePr>
        <xdr:cNvPr id="116" name="Chart 1053"/>
        <xdr:cNvGraphicFramePr/>
      </xdr:nvGraphicFramePr>
      <xdr:xfrm>
        <a:off x="3310920" y="46729800"/>
        <a:ext cx="3181320" cy="376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 editAs="oneCell">
    <xdr:from>
      <xdr:col>12</xdr:col>
      <xdr:colOff>0</xdr:colOff>
      <xdr:row>223</xdr:row>
      <xdr:rowOff>0</xdr:rowOff>
    </xdr:from>
    <xdr:to>
      <xdr:col>17</xdr:col>
      <xdr:colOff>360</xdr:colOff>
      <xdr:row>240</xdr:row>
      <xdr:rowOff>190800</xdr:rowOff>
    </xdr:to>
    <xdr:graphicFrame>
      <xdr:nvGraphicFramePr>
        <xdr:cNvPr id="117" name="Chart 1054"/>
        <xdr:cNvGraphicFramePr/>
      </xdr:nvGraphicFramePr>
      <xdr:xfrm>
        <a:off x="6631920" y="46729800"/>
        <a:ext cx="3191400" cy="375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  <xdr:twoCellAnchor editAs="oneCell">
    <xdr:from>
      <xdr:col>0</xdr:col>
      <xdr:colOff>0</xdr:colOff>
      <xdr:row>243</xdr:row>
      <xdr:rowOff>0</xdr:rowOff>
    </xdr:from>
    <xdr:to>
      <xdr:col>4</xdr:col>
      <xdr:colOff>608760</xdr:colOff>
      <xdr:row>260</xdr:row>
      <xdr:rowOff>199440</xdr:rowOff>
    </xdr:to>
    <xdr:graphicFrame>
      <xdr:nvGraphicFramePr>
        <xdr:cNvPr id="118" name="Chart 1055"/>
        <xdr:cNvGraphicFramePr/>
      </xdr:nvGraphicFramePr>
      <xdr:xfrm>
        <a:off x="0" y="50920560"/>
        <a:ext cx="3161520" cy="376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1"/>
        </a:graphicData>
      </a:graphic>
    </xdr:graphicFrame>
    <xdr:clientData/>
  </xdr:twoCellAnchor>
  <xdr:twoCellAnchor editAs="oneCell">
    <xdr:from>
      <xdr:col>6</xdr:col>
      <xdr:colOff>0</xdr:colOff>
      <xdr:row>243</xdr:row>
      <xdr:rowOff>0</xdr:rowOff>
    </xdr:from>
    <xdr:to>
      <xdr:col>10</xdr:col>
      <xdr:colOff>628560</xdr:colOff>
      <xdr:row>260</xdr:row>
      <xdr:rowOff>199440</xdr:rowOff>
    </xdr:to>
    <xdr:graphicFrame>
      <xdr:nvGraphicFramePr>
        <xdr:cNvPr id="119" name="Chart 1056"/>
        <xdr:cNvGraphicFramePr/>
      </xdr:nvGraphicFramePr>
      <xdr:xfrm>
        <a:off x="3310920" y="50920560"/>
        <a:ext cx="3181320" cy="376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2"/>
        </a:graphicData>
      </a:graphic>
    </xdr:graphicFrame>
    <xdr:clientData/>
  </xdr:twoCellAnchor>
  <xdr:twoCellAnchor editAs="oneCell">
    <xdr:from>
      <xdr:col>12</xdr:col>
      <xdr:colOff>0</xdr:colOff>
      <xdr:row>243</xdr:row>
      <xdr:rowOff>0</xdr:rowOff>
    </xdr:from>
    <xdr:to>
      <xdr:col>16</xdr:col>
      <xdr:colOff>608760</xdr:colOff>
      <xdr:row>260</xdr:row>
      <xdr:rowOff>190440</xdr:rowOff>
    </xdr:to>
    <xdr:graphicFrame>
      <xdr:nvGraphicFramePr>
        <xdr:cNvPr id="120" name="Chart 1057"/>
        <xdr:cNvGraphicFramePr/>
      </xdr:nvGraphicFramePr>
      <xdr:xfrm>
        <a:off x="6631920" y="50920560"/>
        <a:ext cx="3161520" cy="375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3"/>
        </a:graphicData>
      </a:graphic>
    </xdr:graphicFrame>
    <xdr:clientData/>
  </xdr:twoCellAnchor>
  <xdr:twoCellAnchor editAs="oneCell">
    <xdr:from>
      <xdr:col>0</xdr:col>
      <xdr:colOff>0</xdr:colOff>
      <xdr:row>263</xdr:row>
      <xdr:rowOff>0</xdr:rowOff>
    </xdr:from>
    <xdr:to>
      <xdr:col>4</xdr:col>
      <xdr:colOff>628920</xdr:colOff>
      <xdr:row>281</xdr:row>
      <xdr:rowOff>28800</xdr:rowOff>
    </xdr:to>
    <xdr:graphicFrame>
      <xdr:nvGraphicFramePr>
        <xdr:cNvPr id="121" name="Chart 1058"/>
        <xdr:cNvGraphicFramePr/>
      </xdr:nvGraphicFramePr>
      <xdr:xfrm>
        <a:off x="0" y="55111680"/>
        <a:ext cx="3181680" cy="380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4"/>
        </a:graphicData>
      </a:graphic>
    </xdr:graphicFrame>
    <xdr:clientData/>
  </xdr:twoCellAnchor>
  <xdr:twoCellAnchor editAs="oneCell">
    <xdr:from>
      <xdr:col>6</xdr:col>
      <xdr:colOff>0</xdr:colOff>
      <xdr:row>263</xdr:row>
      <xdr:rowOff>0</xdr:rowOff>
    </xdr:from>
    <xdr:to>
      <xdr:col>10</xdr:col>
      <xdr:colOff>608760</xdr:colOff>
      <xdr:row>281</xdr:row>
      <xdr:rowOff>10080</xdr:rowOff>
    </xdr:to>
    <xdr:graphicFrame>
      <xdr:nvGraphicFramePr>
        <xdr:cNvPr id="122" name="Chart 1059"/>
        <xdr:cNvGraphicFramePr/>
      </xdr:nvGraphicFramePr>
      <xdr:xfrm>
        <a:off x="3310920" y="55111680"/>
        <a:ext cx="3161520" cy="37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5"/>
        </a:graphicData>
      </a:graphic>
    </xdr:graphicFrame>
    <xdr:clientData/>
  </xdr:twoCellAnchor>
  <xdr:twoCellAnchor editAs="oneCell">
    <xdr:from>
      <xdr:col>12</xdr:col>
      <xdr:colOff>0</xdr:colOff>
      <xdr:row>263</xdr:row>
      <xdr:rowOff>0</xdr:rowOff>
    </xdr:from>
    <xdr:to>
      <xdr:col>16</xdr:col>
      <xdr:colOff>599040</xdr:colOff>
      <xdr:row>280</xdr:row>
      <xdr:rowOff>199800</xdr:rowOff>
    </xdr:to>
    <xdr:graphicFrame>
      <xdr:nvGraphicFramePr>
        <xdr:cNvPr id="123" name="Chart 1060"/>
        <xdr:cNvGraphicFramePr/>
      </xdr:nvGraphicFramePr>
      <xdr:xfrm>
        <a:off x="6631920" y="55111680"/>
        <a:ext cx="3151800" cy="376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6"/>
        </a:graphicData>
      </a:graphic>
    </xdr:graphicFrame>
    <xdr:clientData/>
  </xdr:twoCellAnchor>
  <xdr:twoCellAnchor editAs="oneCell">
    <xdr:from>
      <xdr:col>0</xdr:col>
      <xdr:colOff>0</xdr:colOff>
      <xdr:row>283</xdr:row>
      <xdr:rowOff>0</xdr:rowOff>
    </xdr:from>
    <xdr:to>
      <xdr:col>4</xdr:col>
      <xdr:colOff>628920</xdr:colOff>
      <xdr:row>300</xdr:row>
      <xdr:rowOff>199800</xdr:rowOff>
    </xdr:to>
    <xdr:graphicFrame>
      <xdr:nvGraphicFramePr>
        <xdr:cNvPr id="124" name="Chart 1061"/>
        <xdr:cNvGraphicFramePr/>
      </xdr:nvGraphicFramePr>
      <xdr:xfrm>
        <a:off x="0" y="59302800"/>
        <a:ext cx="3181680" cy="376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7"/>
        </a:graphicData>
      </a:graphic>
    </xdr:graphicFrame>
    <xdr:clientData/>
  </xdr:twoCellAnchor>
  <xdr:twoCellAnchor editAs="oneCell">
    <xdr:from>
      <xdr:col>6</xdr:col>
      <xdr:colOff>0</xdr:colOff>
      <xdr:row>283</xdr:row>
      <xdr:rowOff>0</xdr:rowOff>
    </xdr:from>
    <xdr:to>
      <xdr:col>11</xdr:col>
      <xdr:colOff>10440</xdr:colOff>
      <xdr:row>300</xdr:row>
      <xdr:rowOff>209520</xdr:rowOff>
    </xdr:to>
    <xdr:graphicFrame>
      <xdr:nvGraphicFramePr>
        <xdr:cNvPr id="125" name="Chart 1062"/>
        <xdr:cNvGraphicFramePr/>
      </xdr:nvGraphicFramePr>
      <xdr:xfrm>
        <a:off x="3310920" y="59302800"/>
        <a:ext cx="320112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8"/>
        </a:graphicData>
      </a:graphic>
    </xdr:graphicFrame>
    <xdr:clientData/>
  </xdr:twoCellAnchor>
  <xdr:twoCellAnchor editAs="oneCell">
    <xdr:from>
      <xdr:col>12</xdr:col>
      <xdr:colOff>0</xdr:colOff>
      <xdr:row>283</xdr:row>
      <xdr:rowOff>0</xdr:rowOff>
    </xdr:from>
    <xdr:to>
      <xdr:col>16</xdr:col>
      <xdr:colOff>628920</xdr:colOff>
      <xdr:row>300</xdr:row>
      <xdr:rowOff>190800</xdr:rowOff>
    </xdr:to>
    <xdr:graphicFrame>
      <xdr:nvGraphicFramePr>
        <xdr:cNvPr id="126" name="Chart 1063"/>
        <xdr:cNvGraphicFramePr/>
      </xdr:nvGraphicFramePr>
      <xdr:xfrm>
        <a:off x="6631920" y="59302800"/>
        <a:ext cx="3181680" cy="375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9"/>
        </a:graphicData>
      </a:graphic>
    </xdr:graphicFrame>
    <xdr:clientData/>
  </xdr:twoCellAnchor>
  <xdr:twoCellAnchor editAs="oneCell">
    <xdr:from>
      <xdr:col>0</xdr:col>
      <xdr:colOff>0</xdr:colOff>
      <xdr:row>322</xdr:row>
      <xdr:rowOff>0</xdr:rowOff>
    </xdr:from>
    <xdr:to>
      <xdr:col>4</xdr:col>
      <xdr:colOff>638280</xdr:colOff>
      <xdr:row>339</xdr:row>
      <xdr:rowOff>209520</xdr:rowOff>
    </xdr:to>
    <xdr:graphicFrame>
      <xdr:nvGraphicFramePr>
        <xdr:cNvPr id="127" name="Chart 1064"/>
        <xdr:cNvGraphicFramePr/>
      </xdr:nvGraphicFramePr>
      <xdr:xfrm>
        <a:off x="0" y="67475160"/>
        <a:ext cx="319104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0"/>
        </a:graphicData>
      </a:graphic>
    </xdr:graphicFrame>
    <xdr:clientData/>
  </xdr:twoCellAnchor>
  <xdr:twoCellAnchor editAs="oneCell">
    <xdr:from>
      <xdr:col>6</xdr:col>
      <xdr:colOff>0</xdr:colOff>
      <xdr:row>322</xdr:row>
      <xdr:rowOff>0</xdr:rowOff>
    </xdr:from>
    <xdr:to>
      <xdr:col>10</xdr:col>
      <xdr:colOff>608760</xdr:colOff>
      <xdr:row>340</xdr:row>
      <xdr:rowOff>10080</xdr:rowOff>
    </xdr:to>
    <xdr:graphicFrame>
      <xdr:nvGraphicFramePr>
        <xdr:cNvPr id="128" name="Chart 1065"/>
        <xdr:cNvGraphicFramePr/>
      </xdr:nvGraphicFramePr>
      <xdr:xfrm>
        <a:off x="3310920" y="67475160"/>
        <a:ext cx="3161520" cy="37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1"/>
        </a:graphicData>
      </a:graphic>
    </xdr:graphicFrame>
    <xdr:clientData/>
  </xdr:twoCellAnchor>
  <xdr:twoCellAnchor editAs="oneCell">
    <xdr:from>
      <xdr:col>12</xdr:col>
      <xdr:colOff>0</xdr:colOff>
      <xdr:row>322</xdr:row>
      <xdr:rowOff>0</xdr:rowOff>
    </xdr:from>
    <xdr:to>
      <xdr:col>16</xdr:col>
      <xdr:colOff>628920</xdr:colOff>
      <xdr:row>340</xdr:row>
      <xdr:rowOff>10080</xdr:rowOff>
    </xdr:to>
    <xdr:graphicFrame>
      <xdr:nvGraphicFramePr>
        <xdr:cNvPr id="129" name="Chart 1066"/>
        <xdr:cNvGraphicFramePr/>
      </xdr:nvGraphicFramePr>
      <xdr:xfrm>
        <a:off x="6631920" y="67475160"/>
        <a:ext cx="3181680" cy="37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2"/>
        </a:graphicData>
      </a:graphic>
    </xdr:graphicFrame>
    <xdr:clientData/>
  </xdr:twoCellAnchor>
  <xdr:twoCellAnchor editAs="oneCell">
    <xdr:from>
      <xdr:col>0</xdr:col>
      <xdr:colOff>0</xdr:colOff>
      <xdr:row>342</xdr:row>
      <xdr:rowOff>0</xdr:rowOff>
    </xdr:from>
    <xdr:to>
      <xdr:col>4</xdr:col>
      <xdr:colOff>598680</xdr:colOff>
      <xdr:row>359</xdr:row>
      <xdr:rowOff>190800</xdr:rowOff>
    </xdr:to>
    <xdr:graphicFrame>
      <xdr:nvGraphicFramePr>
        <xdr:cNvPr id="130" name="Chart 1067"/>
        <xdr:cNvGraphicFramePr/>
      </xdr:nvGraphicFramePr>
      <xdr:xfrm>
        <a:off x="0" y="71666280"/>
        <a:ext cx="3151440" cy="375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3"/>
        </a:graphicData>
      </a:graphic>
    </xdr:graphicFrame>
    <xdr:clientData/>
  </xdr:twoCellAnchor>
  <xdr:twoCellAnchor editAs="oneCell">
    <xdr:from>
      <xdr:col>6</xdr:col>
      <xdr:colOff>0</xdr:colOff>
      <xdr:row>342</xdr:row>
      <xdr:rowOff>0</xdr:rowOff>
    </xdr:from>
    <xdr:to>
      <xdr:col>10</xdr:col>
      <xdr:colOff>628560</xdr:colOff>
      <xdr:row>360</xdr:row>
      <xdr:rowOff>28800</xdr:rowOff>
    </xdr:to>
    <xdr:graphicFrame>
      <xdr:nvGraphicFramePr>
        <xdr:cNvPr id="131" name="Chart 1068"/>
        <xdr:cNvGraphicFramePr/>
      </xdr:nvGraphicFramePr>
      <xdr:xfrm>
        <a:off x="3310920" y="71666280"/>
        <a:ext cx="3181320" cy="380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4"/>
        </a:graphicData>
      </a:graphic>
    </xdr:graphicFrame>
    <xdr:clientData/>
  </xdr:twoCellAnchor>
  <xdr:twoCellAnchor editAs="oneCell">
    <xdr:from>
      <xdr:col>12</xdr:col>
      <xdr:colOff>0</xdr:colOff>
      <xdr:row>342</xdr:row>
      <xdr:rowOff>0</xdr:rowOff>
    </xdr:from>
    <xdr:to>
      <xdr:col>16</xdr:col>
      <xdr:colOff>628920</xdr:colOff>
      <xdr:row>359</xdr:row>
      <xdr:rowOff>209520</xdr:rowOff>
    </xdr:to>
    <xdr:graphicFrame>
      <xdr:nvGraphicFramePr>
        <xdr:cNvPr id="132" name="Chart 1069"/>
        <xdr:cNvGraphicFramePr/>
      </xdr:nvGraphicFramePr>
      <xdr:xfrm>
        <a:off x="6631920" y="71666280"/>
        <a:ext cx="318168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5"/>
        </a:graphicData>
      </a:graphic>
    </xdr:graphicFrame>
    <xdr:clientData/>
  </xdr:twoCellAnchor>
  <xdr:twoCellAnchor editAs="oneCell">
    <xdr:from>
      <xdr:col>0</xdr:col>
      <xdr:colOff>0</xdr:colOff>
      <xdr:row>362</xdr:row>
      <xdr:rowOff>0</xdr:rowOff>
    </xdr:from>
    <xdr:to>
      <xdr:col>4</xdr:col>
      <xdr:colOff>628920</xdr:colOff>
      <xdr:row>380</xdr:row>
      <xdr:rowOff>28440</xdr:rowOff>
    </xdr:to>
    <xdr:graphicFrame>
      <xdr:nvGraphicFramePr>
        <xdr:cNvPr id="133" name="Chart 1070"/>
        <xdr:cNvGraphicFramePr/>
      </xdr:nvGraphicFramePr>
      <xdr:xfrm>
        <a:off x="0" y="75857040"/>
        <a:ext cx="3181680" cy="380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6"/>
        </a:graphicData>
      </a:graphic>
    </xdr:graphicFrame>
    <xdr:clientData/>
  </xdr:twoCellAnchor>
  <xdr:twoCellAnchor editAs="oneCell">
    <xdr:from>
      <xdr:col>6</xdr:col>
      <xdr:colOff>0</xdr:colOff>
      <xdr:row>362</xdr:row>
      <xdr:rowOff>0</xdr:rowOff>
    </xdr:from>
    <xdr:to>
      <xdr:col>10</xdr:col>
      <xdr:colOff>638280</xdr:colOff>
      <xdr:row>380</xdr:row>
      <xdr:rowOff>28440</xdr:rowOff>
    </xdr:to>
    <xdr:graphicFrame>
      <xdr:nvGraphicFramePr>
        <xdr:cNvPr id="134" name="Chart 1071"/>
        <xdr:cNvGraphicFramePr/>
      </xdr:nvGraphicFramePr>
      <xdr:xfrm>
        <a:off x="3310920" y="75857040"/>
        <a:ext cx="3191040" cy="380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7"/>
        </a:graphicData>
      </a:graphic>
    </xdr:graphicFrame>
    <xdr:clientData/>
  </xdr:twoCellAnchor>
  <xdr:twoCellAnchor editAs="oneCell">
    <xdr:from>
      <xdr:col>12</xdr:col>
      <xdr:colOff>0</xdr:colOff>
      <xdr:row>362</xdr:row>
      <xdr:rowOff>0</xdr:rowOff>
    </xdr:from>
    <xdr:to>
      <xdr:col>16</xdr:col>
      <xdr:colOff>588960</xdr:colOff>
      <xdr:row>379</xdr:row>
      <xdr:rowOff>209520</xdr:rowOff>
    </xdr:to>
    <xdr:graphicFrame>
      <xdr:nvGraphicFramePr>
        <xdr:cNvPr id="135" name="Chart 1072"/>
        <xdr:cNvGraphicFramePr/>
      </xdr:nvGraphicFramePr>
      <xdr:xfrm>
        <a:off x="6631920" y="75857040"/>
        <a:ext cx="3141720" cy="3772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8"/>
        </a:graphicData>
      </a:graphic>
    </xdr:graphicFrame>
    <xdr:clientData/>
  </xdr:twoCellAnchor>
  <xdr:twoCellAnchor editAs="oneCell">
    <xdr:from>
      <xdr:col>0</xdr:col>
      <xdr:colOff>0</xdr:colOff>
      <xdr:row>382</xdr:row>
      <xdr:rowOff>0</xdr:rowOff>
    </xdr:from>
    <xdr:to>
      <xdr:col>4</xdr:col>
      <xdr:colOff>638280</xdr:colOff>
      <xdr:row>400</xdr:row>
      <xdr:rowOff>10080</xdr:rowOff>
    </xdr:to>
    <xdr:graphicFrame>
      <xdr:nvGraphicFramePr>
        <xdr:cNvPr id="136" name="Chart 1073"/>
        <xdr:cNvGraphicFramePr/>
      </xdr:nvGraphicFramePr>
      <xdr:xfrm>
        <a:off x="0" y="80048160"/>
        <a:ext cx="3191040" cy="37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9"/>
        </a:graphicData>
      </a:graphic>
    </xdr:graphicFrame>
    <xdr:clientData/>
  </xdr:twoCellAnchor>
  <xdr:twoCellAnchor editAs="oneCell">
    <xdr:from>
      <xdr:col>6</xdr:col>
      <xdr:colOff>0</xdr:colOff>
      <xdr:row>382</xdr:row>
      <xdr:rowOff>0</xdr:rowOff>
    </xdr:from>
    <xdr:to>
      <xdr:col>10</xdr:col>
      <xdr:colOff>628560</xdr:colOff>
      <xdr:row>400</xdr:row>
      <xdr:rowOff>10080</xdr:rowOff>
    </xdr:to>
    <xdr:graphicFrame>
      <xdr:nvGraphicFramePr>
        <xdr:cNvPr id="137" name="Chart 1074"/>
        <xdr:cNvGraphicFramePr/>
      </xdr:nvGraphicFramePr>
      <xdr:xfrm>
        <a:off x="3310920" y="80048160"/>
        <a:ext cx="3181320" cy="37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0"/>
        </a:graphicData>
      </a:graphic>
    </xdr:graphicFrame>
    <xdr:clientData/>
  </xdr:twoCellAnchor>
  <xdr:twoCellAnchor editAs="oneCell">
    <xdr:from>
      <xdr:col>12</xdr:col>
      <xdr:colOff>0</xdr:colOff>
      <xdr:row>382</xdr:row>
      <xdr:rowOff>0</xdr:rowOff>
    </xdr:from>
    <xdr:to>
      <xdr:col>16</xdr:col>
      <xdr:colOff>599040</xdr:colOff>
      <xdr:row>399</xdr:row>
      <xdr:rowOff>209520</xdr:rowOff>
    </xdr:to>
    <xdr:graphicFrame>
      <xdr:nvGraphicFramePr>
        <xdr:cNvPr id="138" name="Chart 1075"/>
        <xdr:cNvGraphicFramePr/>
      </xdr:nvGraphicFramePr>
      <xdr:xfrm>
        <a:off x="6631920" y="80048160"/>
        <a:ext cx="315180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1"/>
        </a:graphicData>
      </a:graphic>
    </xdr:graphicFrame>
    <xdr:clientData/>
  </xdr:twoCellAnchor>
  <xdr:twoCellAnchor editAs="oneCell">
    <xdr:from>
      <xdr:col>0</xdr:col>
      <xdr:colOff>0</xdr:colOff>
      <xdr:row>402</xdr:row>
      <xdr:rowOff>0</xdr:rowOff>
    </xdr:from>
    <xdr:to>
      <xdr:col>4</xdr:col>
      <xdr:colOff>628920</xdr:colOff>
      <xdr:row>419</xdr:row>
      <xdr:rowOff>199800</xdr:rowOff>
    </xdr:to>
    <xdr:graphicFrame>
      <xdr:nvGraphicFramePr>
        <xdr:cNvPr id="139" name="Chart 1076"/>
        <xdr:cNvGraphicFramePr/>
      </xdr:nvGraphicFramePr>
      <xdr:xfrm>
        <a:off x="0" y="84239280"/>
        <a:ext cx="3181680" cy="376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2"/>
        </a:graphicData>
      </a:graphic>
    </xdr:graphicFrame>
    <xdr:clientData/>
  </xdr:twoCellAnchor>
  <xdr:twoCellAnchor editAs="oneCell">
    <xdr:from>
      <xdr:col>6</xdr:col>
      <xdr:colOff>0</xdr:colOff>
      <xdr:row>402</xdr:row>
      <xdr:rowOff>0</xdr:rowOff>
    </xdr:from>
    <xdr:to>
      <xdr:col>10</xdr:col>
      <xdr:colOff>638280</xdr:colOff>
      <xdr:row>419</xdr:row>
      <xdr:rowOff>180720</xdr:rowOff>
    </xdr:to>
    <xdr:graphicFrame>
      <xdr:nvGraphicFramePr>
        <xdr:cNvPr id="140" name="Chart 1077"/>
        <xdr:cNvGraphicFramePr/>
      </xdr:nvGraphicFramePr>
      <xdr:xfrm>
        <a:off x="3310920" y="84239280"/>
        <a:ext cx="3191040" cy="3742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3"/>
        </a:graphicData>
      </a:graphic>
    </xdr:graphicFrame>
    <xdr:clientData/>
  </xdr:twoCellAnchor>
  <xdr:twoCellAnchor editAs="oneCell">
    <xdr:from>
      <xdr:col>12</xdr:col>
      <xdr:colOff>0</xdr:colOff>
      <xdr:row>402</xdr:row>
      <xdr:rowOff>0</xdr:rowOff>
    </xdr:from>
    <xdr:to>
      <xdr:col>16</xdr:col>
      <xdr:colOff>608760</xdr:colOff>
      <xdr:row>419</xdr:row>
      <xdr:rowOff>209520</xdr:rowOff>
    </xdr:to>
    <xdr:graphicFrame>
      <xdr:nvGraphicFramePr>
        <xdr:cNvPr id="141" name="Chart 1078"/>
        <xdr:cNvGraphicFramePr/>
      </xdr:nvGraphicFramePr>
      <xdr:xfrm>
        <a:off x="6631920" y="84239280"/>
        <a:ext cx="316152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4"/>
        </a:graphicData>
      </a:graphic>
    </xdr:graphicFrame>
    <xdr:clientData/>
  </xdr:twoCellAnchor>
  <xdr:twoCellAnchor editAs="oneCell">
    <xdr:from>
      <xdr:col>0</xdr:col>
      <xdr:colOff>0</xdr:colOff>
      <xdr:row>441</xdr:row>
      <xdr:rowOff>0</xdr:rowOff>
    </xdr:from>
    <xdr:to>
      <xdr:col>4</xdr:col>
      <xdr:colOff>608760</xdr:colOff>
      <xdr:row>458</xdr:row>
      <xdr:rowOff>190800</xdr:rowOff>
    </xdr:to>
    <xdr:graphicFrame>
      <xdr:nvGraphicFramePr>
        <xdr:cNvPr id="142" name="Chart 1079"/>
        <xdr:cNvGraphicFramePr/>
      </xdr:nvGraphicFramePr>
      <xdr:xfrm>
        <a:off x="0" y="92411640"/>
        <a:ext cx="3161520" cy="375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5"/>
        </a:graphicData>
      </a:graphic>
    </xdr:graphicFrame>
    <xdr:clientData/>
  </xdr:twoCellAnchor>
  <xdr:twoCellAnchor editAs="oneCell">
    <xdr:from>
      <xdr:col>6</xdr:col>
      <xdr:colOff>0</xdr:colOff>
      <xdr:row>441</xdr:row>
      <xdr:rowOff>0</xdr:rowOff>
    </xdr:from>
    <xdr:to>
      <xdr:col>10</xdr:col>
      <xdr:colOff>628560</xdr:colOff>
      <xdr:row>459</xdr:row>
      <xdr:rowOff>10080</xdr:rowOff>
    </xdr:to>
    <xdr:graphicFrame>
      <xdr:nvGraphicFramePr>
        <xdr:cNvPr id="143" name="Chart 1080"/>
        <xdr:cNvGraphicFramePr/>
      </xdr:nvGraphicFramePr>
      <xdr:xfrm>
        <a:off x="3310920" y="92411640"/>
        <a:ext cx="3181320" cy="37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6"/>
        </a:graphicData>
      </a:graphic>
    </xdr:graphicFrame>
    <xdr:clientData/>
  </xdr:twoCellAnchor>
  <xdr:twoCellAnchor editAs="oneCell">
    <xdr:from>
      <xdr:col>12</xdr:col>
      <xdr:colOff>0</xdr:colOff>
      <xdr:row>441</xdr:row>
      <xdr:rowOff>0</xdr:rowOff>
    </xdr:from>
    <xdr:to>
      <xdr:col>17</xdr:col>
      <xdr:colOff>360</xdr:colOff>
      <xdr:row>458</xdr:row>
      <xdr:rowOff>209520</xdr:rowOff>
    </xdr:to>
    <xdr:graphicFrame>
      <xdr:nvGraphicFramePr>
        <xdr:cNvPr id="144" name="Chart 1081"/>
        <xdr:cNvGraphicFramePr/>
      </xdr:nvGraphicFramePr>
      <xdr:xfrm>
        <a:off x="6631920" y="92411640"/>
        <a:ext cx="319140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7"/>
        </a:graphicData>
      </a:graphic>
    </xdr:graphicFrame>
    <xdr:clientData/>
  </xdr:twoCellAnchor>
  <xdr:twoCellAnchor editAs="oneCell">
    <xdr:from>
      <xdr:col>0</xdr:col>
      <xdr:colOff>0</xdr:colOff>
      <xdr:row>461</xdr:row>
      <xdr:rowOff>0</xdr:rowOff>
    </xdr:from>
    <xdr:to>
      <xdr:col>4</xdr:col>
      <xdr:colOff>608760</xdr:colOff>
      <xdr:row>478</xdr:row>
      <xdr:rowOff>199800</xdr:rowOff>
    </xdr:to>
    <xdr:graphicFrame>
      <xdr:nvGraphicFramePr>
        <xdr:cNvPr id="145" name="Chart 1082"/>
        <xdr:cNvGraphicFramePr/>
      </xdr:nvGraphicFramePr>
      <xdr:xfrm>
        <a:off x="0" y="96602400"/>
        <a:ext cx="3161520" cy="376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8"/>
        </a:graphicData>
      </a:graphic>
    </xdr:graphicFrame>
    <xdr:clientData/>
  </xdr:twoCellAnchor>
  <xdr:twoCellAnchor editAs="oneCell">
    <xdr:from>
      <xdr:col>6</xdr:col>
      <xdr:colOff>0</xdr:colOff>
      <xdr:row>461</xdr:row>
      <xdr:rowOff>0</xdr:rowOff>
    </xdr:from>
    <xdr:to>
      <xdr:col>10</xdr:col>
      <xdr:colOff>628560</xdr:colOff>
      <xdr:row>478</xdr:row>
      <xdr:rowOff>199800</xdr:rowOff>
    </xdr:to>
    <xdr:graphicFrame>
      <xdr:nvGraphicFramePr>
        <xdr:cNvPr id="146" name="Chart 1083"/>
        <xdr:cNvGraphicFramePr/>
      </xdr:nvGraphicFramePr>
      <xdr:xfrm>
        <a:off x="3310920" y="96602400"/>
        <a:ext cx="3181320" cy="376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9"/>
        </a:graphicData>
      </a:graphic>
    </xdr:graphicFrame>
    <xdr:clientData/>
  </xdr:twoCellAnchor>
  <xdr:twoCellAnchor editAs="oneCell">
    <xdr:from>
      <xdr:col>12</xdr:col>
      <xdr:colOff>0</xdr:colOff>
      <xdr:row>461</xdr:row>
      <xdr:rowOff>0</xdr:rowOff>
    </xdr:from>
    <xdr:to>
      <xdr:col>17</xdr:col>
      <xdr:colOff>360</xdr:colOff>
      <xdr:row>478</xdr:row>
      <xdr:rowOff>199800</xdr:rowOff>
    </xdr:to>
    <xdr:graphicFrame>
      <xdr:nvGraphicFramePr>
        <xdr:cNvPr id="147" name="Chart 1084"/>
        <xdr:cNvGraphicFramePr/>
      </xdr:nvGraphicFramePr>
      <xdr:xfrm>
        <a:off x="6631920" y="96602400"/>
        <a:ext cx="3191400" cy="3762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0"/>
        </a:graphicData>
      </a:graphic>
    </xdr:graphicFrame>
    <xdr:clientData/>
  </xdr:twoCellAnchor>
  <xdr:twoCellAnchor editAs="oneCell">
    <xdr:from>
      <xdr:col>0</xdr:col>
      <xdr:colOff>0</xdr:colOff>
      <xdr:row>481</xdr:row>
      <xdr:rowOff>0</xdr:rowOff>
    </xdr:from>
    <xdr:to>
      <xdr:col>5</xdr:col>
      <xdr:colOff>10080</xdr:colOff>
      <xdr:row>498</xdr:row>
      <xdr:rowOff>199440</xdr:rowOff>
    </xdr:to>
    <xdr:graphicFrame>
      <xdr:nvGraphicFramePr>
        <xdr:cNvPr id="148" name="Chart 1085"/>
        <xdr:cNvGraphicFramePr/>
      </xdr:nvGraphicFramePr>
      <xdr:xfrm>
        <a:off x="0" y="100793520"/>
        <a:ext cx="3201120" cy="376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1"/>
        </a:graphicData>
      </a:graphic>
    </xdr:graphicFrame>
    <xdr:clientData/>
  </xdr:twoCellAnchor>
  <xdr:twoCellAnchor editAs="oneCell">
    <xdr:from>
      <xdr:col>6</xdr:col>
      <xdr:colOff>0</xdr:colOff>
      <xdr:row>481</xdr:row>
      <xdr:rowOff>0</xdr:rowOff>
    </xdr:from>
    <xdr:to>
      <xdr:col>10</xdr:col>
      <xdr:colOff>628560</xdr:colOff>
      <xdr:row>498</xdr:row>
      <xdr:rowOff>199440</xdr:rowOff>
    </xdr:to>
    <xdr:graphicFrame>
      <xdr:nvGraphicFramePr>
        <xdr:cNvPr id="149" name="Chart 1086"/>
        <xdr:cNvGraphicFramePr/>
      </xdr:nvGraphicFramePr>
      <xdr:xfrm>
        <a:off x="3310920" y="100793520"/>
        <a:ext cx="3181320" cy="3762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2"/>
        </a:graphicData>
      </a:graphic>
    </xdr:graphicFrame>
    <xdr:clientData/>
  </xdr:twoCellAnchor>
  <xdr:twoCellAnchor editAs="oneCell">
    <xdr:from>
      <xdr:col>12</xdr:col>
      <xdr:colOff>0</xdr:colOff>
      <xdr:row>481</xdr:row>
      <xdr:rowOff>0</xdr:rowOff>
    </xdr:from>
    <xdr:to>
      <xdr:col>16</xdr:col>
      <xdr:colOff>628920</xdr:colOff>
      <xdr:row>499</xdr:row>
      <xdr:rowOff>28440</xdr:rowOff>
    </xdr:to>
    <xdr:graphicFrame>
      <xdr:nvGraphicFramePr>
        <xdr:cNvPr id="150" name="Chart 1087"/>
        <xdr:cNvGraphicFramePr/>
      </xdr:nvGraphicFramePr>
      <xdr:xfrm>
        <a:off x="6631920" y="100793520"/>
        <a:ext cx="3181680" cy="3800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3"/>
        </a:graphicData>
      </a:graphic>
    </xdr:graphicFrame>
    <xdr:clientData/>
  </xdr:twoCellAnchor>
  <xdr:twoCellAnchor editAs="oneCell">
    <xdr:from>
      <xdr:col>0</xdr:col>
      <xdr:colOff>0</xdr:colOff>
      <xdr:row>501</xdr:row>
      <xdr:rowOff>0</xdr:rowOff>
    </xdr:from>
    <xdr:to>
      <xdr:col>4</xdr:col>
      <xdr:colOff>638280</xdr:colOff>
      <xdr:row>518</xdr:row>
      <xdr:rowOff>209520</xdr:rowOff>
    </xdr:to>
    <xdr:graphicFrame>
      <xdr:nvGraphicFramePr>
        <xdr:cNvPr id="151" name="Chart 1088"/>
        <xdr:cNvGraphicFramePr/>
      </xdr:nvGraphicFramePr>
      <xdr:xfrm>
        <a:off x="0" y="104984640"/>
        <a:ext cx="3191040" cy="3771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4"/>
        </a:graphicData>
      </a:graphic>
    </xdr:graphicFrame>
    <xdr:clientData/>
  </xdr:twoCellAnchor>
  <xdr:twoCellAnchor editAs="oneCell">
    <xdr:from>
      <xdr:col>6</xdr:col>
      <xdr:colOff>29880</xdr:colOff>
      <xdr:row>85</xdr:row>
      <xdr:rowOff>28800</xdr:rowOff>
    </xdr:from>
    <xdr:to>
      <xdr:col>10</xdr:col>
      <xdr:colOff>608760</xdr:colOff>
      <xdr:row>101</xdr:row>
      <xdr:rowOff>209880</xdr:rowOff>
    </xdr:to>
    <xdr:graphicFrame>
      <xdr:nvGraphicFramePr>
        <xdr:cNvPr id="152" name="Chart 1090"/>
        <xdr:cNvGraphicFramePr/>
      </xdr:nvGraphicFramePr>
      <xdr:xfrm>
        <a:off x="3340800" y="17840520"/>
        <a:ext cx="3131640" cy="3533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5"/>
        </a:graphicData>
      </a:graphic>
    </xdr:graphicFrame>
    <xdr:clientData/>
  </xdr:twoCellAnchor>
  <xdr:twoCellAnchor editAs="oneCell">
    <xdr:from>
      <xdr:col>0</xdr:col>
      <xdr:colOff>0</xdr:colOff>
      <xdr:row>85</xdr:row>
      <xdr:rowOff>0</xdr:rowOff>
    </xdr:from>
    <xdr:to>
      <xdr:col>5</xdr:col>
      <xdr:colOff>29880</xdr:colOff>
      <xdr:row>101</xdr:row>
      <xdr:rowOff>209880</xdr:rowOff>
    </xdr:to>
    <xdr:graphicFrame>
      <xdr:nvGraphicFramePr>
        <xdr:cNvPr id="153" name="Chart 1101"/>
        <xdr:cNvGraphicFramePr/>
      </xdr:nvGraphicFramePr>
      <xdr:xfrm>
        <a:off x="0" y="17811720"/>
        <a:ext cx="3220920" cy="356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6"/>
        </a:graphicData>
      </a:graphic>
    </xdr:graphicFrame>
    <xdr:clientData/>
  </xdr:twoCellAnchor>
  <xdr:twoCellAnchor editAs="oneCell">
    <xdr:from>
      <xdr:col>12</xdr:col>
      <xdr:colOff>0</xdr:colOff>
      <xdr:row>85</xdr:row>
      <xdr:rowOff>0</xdr:rowOff>
    </xdr:from>
    <xdr:to>
      <xdr:col>16</xdr:col>
      <xdr:colOff>599040</xdr:colOff>
      <xdr:row>101</xdr:row>
      <xdr:rowOff>199800</xdr:rowOff>
    </xdr:to>
    <xdr:graphicFrame>
      <xdr:nvGraphicFramePr>
        <xdr:cNvPr id="154" name="Chart 1102"/>
        <xdr:cNvGraphicFramePr/>
      </xdr:nvGraphicFramePr>
      <xdr:xfrm>
        <a:off x="6631920" y="17811720"/>
        <a:ext cx="3151800" cy="355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7"/>
        </a:graphicData>
      </a:graphic>
    </xdr:graphicFrame>
    <xdr:clientData/>
  </xdr:twoCellAnchor>
  <xdr:twoCellAnchor editAs="oneCell">
    <xdr:from>
      <xdr:col>0</xdr:col>
      <xdr:colOff>0</xdr:colOff>
      <xdr:row>204</xdr:row>
      <xdr:rowOff>0</xdr:rowOff>
    </xdr:from>
    <xdr:to>
      <xdr:col>4</xdr:col>
      <xdr:colOff>628920</xdr:colOff>
      <xdr:row>221</xdr:row>
      <xdr:rowOff>28800</xdr:rowOff>
    </xdr:to>
    <xdr:graphicFrame>
      <xdr:nvGraphicFramePr>
        <xdr:cNvPr id="155" name="Chart 1103"/>
        <xdr:cNvGraphicFramePr/>
      </xdr:nvGraphicFramePr>
      <xdr:xfrm>
        <a:off x="0" y="42748200"/>
        <a:ext cx="3181680" cy="359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8"/>
        </a:graphicData>
      </a:graphic>
    </xdr:graphicFrame>
    <xdr:clientData/>
  </xdr:twoCellAnchor>
  <xdr:twoCellAnchor editAs="oneCell">
    <xdr:from>
      <xdr:col>6</xdr:col>
      <xdr:colOff>0</xdr:colOff>
      <xdr:row>204</xdr:row>
      <xdr:rowOff>0</xdr:rowOff>
    </xdr:from>
    <xdr:to>
      <xdr:col>11</xdr:col>
      <xdr:colOff>10440</xdr:colOff>
      <xdr:row>221</xdr:row>
      <xdr:rowOff>10080</xdr:rowOff>
    </xdr:to>
    <xdr:graphicFrame>
      <xdr:nvGraphicFramePr>
        <xdr:cNvPr id="156" name="Chart 1104"/>
        <xdr:cNvGraphicFramePr/>
      </xdr:nvGraphicFramePr>
      <xdr:xfrm>
        <a:off x="3310920" y="42748200"/>
        <a:ext cx="3201120" cy="357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9"/>
        </a:graphicData>
      </a:graphic>
    </xdr:graphicFrame>
    <xdr:clientData/>
  </xdr:twoCellAnchor>
  <xdr:twoCellAnchor editAs="oneCell">
    <xdr:from>
      <xdr:col>12</xdr:col>
      <xdr:colOff>0</xdr:colOff>
      <xdr:row>204</xdr:row>
      <xdr:rowOff>28800</xdr:rowOff>
    </xdr:from>
    <xdr:to>
      <xdr:col>17</xdr:col>
      <xdr:colOff>360</xdr:colOff>
      <xdr:row>221</xdr:row>
      <xdr:rowOff>28800</xdr:rowOff>
    </xdr:to>
    <xdr:graphicFrame>
      <xdr:nvGraphicFramePr>
        <xdr:cNvPr id="157" name="Chart 1105"/>
        <xdr:cNvGraphicFramePr/>
      </xdr:nvGraphicFramePr>
      <xdr:xfrm>
        <a:off x="6631920" y="42777000"/>
        <a:ext cx="3191400" cy="3562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0"/>
        </a:graphicData>
      </a:graphic>
    </xdr:graphicFrame>
    <xdr:clientData/>
  </xdr:twoCellAnchor>
  <xdr:twoCellAnchor editAs="oneCell">
    <xdr:from>
      <xdr:col>0</xdr:col>
      <xdr:colOff>0</xdr:colOff>
      <xdr:row>303</xdr:row>
      <xdr:rowOff>0</xdr:rowOff>
    </xdr:from>
    <xdr:to>
      <xdr:col>4</xdr:col>
      <xdr:colOff>628920</xdr:colOff>
      <xdr:row>320</xdr:row>
      <xdr:rowOff>9720</xdr:rowOff>
    </xdr:to>
    <xdr:graphicFrame>
      <xdr:nvGraphicFramePr>
        <xdr:cNvPr id="158" name="Chart 1106"/>
        <xdr:cNvGraphicFramePr/>
      </xdr:nvGraphicFramePr>
      <xdr:xfrm>
        <a:off x="0" y="63493560"/>
        <a:ext cx="3181680" cy="357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1"/>
        </a:graphicData>
      </a:graphic>
    </xdr:graphicFrame>
    <xdr:clientData/>
  </xdr:twoCellAnchor>
  <xdr:twoCellAnchor editAs="oneCell">
    <xdr:from>
      <xdr:col>6</xdr:col>
      <xdr:colOff>0</xdr:colOff>
      <xdr:row>303</xdr:row>
      <xdr:rowOff>0</xdr:rowOff>
    </xdr:from>
    <xdr:to>
      <xdr:col>10</xdr:col>
      <xdr:colOff>628560</xdr:colOff>
      <xdr:row>319</xdr:row>
      <xdr:rowOff>209520</xdr:rowOff>
    </xdr:to>
    <xdr:graphicFrame>
      <xdr:nvGraphicFramePr>
        <xdr:cNvPr id="159" name="Chart 1107"/>
        <xdr:cNvGraphicFramePr/>
      </xdr:nvGraphicFramePr>
      <xdr:xfrm>
        <a:off x="3310920" y="63493560"/>
        <a:ext cx="3181320" cy="356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2"/>
        </a:graphicData>
      </a:graphic>
    </xdr:graphicFrame>
    <xdr:clientData/>
  </xdr:twoCellAnchor>
  <xdr:twoCellAnchor editAs="oneCell">
    <xdr:from>
      <xdr:col>12</xdr:col>
      <xdr:colOff>0</xdr:colOff>
      <xdr:row>303</xdr:row>
      <xdr:rowOff>0</xdr:rowOff>
    </xdr:from>
    <xdr:to>
      <xdr:col>16</xdr:col>
      <xdr:colOff>628920</xdr:colOff>
      <xdr:row>320</xdr:row>
      <xdr:rowOff>9720</xdr:rowOff>
    </xdr:to>
    <xdr:graphicFrame>
      <xdr:nvGraphicFramePr>
        <xdr:cNvPr id="160" name="Chart 1108"/>
        <xdr:cNvGraphicFramePr/>
      </xdr:nvGraphicFramePr>
      <xdr:xfrm>
        <a:off x="6631920" y="63493560"/>
        <a:ext cx="3181680" cy="357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3"/>
        </a:graphicData>
      </a:graphic>
    </xdr:graphicFrame>
    <xdr:clientData/>
  </xdr:twoCellAnchor>
  <xdr:twoCellAnchor editAs="oneCell">
    <xdr:from>
      <xdr:col>0</xdr:col>
      <xdr:colOff>0</xdr:colOff>
      <xdr:row>422</xdr:row>
      <xdr:rowOff>0</xdr:rowOff>
    </xdr:from>
    <xdr:to>
      <xdr:col>4</xdr:col>
      <xdr:colOff>628920</xdr:colOff>
      <xdr:row>439</xdr:row>
      <xdr:rowOff>28440</xdr:rowOff>
    </xdr:to>
    <xdr:graphicFrame>
      <xdr:nvGraphicFramePr>
        <xdr:cNvPr id="161" name="Chart 1109"/>
        <xdr:cNvGraphicFramePr/>
      </xdr:nvGraphicFramePr>
      <xdr:xfrm>
        <a:off x="0" y="88430040"/>
        <a:ext cx="3181680" cy="359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4"/>
        </a:graphicData>
      </a:graphic>
    </xdr:graphicFrame>
    <xdr:clientData/>
  </xdr:twoCellAnchor>
  <xdr:twoCellAnchor editAs="oneCell">
    <xdr:from>
      <xdr:col>6</xdr:col>
      <xdr:colOff>0</xdr:colOff>
      <xdr:row>422</xdr:row>
      <xdr:rowOff>0</xdr:rowOff>
    </xdr:from>
    <xdr:to>
      <xdr:col>10</xdr:col>
      <xdr:colOff>628560</xdr:colOff>
      <xdr:row>439</xdr:row>
      <xdr:rowOff>28440</xdr:rowOff>
    </xdr:to>
    <xdr:graphicFrame>
      <xdr:nvGraphicFramePr>
        <xdr:cNvPr id="162" name="Chart 1110"/>
        <xdr:cNvGraphicFramePr/>
      </xdr:nvGraphicFramePr>
      <xdr:xfrm>
        <a:off x="3310920" y="88430040"/>
        <a:ext cx="3181320" cy="359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5"/>
        </a:graphicData>
      </a:graphic>
    </xdr:graphicFrame>
    <xdr:clientData/>
  </xdr:twoCellAnchor>
  <xdr:twoCellAnchor editAs="oneCell">
    <xdr:from>
      <xdr:col>12</xdr:col>
      <xdr:colOff>0</xdr:colOff>
      <xdr:row>422</xdr:row>
      <xdr:rowOff>0</xdr:rowOff>
    </xdr:from>
    <xdr:to>
      <xdr:col>16</xdr:col>
      <xdr:colOff>628920</xdr:colOff>
      <xdr:row>438</xdr:row>
      <xdr:rowOff>209520</xdr:rowOff>
    </xdr:to>
    <xdr:graphicFrame>
      <xdr:nvGraphicFramePr>
        <xdr:cNvPr id="163" name="Chart 1111"/>
        <xdr:cNvGraphicFramePr/>
      </xdr:nvGraphicFramePr>
      <xdr:xfrm>
        <a:off x="6631920" y="88430040"/>
        <a:ext cx="3181680" cy="3562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6"/>
        </a:graphicData>
      </a:graphic>
    </xdr:graphicFrame>
    <xdr:clientData/>
  </xdr:twoCellAnchor>
  <xdr:twoCellAnchor editAs="oneCell">
    <xdr:from>
      <xdr:col>6</xdr:col>
      <xdr:colOff>0</xdr:colOff>
      <xdr:row>501</xdr:row>
      <xdr:rowOff>0</xdr:rowOff>
    </xdr:from>
    <xdr:to>
      <xdr:col>10</xdr:col>
      <xdr:colOff>638280</xdr:colOff>
      <xdr:row>518</xdr:row>
      <xdr:rowOff>190800</xdr:rowOff>
    </xdr:to>
    <xdr:graphicFrame>
      <xdr:nvGraphicFramePr>
        <xdr:cNvPr id="164" name="Chart 1112"/>
        <xdr:cNvGraphicFramePr/>
      </xdr:nvGraphicFramePr>
      <xdr:xfrm>
        <a:off x="3310920" y="104984640"/>
        <a:ext cx="3191040" cy="375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7"/>
        </a:graphicData>
      </a:graphic>
    </xdr:graphicFrame>
    <xdr:clientData/>
  </xdr:twoCellAnchor>
  <xdr:twoCellAnchor editAs="oneCell">
    <xdr:from>
      <xdr:col>12</xdr:col>
      <xdr:colOff>0</xdr:colOff>
      <xdr:row>501</xdr:row>
      <xdr:rowOff>0</xdr:rowOff>
    </xdr:from>
    <xdr:to>
      <xdr:col>16</xdr:col>
      <xdr:colOff>608760</xdr:colOff>
      <xdr:row>519</xdr:row>
      <xdr:rowOff>10080</xdr:rowOff>
    </xdr:to>
    <xdr:graphicFrame>
      <xdr:nvGraphicFramePr>
        <xdr:cNvPr id="165" name="Chart 1113"/>
        <xdr:cNvGraphicFramePr/>
      </xdr:nvGraphicFramePr>
      <xdr:xfrm>
        <a:off x="6631920" y="104984640"/>
        <a:ext cx="3161520" cy="378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8"/>
        </a:graphicData>
      </a:graphic>
    </xdr:graphicFrame>
    <xdr:clientData/>
  </xdr:twoCellAnchor>
  <xdr:twoCellAnchor editAs="oneCell">
    <xdr:from>
      <xdr:col>0</xdr:col>
      <xdr:colOff>0</xdr:colOff>
      <xdr:row>521</xdr:row>
      <xdr:rowOff>0</xdr:rowOff>
    </xdr:from>
    <xdr:to>
      <xdr:col>4</xdr:col>
      <xdr:colOff>638280</xdr:colOff>
      <xdr:row>538</xdr:row>
      <xdr:rowOff>9720</xdr:rowOff>
    </xdr:to>
    <xdr:graphicFrame>
      <xdr:nvGraphicFramePr>
        <xdr:cNvPr id="166" name="Chart 1114"/>
        <xdr:cNvGraphicFramePr/>
      </xdr:nvGraphicFramePr>
      <xdr:xfrm>
        <a:off x="0" y="109175400"/>
        <a:ext cx="3191040" cy="357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9"/>
        </a:graphicData>
      </a:graphic>
    </xdr:graphicFrame>
    <xdr:clientData/>
  </xdr:twoCellAnchor>
  <xdr:twoCellAnchor editAs="oneCell">
    <xdr:from>
      <xdr:col>6</xdr:col>
      <xdr:colOff>0</xdr:colOff>
      <xdr:row>521</xdr:row>
      <xdr:rowOff>0</xdr:rowOff>
    </xdr:from>
    <xdr:to>
      <xdr:col>10</xdr:col>
      <xdr:colOff>628560</xdr:colOff>
      <xdr:row>538</xdr:row>
      <xdr:rowOff>28440</xdr:rowOff>
    </xdr:to>
    <xdr:graphicFrame>
      <xdr:nvGraphicFramePr>
        <xdr:cNvPr id="167" name="Chart 1115"/>
        <xdr:cNvGraphicFramePr/>
      </xdr:nvGraphicFramePr>
      <xdr:xfrm>
        <a:off x="3310920" y="109175400"/>
        <a:ext cx="3181320" cy="3591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0"/>
        </a:graphicData>
      </a:graphic>
    </xdr:graphicFrame>
    <xdr:clientData/>
  </xdr:twoCellAnchor>
  <xdr:twoCellAnchor editAs="oneCell">
    <xdr:from>
      <xdr:col>12</xdr:col>
      <xdr:colOff>0</xdr:colOff>
      <xdr:row>521</xdr:row>
      <xdr:rowOff>0</xdr:rowOff>
    </xdr:from>
    <xdr:to>
      <xdr:col>17</xdr:col>
      <xdr:colOff>360</xdr:colOff>
      <xdr:row>538</xdr:row>
      <xdr:rowOff>9720</xdr:rowOff>
    </xdr:to>
    <xdr:graphicFrame>
      <xdr:nvGraphicFramePr>
        <xdr:cNvPr id="168" name="Chart 1116"/>
        <xdr:cNvGraphicFramePr/>
      </xdr:nvGraphicFramePr>
      <xdr:xfrm>
        <a:off x="6631920" y="109175400"/>
        <a:ext cx="3191400" cy="3572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1"/>
        </a:graphicData>
      </a:graphic>
    </xdr:graphicFrame>
    <xdr:clientData/>
  </xdr:twoCellAnchor>
  <xdr:twoCellAnchor editAs="oneCell">
    <xdr:from>
      <xdr:col>0</xdr:col>
      <xdr:colOff>0</xdr:colOff>
      <xdr:row>540</xdr:row>
      <xdr:rowOff>0</xdr:rowOff>
    </xdr:from>
    <xdr:to>
      <xdr:col>4</xdr:col>
      <xdr:colOff>638280</xdr:colOff>
      <xdr:row>557</xdr:row>
      <xdr:rowOff>190800</xdr:rowOff>
    </xdr:to>
    <xdr:graphicFrame>
      <xdr:nvGraphicFramePr>
        <xdr:cNvPr id="169" name="Chart 1116"/>
        <xdr:cNvGraphicFramePr/>
      </xdr:nvGraphicFramePr>
      <xdr:xfrm>
        <a:off x="0" y="113157000"/>
        <a:ext cx="3191040" cy="3753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10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16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mailto:virve.paakkonen@oulu.fi" TargetMode="External"/><Relationship Id="rId2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J6"/>
  <sheetViews>
    <sheetView showFormulas="false" showGridLines="true" showRowColHeaders="true" showZeros="true" rightToLeft="false" tabSelected="false" showOutlineSymbols="true" defaultGridColor="true" view="normal" topLeftCell="A16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6" customFormat="false" ht="23.25" hidden="false" customHeight="false" outlineLevel="0" collapsed="false">
      <c r="J6" s="2" t="s">
        <v>0</v>
      </c>
    </row>
  </sheetData>
  <sheetProtection sheet="true" password="819a" objects="true" formatCells="false" formatColumns="false" formatRows="false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620"/>
  <sheetViews>
    <sheetView showFormulas="false" showGridLines="true" showRowColHeaders="true" showZeros="true" rightToLeft="false" tabSelected="false" showOutlineSymbols="true" defaultGridColor="true" view="pageBreakPreview" topLeftCell="A103" colorId="64" zoomScale="80" zoomScaleNormal="100" zoomScalePageLayoutView="80" workbookViewId="0">
      <selection pane="topLeft" activeCell="A1" activeCellId="0" sqref="A1"/>
    </sheetView>
  </sheetViews>
  <sheetFormatPr defaultColWidth="9.0546875" defaultRowHeight="16.5" zeroHeight="false" outlineLevelRow="0" outlineLevelCol="0"/>
  <cols>
    <col collapsed="false" customWidth="true" hidden="false" outlineLevel="0" max="6" min="6" style="0" width="1.7"/>
    <col collapsed="false" customWidth="true" hidden="false" outlineLevel="0" max="12" min="12" style="0" width="1.85"/>
  </cols>
  <sheetData>
    <row r="2" customFormat="false" ht="16.5" hidden="false" customHeight="true" outlineLevel="0" collapsed="false">
      <c r="A2" s="67" t="s">
        <v>32</v>
      </c>
    </row>
    <row r="3" customFormat="false" ht="16.5" hidden="false" customHeight="true" outlineLevel="0" collapsed="false">
      <c r="A3" s="87" t="s">
        <v>156</v>
      </c>
    </row>
    <row r="5" customFormat="false" ht="16.5" hidden="false" customHeight="true" outlineLevel="0" collapsed="false">
      <c r="A5" s="88" t="s">
        <v>154</v>
      </c>
      <c r="G5" s="88" t="s">
        <v>50</v>
      </c>
      <c r="M5" s="88" t="s">
        <v>51</v>
      </c>
    </row>
    <row r="25" customFormat="false" ht="16.5" hidden="false" customHeight="true" outlineLevel="0" collapsed="false">
      <c r="A25" s="88" t="s">
        <v>52</v>
      </c>
      <c r="G25" s="88" t="s">
        <v>53</v>
      </c>
      <c r="M25" s="88" t="s">
        <v>54</v>
      </c>
    </row>
    <row r="45" customFormat="false" ht="16.5" hidden="false" customHeight="true" outlineLevel="0" collapsed="false">
      <c r="A45" s="88" t="s">
        <v>140</v>
      </c>
      <c r="G45" s="88" t="s">
        <v>56</v>
      </c>
      <c r="M45" s="88" t="s">
        <v>141</v>
      </c>
    </row>
    <row r="65" customFormat="false" ht="16.5" hidden="false" customHeight="true" outlineLevel="0" collapsed="false">
      <c r="A65" s="88" t="s">
        <v>142</v>
      </c>
      <c r="G65" s="88" t="s">
        <v>59</v>
      </c>
      <c r="M65" s="88" t="s">
        <v>63</v>
      </c>
    </row>
    <row r="85" customFormat="false" ht="16.5" hidden="false" customHeight="true" outlineLevel="0" collapsed="false">
      <c r="A85" s="88" t="s">
        <v>60</v>
      </c>
      <c r="G85" s="88" t="s">
        <v>61</v>
      </c>
      <c r="M85" s="88" t="s">
        <v>62</v>
      </c>
    </row>
    <row r="105" customFormat="false" ht="16.5" hidden="false" customHeight="true" outlineLevel="0" collapsed="false">
      <c r="A105" s="88" t="s">
        <v>64</v>
      </c>
      <c r="G105" s="88" t="s">
        <v>65</v>
      </c>
      <c r="M105" s="88" t="s">
        <v>66</v>
      </c>
    </row>
    <row r="125" customFormat="false" ht="16.5" hidden="false" customHeight="true" outlineLevel="0" collapsed="false">
      <c r="A125" s="88" t="s">
        <v>67</v>
      </c>
      <c r="G125" s="88" t="s">
        <v>68</v>
      </c>
      <c r="M125" s="88" t="s">
        <v>69</v>
      </c>
    </row>
    <row r="145" customFormat="false" ht="16.5" hidden="false" customHeight="true" outlineLevel="0" collapsed="false">
      <c r="A145" s="88" t="s">
        <v>143</v>
      </c>
      <c r="G145" s="88" t="s">
        <v>71</v>
      </c>
      <c r="M145" s="88" t="s">
        <v>72</v>
      </c>
    </row>
    <row r="165" customFormat="false" ht="16.5" hidden="false" customHeight="true" outlineLevel="0" collapsed="false">
      <c r="A165" s="88" t="s">
        <v>73</v>
      </c>
      <c r="G165" s="88" t="s">
        <v>74</v>
      </c>
      <c r="M165" s="88" t="s">
        <v>75</v>
      </c>
    </row>
    <row r="185" customFormat="false" ht="16.5" hidden="false" customHeight="true" outlineLevel="0" collapsed="false">
      <c r="A185" s="88" t="s">
        <v>76</v>
      </c>
      <c r="G185" s="88" t="s">
        <v>80</v>
      </c>
      <c r="M185" s="88" t="s">
        <v>81</v>
      </c>
    </row>
    <row r="205" customFormat="false" ht="16.5" hidden="false" customHeight="true" outlineLevel="0" collapsed="false">
      <c r="A205" s="88" t="s">
        <v>144</v>
      </c>
      <c r="G205" s="88" t="s">
        <v>145</v>
      </c>
      <c r="M205" s="88" t="s">
        <v>79</v>
      </c>
    </row>
    <row r="224" customFormat="false" ht="16.5" hidden="false" customHeight="true" outlineLevel="0" collapsed="false">
      <c r="A224" s="88" t="s">
        <v>82</v>
      </c>
      <c r="G224" s="88" t="s">
        <v>146</v>
      </c>
      <c r="M224" s="88" t="s">
        <v>147</v>
      </c>
    </row>
    <row r="244" customFormat="false" ht="16.5" hidden="false" customHeight="true" outlineLevel="0" collapsed="false">
      <c r="A244" s="88" t="s">
        <v>148</v>
      </c>
      <c r="G244" s="88" t="s">
        <v>86</v>
      </c>
      <c r="M244" s="88" t="s">
        <v>87</v>
      </c>
    </row>
    <row r="264" customFormat="false" ht="16.5" hidden="false" customHeight="true" outlineLevel="0" collapsed="false">
      <c r="A264" s="88" t="s">
        <v>88</v>
      </c>
      <c r="G264" s="88" t="s">
        <v>89</v>
      </c>
      <c r="M264" s="88" t="s">
        <v>90</v>
      </c>
    </row>
    <row r="284" customFormat="false" ht="16.5" hidden="false" customHeight="true" outlineLevel="0" collapsed="false">
      <c r="A284" s="88" t="s">
        <v>91</v>
      </c>
      <c r="G284" s="88" t="s">
        <v>92</v>
      </c>
      <c r="M284" s="88" t="s">
        <v>93</v>
      </c>
    </row>
    <row r="304" customFormat="false" ht="16.5" hidden="false" customHeight="true" outlineLevel="0" collapsed="false">
      <c r="A304" s="88" t="s">
        <v>94</v>
      </c>
      <c r="G304" s="88" t="s">
        <v>95</v>
      </c>
      <c r="M304" s="88" t="s">
        <v>149</v>
      </c>
    </row>
    <row r="323" customFormat="false" ht="16.5" hidden="false" customHeight="true" outlineLevel="0" collapsed="false">
      <c r="A323" s="88" t="s">
        <v>97</v>
      </c>
      <c r="G323" s="88" t="s">
        <v>98</v>
      </c>
      <c r="M323" s="88" t="s">
        <v>99</v>
      </c>
    </row>
    <row r="343" customFormat="false" ht="16.5" hidden="false" customHeight="true" outlineLevel="0" collapsed="false">
      <c r="A343" s="88" t="s">
        <v>100</v>
      </c>
      <c r="G343" s="88" t="s">
        <v>101</v>
      </c>
      <c r="M343" s="88" t="s">
        <v>102</v>
      </c>
    </row>
    <row r="363" customFormat="false" ht="16.5" hidden="false" customHeight="true" outlineLevel="0" collapsed="false">
      <c r="A363" s="88" t="s">
        <v>103</v>
      </c>
      <c r="G363" s="88" t="s">
        <v>104</v>
      </c>
      <c r="M363" s="88" t="s">
        <v>105</v>
      </c>
    </row>
    <row r="383" customFormat="false" ht="16.5" hidden="false" customHeight="true" outlineLevel="0" collapsed="false">
      <c r="A383" s="88" t="s">
        <v>106</v>
      </c>
      <c r="G383" s="88" t="s">
        <v>107</v>
      </c>
      <c r="M383" s="88" t="s">
        <v>108</v>
      </c>
    </row>
    <row r="403" customFormat="false" ht="16.5" hidden="false" customHeight="true" outlineLevel="0" collapsed="false">
      <c r="A403" s="88" t="s">
        <v>109</v>
      </c>
      <c r="G403" s="88" t="s">
        <v>110</v>
      </c>
      <c r="M403" s="88" t="s">
        <v>114</v>
      </c>
    </row>
    <row r="423" customFormat="false" ht="16.5" hidden="false" customHeight="true" outlineLevel="0" collapsed="false">
      <c r="A423" s="88" t="s">
        <v>111</v>
      </c>
      <c r="G423" s="88" t="s">
        <v>112</v>
      </c>
      <c r="M423" s="88" t="s">
        <v>113</v>
      </c>
    </row>
    <row r="442" customFormat="false" ht="16.5" hidden="false" customHeight="true" outlineLevel="0" collapsed="false">
      <c r="A442" s="88" t="s">
        <v>115</v>
      </c>
      <c r="G442" s="88" t="s">
        <v>116</v>
      </c>
      <c r="M442" s="88" t="s">
        <v>117</v>
      </c>
    </row>
    <row r="462" customFormat="false" ht="16.5" hidden="false" customHeight="true" outlineLevel="0" collapsed="false">
      <c r="A462" s="88" t="s">
        <v>118</v>
      </c>
      <c r="G462" s="88" t="s">
        <v>150</v>
      </c>
      <c r="M462" s="88" t="s">
        <v>120</v>
      </c>
    </row>
    <row r="482" customFormat="false" ht="16.5" hidden="false" customHeight="true" outlineLevel="0" collapsed="false">
      <c r="A482" s="88" t="s">
        <v>121</v>
      </c>
      <c r="G482" s="88" t="s">
        <v>122</v>
      </c>
      <c r="M482" s="88" t="s">
        <v>123</v>
      </c>
    </row>
    <row r="502" customFormat="false" ht="16.5" hidden="false" customHeight="true" outlineLevel="0" collapsed="false">
      <c r="A502" s="88" t="s">
        <v>124</v>
      </c>
      <c r="G502" s="88" t="s">
        <v>125</v>
      </c>
      <c r="M502" s="88" t="s">
        <v>126</v>
      </c>
    </row>
    <row r="522" customFormat="false" ht="16.5" hidden="false" customHeight="true" outlineLevel="0" collapsed="false">
      <c r="A522" s="88" t="s">
        <v>151</v>
      </c>
      <c r="G522" s="88" t="s">
        <v>152</v>
      </c>
      <c r="M522" s="88" t="s">
        <v>129</v>
      </c>
    </row>
    <row r="541" customFormat="false" ht="16.5" hidden="false" customHeight="true" outlineLevel="0" collapsed="false">
      <c r="A541" s="88"/>
      <c r="G541" s="88"/>
      <c r="M541" s="88"/>
    </row>
    <row r="542" customFormat="false" ht="16.5" hidden="false" customHeight="true" outlineLevel="0" collapsed="false">
      <c r="A542" s="88" t="s">
        <v>130</v>
      </c>
      <c r="G542" s="88"/>
      <c r="M542" s="88"/>
    </row>
    <row r="562" customFormat="false" ht="16.5" hidden="false" customHeight="true" outlineLevel="0" collapsed="false">
      <c r="A562" s="88"/>
      <c r="G562" s="88"/>
      <c r="M562" s="88"/>
    </row>
    <row r="582" customFormat="false" ht="16.5" hidden="false" customHeight="true" outlineLevel="0" collapsed="false">
      <c r="A582" s="88"/>
      <c r="G582" s="88"/>
      <c r="M582" s="88"/>
    </row>
    <row r="602" customFormat="false" ht="16.5" hidden="false" customHeight="true" outlineLevel="0" collapsed="false">
      <c r="A602" s="88"/>
      <c r="G602" s="88"/>
      <c r="M602" s="88"/>
    </row>
    <row r="620" customFormat="false" ht="16.5" hidden="false" customHeight="true" outlineLevel="0" collapsed="false">
      <c r="A620" s="88"/>
    </row>
  </sheetData>
  <printOptions headings="false" gridLines="false" gridLinesSet="true" horizontalCentered="false" verticalCentered="false"/>
  <pageMargins left="0.520138888888889" right="0.75" top="0.509722222222222" bottom="0.509722222222222" header="0.511811023622047" footer="0.511811023622047"/>
  <pageSetup paperSize="1" scale="6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0" manualBreakCount="10">
    <brk id="63" man="true" max="16383" min="0"/>
    <brk id="144" man="true" max="16383" min="0"/>
    <brk id="204" man="true" max="16383" min="0"/>
    <brk id="223" man="true" max="16383" min="0"/>
    <brk id="283" man="true" max="16383" min="0"/>
    <brk id="362" man="true" max="16383" min="0"/>
    <brk id="422" man="true" max="16383" min="0"/>
    <brk id="441" man="true" max="16383" min="0"/>
    <brk id="500" man="true" max="16383" min="0"/>
    <brk id="561" man="true" max="16383" min="0"/>
  </rowBreaks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P19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2" ySplit="0" topLeftCell="M1" activePane="topRight" state="frozen"/>
      <selection pane="topLeft" activeCell="A1" activeCellId="0" sqref="A1"/>
      <selection pane="topRight" activeCell="M1" activeCellId="0" sqref="M1:M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7" width="17.7"/>
    <col collapsed="false" customWidth="true" hidden="false" outlineLevel="0" max="2" min="2" style="58" width="1.56"/>
    <col collapsed="false" customWidth="true" hidden="false" outlineLevel="0" max="5" min="3" style="59" width="13.14"/>
    <col collapsed="false" customWidth="true" hidden="false" outlineLevel="0" max="6" min="6" style="58" width="1.7"/>
    <col collapsed="false" customWidth="true" hidden="false" outlineLevel="0" max="9" min="7" style="59" width="13.14"/>
    <col collapsed="false" customWidth="true" hidden="false" outlineLevel="0" max="10" min="10" style="58" width="1.7"/>
    <col collapsed="false" customWidth="true" hidden="false" outlineLevel="0" max="12" min="11" style="59" width="13.14"/>
    <col collapsed="false" customWidth="true" hidden="false" outlineLevel="0" max="14" min="13" style="58" width="1.7"/>
    <col collapsed="false" customWidth="true" hidden="false" outlineLevel="0" max="17" min="15" style="59" width="13.41"/>
    <col collapsed="false" customWidth="true" hidden="false" outlineLevel="0" max="18" min="18" style="58" width="1.56"/>
    <col collapsed="false" customWidth="true" hidden="false" outlineLevel="0" max="21" min="19" style="59" width="13.41"/>
    <col collapsed="false" customWidth="true" hidden="false" outlineLevel="0" max="22" min="22" style="58" width="1.7"/>
    <col collapsed="false" customWidth="true" hidden="false" outlineLevel="0" max="25" min="23" style="59" width="13.41"/>
    <col collapsed="false" customWidth="true" hidden="false" outlineLevel="0" max="26" min="26" style="58" width="1.56"/>
    <col collapsed="false" customWidth="true" hidden="false" outlineLevel="0" max="29" min="27" style="59" width="13.41"/>
    <col collapsed="false" customWidth="true" hidden="false" outlineLevel="0" max="30" min="30" style="58" width="1.7"/>
    <col collapsed="false" customWidth="true" hidden="false" outlineLevel="0" max="33" min="31" style="59" width="13.41"/>
    <col collapsed="false" customWidth="true" hidden="false" outlineLevel="0" max="34" min="34" style="58" width="1.56"/>
    <col collapsed="false" customWidth="true" hidden="false" outlineLevel="0" max="37" min="35" style="59" width="13.41"/>
    <col collapsed="false" customWidth="true" hidden="false" outlineLevel="0" max="38" min="38" style="58" width="1.7"/>
    <col collapsed="false" customWidth="true" hidden="false" outlineLevel="0" max="41" min="39" style="59" width="13.41"/>
    <col collapsed="false" customWidth="true" hidden="false" outlineLevel="0" max="42" min="42" style="58" width="1.7"/>
    <col collapsed="false" customWidth="false" hidden="false" outlineLevel="0" max="257" min="43" style="59" width="9.14"/>
  </cols>
  <sheetData>
    <row r="2" customFormat="false" ht="12.75" hidden="false" customHeight="false" outlineLevel="0" collapsed="false">
      <c r="A2" s="61" t="s">
        <v>32</v>
      </c>
    </row>
    <row r="3" customFormat="false" ht="12.75" hidden="false" customHeight="false" outlineLevel="0" collapsed="false">
      <c r="A3" s="89" t="s">
        <v>139</v>
      </c>
    </row>
    <row r="4" s="60" customFormat="true" ht="12.75" hidden="false" customHeight="false" outlineLevel="0" collapsed="false">
      <c r="A4" s="90"/>
      <c r="B4" s="66"/>
      <c r="F4" s="66"/>
      <c r="J4" s="66"/>
      <c r="M4" s="66"/>
      <c r="N4" s="66"/>
      <c r="R4" s="66"/>
      <c r="V4" s="66"/>
      <c r="Z4" s="66"/>
      <c r="AD4" s="66"/>
      <c r="AH4" s="66"/>
      <c r="AL4" s="66"/>
      <c r="AP4" s="66"/>
    </row>
    <row r="5" s="57" customFormat="true" ht="12.75" hidden="false" customHeight="false" outlineLevel="0" collapsed="false">
      <c r="B5" s="58"/>
      <c r="C5" s="57" t="s">
        <v>157</v>
      </c>
      <c r="F5" s="58"/>
      <c r="G5" s="57" t="s">
        <v>158</v>
      </c>
      <c r="J5" s="58"/>
      <c r="K5" s="57" t="s">
        <v>159</v>
      </c>
      <c r="M5" s="58"/>
      <c r="N5" s="58"/>
      <c r="O5" s="57" t="s">
        <v>131</v>
      </c>
      <c r="R5" s="58"/>
      <c r="S5" s="57" t="s">
        <v>132</v>
      </c>
      <c r="V5" s="58"/>
      <c r="W5" s="57" t="s">
        <v>133</v>
      </c>
      <c r="Z5" s="58"/>
      <c r="AA5" s="57" t="s">
        <v>134</v>
      </c>
      <c r="AD5" s="58"/>
      <c r="AE5" s="57" t="s">
        <v>135</v>
      </c>
      <c r="AH5" s="58"/>
      <c r="AI5" s="57" t="s">
        <v>136</v>
      </c>
      <c r="AL5" s="58"/>
      <c r="AM5" s="57" t="s">
        <v>137</v>
      </c>
      <c r="AP5" s="58"/>
    </row>
    <row r="6" s="57" customFormat="true" ht="12.75" hidden="false" customHeight="false" outlineLevel="0" collapsed="false">
      <c r="B6" s="58"/>
      <c r="C6" s="57" t="n">
        <v>1</v>
      </c>
      <c r="D6" s="57" t="n">
        <v>2</v>
      </c>
      <c r="E6" s="57" t="s">
        <v>153</v>
      </c>
      <c r="F6" s="58"/>
      <c r="G6" s="57" t="n">
        <v>1</v>
      </c>
      <c r="H6" s="57" t="n">
        <v>2</v>
      </c>
      <c r="I6" s="57" t="s">
        <v>153</v>
      </c>
      <c r="J6" s="58"/>
      <c r="K6" s="57" t="n">
        <v>1</v>
      </c>
      <c r="L6" s="57" t="n">
        <v>2</v>
      </c>
      <c r="M6" s="58"/>
      <c r="N6" s="58"/>
      <c r="O6" s="57" t="n">
        <v>1</v>
      </c>
      <c r="P6" s="57" t="n">
        <v>2</v>
      </c>
      <c r="Q6" s="57" t="s">
        <v>153</v>
      </c>
      <c r="R6" s="58"/>
      <c r="S6" s="57" t="n">
        <v>1</v>
      </c>
      <c r="T6" s="57" t="n">
        <v>2</v>
      </c>
      <c r="U6" s="57" t="s">
        <v>153</v>
      </c>
      <c r="V6" s="58"/>
      <c r="W6" s="57" t="n">
        <v>1</v>
      </c>
      <c r="X6" s="57" t="n">
        <v>2</v>
      </c>
      <c r="Y6" s="57" t="s">
        <v>153</v>
      </c>
      <c r="Z6" s="58"/>
      <c r="AA6" s="57" t="n">
        <v>1</v>
      </c>
      <c r="AB6" s="57" t="n">
        <v>2</v>
      </c>
      <c r="AC6" s="57" t="s">
        <v>153</v>
      </c>
      <c r="AD6" s="58"/>
      <c r="AE6" s="57" t="n">
        <v>1</v>
      </c>
      <c r="AF6" s="57" t="n">
        <v>2</v>
      </c>
      <c r="AG6" s="57" t="s">
        <v>153</v>
      </c>
      <c r="AH6" s="58"/>
      <c r="AI6" s="57" t="n">
        <v>1</v>
      </c>
      <c r="AJ6" s="57" t="n">
        <v>2</v>
      </c>
      <c r="AK6" s="57" t="s">
        <v>153</v>
      </c>
      <c r="AL6" s="58"/>
      <c r="AM6" s="57" t="n">
        <v>1</v>
      </c>
      <c r="AN6" s="57" t="n">
        <v>2</v>
      </c>
      <c r="AO6" s="57" t="s">
        <v>153</v>
      </c>
      <c r="AP6" s="58"/>
    </row>
    <row r="7" s="65" customFormat="true" ht="12.75" hidden="false" customHeight="false" outlineLevel="0" collapsed="false">
      <c r="A7" s="64" t="s">
        <v>154</v>
      </c>
      <c r="B7" s="58"/>
      <c r="E7" s="65" t="n">
        <v>46438.3333333333</v>
      </c>
      <c r="F7" s="58"/>
      <c r="I7" s="65" t="n">
        <v>43300.5</v>
      </c>
      <c r="J7" s="58"/>
      <c r="M7" s="58"/>
      <c r="N7" s="58"/>
      <c r="Q7" s="65" t="n">
        <v>44661.8333333333</v>
      </c>
      <c r="R7" s="58"/>
      <c r="U7" s="65" t="n">
        <v>46241.5</v>
      </c>
      <c r="V7" s="58"/>
      <c r="Y7" s="65" t="n">
        <v>43109.3333333333</v>
      </c>
      <c r="Z7" s="58"/>
      <c r="AC7" s="65" t="n">
        <v>47314.1666666667</v>
      </c>
      <c r="AD7" s="58"/>
      <c r="AG7" s="65" t="n">
        <v>47857</v>
      </c>
      <c r="AH7" s="58"/>
      <c r="AK7" s="65" t="n">
        <v>43487.5</v>
      </c>
      <c r="AL7" s="58"/>
      <c r="AO7" s="65" t="n">
        <v>45684.1666666667</v>
      </c>
      <c r="AP7" s="58"/>
    </row>
    <row r="8" s="65" customFormat="true" ht="12.75" hidden="false" customHeight="false" outlineLevel="0" collapsed="false">
      <c r="A8" s="64" t="s">
        <v>50</v>
      </c>
      <c r="B8" s="58"/>
      <c r="E8" s="65" t="n">
        <v>102.8</v>
      </c>
      <c r="F8" s="58"/>
      <c r="I8" s="65" t="n">
        <v>67.3</v>
      </c>
      <c r="J8" s="58"/>
      <c r="M8" s="58"/>
      <c r="N8" s="58"/>
      <c r="Q8" s="65" t="n">
        <v>7.6</v>
      </c>
      <c r="R8" s="58"/>
      <c r="U8" s="65" t="n">
        <v>9</v>
      </c>
      <c r="V8" s="58"/>
      <c r="Y8" s="65" t="n">
        <v>7.7</v>
      </c>
      <c r="Z8" s="58"/>
      <c r="AC8" s="65" t="n">
        <v>6.6</v>
      </c>
      <c r="AD8" s="58"/>
      <c r="AG8" s="65" t="n">
        <v>9</v>
      </c>
      <c r="AH8" s="58"/>
      <c r="AK8" s="65" t="n">
        <v>8.8</v>
      </c>
      <c r="AL8" s="58"/>
      <c r="AO8" s="65" t="n">
        <v>10</v>
      </c>
      <c r="AP8" s="58"/>
    </row>
    <row r="9" s="65" customFormat="true" ht="12.75" hidden="false" customHeight="false" outlineLevel="0" collapsed="false">
      <c r="A9" s="64" t="s">
        <v>51</v>
      </c>
      <c r="B9" s="58"/>
      <c r="C9" s="65" t="n">
        <v>27141</v>
      </c>
      <c r="D9" s="65" t="n">
        <v>18851</v>
      </c>
      <c r="E9" s="65" t="n">
        <v>22996</v>
      </c>
      <c r="F9" s="58"/>
      <c r="G9" s="65" t="n">
        <v>2532</v>
      </c>
      <c r="H9" s="65" t="n">
        <v>1344</v>
      </c>
      <c r="I9" s="65" t="n">
        <v>1938</v>
      </c>
      <c r="J9" s="58"/>
      <c r="K9" s="65" t="n">
        <v>494</v>
      </c>
      <c r="L9" s="65" t="n">
        <v>300</v>
      </c>
      <c r="M9" s="58"/>
      <c r="N9" s="58"/>
      <c r="O9" s="65" t="n">
        <v>206</v>
      </c>
      <c r="P9" s="65" t="n">
        <v>162</v>
      </c>
      <c r="Q9" s="65" t="n">
        <v>184</v>
      </c>
      <c r="R9" s="58"/>
      <c r="S9" s="65" t="n">
        <v>1351</v>
      </c>
      <c r="T9" s="65" t="n">
        <v>1072</v>
      </c>
      <c r="U9" s="65" t="n">
        <v>1211.5</v>
      </c>
      <c r="V9" s="58"/>
      <c r="W9" s="65" t="n">
        <v>412</v>
      </c>
      <c r="X9" s="65" t="n">
        <v>263</v>
      </c>
      <c r="Y9" s="65" t="n">
        <v>337.5</v>
      </c>
      <c r="Z9" s="58"/>
      <c r="AA9" s="65" t="n">
        <v>405</v>
      </c>
      <c r="AB9" s="65" t="n">
        <v>332</v>
      </c>
      <c r="AC9" s="65" t="n">
        <v>368.5</v>
      </c>
      <c r="AD9" s="58"/>
      <c r="AE9" s="65" t="n">
        <v>439</v>
      </c>
      <c r="AF9" s="65" t="n">
        <v>234</v>
      </c>
      <c r="AG9" s="65" t="n">
        <v>336.5</v>
      </c>
      <c r="AH9" s="58"/>
      <c r="AI9" s="65" t="n">
        <v>418</v>
      </c>
      <c r="AJ9" s="65" t="n">
        <v>193</v>
      </c>
      <c r="AK9" s="65" t="n">
        <v>305.5</v>
      </c>
      <c r="AL9" s="58"/>
      <c r="AM9" s="65" t="n">
        <v>250</v>
      </c>
      <c r="AN9" s="65" t="n">
        <v>299</v>
      </c>
      <c r="AO9" s="65" t="n">
        <v>274.5</v>
      </c>
      <c r="AP9" s="58"/>
    </row>
    <row r="10" s="65" customFormat="true" ht="12.75" hidden="false" customHeight="false" outlineLevel="0" collapsed="false">
      <c r="A10" s="64" t="s">
        <v>52</v>
      </c>
      <c r="B10" s="58"/>
      <c r="C10" s="65" t="n">
        <v>619</v>
      </c>
      <c r="D10" s="65" t="n">
        <v>536</v>
      </c>
      <c r="E10" s="65" t="n">
        <v>577.5</v>
      </c>
      <c r="F10" s="58"/>
      <c r="G10" s="65" t="n">
        <v>960</v>
      </c>
      <c r="H10" s="65" t="n">
        <v>874</v>
      </c>
      <c r="I10" s="65" t="n">
        <v>917</v>
      </c>
      <c r="J10" s="58"/>
      <c r="K10" s="65" t="n">
        <v>608</v>
      </c>
      <c r="L10" s="65" t="n">
        <v>507</v>
      </c>
      <c r="M10" s="58"/>
      <c r="N10" s="58"/>
      <c r="O10" s="65" t="n">
        <v>295</v>
      </c>
      <c r="P10" s="65" t="n">
        <v>281</v>
      </c>
      <c r="Q10" s="65" t="n">
        <v>288</v>
      </c>
      <c r="R10" s="58"/>
      <c r="S10" s="65" t="n">
        <v>1115</v>
      </c>
      <c r="T10" s="65" t="n">
        <v>1090</v>
      </c>
      <c r="U10" s="65" t="n">
        <v>1102.5</v>
      </c>
      <c r="V10" s="58"/>
      <c r="W10" s="65" t="n">
        <v>504</v>
      </c>
      <c r="X10" s="65" t="n">
        <v>459</v>
      </c>
      <c r="Y10" s="65" t="n">
        <v>481.5</v>
      </c>
      <c r="Z10" s="58"/>
      <c r="AA10" s="65" t="n">
        <v>675</v>
      </c>
      <c r="AB10" s="65" t="n">
        <v>589</v>
      </c>
      <c r="AC10" s="65" t="n">
        <v>632</v>
      </c>
      <c r="AD10" s="58"/>
      <c r="AE10" s="65" t="n">
        <v>593</v>
      </c>
      <c r="AF10" s="65" t="n">
        <v>572</v>
      </c>
      <c r="AG10" s="65" t="n">
        <v>582.5</v>
      </c>
      <c r="AH10" s="58"/>
      <c r="AI10" s="65" t="n">
        <v>748</v>
      </c>
      <c r="AJ10" s="65" t="n">
        <v>606</v>
      </c>
      <c r="AK10" s="65" t="n">
        <v>677</v>
      </c>
      <c r="AL10" s="58"/>
      <c r="AM10" s="65" t="n">
        <v>729</v>
      </c>
      <c r="AN10" s="65" t="n">
        <v>559</v>
      </c>
      <c r="AO10" s="65" t="n">
        <v>644</v>
      </c>
      <c r="AP10" s="58"/>
    </row>
    <row r="11" s="65" customFormat="true" ht="12.75" hidden="false" customHeight="false" outlineLevel="0" collapsed="false">
      <c r="A11" s="64" t="s">
        <v>53</v>
      </c>
      <c r="B11" s="58"/>
      <c r="C11" s="65" t="n">
        <v>661</v>
      </c>
      <c r="D11" s="65" t="n">
        <v>634</v>
      </c>
      <c r="E11" s="65" t="n">
        <v>647.5</v>
      </c>
      <c r="F11" s="58"/>
      <c r="G11" s="65" t="n">
        <v>1026</v>
      </c>
      <c r="H11" s="65" t="n">
        <v>1004</v>
      </c>
      <c r="I11" s="65" t="n">
        <v>1015</v>
      </c>
      <c r="J11" s="58"/>
      <c r="K11" s="65" t="n">
        <v>636</v>
      </c>
      <c r="L11" s="65" t="n">
        <v>593</v>
      </c>
      <c r="M11" s="58"/>
      <c r="N11" s="58"/>
      <c r="O11" s="65" t="n">
        <v>303</v>
      </c>
      <c r="P11" s="65" t="n">
        <v>351</v>
      </c>
      <c r="Q11" s="65" t="n">
        <v>327</v>
      </c>
      <c r="R11" s="58"/>
      <c r="S11" s="65" t="n">
        <v>1331</v>
      </c>
      <c r="T11" s="65" t="n">
        <v>1278</v>
      </c>
      <c r="U11" s="65" t="n">
        <v>1304.5</v>
      </c>
      <c r="V11" s="58"/>
      <c r="W11" s="65" t="n">
        <v>630</v>
      </c>
      <c r="X11" s="65" t="n">
        <v>656</v>
      </c>
      <c r="Y11" s="65" t="n">
        <v>643</v>
      </c>
      <c r="Z11" s="58"/>
      <c r="AA11" s="65" t="n">
        <v>743</v>
      </c>
      <c r="AB11" s="65" t="n">
        <v>779</v>
      </c>
      <c r="AC11" s="65" t="n">
        <v>761</v>
      </c>
      <c r="AD11" s="58"/>
      <c r="AE11" s="65" t="n">
        <v>708</v>
      </c>
      <c r="AF11" s="65" t="n">
        <v>660</v>
      </c>
      <c r="AG11" s="65" t="n">
        <v>684</v>
      </c>
      <c r="AH11" s="58"/>
      <c r="AI11" s="65" t="n">
        <v>730</v>
      </c>
      <c r="AJ11" s="65" t="n">
        <v>775</v>
      </c>
      <c r="AK11" s="65" t="n">
        <v>752.5</v>
      </c>
      <c r="AL11" s="58"/>
      <c r="AM11" s="65" t="n">
        <v>760</v>
      </c>
      <c r="AN11" s="65" t="n">
        <v>716</v>
      </c>
      <c r="AO11" s="65" t="n">
        <v>738</v>
      </c>
      <c r="AP11" s="58"/>
    </row>
    <row r="12" s="65" customFormat="true" ht="12.75" hidden="false" customHeight="false" outlineLevel="0" collapsed="false">
      <c r="A12" s="64" t="s">
        <v>54</v>
      </c>
      <c r="B12" s="58"/>
      <c r="C12" s="65" t="n">
        <v>1163</v>
      </c>
      <c r="D12" s="65" t="n">
        <v>3460</v>
      </c>
      <c r="E12" s="65" t="n">
        <v>2311.5</v>
      </c>
      <c r="F12" s="58"/>
      <c r="G12" s="65" t="n">
        <v>2227</v>
      </c>
      <c r="H12" s="65" t="n">
        <v>1089</v>
      </c>
      <c r="I12" s="65" t="n">
        <v>1658</v>
      </c>
      <c r="J12" s="58"/>
      <c r="K12" s="65" t="n">
        <v>1884</v>
      </c>
      <c r="L12" s="65" t="n">
        <v>758</v>
      </c>
      <c r="M12" s="58"/>
      <c r="N12" s="58"/>
      <c r="O12" s="65" t="n">
        <v>747</v>
      </c>
      <c r="P12" s="65" t="n">
        <v>2794</v>
      </c>
      <c r="Q12" s="65" t="n">
        <v>1770.5</v>
      </c>
      <c r="R12" s="58"/>
      <c r="S12" s="65" t="n">
        <v>1939</v>
      </c>
      <c r="T12" s="65" t="n">
        <v>2067</v>
      </c>
      <c r="U12" s="65" t="n">
        <v>2003</v>
      </c>
      <c r="V12" s="58"/>
      <c r="W12" s="65" t="n">
        <v>61875</v>
      </c>
      <c r="X12" s="65" t="n">
        <v>1026</v>
      </c>
      <c r="Y12" s="65" t="n">
        <v>31450.5</v>
      </c>
      <c r="Z12" s="58"/>
      <c r="AA12" s="65" t="n">
        <v>3138</v>
      </c>
      <c r="AB12" s="65" t="n">
        <v>2100</v>
      </c>
      <c r="AC12" s="65" t="n">
        <v>2619</v>
      </c>
      <c r="AD12" s="58"/>
      <c r="AE12" s="65" t="n">
        <v>1592</v>
      </c>
      <c r="AF12" s="65" t="n">
        <v>1347</v>
      </c>
      <c r="AG12" s="65" t="n">
        <v>1469.5</v>
      </c>
      <c r="AH12" s="58"/>
      <c r="AI12" s="65" t="n">
        <v>1361</v>
      </c>
      <c r="AJ12" s="65" t="n">
        <v>1498</v>
      </c>
      <c r="AK12" s="65" t="n">
        <v>1429.5</v>
      </c>
      <c r="AL12" s="58"/>
      <c r="AM12" s="65" t="n">
        <v>1692</v>
      </c>
      <c r="AN12" s="65" t="n">
        <v>1146</v>
      </c>
      <c r="AO12" s="65" t="n">
        <v>1419</v>
      </c>
      <c r="AP12" s="58"/>
    </row>
    <row r="13" s="65" customFormat="true" ht="12.75" hidden="false" customHeight="false" outlineLevel="0" collapsed="false">
      <c r="A13" s="64" t="s">
        <v>140</v>
      </c>
      <c r="B13" s="58"/>
      <c r="C13" s="65" t="n">
        <v>505</v>
      </c>
      <c r="D13" s="65" t="n">
        <v>443</v>
      </c>
      <c r="E13" s="65" t="n">
        <v>474</v>
      </c>
      <c r="F13" s="58"/>
      <c r="G13" s="65" t="n">
        <v>948</v>
      </c>
      <c r="H13" s="65" t="n">
        <v>890</v>
      </c>
      <c r="I13" s="65" t="n">
        <v>919</v>
      </c>
      <c r="J13" s="58"/>
      <c r="K13" s="65" t="n">
        <v>531</v>
      </c>
      <c r="L13" s="65" t="n">
        <v>466</v>
      </c>
      <c r="M13" s="58"/>
      <c r="N13" s="58"/>
      <c r="O13" s="65" t="n">
        <v>235</v>
      </c>
      <c r="P13" s="65" t="n">
        <v>217</v>
      </c>
      <c r="Q13" s="65" t="n">
        <v>226</v>
      </c>
      <c r="R13" s="58"/>
      <c r="S13" s="65" t="n">
        <v>1315</v>
      </c>
      <c r="T13" s="65" t="n">
        <v>1076</v>
      </c>
      <c r="U13" s="65" t="n">
        <v>1195.5</v>
      </c>
      <c r="V13" s="58"/>
      <c r="W13" s="65" t="n">
        <v>490</v>
      </c>
      <c r="X13" s="65" t="n">
        <v>416</v>
      </c>
      <c r="Y13" s="65" t="n">
        <v>453</v>
      </c>
      <c r="Z13" s="58"/>
      <c r="AA13" s="65" t="n">
        <v>519</v>
      </c>
      <c r="AB13" s="65" t="n">
        <v>483</v>
      </c>
      <c r="AC13" s="65" t="n">
        <v>501</v>
      </c>
      <c r="AD13" s="58"/>
      <c r="AE13" s="65" t="n">
        <v>565</v>
      </c>
      <c r="AF13" s="65" t="n">
        <v>490</v>
      </c>
      <c r="AG13" s="65" t="n">
        <v>527.5</v>
      </c>
      <c r="AH13" s="58"/>
      <c r="AI13" s="65" t="n">
        <v>546</v>
      </c>
      <c r="AJ13" s="65" t="n">
        <v>529</v>
      </c>
      <c r="AK13" s="65" t="n">
        <v>537.5</v>
      </c>
      <c r="AL13" s="58"/>
      <c r="AM13" s="65" t="n">
        <v>548</v>
      </c>
      <c r="AN13" s="65" t="n">
        <v>508</v>
      </c>
      <c r="AO13" s="65" t="n">
        <v>528</v>
      </c>
      <c r="AP13" s="58"/>
    </row>
    <row r="14" s="65" customFormat="true" ht="12.75" hidden="false" customHeight="false" outlineLevel="0" collapsed="false">
      <c r="A14" s="64" t="s">
        <v>56</v>
      </c>
      <c r="B14" s="58"/>
      <c r="C14" s="65" t="n">
        <v>80</v>
      </c>
      <c r="D14" s="65" t="n">
        <v>32</v>
      </c>
      <c r="E14" s="65" t="n">
        <v>56</v>
      </c>
      <c r="F14" s="58"/>
      <c r="G14" s="65" t="n">
        <v>-8</v>
      </c>
      <c r="H14" s="65" t="n">
        <v>8</v>
      </c>
      <c r="I14" s="65" t="n">
        <v>0</v>
      </c>
      <c r="J14" s="58"/>
      <c r="K14" s="65" t="n">
        <v>144</v>
      </c>
      <c r="L14" s="65" t="n">
        <v>127</v>
      </c>
      <c r="M14" s="58"/>
      <c r="N14" s="58"/>
      <c r="O14" s="65" t="n">
        <v>55</v>
      </c>
      <c r="P14" s="65" t="n">
        <v>74</v>
      </c>
      <c r="Q14" s="65" t="n">
        <v>64.5</v>
      </c>
      <c r="R14" s="58"/>
      <c r="S14" s="65" t="n">
        <v>432</v>
      </c>
      <c r="T14" s="65" t="n">
        <v>396</v>
      </c>
      <c r="U14" s="65" t="n">
        <v>414</v>
      </c>
      <c r="V14" s="58"/>
      <c r="W14" s="65" t="n">
        <v>152</v>
      </c>
      <c r="X14" s="65" t="n">
        <v>134</v>
      </c>
      <c r="Y14" s="65" t="n">
        <v>143</v>
      </c>
      <c r="Z14" s="58"/>
      <c r="AA14" s="65" t="n">
        <v>156</v>
      </c>
      <c r="AB14" s="65" t="n">
        <v>122</v>
      </c>
      <c r="AC14" s="65" t="n">
        <v>139</v>
      </c>
      <c r="AD14" s="58"/>
      <c r="AE14" s="65" t="n">
        <v>138</v>
      </c>
      <c r="AF14" s="65" t="n">
        <v>120</v>
      </c>
      <c r="AG14" s="65" t="n">
        <v>129</v>
      </c>
      <c r="AH14" s="58"/>
      <c r="AI14" s="65" t="n">
        <v>148</v>
      </c>
      <c r="AJ14" s="65" t="n">
        <v>177</v>
      </c>
      <c r="AK14" s="65" t="n">
        <v>162.5</v>
      </c>
      <c r="AL14" s="58"/>
      <c r="AM14" s="65" t="n">
        <v>129</v>
      </c>
      <c r="AN14" s="65" t="n">
        <v>129</v>
      </c>
      <c r="AO14" s="65" t="n">
        <v>129</v>
      </c>
      <c r="AP14" s="58"/>
    </row>
    <row r="15" s="65" customFormat="true" ht="12.75" hidden="false" customHeight="false" outlineLevel="0" collapsed="false">
      <c r="A15" s="64" t="s">
        <v>141</v>
      </c>
      <c r="B15" s="58"/>
      <c r="C15" s="65" t="n">
        <v>590</v>
      </c>
      <c r="D15" s="65" t="n">
        <v>522</v>
      </c>
      <c r="E15" s="65" t="n">
        <v>556</v>
      </c>
      <c r="F15" s="58"/>
      <c r="G15" s="65" t="n">
        <v>1164</v>
      </c>
      <c r="H15" s="65" t="n">
        <v>1091</v>
      </c>
      <c r="I15" s="65" t="n">
        <v>1127.5</v>
      </c>
      <c r="J15" s="58"/>
      <c r="K15" s="65" t="n">
        <v>669</v>
      </c>
      <c r="L15" s="65" t="n">
        <v>568</v>
      </c>
      <c r="M15" s="58"/>
      <c r="N15" s="58"/>
      <c r="O15" s="65" t="n">
        <v>295</v>
      </c>
      <c r="P15" s="65" t="n">
        <v>324</v>
      </c>
      <c r="Q15" s="65" t="n">
        <v>309.5</v>
      </c>
      <c r="R15" s="58"/>
      <c r="S15" s="65" t="n">
        <v>1274</v>
      </c>
      <c r="T15" s="65" t="n">
        <v>1157</v>
      </c>
      <c r="U15" s="65" t="n">
        <v>1215.5</v>
      </c>
      <c r="V15" s="58"/>
      <c r="W15" s="65" t="n">
        <v>612</v>
      </c>
      <c r="X15" s="65" t="n">
        <v>559</v>
      </c>
      <c r="Y15" s="65" t="n">
        <v>585.5</v>
      </c>
      <c r="Z15" s="58"/>
      <c r="AA15" s="65" t="n">
        <v>733</v>
      </c>
      <c r="AB15" s="65" t="n">
        <v>668</v>
      </c>
      <c r="AC15" s="65" t="n">
        <v>700.5</v>
      </c>
      <c r="AD15" s="58"/>
      <c r="AE15" s="65" t="n">
        <v>733</v>
      </c>
      <c r="AF15" s="65" t="n">
        <v>702</v>
      </c>
      <c r="AG15" s="65" t="n">
        <v>717.5</v>
      </c>
      <c r="AH15" s="58"/>
      <c r="AI15" s="65" t="n">
        <v>718</v>
      </c>
      <c r="AJ15" s="65" t="n">
        <v>646</v>
      </c>
      <c r="AK15" s="65" t="n">
        <v>682</v>
      </c>
      <c r="AL15" s="58"/>
      <c r="AM15" s="65" t="n">
        <v>761</v>
      </c>
      <c r="AN15" s="65" t="n">
        <v>753</v>
      </c>
      <c r="AO15" s="65" t="n">
        <v>757</v>
      </c>
      <c r="AP15" s="58"/>
    </row>
    <row r="16" s="60" customFormat="true" ht="12.75" hidden="false" customHeight="false" outlineLevel="0" collapsed="false">
      <c r="A16" s="63" t="s">
        <v>142</v>
      </c>
      <c r="C16" s="60" t="n">
        <v>104</v>
      </c>
      <c r="D16" s="60" t="n">
        <v>58</v>
      </c>
      <c r="E16" s="60" t="n">
        <v>81</v>
      </c>
      <c r="G16" s="60" t="n">
        <v>65195</v>
      </c>
      <c r="H16" s="60" t="n">
        <v>65205</v>
      </c>
      <c r="I16" s="60" t="n">
        <v>65200</v>
      </c>
      <c r="K16" s="60" t="n">
        <v>48751</v>
      </c>
      <c r="L16" s="60" t="n">
        <v>38425</v>
      </c>
      <c r="O16" s="60" t="n">
        <v>186</v>
      </c>
      <c r="P16" s="60" t="n">
        <v>189</v>
      </c>
      <c r="Q16" s="60" t="n">
        <v>187.5</v>
      </c>
      <c r="S16" s="60" t="n">
        <v>22021</v>
      </c>
      <c r="T16" s="60" t="n">
        <v>19834</v>
      </c>
      <c r="U16" s="60" t="n">
        <v>20927.5</v>
      </c>
      <c r="W16" s="60" t="n">
        <v>1035</v>
      </c>
      <c r="X16" s="60" t="n">
        <v>844</v>
      </c>
      <c r="Y16" s="60" t="n">
        <v>939.5</v>
      </c>
      <c r="AA16" s="60" t="n">
        <v>278</v>
      </c>
      <c r="AB16" s="60" t="n">
        <v>369</v>
      </c>
      <c r="AC16" s="60" t="n">
        <v>323.5</v>
      </c>
      <c r="AE16" s="60" t="n">
        <v>373</v>
      </c>
      <c r="AF16" s="60" t="n">
        <v>359</v>
      </c>
      <c r="AG16" s="60" t="n">
        <v>366</v>
      </c>
      <c r="AI16" s="60" t="n">
        <v>521</v>
      </c>
      <c r="AJ16" s="60" t="n">
        <v>540</v>
      </c>
      <c r="AK16" s="60" t="n">
        <v>530.5</v>
      </c>
      <c r="AM16" s="60" t="n">
        <v>431</v>
      </c>
      <c r="AN16" s="60" t="n">
        <v>409</v>
      </c>
      <c r="AO16" s="60" t="n">
        <v>420</v>
      </c>
    </row>
    <row r="17" s="60" customFormat="true" ht="12.75" hidden="false" customHeight="false" outlineLevel="0" collapsed="false">
      <c r="A17" s="63" t="s">
        <v>59</v>
      </c>
      <c r="C17" s="60" t="n">
        <v>459</v>
      </c>
      <c r="D17" s="60" t="n">
        <v>403</v>
      </c>
      <c r="E17" s="60" t="n">
        <v>431</v>
      </c>
      <c r="G17" s="60" t="n">
        <v>839</v>
      </c>
      <c r="H17" s="60" t="n">
        <v>755</v>
      </c>
      <c r="I17" s="60" t="n">
        <v>797</v>
      </c>
      <c r="K17" s="60" t="n">
        <v>643</v>
      </c>
      <c r="L17" s="60" t="n">
        <v>574</v>
      </c>
      <c r="O17" s="60" t="n">
        <v>339</v>
      </c>
      <c r="P17" s="60" t="n">
        <v>357</v>
      </c>
      <c r="Q17" s="60" t="n">
        <v>348</v>
      </c>
      <c r="S17" s="60" t="n">
        <v>1200</v>
      </c>
      <c r="T17" s="60" t="n">
        <v>1163</v>
      </c>
      <c r="U17" s="60" t="n">
        <v>1181.5</v>
      </c>
      <c r="W17" s="60" t="n">
        <v>619</v>
      </c>
      <c r="X17" s="60" t="n">
        <v>667</v>
      </c>
      <c r="Y17" s="60" t="n">
        <v>643</v>
      </c>
      <c r="AA17" s="60" t="n">
        <v>798</v>
      </c>
      <c r="AB17" s="60" t="n">
        <v>806</v>
      </c>
      <c r="AC17" s="60" t="n">
        <v>802</v>
      </c>
      <c r="AE17" s="60" t="n">
        <v>771</v>
      </c>
      <c r="AF17" s="60" t="n">
        <v>729</v>
      </c>
      <c r="AG17" s="60" t="n">
        <v>750</v>
      </c>
      <c r="AI17" s="60" t="n">
        <v>812</v>
      </c>
      <c r="AJ17" s="60" t="n">
        <v>716</v>
      </c>
      <c r="AK17" s="60" t="n">
        <v>764</v>
      </c>
      <c r="AM17" s="60" t="n">
        <v>751</v>
      </c>
      <c r="AN17" s="60" t="n">
        <v>644</v>
      </c>
      <c r="AO17" s="60" t="n">
        <v>697.5</v>
      </c>
    </row>
    <row r="18" s="60" customFormat="true" ht="12.75" hidden="false" customHeight="false" outlineLevel="0" collapsed="false">
      <c r="A18" s="63" t="s">
        <v>60</v>
      </c>
      <c r="C18" s="60" t="n">
        <v>97</v>
      </c>
      <c r="D18" s="60" t="n">
        <v>84</v>
      </c>
      <c r="E18" s="60" t="n">
        <v>90.5</v>
      </c>
      <c r="G18" s="60" t="n">
        <v>396</v>
      </c>
      <c r="H18" s="60" t="n">
        <v>317</v>
      </c>
      <c r="I18" s="60" t="n">
        <v>356.5</v>
      </c>
      <c r="K18" s="60" t="n">
        <v>334</v>
      </c>
      <c r="L18" s="60" t="n">
        <v>294</v>
      </c>
      <c r="O18" s="60" t="n">
        <v>212</v>
      </c>
      <c r="P18" s="60" t="n">
        <v>221</v>
      </c>
      <c r="Q18" s="60" t="n">
        <v>216.5</v>
      </c>
      <c r="S18" s="60" t="n">
        <v>505</v>
      </c>
      <c r="T18" s="60" t="n">
        <v>531</v>
      </c>
      <c r="U18" s="60" t="n">
        <v>518</v>
      </c>
      <c r="W18" s="60" t="n">
        <v>378</v>
      </c>
      <c r="X18" s="60" t="n">
        <v>417</v>
      </c>
      <c r="Y18" s="60" t="n">
        <v>397.5</v>
      </c>
      <c r="AA18" s="60" t="n">
        <v>571</v>
      </c>
      <c r="AB18" s="60" t="n">
        <v>544</v>
      </c>
      <c r="AC18" s="60" t="n">
        <v>557.5</v>
      </c>
      <c r="AE18" s="60" t="n">
        <v>563</v>
      </c>
      <c r="AF18" s="60" t="n">
        <v>566</v>
      </c>
      <c r="AG18" s="60" t="n">
        <v>564.5</v>
      </c>
      <c r="AI18" s="60" t="n">
        <v>529</v>
      </c>
      <c r="AJ18" s="60" t="n">
        <v>501</v>
      </c>
      <c r="AK18" s="60" t="n">
        <v>515</v>
      </c>
      <c r="AM18" s="60" t="n">
        <v>495</v>
      </c>
      <c r="AN18" s="60" t="n">
        <v>503</v>
      </c>
      <c r="AO18" s="60" t="n">
        <v>499</v>
      </c>
    </row>
    <row r="19" s="60" customFormat="true" ht="12.75" hidden="false" customHeight="false" outlineLevel="0" collapsed="false">
      <c r="A19" s="63" t="s">
        <v>61</v>
      </c>
      <c r="C19" s="60" t="n">
        <v>12</v>
      </c>
      <c r="D19" s="60" t="n">
        <v>31</v>
      </c>
      <c r="E19" s="60" t="n">
        <v>21.5</v>
      </c>
      <c r="G19" s="60" t="n">
        <v>62</v>
      </c>
      <c r="H19" s="60" t="n">
        <v>72</v>
      </c>
      <c r="I19" s="60" t="n">
        <v>67</v>
      </c>
      <c r="K19" s="60" t="n">
        <v>13</v>
      </c>
      <c r="L19" s="60" t="n">
        <v>11</v>
      </c>
      <c r="O19" s="60" t="n">
        <v>98</v>
      </c>
      <c r="P19" s="60" t="n">
        <v>139</v>
      </c>
      <c r="Q19" s="60" t="n">
        <v>118.5</v>
      </c>
      <c r="S19" s="60" t="n">
        <v>188</v>
      </c>
      <c r="T19" s="60" t="n">
        <v>198</v>
      </c>
      <c r="U19" s="60" t="n">
        <v>193</v>
      </c>
      <c r="W19" s="60" t="n">
        <v>207</v>
      </c>
      <c r="X19" s="60" t="n">
        <v>233</v>
      </c>
      <c r="Y19" s="60" t="n">
        <v>220</v>
      </c>
      <c r="AA19" s="60" t="n">
        <v>160</v>
      </c>
      <c r="AB19" s="60" t="n">
        <v>188</v>
      </c>
      <c r="AC19" s="60" t="n">
        <v>174</v>
      </c>
      <c r="AE19" s="60" t="n">
        <v>231</v>
      </c>
      <c r="AF19" s="60" t="n">
        <v>245</v>
      </c>
      <c r="AG19" s="60" t="n">
        <v>238</v>
      </c>
      <c r="AI19" s="60" t="n">
        <v>143</v>
      </c>
      <c r="AJ19" s="60" t="n">
        <v>163</v>
      </c>
      <c r="AK19" s="60" t="n">
        <v>153</v>
      </c>
      <c r="AM19" s="60" t="n">
        <v>273</v>
      </c>
      <c r="AN19" s="60" t="n">
        <v>255</v>
      </c>
      <c r="AO19" s="60" t="n">
        <v>264</v>
      </c>
    </row>
    <row r="20" s="60" customFormat="true" ht="12.75" hidden="false" customHeight="false" outlineLevel="0" collapsed="false">
      <c r="A20" s="63" t="s">
        <v>62</v>
      </c>
      <c r="C20" s="60" t="n">
        <v>697</v>
      </c>
      <c r="D20" s="60" t="n">
        <v>518</v>
      </c>
      <c r="E20" s="60" t="n">
        <v>607.5</v>
      </c>
      <c r="G20" s="60" t="n">
        <v>1035</v>
      </c>
      <c r="H20" s="60" t="n">
        <v>1063</v>
      </c>
      <c r="I20" s="60" t="n">
        <v>1049</v>
      </c>
      <c r="K20" s="60" t="n">
        <v>647</v>
      </c>
      <c r="L20" s="60" t="n">
        <v>692</v>
      </c>
      <c r="O20" s="60" t="n">
        <v>318</v>
      </c>
      <c r="P20" s="60" t="n">
        <v>336</v>
      </c>
      <c r="Q20" s="60" t="n">
        <v>327</v>
      </c>
      <c r="S20" s="60" t="n">
        <v>1552</v>
      </c>
      <c r="T20" s="60" t="n">
        <v>1325</v>
      </c>
      <c r="U20" s="60" t="n">
        <v>1438.5</v>
      </c>
      <c r="W20" s="60" t="n">
        <v>685</v>
      </c>
      <c r="X20" s="60" t="n">
        <v>567</v>
      </c>
      <c r="Y20" s="60" t="n">
        <v>626</v>
      </c>
      <c r="AA20" s="60" t="n">
        <v>840</v>
      </c>
      <c r="AB20" s="60" t="n">
        <v>798</v>
      </c>
      <c r="AC20" s="60" t="n">
        <v>819</v>
      </c>
      <c r="AE20" s="60" t="n">
        <v>822</v>
      </c>
      <c r="AF20" s="60" t="n">
        <v>672</v>
      </c>
      <c r="AG20" s="60" t="n">
        <v>747</v>
      </c>
      <c r="AI20" s="60" t="n">
        <v>553</v>
      </c>
      <c r="AJ20" s="60" t="n">
        <v>678</v>
      </c>
      <c r="AK20" s="60" t="n">
        <v>615.5</v>
      </c>
      <c r="AM20" s="60" t="n">
        <v>692</v>
      </c>
      <c r="AN20" s="60" t="n">
        <v>674</v>
      </c>
      <c r="AO20" s="60" t="n">
        <v>683</v>
      </c>
    </row>
    <row r="21" s="60" customFormat="true" ht="12.75" hidden="false" customHeight="false" outlineLevel="0" collapsed="false">
      <c r="A21" s="63" t="s">
        <v>63</v>
      </c>
      <c r="C21" s="60" t="n">
        <v>5254</v>
      </c>
      <c r="D21" s="60" t="n">
        <v>3503</v>
      </c>
      <c r="E21" s="60" t="n">
        <v>4378.5</v>
      </c>
      <c r="G21" s="60" t="n">
        <v>2702</v>
      </c>
      <c r="H21" s="60" t="n">
        <v>2831</v>
      </c>
      <c r="I21" s="60" t="n">
        <v>2766.5</v>
      </c>
      <c r="K21" s="60" t="n">
        <v>4500</v>
      </c>
      <c r="L21" s="60" t="n">
        <v>3977</v>
      </c>
      <c r="O21" s="60" t="n">
        <v>301</v>
      </c>
      <c r="P21" s="60" t="n">
        <v>303</v>
      </c>
      <c r="Q21" s="60" t="n">
        <v>302</v>
      </c>
      <c r="S21" s="60" t="n">
        <v>1387</v>
      </c>
      <c r="T21" s="60" t="n">
        <v>1239</v>
      </c>
      <c r="U21" s="60" t="n">
        <v>1313</v>
      </c>
      <c r="W21" s="60" t="n">
        <v>577</v>
      </c>
      <c r="X21" s="60" t="n">
        <v>510</v>
      </c>
      <c r="Y21" s="60" t="n">
        <v>543.5</v>
      </c>
      <c r="AA21" s="60" t="n">
        <v>765</v>
      </c>
      <c r="AB21" s="60" t="n">
        <v>667</v>
      </c>
      <c r="AC21" s="60" t="n">
        <v>716</v>
      </c>
      <c r="AE21" s="60" t="n">
        <v>676</v>
      </c>
      <c r="AF21" s="60" t="n">
        <v>606</v>
      </c>
      <c r="AG21" s="60" t="n">
        <v>641</v>
      </c>
      <c r="AI21" s="60" t="n">
        <v>715</v>
      </c>
      <c r="AJ21" s="60" t="n">
        <v>637</v>
      </c>
      <c r="AK21" s="60" t="n">
        <v>676</v>
      </c>
      <c r="AM21" s="60" t="n">
        <v>559</v>
      </c>
      <c r="AN21" s="60" t="n">
        <v>615</v>
      </c>
      <c r="AO21" s="60" t="n">
        <v>587</v>
      </c>
    </row>
    <row r="22" s="60" customFormat="true" ht="12.75" hidden="false" customHeight="false" outlineLevel="0" collapsed="false">
      <c r="A22" s="63" t="s">
        <v>64</v>
      </c>
      <c r="C22" s="60" t="n">
        <v>913</v>
      </c>
      <c r="D22" s="60" t="n">
        <v>705</v>
      </c>
      <c r="E22" s="60" t="n">
        <v>809</v>
      </c>
      <c r="G22" s="60" t="n">
        <v>1332</v>
      </c>
      <c r="H22" s="60" t="n">
        <v>1361</v>
      </c>
      <c r="I22" s="60" t="n">
        <v>1346.5</v>
      </c>
      <c r="K22" s="60" t="n">
        <v>798</v>
      </c>
      <c r="L22" s="60" t="n">
        <v>679</v>
      </c>
      <c r="O22" s="60" t="n">
        <v>400</v>
      </c>
      <c r="P22" s="60" t="n">
        <v>371</v>
      </c>
      <c r="Q22" s="60" t="n">
        <v>385.5</v>
      </c>
      <c r="S22" s="60" t="n">
        <v>1626</v>
      </c>
      <c r="T22" s="60" t="n">
        <v>1474</v>
      </c>
      <c r="U22" s="60" t="n">
        <v>1550</v>
      </c>
      <c r="W22" s="60" t="n">
        <v>703</v>
      </c>
      <c r="X22" s="60" t="n">
        <v>609</v>
      </c>
      <c r="Y22" s="60" t="n">
        <v>656</v>
      </c>
      <c r="AA22" s="60" t="n">
        <v>1014</v>
      </c>
      <c r="AB22" s="60" t="n">
        <v>759</v>
      </c>
      <c r="AC22" s="60" t="n">
        <v>886.5</v>
      </c>
      <c r="AE22" s="60" t="n">
        <v>813</v>
      </c>
      <c r="AF22" s="60" t="n">
        <v>843</v>
      </c>
      <c r="AG22" s="60" t="n">
        <v>828</v>
      </c>
      <c r="AI22" s="60" t="n">
        <v>735</v>
      </c>
      <c r="AJ22" s="60" t="n">
        <v>831</v>
      </c>
      <c r="AK22" s="60" t="n">
        <v>783</v>
      </c>
      <c r="AM22" s="60" t="n">
        <v>840</v>
      </c>
      <c r="AN22" s="60" t="n">
        <v>758</v>
      </c>
      <c r="AO22" s="60" t="n">
        <v>799</v>
      </c>
    </row>
    <row r="23" s="60" customFormat="true" ht="12.75" hidden="false" customHeight="false" outlineLevel="0" collapsed="false">
      <c r="A23" s="63" t="s">
        <v>65</v>
      </c>
      <c r="C23" s="60" t="n">
        <v>1103</v>
      </c>
      <c r="D23" s="60" t="n">
        <v>1045</v>
      </c>
      <c r="E23" s="60" t="n">
        <v>1074</v>
      </c>
      <c r="G23" s="60" t="n">
        <v>1582</v>
      </c>
      <c r="H23" s="60" t="n">
        <v>1351</v>
      </c>
      <c r="I23" s="60" t="n">
        <v>1466.5</v>
      </c>
      <c r="K23" s="60" t="n">
        <v>1038</v>
      </c>
      <c r="L23" s="60" t="n">
        <v>927</v>
      </c>
      <c r="O23" s="60" t="n">
        <v>513</v>
      </c>
      <c r="P23" s="60" t="n">
        <v>449</v>
      </c>
      <c r="Q23" s="60" t="n">
        <v>481</v>
      </c>
      <c r="S23" s="60" t="n">
        <v>1634</v>
      </c>
      <c r="T23" s="60" t="n">
        <v>1486</v>
      </c>
      <c r="U23" s="60" t="n">
        <v>1560</v>
      </c>
      <c r="W23" s="60" t="n">
        <v>810</v>
      </c>
      <c r="X23" s="60" t="n">
        <v>769</v>
      </c>
      <c r="Y23" s="60" t="n">
        <v>789.5</v>
      </c>
      <c r="AA23" s="60" t="n">
        <v>1000</v>
      </c>
      <c r="AB23" s="60" t="n">
        <v>916</v>
      </c>
      <c r="AC23" s="60" t="n">
        <v>958</v>
      </c>
      <c r="AE23" s="60" t="n">
        <v>1033</v>
      </c>
      <c r="AF23" s="60" t="n">
        <v>817</v>
      </c>
      <c r="AG23" s="60" t="n">
        <v>925</v>
      </c>
      <c r="AI23" s="60" t="n">
        <v>1057</v>
      </c>
      <c r="AJ23" s="60" t="n">
        <v>884</v>
      </c>
      <c r="AK23" s="60" t="n">
        <v>970.5</v>
      </c>
      <c r="AM23" s="60" t="n">
        <v>981</v>
      </c>
      <c r="AN23" s="60" t="n">
        <v>852</v>
      </c>
      <c r="AO23" s="60" t="n">
        <v>916.5</v>
      </c>
    </row>
    <row r="24" s="60" customFormat="true" ht="12.75" hidden="false" customHeight="false" outlineLevel="0" collapsed="false">
      <c r="A24" s="63" t="s">
        <v>66</v>
      </c>
      <c r="C24" s="60" t="n">
        <v>764</v>
      </c>
      <c r="D24" s="60" t="n">
        <v>746</v>
      </c>
      <c r="E24" s="60" t="n">
        <v>755</v>
      </c>
      <c r="G24" s="60" t="n">
        <v>945</v>
      </c>
      <c r="H24" s="60" t="n">
        <v>978</v>
      </c>
      <c r="I24" s="60" t="n">
        <v>961.5</v>
      </c>
      <c r="K24" s="60" t="n">
        <v>745</v>
      </c>
      <c r="L24" s="60" t="n">
        <v>755</v>
      </c>
      <c r="O24" s="60" t="n">
        <v>333</v>
      </c>
      <c r="P24" s="60" t="n">
        <v>383</v>
      </c>
      <c r="Q24" s="60" t="n">
        <v>358</v>
      </c>
      <c r="S24" s="60" t="n">
        <v>1301</v>
      </c>
      <c r="T24" s="60" t="n">
        <v>1372</v>
      </c>
      <c r="U24" s="60" t="n">
        <v>1336.5</v>
      </c>
      <c r="W24" s="60" t="n">
        <v>597</v>
      </c>
      <c r="X24" s="60" t="n">
        <v>651</v>
      </c>
      <c r="Y24" s="60" t="n">
        <v>624</v>
      </c>
      <c r="AA24" s="60" t="n">
        <v>788</v>
      </c>
      <c r="AB24" s="60" t="n">
        <v>747</v>
      </c>
      <c r="AC24" s="60" t="n">
        <v>767.5</v>
      </c>
      <c r="AE24" s="60" t="n">
        <v>697</v>
      </c>
      <c r="AF24" s="60" t="n">
        <v>694</v>
      </c>
      <c r="AG24" s="60" t="n">
        <v>695.5</v>
      </c>
      <c r="AI24" s="60" t="n">
        <v>828</v>
      </c>
      <c r="AJ24" s="60" t="n">
        <v>809</v>
      </c>
      <c r="AK24" s="60" t="n">
        <v>818.5</v>
      </c>
      <c r="AM24" s="60" t="n">
        <v>744</v>
      </c>
      <c r="AN24" s="60" t="n">
        <v>736</v>
      </c>
      <c r="AO24" s="60" t="n">
        <v>740</v>
      </c>
    </row>
    <row r="25" s="60" customFormat="true" ht="12.75" hidden="false" customHeight="false" outlineLevel="0" collapsed="false">
      <c r="A25" s="63" t="s">
        <v>67</v>
      </c>
      <c r="C25" s="60" t="n">
        <v>142</v>
      </c>
      <c r="D25" s="60" t="n">
        <v>207</v>
      </c>
      <c r="E25" s="60" t="n">
        <v>174.5</v>
      </c>
      <c r="G25" s="60" t="n">
        <v>260</v>
      </c>
      <c r="H25" s="60" t="n">
        <v>280</v>
      </c>
      <c r="I25" s="60" t="n">
        <v>270</v>
      </c>
      <c r="K25" s="60" t="n">
        <v>270</v>
      </c>
      <c r="L25" s="60" t="n">
        <v>227</v>
      </c>
      <c r="O25" s="60" t="n">
        <v>218</v>
      </c>
      <c r="P25" s="60" t="n">
        <v>221</v>
      </c>
      <c r="Q25" s="60" t="n">
        <v>219.5</v>
      </c>
      <c r="S25" s="60" t="n">
        <v>438</v>
      </c>
      <c r="T25" s="60" t="n">
        <v>496</v>
      </c>
      <c r="U25" s="60" t="n">
        <v>467</v>
      </c>
      <c r="W25" s="60" t="n">
        <v>415</v>
      </c>
      <c r="X25" s="60" t="n">
        <v>359</v>
      </c>
      <c r="Y25" s="60" t="n">
        <v>387</v>
      </c>
      <c r="AA25" s="60" t="n">
        <v>279</v>
      </c>
      <c r="AB25" s="60" t="n">
        <v>426</v>
      </c>
      <c r="AC25" s="60" t="n">
        <v>352.5</v>
      </c>
      <c r="AE25" s="60" t="n">
        <v>512</v>
      </c>
      <c r="AF25" s="60" t="n">
        <v>470</v>
      </c>
      <c r="AG25" s="60" t="n">
        <v>491</v>
      </c>
      <c r="AI25" s="60" t="n">
        <v>428</v>
      </c>
      <c r="AJ25" s="60" t="n">
        <v>448</v>
      </c>
      <c r="AK25" s="60" t="n">
        <v>438</v>
      </c>
      <c r="AM25" s="60" t="n">
        <v>423</v>
      </c>
      <c r="AN25" s="60" t="n">
        <v>455</v>
      </c>
      <c r="AO25" s="60" t="n">
        <v>439</v>
      </c>
    </row>
    <row r="26" s="60" customFormat="true" ht="12.75" hidden="false" customHeight="false" outlineLevel="0" collapsed="false">
      <c r="A26" s="63" t="s">
        <v>68</v>
      </c>
      <c r="C26" s="60" t="n">
        <v>905</v>
      </c>
      <c r="D26" s="60" t="n">
        <v>897</v>
      </c>
      <c r="E26" s="60" t="n">
        <v>901</v>
      </c>
      <c r="G26" s="60" t="n">
        <v>1260</v>
      </c>
      <c r="H26" s="60" t="n">
        <v>1395</v>
      </c>
      <c r="I26" s="60" t="n">
        <v>1327.5</v>
      </c>
      <c r="K26" s="60" t="n">
        <v>905</v>
      </c>
      <c r="L26" s="60" t="n">
        <v>869</v>
      </c>
      <c r="O26" s="60" t="n">
        <v>433</v>
      </c>
      <c r="P26" s="60" t="n">
        <v>407</v>
      </c>
      <c r="Q26" s="60" t="n">
        <v>420</v>
      </c>
      <c r="S26" s="60" t="n">
        <v>1704</v>
      </c>
      <c r="T26" s="60" t="n">
        <v>1676</v>
      </c>
      <c r="U26" s="60" t="n">
        <v>1690</v>
      </c>
      <c r="W26" s="60" t="n">
        <v>806</v>
      </c>
      <c r="X26" s="60" t="n">
        <v>778</v>
      </c>
      <c r="Y26" s="60" t="n">
        <v>792</v>
      </c>
      <c r="AA26" s="60" t="n">
        <v>1017</v>
      </c>
      <c r="AB26" s="60" t="n">
        <v>970</v>
      </c>
      <c r="AC26" s="60" t="n">
        <v>993.5</v>
      </c>
      <c r="AE26" s="60" t="n">
        <v>972</v>
      </c>
      <c r="AF26" s="60" t="n">
        <v>913</v>
      </c>
      <c r="AG26" s="60" t="n">
        <v>942.5</v>
      </c>
      <c r="AI26" s="60" t="n">
        <v>907</v>
      </c>
      <c r="AJ26" s="60" t="n">
        <v>889</v>
      </c>
      <c r="AK26" s="60" t="n">
        <v>898</v>
      </c>
      <c r="AM26" s="60" t="n">
        <v>713</v>
      </c>
      <c r="AN26" s="60" t="n">
        <v>897</v>
      </c>
      <c r="AO26" s="60" t="n">
        <v>805</v>
      </c>
    </row>
    <row r="27" s="60" customFormat="true" ht="12.75" hidden="false" customHeight="false" outlineLevel="0" collapsed="false">
      <c r="A27" s="63" t="s">
        <v>69</v>
      </c>
      <c r="C27" s="60" t="n">
        <v>474</v>
      </c>
      <c r="D27" s="60" t="n">
        <v>436</v>
      </c>
      <c r="E27" s="60" t="n">
        <v>455</v>
      </c>
      <c r="G27" s="60" t="n">
        <v>882</v>
      </c>
      <c r="H27" s="60" t="n">
        <v>833</v>
      </c>
      <c r="I27" s="60" t="n">
        <v>857.5</v>
      </c>
      <c r="K27" s="60" t="n">
        <v>490</v>
      </c>
      <c r="L27" s="60" t="n">
        <v>411</v>
      </c>
      <c r="O27" s="60" t="n">
        <v>253</v>
      </c>
      <c r="P27" s="60" t="n">
        <v>269</v>
      </c>
      <c r="Q27" s="60" t="n">
        <v>261</v>
      </c>
      <c r="S27" s="60" t="n">
        <v>1112</v>
      </c>
      <c r="T27" s="60" t="n">
        <v>1116</v>
      </c>
      <c r="U27" s="60" t="n">
        <v>1114</v>
      </c>
      <c r="W27" s="60" t="n">
        <v>389</v>
      </c>
      <c r="X27" s="60" t="n">
        <v>465</v>
      </c>
      <c r="Y27" s="60" t="n">
        <v>427</v>
      </c>
      <c r="AA27" s="60" t="n">
        <v>616</v>
      </c>
      <c r="AB27" s="60" t="n">
        <v>464</v>
      </c>
      <c r="AC27" s="60" t="n">
        <v>540</v>
      </c>
      <c r="AE27" s="60" t="n">
        <v>554</v>
      </c>
      <c r="AF27" s="60" t="n">
        <v>537</v>
      </c>
      <c r="AG27" s="60" t="n">
        <v>545.5</v>
      </c>
      <c r="AI27" s="60" t="n">
        <v>635</v>
      </c>
      <c r="AJ27" s="60" t="n">
        <v>460</v>
      </c>
      <c r="AK27" s="60" t="n">
        <v>547.5</v>
      </c>
      <c r="AM27" s="60" t="n">
        <v>544</v>
      </c>
      <c r="AN27" s="60" t="n">
        <v>548</v>
      </c>
      <c r="AO27" s="60" t="n">
        <v>546</v>
      </c>
    </row>
    <row r="28" s="60" customFormat="true" ht="12.75" hidden="false" customHeight="false" outlineLevel="0" collapsed="false">
      <c r="A28" s="63" t="s">
        <v>143</v>
      </c>
      <c r="C28" s="60" t="n">
        <v>301</v>
      </c>
      <c r="D28" s="60" t="n">
        <v>235</v>
      </c>
      <c r="E28" s="60" t="n">
        <v>268</v>
      </c>
      <c r="G28" s="60" t="n">
        <v>827</v>
      </c>
      <c r="H28" s="60" t="n">
        <v>768</v>
      </c>
      <c r="I28" s="60" t="n">
        <v>797.5</v>
      </c>
      <c r="K28" s="60" t="n">
        <v>374</v>
      </c>
      <c r="L28" s="60" t="n">
        <v>392</v>
      </c>
      <c r="O28" s="60" t="n">
        <v>211</v>
      </c>
      <c r="P28" s="60" t="n">
        <v>182</v>
      </c>
      <c r="Q28" s="60" t="n">
        <v>196.5</v>
      </c>
      <c r="S28" s="60" t="n">
        <v>863</v>
      </c>
      <c r="T28" s="60" t="n">
        <v>904</v>
      </c>
      <c r="U28" s="60" t="n">
        <v>883.5</v>
      </c>
      <c r="W28" s="60" t="n">
        <v>366</v>
      </c>
      <c r="X28" s="60" t="n">
        <v>348</v>
      </c>
      <c r="Y28" s="60" t="n">
        <v>357</v>
      </c>
      <c r="AA28" s="60" t="n">
        <v>451</v>
      </c>
      <c r="AB28" s="60" t="n">
        <v>409</v>
      </c>
      <c r="AC28" s="60" t="n">
        <v>430</v>
      </c>
      <c r="AE28" s="60" t="n">
        <v>435</v>
      </c>
      <c r="AF28" s="60" t="n">
        <v>425</v>
      </c>
      <c r="AG28" s="60" t="n">
        <v>430</v>
      </c>
      <c r="AI28" s="60" t="n">
        <v>541</v>
      </c>
      <c r="AJ28" s="60" t="n">
        <v>408</v>
      </c>
      <c r="AK28" s="60" t="n">
        <v>474.5</v>
      </c>
      <c r="AM28" s="60" t="n">
        <v>476</v>
      </c>
      <c r="AN28" s="60" t="n">
        <v>457</v>
      </c>
      <c r="AO28" s="60" t="n">
        <v>466.5</v>
      </c>
    </row>
    <row r="29" s="65" customFormat="true" ht="12.75" hidden="false" customHeight="false" outlineLevel="0" collapsed="false">
      <c r="A29" s="64" t="s">
        <v>71</v>
      </c>
      <c r="B29" s="58"/>
      <c r="C29" s="65" t="n">
        <v>4183</v>
      </c>
      <c r="D29" s="65" t="n">
        <v>1704</v>
      </c>
      <c r="E29" s="65" t="n">
        <v>2943.5</v>
      </c>
      <c r="F29" s="58"/>
      <c r="G29" s="65" t="n">
        <v>3223</v>
      </c>
      <c r="H29" s="65" t="n">
        <v>3053</v>
      </c>
      <c r="I29" s="65" t="n">
        <v>3138</v>
      </c>
      <c r="J29" s="58"/>
      <c r="K29" s="65" t="n">
        <v>2883</v>
      </c>
      <c r="L29" s="65" t="n">
        <v>3654</v>
      </c>
      <c r="M29" s="58"/>
      <c r="N29" s="58"/>
      <c r="O29" s="65" t="n">
        <v>435</v>
      </c>
      <c r="P29" s="65" t="n">
        <v>371</v>
      </c>
      <c r="Q29" s="65" t="n">
        <v>403</v>
      </c>
      <c r="R29" s="58"/>
      <c r="S29" s="65" t="n">
        <v>2388</v>
      </c>
      <c r="T29" s="65" t="n">
        <v>1925</v>
      </c>
      <c r="U29" s="65" t="n">
        <v>2156.5</v>
      </c>
      <c r="V29" s="58"/>
      <c r="W29" s="65" t="n">
        <v>697</v>
      </c>
      <c r="X29" s="65" t="n">
        <v>668</v>
      </c>
      <c r="Y29" s="65" t="n">
        <v>682.5</v>
      </c>
      <c r="Z29" s="58"/>
      <c r="AA29" s="65" t="n">
        <v>2076</v>
      </c>
      <c r="AB29" s="65" t="n">
        <v>1445</v>
      </c>
      <c r="AC29" s="65" t="n">
        <v>1760.5</v>
      </c>
      <c r="AD29" s="58"/>
      <c r="AE29" s="65" t="n">
        <v>753</v>
      </c>
      <c r="AF29" s="65" t="n">
        <v>709</v>
      </c>
      <c r="AG29" s="65" t="n">
        <v>731</v>
      </c>
      <c r="AH29" s="58"/>
      <c r="AI29" s="65" t="n">
        <v>1074</v>
      </c>
      <c r="AJ29" s="65" t="n">
        <v>927</v>
      </c>
      <c r="AK29" s="65" t="n">
        <v>1000.5</v>
      </c>
      <c r="AL29" s="58"/>
      <c r="AM29" s="65" t="n">
        <v>715</v>
      </c>
      <c r="AN29" s="65" t="n">
        <v>604</v>
      </c>
      <c r="AO29" s="65" t="n">
        <v>659.5</v>
      </c>
      <c r="AP29" s="58"/>
    </row>
    <row r="30" s="65" customFormat="true" ht="12.75" hidden="false" customHeight="false" outlineLevel="0" collapsed="false">
      <c r="A30" s="64" t="s">
        <v>72</v>
      </c>
      <c r="B30" s="58"/>
      <c r="C30" s="65" t="n">
        <v>24100</v>
      </c>
      <c r="D30" s="65" t="n">
        <v>19415</v>
      </c>
      <c r="E30" s="65" t="n">
        <v>21757.5</v>
      </c>
      <c r="F30" s="58"/>
      <c r="G30" s="65" t="n">
        <v>15643</v>
      </c>
      <c r="H30" s="65" t="n">
        <v>24640</v>
      </c>
      <c r="I30" s="65" t="n">
        <v>20141.5</v>
      </c>
      <c r="J30" s="58"/>
      <c r="K30" s="65" t="n">
        <v>57244</v>
      </c>
      <c r="L30" s="65" t="n">
        <v>64576</v>
      </c>
      <c r="M30" s="58"/>
      <c r="N30" s="58"/>
      <c r="O30" s="65" t="n">
        <v>200</v>
      </c>
      <c r="P30" s="65" t="n">
        <v>194</v>
      </c>
      <c r="Q30" s="65" t="n">
        <v>197</v>
      </c>
      <c r="R30" s="58"/>
      <c r="S30" s="65" t="n">
        <v>655</v>
      </c>
      <c r="T30" s="65" t="n">
        <v>649</v>
      </c>
      <c r="U30" s="65" t="n">
        <v>652</v>
      </c>
      <c r="V30" s="58"/>
      <c r="W30" s="65" t="n">
        <v>318</v>
      </c>
      <c r="X30" s="65" t="n">
        <v>366</v>
      </c>
      <c r="Y30" s="65" t="n">
        <v>342</v>
      </c>
      <c r="Z30" s="58"/>
      <c r="AA30" s="65" t="n">
        <v>1068</v>
      </c>
      <c r="AB30" s="65" t="n">
        <v>914</v>
      </c>
      <c r="AC30" s="65" t="n">
        <v>991</v>
      </c>
      <c r="AD30" s="58"/>
      <c r="AE30" s="65" t="n">
        <v>443</v>
      </c>
      <c r="AF30" s="65" t="n">
        <v>424</v>
      </c>
      <c r="AG30" s="65" t="n">
        <v>433.5</v>
      </c>
      <c r="AH30" s="58"/>
      <c r="AI30" s="65" t="n">
        <v>363</v>
      </c>
      <c r="AJ30" s="65" t="n">
        <v>300</v>
      </c>
      <c r="AK30" s="65" t="n">
        <v>331.5</v>
      </c>
      <c r="AL30" s="58"/>
      <c r="AM30" s="65" t="n">
        <v>454</v>
      </c>
      <c r="AN30" s="65" t="n">
        <v>368</v>
      </c>
      <c r="AO30" s="65" t="n">
        <v>411</v>
      </c>
      <c r="AP30" s="58"/>
    </row>
    <row r="31" s="65" customFormat="true" ht="12.75" hidden="false" customHeight="false" outlineLevel="0" collapsed="false">
      <c r="A31" s="64" t="s">
        <v>73</v>
      </c>
      <c r="B31" s="58"/>
      <c r="C31" s="65" t="n">
        <v>7077</v>
      </c>
      <c r="D31" s="65" t="n">
        <v>8017</v>
      </c>
      <c r="E31" s="65" t="n">
        <v>7547</v>
      </c>
      <c r="F31" s="58"/>
      <c r="G31" s="65" t="n">
        <v>13899</v>
      </c>
      <c r="H31" s="65" t="n">
        <v>12485</v>
      </c>
      <c r="I31" s="65" t="n">
        <v>13192</v>
      </c>
      <c r="J31" s="58"/>
      <c r="K31" s="65" t="n">
        <v>521</v>
      </c>
      <c r="L31" s="65" t="n">
        <v>329</v>
      </c>
      <c r="M31" s="58"/>
      <c r="N31" s="58"/>
      <c r="O31" s="65" t="n">
        <v>64</v>
      </c>
      <c r="P31" s="65" t="n">
        <v>88</v>
      </c>
      <c r="Q31" s="65" t="n">
        <v>76</v>
      </c>
      <c r="R31" s="58"/>
      <c r="S31" s="65" t="n">
        <v>548</v>
      </c>
      <c r="T31" s="65" t="n">
        <v>1005</v>
      </c>
      <c r="U31" s="65" t="n">
        <v>776.5</v>
      </c>
      <c r="V31" s="58"/>
      <c r="W31" s="65" t="n">
        <v>291</v>
      </c>
      <c r="X31" s="65" t="n">
        <v>312</v>
      </c>
      <c r="Y31" s="65" t="n">
        <v>301.5</v>
      </c>
      <c r="Z31" s="58"/>
      <c r="AA31" s="65" t="n">
        <v>210</v>
      </c>
      <c r="AB31" s="65" t="n">
        <v>239</v>
      </c>
      <c r="AC31" s="65" t="n">
        <v>224.5</v>
      </c>
      <c r="AD31" s="58"/>
      <c r="AE31" s="65" t="n">
        <v>166</v>
      </c>
      <c r="AF31" s="65" t="n">
        <v>176</v>
      </c>
      <c r="AG31" s="65" t="n">
        <v>171</v>
      </c>
      <c r="AH31" s="58"/>
      <c r="AI31" s="65" t="n">
        <v>122</v>
      </c>
      <c r="AJ31" s="65" t="n">
        <v>166</v>
      </c>
      <c r="AK31" s="65" t="n">
        <v>144</v>
      </c>
      <c r="AL31" s="58"/>
      <c r="AM31" s="65" t="n">
        <v>191</v>
      </c>
      <c r="AN31" s="65" t="n">
        <v>170</v>
      </c>
      <c r="AO31" s="65" t="n">
        <v>180.5</v>
      </c>
      <c r="AP31" s="58"/>
    </row>
    <row r="32" s="65" customFormat="true" ht="12.75" hidden="false" customHeight="false" outlineLevel="0" collapsed="false">
      <c r="A32" s="64" t="s">
        <v>74</v>
      </c>
      <c r="B32" s="58"/>
      <c r="C32" s="65" t="n">
        <v>3239</v>
      </c>
      <c r="D32" s="65" t="n">
        <v>3455</v>
      </c>
      <c r="E32" s="65" t="n">
        <v>3347</v>
      </c>
      <c r="F32" s="58"/>
      <c r="G32" s="65" t="n">
        <v>2071</v>
      </c>
      <c r="H32" s="65" t="n">
        <v>2123</v>
      </c>
      <c r="I32" s="65" t="n">
        <v>2097</v>
      </c>
      <c r="J32" s="58"/>
      <c r="K32" s="65" t="n">
        <v>2764</v>
      </c>
      <c r="L32" s="65" t="n">
        <v>2898</v>
      </c>
      <c r="M32" s="58"/>
      <c r="N32" s="58"/>
      <c r="O32" s="65" t="n">
        <v>1456</v>
      </c>
      <c r="P32" s="65" t="n">
        <v>1602</v>
      </c>
      <c r="Q32" s="65" t="n">
        <v>1529</v>
      </c>
      <c r="R32" s="58"/>
      <c r="S32" s="65" t="n">
        <v>3248</v>
      </c>
      <c r="T32" s="65" t="n">
        <v>3482</v>
      </c>
      <c r="U32" s="65" t="n">
        <v>3365</v>
      </c>
      <c r="V32" s="58"/>
      <c r="W32" s="65" t="n">
        <v>3114</v>
      </c>
      <c r="X32" s="65" t="n">
        <v>3119</v>
      </c>
      <c r="Y32" s="65" t="n">
        <v>3116.5</v>
      </c>
      <c r="Z32" s="58"/>
      <c r="AA32" s="65" t="n">
        <v>2709</v>
      </c>
      <c r="AB32" s="65" t="n">
        <v>3017</v>
      </c>
      <c r="AC32" s="65" t="n">
        <v>2863</v>
      </c>
      <c r="AD32" s="58"/>
      <c r="AE32" s="65" t="n">
        <v>3290</v>
      </c>
      <c r="AF32" s="65" t="n">
        <v>3501</v>
      </c>
      <c r="AG32" s="65" t="n">
        <v>3395.5</v>
      </c>
      <c r="AH32" s="58"/>
      <c r="AI32" s="65" t="n">
        <v>2591</v>
      </c>
      <c r="AJ32" s="65" t="n">
        <v>2768</v>
      </c>
      <c r="AK32" s="65" t="n">
        <v>2679.5</v>
      </c>
      <c r="AL32" s="58"/>
      <c r="AM32" s="65" t="n">
        <v>3080</v>
      </c>
      <c r="AN32" s="65" t="n">
        <v>3134</v>
      </c>
      <c r="AO32" s="65" t="n">
        <v>3107</v>
      </c>
      <c r="AP32" s="58"/>
    </row>
    <row r="33" s="65" customFormat="true" ht="12.75" hidden="false" customHeight="false" outlineLevel="0" collapsed="false">
      <c r="A33" s="64" t="s">
        <v>75</v>
      </c>
      <c r="B33" s="58"/>
      <c r="C33" s="65" t="n">
        <v>33</v>
      </c>
      <c r="D33" s="65" t="n">
        <v>17</v>
      </c>
      <c r="E33" s="65" t="n">
        <v>25</v>
      </c>
      <c r="F33" s="58"/>
      <c r="G33" s="65" t="n">
        <v>5</v>
      </c>
      <c r="H33" s="65" t="n">
        <v>4</v>
      </c>
      <c r="I33" s="65" t="n">
        <v>4.5</v>
      </c>
      <c r="J33" s="58"/>
      <c r="K33" s="65" t="n">
        <v>6</v>
      </c>
      <c r="L33" s="65" t="n">
        <v>3</v>
      </c>
      <c r="M33" s="58"/>
      <c r="N33" s="58"/>
      <c r="O33" s="65" t="n">
        <v>65</v>
      </c>
      <c r="P33" s="65" t="n">
        <v>86</v>
      </c>
      <c r="Q33" s="65" t="n">
        <v>75.5</v>
      </c>
      <c r="R33" s="58"/>
      <c r="S33" s="65" t="n">
        <v>202</v>
      </c>
      <c r="T33" s="65" t="n">
        <v>375</v>
      </c>
      <c r="U33" s="65" t="n">
        <v>288.5</v>
      </c>
      <c r="V33" s="58"/>
      <c r="W33" s="65" t="n">
        <v>163</v>
      </c>
      <c r="X33" s="65" t="n">
        <v>197</v>
      </c>
      <c r="Y33" s="65" t="n">
        <v>180</v>
      </c>
      <c r="Z33" s="58"/>
      <c r="AA33" s="65" t="n">
        <v>1213</v>
      </c>
      <c r="AB33" s="65" t="n">
        <v>1059</v>
      </c>
      <c r="AC33" s="65" t="n">
        <v>1136</v>
      </c>
      <c r="AD33" s="58"/>
      <c r="AE33" s="65" t="n">
        <v>1404</v>
      </c>
      <c r="AF33" s="65" t="n">
        <v>1408</v>
      </c>
      <c r="AG33" s="65" t="n">
        <v>1406</v>
      </c>
      <c r="AH33" s="58"/>
      <c r="AI33" s="65" t="n">
        <v>149</v>
      </c>
      <c r="AJ33" s="65" t="n">
        <v>177</v>
      </c>
      <c r="AK33" s="65" t="n">
        <v>163</v>
      </c>
      <c r="AL33" s="58"/>
      <c r="AM33" s="65" t="n">
        <v>166</v>
      </c>
      <c r="AN33" s="65" t="n">
        <v>174</v>
      </c>
      <c r="AO33" s="65" t="n">
        <v>170</v>
      </c>
      <c r="AP33" s="58"/>
    </row>
    <row r="34" s="65" customFormat="true" ht="12.75" hidden="false" customHeight="false" outlineLevel="0" collapsed="false">
      <c r="A34" s="64" t="s">
        <v>76</v>
      </c>
      <c r="B34" s="58"/>
      <c r="C34" s="65" t="n">
        <v>417</v>
      </c>
      <c r="D34" s="65" t="n">
        <v>507</v>
      </c>
      <c r="E34" s="65" t="n">
        <v>462</v>
      </c>
      <c r="F34" s="58"/>
      <c r="G34" s="65" t="n">
        <v>1022</v>
      </c>
      <c r="H34" s="65" t="n">
        <v>1017</v>
      </c>
      <c r="I34" s="65" t="n">
        <v>1019.5</v>
      </c>
      <c r="J34" s="58"/>
      <c r="K34" s="65" t="n">
        <v>428</v>
      </c>
      <c r="L34" s="65" t="n">
        <v>435</v>
      </c>
      <c r="M34" s="58"/>
      <c r="N34" s="58"/>
      <c r="O34" s="65" t="n">
        <v>234</v>
      </c>
      <c r="P34" s="65" t="n">
        <v>273</v>
      </c>
      <c r="Q34" s="65" t="n">
        <v>253.5</v>
      </c>
      <c r="R34" s="58"/>
      <c r="S34" s="65" t="n">
        <v>1239</v>
      </c>
      <c r="T34" s="65" t="n">
        <v>1209</v>
      </c>
      <c r="U34" s="65" t="n">
        <v>1224</v>
      </c>
      <c r="V34" s="58"/>
      <c r="W34" s="65" t="n">
        <v>475</v>
      </c>
      <c r="X34" s="65" t="n">
        <v>375</v>
      </c>
      <c r="Y34" s="65" t="n">
        <v>425</v>
      </c>
      <c r="Z34" s="58"/>
      <c r="AA34" s="65" t="n">
        <v>652</v>
      </c>
      <c r="AB34" s="65" t="n">
        <v>549</v>
      </c>
      <c r="AC34" s="65" t="n">
        <v>600.5</v>
      </c>
      <c r="AD34" s="58"/>
      <c r="AE34" s="65" t="n">
        <v>469</v>
      </c>
      <c r="AF34" s="65" t="n">
        <v>512</v>
      </c>
      <c r="AG34" s="65" t="n">
        <v>490.5</v>
      </c>
      <c r="AH34" s="58"/>
      <c r="AI34" s="65" t="n">
        <v>552</v>
      </c>
      <c r="AJ34" s="65" t="n">
        <v>530</v>
      </c>
      <c r="AK34" s="65" t="n">
        <v>541</v>
      </c>
      <c r="AL34" s="58"/>
      <c r="AM34" s="65" t="n">
        <v>593</v>
      </c>
      <c r="AN34" s="65" t="n">
        <v>559</v>
      </c>
      <c r="AO34" s="65" t="n">
        <v>576</v>
      </c>
      <c r="AP34" s="58"/>
    </row>
    <row r="35" s="65" customFormat="true" ht="12.75" hidden="false" customHeight="false" outlineLevel="0" collapsed="false">
      <c r="A35" s="64" t="s">
        <v>144</v>
      </c>
      <c r="B35" s="58"/>
      <c r="C35" s="65" t="n">
        <v>33998</v>
      </c>
      <c r="D35" s="65" t="n">
        <v>33439</v>
      </c>
      <c r="E35" s="65" t="n">
        <v>33718.5</v>
      </c>
      <c r="F35" s="58"/>
      <c r="G35" s="65" t="n">
        <v>35374</v>
      </c>
      <c r="H35" s="65" t="n">
        <v>33570</v>
      </c>
      <c r="I35" s="65" t="n">
        <v>34472</v>
      </c>
      <c r="J35" s="58"/>
      <c r="K35" s="65" t="n">
        <v>35501</v>
      </c>
      <c r="L35" s="65" t="n">
        <v>36686</v>
      </c>
      <c r="M35" s="58"/>
      <c r="N35" s="58"/>
      <c r="O35" s="65" t="n">
        <v>493</v>
      </c>
      <c r="P35" s="65" t="n">
        <v>494</v>
      </c>
      <c r="Q35" s="65" t="n">
        <v>493.5</v>
      </c>
      <c r="R35" s="58"/>
      <c r="S35" s="65" t="n">
        <v>41503</v>
      </c>
      <c r="T35" s="65" t="n">
        <v>40965</v>
      </c>
      <c r="U35" s="65" t="n">
        <v>41234</v>
      </c>
      <c r="V35" s="58"/>
      <c r="W35" s="65" t="n">
        <v>34226</v>
      </c>
      <c r="X35" s="65" t="n">
        <v>37725</v>
      </c>
      <c r="Y35" s="65" t="n">
        <v>35975.5</v>
      </c>
      <c r="Z35" s="58"/>
      <c r="AA35" s="65" t="n">
        <v>42712</v>
      </c>
      <c r="AB35" s="65" t="n">
        <v>40213</v>
      </c>
      <c r="AC35" s="65" t="n">
        <v>41462.5</v>
      </c>
      <c r="AD35" s="58"/>
      <c r="AE35" s="65" t="n">
        <v>44738</v>
      </c>
      <c r="AF35" s="65" t="n">
        <v>46303</v>
      </c>
      <c r="AG35" s="65" t="n">
        <v>45520.5</v>
      </c>
      <c r="AH35" s="58"/>
      <c r="AI35" s="65" t="n">
        <v>39635</v>
      </c>
      <c r="AJ35" s="65" t="n">
        <v>36798</v>
      </c>
      <c r="AK35" s="65" t="n">
        <v>38216.5</v>
      </c>
      <c r="AL35" s="58"/>
      <c r="AM35" s="65" t="n">
        <v>37824</v>
      </c>
      <c r="AN35" s="65" t="n">
        <v>40082</v>
      </c>
      <c r="AO35" s="65" t="n">
        <v>38953</v>
      </c>
      <c r="AP35" s="58"/>
    </row>
    <row r="36" s="65" customFormat="true" ht="12.75" hidden="false" customHeight="false" outlineLevel="0" collapsed="false">
      <c r="A36" s="64" t="s">
        <v>145</v>
      </c>
      <c r="B36" s="58"/>
      <c r="C36" s="65" t="n">
        <v>11</v>
      </c>
      <c r="D36" s="65" t="n">
        <v>61</v>
      </c>
      <c r="E36" s="65" t="n">
        <v>36</v>
      </c>
      <c r="F36" s="58"/>
      <c r="G36" s="65" t="n">
        <v>185</v>
      </c>
      <c r="H36" s="65" t="n">
        <v>238</v>
      </c>
      <c r="I36" s="65" t="n">
        <v>211.5</v>
      </c>
      <c r="J36" s="58"/>
      <c r="K36" s="65" t="n">
        <v>12</v>
      </c>
      <c r="L36" s="65" t="n">
        <v>158</v>
      </c>
      <c r="M36" s="58"/>
      <c r="N36" s="58"/>
      <c r="O36" s="65" t="n">
        <v>173</v>
      </c>
      <c r="P36" s="65" t="n">
        <v>264</v>
      </c>
      <c r="Q36" s="65" t="n">
        <v>218.5</v>
      </c>
      <c r="R36" s="58"/>
      <c r="S36" s="65" t="n">
        <v>236</v>
      </c>
      <c r="T36" s="65" t="n">
        <v>345</v>
      </c>
      <c r="U36" s="65" t="n">
        <v>290.5</v>
      </c>
      <c r="V36" s="58"/>
      <c r="W36" s="65" t="n">
        <v>559</v>
      </c>
      <c r="X36" s="65" t="n">
        <v>334</v>
      </c>
      <c r="Y36" s="65" t="n">
        <v>446.5</v>
      </c>
      <c r="Z36" s="58"/>
      <c r="AA36" s="65" t="n">
        <v>255</v>
      </c>
      <c r="AB36" s="65" t="n">
        <v>263</v>
      </c>
      <c r="AC36" s="65" t="n">
        <v>259</v>
      </c>
      <c r="AD36" s="58"/>
      <c r="AE36" s="65" t="n">
        <v>351</v>
      </c>
      <c r="AF36" s="65" t="n">
        <v>1097</v>
      </c>
      <c r="AG36" s="65" t="n">
        <v>724</v>
      </c>
      <c r="AH36" s="58"/>
      <c r="AI36" s="65" t="n">
        <v>243</v>
      </c>
      <c r="AJ36" s="65" t="n">
        <v>310</v>
      </c>
      <c r="AK36" s="65" t="n">
        <v>276.5</v>
      </c>
      <c r="AL36" s="58"/>
      <c r="AM36" s="65" t="n">
        <v>502</v>
      </c>
      <c r="AN36" s="65" t="n">
        <v>327</v>
      </c>
      <c r="AO36" s="65" t="n">
        <v>414.5</v>
      </c>
      <c r="AP36" s="58"/>
    </row>
    <row r="37" s="65" customFormat="true" ht="12.75" hidden="false" customHeight="false" outlineLevel="0" collapsed="false">
      <c r="A37" s="64" t="s">
        <v>79</v>
      </c>
      <c r="B37" s="58"/>
      <c r="C37" s="65" t="n">
        <v>1124</v>
      </c>
      <c r="D37" s="65" t="n">
        <v>1400</v>
      </c>
      <c r="E37" s="65" t="n">
        <v>1262</v>
      </c>
      <c r="F37" s="58"/>
      <c r="G37" s="65" t="n">
        <v>31369</v>
      </c>
      <c r="H37" s="65" t="n">
        <v>27994</v>
      </c>
      <c r="I37" s="65" t="n">
        <v>29681.5</v>
      </c>
      <c r="J37" s="58"/>
      <c r="K37" s="65" t="n">
        <v>1525</v>
      </c>
      <c r="L37" s="65" t="n">
        <v>2567</v>
      </c>
      <c r="M37" s="58"/>
      <c r="N37" s="58"/>
      <c r="O37" s="65" t="n">
        <v>358</v>
      </c>
      <c r="P37" s="65" t="n">
        <v>490</v>
      </c>
      <c r="Q37" s="65" t="n">
        <v>424</v>
      </c>
      <c r="R37" s="58"/>
      <c r="S37" s="65" t="n">
        <v>65443</v>
      </c>
      <c r="T37" s="65" t="n">
        <v>65438</v>
      </c>
      <c r="U37" s="65" t="n">
        <v>65440.5</v>
      </c>
      <c r="V37" s="58"/>
      <c r="W37" s="65" t="n">
        <v>65453</v>
      </c>
      <c r="X37" s="65" t="n">
        <v>65451</v>
      </c>
      <c r="Y37" s="65" t="n">
        <v>65452</v>
      </c>
      <c r="Z37" s="58"/>
      <c r="AA37" s="65" t="n">
        <v>65431</v>
      </c>
      <c r="AB37" s="65" t="n">
        <v>65432</v>
      </c>
      <c r="AC37" s="65" t="n">
        <v>65431.5</v>
      </c>
      <c r="AD37" s="58"/>
      <c r="AE37" s="65" t="n">
        <v>58782</v>
      </c>
      <c r="AF37" s="65" t="n">
        <v>58633</v>
      </c>
      <c r="AG37" s="65" t="n">
        <v>58707.5</v>
      </c>
      <c r="AH37" s="58"/>
      <c r="AI37" s="65" t="n">
        <v>65428</v>
      </c>
      <c r="AJ37" s="65" t="n">
        <v>65434</v>
      </c>
      <c r="AK37" s="65" t="n">
        <v>65431</v>
      </c>
      <c r="AL37" s="58"/>
      <c r="AM37" s="65" t="n">
        <v>65430</v>
      </c>
      <c r="AN37" s="65" t="n">
        <v>65436</v>
      </c>
      <c r="AO37" s="65" t="n">
        <v>65433</v>
      </c>
      <c r="AP37" s="58"/>
    </row>
    <row r="38" s="65" customFormat="true" ht="12.75" hidden="false" customHeight="false" outlineLevel="0" collapsed="false">
      <c r="A38" s="64" t="s">
        <v>80</v>
      </c>
      <c r="B38" s="58"/>
      <c r="C38" s="65" t="n">
        <v>3</v>
      </c>
      <c r="D38" s="65" t="n">
        <v>6</v>
      </c>
      <c r="E38" s="65" t="n">
        <v>4.5</v>
      </c>
      <c r="F38" s="58"/>
      <c r="G38" s="65" t="n">
        <v>18</v>
      </c>
      <c r="H38" s="65" t="n">
        <v>51</v>
      </c>
      <c r="I38" s="65" t="n">
        <v>34.5</v>
      </c>
      <c r="J38" s="58"/>
      <c r="K38" s="65" t="n">
        <v>5</v>
      </c>
      <c r="L38" s="65" t="n">
        <v>51</v>
      </c>
      <c r="M38" s="58"/>
      <c r="N38" s="58"/>
      <c r="O38" s="65" t="n">
        <v>94</v>
      </c>
      <c r="P38" s="65" t="n">
        <v>124</v>
      </c>
      <c r="Q38" s="65" t="n">
        <v>109</v>
      </c>
      <c r="R38" s="58"/>
      <c r="S38" s="65" t="n">
        <v>212</v>
      </c>
      <c r="T38" s="65" t="n">
        <v>230</v>
      </c>
      <c r="U38" s="65" t="n">
        <v>221</v>
      </c>
      <c r="V38" s="58"/>
      <c r="W38" s="65" t="n">
        <v>161</v>
      </c>
      <c r="X38" s="65" t="n">
        <v>153</v>
      </c>
      <c r="Y38" s="65" t="n">
        <v>157</v>
      </c>
      <c r="Z38" s="58"/>
      <c r="AA38" s="65" t="n">
        <v>166</v>
      </c>
      <c r="AB38" s="65" t="n">
        <v>210</v>
      </c>
      <c r="AC38" s="65" t="n">
        <v>188</v>
      </c>
      <c r="AD38" s="58"/>
      <c r="AE38" s="65" t="n">
        <v>218</v>
      </c>
      <c r="AF38" s="65" t="n">
        <v>232</v>
      </c>
      <c r="AG38" s="65" t="n">
        <v>225</v>
      </c>
      <c r="AH38" s="58"/>
      <c r="AI38" s="65" t="n">
        <v>165</v>
      </c>
      <c r="AJ38" s="65" t="n">
        <v>201</v>
      </c>
      <c r="AK38" s="65" t="n">
        <v>183</v>
      </c>
      <c r="AL38" s="58"/>
      <c r="AM38" s="65" t="n">
        <v>191</v>
      </c>
      <c r="AN38" s="65" t="n">
        <v>210</v>
      </c>
      <c r="AO38" s="65" t="n">
        <v>200.5</v>
      </c>
      <c r="AP38" s="58"/>
    </row>
    <row r="39" s="65" customFormat="true" ht="12.75" hidden="false" customHeight="false" outlineLevel="0" collapsed="false">
      <c r="A39" s="64" t="s">
        <v>81</v>
      </c>
      <c r="B39" s="58"/>
      <c r="C39" s="65" t="n">
        <v>320</v>
      </c>
      <c r="D39" s="65" t="n">
        <v>361</v>
      </c>
      <c r="E39" s="65" t="n">
        <v>340.5</v>
      </c>
      <c r="F39" s="58"/>
      <c r="G39" s="65" t="n">
        <v>400</v>
      </c>
      <c r="H39" s="65" t="n">
        <v>342</v>
      </c>
      <c r="I39" s="65" t="n">
        <v>371</v>
      </c>
      <c r="J39" s="58"/>
      <c r="K39" s="65" t="n">
        <v>309</v>
      </c>
      <c r="L39" s="65" t="n">
        <v>323</v>
      </c>
      <c r="M39" s="58"/>
      <c r="N39" s="58"/>
      <c r="O39" s="65" t="n">
        <v>272</v>
      </c>
      <c r="P39" s="65" t="n">
        <v>307</v>
      </c>
      <c r="Q39" s="65" t="n">
        <v>289.5</v>
      </c>
      <c r="R39" s="58"/>
      <c r="S39" s="65" t="n">
        <v>593</v>
      </c>
      <c r="T39" s="65" t="n">
        <v>676</v>
      </c>
      <c r="U39" s="65" t="n">
        <v>634.5</v>
      </c>
      <c r="V39" s="58"/>
      <c r="W39" s="65" t="n">
        <v>425</v>
      </c>
      <c r="X39" s="65" t="n">
        <v>403</v>
      </c>
      <c r="Y39" s="65" t="n">
        <v>414</v>
      </c>
      <c r="Z39" s="58"/>
      <c r="AA39" s="65" t="n">
        <v>551</v>
      </c>
      <c r="AB39" s="65" t="n">
        <v>594</v>
      </c>
      <c r="AC39" s="65" t="n">
        <v>572.5</v>
      </c>
      <c r="AD39" s="58"/>
      <c r="AE39" s="65" t="n">
        <v>692</v>
      </c>
      <c r="AF39" s="65" t="n">
        <v>715</v>
      </c>
      <c r="AG39" s="65" t="n">
        <v>703.5</v>
      </c>
      <c r="AH39" s="58"/>
      <c r="AI39" s="65" t="n">
        <v>469</v>
      </c>
      <c r="AJ39" s="65" t="n">
        <v>584</v>
      </c>
      <c r="AK39" s="65" t="n">
        <v>526.5</v>
      </c>
      <c r="AL39" s="58"/>
      <c r="AM39" s="65" t="n">
        <v>552</v>
      </c>
      <c r="AN39" s="65" t="n">
        <v>504</v>
      </c>
      <c r="AO39" s="65" t="n">
        <v>528</v>
      </c>
      <c r="AP39" s="58"/>
    </row>
    <row r="40" s="65" customFormat="true" ht="12.75" hidden="false" customHeight="false" outlineLevel="0" collapsed="false">
      <c r="A40" s="64" t="s">
        <v>82</v>
      </c>
      <c r="B40" s="58"/>
      <c r="C40" s="65" t="n">
        <v>62</v>
      </c>
      <c r="D40" s="65" t="n">
        <v>47</v>
      </c>
      <c r="E40" s="65" t="n">
        <v>54.5</v>
      </c>
      <c r="F40" s="58"/>
      <c r="G40" s="65" t="n">
        <v>60</v>
      </c>
      <c r="H40" s="65" t="n">
        <v>299</v>
      </c>
      <c r="I40" s="65" t="n">
        <v>179.5</v>
      </c>
      <c r="J40" s="58"/>
      <c r="K40" s="65" t="n">
        <v>71</v>
      </c>
      <c r="L40" s="65" t="n">
        <v>82</v>
      </c>
      <c r="M40" s="58"/>
      <c r="N40" s="58"/>
      <c r="O40" s="65" t="n">
        <v>191</v>
      </c>
      <c r="P40" s="65" t="n">
        <v>187</v>
      </c>
      <c r="Q40" s="65" t="n">
        <v>189</v>
      </c>
      <c r="R40" s="58"/>
      <c r="S40" s="65" t="n">
        <v>334</v>
      </c>
      <c r="T40" s="65" t="n">
        <v>326</v>
      </c>
      <c r="U40" s="65" t="n">
        <v>330</v>
      </c>
      <c r="V40" s="58"/>
      <c r="W40" s="65" t="n">
        <v>198</v>
      </c>
      <c r="X40" s="65" t="n">
        <v>255</v>
      </c>
      <c r="Y40" s="65" t="n">
        <v>226.5</v>
      </c>
      <c r="Z40" s="58"/>
      <c r="AA40" s="65" t="n">
        <v>1478</v>
      </c>
      <c r="AB40" s="65" t="n">
        <v>1611</v>
      </c>
      <c r="AC40" s="65" t="n">
        <v>1544.5</v>
      </c>
      <c r="AD40" s="58"/>
      <c r="AE40" s="65" t="n">
        <v>400</v>
      </c>
      <c r="AF40" s="65" t="n">
        <v>553</v>
      </c>
      <c r="AG40" s="65" t="n">
        <v>476.5</v>
      </c>
      <c r="AH40" s="58"/>
      <c r="AI40" s="65" t="n">
        <v>339</v>
      </c>
      <c r="AJ40" s="65" t="n">
        <v>342</v>
      </c>
      <c r="AK40" s="65" t="n">
        <v>340.5</v>
      </c>
      <c r="AL40" s="58"/>
      <c r="AM40" s="65" t="n">
        <v>350</v>
      </c>
      <c r="AN40" s="65" t="n">
        <v>330</v>
      </c>
      <c r="AO40" s="65" t="n">
        <v>340</v>
      </c>
      <c r="AP40" s="58"/>
    </row>
    <row r="41" s="65" customFormat="true" ht="12.75" hidden="false" customHeight="false" outlineLevel="0" collapsed="false">
      <c r="A41" s="64" t="s">
        <v>146</v>
      </c>
      <c r="B41" s="58"/>
      <c r="C41" s="65" t="n">
        <v>608</v>
      </c>
      <c r="D41" s="65" t="n">
        <v>695</v>
      </c>
      <c r="E41" s="65" t="n">
        <v>651.5</v>
      </c>
      <c r="F41" s="58"/>
      <c r="G41" s="65" t="n">
        <v>1013</v>
      </c>
      <c r="H41" s="65" t="n">
        <v>1031</v>
      </c>
      <c r="I41" s="65" t="n">
        <v>1022</v>
      </c>
      <c r="J41" s="58"/>
      <c r="K41" s="65" t="n">
        <v>799</v>
      </c>
      <c r="L41" s="65" t="n">
        <v>758</v>
      </c>
      <c r="M41" s="58"/>
      <c r="N41" s="58"/>
      <c r="O41" s="65" t="n">
        <v>330</v>
      </c>
      <c r="P41" s="65" t="n">
        <v>306</v>
      </c>
      <c r="Q41" s="65" t="n">
        <v>318</v>
      </c>
      <c r="R41" s="58"/>
      <c r="S41" s="65" t="n">
        <v>1481</v>
      </c>
      <c r="T41" s="65" t="n">
        <v>1488</v>
      </c>
      <c r="U41" s="65" t="n">
        <v>1484.5</v>
      </c>
      <c r="V41" s="58"/>
      <c r="W41" s="65" t="n">
        <v>549</v>
      </c>
      <c r="X41" s="65" t="n">
        <v>556</v>
      </c>
      <c r="Y41" s="65" t="n">
        <v>552.5</v>
      </c>
      <c r="Z41" s="58"/>
      <c r="AA41" s="65" t="n">
        <v>678</v>
      </c>
      <c r="AB41" s="65" t="n">
        <v>690</v>
      </c>
      <c r="AC41" s="65" t="n">
        <v>684</v>
      </c>
      <c r="AD41" s="58"/>
      <c r="AE41" s="65" t="n">
        <v>834</v>
      </c>
      <c r="AF41" s="65" t="n">
        <v>697</v>
      </c>
      <c r="AG41" s="65" t="n">
        <v>765.5</v>
      </c>
      <c r="AH41" s="58"/>
      <c r="AI41" s="65" t="n">
        <v>756</v>
      </c>
      <c r="AJ41" s="65" t="n">
        <v>664</v>
      </c>
      <c r="AK41" s="65" t="n">
        <v>710</v>
      </c>
      <c r="AL41" s="58"/>
      <c r="AM41" s="65" t="n">
        <v>733</v>
      </c>
      <c r="AN41" s="65" t="n">
        <v>755</v>
      </c>
      <c r="AO41" s="65" t="n">
        <v>744</v>
      </c>
      <c r="AP41" s="58"/>
    </row>
    <row r="42" s="60" customFormat="true" ht="12.75" hidden="false" customHeight="false" outlineLevel="0" collapsed="false">
      <c r="A42" s="63" t="s">
        <v>147</v>
      </c>
      <c r="C42" s="60" t="n">
        <v>875</v>
      </c>
      <c r="D42" s="60" t="n">
        <v>778</v>
      </c>
      <c r="E42" s="60" t="n">
        <v>826.5</v>
      </c>
      <c r="G42" s="60" t="n">
        <v>1487</v>
      </c>
      <c r="H42" s="60" t="n">
        <v>1507</v>
      </c>
      <c r="I42" s="60" t="n">
        <v>1497</v>
      </c>
      <c r="K42" s="60" t="n">
        <v>794</v>
      </c>
      <c r="L42" s="60" t="n">
        <v>810</v>
      </c>
      <c r="O42" s="60" t="n">
        <v>441</v>
      </c>
      <c r="P42" s="60" t="n">
        <v>419</v>
      </c>
      <c r="Q42" s="60" t="n">
        <v>430</v>
      </c>
      <c r="S42" s="60" t="n">
        <v>1931</v>
      </c>
      <c r="T42" s="60" t="n">
        <v>1893</v>
      </c>
      <c r="U42" s="60" t="n">
        <v>1912</v>
      </c>
      <c r="W42" s="60" t="n">
        <v>789</v>
      </c>
      <c r="X42" s="60" t="n">
        <v>713</v>
      </c>
      <c r="Y42" s="60" t="n">
        <v>751</v>
      </c>
      <c r="AA42" s="60" t="n">
        <v>814</v>
      </c>
      <c r="AB42" s="60" t="n">
        <v>808</v>
      </c>
      <c r="AC42" s="60" t="n">
        <v>811</v>
      </c>
      <c r="AE42" s="60" t="n">
        <v>713</v>
      </c>
      <c r="AF42" s="60" t="n">
        <v>794</v>
      </c>
      <c r="AG42" s="60" t="n">
        <v>753.5</v>
      </c>
      <c r="AI42" s="60" t="n">
        <v>849</v>
      </c>
      <c r="AJ42" s="60" t="n">
        <v>723</v>
      </c>
      <c r="AK42" s="60" t="n">
        <v>786</v>
      </c>
      <c r="AM42" s="60" t="n">
        <v>632</v>
      </c>
      <c r="AN42" s="60" t="n">
        <v>706</v>
      </c>
      <c r="AO42" s="60" t="n">
        <v>669</v>
      </c>
    </row>
    <row r="43" s="60" customFormat="true" ht="12.75" hidden="false" customHeight="false" outlineLevel="0" collapsed="false">
      <c r="A43" s="63" t="s">
        <v>148</v>
      </c>
      <c r="C43" s="60" t="n">
        <v>680</v>
      </c>
      <c r="D43" s="60" t="n">
        <v>667</v>
      </c>
      <c r="E43" s="60" t="n">
        <v>673.5</v>
      </c>
      <c r="G43" s="60" t="n">
        <v>1248</v>
      </c>
      <c r="H43" s="60" t="n">
        <v>1347</v>
      </c>
      <c r="I43" s="60" t="n">
        <v>1297.5</v>
      </c>
      <c r="K43" s="60" t="n">
        <v>529</v>
      </c>
      <c r="L43" s="60" t="n">
        <v>589</v>
      </c>
      <c r="O43" s="60" t="n">
        <v>402</v>
      </c>
      <c r="P43" s="60" t="n">
        <v>353</v>
      </c>
      <c r="Q43" s="60" t="n">
        <v>377.5</v>
      </c>
      <c r="S43" s="60" t="n">
        <v>1525</v>
      </c>
      <c r="T43" s="60" t="n">
        <v>1580</v>
      </c>
      <c r="U43" s="60" t="n">
        <v>1552.5</v>
      </c>
      <c r="W43" s="60" t="n">
        <v>623</v>
      </c>
      <c r="X43" s="60" t="n">
        <v>674</v>
      </c>
      <c r="Y43" s="60" t="n">
        <v>648.5</v>
      </c>
      <c r="AA43" s="60" t="n">
        <v>771</v>
      </c>
      <c r="AB43" s="60" t="n">
        <v>701</v>
      </c>
      <c r="AC43" s="60" t="n">
        <v>736</v>
      </c>
      <c r="AE43" s="60" t="n">
        <v>651</v>
      </c>
      <c r="AF43" s="60" t="n">
        <v>713</v>
      </c>
      <c r="AG43" s="60" t="n">
        <v>682</v>
      </c>
      <c r="AI43" s="60" t="n">
        <v>771</v>
      </c>
      <c r="AJ43" s="60" t="n">
        <v>769</v>
      </c>
      <c r="AK43" s="60" t="n">
        <v>770</v>
      </c>
      <c r="AM43" s="60" t="n">
        <v>635</v>
      </c>
      <c r="AN43" s="60" t="n">
        <v>717</v>
      </c>
      <c r="AO43" s="60" t="n">
        <v>676</v>
      </c>
    </row>
    <row r="44" s="60" customFormat="true" ht="12.75" hidden="false" customHeight="false" outlineLevel="0" collapsed="false">
      <c r="A44" s="63" t="s">
        <v>86</v>
      </c>
      <c r="C44" s="60" t="n">
        <v>11</v>
      </c>
      <c r="D44" s="60" t="n">
        <v>22</v>
      </c>
      <c r="E44" s="60" t="n">
        <v>16.5</v>
      </c>
      <c r="G44" s="60" t="n">
        <v>130</v>
      </c>
      <c r="H44" s="60" t="n">
        <v>144</v>
      </c>
      <c r="I44" s="60" t="n">
        <v>137</v>
      </c>
      <c r="K44" s="60" t="n">
        <v>49</v>
      </c>
      <c r="L44" s="60" t="n">
        <v>76</v>
      </c>
      <c r="O44" s="60" t="n">
        <v>136</v>
      </c>
      <c r="P44" s="60" t="n">
        <v>127</v>
      </c>
      <c r="Q44" s="60" t="n">
        <v>131.5</v>
      </c>
      <c r="S44" s="60" t="n">
        <v>327</v>
      </c>
      <c r="T44" s="60" t="n">
        <v>327</v>
      </c>
      <c r="U44" s="60" t="n">
        <v>327</v>
      </c>
      <c r="W44" s="60" t="n">
        <v>287</v>
      </c>
      <c r="X44" s="60" t="n">
        <v>289</v>
      </c>
      <c r="Y44" s="60" t="n">
        <v>288</v>
      </c>
      <c r="AA44" s="60" t="n">
        <v>174</v>
      </c>
      <c r="AB44" s="60" t="n">
        <v>187</v>
      </c>
      <c r="AC44" s="60" t="n">
        <v>180.5</v>
      </c>
      <c r="AE44" s="60" t="n">
        <v>397</v>
      </c>
      <c r="AF44" s="60" t="n">
        <v>374</v>
      </c>
      <c r="AG44" s="60" t="n">
        <v>385.5</v>
      </c>
      <c r="AI44" s="60" t="n">
        <v>248</v>
      </c>
      <c r="AJ44" s="60" t="n">
        <v>236</v>
      </c>
      <c r="AK44" s="60" t="n">
        <v>242</v>
      </c>
      <c r="AM44" s="60" t="n">
        <v>305</v>
      </c>
      <c r="AN44" s="60" t="n">
        <v>292</v>
      </c>
      <c r="AO44" s="60" t="n">
        <v>298.5</v>
      </c>
    </row>
    <row r="45" s="60" customFormat="true" ht="12.75" hidden="false" customHeight="false" outlineLevel="0" collapsed="false">
      <c r="A45" s="63" t="s">
        <v>87</v>
      </c>
      <c r="C45" s="60" t="n">
        <v>25</v>
      </c>
      <c r="D45" s="60" t="n">
        <v>22</v>
      </c>
      <c r="E45" s="60" t="n">
        <v>23.5</v>
      </c>
      <c r="G45" s="60" t="n">
        <v>20</v>
      </c>
      <c r="H45" s="60" t="n">
        <v>9</v>
      </c>
      <c r="I45" s="60" t="n">
        <v>14.5</v>
      </c>
      <c r="K45" s="60" t="n">
        <v>11</v>
      </c>
      <c r="L45" s="60" t="n">
        <v>12</v>
      </c>
      <c r="O45" s="60" t="n">
        <v>43</v>
      </c>
      <c r="P45" s="60" t="n">
        <v>60</v>
      </c>
      <c r="Q45" s="60" t="n">
        <v>51.5</v>
      </c>
      <c r="S45" s="60" t="n">
        <v>103</v>
      </c>
      <c r="T45" s="60" t="n">
        <v>111</v>
      </c>
      <c r="U45" s="60" t="n">
        <v>107</v>
      </c>
      <c r="W45" s="60" t="n">
        <v>110</v>
      </c>
      <c r="X45" s="60" t="n">
        <v>96</v>
      </c>
      <c r="Y45" s="60" t="n">
        <v>103</v>
      </c>
      <c r="AA45" s="60" t="n">
        <v>93</v>
      </c>
      <c r="AB45" s="60" t="n">
        <v>100</v>
      </c>
      <c r="AC45" s="60" t="n">
        <v>96.5</v>
      </c>
      <c r="AE45" s="60" t="n">
        <v>110</v>
      </c>
      <c r="AF45" s="60" t="n">
        <v>116</v>
      </c>
      <c r="AG45" s="60" t="n">
        <v>113</v>
      </c>
      <c r="AI45" s="60" t="n">
        <v>81</v>
      </c>
      <c r="AJ45" s="60" t="n">
        <v>91</v>
      </c>
      <c r="AK45" s="60" t="n">
        <v>86</v>
      </c>
      <c r="AM45" s="60" t="n">
        <v>164</v>
      </c>
      <c r="AN45" s="60" t="n">
        <v>208</v>
      </c>
      <c r="AO45" s="60" t="n">
        <v>186</v>
      </c>
    </row>
    <row r="46" s="60" customFormat="true" ht="12.75" hidden="false" customHeight="false" outlineLevel="0" collapsed="false">
      <c r="A46" s="63" t="s">
        <v>88</v>
      </c>
      <c r="C46" s="60" t="n">
        <v>64952</v>
      </c>
      <c r="D46" s="60" t="n">
        <v>64937</v>
      </c>
      <c r="E46" s="60" t="n">
        <v>64944.5</v>
      </c>
      <c r="G46" s="60" t="n">
        <v>65236</v>
      </c>
      <c r="H46" s="60" t="n">
        <v>63031</v>
      </c>
      <c r="I46" s="60" t="n">
        <v>64133.5</v>
      </c>
      <c r="K46" s="60" t="n">
        <v>65145</v>
      </c>
      <c r="L46" s="60" t="n">
        <v>65153</v>
      </c>
      <c r="O46" s="60" t="n">
        <v>13597</v>
      </c>
      <c r="P46" s="60" t="n">
        <v>14966</v>
      </c>
      <c r="Q46" s="60" t="n">
        <v>14281.5</v>
      </c>
      <c r="S46" s="60" t="n">
        <v>3238</v>
      </c>
      <c r="T46" s="60" t="n">
        <v>2363</v>
      </c>
      <c r="U46" s="60" t="n">
        <v>2800.5</v>
      </c>
      <c r="W46" s="60" t="n">
        <v>10616</v>
      </c>
      <c r="X46" s="60" t="n">
        <v>10412</v>
      </c>
      <c r="Y46" s="60" t="n">
        <v>10514</v>
      </c>
      <c r="AA46" s="60" t="n">
        <v>7438</v>
      </c>
      <c r="AB46" s="60" t="n">
        <v>6868</v>
      </c>
      <c r="AC46" s="60" t="n">
        <v>7153</v>
      </c>
      <c r="AE46" s="60" t="n">
        <v>14787</v>
      </c>
      <c r="AF46" s="60" t="n">
        <v>12752</v>
      </c>
      <c r="AG46" s="60" t="n">
        <v>13769.5</v>
      </c>
      <c r="AI46" s="60" t="n">
        <v>2126</v>
      </c>
      <c r="AJ46" s="60" t="n">
        <v>2550</v>
      </c>
      <c r="AK46" s="60" t="n">
        <v>2338</v>
      </c>
      <c r="AM46" s="60" t="n">
        <v>9293</v>
      </c>
      <c r="AN46" s="60" t="n">
        <v>10886</v>
      </c>
      <c r="AO46" s="60" t="n">
        <v>10089.5</v>
      </c>
    </row>
    <row r="47" s="60" customFormat="true" ht="12.75" hidden="false" customHeight="false" outlineLevel="0" collapsed="false">
      <c r="A47" s="63" t="s">
        <v>89</v>
      </c>
      <c r="C47" s="60" t="n">
        <v>500</v>
      </c>
      <c r="D47" s="60" t="n">
        <v>509</v>
      </c>
      <c r="E47" s="60" t="n">
        <v>504.5</v>
      </c>
      <c r="G47" s="60" t="n">
        <v>566</v>
      </c>
      <c r="H47" s="60" t="n">
        <v>652</v>
      </c>
      <c r="I47" s="60" t="n">
        <v>609</v>
      </c>
      <c r="K47" s="60" t="n">
        <v>674</v>
      </c>
      <c r="L47" s="60" t="n">
        <v>657</v>
      </c>
      <c r="O47" s="60" t="n">
        <v>529</v>
      </c>
      <c r="P47" s="60" t="n">
        <v>537</v>
      </c>
      <c r="Q47" s="60" t="n">
        <v>533</v>
      </c>
      <c r="S47" s="60" t="n">
        <v>929</v>
      </c>
      <c r="T47" s="60" t="n">
        <v>1025</v>
      </c>
      <c r="U47" s="60" t="n">
        <v>977</v>
      </c>
      <c r="W47" s="60" t="n">
        <v>884</v>
      </c>
      <c r="X47" s="60" t="n">
        <v>799</v>
      </c>
      <c r="Y47" s="60" t="n">
        <v>841.5</v>
      </c>
      <c r="AA47" s="60" t="n">
        <v>856</v>
      </c>
      <c r="AB47" s="60" t="n">
        <v>907</v>
      </c>
      <c r="AC47" s="60" t="n">
        <v>881.5</v>
      </c>
      <c r="AE47" s="60" t="n">
        <v>1080</v>
      </c>
      <c r="AF47" s="60" t="n">
        <v>1145</v>
      </c>
      <c r="AG47" s="60" t="n">
        <v>1112.5</v>
      </c>
      <c r="AI47" s="60" t="n">
        <v>713</v>
      </c>
      <c r="AJ47" s="60" t="n">
        <v>780</v>
      </c>
      <c r="AK47" s="60" t="n">
        <v>746.5</v>
      </c>
      <c r="AM47" s="60" t="n">
        <v>905</v>
      </c>
      <c r="AN47" s="60" t="n">
        <v>932</v>
      </c>
      <c r="AO47" s="60" t="n">
        <v>918.5</v>
      </c>
    </row>
    <row r="48" s="60" customFormat="true" ht="12.75" hidden="false" customHeight="false" outlineLevel="0" collapsed="false">
      <c r="A48" s="63" t="s">
        <v>90</v>
      </c>
      <c r="C48" s="60" t="n">
        <v>48</v>
      </c>
      <c r="D48" s="60" t="n">
        <v>47</v>
      </c>
      <c r="E48" s="60" t="n">
        <v>47.5</v>
      </c>
      <c r="G48" s="60" t="n">
        <v>166</v>
      </c>
      <c r="H48" s="60" t="n">
        <v>113</v>
      </c>
      <c r="I48" s="60" t="n">
        <v>139.5</v>
      </c>
      <c r="K48" s="60" t="n">
        <v>195</v>
      </c>
      <c r="L48" s="60" t="n">
        <v>191</v>
      </c>
      <c r="O48" s="60" t="n">
        <v>217</v>
      </c>
      <c r="P48" s="60" t="n">
        <v>212</v>
      </c>
      <c r="Q48" s="60" t="n">
        <v>214.5</v>
      </c>
      <c r="S48" s="60" t="n">
        <v>351</v>
      </c>
      <c r="T48" s="60" t="n">
        <v>362</v>
      </c>
      <c r="U48" s="60" t="n">
        <v>356.5</v>
      </c>
      <c r="W48" s="60" t="n">
        <v>365</v>
      </c>
      <c r="X48" s="60" t="n">
        <v>334</v>
      </c>
      <c r="Y48" s="60" t="n">
        <v>349.5</v>
      </c>
      <c r="AA48" s="60" t="n">
        <v>257</v>
      </c>
      <c r="AB48" s="60" t="n">
        <v>349</v>
      </c>
      <c r="AC48" s="60" t="n">
        <v>303</v>
      </c>
      <c r="AE48" s="60" t="n">
        <v>418</v>
      </c>
      <c r="AF48" s="60" t="n">
        <v>419</v>
      </c>
      <c r="AG48" s="60" t="n">
        <v>418.5</v>
      </c>
      <c r="AI48" s="60" t="n">
        <v>220</v>
      </c>
      <c r="AJ48" s="60" t="n">
        <v>285</v>
      </c>
      <c r="AK48" s="60" t="n">
        <v>252.5</v>
      </c>
      <c r="AM48" s="60" t="n">
        <v>373</v>
      </c>
      <c r="AN48" s="60" t="n">
        <v>367</v>
      </c>
      <c r="AO48" s="60" t="n">
        <v>370</v>
      </c>
    </row>
    <row r="49" s="60" customFormat="true" ht="12.75" hidden="false" customHeight="false" outlineLevel="0" collapsed="false">
      <c r="A49" s="63" t="s">
        <v>91</v>
      </c>
      <c r="C49" s="60" t="n">
        <v>2936</v>
      </c>
      <c r="D49" s="60" t="n">
        <v>2964</v>
      </c>
      <c r="E49" s="60" t="n">
        <v>2950</v>
      </c>
      <c r="G49" s="60" t="n">
        <v>622</v>
      </c>
      <c r="H49" s="60" t="n">
        <v>541</v>
      </c>
      <c r="I49" s="60" t="n">
        <v>581.5</v>
      </c>
      <c r="K49" s="60" t="n">
        <v>526</v>
      </c>
      <c r="L49" s="60" t="n">
        <v>472</v>
      </c>
      <c r="O49" s="60" t="n">
        <v>1329</v>
      </c>
      <c r="P49" s="60" t="n">
        <v>1444</v>
      </c>
      <c r="Q49" s="60" t="n">
        <v>1386.5</v>
      </c>
      <c r="S49" s="60" t="n">
        <v>1690</v>
      </c>
      <c r="T49" s="60" t="n">
        <v>1620</v>
      </c>
      <c r="U49" s="60" t="n">
        <v>1655</v>
      </c>
      <c r="W49" s="60" t="n">
        <v>2086</v>
      </c>
      <c r="X49" s="60" t="n">
        <v>2210</v>
      </c>
      <c r="Y49" s="60" t="n">
        <v>2148</v>
      </c>
      <c r="AA49" s="60" t="n">
        <v>767</v>
      </c>
      <c r="AB49" s="60" t="n">
        <v>775</v>
      </c>
      <c r="AC49" s="60" t="n">
        <v>771</v>
      </c>
      <c r="AE49" s="60" t="n">
        <v>2078</v>
      </c>
      <c r="AF49" s="60" t="n">
        <v>2035</v>
      </c>
      <c r="AG49" s="60" t="n">
        <v>2056.5</v>
      </c>
      <c r="AI49" s="60" t="n">
        <v>593</v>
      </c>
      <c r="AJ49" s="60" t="n">
        <v>647</v>
      </c>
      <c r="AK49" s="60" t="n">
        <v>620</v>
      </c>
      <c r="AM49" s="60" t="n">
        <v>1906</v>
      </c>
      <c r="AN49" s="60" t="n">
        <v>1882</v>
      </c>
      <c r="AO49" s="60" t="n">
        <v>1894</v>
      </c>
    </row>
    <row r="50" s="60" customFormat="true" ht="12.75" hidden="false" customHeight="false" outlineLevel="0" collapsed="false">
      <c r="A50" s="63" t="s">
        <v>92</v>
      </c>
      <c r="C50" s="60" t="n">
        <v>45</v>
      </c>
      <c r="D50" s="60" t="n">
        <v>7</v>
      </c>
      <c r="E50" s="60" t="n">
        <v>26</v>
      </c>
      <c r="G50" s="60" t="n">
        <v>205</v>
      </c>
      <c r="H50" s="60" t="n">
        <v>239</v>
      </c>
      <c r="I50" s="60" t="n">
        <v>222</v>
      </c>
      <c r="K50" s="60" t="n">
        <v>224</v>
      </c>
      <c r="L50" s="60" t="n">
        <v>249</v>
      </c>
      <c r="O50" s="60" t="n">
        <v>515</v>
      </c>
      <c r="P50" s="60" t="n">
        <v>560</v>
      </c>
      <c r="Q50" s="60" t="n">
        <v>537.5</v>
      </c>
      <c r="S50" s="60" t="n">
        <v>508</v>
      </c>
      <c r="T50" s="60" t="n">
        <v>405</v>
      </c>
      <c r="U50" s="60" t="n">
        <v>456.5</v>
      </c>
      <c r="W50" s="60" t="n">
        <v>1028</v>
      </c>
      <c r="X50" s="60" t="n">
        <v>1169</v>
      </c>
      <c r="Y50" s="60" t="n">
        <v>1098.5</v>
      </c>
      <c r="AA50" s="60" t="n">
        <v>310</v>
      </c>
      <c r="AB50" s="60" t="n">
        <v>305</v>
      </c>
      <c r="AC50" s="60" t="n">
        <v>307.5</v>
      </c>
      <c r="AE50" s="60" t="n">
        <v>959</v>
      </c>
      <c r="AF50" s="60" t="n">
        <v>1307</v>
      </c>
      <c r="AG50" s="60" t="n">
        <v>1133</v>
      </c>
      <c r="AI50" s="60" t="n">
        <v>271</v>
      </c>
      <c r="AJ50" s="60" t="n">
        <v>233</v>
      </c>
      <c r="AK50" s="60" t="n">
        <v>252</v>
      </c>
      <c r="AM50" s="60" t="n">
        <v>1064</v>
      </c>
      <c r="AN50" s="60" t="n">
        <v>1169</v>
      </c>
      <c r="AO50" s="60" t="n">
        <v>1116.5</v>
      </c>
    </row>
    <row r="51" s="60" customFormat="true" ht="12.75" hidden="false" customHeight="false" outlineLevel="0" collapsed="false">
      <c r="A51" s="63" t="s">
        <v>93</v>
      </c>
      <c r="C51" s="60" t="n">
        <v>884</v>
      </c>
      <c r="D51" s="60" t="n">
        <v>1094</v>
      </c>
      <c r="E51" s="60" t="n">
        <v>989</v>
      </c>
      <c r="G51" s="60" t="n">
        <v>1042</v>
      </c>
      <c r="H51" s="60" t="n">
        <v>880</v>
      </c>
      <c r="I51" s="60" t="n">
        <v>961</v>
      </c>
      <c r="K51" s="60" t="n">
        <v>1044</v>
      </c>
      <c r="L51" s="60" t="n">
        <v>885</v>
      </c>
      <c r="O51" s="60" t="n">
        <v>584</v>
      </c>
      <c r="P51" s="60" t="n">
        <v>609</v>
      </c>
      <c r="Q51" s="60" t="n">
        <v>596.5</v>
      </c>
      <c r="S51" s="60" t="n">
        <v>1245</v>
      </c>
      <c r="T51" s="60" t="n">
        <v>1137</v>
      </c>
      <c r="U51" s="60" t="n">
        <v>1191</v>
      </c>
      <c r="W51" s="60" t="n">
        <v>1122</v>
      </c>
      <c r="X51" s="60" t="n">
        <v>991</v>
      </c>
      <c r="Y51" s="60" t="n">
        <v>1056.5</v>
      </c>
      <c r="AA51" s="60" t="n">
        <v>1043</v>
      </c>
      <c r="AB51" s="60" t="n">
        <v>1102</v>
      </c>
      <c r="AC51" s="60" t="n">
        <v>1072.5</v>
      </c>
      <c r="AE51" s="60" t="n">
        <v>1143</v>
      </c>
      <c r="AF51" s="60" t="n">
        <v>1245</v>
      </c>
      <c r="AG51" s="60" t="n">
        <v>1194</v>
      </c>
      <c r="AI51" s="60" t="n">
        <v>1005</v>
      </c>
      <c r="AJ51" s="60" t="n">
        <v>950</v>
      </c>
      <c r="AK51" s="60" t="n">
        <v>977.5</v>
      </c>
      <c r="AM51" s="60" t="n">
        <v>1096</v>
      </c>
      <c r="AN51" s="60" t="n">
        <v>1199</v>
      </c>
      <c r="AO51" s="60" t="n">
        <v>1147.5</v>
      </c>
    </row>
    <row r="52" s="60" customFormat="true" ht="12.75" hidden="false" customHeight="false" outlineLevel="0" collapsed="false">
      <c r="A52" s="63" t="s">
        <v>94</v>
      </c>
      <c r="C52" s="60" t="n">
        <v>3</v>
      </c>
      <c r="D52" s="60" t="n">
        <v>34</v>
      </c>
      <c r="E52" s="60" t="n">
        <v>18.5</v>
      </c>
      <c r="G52" s="60" t="n">
        <v>72</v>
      </c>
      <c r="H52" s="60" t="n">
        <v>76</v>
      </c>
      <c r="I52" s="60" t="n">
        <v>74</v>
      </c>
      <c r="K52" s="60" t="n">
        <v>88</v>
      </c>
      <c r="L52" s="60" t="n">
        <v>148</v>
      </c>
      <c r="O52" s="60" t="n">
        <v>184</v>
      </c>
      <c r="P52" s="60" t="n">
        <v>157</v>
      </c>
      <c r="Q52" s="60" t="n">
        <v>170.5</v>
      </c>
      <c r="S52" s="60" t="n">
        <v>317</v>
      </c>
      <c r="T52" s="60" t="n">
        <v>331</v>
      </c>
      <c r="U52" s="60" t="n">
        <v>324</v>
      </c>
      <c r="W52" s="60" t="n">
        <v>240</v>
      </c>
      <c r="X52" s="60" t="n">
        <v>231</v>
      </c>
      <c r="Y52" s="60" t="n">
        <v>235.5</v>
      </c>
      <c r="AA52" s="60" t="n">
        <v>249</v>
      </c>
      <c r="AB52" s="60" t="n">
        <v>321</v>
      </c>
      <c r="AC52" s="60" t="n">
        <v>285</v>
      </c>
      <c r="AE52" s="60" t="n">
        <v>271</v>
      </c>
      <c r="AF52" s="60" t="n">
        <v>328</v>
      </c>
      <c r="AG52" s="60" t="n">
        <v>299.5</v>
      </c>
      <c r="AI52" s="60" t="n">
        <v>230</v>
      </c>
      <c r="AJ52" s="60" t="n">
        <v>233</v>
      </c>
      <c r="AK52" s="60" t="n">
        <v>231.5</v>
      </c>
      <c r="AM52" s="60" t="n">
        <v>275</v>
      </c>
      <c r="AN52" s="60" t="n">
        <v>287</v>
      </c>
      <c r="AO52" s="60" t="n">
        <v>281</v>
      </c>
    </row>
    <row r="53" s="60" customFormat="true" ht="12.75" hidden="false" customHeight="false" outlineLevel="0" collapsed="false">
      <c r="A53" s="63" t="s">
        <v>95</v>
      </c>
      <c r="C53" s="60" t="n">
        <v>353</v>
      </c>
      <c r="D53" s="60" t="n">
        <v>63</v>
      </c>
      <c r="E53" s="60" t="n">
        <v>208</v>
      </c>
      <c r="G53" s="60" t="n">
        <v>62</v>
      </c>
      <c r="H53" s="60" t="n">
        <v>104</v>
      </c>
      <c r="I53" s="60" t="n">
        <v>83</v>
      </c>
      <c r="K53" s="60" t="n">
        <v>26</v>
      </c>
      <c r="L53" s="60" t="n">
        <v>59</v>
      </c>
      <c r="O53" s="60" t="n">
        <v>129</v>
      </c>
      <c r="P53" s="60" t="n">
        <v>137</v>
      </c>
      <c r="Q53" s="60" t="n">
        <v>133</v>
      </c>
      <c r="S53" s="60" t="n">
        <v>325</v>
      </c>
      <c r="T53" s="60" t="n">
        <v>336</v>
      </c>
      <c r="U53" s="60" t="n">
        <v>330.5</v>
      </c>
      <c r="W53" s="60" t="n">
        <v>205</v>
      </c>
      <c r="X53" s="60" t="n">
        <v>221</v>
      </c>
      <c r="Y53" s="60" t="n">
        <v>213</v>
      </c>
      <c r="AA53" s="60" t="n">
        <v>1529</v>
      </c>
      <c r="AB53" s="60" t="n">
        <v>2163</v>
      </c>
      <c r="AC53" s="60" t="n">
        <v>1846</v>
      </c>
      <c r="AE53" s="60" t="n">
        <v>2423</v>
      </c>
      <c r="AF53" s="60" t="n">
        <v>2408</v>
      </c>
      <c r="AG53" s="60" t="n">
        <v>2415.5</v>
      </c>
      <c r="AI53" s="60" t="n">
        <v>1088</v>
      </c>
      <c r="AJ53" s="60" t="n">
        <v>1357</v>
      </c>
      <c r="AK53" s="60" t="n">
        <v>1222.5</v>
      </c>
      <c r="AM53" s="60" t="n">
        <v>905</v>
      </c>
      <c r="AN53" s="60" t="n">
        <v>1136</v>
      </c>
      <c r="AO53" s="60" t="n">
        <v>1020.5</v>
      </c>
    </row>
    <row r="54" s="60" customFormat="true" ht="12.75" hidden="false" customHeight="false" outlineLevel="0" collapsed="false">
      <c r="A54" s="63" t="s">
        <v>149</v>
      </c>
      <c r="C54" s="60" t="n">
        <v>5</v>
      </c>
      <c r="D54" s="60" t="n">
        <v>10</v>
      </c>
      <c r="E54" s="60" t="n">
        <v>7.5</v>
      </c>
      <c r="G54" s="60" t="n">
        <v>95</v>
      </c>
      <c r="H54" s="60" t="n">
        <v>176</v>
      </c>
      <c r="I54" s="60" t="n">
        <v>135.5</v>
      </c>
      <c r="K54" s="60" t="n">
        <v>75</v>
      </c>
      <c r="L54" s="60" t="n">
        <v>80</v>
      </c>
      <c r="O54" s="60" t="n">
        <v>163</v>
      </c>
      <c r="P54" s="60" t="n">
        <v>158</v>
      </c>
      <c r="Q54" s="60" t="n">
        <v>160.5</v>
      </c>
      <c r="S54" s="60" t="n">
        <v>299</v>
      </c>
      <c r="T54" s="60" t="n">
        <v>341</v>
      </c>
      <c r="U54" s="60" t="n">
        <v>320</v>
      </c>
      <c r="W54" s="60" t="n">
        <v>192</v>
      </c>
      <c r="X54" s="60" t="n">
        <v>212</v>
      </c>
      <c r="Y54" s="60" t="n">
        <v>202</v>
      </c>
      <c r="AA54" s="60" t="n">
        <v>283</v>
      </c>
      <c r="AB54" s="60" t="n">
        <v>264</v>
      </c>
      <c r="AC54" s="60" t="n">
        <v>273.5</v>
      </c>
      <c r="AE54" s="60" t="n">
        <v>325</v>
      </c>
      <c r="AF54" s="60" t="n">
        <v>309</v>
      </c>
      <c r="AG54" s="60" t="n">
        <v>317</v>
      </c>
      <c r="AI54" s="60" t="n">
        <v>260</v>
      </c>
      <c r="AJ54" s="60" t="n">
        <v>200</v>
      </c>
      <c r="AK54" s="60" t="n">
        <v>230</v>
      </c>
      <c r="AM54" s="60" t="n">
        <v>237</v>
      </c>
      <c r="AN54" s="60" t="n">
        <v>324</v>
      </c>
      <c r="AO54" s="60" t="n">
        <v>280.5</v>
      </c>
    </row>
    <row r="55" s="65" customFormat="true" ht="12.75" hidden="false" customHeight="false" outlineLevel="0" collapsed="false">
      <c r="A55" s="64" t="s">
        <v>97</v>
      </c>
      <c r="B55" s="58"/>
      <c r="C55" s="65" t="n">
        <v>3</v>
      </c>
      <c r="D55" s="65" t="n">
        <v>66</v>
      </c>
      <c r="E55" s="65" t="n">
        <v>34.5</v>
      </c>
      <c r="F55" s="58"/>
      <c r="G55" s="65" t="n">
        <v>216</v>
      </c>
      <c r="H55" s="65" t="n">
        <v>270</v>
      </c>
      <c r="I55" s="65" t="n">
        <v>243</v>
      </c>
      <c r="J55" s="58"/>
      <c r="K55" s="65" t="n">
        <v>246</v>
      </c>
      <c r="L55" s="65" t="n">
        <v>285</v>
      </c>
      <c r="M55" s="58"/>
      <c r="N55" s="58"/>
      <c r="O55" s="65" t="n">
        <v>265</v>
      </c>
      <c r="P55" s="65" t="n">
        <v>266</v>
      </c>
      <c r="Q55" s="65" t="n">
        <v>265.5</v>
      </c>
      <c r="R55" s="58"/>
      <c r="S55" s="65" t="n">
        <v>522</v>
      </c>
      <c r="T55" s="65" t="n">
        <v>516</v>
      </c>
      <c r="U55" s="65" t="n">
        <v>519</v>
      </c>
      <c r="V55" s="58"/>
      <c r="W55" s="65" t="n">
        <v>463</v>
      </c>
      <c r="X55" s="65" t="n">
        <v>394</v>
      </c>
      <c r="Y55" s="65" t="n">
        <v>428.5</v>
      </c>
      <c r="Z55" s="58"/>
      <c r="AA55" s="65" t="n">
        <v>391</v>
      </c>
      <c r="AB55" s="65" t="n">
        <v>457</v>
      </c>
      <c r="AC55" s="65" t="n">
        <v>424</v>
      </c>
      <c r="AD55" s="58"/>
      <c r="AE55" s="65" t="n">
        <v>495</v>
      </c>
      <c r="AF55" s="65" t="n">
        <v>479</v>
      </c>
      <c r="AG55" s="65" t="n">
        <v>487</v>
      </c>
      <c r="AH55" s="58"/>
      <c r="AI55" s="65" t="n">
        <v>396</v>
      </c>
      <c r="AJ55" s="65" t="n">
        <v>392</v>
      </c>
      <c r="AK55" s="65" t="n">
        <v>394</v>
      </c>
      <c r="AL55" s="58"/>
      <c r="AM55" s="65" t="n">
        <v>555</v>
      </c>
      <c r="AN55" s="65" t="n">
        <v>361</v>
      </c>
      <c r="AO55" s="65" t="n">
        <v>458</v>
      </c>
      <c r="AP55" s="58"/>
    </row>
    <row r="56" s="65" customFormat="true" ht="12.75" hidden="false" customHeight="false" outlineLevel="0" collapsed="false">
      <c r="A56" s="64" t="s">
        <v>98</v>
      </c>
      <c r="B56" s="58"/>
      <c r="C56" s="65" t="n">
        <v>1302</v>
      </c>
      <c r="D56" s="65" t="n">
        <v>788</v>
      </c>
      <c r="E56" s="65" t="n">
        <v>1045</v>
      </c>
      <c r="F56" s="58"/>
      <c r="G56" s="65" t="n">
        <v>722</v>
      </c>
      <c r="H56" s="65" t="n">
        <v>734</v>
      </c>
      <c r="I56" s="65" t="n">
        <v>728</v>
      </c>
      <c r="J56" s="58"/>
      <c r="K56" s="65" t="n">
        <v>760</v>
      </c>
      <c r="L56" s="65" t="n">
        <v>695</v>
      </c>
      <c r="M56" s="58"/>
      <c r="N56" s="58"/>
      <c r="O56" s="65" t="n">
        <v>214</v>
      </c>
      <c r="P56" s="65" t="n">
        <v>396</v>
      </c>
      <c r="Q56" s="65" t="n">
        <v>305</v>
      </c>
      <c r="R56" s="58"/>
      <c r="S56" s="65" t="n">
        <v>696</v>
      </c>
      <c r="T56" s="65" t="n">
        <v>752</v>
      </c>
      <c r="U56" s="65" t="n">
        <v>724</v>
      </c>
      <c r="V56" s="58"/>
      <c r="W56" s="65" t="n">
        <v>946</v>
      </c>
      <c r="X56" s="65" t="n">
        <v>731</v>
      </c>
      <c r="Y56" s="65" t="n">
        <v>838.5</v>
      </c>
      <c r="Z56" s="58"/>
      <c r="AA56" s="65" t="n">
        <v>5506</v>
      </c>
      <c r="AB56" s="65" t="n">
        <v>4901</v>
      </c>
      <c r="AC56" s="65" t="n">
        <v>5203.5</v>
      </c>
      <c r="AD56" s="58"/>
      <c r="AE56" s="65" t="n">
        <v>1855</v>
      </c>
      <c r="AF56" s="65" t="n">
        <v>1649</v>
      </c>
      <c r="AG56" s="65" t="n">
        <v>1752</v>
      </c>
      <c r="AH56" s="58"/>
      <c r="AI56" s="65" t="n">
        <v>637</v>
      </c>
      <c r="AJ56" s="65" t="n">
        <v>671</v>
      </c>
      <c r="AK56" s="65" t="n">
        <v>654</v>
      </c>
      <c r="AL56" s="58"/>
      <c r="AM56" s="65" t="n">
        <v>1035</v>
      </c>
      <c r="AN56" s="65" t="n">
        <v>1199</v>
      </c>
      <c r="AO56" s="65" t="n">
        <v>1117</v>
      </c>
      <c r="AP56" s="58"/>
    </row>
    <row r="57" s="65" customFormat="true" ht="12.75" hidden="false" customHeight="false" outlineLevel="0" collapsed="false">
      <c r="A57" s="64" t="s">
        <v>99</v>
      </c>
      <c r="B57" s="58"/>
      <c r="C57" s="65" t="n">
        <v>165</v>
      </c>
      <c r="D57" s="65" t="n">
        <v>103</v>
      </c>
      <c r="E57" s="65" t="n">
        <v>134</v>
      </c>
      <c r="F57" s="58"/>
      <c r="G57" s="65" t="n">
        <v>389</v>
      </c>
      <c r="H57" s="65" t="n">
        <v>415</v>
      </c>
      <c r="I57" s="65" t="n">
        <v>402</v>
      </c>
      <c r="J57" s="58"/>
      <c r="K57" s="65" t="n">
        <v>275</v>
      </c>
      <c r="L57" s="65" t="n">
        <v>313</v>
      </c>
      <c r="M57" s="58"/>
      <c r="N57" s="58"/>
      <c r="O57" s="65" t="n">
        <v>351</v>
      </c>
      <c r="P57" s="65" t="n">
        <v>261</v>
      </c>
      <c r="Q57" s="65" t="n">
        <v>306</v>
      </c>
      <c r="R57" s="58"/>
      <c r="S57" s="65" t="n">
        <v>552</v>
      </c>
      <c r="T57" s="65" t="n">
        <v>576</v>
      </c>
      <c r="U57" s="65" t="n">
        <v>564</v>
      </c>
      <c r="V57" s="58"/>
      <c r="W57" s="65" t="n">
        <v>539</v>
      </c>
      <c r="X57" s="65" t="n">
        <v>464</v>
      </c>
      <c r="Y57" s="65" t="n">
        <v>501.5</v>
      </c>
      <c r="Z57" s="58"/>
      <c r="AA57" s="65" t="n">
        <v>441</v>
      </c>
      <c r="AB57" s="65" t="n">
        <v>468</v>
      </c>
      <c r="AC57" s="65" t="n">
        <v>454.5</v>
      </c>
      <c r="AD57" s="58"/>
      <c r="AE57" s="65" t="n">
        <v>567</v>
      </c>
      <c r="AF57" s="65" t="n">
        <v>687</v>
      </c>
      <c r="AG57" s="65" t="n">
        <v>627</v>
      </c>
      <c r="AH57" s="58"/>
      <c r="AI57" s="65" t="n">
        <v>413</v>
      </c>
      <c r="AJ57" s="65" t="n">
        <v>368</v>
      </c>
      <c r="AK57" s="65" t="n">
        <v>390.5</v>
      </c>
      <c r="AL57" s="58"/>
      <c r="AM57" s="65" t="n">
        <v>589</v>
      </c>
      <c r="AN57" s="65" t="n">
        <v>562</v>
      </c>
      <c r="AO57" s="65" t="n">
        <v>575.5</v>
      </c>
      <c r="AP57" s="58"/>
    </row>
    <row r="58" s="65" customFormat="true" ht="12.75" hidden="false" customHeight="false" outlineLevel="0" collapsed="false">
      <c r="A58" s="64" t="s">
        <v>100</v>
      </c>
      <c r="B58" s="58"/>
      <c r="C58" s="65" t="n">
        <v>6</v>
      </c>
      <c r="D58" s="65" t="n">
        <v>6</v>
      </c>
      <c r="E58" s="65" t="n">
        <v>6</v>
      </c>
      <c r="F58" s="58"/>
      <c r="G58" s="65" t="n">
        <v>104</v>
      </c>
      <c r="H58" s="65" t="n">
        <v>78</v>
      </c>
      <c r="I58" s="65" t="n">
        <v>91</v>
      </c>
      <c r="J58" s="58"/>
      <c r="K58" s="65" t="n">
        <v>84</v>
      </c>
      <c r="L58" s="65" t="n">
        <v>7</v>
      </c>
      <c r="M58" s="58"/>
      <c r="N58" s="58"/>
      <c r="O58" s="65" t="n">
        <v>223</v>
      </c>
      <c r="P58" s="65" t="n">
        <v>205</v>
      </c>
      <c r="Q58" s="65" t="n">
        <v>214</v>
      </c>
      <c r="R58" s="58"/>
      <c r="S58" s="65" t="n">
        <v>318</v>
      </c>
      <c r="T58" s="65" t="n">
        <v>368</v>
      </c>
      <c r="U58" s="65" t="n">
        <v>343</v>
      </c>
      <c r="V58" s="58"/>
      <c r="W58" s="65" t="n">
        <v>201</v>
      </c>
      <c r="X58" s="65" t="n">
        <v>205</v>
      </c>
      <c r="Y58" s="65" t="n">
        <v>203</v>
      </c>
      <c r="Z58" s="58"/>
      <c r="AA58" s="65" t="n">
        <v>308</v>
      </c>
      <c r="AB58" s="65" t="n">
        <v>342</v>
      </c>
      <c r="AC58" s="65" t="n">
        <v>325</v>
      </c>
      <c r="AD58" s="58"/>
      <c r="AE58" s="65" t="n">
        <v>365</v>
      </c>
      <c r="AF58" s="65" t="n">
        <v>21</v>
      </c>
      <c r="AG58" s="65" t="n">
        <v>193</v>
      </c>
      <c r="AH58" s="58"/>
      <c r="AI58" s="65" t="n">
        <v>258</v>
      </c>
      <c r="AJ58" s="65" t="n">
        <v>240</v>
      </c>
      <c r="AK58" s="65" t="n">
        <v>249</v>
      </c>
      <c r="AL58" s="58"/>
      <c r="AM58" s="65" t="n">
        <v>296</v>
      </c>
      <c r="AN58" s="65" t="n">
        <v>314</v>
      </c>
      <c r="AO58" s="65" t="n">
        <v>305</v>
      </c>
      <c r="AP58" s="58"/>
    </row>
    <row r="59" s="65" customFormat="true" ht="12.75" hidden="false" customHeight="false" outlineLevel="0" collapsed="false">
      <c r="A59" s="64" t="s">
        <v>101</v>
      </c>
      <c r="B59" s="58"/>
      <c r="C59" s="65" t="n">
        <v>86</v>
      </c>
      <c r="D59" s="65" t="n">
        <v>48</v>
      </c>
      <c r="E59" s="65" t="n">
        <v>67</v>
      </c>
      <c r="F59" s="58"/>
      <c r="G59" s="65" t="n">
        <v>308</v>
      </c>
      <c r="H59" s="65" t="n">
        <v>210</v>
      </c>
      <c r="I59" s="65" t="n">
        <v>259</v>
      </c>
      <c r="J59" s="58"/>
      <c r="K59" s="65" t="n">
        <v>133</v>
      </c>
      <c r="L59" s="65" t="n">
        <v>105</v>
      </c>
      <c r="M59" s="58"/>
      <c r="N59" s="58"/>
      <c r="O59" s="65" t="n">
        <v>243</v>
      </c>
      <c r="P59" s="65" t="n">
        <v>205</v>
      </c>
      <c r="Q59" s="65" t="n">
        <v>224</v>
      </c>
      <c r="R59" s="58"/>
      <c r="S59" s="65" t="n">
        <v>475</v>
      </c>
      <c r="T59" s="65" t="n">
        <v>447</v>
      </c>
      <c r="U59" s="65" t="n">
        <v>461</v>
      </c>
      <c r="V59" s="58"/>
      <c r="W59" s="65" t="n">
        <v>299</v>
      </c>
      <c r="X59" s="65" t="n">
        <v>281</v>
      </c>
      <c r="Y59" s="65" t="n">
        <v>290</v>
      </c>
      <c r="Z59" s="58"/>
      <c r="AA59" s="65" t="n">
        <v>376</v>
      </c>
      <c r="AB59" s="65" t="n">
        <v>386</v>
      </c>
      <c r="AC59" s="65" t="n">
        <v>381</v>
      </c>
      <c r="AD59" s="58"/>
      <c r="AE59" s="65" t="n">
        <v>526</v>
      </c>
      <c r="AF59" s="65" t="n">
        <v>531</v>
      </c>
      <c r="AG59" s="65" t="n">
        <v>528.5</v>
      </c>
      <c r="AH59" s="58"/>
      <c r="AI59" s="65" t="n">
        <v>307</v>
      </c>
      <c r="AJ59" s="65" t="n">
        <v>249</v>
      </c>
      <c r="AK59" s="65" t="n">
        <v>278</v>
      </c>
      <c r="AL59" s="58"/>
      <c r="AM59" s="65" t="n">
        <v>364</v>
      </c>
      <c r="AN59" s="65" t="n">
        <v>350</v>
      </c>
      <c r="AO59" s="65" t="n">
        <v>357</v>
      </c>
      <c r="AP59" s="58"/>
    </row>
    <row r="60" s="65" customFormat="true" ht="12.75" hidden="false" customHeight="false" outlineLevel="0" collapsed="false">
      <c r="A60" s="64" t="s">
        <v>102</v>
      </c>
      <c r="B60" s="58"/>
      <c r="C60" s="65" t="n">
        <v>6</v>
      </c>
      <c r="D60" s="65" t="n">
        <v>54</v>
      </c>
      <c r="E60" s="65" t="n">
        <v>30</v>
      </c>
      <c r="F60" s="58"/>
      <c r="G60" s="65" t="n">
        <v>433</v>
      </c>
      <c r="H60" s="65" t="n">
        <v>359</v>
      </c>
      <c r="I60" s="65" t="n">
        <v>396</v>
      </c>
      <c r="J60" s="58"/>
      <c r="K60" s="65" t="n">
        <v>249</v>
      </c>
      <c r="L60" s="65" t="n">
        <v>181</v>
      </c>
      <c r="M60" s="58"/>
      <c r="N60" s="58"/>
      <c r="O60" s="65" t="n">
        <v>279</v>
      </c>
      <c r="P60" s="65" t="n">
        <v>279</v>
      </c>
      <c r="Q60" s="65" t="n">
        <v>279</v>
      </c>
      <c r="R60" s="58"/>
      <c r="S60" s="65" t="n">
        <v>417</v>
      </c>
      <c r="T60" s="65" t="n">
        <v>435</v>
      </c>
      <c r="U60" s="65" t="n">
        <v>426</v>
      </c>
      <c r="V60" s="58"/>
      <c r="W60" s="65" t="n">
        <v>263</v>
      </c>
      <c r="X60" s="65" t="n">
        <v>337</v>
      </c>
      <c r="Y60" s="65" t="n">
        <v>300</v>
      </c>
      <c r="Z60" s="58"/>
      <c r="AA60" s="65" t="n">
        <v>320</v>
      </c>
      <c r="AB60" s="65" t="n">
        <v>398</v>
      </c>
      <c r="AC60" s="65" t="n">
        <v>359</v>
      </c>
      <c r="AD60" s="58"/>
      <c r="AE60" s="65" t="n">
        <v>403</v>
      </c>
      <c r="AF60" s="65" t="n">
        <v>444</v>
      </c>
      <c r="AG60" s="65" t="n">
        <v>423.5</v>
      </c>
      <c r="AH60" s="58"/>
      <c r="AI60" s="65" t="n">
        <v>303</v>
      </c>
      <c r="AJ60" s="65" t="n">
        <v>289</v>
      </c>
      <c r="AK60" s="65" t="n">
        <v>296</v>
      </c>
      <c r="AL60" s="58"/>
      <c r="AM60" s="65" t="n">
        <v>378</v>
      </c>
      <c r="AN60" s="65" t="n">
        <v>437</v>
      </c>
      <c r="AO60" s="65" t="n">
        <v>407.5</v>
      </c>
      <c r="AP60" s="58"/>
    </row>
    <row r="61" s="65" customFormat="true" ht="12.75" hidden="false" customHeight="false" outlineLevel="0" collapsed="false">
      <c r="A61" s="64" t="s">
        <v>103</v>
      </c>
      <c r="B61" s="58"/>
      <c r="C61" s="65" t="n">
        <v>21</v>
      </c>
      <c r="D61" s="65" t="n">
        <v>1</v>
      </c>
      <c r="E61" s="65" t="n">
        <v>11</v>
      </c>
      <c r="F61" s="58"/>
      <c r="G61" s="65" t="n">
        <v>124</v>
      </c>
      <c r="H61" s="65" t="n">
        <v>149</v>
      </c>
      <c r="I61" s="65" t="n">
        <v>136.5</v>
      </c>
      <c r="J61" s="58"/>
      <c r="K61" s="65" t="n">
        <v>156</v>
      </c>
      <c r="L61" s="65" t="n">
        <v>128</v>
      </c>
      <c r="M61" s="58"/>
      <c r="N61" s="58"/>
      <c r="O61" s="65" t="n">
        <v>158</v>
      </c>
      <c r="P61" s="65" t="n">
        <v>256</v>
      </c>
      <c r="Q61" s="65" t="n">
        <v>207</v>
      </c>
      <c r="R61" s="58"/>
      <c r="S61" s="65" t="n">
        <v>341</v>
      </c>
      <c r="T61" s="65" t="n">
        <v>360</v>
      </c>
      <c r="U61" s="65" t="n">
        <v>350.5</v>
      </c>
      <c r="V61" s="58"/>
      <c r="W61" s="65" t="n">
        <v>362</v>
      </c>
      <c r="X61" s="65" t="n">
        <v>327</v>
      </c>
      <c r="Y61" s="65" t="n">
        <v>344.5</v>
      </c>
      <c r="Z61" s="58"/>
      <c r="AA61" s="65" t="n">
        <v>318</v>
      </c>
      <c r="AB61" s="65" t="n">
        <v>344</v>
      </c>
      <c r="AC61" s="65" t="n">
        <v>331</v>
      </c>
      <c r="AD61" s="58"/>
      <c r="AE61" s="65" t="n">
        <v>455</v>
      </c>
      <c r="AF61" s="65" t="n">
        <v>490</v>
      </c>
      <c r="AG61" s="65" t="n">
        <v>472.5</v>
      </c>
      <c r="AH61" s="58"/>
      <c r="AI61" s="65" t="n">
        <v>218</v>
      </c>
      <c r="AJ61" s="65" t="n">
        <v>190</v>
      </c>
      <c r="AK61" s="65" t="n">
        <v>204</v>
      </c>
      <c r="AL61" s="58"/>
      <c r="AM61" s="65" t="n">
        <v>328</v>
      </c>
      <c r="AN61" s="65" t="n">
        <v>461</v>
      </c>
      <c r="AO61" s="65" t="n">
        <v>394.5</v>
      </c>
      <c r="AP61" s="58"/>
    </row>
    <row r="62" s="65" customFormat="true" ht="12.75" hidden="false" customHeight="false" outlineLevel="0" collapsed="false">
      <c r="A62" s="64" t="s">
        <v>104</v>
      </c>
      <c r="B62" s="58"/>
      <c r="C62" s="65" t="n">
        <v>655</v>
      </c>
      <c r="D62" s="65" t="n">
        <v>843</v>
      </c>
      <c r="E62" s="65" t="n">
        <v>749</v>
      </c>
      <c r="F62" s="58"/>
      <c r="G62" s="65" t="n">
        <v>857</v>
      </c>
      <c r="H62" s="65" t="n">
        <v>538</v>
      </c>
      <c r="I62" s="65" t="n">
        <v>697.5</v>
      </c>
      <c r="J62" s="58"/>
      <c r="K62" s="65" t="n">
        <v>691</v>
      </c>
      <c r="L62" s="65" t="n">
        <v>1041</v>
      </c>
      <c r="M62" s="58"/>
      <c r="N62" s="58"/>
      <c r="O62" s="65" t="n">
        <v>262</v>
      </c>
      <c r="P62" s="65" t="n">
        <v>243</v>
      </c>
      <c r="Q62" s="65" t="n">
        <v>252.5</v>
      </c>
      <c r="R62" s="58"/>
      <c r="S62" s="65" t="n">
        <v>474</v>
      </c>
      <c r="T62" s="65" t="n">
        <v>438</v>
      </c>
      <c r="U62" s="65" t="n">
        <v>456</v>
      </c>
      <c r="V62" s="58"/>
      <c r="W62" s="65" t="n">
        <v>390</v>
      </c>
      <c r="X62" s="65" t="n">
        <v>387</v>
      </c>
      <c r="Y62" s="65" t="n">
        <v>388.5</v>
      </c>
      <c r="Z62" s="58"/>
      <c r="AA62" s="65" t="n">
        <v>372</v>
      </c>
      <c r="AB62" s="65" t="n">
        <v>345</v>
      </c>
      <c r="AC62" s="65" t="n">
        <v>358.5</v>
      </c>
      <c r="AD62" s="58"/>
      <c r="AE62" s="65" t="n">
        <v>455</v>
      </c>
      <c r="AF62" s="65" t="n">
        <v>389</v>
      </c>
      <c r="AG62" s="65" t="n">
        <v>422</v>
      </c>
      <c r="AH62" s="58"/>
      <c r="AI62" s="65" t="n">
        <v>352</v>
      </c>
      <c r="AJ62" s="65" t="n">
        <v>347</v>
      </c>
      <c r="AK62" s="65" t="n">
        <v>349.5</v>
      </c>
      <c r="AL62" s="58"/>
      <c r="AM62" s="65" t="n">
        <v>351</v>
      </c>
      <c r="AN62" s="65" t="n">
        <v>390</v>
      </c>
      <c r="AO62" s="65" t="n">
        <v>370.5</v>
      </c>
      <c r="AP62" s="58"/>
    </row>
    <row r="63" s="65" customFormat="true" ht="12.75" hidden="false" customHeight="false" outlineLevel="0" collapsed="false">
      <c r="A63" s="64" t="s">
        <v>105</v>
      </c>
      <c r="B63" s="58"/>
      <c r="C63" s="65" t="n">
        <v>7</v>
      </c>
      <c r="D63" s="65" t="n">
        <v>37</v>
      </c>
      <c r="E63" s="65" t="n">
        <v>22</v>
      </c>
      <c r="F63" s="58"/>
      <c r="G63" s="65" t="n">
        <v>58</v>
      </c>
      <c r="H63" s="65" t="n">
        <v>128</v>
      </c>
      <c r="I63" s="65" t="n">
        <v>93</v>
      </c>
      <c r="J63" s="58"/>
      <c r="K63" s="65" t="n">
        <v>2</v>
      </c>
      <c r="L63" s="65" t="n">
        <v>27</v>
      </c>
      <c r="M63" s="58"/>
      <c r="N63" s="58"/>
      <c r="O63" s="65" t="n">
        <v>39</v>
      </c>
      <c r="P63" s="65" t="n">
        <v>54</v>
      </c>
      <c r="Q63" s="65" t="n">
        <v>46.5</v>
      </c>
      <c r="R63" s="58"/>
      <c r="S63" s="65" t="n">
        <v>228</v>
      </c>
      <c r="T63" s="65" t="n">
        <v>186</v>
      </c>
      <c r="U63" s="65" t="n">
        <v>207</v>
      </c>
      <c r="V63" s="58"/>
      <c r="W63" s="65" t="n">
        <v>244</v>
      </c>
      <c r="X63" s="65" t="n">
        <v>203</v>
      </c>
      <c r="Y63" s="65" t="n">
        <v>223.5</v>
      </c>
      <c r="Z63" s="58"/>
      <c r="AA63" s="65" t="n">
        <v>213</v>
      </c>
      <c r="AB63" s="65" t="n">
        <v>196</v>
      </c>
      <c r="AC63" s="65" t="n">
        <v>204.5</v>
      </c>
      <c r="AD63" s="58"/>
      <c r="AE63" s="65" t="n">
        <v>241</v>
      </c>
      <c r="AF63" s="65" t="n">
        <v>18</v>
      </c>
      <c r="AG63" s="65" t="n">
        <v>129.5</v>
      </c>
      <c r="AH63" s="58"/>
      <c r="AI63" s="65" t="n">
        <v>202</v>
      </c>
      <c r="AJ63" s="65" t="n">
        <v>167</v>
      </c>
      <c r="AK63" s="65" t="n">
        <v>184.5</v>
      </c>
      <c r="AL63" s="58"/>
      <c r="AM63" s="65" t="n">
        <v>146</v>
      </c>
      <c r="AN63" s="65" t="n">
        <v>189</v>
      </c>
      <c r="AO63" s="65" t="n">
        <v>167.5</v>
      </c>
      <c r="AP63" s="58"/>
    </row>
    <row r="64" s="65" customFormat="true" ht="12.75" hidden="false" customHeight="false" outlineLevel="0" collapsed="false">
      <c r="A64" s="64" t="s">
        <v>106</v>
      </c>
      <c r="B64" s="58"/>
      <c r="C64" s="65" t="n">
        <v>67</v>
      </c>
      <c r="D64" s="65" t="n">
        <v>94</v>
      </c>
      <c r="E64" s="65" t="n">
        <v>80.5</v>
      </c>
      <c r="F64" s="58"/>
      <c r="G64" s="65" t="n">
        <v>120</v>
      </c>
      <c r="H64" s="65" t="n">
        <v>210</v>
      </c>
      <c r="I64" s="65" t="n">
        <v>165</v>
      </c>
      <c r="J64" s="58"/>
      <c r="K64" s="65" t="n">
        <v>72</v>
      </c>
      <c r="L64" s="65" t="n">
        <v>56</v>
      </c>
      <c r="M64" s="58"/>
      <c r="N64" s="58"/>
      <c r="O64" s="65" t="n">
        <v>174</v>
      </c>
      <c r="P64" s="65" t="n">
        <v>257</v>
      </c>
      <c r="Q64" s="65" t="n">
        <v>215.5</v>
      </c>
      <c r="R64" s="58"/>
      <c r="S64" s="65" t="n">
        <v>391</v>
      </c>
      <c r="T64" s="65" t="n">
        <v>324</v>
      </c>
      <c r="U64" s="65" t="n">
        <v>357.5</v>
      </c>
      <c r="V64" s="58"/>
      <c r="W64" s="65" t="n">
        <v>252</v>
      </c>
      <c r="X64" s="65" t="n">
        <v>290</v>
      </c>
      <c r="Y64" s="65" t="n">
        <v>271</v>
      </c>
      <c r="Z64" s="58"/>
      <c r="AA64" s="65" t="n">
        <v>268</v>
      </c>
      <c r="AB64" s="65" t="n">
        <v>28</v>
      </c>
      <c r="AC64" s="65" t="n">
        <v>148</v>
      </c>
      <c r="AD64" s="58"/>
      <c r="AE64" s="65" t="n">
        <v>274</v>
      </c>
      <c r="AF64" s="65" t="n">
        <v>270</v>
      </c>
      <c r="AG64" s="65" t="n">
        <v>272</v>
      </c>
      <c r="AH64" s="58"/>
      <c r="AI64" s="65" t="n">
        <v>199</v>
      </c>
      <c r="AJ64" s="65" t="n">
        <v>274</v>
      </c>
      <c r="AK64" s="65" t="n">
        <v>236.5</v>
      </c>
      <c r="AL64" s="58"/>
      <c r="AM64" s="65" t="n">
        <v>221</v>
      </c>
      <c r="AN64" s="65" t="n">
        <v>265</v>
      </c>
      <c r="AO64" s="65" t="n">
        <v>243</v>
      </c>
      <c r="AP64" s="58"/>
    </row>
    <row r="65" s="65" customFormat="true" ht="12.75" hidden="false" customHeight="false" outlineLevel="0" collapsed="false">
      <c r="A65" s="64" t="s">
        <v>107</v>
      </c>
      <c r="B65" s="58"/>
      <c r="C65" s="65" t="n">
        <v>1775</v>
      </c>
      <c r="D65" s="65" t="n">
        <v>1828</v>
      </c>
      <c r="E65" s="65" t="n">
        <v>1801.5</v>
      </c>
      <c r="F65" s="58"/>
      <c r="G65" s="65" t="n">
        <v>2333</v>
      </c>
      <c r="H65" s="65" t="n">
        <v>2058</v>
      </c>
      <c r="I65" s="65" t="n">
        <v>2195.5</v>
      </c>
      <c r="J65" s="58"/>
      <c r="K65" s="65" t="n">
        <v>1435</v>
      </c>
      <c r="L65" s="65" t="n">
        <v>1393</v>
      </c>
      <c r="M65" s="58"/>
      <c r="N65" s="58"/>
      <c r="O65" s="65" t="n">
        <v>652</v>
      </c>
      <c r="P65" s="65" t="n">
        <v>709</v>
      </c>
      <c r="Q65" s="65" t="n">
        <v>680.5</v>
      </c>
      <c r="R65" s="58"/>
      <c r="S65" s="65" t="n">
        <v>1144</v>
      </c>
      <c r="T65" s="65" t="n">
        <v>1031</v>
      </c>
      <c r="U65" s="65" t="n">
        <v>1087.5</v>
      </c>
      <c r="V65" s="58"/>
      <c r="W65" s="65" t="n">
        <v>1006</v>
      </c>
      <c r="X65" s="65" t="n">
        <v>1039</v>
      </c>
      <c r="Y65" s="65" t="n">
        <v>1022.5</v>
      </c>
      <c r="Z65" s="58"/>
      <c r="AA65" s="65" t="n">
        <v>975</v>
      </c>
      <c r="AB65" s="65" t="n">
        <v>977</v>
      </c>
      <c r="AC65" s="65" t="n">
        <v>976</v>
      </c>
      <c r="AD65" s="58"/>
      <c r="AE65" s="65" t="n">
        <v>1321</v>
      </c>
      <c r="AF65" s="65" t="n">
        <v>1211</v>
      </c>
      <c r="AG65" s="65" t="n">
        <v>1266</v>
      </c>
      <c r="AH65" s="58"/>
      <c r="AI65" s="65" t="n">
        <v>921</v>
      </c>
      <c r="AJ65" s="65" t="n">
        <v>959</v>
      </c>
      <c r="AK65" s="65" t="n">
        <v>940</v>
      </c>
      <c r="AL65" s="58"/>
      <c r="AM65" s="65" t="n">
        <v>977</v>
      </c>
      <c r="AN65" s="65" t="n">
        <v>1108</v>
      </c>
      <c r="AO65" s="65" t="n">
        <v>1042.5</v>
      </c>
      <c r="AP65" s="58"/>
    </row>
    <row r="66" s="65" customFormat="true" ht="12.75" hidden="false" customHeight="false" outlineLevel="0" collapsed="false">
      <c r="A66" s="64" t="s">
        <v>108</v>
      </c>
      <c r="B66" s="58"/>
      <c r="C66" s="65" t="n">
        <v>18325</v>
      </c>
      <c r="D66" s="65" t="n">
        <v>16890</v>
      </c>
      <c r="E66" s="65" t="n">
        <v>17607.5</v>
      </c>
      <c r="F66" s="58"/>
      <c r="G66" s="65" t="n">
        <v>43957</v>
      </c>
      <c r="H66" s="65" t="n">
        <v>41180</v>
      </c>
      <c r="I66" s="65" t="n">
        <v>42568.5</v>
      </c>
      <c r="J66" s="58"/>
      <c r="K66" s="65" t="n">
        <v>9158</v>
      </c>
      <c r="L66" s="65" t="n">
        <v>9013</v>
      </c>
      <c r="M66" s="58"/>
      <c r="N66" s="58"/>
      <c r="O66" s="65" t="n">
        <v>394</v>
      </c>
      <c r="P66" s="65" t="n">
        <v>431</v>
      </c>
      <c r="Q66" s="65" t="n">
        <v>412.5</v>
      </c>
      <c r="R66" s="58"/>
      <c r="S66" s="65" t="n">
        <v>684</v>
      </c>
      <c r="T66" s="65" t="n">
        <v>898</v>
      </c>
      <c r="U66" s="65" t="n">
        <v>791</v>
      </c>
      <c r="V66" s="58"/>
      <c r="W66" s="65" t="n">
        <v>1196</v>
      </c>
      <c r="X66" s="65" t="n">
        <v>641</v>
      </c>
      <c r="Y66" s="65" t="n">
        <v>918.5</v>
      </c>
      <c r="Z66" s="58"/>
      <c r="AA66" s="65" t="n">
        <v>1648</v>
      </c>
      <c r="AB66" s="65" t="n">
        <v>1346</v>
      </c>
      <c r="AC66" s="65" t="n">
        <v>1497</v>
      </c>
      <c r="AD66" s="58"/>
      <c r="AE66" s="65" t="n">
        <v>989</v>
      </c>
      <c r="AF66" s="65" t="n">
        <v>715</v>
      </c>
      <c r="AG66" s="65" t="n">
        <v>852</v>
      </c>
      <c r="AH66" s="58"/>
      <c r="AI66" s="65" t="n">
        <v>622</v>
      </c>
      <c r="AJ66" s="65" t="n">
        <v>712</v>
      </c>
      <c r="AK66" s="65" t="n">
        <v>667</v>
      </c>
      <c r="AL66" s="58"/>
      <c r="AM66" s="65" t="n">
        <v>616</v>
      </c>
      <c r="AN66" s="65" t="n">
        <v>773</v>
      </c>
      <c r="AO66" s="65" t="n">
        <v>694.5</v>
      </c>
      <c r="AP66" s="58"/>
    </row>
    <row r="67" s="65" customFormat="true" ht="12.75" hidden="false" customHeight="false" outlineLevel="0" collapsed="false">
      <c r="A67" s="64" t="s">
        <v>109</v>
      </c>
      <c r="B67" s="58"/>
      <c r="C67" s="65" t="n">
        <v>2317</v>
      </c>
      <c r="D67" s="65" t="n">
        <v>1817</v>
      </c>
      <c r="E67" s="65" t="n">
        <v>2067</v>
      </c>
      <c r="F67" s="58"/>
      <c r="G67" s="65" t="n">
        <v>2352</v>
      </c>
      <c r="H67" s="65" t="n">
        <v>2109</v>
      </c>
      <c r="I67" s="65" t="n">
        <v>2230.5</v>
      </c>
      <c r="J67" s="58"/>
      <c r="K67" s="65" t="n">
        <v>925</v>
      </c>
      <c r="L67" s="65" t="n">
        <v>1235</v>
      </c>
      <c r="M67" s="58"/>
      <c r="N67" s="58"/>
      <c r="O67" s="65" t="n">
        <v>584</v>
      </c>
      <c r="P67" s="65" t="n">
        <v>573</v>
      </c>
      <c r="Q67" s="65" t="n">
        <v>578.5</v>
      </c>
      <c r="R67" s="58"/>
      <c r="S67" s="65" t="n">
        <v>639</v>
      </c>
      <c r="T67" s="65" t="n">
        <v>778</v>
      </c>
      <c r="U67" s="65" t="n">
        <v>708.5</v>
      </c>
      <c r="V67" s="58"/>
      <c r="W67" s="65" t="n">
        <v>602</v>
      </c>
      <c r="X67" s="65" t="n">
        <v>711</v>
      </c>
      <c r="Y67" s="65" t="n">
        <v>656.5</v>
      </c>
      <c r="Z67" s="58"/>
      <c r="AA67" s="65" t="n">
        <v>754</v>
      </c>
      <c r="AB67" s="65" t="n">
        <v>755</v>
      </c>
      <c r="AC67" s="65" t="n">
        <v>754.5</v>
      </c>
      <c r="AD67" s="58"/>
      <c r="AE67" s="65" t="n">
        <v>906</v>
      </c>
      <c r="AF67" s="65" t="n">
        <v>841</v>
      </c>
      <c r="AG67" s="65" t="n">
        <v>873.5</v>
      </c>
      <c r="AH67" s="58"/>
      <c r="AI67" s="65" t="n">
        <v>556</v>
      </c>
      <c r="AJ67" s="65" t="n">
        <v>556</v>
      </c>
      <c r="AK67" s="65" t="n">
        <v>556</v>
      </c>
      <c r="AL67" s="58"/>
      <c r="AM67" s="65" t="n">
        <v>613</v>
      </c>
      <c r="AN67" s="65" t="n">
        <v>740</v>
      </c>
      <c r="AO67" s="65" t="n">
        <v>676.5</v>
      </c>
      <c r="AP67" s="58"/>
    </row>
    <row r="68" s="60" customFormat="true" ht="12.75" hidden="false" customHeight="false" outlineLevel="0" collapsed="false">
      <c r="A68" s="63" t="s">
        <v>110</v>
      </c>
      <c r="B68" s="66"/>
      <c r="C68" s="60" t="n">
        <v>4125</v>
      </c>
      <c r="D68" s="60" t="n">
        <v>3730</v>
      </c>
      <c r="E68" s="60" t="n">
        <v>3927.5</v>
      </c>
      <c r="F68" s="66"/>
      <c r="G68" s="60" t="n">
        <v>3229</v>
      </c>
      <c r="H68" s="60" t="n">
        <v>2818</v>
      </c>
      <c r="I68" s="60" t="n">
        <v>3023.5</v>
      </c>
      <c r="J68" s="66"/>
      <c r="K68" s="60" t="n">
        <v>1537</v>
      </c>
      <c r="L68" s="60" t="n">
        <v>1245</v>
      </c>
      <c r="M68" s="66"/>
      <c r="N68" s="66"/>
      <c r="O68" s="60" t="n">
        <v>391</v>
      </c>
      <c r="P68" s="60" t="n">
        <v>404</v>
      </c>
      <c r="Q68" s="60" t="n">
        <v>397.5</v>
      </c>
      <c r="R68" s="66"/>
      <c r="S68" s="60" t="n">
        <v>429</v>
      </c>
      <c r="T68" s="60" t="n">
        <v>400</v>
      </c>
      <c r="U68" s="60" t="n">
        <v>414.5</v>
      </c>
      <c r="V68" s="66"/>
      <c r="W68" s="60" t="n">
        <v>298</v>
      </c>
      <c r="X68" s="60" t="n">
        <v>316</v>
      </c>
      <c r="Y68" s="60" t="n">
        <v>307</v>
      </c>
      <c r="Z68" s="66"/>
      <c r="AA68" s="60" t="n">
        <v>488</v>
      </c>
      <c r="AB68" s="60" t="n">
        <v>457</v>
      </c>
      <c r="AC68" s="60" t="n">
        <v>472.5</v>
      </c>
      <c r="AD68" s="66"/>
      <c r="AE68" s="60" t="n">
        <v>362</v>
      </c>
      <c r="AF68" s="60" t="n">
        <v>411</v>
      </c>
      <c r="AG68" s="60" t="n">
        <v>386.5</v>
      </c>
      <c r="AH68" s="66"/>
      <c r="AI68" s="60" t="n">
        <v>355</v>
      </c>
      <c r="AJ68" s="60" t="n">
        <v>310</v>
      </c>
      <c r="AK68" s="60" t="n">
        <v>332.5</v>
      </c>
      <c r="AL68" s="66"/>
      <c r="AM68" s="60" t="n">
        <v>354</v>
      </c>
      <c r="AN68" s="60" t="n">
        <v>348</v>
      </c>
      <c r="AO68" s="60" t="n">
        <v>351</v>
      </c>
      <c r="AP68" s="66"/>
    </row>
    <row r="69" s="60" customFormat="true" ht="12.75" hidden="false" customHeight="false" outlineLevel="0" collapsed="false">
      <c r="A69" s="63" t="s">
        <v>111</v>
      </c>
      <c r="B69" s="66"/>
      <c r="C69" s="60" t="n">
        <v>1952</v>
      </c>
      <c r="D69" s="60" t="n">
        <v>1797</v>
      </c>
      <c r="E69" s="60" t="n">
        <v>1874.5</v>
      </c>
      <c r="F69" s="66"/>
      <c r="G69" s="60" t="n">
        <v>1030</v>
      </c>
      <c r="H69" s="60" t="n">
        <v>1102</v>
      </c>
      <c r="I69" s="60" t="n">
        <v>1066</v>
      </c>
      <c r="J69" s="66"/>
      <c r="K69" s="60" t="n">
        <v>700</v>
      </c>
      <c r="L69" s="60" t="n">
        <v>697</v>
      </c>
      <c r="M69" s="66"/>
      <c r="N69" s="66"/>
      <c r="O69" s="60" t="n">
        <v>480</v>
      </c>
      <c r="P69" s="60" t="n">
        <v>515</v>
      </c>
      <c r="Q69" s="60" t="n">
        <v>497.5</v>
      </c>
      <c r="R69" s="66"/>
      <c r="S69" s="60" t="n">
        <v>797</v>
      </c>
      <c r="T69" s="60" t="n">
        <v>814</v>
      </c>
      <c r="U69" s="60" t="n">
        <v>805.5</v>
      </c>
      <c r="V69" s="66"/>
      <c r="W69" s="60" t="n">
        <v>702</v>
      </c>
      <c r="X69" s="60" t="n">
        <v>751</v>
      </c>
      <c r="Y69" s="60" t="n">
        <v>726.5</v>
      </c>
      <c r="Z69" s="66"/>
      <c r="AA69" s="60" t="n">
        <v>751</v>
      </c>
      <c r="AB69" s="60" t="n">
        <v>758</v>
      </c>
      <c r="AC69" s="60" t="n">
        <v>754.5</v>
      </c>
      <c r="AD69" s="66"/>
      <c r="AE69" s="60" t="n">
        <v>828</v>
      </c>
      <c r="AF69" s="60" t="n">
        <v>859</v>
      </c>
      <c r="AG69" s="60" t="n">
        <v>843.5</v>
      </c>
      <c r="AH69" s="66"/>
      <c r="AI69" s="60" t="n">
        <v>623</v>
      </c>
      <c r="AJ69" s="60" t="n">
        <v>608</v>
      </c>
      <c r="AK69" s="60" t="n">
        <v>615.5</v>
      </c>
      <c r="AL69" s="66"/>
      <c r="AM69" s="60" t="n">
        <v>686</v>
      </c>
      <c r="AN69" s="60" t="n">
        <v>694</v>
      </c>
      <c r="AO69" s="60" t="n">
        <v>690</v>
      </c>
      <c r="AP69" s="66"/>
    </row>
    <row r="70" s="60" customFormat="true" ht="12.75" hidden="false" customHeight="false" outlineLevel="0" collapsed="false">
      <c r="A70" s="63" t="s">
        <v>112</v>
      </c>
      <c r="B70" s="66"/>
      <c r="C70" s="60" t="n">
        <v>51</v>
      </c>
      <c r="D70" s="60" t="n">
        <v>3</v>
      </c>
      <c r="E70" s="60" t="n">
        <v>27</v>
      </c>
      <c r="F70" s="66"/>
      <c r="G70" s="60" t="n">
        <v>37</v>
      </c>
      <c r="H70" s="60" t="n">
        <v>35</v>
      </c>
      <c r="I70" s="60" t="n">
        <v>36</v>
      </c>
      <c r="J70" s="66"/>
      <c r="K70" s="60" t="n">
        <v>3</v>
      </c>
      <c r="L70" s="60" t="n">
        <v>32</v>
      </c>
      <c r="M70" s="66"/>
      <c r="N70" s="66"/>
      <c r="O70" s="60" t="n">
        <v>145</v>
      </c>
      <c r="P70" s="60" t="n">
        <v>166</v>
      </c>
      <c r="Q70" s="60" t="n">
        <v>155.5</v>
      </c>
      <c r="R70" s="66"/>
      <c r="S70" s="60" t="n">
        <v>317</v>
      </c>
      <c r="T70" s="60" t="n">
        <v>394</v>
      </c>
      <c r="U70" s="60" t="n">
        <v>355.5</v>
      </c>
      <c r="V70" s="66"/>
      <c r="W70" s="60" t="n">
        <v>202</v>
      </c>
      <c r="X70" s="60" t="n">
        <v>230</v>
      </c>
      <c r="Y70" s="60" t="n">
        <v>216</v>
      </c>
      <c r="Z70" s="66"/>
      <c r="AA70" s="60" t="n">
        <v>174</v>
      </c>
      <c r="AB70" s="60" t="n">
        <v>244</v>
      </c>
      <c r="AC70" s="60" t="n">
        <v>209</v>
      </c>
      <c r="AD70" s="66"/>
      <c r="AE70" s="60" t="n">
        <v>259</v>
      </c>
      <c r="AF70" s="60" t="n">
        <v>303</v>
      </c>
      <c r="AG70" s="60" t="n">
        <v>281</v>
      </c>
      <c r="AH70" s="66"/>
      <c r="AI70" s="60" t="n">
        <v>209</v>
      </c>
      <c r="AJ70" s="60" t="n">
        <v>233</v>
      </c>
      <c r="AK70" s="60" t="n">
        <v>221</v>
      </c>
      <c r="AL70" s="66"/>
      <c r="AM70" s="60" t="n">
        <v>269</v>
      </c>
      <c r="AN70" s="60" t="n">
        <v>275</v>
      </c>
      <c r="AO70" s="60" t="n">
        <v>272</v>
      </c>
      <c r="AP70" s="66"/>
    </row>
    <row r="71" s="60" customFormat="true" ht="12.75" hidden="false" customHeight="false" outlineLevel="0" collapsed="false">
      <c r="A71" s="63" t="s">
        <v>113</v>
      </c>
      <c r="B71" s="66"/>
      <c r="C71" s="60" t="n">
        <v>36</v>
      </c>
      <c r="D71" s="60" t="n">
        <v>5</v>
      </c>
      <c r="E71" s="60" t="n">
        <v>20.5</v>
      </c>
      <c r="F71" s="66"/>
      <c r="G71" s="60" t="n">
        <v>122</v>
      </c>
      <c r="H71" s="60" t="n">
        <v>144</v>
      </c>
      <c r="I71" s="60" t="n">
        <v>133</v>
      </c>
      <c r="J71" s="66"/>
      <c r="K71" s="60" t="n">
        <v>0</v>
      </c>
      <c r="L71" s="60" t="n">
        <v>14</v>
      </c>
      <c r="M71" s="66"/>
      <c r="N71" s="66"/>
      <c r="O71" s="60" t="n">
        <v>143</v>
      </c>
      <c r="P71" s="60" t="n">
        <v>135</v>
      </c>
      <c r="Q71" s="60" t="n">
        <v>139</v>
      </c>
      <c r="R71" s="66"/>
      <c r="S71" s="60" t="n">
        <v>172</v>
      </c>
      <c r="T71" s="60" t="n">
        <v>198</v>
      </c>
      <c r="U71" s="60" t="n">
        <v>185</v>
      </c>
      <c r="V71" s="66"/>
      <c r="W71" s="60" t="n">
        <v>272</v>
      </c>
      <c r="X71" s="60" t="n">
        <v>213</v>
      </c>
      <c r="Y71" s="60" t="n">
        <v>242.5</v>
      </c>
      <c r="Z71" s="66"/>
      <c r="AA71" s="60" t="n">
        <v>163</v>
      </c>
      <c r="AB71" s="60" t="n">
        <v>159</v>
      </c>
      <c r="AC71" s="60" t="n">
        <v>161</v>
      </c>
      <c r="AD71" s="66"/>
      <c r="AE71" s="60" t="n">
        <v>250</v>
      </c>
      <c r="AF71" s="60" t="n">
        <v>228</v>
      </c>
      <c r="AG71" s="60" t="n">
        <v>239</v>
      </c>
      <c r="AH71" s="66"/>
      <c r="AI71" s="60" t="n">
        <v>154</v>
      </c>
      <c r="AJ71" s="60" t="n">
        <v>130</v>
      </c>
      <c r="AK71" s="60" t="n">
        <v>142</v>
      </c>
      <c r="AL71" s="66"/>
      <c r="AM71" s="60" t="n">
        <v>337</v>
      </c>
      <c r="AN71" s="60" t="n">
        <v>178</v>
      </c>
      <c r="AO71" s="60" t="n">
        <v>257.5</v>
      </c>
      <c r="AP71" s="66"/>
    </row>
    <row r="72" s="60" customFormat="true" ht="12.75" hidden="false" customHeight="false" outlineLevel="0" collapsed="false">
      <c r="A72" s="63" t="s">
        <v>114</v>
      </c>
      <c r="B72" s="66"/>
      <c r="C72" s="60" t="n">
        <v>554</v>
      </c>
      <c r="D72" s="60" t="n">
        <v>423</v>
      </c>
      <c r="E72" s="60" t="n">
        <v>488.5</v>
      </c>
      <c r="F72" s="66"/>
      <c r="G72" s="60" t="n">
        <v>2182</v>
      </c>
      <c r="H72" s="60" t="n">
        <v>1289</v>
      </c>
      <c r="I72" s="60" t="n">
        <v>1735.5</v>
      </c>
      <c r="J72" s="66"/>
      <c r="K72" s="60" t="n">
        <v>999</v>
      </c>
      <c r="L72" s="60" t="n">
        <v>642</v>
      </c>
      <c r="M72" s="66"/>
      <c r="N72" s="66"/>
      <c r="O72" s="60" t="n">
        <v>658</v>
      </c>
      <c r="P72" s="60" t="n">
        <v>561</v>
      </c>
      <c r="Q72" s="60" t="n">
        <v>609.5</v>
      </c>
      <c r="R72" s="66"/>
      <c r="S72" s="60" t="n">
        <v>1016</v>
      </c>
      <c r="T72" s="60" t="n">
        <v>929</v>
      </c>
      <c r="U72" s="60" t="n">
        <v>972.5</v>
      </c>
      <c r="V72" s="66"/>
      <c r="W72" s="60" t="n">
        <v>938</v>
      </c>
      <c r="X72" s="60" t="n">
        <v>837</v>
      </c>
      <c r="Y72" s="60" t="n">
        <v>887.5</v>
      </c>
      <c r="Z72" s="66"/>
      <c r="AA72" s="60" t="n">
        <v>977</v>
      </c>
      <c r="AB72" s="60" t="n">
        <v>845</v>
      </c>
      <c r="AC72" s="60" t="n">
        <v>911</v>
      </c>
      <c r="AD72" s="66"/>
      <c r="AE72" s="60" t="n">
        <v>1044</v>
      </c>
      <c r="AF72" s="60" t="n">
        <v>1020</v>
      </c>
      <c r="AG72" s="60" t="n">
        <v>1032</v>
      </c>
      <c r="AH72" s="66"/>
      <c r="AI72" s="60" t="n">
        <v>669</v>
      </c>
      <c r="AJ72" s="60" t="n">
        <v>685</v>
      </c>
      <c r="AK72" s="60" t="n">
        <v>677</v>
      </c>
      <c r="AL72" s="66"/>
      <c r="AM72" s="60" t="n">
        <v>982</v>
      </c>
      <c r="AN72" s="60" t="n">
        <v>1297</v>
      </c>
      <c r="AO72" s="60" t="n">
        <v>1139.5</v>
      </c>
      <c r="AP72" s="66"/>
    </row>
    <row r="73" s="60" customFormat="true" ht="12.75" hidden="false" customHeight="false" outlineLevel="0" collapsed="false">
      <c r="A73" s="63" t="s">
        <v>115</v>
      </c>
      <c r="B73" s="66"/>
      <c r="C73" s="60" t="n">
        <v>908</v>
      </c>
      <c r="D73" s="60" t="n">
        <v>966</v>
      </c>
      <c r="E73" s="60" t="n">
        <v>937</v>
      </c>
      <c r="F73" s="66"/>
      <c r="G73" s="60" t="n">
        <v>1527</v>
      </c>
      <c r="H73" s="60" t="n">
        <v>1394</v>
      </c>
      <c r="I73" s="60" t="n">
        <v>1460.5</v>
      </c>
      <c r="J73" s="66"/>
      <c r="K73" s="60" t="n">
        <v>1378</v>
      </c>
      <c r="L73" s="60" t="n">
        <v>1469</v>
      </c>
      <c r="M73" s="66"/>
      <c r="N73" s="66"/>
      <c r="O73" s="60" t="n">
        <v>650</v>
      </c>
      <c r="P73" s="60" t="n">
        <v>651</v>
      </c>
      <c r="Q73" s="60" t="n">
        <v>650.5</v>
      </c>
      <c r="R73" s="66"/>
      <c r="S73" s="60" t="n">
        <v>1081</v>
      </c>
      <c r="T73" s="60" t="n">
        <v>1081</v>
      </c>
      <c r="U73" s="60" t="n">
        <v>1081</v>
      </c>
      <c r="V73" s="66"/>
      <c r="W73" s="60" t="n">
        <v>906</v>
      </c>
      <c r="X73" s="60" t="n">
        <v>973</v>
      </c>
      <c r="Y73" s="60" t="n">
        <v>939.5</v>
      </c>
      <c r="Z73" s="66"/>
      <c r="AA73" s="60" t="n">
        <v>999</v>
      </c>
      <c r="AB73" s="60" t="n">
        <v>1064</v>
      </c>
      <c r="AC73" s="60" t="n">
        <v>1031.5</v>
      </c>
      <c r="AD73" s="66"/>
      <c r="AE73" s="60" t="n">
        <v>1109</v>
      </c>
      <c r="AF73" s="60" t="n">
        <v>1095</v>
      </c>
      <c r="AG73" s="60" t="n">
        <v>1102</v>
      </c>
      <c r="AH73" s="66"/>
      <c r="AI73" s="60" t="n">
        <v>835</v>
      </c>
      <c r="AJ73" s="60" t="n">
        <v>915</v>
      </c>
      <c r="AK73" s="60" t="n">
        <v>875</v>
      </c>
      <c r="AL73" s="66"/>
      <c r="AM73" s="60" t="n">
        <v>1005</v>
      </c>
      <c r="AN73" s="60" t="n">
        <v>941</v>
      </c>
      <c r="AO73" s="60" t="n">
        <v>973</v>
      </c>
      <c r="AP73" s="66"/>
    </row>
    <row r="74" s="60" customFormat="true" ht="12.75" hidden="false" customHeight="false" outlineLevel="0" collapsed="false">
      <c r="A74" s="63" t="s">
        <v>116</v>
      </c>
      <c r="B74" s="66"/>
      <c r="C74" s="60" t="n">
        <v>4</v>
      </c>
      <c r="D74" s="60" t="n">
        <v>8</v>
      </c>
      <c r="E74" s="60" t="n">
        <v>6</v>
      </c>
      <c r="F74" s="66"/>
      <c r="G74" s="60" t="n">
        <v>206</v>
      </c>
      <c r="H74" s="60" t="n">
        <v>112</v>
      </c>
      <c r="I74" s="60" t="n">
        <v>159</v>
      </c>
      <c r="J74" s="66"/>
      <c r="K74" s="60" t="n">
        <v>243</v>
      </c>
      <c r="L74" s="60" t="n">
        <v>124</v>
      </c>
      <c r="M74" s="66"/>
      <c r="N74" s="66"/>
      <c r="O74" s="60" t="n">
        <v>321</v>
      </c>
      <c r="P74" s="60" t="n">
        <v>318</v>
      </c>
      <c r="Q74" s="60" t="n">
        <v>319.5</v>
      </c>
      <c r="R74" s="66"/>
      <c r="S74" s="60" t="n">
        <v>456</v>
      </c>
      <c r="T74" s="60" t="n">
        <v>518</v>
      </c>
      <c r="U74" s="60" t="n">
        <v>487</v>
      </c>
      <c r="V74" s="66"/>
      <c r="W74" s="60" t="n">
        <v>442</v>
      </c>
      <c r="X74" s="60" t="n">
        <v>465</v>
      </c>
      <c r="Y74" s="60" t="n">
        <v>453.5</v>
      </c>
      <c r="Z74" s="66"/>
      <c r="AA74" s="60" t="n">
        <v>400</v>
      </c>
      <c r="AB74" s="60" t="n">
        <v>407</v>
      </c>
      <c r="AC74" s="60" t="n">
        <v>403.5</v>
      </c>
      <c r="AD74" s="66"/>
      <c r="AE74" s="60" t="n">
        <v>479</v>
      </c>
      <c r="AF74" s="60" t="n">
        <v>621</v>
      </c>
      <c r="AG74" s="60" t="n">
        <v>550</v>
      </c>
      <c r="AH74" s="66"/>
      <c r="AI74" s="60" t="n">
        <v>280</v>
      </c>
      <c r="AJ74" s="60" t="n">
        <v>388</v>
      </c>
      <c r="AK74" s="60" t="n">
        <v>334</v>
      </c>
      <c r="AL74" s="66"/>
      <c r="AM74" s="60" t="n">
        <v>620</v>
      </c>
      <c r="AN74" s="60" t="n">
        <v>471</v>
      </c>
      <c r="AO74" s="60" t="n">
        <v>545.5</v>
      </c>
      <c r="AP74" s="66"/>
    </row>
    <row r="75" s="60" customFormat="true" ht="12.75" hidden="false" customHeight="false" outlineLevel="0" collapsed="false">
      <c r="A75" s="63" t="s">
        <v>117</v>
      </c>
      <c r="B75" s="66"/>
      <c r="C75" s="60" t="n">
        <v>113</v>
      </c>
      <c r="D75" s="60" t="n">
        <v>66</v>
      </c>
      <c r="E75" s="60" t="n">
        <v>89.5</v>
      </c>
      <c r="F75" s="66"/>
      <c r="G75" s="60" t="n">
        <v>336</v>
      </c>
      <c r="H75" s="60" t="n">
        <v>401</v>
      </c>
      <c r="I75" s="60" t="n">
        <v>368.5</v>
      </c>
      <c r="J75" s="66"/>
      <c r="K75" s="60" t="n">
        <v>251</v>
      </c>
      <c r="L75" s="60" t="n">
        <v>187</v>
      </c>
      <c r="M75" s="66"/>
      <c r="N75" s="66"/>
      <c r="O75" s="60" t="n">
        <v>275</v>
      </c>
      <c r="P75" s="60" t="n">
        <v>302</v>
      </c>
      <c r="Q75" s="60" t="n">
        <v>288.5</v>
      </c>
      <c r="R75" s="66"/>
      <c r="S75" s="60" t="n">
        <v>405</v>
      </c>
      <c r="T75" s="60" t="n">
        <v>532</v>
      </c>
      <c r="U75" s="60" t="n">
        <v>468.5</v>
      </c>
      <c r="V75" s="66"/>
      <c r="W75" s="60" t="n">
        <v>292</v>
      </c>
      <c r="X75" s="60" t="n">
        <v>378</v>
      </c>
      <c r="Y75" s="60" t="n">
        <v>335</v>
      </c>
      <c r="Z75" s="66"/>
      <c r="AA75" s="60" t="n">
        <v>293</v>
      </c>
      <c r="AB75" s="60" t="n">
        <v>348</v>
      </c>
      <c r="AC75" s="60" t="n">
        <v>320.5</v>
      </c>
      <c r="AD75" s="66"/>
      <c r="AE75" s="60" t="n">
        <v>417</v>
      </c>
      <c r="AF75" s="60" t="n">
        <v>435</v>
      </c>
      <c r="AG75" s="60" t="n">
        <v>426</v>
      </c>
      <c r="AH75" s="66"/>
      <c r="AI75" s="60" t="n">
        <v>297</v>
      </c>
      <c r="AJ75" s="60" t="n">
        <v>347</v>
      </c>
      <c r="AK75" s="60" t="n">
        <v>322</v>
      </c>
      <c r="AL75" s="66"/>
      <c r="AM75" s="60" t="n">
        <v>400</v>
      </c>
      <c r="AN75" s="60" t="n">
        <v>440</v>
      </c>
      <c r="AO75" s="60" t="n">
        <v>420</v>
      </c>
      <c r="AP75" s="66"/>
    </row>
    <row r="76" s="60" customFormat="true" ht="12.75" hidden="false" customHeight="false" outlineLevel="0" collapsed="false">
      <c r="A76" s="63" t="s">
        <v>118</v>
      </c>
      <c r="B76" s="66"/>
      <c r="C76" s="60" t="n">
        <v>14169</v>
      </c>
      <c r="D76" s="60" t="n">
        <v>14067</v>
      </c>
      <c r="E76" s="60" t="n">
        <v>14118</v>
      </c>
      <c r="F76" s="66"/>
      <c r="G76" s="60" t="n">
        <v>16264</v>
      </c>
      <c r="H76" s="60" t="n">
        <v>15373</v>
      </c>
      <c r="I76" s="60" t="n">
        <v>15818.5</v>
      </c>
      <c r="J76" s="66"/>
      <c r="K76" s="60" t="n">
        <v>24063</v>
      </c>
      <c r="L76" s="60" t="n">
        <v>20911</v>
      </c>
      <c r="M76" s="66"/>
      <c r="N76" s="66"/>
      <c r="O76" s="60" t="n">
        <v>3545</v>
      </c>
      <c r="P76" s="60" t="n">
        <v>3151</v>
      </c>
      <c r="Q76" s="60" t="n">
        <v>3348</v>
      </c>
      <c r="R76" s="66"/>
      <c r="S76" s="60" t="n">
        <v>2038</v>
      </c>
      <c r="T76" s="60" t="n">
        <v>1853</v>
      </c>
      <c r="U76" s="60" t="n">
        <v>1945.5</v>
      </c>
      <c r="V76" s="66"/>
      <c r="W76" s="60" t="n">
        <v>2903</v>
      </c>
      <c r="X76" s="60" t="n">
        <v>2480</v>
      </c>
      <c r="Y76" s="60" t="n">
        <v>2691.5</v>
      </c>
      <c r="Z76" s="66"/>
      <c r="AA76" s="60" t="n">
        <v>804</v>
      </c>
      <c r="AB76" s="60" t="n">
        <v>784</v>
      </c>
      <c r="AC76" s="60" t="n">
        <v>794</v>
      </c>
      <c r="AD76" s="66"/>
      <c r="AE76" s="60" t="n">
        <v>2524</v>
      </c>
      <c r="AF76" s="60" t="n">
        <v>2841</v>
      </c>
      <c r="AG76" s="60" t="n">
        <v>2682.5</v>
      </c>
      <c r="AH76" s="66"/>
      <c r="AI76" s="60" t="n">
        <v>1126</v>
      </c>
      <c r="AJ76" s="60" t="n">
        <v>1059</v>
      </c>
      <c r="AK76" s="60" t="n">
        <v>1092.5</v>
      </c>
      <c r="AL76" s="66"/>
      <c r="AM76" s="60" t="n">
        <v>1396</v>
      </c>
      <c r="AN76" s="60" t="n">
        <v>1244</v>
      </c>
      <c r="AO76" s="60" t="n">
        <v>1320</v>
      </c>
      <c r="AP76" s="66"/>
    </row>
    <row r="77" s="60" customFormat="true" ht="12.75" hidden="false" customHeight="false" outlineLevel="0" collapsed="false">
      <c r="A77" s="63" t="s">
        <v>150</v>
      </c>
      <c r="B77" s="66"/>
      <c r="C77" s="60" t="n">
        <v>298</v>
      </c>
      <c r="D77" s="60" t="n">
        <v>914</v>
      </c>
      <c r="E77" s="60" t="n">
        <v>606</v>
      </c>
      <c r="F77" s="66"/>
      <c r="G77" s="60" t="n">
        <v>52</v>
      </c>
      <c r="H77" s="60" t="n">
        <v>16</v>
      </c>
      <c r="I77" s="60" t="n">
        <v>34</v>
      </c>
      <c r="J77" s="66"/>
      <c r="K77" s="60" t="n">
        <v>8</v>
      </c>
      <c r="L77" s="60" t="n">
        <v>14</v>
      </c>
      <c r="M77" s="66"/>
      <c r="N77" s="66"/>
      <c r="O77" s="60" t="n">
        <v>1014</v>
      </c>
      <c r="P77" s="60" t="n">
        <v>765</v>
      </c>
      <c r="Q77" s="60" t="n">
        <v>889.5</v>
      </c>
      <c r="R77" s="66"/>
      <c r="S77" s="60" t="n">
        <v>59253</v>
      </c>
      <c r="T77" s="60" t="n">
        <v>65429</v>
      </c>
      <c r="U77" s="60" t="n">
        <v>62341</v>
      </c>
      <c r="V77" s="66"/>
      <c r="W77" s="60" t="n">
        <v>26552</v>
      </c>
      <c r="X77" s="60" t="n">
        <v>16607</v>
      </c>
      <c r="Y77" s="60" t="n">
        <v>21579.5</v>
      </c>
      <c r="Z77" s="66"/>
      <c r="AA77" s="60" t="n">
        <v>3549</v>
      </c>
      <c r="AB77" s="60" t="n">
        <v>2797</v>
      </c>
      <c r="AC77" s="60" t="n">
        <v>3173</v>
      </c>
      <c r="AD77" s="66"/>
      <c r="AE77" s="60" t="n">
        <v>3593</v>
      </c>
      <c r="AF77" s="60" t="n">
        <v>3032</v>
      </c>
      <c r="AG77" s="60" t="n">
        <v>3312.5</v>
      </c>
      <c r="AH77" s="66"/>
      <c r="AI77" s="60" t="n">
        <v>6343</v>
      </c>
      <c r="AJ77" s="60" t="n">
        <v>4679</v>
      </c>
      <c r="AK77" s="60" t="n">
        <v>5511</v>
      </c>
      <c r="AL77" s="66"/>
      <c r="AM77" s="60" t="n">
        <v>4720</v>
      </c>
      <c r="AN77" s="60" t="n">
        <v>3115</v>
      </c>
      <c r="AO77" s="60" t="n">
        <v>3917.5</v>
      </c>
      <c r="AP77" s="66"/>
    </row>
    <row r="78" s="60" customFormat="true" ht="12.75" hidden="false" customHeight="false" outlineLevel="0" collapsed="false">
      <c r="A78" s="63" t="s">
        <v>120</v>
      </c>
      <c r="B78" s="66"/>
      <c r="C78" s="60" t="n">
        <v>544</v>
      </c>
      <c r="D78" s="60" t="n">
        <v>136</v>
      </c>
      <c r="E78" s="60" t="n">
        <v>340</v>
      </c>
      <c r="F78" s="66"/>
      <c r="G78" s="60" t="n">
        <v>944</v>
      </c>
      <c r="H78" s="60" t="n">
        <v>684</v>
      </c>
      <c r="I78" s="60" t="n">
        <v>814</v>
      </c>
      <c r="J78" s="66"/>
      <c r="K78" s="60" t="n">
        <v>334</v>
      </c>
      <c r="L78" s="60" t="n">
        <v>231</v>
      </c>
      <c r="M78" s="66"/>
      <c r="N78" s="66"/>
      <c r="O78" s="60" t="n">
        <v>160</v>
      </c>
      <c r="P78" s="60" t="n">
        <v>184</v>
      </c>
      <c r="Q78" s="60" t="n">
        <v>172</v>
      </c>
      <c r="R78" s="66"/>
      <c r="S78" s="60" t="n">
        <v>557</v>
      </c>
      <c r="T78" s="60" t="n">
        <v>509</v>
      </c>
      <c r="U78" s="60" t="n">
        <v>533</v>
      </c>
      <c r="V78" s="66"/>
      <c r="W78" s="60" t="n">
        <v>304</v>
      </c>
      <c r="X78" s="60" t="n">
        <v>295</v>
      </c>
      <c r="Y78" s="60" t="n">
        <v>299.5</v>
      </c>
      <c r="Z78" s="66"/>
      <c r="AA78" s="60" t="n">
        <v>274</v>
      </c>
      <c r="AB78" s="60" t="n">
        <v>285</v>
      </c>
      <c r="AC78" s="60" t="n">
        <v>279.5</v>
      </c>
      <c r="AD78" s="66"/>
      <c r="AE78" s="60" t="n">
        <v>159</v>
      </c>
      <c r="AF78" s="60" t="n">
        <v>307</v>
      </c>
      <c r="AG78" s="60" t="n">
        <v>233</v>
      </c>
      <c r="AH78" s="66"/>
      <c r="AI78" s="60" t="n">
        <v>192</v>
      </c>
      <c r="AJ78" s="60" t="n">
        <v>239</v>
      </c>
      <c r="AK78" s="60" t="n">
        <v>215.5</v>
      </c>
      <c r="AL78" s="66"/>
      <c r="AM78" s="60" t="n">
        <v>257</v>
      </c>
      <c r="AN78" s="60" t="n">
        <v>298</v>
      </c>
      <c r="AO78" s="60" t="n">
        <v>277.5</v>
      </c>
      <c r="AP78" s="66"/>
    </row>
    <row r="79" s="60" customFormat="true" ht="12.75" hidden="false" customHeight="false" outlineLevel="0" collapsed="false">
      <c r="A79" s="63" t="s">
        <v>121</v>
      </c>
      <c r="B79" s="66"/>
      <c r="C79" s="60" t="n">
        <v>12</v>
      </c>
      <c r="D79" s="60" t="n">
        <v>4</v>
      </c>
      <c r="E79" s="60" t="n">
        <v>8</v>
      </c>
      <c r="F79" s="66"/>
      <c r="G79" s="60" t="n">
        <v>87</v>
      </c>
      <c r="H79" s="60" t="n">
        <v>103</v>
      </c>
      <c r="I79" s="60" t="n">
        <v>95</v>
      </c>
      <c r="J79" s="66"/>
      <c r="K79" s="60" t="n">
        <v>119</v>
      </c>
      <c r="L79" s="60" t="n">
        <v>88</v>
      </c>
      <c r="M79" s="66"/>
      <c r="N79" s="66"/>
      <c r="O79" s="60" t="n">
        <v>162</v>
      </c>
      <c r="P79" s="60" t="n">
        <v>215</v>
      </c>
      <c r="Q79" s="60" t="n">
        <v>188.5</v>
      </c>
      <c r="R79" s="66"/>
      <c r="S79" s="60" t="n">
        <v>254</v>
      </c>
      <c r="T79" s="60" t="n">
        <v>334</v>
      </c>
      <c r="U79" s="60" t="n">
        <v>294</v>
      </c>
      <c r="V79" s="66"/>
      <c r="W79" s="60" t="n">
        <v>234</v>
      </c>
      <c r="X79" s="60" t="n">
        <v>294</v>
      </c>
      <c r="Y79" s="60" t="n">
        <v>264</v>
      </c>
      <c r="Z79" s="66"/>
      <c r="AA79" s="60" t="n">
        <v>291</v>
      </c>
      <c r="AB79" s="60" t="n">
        <v>298</v>
      </c>
      <c r="AC79" s="60" t="n">
        <v>294.5</v>
      </c>
      <c r="AD79" s="66"/>
      <c r="AE79" s="60" t="n">
        <v>302</v>
      </c>
      <c r="AF79" s="60" t="n">
        <v>273</v>
      </c>
      <c r="AG79" s="60" t="n">
        <v>287.5</v>
      </c>
      <c r="AH79" s="66"/>
      <c r="AI79" s="60" t="n">
        <v>251</v>
      </c>
      <c r="AJ79" s="60" t="n">
        <v>245</v>
      </c>
      <c r="AK79" s="60" t="n">
        <v>248</v>
      </c>
      <c r="AL79" s="66"/>
      <c r="AM79" s="60" t="n">
        <v>285</v>
      </c>
      <c r="AN79" s="60" t="n">
        <v>276</v>
      </c>
      <c r="AO79" s="60" t="n">
        <v>280.5</v>
      </c>
      <c r="AP79" s="66"/>
    </row>
    <row r="80" s="60" customFormat="true" ht="12.75" hidden="false" customHeight="false" outlineLevel="0" collapsed="false">
      <c r="A80" s="63" t="s">
        <v>122</v>
      </c>
      <c r="B80" s="66"/>
      <c r="C80" s="60" t="n">
        <v>13</v>
      </c>
      <c r="D80" s="60" t="n">
        <v>5</v>
      </c>
      <c r="E80" s="60" t="n">
        <v>9</v>
      </c>
      <c r="F80" s="66"/>
      <c r="G80" s="60" t="n">
        <v>205</v>
      </c>
      <c r="H80" s="60" t="n">
        <v>175</v>
      </c>
      <c r="I80" s="60" t="n">
        <v>190</v>
      </c>
      <c r="J80" s="66"/>
      <c r="K80" s="60" t="n">
        <v>239</v>
      </c>
      <c r="L80" s="60" t="n">
        <v>190</v>
      </c>
      <c r="M80" s="66"/>
      <c r="N80" s="66"/>
      <c r="O80" s="60" t="n">
        <v>219</v>
      </c>
      <c r="P80" s="60" t="n">
        <v>227</v>
      </c>
      <c r="Q80" s="60" t="n">
        <v>223</v>
      </c>
      <c r="R80" s="66"/>
      <c r="S80" s="60" t="n">
        <v>380</v>
      </c>
      <c r="T80" s="60" t="n">
        <v>412</v>
      </c>
      <c r="U80" s="60" t="n">
        <v>396</v>
      </c>
      <c r="V80" s="66"/>
      <c r="W80" s="60" t="n">
        <v>348</v>
      </c>
      <c r="X80" s="60" t="n">
        <v>321</v>
      </c>
      <c r="Y80" s="60" t="n">
        <v>334.5</v>
      </c>
      <c r="Z80" s="66"/>
      <c r="AA80" s="60" t="n">
        <v>404</v>
      </c>
      <c r="AB80" s="60" t="n">
        <v>396</v>
      </c>
      <c r="AC80" s="60" t="n">
        <v>400</v>
      </c>
      <c r="AD80" s="66"/>
      <c r="AE80" s="60" t="n">
        <v>419</v>
      </c>
      <c r="AF80" s="60" t="n">
        <v>430</v>
      </c>
      <c r="AG80" s="60" t="n">
        <v>424.5</v>
      </c>
      <c r="AH80" s="66"/>
      <c r="AI80" s="60" t="n">
        <v>368</v>
      </c>
      <c r="AJ80" s="60" t="n">
        <v>364</v>
      </c>
      <c r="AK80" s="60" t="n">
        <v>366</v>
      </c>
      <c r="AL80" s="66"/>
      <c r="AM80" s="60" t="n">
        <v>391</v>
      </c>
      <c r="AN80" s="60" t="n">
        <v>374</v>
      </c>
      <c r="AO80" s="60" t="n">
        <v>382.5</v>
      </c>
      <c r="AP80" s="66"/>
    </row>
    <row r="81" s="60" customFormat="true" ht="12.75" hidden="false" customHeight="false" outlineLevel="0" collapsed="false">
      <c r="A81" s="64" t="s">
        <v>123</v>
      </c>
      <c r="B81" s="66"/>
      <c r="C81" s="65" t="n">
        <v>1200</v>
      </c>
      <c r="D81" s="65" t="n">
        <v>1190</v>
      </c>
      <c r="E81" s="65" t="n">
        <v>1195</v>
      </c>
      <c r="F81" s="58"/>
      <c r="G81" s="65" t="n">
        <v>1649</v>
      </c>
      <c r="H81" s="65" t="n">
        <v>990</v>
      </c>
      <c r="I81" s="65" t="n">
        <v>1319.5</v>
      </c>
      <c r="J81" s="58"/>
      <c r="K81" s="65" t="n">
        <v>1343</v>
      </c>
      <c r="L81" s="65" t="n">
        <v>1307</v>
      </c>
      <c r="M81" s="58"/>
      <c r="N81" s="58"/>
      <c r="O81" s="65" t="n">
        <v>514</v>
      </c>
      <c r="P81" s="65" t="n">
        <v>605</v>
      </c>
      <c r="Q81" s="65" t="n">
        <v>559.5</v>
      </c>
      <c r="R81" s="58"/>
      <c r="S81" s="65" t="n">
        <v>1926</v>
      </c>
      <c r="T81" s="65" t="n">
        <v>2326</v>
      </c>
      <c r="U81" s="65" t="n">
        <v>2126</v>
      </c>
      <c r="V81" s="58"/>
      <c r="W81" s="65" t="n">
        <v>1009</v>
      </c>
      <c r="X81" s="65" t="n">
        <v>1020</v>
      </c>
      <c r="Y81" s="65" t="n">
        <v>1014.5</v>
      </c>
      <c r="Z81" s="58"/>
      <c r="AA81" s="65" t="n">
        <v>1154</v>
      </c>
      <c r="AB81" s="65" t="n">
        <v>1367</v>
      </c>
      <c r="AC81" s="65" t="n">
        <v>1260.5</v>
      </c>
      <c r="AD81" s="58"/>
      <c r="AE81" s="65" t="n">
        <v>810</v>
      </c>
      <c r="AF81" s="65" t="n">
        <v>911</v>
      </c>
      <c r="AG81" s="65" t="n">
        <v>860.5</v>
      </c>
      <c r="AH81" s="58"/>
      <c r="AI81" s="65" t="n">
        <v>1148</v>
      </c>
      <c r="AJ81" s="65" t="n">
        <v>1348</v>
      </c>
      <c r="AK81" s="65" t="n">
        <v>1248</v>
      </c>
      <c r="AL81" s="58"/>
      <c r="AM81" s="65" t="n">
        <v>902</v>
      </c>
      <c r="AN81" s="65" t="n">
        <v>917</v>
      </c>
      <c r="AO81" s="65" t="n">
        <v>909.5</v>
      </c>
      <c r="AP81" s="58"/>
    </row>
    <row r="82" s="60" customFormat="true" ht="12.75" hidden="false" customHeight="false" outlineLevel="0" collapsed="false">
      <c r="A82" s="64" t="s">
        <v>124</v>
      </c>
      <c r="B82" s="66"/>
      <c r="C82" s="65" t="n">
        <v>518</v>
      </c>
      <c r="D82" s="65" t="n">
        <v>644</v>
      </c>
      <c r="E82" s="65" t="n">
        <v>581</v>
      </c>
      <c r="F82" s="58"/>
      <c r="G82" s="65" t="n">
        <v>102</v>
      </c>
      <c r="H82" s="65" t="n">
        <v>96</v>
      </c>
      <c r="I82" s="65" t="n">
        <v>99</v>
      </c>
      <c r="J82" s="58"/>
      <c r="K82" s="65" t="n">
        <v>28</v>
      </c>
      <c r="L82" s="65" t="n">
        <v>35</v>
      </c>
      <c r="M82" s="58"/>
      <c r="N82" s="58"/>
      <c r="O82" s="65" t="n">
        <v>54</v>
      </c>
      <c r="P82" s="65" t="n">
        <v>56</v>
      </c>
      <c r="Q82" s="65" t="n">
        <v>55</v>
      </c>
      <c r="R82" s="58"/>
      <c r="S82" s="65" t="n">
        <v>100</v>
      </c>
      <c r="T82" s="65" t="n">
        <v>188</v>
      </c>
      <c r="U82" s="65" t="n">
        <v>144</v>
      </c>
      <c r="V82" s="58"/>
      <c r="W82" s="65" t="n">
        <v>96</v>
      </c>
      <c r="X82" s="65" t="n">
        <v>71</v>
      </c>
      <c r="Y82" s="65" t="n">
        <v>83.5</v>
      </c>
      <c r="Z82" s="58"/>
      <c r="AA82" s="65" t="n">
        <v>167</v>
      </c>
      <c r="AB82" s="65" t="n">
        <v>149</v>
      </c>
      <c r="AC82" s="65" t="n">
        <v>158</v>
      </c>
      <c r="AD82" s="58"/>
      <c r="AE82" s="65" t="n">
        <v>95</v>
      </c>
      <c r="AF82" s="65" t="n">
        <v>82</v>
      </c>
      <c r="AG82" s="65" t="n">
        <v>88.5</v>
      </c>
      <c r="AH82" s="58"/>
      <c r="AI82" s="65" t="n">
        <v>62</v>
      </c>
      <c r="AJ82" s="65" t="n">
        <v>49</v>
      </c>
      <c r="AK82" s="65" t="n">
        <v>55.5</v>
      </c>
      <c r="AL82" s="58"/>
      <c r="AM82" s="65" t="n">
        <v>137</v>
      </c>
      <c r="AN82" s="65" t="n">
        <v>138</v>
      </c>
      <c r="AO82" s="65" t="n">
        <v>137.5</v>
      </c>
      <c r="AP82" s="58"/>
    </row>
    <row r="83" s="60" customFormat="true" ht="12.75" hidden="false" customHeight="false" outlineLevel="0" collapsed="false">
      <c r="A83" s="64" t="s">
        <v>125</v>
      </c>
      <c r="B83" s="66"/>
      <c r="C83" s="65" t="n">
        <v>104</v>
      </c>
      <c r="D83" s="65" t="n">
        <v>141</v>
      </c>
      <c r="E83" s="65" t="n">
        <v>122.5</v>
      </c>
      <c r="F83" s="58"/>
      <c r="G83" s="65" t="n">
        <v>585</v>
      </c>
      <c r="H83" s="65" t="n">
        <v>648</v>
      </c>
      <c r="I83" s="65" t="n">
        <v>616.5</v>
      </c>
      <c r="J83" s="58"/>
      <c r="K83" s="65" t="n">
        <v>393</v>
      </c>
      <c r="L83" s="65" t="n">
        <v>423</v>
      </c>
      <c r="M83" s="58"/>
      <c r="N83" s="58"/>
      <c r="O83" s="65" t="n">
        <v>466</v>
      </c>
      <c r="P83" s="65" t="n">
        <v>436</v>
      </c>
      <c r="Q83" s="65" t="n">
        <v>451</v>
      </c>
      <c r="R83" s="58"/>
      <c r="S83" s="65" t="n">
        <v>797</v>
      </c>
      <c r="T83" s="65" t="n">
        <v>810</v>
      </c>
      <c r="U83" s="65" t="n">
        <v>803.5</v>
      </c>
      <c r="V83" s="58"/>
      <c r="W83" s="65" t="n">
        <v>598</v>
      </c>
      <c r="X83" s="65" t="n">
        <v>702</v>
      </c>
      <c r="Y83" s="65" t="n">
        <v>650</v>
      </c>
      <c r="Z83" s="58"/>
      <c r="AA83" s="65" t="n">
        <v>692</v>
      </c>
      <c r="AB83" s="65" t="n">
        <v>613</v>
      </c>
      <c r="AC83" s="65" t="n">
        <v>652.5</v>
      </c>
      <c r="AD83" s="58"/>
      <c r="AE83" s="65" t="n">
        <v>707</v>
      </c>
      <c r="AF83" s="65" t="n">
        <v>799</v>
      </c>
      <c r="AG83" s="65" t="n">
        <v>753</v>
      </c>
      <c r="AH83" s="58"/>
      <c r="AI83" s="65" t="n">
        <v>633</v>
      </c>
      <c r="AJ83" s="65" t="n">
        <v>585</v>
      </c>
      <c r="AK83" s="65" t="n">
        <v>609</v>
      </c>
      <c r="AL83" s="58"/>
      <c r="AM83" s="65" t="n">
        <v>656</v>
      </c>
      <c r="AN83" s="65" t="n">
        <v>679</v>
      </c>
      <c r="AO83" s="65" t="n">
        <v>667.5</v>
      </c>
      <c r="AP83" s="58"/>
    </row>
    <row r="84" s="60" customFormat="true" ht="12.75" hidden="false" customHeight="false" outlineLevel="0" collapsed="false">
      <c r="A84" s="64" t="s">
        <v>126</v>
      </c>
      <c r="B84" s="66"/>
      <c r="C84" s="65" t="n">
        <v>714</v>
      </c>
      <c r="D84" s="65" t="n">
        <v>768</v>
      </c>
      <c r="E84" s="65" t="n">
        <v>741</v>
      </c>
      <c r="F84" s="58"/>
      <c r="G84" s="65" t="n">
        <v>909</v>
      </c>
      <c r="H84" s="65" t="n">
        <v>1001</v>
      </c>
      <c r="I84" s="65" t="n">
        <v>955</v>
      </c>
      <c r="J84" s="58"/>
      <c r="K84" s="65" t="n">
        <v>1095</v>
      </c>
      <c r="L84" s="65" t="n">
        <v>1104</v>
      </c>
      <c r="M84" s="58"/>
      <c r="N84" s="58"/>
      <c r="O84" s="65" t="n">
        <v>859</v>
      </c>
      <c r="P84" s="65" t="n">
        <v>842</v>
      </c>
      <c r="Q84" s="65" t="n">
        <v>850.5</v>
      </c>
      <c r="R84" s="58"/>
      <c r="S84" s="65" t="n">
        <v>1292</v>
      </c>
      <c r="T84" s="65" t="n">
        <v>1473</v>
      </c>
      <c r="U84" s="65" t="n">
        <v>1382.5</v>
      </c>
      <c r="V84" s="58"/>
      <c r="W84" s="65" t="n">
        <v>1238</v>
      </c>
      <c r="X84" s="65" t="n">
        <v>1119</v>
      </c>
      <c r="Y84" s="65" t="n">
        <v>1178.5</v>
      </c>
      <c r="Z84" s="58"/>
      <c r="AA84" s="65" t="n">
        <v>1204</v>
      </c>
      <c r="AB84" s="65" t="n">
        <v>1311</v>
      </c>
      <c r="AC84" s="65" t="n">
        <v>1257.5</v>
      </c>
      <c r="AD84" s="58"/>
      <c r="AE84" s="65" t="n">
        <v>1315</v>
      </c>
      <c r="AF84" s="65" t="n">
        <v>1283</v>
      </c>
      <c r="AG84" s="65" t="n">
        <v>1299</v>
      </c>
      <c r="AH84" s="58"/>
      <c r="AI84" s="65" t="n">
        <v>1006</v>
      </c>
      <c r="AJ84" s="65" t="n">
        <v>1111</v>
      </c>
      <c r="AK84" s="65" t="n">
        <v>1058.5</v>
      </c>
      <c r="AL84" s="58"/>
      <c r="AM84" s="65" t="n">
        <v>1210</v>
      </c>
      <c r="AN84" s="65" t="n">
        <v>1210</v>
      </c>
      <c r="AO84" s="65" t="n">
        <v>1210</v>
      </c>
      <c r="AP84" s="58"/>
    </row>
    <row r="85" s="60" customFormat="true" ht="12.75" hidden="false" customHeight="false" outlineLevel="0" collapsed="false">
      <c r="A85" s="64" t="s">
        <v>151</v>
      </c>
      <c r="B85" s="66"/>
      <c r="C85" s="65" t="n">
        <v>4672</v>
      </c>
      <c r="D85" s="65" t="n">
        <v>4549</v>
      </c>
      <c r="E85" s="65" t="n">
        <v>4610.5</v>
      </c>
      <c r="F85" s="58"/>
      <c r="G85" s="65" t="n">
        <v>3478</v>
      </c>
      <c r="H85" s="65" t="n">
        <v>3587</v>
      </c>
      <c r="I85" s="65" t="n">
        <v>3532.5</v>
      </c>
      <c r="J85" s="58"/>
      <c r="K85" s="65" t="n">
        <v>3546</v>
      </c>
      <c r="L85" s="65" t="n">
        <v>3877</v>
      </c>
      <c r="M85" s="58"/>
      <c r="N85" s="58"/>
      <c r="O85" s="65" t="n">
        <v>3838</v>
      </c>
      <c r="P85" s="65" t="n">
        <v>3529</v>
      </c>
      <c r="Q85" s="65" t="n">
        <v>3683.5</v>
      </c>
      <c r="R85" s="58"/>
      <c r="S85" s="65" t="n">
        <v>5618</v>
      </c>
      <c r="T85" s="65" t="n">
        <v>5896</v>
      </c>
      <c r="U85" s="65" t="n">
        <v>5757</v>
      </c>
      <c r="V85" s="58"/>
      <c r="W85" s="65" t="n">
        <v>5251</v>
      </c>
      <c r="X85" s="65" t="n">
        <v>4851</v>
      </c>
      <c r="Y85" s="65" t="n">
        <v>5051</v>
      </c>
      <c r="Z85" s="58"/>
      <c r="AA85" s="65" t="n">
        <v>5264</v>
      </c>
      <c r="AB85" s="65" t="n">
        <v>5243</v>
      </c>
      <c r="AC85" s="65" t="n">
        <v>5253.5</v>
      </c>
      <c r="AD85" s="58"/>
      <c r="AE85" s="65" t="n">
        <v>5858</v>
      </c>
      <c r="AF85" s="65" t="n">
        <v>5351</v>
      </c>
      <c r="AG85" s="65" t="n">
        <v>5604.5</v>
      </c>
      <c r="AH85" s="58"/>
      <c r="AI85" s="65" t="n">
        <v>4333</v>
      </c>
      <c r="AJ85" s="65" t="n">
        <v>4613</v>
      </c>
      <c r="AK85" s="65" t="n">
        <v>4473</v>
      </c>
      <c r="AL85" s="58"/>
      <c r="AM85" s="65" t="n">
        <v>4551</v>
      </c>
      <c r="AN85" s="65" t="n">
        <v>4514</v>
      </c>
      <c r="AO85" s="65" t="n">
        <v>4532.5</v>
      </c>
      <c r="AP85" s="58"/>
    </row>
    <row r="86" s="60" customFormat="true" ht="12.75" hidden="false" customHeight="false" outlineLevel="0" collapsed="false">
      <c r="A86" s="64" t="s">
        <v>152</v>
      </c>
      <c r="B86" s="66"/>
      <c r="C86" s="65" t="n">
        <v>25</v>
      </c>
      <c r="D86" s="65" t="n">
        <v>15</v>
      </c>
      <c r="E86" s="65" t="n">
        <v>20</v>
      </c>
      <c r="F86" s="58"/>
      <c r="G86" s="65" t="n">
        <v>9</v>
      </c>
      <c r="H86" s="65" t="n">
        <v>11</v>
      </c>
      <c r="I86" s="65" t="n">
        <v>10</v>
      </c>
      <c r="J86" s="58"/>
      <c r="K86" s="65" t="n">
        <v>8</v>
      </c>
      <c r="L86" s="65" t="n">
        <v>-123</v>
      </c>
      <c r="M86" s="58"/>
      <c r="N86" s="58"/>
      <c r="O86" s="65" t="n">
        <v>72</v>
      </c>
      <c r="P86" s="65" t="n">
        <v>83</v>
      </c>
      <c r="Q86" s="65" t="n">
        <v>77.5</v>
      </c>
      <c r="R86" s="58"/>
      <c r="S86" s="65" t="n">
        <v>144</v>
      </c>
      <c r="T86" s="65" t="n">
        <v>150</v>
      </c>
      <c r="U86" s="65" t="n">
        <v>147</v>
      </c>
      <c r="V86" s="58"/>
      <c r="W86" s="65" t="n">
        <v>111</v>
      </c>
      <c r="X86" s="65" t="n">
        <v>135</v>
      </c>
      <c r="Y86" s="65" t="n">
        <v>123</v>
      </c>
      <c r="Z86" s="58"/>
      <c r="AA86" s="65" t="n">
        <v>123</v>
      </c>
      <c r="AB86" s="65" t="n">
        <v>163</v>
      </c>
      <c r="AC86" s="65" t="n">
        <v>143</v>
      </c>
      <c r="AD86" s="58"/>
      <c r="AE86" s="65" t="n">
        <v>140</v>
      </c>
      <c r="AF86" s="65" t="n">
        <v>139</v>
      </c>
      <c r="AG86" s="65" t="n">
        <v>139.5</v>
      </c>
      <c r="AH86" s="58"/>
      <c r="AI86" s="65" t="n">
        <v>104</v>
      </c>
      <c r="AJ86" s="65" t="n">
        <v>83</v>
      </c>
      <c r="AK86" s="65" t="n">
        <v>93.5</v>
      </c>
      <c r="AL86" s="58"/>
      <c r="AM86" s="65" t="n">
        <v>101</v>
      </c>
      <c r="AN86" s="65" t="n">
        <v>129</v>
      </c>
      <c r="AO86" s="65" t="n">
        <v>115</v>
      </c>
      <c r="AP86" s="58"/>
    </row>
    <row r="87" s="60" customFormat="true" ht="12.75" hidden="false" customHeight="false" outlineLevel="0" collapsed="false">
      <c r="A87" s="64" t="s">
        <v>129</v>
      </c>
      <c r="B87" s="66"/>
      <c r="C87" s="65" t="n">
        <v>22571</v>
      </c>
      <c r="D87" s="65" t="n">
        <v>21826</v>
      </c>
      <c r="E87" s="65" t="n">
        <v>22198.5</v>
      </c>
      <c r="F87" s="58"/>
      <c r="G87" s="65" t="n">
        <v>16519</v>
      </c>
      <c r="H87" s="65" t="n">
        <v>15498</v>
      </c>
      <c r="I87" s="65" t="n">
        <v>16008.5</v>
      </c>
      <c r="J87" s="58"/>
      <c r="K87" s="65" t="n">
        <v>10915</v>
      </c>
      <c r="L87" s="65" t="n">
        <v>9151</v>
      </c>
      <c r="M87" s="58"/>
      <c r="N87" s="58"/>
      <c r="O87" s="65" t="n">
        <v>6287</v>
      </c>
      <c r="P87" s="65" t="n">
        <v>4933</v>
      </c>
      <c r="Q87" s="65" t="n">
        <v>5610</v>
      </c>
      <c r="R87" s="58"/>
      <c r="S87" s="65" t="n">
        <v>23447</v>
      </c>
      <c r="T87" s="65" t="n">
        <v>21085</v>
      </c>
      <c r="U87" s="65" t="n">
        <v>22266</v>
      </c>
      <c r="V87" s="58"/>
      <c r="W87" s="65" t="n">
        <v>17816</v>
      </c>
      <c r="X87" s="65" t="n">
        <v>15760</v>
      </c>
      <c r="Y87" s="65" t="n">
        <v>16788</v>
      </c>
      <c r="Z87" s="58"/>
      <c r="AA87" s="65" t="n">
        <v>15903</v>
      </c>
      <c r="AB87" s="65" t="n">
        <v>14842</v>
      </c>
      <c r="AC87" s="65" t="n">
        <v>15372.5</v>
      </c>
      <c r="AD87" s="58"/>
      <c r="AE87" s="65" t="n">
        <v>11975</v>
      </c>
      <c r="AF87" s="65" t="n">
        <v>11336</v>
      </c>
      <c r="AG87" s="65" t="n">
        <v>11655.5</v>
      </c>
      <c r="AH87" s="58"/>
      <c r="AI87" s="65" t="n">
        <v>12508</v>
      </c>
      <c r="AJ87" s="65" t="n">
        <v>12346</v>
      </c>
      <c r="AK87" s="65" t="n">
        <v>12427</v>
      </c>
      <c r="AL87" s="58"/>
      <c r="AM87" s="65" t="n">
        <v>12176</v>
      </c>
      <c r="AN87" s="65" t="n">
        <v>9883</v>
      </c>
      <c r="AO87" s="65" t="n">
        <v>11029.5</v>
      </c>
      <c r="AP87" s="58"/>
    </row>
    <row r="88" s="60" customFormat="true" ht="12.75" hidden="false" customHeight="false" outlineLevel="0" collapsed="false">
      <c r="A88" s="64" t="s">
        <v>130</v>
      </c>
      <c r="B88" s="66"/>
      <c r="C88" s="65" t="n">
        <v>54030</v>
      </c>
      <c r="D88" s="65" t="n">
        <v>64808</v>
      </c>
      <c r="E88" s="65" t="n">
        <v>59419</v>
      </c>
      <c r="F88" s="58"/>
      <c r="G88" s="65" t="n">
        <v>51318</v>
      </c>
      <c r="H88" s="65" t="n">
        <v>65189</v>
      </c>
      <c r="I88" s="65" t="n">
        <v>58253.5</v>
      </c>
      <c r="J88" s="58"/>
      <c r="K88" s="65" t="n">
        <v>58373</v>
      </c>
      <c r="L88" s="65" t="n">
        <v>65116</v>
      </c>
      <c r="M88" s="58"/>
      <c r="N88" s="58"/>
      <c r="O88" s="65" t="n">
        <v>20795</v>
      </c>
      <c r="P88" s="65" t="n">
        <v>22369</v>
      </c>
      <c r="Q88" s="65" t="n">
        <v>21582</v>
      </c>
      <c r="R88" s="58"/>
      <c r="S88" s="65" t="n">
        <v>11111</v>
      </c>
      <c r="T88" s="65" t="n">
        <v>10730</v>
      </c>
      <c r="U88" s="65" t="n">
        <v>10920.5</v>
      </c>
      <c r="V88" s="58"/>
      <c r="W88" s="65" t="n">
        <v>17725</v>
      </c>
      <c r="X88" s="65" t="n">
        <v>21861</v>
      </c>
      <c r="Y88" s="65" t="n">
        <v>19793</v>
      </c>
      <c r="Z88" s="58"/>
      <c r="AA88" s="65" t="n">
        <v>28237</v>
      </c>
      <c r="AB88" s="65" t="n">
        <v>31406</v>
      </c>
      <c r="AC88" s="65" t="n">
        <v>29821.5</v>
      </c>
      <c r="AD88" s="58"/>
      <c r="AE88" s="65" t="n">
        <v>35696</v>
      </c>
      <c r="AF88" s="65" t="n">
        <v>36186</v>
      </c>
      <c r="AG88" s="65" t="n">
        <v>35941</v>
      </c>
      <c r="AH88" s="58"/>
      <c r="AI88" s="65" t="n">
        <v>9853</v>
      </c>
      <c r="AJ88" s="65" t="n">
        <v>10213</v>
      </c>
      <c r="AK88" s="65" t="n">
        <v>10033</v>
      </c>
      <c r="AL88" s="58"/>
      <c r="AM88" s="65" t="n">
        <v>20564</v>
      </c>
      <c r="AN88" s="65" t="n">
        <v>18434</v>
      </c>
      <c r="AO88" s="65" t="n">
        <v>19499</v>
      </c>
      <c r="AP88" s="58"/>
    </row>
    <row r="89" s="60" customFormat="true" ht="12.75" hidden="false" customHeight="false" outlineLevel="0" collapsed="false">
      <c r="A89" s="63"/>
      <c r="B89" s="66"/>
      <c r="F89" s="66"/>
      <c r="J89" s="66"/>
      <c r="M89" s="66"/>
      <c r="N89" s="66"/>
      <c r="R89" s="66"/>
      <c r="V89" s="66"/>
      <c r="Z89" s="66"/>
      <c r="AD89" s="66"/>
      <c r="AH89" s="66"/>
      <c r="AL89" s="66"/>
      <c r="AP89" s="66"/>
    </row>
    <row r="90" s="60" customFormat="true" ht="12.75" hidden="false" customHeight="false" outlineLevel="0" collapsed="false">
      <c r="A90" s="63"/>
      <c r="B90" s="66"/>
      <c r="F90" s="66"/>
      <c r="J90" s="66"/>
      <c r="M90" s="66"/>
      <c r="N90" s="66"/>
      <c r="R90" s="66"/>
      <c r="V90" s="66"/>
      <c r="Z90" s="66"/>
      <c r="AD90" s="66"/>
      <c r="AH90" s="66"/>
      <c r="AL90" s="66"/>
      <c r="AP90" s="66"/>
    </row>
    <row r="91" s="60" customFormat="true" ht="12.75" hidden="false" customHeight="false" outlineLevel="0" collapsed="false">
      <c r="A91" s="63"/>
      <c r="B91" s="66"/>
      <c r="F91" s="66"/>
      <c r="J91" s="66"/>
      <c r="M91" s="66"/>
      <c r="N91" s="66"/>
      <c r="R91" s="66"/>
      <c r="V91" s="66"/>
      <c r="Z91" s="66"/>
      <c r="AD91" s="66"/>
      <c r="AH91" s="66"/>
      <c r="AL91" s="66"/>
      <c r="AP91" s="66"/>
    </row>
    <row r="92" s="60" customFormat="true" ht="12.75" hidden="false" customHeight="false" outlineLevel="0" collapsed="false">
      <c r="A92" s="63"/>
      <c r="B92" s="66"/>
      <c r="F92" s="66"/>
      <c r="J92" s="66"/>
      <c r="M92" s="66"/>
      <c r="N92" s="66"/>
      <c r="R92" s="66"/>
      <c r="V92" s="66"/>
      <c r="Z92" s="66"/>
      <c r="AD92" s="66"/>
      <c r="AH92" s="66"/>
      <c r="AL92" s="66"/>
      <c r="AP92" s="66"/>
    </row>
    <row r="93" customFormat="false" ht="12.75" hidden="false" customHeight="false" outlineLevel="0" collapsed="false">
      <c r="E93" s="58"/>
    </row>
    <row r="94" customFormat="false" ht="12.75" hidden="false" customHeight="false" outlineLevel="0" collapsed="false">
      <c r="E94" s="58"/>
    </row>
    <row r="95" customFormat="false" ht="12.75" hidden="false" customHeight="false" outlineLevel="0" collapsed="false">
      <c r="E95" s="58"/>
    </row>
    <row r="96" customFormat="false" ht="12.75" hidden="false" customHeight="false" outlineLevel="0" collapsed="false">
      <c r="E96" s="58"/>
    </row>
    <row r="97" customFormat="false" ht="12.75" hidden="false" customHeight="false" outlineLevel="0" collapsed="false">
      <c r="E97" s="58"/>
    </row>
    <row r="98" customFormat="false" ht="12.75" hidden="false" customHeight="false" outlineLevel="0" collapsed="false">
      <c r="E98" s="58"/>
    </row>
    <row r="99" customFormat="false" ht="12.75" hidden="false" customHeight="false" outlineLevel="0" collapsed="false">
      <c r="E99" s="58"/>
    </row>
    <row r="100" customFormat="false" ht="12.75" hidden="false" customHeight="false" outlineLevel="0" collapsed="false">
      <c r="E100" s="58"/>
    </row>
    <row r="101" customFormat="false" ht="12.75" hidden="false" customHeight="false" outlineLevel="0" collapsed="false">
      <c r="E101" s="58"/>
    </row>
    <row r="102" customFormat="false" ht="12.75" hidden="false" customHeight="false" outlineLevel="0" collapsed="false">
      <c r="E102" s="58"/>
    </row>
    <row r="103" customFormat="false" ht="12.75" hidden="false" customHeight="false" outlineLevel="0" collapsed="false">
      <c r="E103" s="58"/>
    </row>
    <row r="104" customFormat="false" ht="12.75" hidden="false" customHeight="false" outlineLevel="0" collapsed="false">
      <c r="E104" s="58"/>
    </row>
    <row r="105" customFormat="false" ht="12.75" hidden="false" customHeight="false" outlineLevel="0" collapsed="false">
      <c r="E105" s="58"/>
    </row>
    <row r="106" customFormat="false" ht="12.75" hidden="false" customHeight="false" outlineLevel="0" collapsed="false">
      <c r="E106" s="58"/>
    </row>
    <row r="107" customFormat="false" ht="12.75" hidden="false" customHeight="false" outlineLevel="0" collapsed="false">
      <c r="E107" s="58"/>
    </row>
    <row r="108" customFormat="false" ht="12.75" hidden="false" customHeight="false" outlineLevel="0" collapsed="false">
      <c r="E108" s="58"/>
    </row>
    <row r="109" customFormat="false" ht="12.75" hidden="false" customHeight="false" outlineLevel="0" collapsed="false">
      <c r="E109" s="58"/>
    </row>
    <row r="110" customFormat="false" ht="12.75" hidden="false" customHeight="false" outlineLevel="0" collapsed="false">
      <c r="E110" s="58"/>
    </row>
    <row r="111" customFormat="false" ht="12.75" hidden="false" customHeight="false" outlineLevel="0" collapsed="false">
      <c r="E111" s="58"/>
    </row>
    <row r="112" customFormat="false" ht="12.75" hidden="false" customHeight="false" outlineLevel="0" collapsed="false">
      <c r="E112" s="58"/>
    </row>
    <row r="113" customFormat="false" ht="12.75" hidden="false" customHeight="false" outlineLevel="0" collapsed="false">
      <c r="E113" s="58"/>
    </row>
    <row r="114" customFormat="false" ht="12.75" hidden="false" customHeight="false" outlineLevel="0" collapsed="false">
      <c r="E114" s="58"/>
    </row>
    <row r="115" customFormat="false" ht="12.75" hidden="false" customHeight="false" outlineLevel="0" collapsed="false">
      <c r="E115" s="58"/>
    </row>
    <row r="116" customFormat="false" ht="12.75" hidden="false" customHeight="false" outlineLevel="0" collapsed="false">
      <c r="E116" s="58"/>
    </row>
    <row r="117" customFormat="false" ht="12.75" hidden="false" customHeight="false" outlineLevel="0" collapsed="false">
      <c r="E117" s="58"/>
    </row>
    <row r="118" customFormat="false" ht="12.75" hidden="false" customHeight="false" outlineLevel="0" collapsed="false">
      <c r="E118" s="58"/>
    </row>
    <row r="119" customFormat="false" ht="12.75" hidden="false" customHeight="false" outlineLevel="0" collapsed="false">
      <c r="E119" s="58"/>
    </row>
    <row r="120" customFormat="false" ht="12.75" hidden="false" customHeight="false" outlineLevel="0" collapsed="false">
      <c r="E120" s="58"/>
    </row>
    <row r="121" customFormat="false" ht="12.75" hidden="false" customHeight="false" outlineLevel="0" collapsed="false">
      <c r="E121" s="58"/>
    </row>
    <row r="122" customFormat="false" ht="12.75" hidden="false" customHeight="false" outlineLevel="0" collapsed="false">
      <c r="E122" s="58"/>
    </row>
    <row r="123" customFormat="false" ht="12.75" hidden="false" customHeight="false" outlineLevel="0" collapsed="false">
      <c r="E123" s="58"/>
    </row>
    <row r="124" customFormat="false" ht="12.75" hidden="false" customHeight="false" outlineLevel="0" collapsed="false">
      <c r="E124" s="58"/>
    </row>
    <row r="125" customFormat="false" ht="12.75" hidden="false" customHeight="false" outlineLevel="0" collapsed="false">
      <c r="E125" s="58"/>
    </row>
    <row r="126" customFormat="false" ht="12.75" hidden="false" customHeight="false" outlineLevel="0" collapsed="false">
      <c r="E126" s="58"/>
    </row>
    <row r="127" customFormat="false" ht="12.75" hidden="false" customHeight="false" outlineLevel="0" collapsed="false">
      <c r="E127" s="58"/>
    </row>
    <row r="128" customFormat="false" ht="12.75" hidden="false" customHeight="false" outlineLevel="0" collapsed="false">
      <c r="E128" s="58"/>
    </row>
    <row r="129" customFormat="false" ht="12.75" hidden="false" customHeight="false" outlineLevel="0" collapsed="false">
      <c r="E129" s="58"/>
    </row>
    <row r="130" customFormat="false" ht="12.75" hidden="false" customHeight="false" outlineLevel="0" collapsed="false">
      <c r="E130" s="58"/>
    </row>
    <row r="131" customFormat="false" ht="12.75" hidden="false" customHeight="false" outlineLevel="0" collapsed="false">
      <c r="E131" s="58"/>
    </row>
    <row r="132" customFormat="false" ht="12.75" hidden="false" customHeight="false" outlineLevel="0" collapsed="false">
      <c r="E132" s="58"/>
    </row>
    <row r="133" customFormat="false" ht="12.75" hidden="false" customHeight="false" outlineLevel="0" collapsed="false">
      <c r="E133" s="58"/>
    </row>
    <row r="134" customFormat="false" ht="12.75" hidden="false" customHeight="false" outlineLevel="0" collapsed="false">
      <c r="E134" s="58"/>
    </row>
    <row r="135" customFormat="false" ht="12.75" hidden="false" customHeight="false" outlineLevel="0" collapsed="false">
      <c r="E135" s="58"/>
    </row>
    <row r="136" customFormat="false" ht="12.75" hidden="false" customHeight="false" outlineLevel="0" collapsed="false">
      <c r="E136" s="58"/>
    </row>
    <row r="137" customFormat="false" ht="12.75" hidden="false" customHeight="false" outlineLevel="0" collapsed="false">
      <c r="E137" s="58"/>
    </row>
    <row r="138" customFormat="false" ht="12.75" hidden="false" customHeight="false" outlineLevel="0" collapsed="false">
      <c r="E138" s="58"/>
    </row>
    <row r="139" customFormat="false" ht="12.75" hidden="false" customHeight="false" outlineLevel="0" collapsed="false">
      <c r="E139" s="58"/>
    </row>
    <row r="140" customFormat="false" ht="12.75" hidden="false" customHeight="false" outlineLevel="0" collapsed="false">
      <c r="E140" s="58"/>
    </row>
    <row r="141" customFormat="false" ht="12.75" hidden="false" customHeight="false" outlineLevel="0" collapsed="false">
      <c r="E141" s="58"/>
    </row>
    <row r="142" customFormat="false" ht="12.75" hidden="false" customHeight="false" outlineLevel="0" collapsed="false">
      <c r="E142" s="58"/>
    </row>
    <row r="143" customFormat="false" ht="12.75" hidden="false" customHeight="false" outlineLevel="0" collapsed="false">
      <c r="E143" s="58"/>
    </row>
    <row r="144" customFormat="false" ht="12.75" hidden="false" customHeight="false" outlineLevel="0" collapsed="false">
      <c r="E144" s="58"/>
    </row>
    <row r="145" customFormat="false" ht="12.75" hidden="false" customHeight="false" outlineLevel="0" collapsed="false">
      <c r="E145" s="58"/>
    </row>
    <row r="146" customFormat="false" ht="12.75" hidden="false" customHeight="false" outlineLevel="0" collapsed="false">
      <c r="E146" s="58"/>
    </row>
    <row r="147" customFormat="false" ht="12.75" hidden="false" customHeight="false" outlineLevel="0" collapsed="false">
      <c r="E147" s="58"/>
    </row>
    <row r="148" customFormat="false" ht="12.75" hidden="false" customHeight="false" outlineLevel="0" collapsed="false">
      <c r="E148" s="58"/>
    </row>
    <row r="149" customFormat="false" ht="12.75" hidden="false" customHeight="false" outlineLevel="0" collapsed="false">
      <c r="E149" s="58"/>
    </row>
    <row r="150" customFormat="false" ht="12.75" hidden="false" customHeight="false" outlineLevel="0" collapsed="false">
      <c r="E150" s="58"/>
    </row>
    <row r="151" customFormat="false" ht="12.75" hidden="false" customHeight="false" outlineLevel="0" collapsed="false">
      <c r="E151" s="58"/>
    </row>
    <row r="152" customFormat="false" ht="12.75" hidden="false" customHeight="false" outlineLevel="0" collapsed="false">
      <c r="E152" s="58"/>
    </row>
    <row r="153" customFormat="false" ht="12.75" hidden="false" customHeight="false" outlineLevel="0" collapsed="false">
      <c r="E153" s="58"/>
    </row>
    <row r="154" customFormat="false" ht="12.75" hidden="false" customHeight="false" outlineLevel="0" collapsed="false">
      <c r="E154" s="58"/>
    </row>
    <row r="155" customFormat="false" ht="12.75" hidden="false" customHeight="false" outlineLevel="0" collapsed="false">
      <c r="E155" s="58"/>
    </row>
    <row r="156" customFormat="false" ht="12.75" hidden="false" customHeight="false" outlineLevel="0" collapsed="false">
      <c r="E156" s="58"/>
    </row>
    <row r="157" customFormat="false" ht="12.75" hidden="false" customHeight="false" outlineLevel="0" collapsed="false">
      <c r="E157" s="58"/>
    </row>
    <row r="158" customFormat="false" ht="12.75" hidden="false" customHeight="false" outlineLevel="0" collapsed="false">
      <c r="E158" s="58"/>
    </row>
    <row r="159" customFormat="false" ht="12.75" hidden="false" customHeight="false" outlineLevel="0" collapsed="false">
      <c r="E159" s="58"/>
    </row>
    <row r="160" customFormat="false" ht="12.75" hidden="false" customHeight="false" outlineLevel="0" collapsed="false">
      <c r="E160" s="58"/>
    </row>
    <row r="161" customFormat="false" ht="12.75" hidden="false" customHeight="false" outlineLevel="0" collapsed="false">
      <c r="E161" s="58"/>
    </row>
    <row r="162" customFormat="false" ht="12.75" hidden="false" customHeight="false" outlineLevel="0" collapsed="false">
      <c r="E162" s="58"/>
    </row>
    <row r="163" customFormat="false" ht="12.75" hidden="false" customHeight="false" outlineLevel="0" collapsed="false">
      <c r="E163" s="58"/>
    </row>
    <row r="164" customFormat="false" ht="12.75" hidden="false" customHeight="false" outlineLevel="0" collapsed="false">
      <c r="E164" s="58"/>
    </row>
    <row r="165" customFormat="false" ht="12.75" hidden="false" customHeight="false" outlineLevel="0" collapsed="false">
      <c r="E165" s="58"/>
    </row>
    <row r="166" customFormat="false" ht="12.75" hidden="false" customHeight="false" outlineLevel="0" collapsed="false">
      <c r="E166" s="58"/>
    </row>
    <row r="167" customFormat="false" ht="12.75" hidden="false" customHeight="false" outlineLevel="0" collapsed="false">
      <c r="E167" s="58"/>
    </row>
    <row r="168" customFormat="false" ht="12.75" hidden="false" customHeight="false" outlineLevel="0" collapsed="false">
      <c r="E168" s="58"/>
    </row>
    <row r="169" customFormat="false" ht="12.75" hidden="false" customHeight="false" outlineLevel="0" collapsed="false">
      <c r="E169" s="58"/>
    </row>
    <row r="170" customFormat="false" ht="12.75" hidden="false" customHeight="false" outlineLevel="0" collapsed="false">
      <c r="E170" s="58"/>
    </row>
    <row r="171" customFormat="false" ht="12.75" hidden="false" customHeight="false" outlineLevel="0" collapsed="false">
      <c r="E171" s="58"/>
    </row>
    <row r="172" customFormat="false" ht="12.75" hidden="false" customHeight="false" outlineLevel="0" collapsed="false">
      <c r="E172" s="58"/>
    </row>
    <row r="173" customFormat="false" ht="12.75" hidden="false" customHeight="false" outlineLevel="0" collapsed="false">
      <c r="E173" s="58"/>
    </row>
    <row r="174" customFormat="false" ht="12.75" hidden="false" customHeight="false" outlineLevel="0" collapsed="false">
      <c r="E174" s="58"/>
    </row>
    <row r="175" customFormat="false" ht="12.75" hidden="false" customHeight="false" outlineLevel="0" collapsed="false">
      <c r="E175" s="58"/>
    </row>
    <row r="176" customFormat="false" ht="12.75" hidden="false" customHeight="false" outlineLevel="0" collapsed="false">
      <c r="E176" s="58"/>
    </row>
    <row r="177" customFormat="false" ht="12.75" hidden="false" customHeight="false" outlineLevel="0" collapsed="false">
      <c r="E177" s="58"/>
    </row>
    <row r="178" customFormat="false" ht="12.75" hidden="false" customHeight="false" outlineLevel="0" collapsed="false">
      <c r="E178" s="58"/>
    </row>
    <row r="179" customFormat="false" ht="12.75" hidden="false" customHeight="false" outlineLevel="0" collapsed="false">
      <c r="E179" s="58"/>
    </row>
    <row r="180" customFormat="false" ht="12.75" hidden="false" customHeight="false" outlineLevel="0" collapsed="false">
      <c r="E180" s="58"/>
    </row>
    <row r="181" customFormat="false" ht="12.75" hidden="false" customHeight="false" outlineLevel="0" collapsed="false">
      <c r="E181" s="58"/>
    </row>
    <row r="182" customFormat="false" ht="12.75" hidden="false" customHeight="false" outlineLevel="0" collapsed="false">
      <c r="E182" s="58"/>
    </row>
    <row r="183" customFormat="false" ht="12.75" hidden="false" customHeight="false" outlineLevel="0" collapsed="false">
      <c r="E183" s="58"/>
    </row>
    <row r="184" customFormat="false" ht="12.75" hidden="false" customHeight="false" outlineLevel="0" collapsed="false">
      <c r="E184" s="58"/>
    </row>
    <row r="185" customFormat="false" ht="12.75" hidden="false" customHeight="false" outlineLevel="0" collapsed="false">
      <c r="E185" s="58"/>
    </row>
    <row r="186" customFormat="false" ht="12.75" hidden="false" customHeight="false" outlineLevel="0" collapsed="false">
      <c r="E186" s="58"/>
    </row>
    <row r="187" customFormat="false" ht="12.75" hidden="false" customHeight="false" outlineLevel="0" collapsed="false">
      <c r="E187" s="58"/>
    </row>
    <row r="188" customFormat="false" ht="12.75" hidden="false" customHeight="false" outlineLevel="0" collapsed="false">
      <c r="E188" s="58"/>
    </row>
    <row r="189" customFormat="false" ht="12.75" hidden="false" customHeight="false" outlineLevel="0" collapsed="false">
      <c r="E189" s="58"/>
    </row>
    <row r="190" customFormat="false" ht="12.75" hidden="false" customHeight="false" outlineLevel="0" collapsed="false">
      <c r="E190" s="58"/>
    </row>
    <row r="191" customFormat="false" ht="12.75" hidden="false" customHeight="false" outlineLevel="0" collapsed="false">
      <c r="E191" s="58"/>
    </row>
    <row r="192" customFormat="false" ht="12.75" hidden="false" customHeight="false" outlineLevel="0" collapsed="false">
      <c r="E192" s="58"/>
    </row>
    <row r="193" customFormat="false" ht="12.75" hidden="false" customHeight="false" outlineLevel="0" collapsed="false">
      <c r="E193" s="58"/>
    </row>
    <row r="194" customFormat="false" ht="12.75" hidden="false" customHeight="false" outlineLevel="0" collapsed="false">
      <c r="E194" s="58"/>
    </row>
    <row r="195" customFormat="false" ht="12.75" hidden="false" customHeight="false" outlineLevel="0" collapsed="false">
      <c r="E195" s="58"/>
    </row>
    <row r="196" customFormat="false" ht="12.75" hidden="false" customHeight="false" outlineLevel="0" collapsed="false">
      <c r="E196" s="58"/>
    </row>
    <row r="197" customFormat="false" ht="12.75" hidden="false" customHeight="false" outlineLevel="0" collapsed="false">
      <c r="E197" s="58"/>
    </row>
    <row r="198" customFormat="false" ht="12.75" hidden="false" customHeight="false" outlineLevel="0" collapsed="false">
      <c r="E198" s="5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1" ySplit="0" topLeftCell="B1" activePane="topRight" state="frozen"/>
      <selection pane="topLeft" activeCell="A1" activeCellId="0" sqref="A1"/>
      <selection pane="topRight" activeCell="B1" activeCellId="0" sqref="B1:J16384"/>
    </sheetView>
  </sheetViews>
  <sheetFormatPr defaultColWidth="9.13671875" defaultRowHeight="16.5" zeroHeight="false" outlineLevelRow="0" outlineLevelCol="0"/>
  <cols>
    <col collapsed="false" customWidth="true" hidden="false" outlineLevel="0" max="1" min="1" style="57" width="21.13"/>
    <col collapsed="false" customWidth="true" hidden="false" outlineLevel="0" max="8" min="2" style="59" width="17.56"/>
    <col collapsed="false" customWidth="false" hidden="false" outlineLevel="0" max="257" min="9" style="60" width="9.14"/>
  </cols>
  <sheetData>
    <row r="1" customFormat="false" ht="7.5" hidden="false" customHeight="true" outlineLevel="0" collapsed="false"/>
    <row r="2" customFormat="false" ht="16.5" hidden="false" customHeight="true" outlineLevel="0" collapsed="false">
      <c r="A2" s="67" t="s">
        <v>32</v>
      </c>
    </row>
    <row r="3" customFormat="false" ht="3" hidden="false" customHeight="true" outlineLevel="0" collapsed="false"/>
    <row r="4" customFormat="false" ht="20.25" hidden="false" customHeight="true" outlineLevel="0" collapsed="false">
      <c r="A4" s="91" t="s">
        <v>139</v>
      </c>
    </row>
    <row r="5" s="63" customFormat="true" ht="16.5" hidden="false" customHeight="true" outlineLevel="0" collapsed="false">
      <c r="A5" s="57"/>
      <c r="B5" s="57" t="s">
        <v>131</v>
      </c>
      <c r="C5" s="57" t="s">
        <v>132</v>
      </c>
      <c r="D5" s="57" t="s">
        <v>133</v>
      </c>
      <c r="E5" s="57" t="s">
        <v>134</v>
      </c>
      <c r="F5" s="57" t="s">
        <v>135</v>
      </c>
      <c r="G5" s="57" t="s">
        <v>136</v>
      </c>
      <c r="H5" s="57" t="s">
        <v>137</v>
      </c>
    </row>
    <row r="6" customFormat="false" ht="16.5" hidden="false" customHeight="true" outlineLevel="0" collapsed="false">
      <c r="A6" s="64" t="s">
        <v>154</v>
      </c>
      <c r="B6" s="64" t="n">
        <v>44661.8333333333</v>
      </c>
      <c r="C6" s="64" t="n">
        <v>46241.5</v>
      </c>
      <c r="D6" s="64" t="n">
        <v>43109.3333333333</v>
      </c>
      <c r="E6" s="64" t="n">
        <v>47314.1666666667</v>
      </c>
      <c r="F6" s="64" t="n">
        <v>47857</v>
      </c>
      <c r="G6" s="64" t="n">
        <v>43487.5</v>
      </c>
      <c r="H6" s="64" t="n">
        <v>45684.1666666667</v>
      </c>
    </row>
    <row r="7" customFormat="false" ht="16.5" hidden="false" customHeight="true" outlineLevel="0" collapsed="false">
      <c r="A7" s="64" t="s">
        <v>50</v>
      </c>
      <c r="B7" s="64" t="n">
        <v>7.6</v>
      </c>
      <c r="C7" s="64" t="n">
        <v>9</v>
      </c>
      <c r="D7" s="64" t="n">
        <v>7.7</v>
      </c>
      <c r="E7" s="64" t="n">
        <v>6.6</v>
      </c>
      <c r="F7" s="64" t="n">
        <v>9</v>
      </c>
      <c r="G7" s="64" t="n">
        <v>8.8</v>
      </c>
      <c r="H7" s="64" t="n">
        <v>10</v>
      </c>
    </row>
    <row r="8" customFormat="false" ht="16.5" hidden="false" customHeight="true" outlineLevel="0" collapsed="false">
      <c r="A8" s="64" t="s">
        <v>51</v>
      </c>
      <c r="B8" s="64" t="n">
        <v>184</v>
      </c>
      <c r="C8" s="64" t="n">
        <v>1211.5</v>
      </c>
      <c r="D8" s="64" t="n">
        <v>337.5</v>
      </c>
      <c r="E8" s="64" t="n">
        <v>368.5</v>
      </c>
      <c r="F8" s="64" t="n">
        <v>336.5</v>
      </c>
      <c r="G8" s="64" t="n">
        <v>305.5</v>
      </c>
      <c r="H8" s="64" t="n">
        <v>274.5</v>
      </c>
    </row>
    <row r="9" customFormat="false" ht="16.5" hidden="false" customHeight="true" outlineLevel="0" collapsed="false">
      <c r="A9" s="64" t="s">
        <v>52</v>
      </c>
      <c r="B9" s="64" t="n">
        <v>288</v>
      </c>
      <c r="C9" s="64" t="n">
        <v>1102.5</v>
      </c>
      <c r="D9" s="64" t="n">
        <v>481.5</v>
      </c>
      <c r="E9" s="64" t="n">
        <v>632</v>
      </c>
      <c r="F9" s="64" t="n">
        <v>582.5</v>
      </c>
      <c r="G9" s="64" t="n">
        <v>677</v>
      </c>
      <c r="H9" s="64" t="n">
        <v>644</v>
      </c>
    </row>
    <row r="10" customFormat="false" ht="16.5" hidden="false" customHeight="true" outlineLevel="0" collapsed="false">
      <c r="A10" s="64" t="s">
        <v>53</v>
      </c>
      <c r="B10" s="64" t="n">
        <v>327</v>
      </c>
      <c r="C10" s="64" t="n">
        <v>1304.5</v>
      </c>
      <c r="D10" s="64" t="n">
        <v>643</v>
      </c>
      <c r="E10" s="64" t="n">
        <v>761</v>
      </c>
      <c r="F10" s="64" t="n">
        <v>684</v>
      </c>
      <c r="G10" s="64" t="n">
        <v>752.5</v>
      </c>
      <c r="H10" s="64" t="n">
        <v>738</v>
      </c>
    </row>
    <row r="11" customFormat="false" ht="16.5" hidden="false" customHeight="true" outlineLevel="0" collapsed="false">
      <c r="A11" s="64" t="s">
        <v>54</v>
      </c>
      <c r="B11" s="64" t="n">
        <v>1770.5</v>
      </c>
      <c r="C11" s="64" t="n">
        <v>2003</v>
      </c>
      <c r="D11" s="64" t="n">
        <v>31450.5</v>
      </c>
      <c r="E11" s="64" t="n">
        <v>2619</v>
      </c>
      <c r="F11" s="64" t="n">
        <v>1469.5</v>
      </c>
      <c r="G11" s="64" t="n">
        <v>1429.5</v>
      </c>
      <c r="H11" s="64" t="n">
        <v>1419</v>
      </c>
    </row>
    <row r="12" customFormat="false" ht="16.5" hidden="false" customHeight="true" outlineLevel="0" collapsed="false">
      <c r="A12" s="64" t="s">
        <v>140</v>
      </c>
      <c r="B12" s="64" t="n">
        <v>226</v>
      </c>
      <c r="C12" s="64" t="n">
        <v>1195.5</v>
      </c>
      <c r="D12" s="64" t="n">
        <v>453</v>
      </c>
      <c r="E12" s="64" t="n">
        <v>501</v>
      </c>
      <c r="F12" s="64" t="n">
        <v>527.5</v>
      </c>
      <c r="G12" s="64" t="n">
        <v>537.5</v>
      </c>
      <c r="H12" s="64" t="n">
        <v>528</v>
      </c>
    </row>
    <row r="13" customFormat="false" ht="16.5" hidden="false" customHeight="true" outlineLevel="0" collapsed="false">
      <c r="A13" s="64" t="s">
        <v>56</v>
      </c>
      <c r="B13" s="64" t="n">
        <v>64.5</v>
      </c>
      <c r="C13" s="64" t="n">
        <v>414</v>
      </c>
      <c r="D13" s="64" t="n">
        <v>143</v>
      </c>
      <c r="E13" s="64" t="n">
        <v>139</v>
      </c>
      <c r="F13" s="64" t="n">
        <v>129</v>
      </c>
      <c r="G13" s="64" t="n">
        <v>162.5</v>
      </c>
      <c r="H13" s="64" t="n">
        <v>129</v>
      </c>
    </row>
    <row r="14" customFormat="false" ht="16.5" hidden="false" customHeight="true" outlineLevel="0" collapsed="false">
      <c r="A14" s="64" t="s">
        <v>141</v>
      </c>
      <c r="B14" s="64" t="n">
        <v>309.5</v>
      </c>
      <c r="C14" s="64" t="n">
        <v>1215.5</v>
      </c>
      <c r="D14" s="64" t="n">
        <v>585.5</v>
      </c>
      <c r="E14" s="64" t="n">
        <v>700.5</v>
      </c>
      <c r="F14" s="64" t="n">
        <v>717.5</v>
      </c>
      <c r="G14" s="64" t="n">
        <v>682</v>
      </c>
      <c r="H14" s="64" t="n">
        <v>757</v>
      </c>
    </row>
    <row r="15" customFormat="false" ht="16.5" hidden="false" customHeight="true" outlineLevel="0" collapsed="false">
      <c r="A15" s="63" t="s">
        <v>142</v>
      </c>
      <c r="B15" s="63" t="n">
        <v>187.5</v>
      </c>
      <c r="C15" s="63" t="n">
        <v>20927.5</v>
      </c>
      <c r="D15" s="63" t="n">
        <v>939.5</v>
      </c>
      <c r="E15" s="63" t="n">
        <v>323.5</v>
      </c>
      <c r="F15" s="63" t="n">
        <v>366</v>
      </c>
      <c r="G15" s="63" t="n">
        <v>530.5</v>
      </c>
      <c r="H15" s="63" t="n">
        <v>420</v>
      </c>
    </row>
    <row r="16" customFormat="false" ht="16.5" hidden="false" customHeight="true" outlineLevel="0" collapsed="false">
      <c r="A16" s="63" t="s">
        <v>59</v>
      </c>
      <c r="B16" s="63" t="n">
        <v>348</v>
      </c>
      <c r="C16" s="63" t="n">
        <v>1181.5</v>
      </c>
      <c r="D16" s="63" t="n">
        <v>643</v>
      </c>
      <c r="E16" s="63" t="n">
        <v>802</v>
      </c>
      <c r="F16" s="63" t="n">
        <v>750</v>
      </c>
      <c r="G16" s="63" t="n">
        <v>764</v>
      </c>
      <c r="H16" s="63" t="n">
        <v>697.5</v>
      </c>
    </row>
    <row r="17" customFormat="false" ht="16.5" hidden="false" customHeight="true" outlineLevel="0" collapsed="false">
      <c r="A17" s="63" t="s">
        <v>60</v>
      </c>
      <c r="B17" s="63" t="n">
        <v>216.5</v>
      </c>
      <c r="C17" s="63" t="n">
        <v>518</v>
      </c>
      <c r="D17" s="63" t="n">
        <v>397.5</v>
      </c>
      <c r="E17" s="63" t="n">
        <v>557.5</v>
      </c>
      <c r="F17" s="63" t="n">
        <v>564.5</v>
      </c>
      <c r="G17" s="63" t="n">
        <v>515</v>
      </c>
      <c r="H17" s="63" t="n">
        <v>499</v>
      </c>
    </row>
    <row r="18" customFormat="false" ht="16.5" hidden="false" customHeight="true" outlineLevel="0" collapsed="false">
      <c r="A18" s="63" t="s">
        <v>61</v>
      </c>
      <c r="B18" s="63" t="n">
        <v>118.5</v>
      </c>
      <c r="C18" s="63" t="n">
        <v>193</v>
      </c>
      <c r="D18" s="63" t="n">
        <v>220</v>
      </c>
      <c r="E18" s="63" t="n">
        <v>174</v>
      </c>
      <c r="F18" s="63" t="n">
        <v>238</v>
      </c>
      <c r="G18" s="63" t="n">
        <v>153</v>
      </c>
      <c r="H18" s="63" t="n">
        <v>264</v>
      </c>
    </row>
    <row r="19" customFormat="false" ht="16.5" hidden="false" customHeight="true" outlineLevel="0" collapsed="false">
      <c r="A19" s="63" t="s">
        <v>62</v>
      </c>
      <c r="B19" s="63" t="n">
        <v>327</v>
      </c>
      <c r="C19" s="63" t="n">
        <v>1438.5</v>
      </c>
      <c r="D19" s="63" t="n">
        <v>626</v>
      </c>
      <c r="E19" s="63" t="n">
        <v>819</v>
      </c>
      <c r="F19" s="63" t="n">
        <v>747</v>
      </c>
      <c r="G19" s="63" t="n">
        <v>615.5</v>
      </c>
      <c r="H19" s="63" t="n">
        <v>683</v>
      </c>
    </row>
    <row r="20" customFormat="false" ht="16.5" hidden="false" customHeight="true" outlineLevel="0" collapsed="false">
      <c r="A20" s="63" t="s">
        <v>63</v>
      </c>
      <c r="B20" s="63" t="n">
        <v>302</v>
      </c>
      <c r="C20" s="63" t="n">
        <v>1313</v>
      </c>
      <c r="D20" s="63" t="n">
        <v>543.5</v>
      </c>
      <c r="E20" s="63" t="n">
        <v>716</v>
      </c>
      <c r="F20" s="63" t="n">
        <v>641</v>
      </c>
      <c r="G20" s="63" t="n">
        <v>676</v>
      </c>
      <c r="H20" s="63" t="n">
        <v>587</v>
      </c>
    </row>
    <row r="21" customFormat="false" ht="16.5" hidden="false" customHeight="true" outlineLevel="0" collapsed="false">
      <c r="A21" s="63" t="s">
        <v>64</v>
      </c>
      <c r="B21" s="63" t="n">
        <v>385.5</v>
      </c>
      <c r="C21" s="63" t="n">
        <v>1550</v>
      </c>
      <c r="D21" s="63" t="n">
        <v>656</v>
      </c>
      <c r="E21" s="63" t="n">
        <v>886.5</v>
      </c>
      <c r="F21" s="63" t="n">
        <v>828</v>
      </c>
      <c r="G21" s="63" t="n">
        <v>783</v>
      </c>
      <c r="H21" s="63" t="n">
        <v>799</v>
      </c>
    </row>
    <row r="22" customFormat="false" ht="16.5" hidden="false" customHeight="true" outlineLevel="0" collapsed="false">
      <c r="A22" s="63" t="s">
        <v>65</v>
      </c>
      <c r="B22" s="63" t="n">
        <v>481</v>
      </c>
      <c r="C22" s="63" t="n">
        <v>1560</v>
      </c>
      <c r="D22" s="63" t="n">
        <v>789.5</v>
      </c>
      <c r="E22" s="63" t="n">
        <v>958</v>
      </c>
      <c r="F22" s="63" t="n">
        <v>925</v>
      </c>
      <c r="G22" s="63" t="n">
        <v>970.5</v>
      </c>
      <c r="H22" s="63" t="n">
        <v>916.5</v>
      </c>
    </row>
    <row r="23" customFormat="false" ht="16.5" hidden="false" customHeight="true" outlineLevel="0" collapsed="false">
      <c r="A23" s="63" t="s">
        <v>66</v>
      </c>
      <c r="B23" s="63" t="n">
        <v>358</v>
      </c>
      <c r="C23" s="63" t="n">
        <v>1336.5</v>
      </c>
      <c r="D23" s="63" t="n">
        <v>624</v>
      </c>
      <c r="E23" s="63" t="n">
        <v>767.5</v>
      </c>
      <c r="F23" s="63" t="n">
        <v>695.5</v>
      </c>
      <c r="G23" s="63" t="n">
        <v>818.5</v>
      </c>
      <c r="H23" s="63" t="n">
        <v>740</v>
      </c>
    </row>
    <row r="24" customFormat="false" ht="16.5" hidden="false" customHeight="true" outlineLevel="0" collapsed="false">
      <c r="A24" s="63" t="s">
        <v>67</v>
      </c>
      <c r="B24" s="63" t="n">
        <v>219.5</v>
      </c>
      <c r="C24" s="63" t="n">
        <v>467</v>
      </c>
      <c r="D24" s="63" t="n">
        <v>387</v>
      </c>
      <c r="E24" s="63" t="n">
        <v>352.5</v>
      </c>
      <c r="F24" s="63" t="n">
        <v>491</v>
      </c>
      <c r="G24" s="63" t="n">
        <v>438</v>
      </c>
      <c r="H24" s="63" t="n">
        <v>439</v>
      </c>
    </row>
    <row r="25" customFormat="false" ht="16.5" hidden="false" customHeight="true" outlineLevel="0" collapsed="false">
      <c r="A25" s="63" t="s">
        <v>68</v>
      </c>
      <c r="B25" s="63" t="n">
        <v>420</v>
      </c>
      <c r="C25" s="63" t="n">
        <v>1690</v>
      </c>
      <c r="D25" s="63" t="n">
        <v>792</v>
      </c>
      <c r="E25" s="63" t="n">
        <v>993.5</v>
      </c>
      <c r="F25" s="63" t="n">
        <v>942.5</v>
      </c>
      <c r="G25" s="63" t="n">
        <v>898</v>
      </c>
      <c r="H25" s="63" t="n">
        <v>805</v>
      </c>
    </row>
    <row r="26" customFormat="false" ht="16.5" hidden="false" customHeight="true" outlineLevel="0" collapsed="false">
      <c r="A26" s="63" t="s">
        <v>69</v>
      </c>
      <c r="B26" s="63" t="n">
        <v>261</v>
      </c>
      <c r="C26" s="63" t="n">
        <v>1114</v>
      </c>
      <c r="D26" s="63" t="n">
        <v>427</v>
      </c>
      <c r="E26" s="63" t="n">
        <v>540</v>
      </c>
      <c r="F26" s="63" t="n">
        <v>545.5</v>
      </c>
      <c r="G26" s="63" t="n">
        <v>547.5</v>
      </c>
      <c r="H26" s="63" t="n">
        <v>546</v>
      </c>
    </row>
    <row r="27" customFormat="false" ht="16.5" hidden="false" customHeight="true" outlineLevel="0" collapsed="false">
      <c r="A27" s="63" t="s">
        <v>143</v>
      </c>
      <c r="B27" s="63" t="n">
        <v>196.5</v>
      </c>
      <c r="C27" s="63" t="n">
        <v>883.5</v>
      </c>
      <c r="D27" s="63" t="n">
        <v>357</v>
      </c>
      <c r="E27" s="63" t="n">
        <v>430</v>
      </c>
      <c r="F27" s="63" t="n">
        <v>430</v>
      </c>
      <c r="G27" s="63" t="n">
        <v>474.5</v>
      </c>
      <c r="H27" s="63" t="n">
        <v>466.5</v>
      </c>
    </row>
    <row r="28" customFormat="false" ht="16.5" hidden="false" customHeight="true" outlineLevel="0" collapsed="false">
      <c r="A28" s="64" t="s">
        <v>71</v>
      </c>
      <c r="B28" s="64" t="n">
        <v>403</v>
      </c>
      <c r="C28" s="64" t="n">
        <v>2156.5</v>
      </c>
      <c r="D28" s="64" t="n">
        <v>682.5</v>
      </c>
      <c r="E28" s="64" t="n">
        <v>1760.5</v>
      </c>
      <c r="F28" s="64" t="n">
        <v>731</v>
      </c>
      <c r="G28" s="64" t="n">
        <v>1000.5</v>
      </c>
      <c r="H28" s="64" t="n">
        <v>659.5</v>
      </c>
    </row>
    <row r="29" customFormat="false" ht="16.5" hidden="false" customHeight="true" outlineLevel="0" collapsed="false">
      <c r="A29" s="64" t="s">
        <v>72</v>
      </c>
      <c r="B29" s="64" t="n">
        <v>197</v>
      </c>
      <c r="C29" s="64" t="n">
        <v>652</v>
      </c>
      <c r="D29" s="64" t="n">
        <v>342</v>
      </c>
      <c r="E29" s="64" t="n">
        <v>991</v>
      </c>
      <c r="F29" s="64" t="n">
        <v>433.5</v>
      </c>
      <c r="G29" s="64" t="n">
        <v>331.5</v>
      </c>
      <c r="H29" s="64" t="n">
        <v>411</v>
      </c>
    </row>
    <row r="30" customFormat="false" ht="16.5" hidden="false" customHeight="true" outlineLevel="0" collapsed="false">
      <c r="A30" s="64" t="s">
        <v>73</v>
      </c>
      <c r="B30" s="64" t="n">
        <v>76</v>
      </c>
      <c r="C30" s="64" t="n">
        <v>776.5</v>
      </c>
      <c r="D30" s="64" t="n">
        <v>301.5</v>
      </c>
      <c r="E30" s="64" t="n">
        <v>224.5</v>
      </c>
      <c r="F30" s="64" t="n">
        <v>171</v>
      </c>
      <c r="G30" s="64" t="n">
        <v>144</v>
      </c>
      <c r="H30" s="64" t="n">
        <v>180.5</v>
      </c>
    </row>
    <row r="31" customFormat="false" ht="16.5" hidden="false" customHeight="true" outlineLevel="0" collapsed="false">
      <c r="A31" s="64" t="s">
        <v>74</v>
      </c>
      <c r="B31" s="64" t="n">
        <v>1529</v>
      </c>
      <c r="C31" s="64" t="n">
        <v>3365</v>
      </c>
      <c r="D31" s="64" t="n">
        <v>3116.5</v>
      </c>
      <c r="E31" s="64" t="n">
        <v>2863</v>
      </c>
      <c r="F31" s="64" t="n">
        <v>3395.5</v>
      </c>
      <c r="G31" s="64" t="n">
        <v>2679.5</v>
      </c>
      <c r="H31" s="64" t="n">
        <v>3107</v>
      </c>
    </row>
    <row r="32" customFormat="false" ht="16.5" hidden="false" customHeight="true" outlineLevel="0" collapsed="false">
      <c r="A32" s="64" t="s">
        <v>75</v>
      </c>
      <c r="B32" s="64" t="n">
        <v>75.5</v>
      </c>
      <c r="C32" s="64" t="n">
        <v>288.5</v>
      </c>
      <c r="D32" s="64" t="n">
        <v>180</v>
      </c>
      <c r="E32" s="64" t="n">
        <v>1136</v>
      </c>
      <c r="F32" s="64" t="n">
        <v>1406</v>
      </c>
      <c r="G32" s="64" t="n">
        <v>163</v>
      </c>
      <c r="H32" s="64" t="n">
        <v>170</v>
      </c>
    </row>
    <row r="33" customFormat="false" ht="16.5" hidden="false" customHeight="true" outlineLevel="0" collapsed="false">
      <c r="A33" s="64" t="s">
        <v>76</v>
      </c>
      <c r="B33" s="64" t="n">
        <v>253.5</v>
      </c>
      <c r="C33" s="64" t="n">
        <v>1224</v>
      </c>
      <c r="D33" s="64" t="n">
        <v>425</v>
      </c>
      <c r="E33" s="64" t="n">
        <v>600.5</v>
      </c>
      <c r="F33" s="64" t="n">
        <v>490.5</v>
      </c>
      <c r="G33" s="64" t="n">
        <v>541</v>
      </c>
      <c r="H33" s="64" t="n">
        <v>576</v>
      </c>
    </row>
    <row r="34" customFormat="false" ht="16.5" hidden="false" customHeight="true" outlineLevel="0" collapsed="false">
      <c r="A34" s="64" t="s">
        <v>144</v>
      </c>
      <c r="B34" s="64" t="n">
        <v>493.5</v>
      </c>
      <c r="C34" s="64" t="n">
        <v>41234</v>
      </c>
      <c r="D34" s="64" t="n">
        <v>35975.5</v>
      </c>
      <c r="E34" s="64" t="n">
        <v>41462.5</v>
      </c>
      <c r="F34" s="64" t="n">
        <v>45520.5</v>
      </c>
      <c r="G34" s="64" t="n">
        <v>38216.5</v>
      </c>
      <c r="H34" s="64" t="n">
        <v>38953</v>
      </c>
    </row>
    <row r="35" customFormat="false" ht="16.5" hidden="false" customHeight="true" outlineLevel="0" collapsed="false">
      <c r="A35" s="64" t="s">
        <v>145</v>
      </c>
      <c r="B35" s="64" t="n">
        <v>218.5</v>
      </c>
      <c r="C35" s="64" t="n">
        <v>290.5</v>
      </c>
      <c r="D35" s="64" t="n">
        <v>446.5</v>
      </c>
      <c r="E35" s="64" t="n">
        <v>259</v>
      </c>
      <c r="F35" s="64" t="n">
        <v>724</v>
      </c>
      <c r="G35" s="64" t="n">
        <v>276.5</v>
      </c>
      <c r="H35" s="64" t="n">
        <v>414.5</v>
      </c>
    </row>
    <row r="36" customFormat="false" ht="16.5" hidden="false" customHeight="true" outlineLevel="0" collapsed="false">
      <c r="A36" s="64" t="s">
        <v>79</v>
      </c>
      <c r="B36" s="64" t="n">
        <v>424</v>
      </c>
      <c r="C36" s="64" t="n">
        <v>65440.5</v>
      </c>
      <c r="D36" s="64" t="n">
        <v>65452</v>
      </c>
      <c r="E36" s="64" t="n">
        <v>65431.5</v>
      </c>
      <c r="F36" s="64" t="n">
        <v>58707.5</v>
      </c>
      <c r="G36" s="64" t="n">
        <v>65431</v>
      </c>
      <c r="H36" s="64" t="n">
        <v>65433</v>
      </c>
    </row>
    <row r="37" customFormat="false" ht="16.5" hidden="false" customHeight="true" outlineLevel="0" collapsed="false">
      <c r="A37" s="64" t="s">
        <v>80</v>
      </c>
      <c r="B37" s="64" t="n">
        <v>109</v>
      </c>
      <c r="C37" s="64" t="n">
        <v>221</v>
      </c>
      <c r="D37" s="64" t="n">
        <v>157</v>
      </c>
      <c r="E37" s="64" t="n">
        <v>188</v>
      </c>
      <c r="F37" s="64" t="n">
        <v>225</v>
      </c>
      <c r="G37" s="64" t="n">
        <v>183</v>
      </c>
      <c r="H37" s="64" t="n">
        <v>200.5</v>
      </c>
    </row>
    <row r="38" customFormat="false" ht="16.5" hidden="false" customHeight="true" outlineLevel="0" collapsed="false">
      <c r="A38" s="64" t="s">
        <v>81</v>
      </c>
      <c r="B38" s="64" t="n">
        <v>289.5</v>
      </c>
      <c r="C38" s="64" t="n">
        <v>634.5</v>
      </c>
      <c r="D38" s="64" t="n">
        <v>414</v>
      </c>
      <c r="E38" s="64" t="n">
        <v>572.5</v>
      </c>
      <c r="F38" s="64" t="n">
        <v>703.5</v>
      </c>
      <c r="G38" s="64" t="n">
        <v>526.5</v>
      </c>
      <c r="H38" s="64" t="n">
        <v>528</v>
      </c>
    </row>
    <row r="39" customFormat="false" ht="16.5" hidden="false" customHeight="true" outlineLevel="0" collapsed="false">
      <c r="A39" s="64" t="s">
        <v>82</v>
      </c>
      <c r="B39" s="64" t="n">
        <v>189</v>
      </c>
      <c r="C39" s="64" t="n">
        <v>330</v>
      </c>
      <c r="D39" s="64" t="n">
        <v>226.5</v>
      </c>
      <c r="E39" s="64" t="n">
        <v>1544.5</v>
      </c>
      <c r="F39" s="64" t="n">
        <v>476.5</v>
      </c>
      <c r="G39" s="64" t="n">
        <v>340.5</v>
      </c>
      <c r="H39" s="64" t="n">
        <v>340</v>
      </c>
    </row>
    <row r="40" customFormat="false" ht="16.5" hidden="false" customHeight="true" outlineLevel="0" collapsed="false">
      <c r="A40" s="64" t="s">
        <v>146</v>
      </c>
      <c r="B40" s="64" t="n">
        <v>318</v>
      </c>
      <c r="C40" s="64" t="n">
        <v>1484.5</v>
      </c>
      <c r="D40" s="64" t="n">
        <v>552.5</v>
      </c>
      <c r="E40" s="64" t="n">
        <v>684</v>
      </c>
      <c r="F40" s="64" t="n">
        <v>765.5</v>
      </c>
      <c r="G40" s="64" t="n">
        <v>710</v>
      </c>
      <c r="H40" s="64" t="n">
        <v>744</v>
      </c>
    </row>
    <row r="41" customFormat="false" ht="16.5" hidden="false" customHeight="true" outlineLevel="0" collapsed="false">
      <c r="A41" s="63" t="s">
        <v>147</v>
      </c>
      <c r="B41" s="63" t="n">
        <v>430</v>
      </c>
      <c r="C41" s="63" t="n">
        <v>1912</v>
      </c>
      <c r="D41" s="63" t="n">
        <v>751</v>
      </c>
      <c r="E41" s="63" t="n">
        <v>811</v>
      </c>
      <c r="F41" s="63" t="n">
        <v>753.5</v>
      </c>
      <c r="G41" s="63" t="n">
        <v>786</v>
      </c>
      <c r="H41" s="63" t="n">
        <v>669</v>
      </c>
    </row>
    <row r="42" customFormat="false" ht="16.5" hidden="false" customHeight="true" outlineLevel="0" collapsed="false">
      <c r="A42" s="63" t="s">
        <v>148</v>
      </c>
      <c r="B42" s="63" t="n">
        <v>377.5</v>
      </c>
      <c r="C42" s="63" t="n">
        <v>1552.5</v>
      </c>
      <c r="D42" s="63" t="n">
        <v>648.5</v>
      </c>
      <c r="E42" s="63" t="n">
        <v>736</v>
      </c>
      <c r="F42" s="63" t="n">
        <v>682</v>
      </c>
      <c r="G42" s="63" t="n">
        <v>770</v>
      </c>
      <c r="H42" s="63" t="n">
        <v>676</v>
      </c>
    </row>
    <row r="43" customFormat="false" ht="16.5" hidden="false" customHeight="true" outlineLevel="0" collapsed="false">
      <c r="A43" s="63" t="s">
        <v>86</v>
      </c>
      <c r="B43" s="63" t="n">
        <v>131.5</v>
      </c>
      <c r="C43" s="63" t="n">
        <v>327</v>
      </c>
      <c r="D43" s="63" t="n">
        <v>288</v>
      </c>
      <c r="E43" s="63" t="n">
        <v>180.5</v>
      </c>
      <c r="F43" s="63" t="n">
        <v>385.5</v>
      </c>
      <c r="G43" s="63" t="n">
        <v>242</v>
      </c>
      <c r="H43" s="63" t="n">
        <v>298.5</v>
      </c>
    </row>
    <row r="44" customFormat="false" ht="16.5" hidden="false" customHeight="true" outlineLevel="0" collapsed="false">
      <c r="A44" s="63" t="s">
        <v>87</v>
      </c>
      <c r="B44" s="63" t="n">
        <v>51.5</v>
      </c>
      <c r="C44" s="63" t="n">
        <v>107</v>
      </c>
      <c r="D44" s="63" t="n">
        <v>103</v>
      </c>
      <c r="E44" s="63" t="n">
        <v>96.5</v>
      </c>
      <c r="F44" s="63" t="n">
        <v>113</v>
      </c>
      <c r="G44" s="63" t="n">
        <v>86</v>
      </c>
      <c r="H44" s="63" t="n">
        <v>186</v>
      </c>
    </row>
    <row r="45" customFormat="false" ht="16.5" hidden="false" customHeight="true" outlineLevel="0" collapsed="false">
      <c r="A45" s="63" t="s">
        <v>88</v>
      </c>
      <c r="B45" s="63" t="n">
        <v>14281.5</v>
      </c>
      <c r="C45" s="63" t="n">
        <v>2800.5</v>
      </c>
      <c r="D45" s="63" t="n">
        <v>10514</v>
      </c>
      <c r="E45" s="63" t="n">
        <v>7153</v>
      </c>
      <c r="F45" s="63" t="n">
        <v>13769.5</v>
      </c>
      <c r="G45" s="63" t="n">
        <v>2338</v>
      </c>
      <c r="H45" s="63" t="n">
        <v>10089.5</v>
      </c>
    </row>
    <row r="46" customFormat="false" ht="16.5" hidden="false" customHeight="true" outlineLevel="0" collapsed="false">
      <c r="A46" s="63" t="s">
        <v>89</v>
      </c>
      <c r="B46" s="63" t="n">
        <v>533</v>
      </c>
      <c r="C46" s="63" t="n">
        <v>977</v>
      </c>
      <c r="D46" s="63" t="n">
        <v>841.5</v>
      </c>
      <c r="E46" s="63" t="n">
        <v>881.5</v>
      </c>
      <c r="F46" s="63" t="n">
        <v>1112.5</v>
      </c>
      <c r="G46" s="63" t="n">
        <v>746.5</v>
      </c>
      <c r="H46" s="63" t="n">
        <v>918.5</v>
      </c>
    </row>
    <row r="47" customFormat="false" ht="16.5" hidden="false" customHeight="true" outlineLevel="0" collapsed="false">
      <c r="A47" s="63" t="s">
        <v>90</v>
      </c>
      <c r="B47" s="63" t="n">
        <v>214.5</v>
      </c>
      <c r="C47" s="63" t="n">
        <v>356.5</v>
      </c>
      <c r="D47" s="63" t="n">
        <v>349.5</v>
      </c>
      <c r="E47" s="63" t="n">
        <v>303</v>
      </c>
      <c r="F47" s="63" t="n">
        <v>418.5</v>
      </c>
      <c r="G47" s="63" t="n">
        <v>252.5</v>
      </c>
      <c r="H47" s="63" t="n">
        <v>370</v>
      </c>
    </row>
    <row r="48" customFormat="false" ht="16.5" hidden="false" customHeight="true" outlineLevel="0" collapsed="false">
      <c r="A48" s="63" t="s">
        <v>91</v>
      </c>
      <c r="B48" s="63" t="n">
        <v>1386.5</v>
      </c>
      <c r="C48" s="63" t="n">
        <v>1655</v>
      </c>
      <c r="D48" s="63" t="n">
        <v>2148</v>
      </c>
      <c r="E48" s="63" t="n">
        <v>771</v>
      </c>
      <c r="F48" s="63" t="n">
        <v>2056.5</v>
      </c>
      <c r="G48" s="63" t="n">
        <v>620</v>
      </c>
      <c r="H48" s="63" t="n">
        <v>1894</v>
      </c>
    </row>
    <row r="49" customFormat="false" ht="16.5" hidden="false" customHeight="true" outlineLevel="0" collapsed="false">
      <c r="A49" s="63" t="s">
        <v>92</v>
      </c>
      <c r="B49" s="63" t="n">
        <v>537.5</v>
      </c>
      <c r="C49" s="63" t="n">
        <v>456.5</v>
      </c>
      <c r="D49" s="63" t="n">
        <v>1098.5</v>
      </c>
      <c r="E49" s="63" t="n">
        <v>307.5</v>
      </c>
      <c r="F49" s="63" t="n">
        <v>1133</v>
      </c>
      <c r="G49" s="63" t="n">
        <v>252</v>
      </c>
      <c r="H49" s="63" t="n">
        <v>1116.5</v>
      </c>
    </row>
    <row r="50" customFormat="false" ht="16.5" hidden="false" customHeight="true" outlineLevel="0" collapsed="false">
      <c r="A50" s="63" t="s">
        <v>93</v>
      </c>
      <c r="B50" s="63" t="n">
        <v>596.5</v>
      </c>
      <c r="C50" s="63" t="n">
        <v>1191</v>
      </c>
      <c r="D50" s="63" t="n">
        <v>1056.5</v>
      </c>
      <c r="E50" s="63" t="n">
        <v>1072.5</v>
      </c>
      <c r="F50" s="63" t="n">
        <v>1194</v>
      </c>
      <c r="G50" s="63" t="n">
        <v>977.5</v>
      </c>
      <c r="H50" s="63" t="n">
        <v>1147.5</v>
      </c>
    </row>
    <row r="51" customFormat="false" ht="16.5" hidden="false" customHeight="true" outlineLevel="0" collapsed="false">
      <c r="A51" s="63" t="s">
        <v>94</v>
      </c>
      <c r="B51" s="63" t="n">
        <v>170.5</v>
      </c>
      <c r="C51" s="63" t="n">
        <v>324</v>
      </c>
      <c r="D51" s="63" t="n">
        <v>235.5</v>
      </c>
      <c r="E51" s="63" t="n">
        <v>285</v>
      </c>
      <c r="F51" s="63" t="n">
        <v>299.5</v>
      </c>
      <c r="G51" s="63" t="n">
        <v>231.5</v>
      </c>
      <c r="H51" s="63" t="n">
        <v>281</v>
      </c>
    </row>
    <row r="52" customFormat="false" ht="16.5" hidden="false" customHeight="true" outlineLevel="0" collapsed="false">
      <c r="A52" s="63" t="s">
        <v>95</v>
      </c>
      <c r="B52" s="63" t="n">
        <v>133</v>
      </c>
      <c r="C52" s="63" t="n">
        <v>330.5</v>
      </c>
      <c r="D52" s="63" t="n">
        <v>213</v>
      </c>
      <c r="E52" s="63" t="n">
        <v>1846</v>
      </c>
      <c r="F52" s="63" t="n">
        <v>2415.5</v>
      </c>
      <c r="G52" s="63" t="n">
        <v>1222.5</v>
      </c>
      <c r="H52" s="63" t="n">
        <v>1020.5</v>
      </c>
    </row>
    <row r="53" customFormat="false" ht="16.5" hidden="false" customHeight="true" outlineLevel="0" collapsed="false">
      <c r="A53" s="63" t="s">
        <v>149</v>
      </c>
      <c r="B53" s="63" t="n">
        <v>160.5</v>
      </c>
      <c r="C53" s="63" t="n">
        <v>320</v>
      </c>
      <c r="D53" s="63" t="n">
        <v>202</v>
      </c>
      <c r="E53" s="63" t="n">
        <v>273.5</v>
      </c>
      <c r="F53" s="63" t="n">
        <v>317</v>
      </c>
      <c r="G53" s="63" t="n">
        <v>230</v>
      </c>
      <c r="H53" s="63" t="n">
        <v>280.5</v>
      </c>
    </row>
    <row r="54" customFormat="false" ht="16.5" hidden="false" customHeight="true" outlineLevel="0" collapsed="false">
      <c r="A54" s="64" t="s">
        <v>97</v>
      </c>
      <c r="B54" s="64" t="n">
        <v>265.5</v>
      </c>
      <c r="C54" s="64" t="n">
        <v>519</v>
      </c>
      <c r="D54" s="64" t="n">
        <v>428.5</v>
      </c>
      <c r="E54" s="64" t="n">
        <v>424</v>
      </c>
      <c r="F54" s="64" t="n">
        <v>487</v>
      </c>
      <c r="G54" s="64" t="n">
        <v>394</v>
      </c>
      <c r="H54" s="64" t="n">
        <v>458</v>
      </c>
    </row>
    <row r="55" customFormat="false" ht="16.5" hidden="false" customHeight="true" outlineLevel="0" collapsed="false">
      <c r="A55" s="64" t="s">
        <v>98</v>
      </c>
      <c r="B55" s="64" t="n">
        <v>305</v>
      </c>
      <c r="C55" s="64" t="n">
        <v>724</v>
      </c>
      <c r="D55" s="64" t="n">
        <v>838.5</v>
      </c>
      <c r="E55" s="64" t="n">
        <v>5203.5</v>
      </c>
      <c r="F55" s="64" t="n">
        <v>1752</v>
      </c>
      <c r="G55" s="64" t="n">
        <v>654</v>
      </c>
      <c r="H55" s="64" t="n">
        <v>1117</v>
      </c>
    </row>
    <row r="56" customFormat="false" ht="16.5" hidden="false" customHeight="true" outlineLevel="0" collapsed="false">
      <c r="A56" s="64" t="s">
        <v>99</v>
      </c>
      <c r="B56" s="64" t="n">
        <v>306</v>
      </c>
      <c r="C56" s="64" t="n">
        <v>564</v>
      </c>
      <c r="D56" s="64" t="n">
        <v>501.5</v>
      </c>
      <c r="E56" s="64" t="n">
        <v>454.5</v>
      </c>
      <c r="F56" s="64" t="n">
        <v>627</v>
      </c>
      <c r="G56" s="64" t="n">
        <v>390.5</v>
      </c>
      <c r="H56" s="64" t="n">
        <v>575.5</v>
      </c>
    </row>
    <row r="57" customFormat="false" ht="16.5" hidden="false" customHeight="true" outlineLevel="0" collapsed="false">
      <c r="A57" s="64" t="s">
        <v>100</v>
      </c>
      <c r="B57" s="64" t="n">
        <v>214</v>
      </c>
      <c r="C57" s="64" t="n">
        <v>343</v>
      </c>
      <c r="D57" s="64" t="n">
        <v>203</v>
      </c>
      <c r="E57" s="64" t="n">
        <v>325</v>
      </c>
      <c r="F57" s="64" t="n">
        <v>193</v>
      </c>
      <c r="G57" s="64" t="n">
        <v>249</v>
      </c>
      <c r="H57" s="64" t="n">
        <v>305</v>
      </c>
    </row>
    <row r="58" customFormat="false" ht="16.5" hidden="false" customHeight="true" outlineLevel="0" collapsed="false">
      <c r="A58" s="64" t="s">
        <v>101</v>
      </c>
      <c r="B58" s="64" t="n">
        <v>224</v>
      </c>
      <c r="C58" s="64" t="n">
        <v>461</v>
      </c>
      <c r="D58" s="64" t="n">
        <v>290</v>
      </c>
      <c r="E58" s="64" t="n">
        <v>381</v>
      </c>
      <c r="F58" s="64" t="n">
        <v>528.5</v>
      </c>
      <c r="G58" s="64" t="n">
        <v>278</v>
      </c>
      <c r="H58" s="64" t="n">
        <v>357</v>
      </c>
    </row>
    <row r="59" customFormat="false" ht="16.5" hidden="false" customHeight="true" outlineLevel="0" collapsed="false">
      <c r="A59" s="64" t="s">
        <v>102</v>
      </c>
      <c r="B59" s="64" t="n">
        <v>279</v>
      </c>
      <c r="C59" s="64" t="n">
        <v>426</v>
      </c>
      <c r="D59" s="64" t="n">
        <v>300</v>
      </c>
      <c r="E59" s="64" t="n">
        <v>359</v>
      </c>
      <c r="F59" s="64" t="n">
        <v>423.5</v>
      </c>
      <c r="G59" s="64" t="n">
        <v>296</v>
      </c>
      <c r="H59" s="64" t="n">
        <v>407.5</v>
      </c>
    </row>
    <row r="60" customFormat="false" ht="16.5" hidden="false" customHeight="true" outlineLevel="0" collapsed="false">
      <c r="A60" s="64" t="s">
        <v>103</v>
      </c>
      <c r="B60" s="64" t="n">
        <v>207</v>
      </c>
      <c r="C60" s="64" t="n">
        <v>350.5</v>
      </c>
      <c r="D60" s="64" t="n">
        <v>344.5</v>
      </c>
      <c r="E60" s="64" t="n">
        <v>331</v>
      </c>
      <c r="F60" s="64" t="n">
        <v>472.5</v>
      </c>
      <c r="G60" s="64" t="n">
        <v>204</v>
      </c>
      <c r="H60" s="64" t="n">
        <v>394.5</v>
      </c>
    </row>
    <row r="61" customFormat="false" ht="16.5" hidden="false" customHeight="true" outlineLevel="0" collapsed="false">
      <c r="A61" s="64" t="s">
        <v>104</v>
      </c>
      <c r="B61" s="64" t="n">
        <v>252.5</v>
      </c>
      <c r="C61" s="64" t="n">
        <v>456</v>
      </c>
      <c r="D61" s="64" t="n">
        <v>388.5</v>
      </c>
      <c r="E61" s="64" t="n">
        <v>358.5</v>
      </c>
      <c r="F61" s="64" t="n">
        <v>422</v>
      </c>
      <c r="G61" s="64" t="n">
        <v>349.5</v>
      </c>
      <c r="H61" s="64" t="n">
        <v>370.5</v>
      </c>
    </row>
    <row r="62" customFormat="false" ht="16.5" hidden="false" customHeight="true" outlineLevel="0" collapsed="false">
      <c r="A62" s="64" t="s">
        <v>105</v>
      </c>
      <c r="B62" s="64" t="n">
        <v>46.5</v>
      </c>
      <c r="C62" s="64" t="n">
        <v>207</v>
      </c>
      <c r="D62" s="64" t="n">
        <v>223.5</v>
      </c>
      <c r="E62" s="64" t="n">
        <v>204.5</v>
      </c>
      <c r="F62" s="64" t="n">
        <v>129.5</v>
      </c>
      <c r="G62" s="64" t="n">
        <v>184.5</v>
      </c>
      <c r="H62" s="64" t="n">
        <v>167.5</v>
      </c>
    </row>
    <row r="63" customFormat="false" ht="16.5" hidden="false" customHeight="true" outlineLevel="0" collapsed="false">
      <c r="A63" s="64" t="s">
        <v>106</v>
      </c>
      <c r="B63" s="64" t="n">
        <v>215.5</v>
      </c>
      <c r="C63" s="64" t="n">
        <v>357.5</v>
      </c>
      <c r="D63" s="64" t="n">
        <v>271</v>
      </c>
      <c r="E63" s="64" t="n">
        <v>148</v>
      </c>
      <c r="F63" s="64" t="n">
        <v>272</v>
      </c>
      <c r="G63" s="64" t="n">
        <v>236.5</v>
      </c>
      <c r="H63" s="64" t="n">
        <v>243</v>
      </c>
    </row>
    <row r="64" customFormat="false" ht="16.5" hidden="false" customHeight="true" outlineLevel="0" collapsed="false">
      <c r="A64" s="64" t="s">
        <v>107</v>
      </c>
      <c r="B64" s="64" t="n">
        <v>680.5</v>
      </c>
      <c r="C64" s="64" t="n">
        <v>1087.5</v>
      </c>
      <c r="D64" s="64" t="n">
        <v>1022.5</v>
      </c>
      <c r="E64" s="64" t="n">
        <v>976</v>
      </c>
      <c r="F64" s="64" t="n">
        <v>1266</v>
      </c>
      <c r="G64" s="64" t="n">
        <v>940</v>
      </c>
      <c r="H64" s="64" t="n">
        <v>1042.5</v>
      </c>
    </row>
    <row r="65" customFormat="false" ht="16.5" hidden="false" customHeight="true" outlineLevel="0" collapsed="false">
      <c r="A65" s="64" t="s">
        <v>108</v>
      </c>
      <c r="B65" s="64" t="n">
        <v>412.5</v>
      </c>
      <c r="C65" s="64" t="n">
        <v>791</v>
      </c>
      <c r="D65" s="64" t="n">
        <v>918.5</v>
      </c>
      <c r="E65" s="64" t="n">
        <v>1497</v>
      </c>
      <c r="F65" s="64" t="n">
        <v>852</v>
      </c>
      <c r="G65" s="64" t="n">
        <v>667</v>
      </c>
      <c r="H65" s="64" t="n">
        <v>694.5</v>
      </c>
    </row>
    <row r="66" customFormat="false" ht="16.5" hidden="false" customHeight="true" outlineLevel="0" collapsed="false">
      <c r="A66" s="64" t="s">
        <v>109</v>
      </c>
      <c r="B66" s="64" t="n">
        <v>578.5</v>
      </c>
      <c r="C66" s="64" t="n">
        <v>708.5</v>
      </c>
      <c r="D66" s="64" t="n">
        <v>656.5</v>
      </c>
      <c r="E66" s="64" t="n">
        <v>754.5</v>
      </c>
      <c r="F66" s="64" t="n">
        <v>873.5</v>
      </c>
      <c r="G66" s="64" t="n">
        <v>556</v>
      </c>
      <c r="H66" s="64" t="n">
        <v>676.5</v>
      </c>
    </row>
    <row r="67" customFormat="false" ht="16.5" hidden="false" customHeight="true" outlineLevel="0" collapsed="false">
      <c r="A67" s="63" t="s">
        <v>110</v>
      </c>
      <c r="B67" s="63" t="n">
        <v>397.5</v>
      </c>
      <c r="C67" s="63" t="n">
        <v>414.5</v>
      </c>
      <c r="D67" s="63" t="n">
        <v>307</v>
      </c>
      <c r="E67" s="63" t="n">
        <v>472.5</v>
      </c>
      <c r="F67" s="63" t="n">
        <v>386.5</v>
      </c>
      <c r="G67" s="63" t="n">
        <v>332.5</v>
      </c>
      <c r="H67" s="63" t="n">
        <v>351</v>
      </c>
    </row>
    <row r="68" customFormat="false" ht="16.5" hidden="false" customHeight="true" outlineLevel="0" collapsed="false">
      <c r="A68" s="63" t="s">
        <v>111</v>
      </c>
      <c r="B68" s="63" t="n">
        <v>497.5</v>
      </c>
      <c r="C68" s="63" t="n">
        <v>805.5</v>
      </c>
      <c r="D68" s="63" t="n">
        <v>726.5</v>
      </c>
      <c r="E68" s="63" t="n">
        <v>754.5</v>
      </c>
      <c r="F68" s="63" t="n">
        <v>843.5</v>
      </c>
      <c r="G68" s="63" t="n">
        <v>615.5</v>
      </c>
      <c r="H68" s="63" t="n">
        <v>690</v>
      </c>
    </row>
    <row r="69" customFormat="false" ht="16.5" hidden="false" customHeight="true" outlineLevel="0" collapsed="false">
      <c r="A69" s="63" t="s">
        <v>112</v>
      </c>
      <c r="B69" s="63" t="n">
        <v>155.5</v>
      </c>
      <c r="C69" s="63" t="n">
        <v>355.5</v>
      </c>
      <c r="D69" s="63" t="n">
        <v>216</v>
      </c>
      <c r="E69" s="63" t="n">
        <v>209</v>
      </c>
      <c r="F69" s="63" t="n">
        <v>281</v>
      </c>
      <c r="G69" s="63" t="n">
        <v>221</v>
      </c>
      <c r="H69" s="63" t="n">
        <v>272</v>
      </c>
    </row>
    <row r="70" customFormat="false" ht="16.5" hidden="false" customHeight="true" outlineLevel="0" collapsed="false">
      <c r="A70" s="63" t="s">
        <v>113</v>
      </c>
      <c r="B70" s="63" t="n">
        <v>139</v>
      </c>
      <c r="C70" s="63" t="n">
        <v>185</v>
      </c>
      <c r="D70" s="63" t="n">
        <v>242.5</v>
      </c>
      <c r="E70" s="63" t="n">
        <v>161</v>
      </c>
      <c r="F70" s="63" t="n">
        <v>239</v>
      </c>
      <c r="G70" s="63" t="n">
        <v>142</v>
      </c>
      <c r="H70" s="63" t="n">
        <v>257.5</v>
      </c>
    </row>
    <row r="71" customFormat="false" ht="16.5" hidden="false" customHeight="true" outlineLevel="0" collapsed="false">
      <c r="A71" s="63" t="s">
        <v>114</v>
      </c>
      <c r="B71" s="63" t="n">
        <v>609.5</v>
      </c>
      <c r="C71" s="63" t="n">
        <v>972.5</v>
      </c>
      <c r="D71" s="63" t="n">
        <v>887.5</v>
      </c>
      <c r="E71" s="63" t="n">
        <v>911</v>
      </c>
      <c r="F71" s="63" t="n">
        <v>1032</v>
      </c>
      <c r="G71" s="63" t="n">
        <v>677</v>
      </c>
      <c r="H71" s="63" t="n">
        <v>1139.5</v>
      </c>
    </row>
    <row r="72" customFormat="false" ht="16.5" hidden="false" customHeight="true" outlineLevel="0" collapsed="false">
      <c r="A72" s="63" t="s">
        <v>115</v>
      </c>
      <c r="B72" s="63" t="n">
        <v>650.5</v>
      </c>
      <c r="C72" s="63" t="n">
        <v>1081</v>
      </c>
      <c r="D72" s="63" t="n">
        <v>939.5</v>
      </c>
      <c r="E72" s="63" t="n">
        <v>1031.5</v>
      </c>
      <c r="F72" s="63" t="n">
        <v>1102</v>
      </c>
      <c r="G72" s="63" t="n">
        <v>875</v>
      </c>
      <c r="H72" s="63" t="n">
        <v>973</v>
      </c>
    </row>
    <row r="73" customFormat="false" ht="16.5" hidden="false" customHeight="true" outlineLevel="0" collapsed="false">
      <c r="A73" s="63" t="s">
        <v>116</v>
      </c>
      <c r="B73" s="63" t="n">
        <v>319.5</v>
      </c>
      <c r="C73" s="63" t="n">
        <v>487</v>
      </c>
      <c r="D73" s="63" t="n">
        <v>453.5</v>
      </c>
      <c r="E73" s="63" t="n">
        <v>403.5</v>
      </c>
      <c r="F73" s="63" t="n">
        <v>550</v>
      </c>
      <c r="G73" s="63" t="n">
        <v>334</v>
      </c>
      <c r="H73" s="63" t="n">
        <v>545.5</v>
      </c>
    </row>
    <row r="74" customFormat="false" ht="16.5" hidden="false" customHeight="true" outlineLevel="0" collapsed="false">
      <c r="A74" s="63" t="s">
        <v>117</v>
      </c>
      <c r="B74" s="63" t="n">
        <v>288.5</v>
      </c>
      <c r="C74" s="63" t="n">
        <v>468.5</v>
      </c>
      <c r="D74" s="63" t="n">
        <v>335</v>
      </c>
      <c r="E74" s="63" t="n">
        <v>320.5</v>
      </c>
      <c r="F74" s="63" t="n">
        <v>426</v>
      </c>
      <c r="G74" s="63" t="n">
        <v>322</v>
      </c>
      <c r="H74" s="63" t="n">
        <v>420</v>
      </c>
    </row>
    <row r="75" customFormat="false" ht="16.5" hidden="false" customHeight="true" outlineLevel="0" collapsed="false">
      <c r="A75" s="63" t="s">
        <v>118</v>
      </c>
      <c r="B75" s="63" t="n">
        <v>3348</v>
      </c>
      <c r="C75" s="63" t="n">
        <v>1945.5</v>
      </c>
      <c r="D75" s="63" t="n">
        <v>2691.5</v>
      </c>
      <c r="E75" s="63" t="n">
        <v>794</v>
      </c>
      <c r="F75" s="63" t="n">
        <v>2682.5</v>
      </c>
      <c r="G75" s="63" t="n">
        <v>1092.5</v>
      </c>
      <c r="H75" s="63" t="n">
        <v>1320</v>
      </c>
    </row>
    <row r="76" customFormat="false" ht="16.5" hidden="false" customHeight="true" outlineLevel="0" collapsed="false">
      <c r="A76" s="63" t="s">
        <v>150</v>
      </c>
      <c r="B76" s="63" t="n">
        <v>889.5</v>
      </c>
      <c r="C76" s="63" t="n">
        <v>62341</v>
      </c>
      <c r="D76" s="63" t="n">
        <v>21579.5</v>
      </c>
      <c r="E76" s="63" t="n">
        <v>3173</v>
      </c>
      <c r="F76" s="63" t="n">
        <v>3312.5</v>
      </c>
      <c r="G76" s="63" t="n">
        <v>5511</v>
      </c>
      <c r="H76" s="63" t="n">
        <v>3917.5</v>
      </c>
    </row>
    <row r="77" customFormat="false" ht="16.5" hidden="false" customHeight="true" outlineLevel="0" collapsed="false">
      <c r="A77" s="63" t="s">
        <v>120</v>
      </c>
      <c r="B77" s="63" t="n">
        <v>172</v>
      </c>
      <c r="C77" s="63" t="n">
        <v>533</v>
      </c>
      <c r="D77" s="63" t="n">
        <v>299.5</v>
      </c>
      <c r="E77" s="63" t="n">
        <v>279.5</v>
      </c>
      <c r="F77" s="63" t="n">
        <v>233</v>
      </c>
      <c r="G77" s="63" t="n">
        <v>215.5</v>
      </c>
      <c r="H77" s="63" t="n">
        <v>277.5</v>
      </c>
    </row>
    <row r="78" customFormat="false" ht="16.5" hidden="false" customHeight="true" outlineLevel="0" collapsed="false">
      <c r="A78" s="63" t="s">
        <v>121</v>
      </c>
      <c r="B78" s="63" t="n">
        <v>188.5</v>
      </c>
      <c r="C78" s="63" t="n">
        <v>294</v>
      </c>
      <c r="D78" s="63" t="n">
        <v>264</v>
      </c>
      <c r="E78" s="63" t="n">
        <v>294.5</v>
      </c>
      <c r="F78" s="63" t="n">
        <v>287.5</v>
      </c>
      <c r="G78" s="63" t="n">
        <v>248</v>
      </c>
      <c r="H78" s="63" t="n">
        <v>280.5</v>
      </c>
    </row>
    <row r="79" customFormat="false" ht="16.5" hidden="false" customHeight="true" outlineLevel="0" collapsed="false">
      <c r="A79" s="63" t="s">
        <v>122</v>
      </c>
      <c r="B79" s="63" t="n">
        <v>223</v>
      </c>
      <c r="C79" s="63" t="n">
        <v>396</v>
      </c>
      <c r="D79" s="63" t="n">
        <v>334.5</v>
      </c>
      <c r="E79" s="63" t="n">
        <v>400</v>
      </c>
      <c r="F79" s="63" t="n">
        <v>424.5</v>
      </c>
      <c r="G79" s="63" t="n">
        <v>366</v>
      </c>
      <c r="H79" s="63" t="n">
        <v>382.5</v>
      </c>
    </row>
    <row r="80" customFormat="false" ht="16.5" hidden="false" customHeight="true" outlineLevel="0" collapsed="false">
      <c r="A80" s="64" t="s">
        <v>123</v>
      </c>
      <c r="B80" s="64" t="n">
        <v>559.5</v>
      </c>
      <c r="C80" s="64" t="n">
        <v>2126</v>
      </c>
      <c r="D80" s="64" t="n">
        <v>1014.5</v>
      </c>
      <c r="E80" s="64" t="n">
        <v>1260.5</v>
      </c>
      <c r="F80" s="64" t="n">
        <v>860.5</v>
      </c>
      <c r="G80" s="64" t="n">
        <v>1248</v>
      </c>
      <c r="H80" s="64" t="n">
        <v>909.5</v>
      </c>
    </row>
    <row r="81" customFormat="false" ht="16.5" hidden="false" customHeight="true" outlineLevel="0" collapsed="false">
      <c r="A81" s="64" t="s">
        <v>124</v>
      </c>
      <c r="B81" s="64" t="n">
        <v>55</v>
      </c>
      <c r="C81" s="64" t="n">
        <v>144</v>
      </c>
      <c r="D81" s="64" t="n">
        <v>83.5</v>
      </c>
      <c r="E81" s="64" t="n">
        <v>158</v>
      </c>
      <c r="F81" s="64" t="n">
        <v>88.5</v>
      </c>
      <c r="G81" s="64" t="n">
        <v>55.5</v>
      </c>
      <c r="H81" s="64" t="n">
        <v>137.5</v>
      </c>
    </row>
    <row r="82" customFormat="false" ht="16.5" hidden="false" customHeight="true" outlineLevel="0" collapsed="false">
      <c r="A82" s="64" t="s">
        <v>125</v>
      </c>
      <c r="B82" s="64" t="n">
        <v>451</v>
      </c>
      <c r="C82" s="64" t="n">
        <v>803.5</v>
      </c>
      <c r="D82" s="64" t="n">
        <v>650</v>
      </c>
      <c r="E82" s="64" t="n">
        <v>652.5</v>
      </c>
      <c r="F82" s="64" t="n">
        <v>753</v>
      </c>
      <c r="G82" s="64" t="n">
        <v>609</v>
      </c>
      <c r="H82" s="64" t="n">
        <v>667.5</v>
      </c>
    </row>
    <row r="83" customFormat="false" ht="16.5" hidden="false" customHeight="true" outlineLevel="0" collapsed="false">
      <c r="A83" s="64" t="s">
        <v>126</v>
      </c>
      <c r="B83" s="64" t="n">
        <v>850.5</v>
      </c>
      <c r="C83" s="64" t="n">
        <v>1382.5</v>
      </c>
      <c r="D83" s="64" t="n">
        <v>1178.5</v>
      </c>
      <c r="E83" s="64" t="n">
        <v>1257.5</v>
      </c>
      <c r="F83" s="64" t="n">
        <v>1299</v>
      </c>
      <c r="G83" s="64" t="n">
        <v>1058.5</v>
      </c>
      <c r="H83" s="64" t="n">
        <v>1210</v>
      </c>
    </row>
    <row r="84" customFormat="false" ht="16.5" hidden="false" customHeight="true" outlineLevel="0" collapsed="false">
      <c r="A84" s="64" t="s">
        <v>151</v>
      </c>
      <c r="B84" s="64" t="n">
        <v>3683.5</v>
      </c>
      <c r="C84" s="64" t="n">
        <v>5757</v>
      </c>
      <c r="D84" s="64" t="n">
        <v>5051</v>
      </c>
      <c r="E84" s="64" t="n">
        <v>5253.5</v>
      </c>
      <c r="F84" s="64" t="n">
        <v>5604.5</v>
      </c>
      <c r="G84" s="64" t="n">
        <v>4473</v>
      </c>
      <c r="H84" s="64" t="n">
        <v>4532.5</v>
      </c>
    </row>
    <row r="85" customFormat="false" ht="16.5" hidden="false" customHeight="true" outlineLevel="0" collapsed="false">
      <c r="A85" s="64" t="s">
        <v>152</v>
      </c>
      <c r="B85" s="64" t="n">
        <v>77.5</v>
      </c>
      <c r="C85" s="64" t="n">
        <v>147</v>
      </c>
      <c r="D85" s="64" t="n">
        <v>123</v>
      </c>
      <c r="E85" s="64" t="n">
        <v>143</v>
      </c>
      <c r="F85" s="64" t="n">
        <v>139.5</v>
      </c>
      <c r="G85" s="64" t="n">
        <v>93.5</v>
      </c>
      <c r="H85" s="64" t="n">
        <v>115</v>
      </c>
    </row>
    <row r="86" customFormat="false" ht="16.5" hidden="false" customHeight="true" outlineLevel="0" collapsed="false">
      <c r="A86" s="64" t="s">
        <v>129</v>
      </c>
      <c r="B86" s="64" t="n">
        <v>5610</v>
      </c>
      <c r="C86" s="64" t="n">
        <v>22266</v>
      </c>
      <c r="D86" s="64" t="n">
        <v>16788</v>
      </c>
      <c r="E86" s="64" t="n">
        <v>15372.5</v>
      </c>
      <c r="F86" s="64" t="n">
        <v>11655.5</v>
      </c>
      <c r="G86" s="64" t="n">
        <v>12427</v>
      </c>
      <c r="H86" s="64" t="n">
        <v>11029.5</v>
      </c>
    </row>
    <row r="87" customFormat="false" ht="16.5" hidden="false" customHeight="true" outlineLevel="0" collapsed="false">
      <c r="A87" s="64" t="s">
        <v>130</v>
      </c>
      <c r="B87" s="64" t="n">
        <v>21582</v>
      </c>
      <c r="C87" s="64" t="n">
        <v>10920.5</v>
      </c>
      <c r="D87" s="64" t="n">
        <v>19793</v>
      </c>
      <c r="E87" s="64" t="n">
        <v>29821.5</v>
      </c>
      <c r="F87" s="64" t="n">
        <v>35941</v>
      </c>
      <c r="G87" s="64" t="n">
        <v>10033</v>
      </c>
      <c r="H87" s="64" t="n">
        <v>194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8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9.13671875" defaultRowHeight="16.5" zeroHeight="false" outlineLevelRow="0" outlineLevelCol="0"/>
  <cols>
    <col collapsed="false" customWidth="true" hidden="false" outlineLevel="0" max="1" min="1" style="57" width="21.13"/>
    <col collapsed="false" customWidth="true" hidden="false" outlineLevel="0" max="25" min="2" style="59" width="17.56"/>
    <col collapsed="false" customWidth="false" hidden="false" outlineLevel="0" max="257" min="26" style="60" width="9.14"/>
  </cols>
  <sheetData>
    <row r="1" customFormat="false" ht="7.5" hidden="false" customHeight="true" outlineLevel="0" collapsed="false"/>
    <row r="2" customFormat="false" ht="16.5" hidden="false" customHeight="true" outlineLevel="0" collapsed="false">
      <c r="A2" s="67" t="str">
        <f aca="false">'Aligning data'!A1</f>
        <v>RayBio® Human Cytokine Antibody Array G5</v>
      </c>
    </row>
    <row r="3" customFormat="false" ht="3" hidden="false" customHeight="true" outlineLevel="0" collapsed="false"/>
    <row r="4" customFormat="false" ht="21" hidden="false" customHeight="true" outlineLevel="0" collapsed="false">
      <c r="A4" s="91" t="s">
        <v>139</v>
      </c>
    </row>
    <row r="5" s="63" customFormat="true" ht="16.5" hidden="false" customHeight="true" outlineLevel="0" collapsed="false">
      <c r="A5" s="57"/>
      <c r="B5" s="57" t="e">
        <f aca="false">#REF!</f>
        <v>#REF!</v>
      </c>
      <c r="C5" s="57" t="e">
        <f aca="false">#REF!</f>
        <v>#REF!</v>
      </c>
      <c r="D5" s="57" t="e">
        <f aca="false">#REF!</f>
        <v>#REF!</v>
      </c>
      <c r="E5" s="57" t="e">
        <f aca="false">#REF!</f>
        <v>#REF!</v>
      </c>
      <c r="F5" s="57" t="e">
        <f aca="false">#REF!</f>
        <v>#REF!</v>
      </c>
      <c r="G5" s="57" t="e">
        <f aca="false">#REF!</f>
        <v>#REF!</v>
      </c>
      <c r="H5" s="57" t="e">
        <f aca="false">#REF!</f>
        <v>#REF!</v>
      </c>
      <c r="I5" s="57" t="e">
        <f aca="false">#REF!</f>
        <v>#REF!</v>
      </c>
      <c r="J5" s="57" t="e">
        <f aca="false">#REF!</f>
        <v>#REF!</v>
      </c>
      <c r="K5" s="57" t="str">
        <f aca="false">'Sorting 1'!D4</f>
        <v>HSC</v>
      </c>
      <c r="L5" s="57" t="str">
        <f aca="false">'Sorting 1'!H4</f>
        <v>MI</v>
      </c>
      <c r="M5" s="57" t="str">
        <f aca="false">'Sorting 1'!L4</f>
        <v>MI+HSC</v>
      </c>
      <c r="N5" s="57" t="str">
        <f aca="false">'Sorting 1'!P4</f>
        <v>M2</v>
      </c>
      <c r="O5" s="57" t="str">
        <f aca="false">'Sorting 1'!T4</f>
        <v>M2+HSC</v>
      </c>
      <c r="P5" s="57" t="str">
        <f aca="false">'Sorting 1'!X4</f>
        <v>R8</v>
      </c>
      <c r="Q5" s="57" t="str">
        <f aca="false">'Sorting 1'!AB4</f>
        <v>R8+HSC</v>
      </c>
      <c r="R5" s="57" t="e">
        <f aca="false">#REF!</f>
        <v>#REF!</v>
      </c>
      <c r="S5" s="57" t="e">
        <f aca="false">#REF!</f>
        <v>#REF!</v>
      </c>
      <c r="T5" s="57" t="e">
        <f aca="false">#REF!</f>
        <v>#REF!</v>
      </c>
      <c r="U5" s="57" t="e">
        <f aca="false">#REF!</f>
        <v>#REF!</v>
      </c>
      <c r="V5" s="57" t="e">
        <f aca="false">#REF!</f>
        <v>#REF!</v>
      </c>
      <c r="W5" s="57" t="e">
        <f aca="false">#REF!</f>
        <v>#REF!</v>
      </c>
      <c r="X5" s="57" t="e">
        <f aca="false">#REF!</f>
        <v>#REF!</v>
      </c>
      <c r="Y5" s="57" t="e">
        <f aca="false">#REF!</f>
        <v>#REF!</v>
      </c>
    </row>
    <row r="6" customFormat="false" ht="16.5" hidden="false" customHeight="true" outlineLevel="0" collapsed="false">
      <c r="A6" s="64" t="str">
        <f aca="false">'Sorting 1'!A6</f>
        <v>POS</v>
      </c>
      <c r="B6" s="69" t="e">
        <f aca="false">#REF!</f>
        <v>#REF!</v>
      </c>
      <c r="C6" s="69" t="e">
        <f aca="false">#REF!</f>
        <v>#REF!</v>
      </c>
      <c r="D6" s="69" t="e">
        <f aca="false">#REF!</f>
        <v>#REF!</v>
      </c>
      <c r="E6" s="69" t="e">
        <f aca="false">#REF!</f>
        <v>#REF!</v>
      </c>
      <c r="F6" s="69" t="e">
        <f aca="false">#REF!</f>
        <v>#REF!</v>
      </c>
      <c r="G6" s="69" t="e">
        <f aca="false">#REF!</f>
        <v>#REF!</v>
      </c>
      <c r="H6" s="69" t="e">
        <f aca="false">#REF!</f>
        <v>#REF!</v>
      </c>
      <c r="I6" s="69" t="e">
        <f aca="false">#REF!</f>
        <v>#REF!</v>
      </c>
      <c r="J6" s="69" t="e">
        <f aca="false">#REF!</f>
        <v>#REF!</v>
      </c>
      <c r="K6" s="69" t="n">
        <f aca="false">'Average 2'!B6</f>
        <v>44661.8333333333</v>
      </c>
      <c r="L6" s="69" t="n">
        <f aca="false">'Average 2'!C6</f>
        <v>46241.5</v>
      </c>
      <c r="M6" s="69" t="n">
        <f aca="false">'Average 2'!D6</f>
        <v>43109.3333333333</v>
      </c>
      <c r="N6" s="69" t="n">
        <f aca="false">'Average 2'!E6</f>
        <v>47314.1666666667</v>
      </c>
      <c r="O6" s="69" t="n">
        <f aca="false">'Average 2'!F6</f>
        <v>47857</v>
      </c>
      <c r="P6" s="69" t="n">
        <f aca="false">'Average 2'!G6</f>
        <v>43487.5</v>
      </c>
      <c r="Q6" s="69" t="n">
        <f aca="false">'Average 2'!H6</f>
        <v>45684.1666666667</v>
      </c>
      <c r="R6" s="69" t="e">
        <f aca="false">#REF!</f>
        <v>#REF!</v>
      </c>
      <c r="S6" s="69" t="e">
        <f aca="false">#REF!</f>
        <v>#REF!</v>
      </c>
      <c r="T6" s="69" t="e">
        <f aca="false">#REF!</f>
        <v>#REF!</v>
      </c>
      <c r="U6" s="69" t="e">
        <f aca="false">#REF!</f>
        <v>#REF!</v>
      </c>
      <c r="V6" s="69" t="e">
        <f aca="false">#REF!</f>
        <v>#REF!</v>
      </c>
      <c r="W6" s="69" t="e">
        <f aca="false">#REF!</f>
        <v>#REF!</v>
      </c>
      <c r="X6" s="69" t="e">
        <f aca="false">#REF!</f>
        <v>#REF!</v>
      </c>
      <c r="Y6" s="69" t="e">
        <f aca="false">#REF!</f>
        <v>#REF!</v>
      </c>
    </row>
    <row r="7" customFormat="false" ht="16.5" hidden="false" customHeight="true" outlineLevel="0" collapsed="false">
      <c r="A7" s="64" t="str">
        <f aca="false">'Sorting 1'!A7</f>
        <v>Neg</v>
      </c>
      <c r="B7" s="69" t="e">
        <f aca="false">#REF!</f>
        <v>#REF!</v>
      </c>
      <c r="C7" s="69" t="e">
        <f aca="false">#REF!</f>
        <v>#REF!</v>
      </c>
      <c r="D7" s="69" t="e">
        <f aca="false">#REF!</f>
        <v>#REF!</v>
      </c>
      <c r="E7" s="69" t="e">
        <f aca="false">#REF!</f>
        <v>#REF!</v>
      </c>
      <c r="F7" s="69" t="e">
        <f aca="false">#REF!</f>
        <v>#REF!</v>
      </c>
      <c r="G7" s="69" t="e">
        <f aca="false">#REF!</f>
        <v>#REF!</v>
      </c>
      <c r="H7" s="69" t="e">
        <f aca="false">#REF!</f>
        <v>#REF!</v>
      </c>
      <c r="I7" s="69" t="e">
        <f aca="false">#REF!</f>
        <v>#REF!</v>
      </c>
      <c r="J7" s="69" t="e">
        <f aca="false">#REF!</f>
        <v>#REF!</v>
      </c>
      <c r="K7" s="69" t="n">
        <f aca="false">'Average 2'!B7</f>
        <v>7.6</v>
      </c>
      <c r="L7" s="69" t="n">
        <f aca="false">'Average 2'!C7</f>
        <v>9</v>
      </c>
      <c r="M7" s="69" t="n">
        <f aca="false">'Average 2'!D7</f>
        <v>7.7</v>
      </c>
      <c r="N7" s="69" t="n">
        <f aca="false">'Average 2'!E7</f>
        <v>6.6</v>
      </c>
      <c r="O7" s="69" t="n">
        <f aca="false">'Average 2'!F7</f>
        <v>9</v>
      </c>
      <c r="P7" s="69" t="n">
        <f aca="false">'Average 2'!G7</f>
        <v>8.8</v>
      </c>
      <c r="Q7" s="69" t="n">
        <f aca="false">'Average 2'!H7</f>
        <v>10</v>
      </c>
      <c r="R7" s="69" t="e">
        <f aca="false">#REF!</f>
        <v>#REF!</v>
      </c>
      <c r="S7" s="69" t="e">
        <f aca="false">#REF!</f>
        <v>#REF!</v>
      </c>
      <c r="T7" s="69" t="e">
        <f aca="false">#REF!</f>
        <v>#REF!</v>
      </c>
      <c r="U7" s="69" t="e">
        <f aca="false">#REF!</f>
        <v>#REF!</v>
      </c>
      <c r="V7" s="69" t="e">
        <f aca="false">#REF!</f>
        <v>#REF!</v>
      </c>
      <c r="W7" s="69" t="e">
        <f aca="false">#REF!</f>
        <v>#REF!</v>
      </c>
      <c r="X7" s="69" t="e">
        <f aca="false">#REF!</f>
        <v>#REF!</v>
      </c>
      <c r="Y7" s="69" t="e">
        <f aca="false">#REF!</f>
        <v>#REF!</v>
      </c>
    </row>
    <row r="8" customFormat="false" ht="16.5" hidden="false" customHeight="true" outlineLevel="0" collapsed="false">
      <c r="A8" s="64" t="str">
        <f aca="false">'Sorting 1'!A8</f>
        <v>ENA-78</v>
      </c>
      <c r="B8" s="69" t="e">
        <f aca="false">#REF!</f>
        <v>#REF!</v>
      </c>
      <c r="C8" s="69" t="e">
        <f aca="false">#REF!</f>
        <v>#REF!</v>
      </c>
      <c r="D8" s="69" t="e">
        <f aca="false">#REF!</f>
        <v>#REF!</v>
      </c>
      <c r="E8" s="69" t="e">
        <f aca="false">#REF!</f>
        <v>#REF!</v>
      </c>
      <c r="F8" s="69" t="e">
        <f aca="false">#REF!</f>
        <v>#REF!</v>
      </c>
      <c r="G8" s="69" t="e">
        <f aca="false">#REF!</f>
        <v>#REF!</v>
      </c>
      <c r="H8" s="69" t="e">
        <f aca="false">#REF!</f>
        <v>#REF!</v>
      </c>
      <c r="I8" s="69" t="e">
        <f aca="false">#REF!</f>
        <v>#REF!</v>
      </c>
      <c r="J8" s="69" t="e">
        <f aca="false">#REF!</f>
        <v>#REF!</v>
      </c>
      <c r="K8" s="69" t="n">
        <f aca="false">'Average 2'!B8</f>
        <v>184</v>
      </c>
      <c r="L8" s="69" t="n">
        <f aca="false">'Average 2'!C8</f>
        <v>1211.5</v>
      </c>
      <c r="M8" s="69" t="n">
        <f aca="false">'Average 2'!D8</f>
        <v>337.5</v>
      </c>
      <c r="N8" s="69" t="n">
        <f aca="false">'Average 2'!E8</f>
        <v>368.5</v>
      </c>
      <c r="O8" s="69" t="n">
        <f aca="false">'Average 2'!F8</f>
        <v>336.5</v>
      </c>
      <c r="P8" s="69" t="n">
        <f aca="false">'Average 2'!G8</f>
        <v>305.5</v>
      </c>
      <c r="Q8" s="69" t="n">
        <f aca="false">'Average 2'!H8</f>
        <v>274.5</v>
      </c>
      <c r="R8" s="69" t="e">
        <f aca="false">#REF!</f>
        <v>#REF!</v>
      </c>
      <c r="S8" s="69" t="e">
        <f aca="false">#REF!</f>
        <v>#REF!</v>
      </c>
      <c r="T8" s="69" t="e">
        <f aca="false">#REF!</f>
        <v>#REF!</v>
      </c>
      <c r="U8" s="69" t="e">
        <f aca="false">#REF!</f>
        <v>#REF!</v>
      </c>
      <c r="V8" s="69" t="e">
        <f aca="false">#REF!</f>
        <v>#REF!</v>
      </c>
      <c r="W8" s="69" t="e">
        <f aca="false">#REF!</f>
        <v>#REF!</v>
      </c>
      <c r="X8" s="69" t="e">
        <f aca="false">#REF!</f>
        <v>#REF!</v>
      </c>
      <c r="Y8" s="69" t="e">
        <f aca="false">#REF!</f>
        <v>#REF!</v>
      </c>
    </row>
    <row r="9" customFormat="false" ht="16.5" hidden="false" customHeight="true" outlineLevel="0" collapsed="false">
      <c r="A9" s="64" t="str">
        <f aca="false">'Sorting 1'!A9</f>
        <v>GCSF</v>
      </c>
      <c r="B9" s="69" t="e">
        <f aca="false">#REF!</f>
        <v>#REF!</v>
      </c>
      <c r="C9" s="69" t="e">
        <f aca="false">#REF!</f>
        <v>#REF!</v>
      </c>
      <c r="D9" s="69" t="e">
        <f aca="false">#REF!</f>
        <v>#REF!</v>
      </c>
      <c r="E9" s="69" t="e">
        <f aca="false">#REF!</f>
        <v>#REF!</v>
      </c>
      <c r="F9" s="69" t="e">
        <f aca="false">#REF!</f>
        <v>#REF!</v>
      </c>
      <c r="G9" s="69" t="e">
        <f aca="false">#REF!</f>
        <v>#REF!</v>
      </c>
      <c r="H9" s="69" t="e">
        <f aca="false">#REF!</f>
        <v>#REF!</v>
      </c>
      <c r="I9" s="69" t="e">
        <f aca="false">#REF!</f>
        <v>#REF!</v>
      </c>
      <c r="J9" s="69" t="e">
        <f aca="false">#REF!</f>
        <v>#REF!</v>
      </c>
      <c r="K9" s="69" t="n">
        <f aca="false">'Average 2'!B9</f>
        <v>288</v>
      </c>
      <c r="L9" s="69" t="n">
        <f aca="false">'Average 2'!C9</f>
        <v>1102.5</v>
      </c>
      <c r="M9" s="69" t="n">
        <f aca="false">'Average 2'!D9</f>
        <v>481.5</v>
      </c>
      <c r="N9" s="69" t="n">
        <f aca="false">'Average 2'!E9</f>
        <v>632</v>
      </c>
      <c r="O9" s="69" t="n">
        <f aca="false">'Average 2'!F9</f>
        <v>582.5</v>
      </c>
      <c r="P9" s="69" t="n">
        <f aca="false">'Average 2'!G9</f>
        <v>677</v>
      </c>
      <c r="Q9" s="69" t="n">
        <f aca="false">'Average 2'!H9</f>
        <v>644</v>
      </c>
      <c r="R9" s="69" t="e">
        <f aca="false">#REF!</f>
        <v>#REF!</v>
      </c>
      <c r="S9" s="69" t="e">
        <f aca="false">#REF!</f>
        <v>#REF!</v>
      </c>
      <c r="T9" s="69" t="e">
        <f aca="false">#REF!</f>
        <v>#REF!</v>
      </c>
      <c r="U9" s="69" t="e">
        <f aca="false">#REF!</f>
        <v>#REF!</v>
      </c>
      <c r="V9" s="69" t="e">
        <f aca="false">#REF!</f>
        <v>#REF!</v>
      </c>
      <c r="W9" s="69" t="e">
        <f aca="false">#REF!</f>
        <v>#REF!</v>
      </c>
      <c r="X9" s="69" t="e">
        <f aca="false">#REF!</f>
        <v>#REF!</v>
      </c>
      <c r="Y9" s="69" t="e">
        <f aca="false">#REF!</f>
        <v>#REF!</v>
      </c>
    </row>
    <row r="10" customFormat="false" ht="16.5" hidden="false" customHeight="true" outlineLevel="0" collapsed="false">
      <c r="A10" s="64" t="str">
        <f aca="false">'Sorting 1'!A10</f>
        <v>GM-CSF</v>
      </c>
      <c r="B10" s="69" t="e">
        <f aca="false">#REF!</f>
        <v>#REF!</v>
      </c>
      <c r="C10" s="69" t="e">
        <f aca="false">#REF!</f>
        <v>#REF!</v>
      </c>
      <c r="D10" s="69" t="e">
        <f aca="false">#REF!</f>
        <v>#REF!</v>
      </c>
      <c r="E10" s="69" t="e">
        <f aca="false">#REF!</f>
        <v>#REF!</v>
      </c>
      <c r="F10" s="69" t="e">
        <f aca="false">#REF!</f>
        <v>#REF!</v>
      </c>
      <c r="G10" s="69" t="e">
        <f aca="false">#REF!</f>
        <v>#REF!</v>
      </c>
      <c r="H10" s="69" t="e">
        <f aca="false">#REF!</f>
        <v>#REF!</v>
      </c>
      <c r="I10" s="69" t="e">
        <f aca="false">#REF!</f>
        <v>#REF!</v>
      </c>
      <c r="J10" s="69" t="e">
        <f aca="false">#REF!</f>
        <v>#REF!</v>
      </c>
      <c r="K10" s="69" t="n">
        <f aca="false">'Average 2'!B10</f>
        <v>327</v>
      </c>
      <c r="L10" s="69" t="n">
        <f aca="false">'Average 2'!C10</f>
        <v>1304.5</v>
      </c>
      <c r="M10" s="69" t="n">
        <f aca="false">'Average 2'!D10</f>
        <v>643</v>
      </c>
      <c r="N10" s="69" t="n">
        <f aca="false">'Average 2'!E10</f>
        <v>761</v>
      </c>
      <c r="O10" s="69" t="n">
        <f aca="false">'Average 2'!F10</f>
        <v>684</v>
      </c>
      <c r="P10" s="69" t="n">
        <f aca="false">'Average 2'!G10</f>
        <v>752.5</v>
      </c>
      <c r="Q10" s="69" t="n">
        <f aca="false">'Average 2'!H10</f>
        <v>738</v>
      </c>
      <c r="R10" s="69" t="e">
        <f aca="false">#REF!</f>
        <v>#REF!</v>
      </c>
      <c r="S10" s="69" t="e">
        <f aca="false">#REF!</f>
        <v>#REF!</v>
      </c>
      <c r="T10" s="69" t="e">
        <f aca="false">#REF!</f>
        <v>#REF!</v>
      </c>
      <c r="U10" s="69" t="e">
        <f aca="false">#REF!</f>
        <v>#REF!</v>
      </c>
      <c r="V10" s="69" t="e">
        <f aca="false">#REF!</f>
        <v>#REF!</v>
      </c>
      <c r="W10" s="69" t="e">
        <f aca="false">#REF!</f>
        <v>#REF!</v>
      </c>
      <c r="X10" s="69" t="e">
        <f aca="false">#REF!</f>
        <v>#REF!</v>
      </c>
      <c r="Y10" s="69" t="e">
        <f aca="false">#REF!</f>
        <v>#REF!</v>
      </c>
    </row>
    <row r="11" customFormat="false" ht="16.5" hidden="false" customHeight="true" outlineLevel="0" collapsed="false">
      <c r="A11" s="64" t="str">
        <f aca="false">'Sorting 1'!A11</f>
        <v>GRO</v>
      </c>
      <c r="B11" s="69" t="e">
        <f aca="false">#REF!</f>
        <v>#REF!</v>
      </c>
      <c r="C11" s="69" t="e">
        <f aca="false">#REF!</f>
        <v>#REF!</v>
      </c>
      <c r="D11" s="69" t="e">
        <f aca="false">#REF!</f>
        <v>#REF!</v>
      </c>
      <c r="E11" s="69" t="e">
        <f aca="false">#REF!</f>
        <v>#REF!</v>
      </c>
      <c r="F11" s="69" t="e">
        <f aca="false">#REF!</f>
        <v>#REF!</v>
      </c>
      <c r="G11" s="69" t="e">
        <f aca="false">#REF!</f>
        <v>#REF!</v>
      </c>
      <c r="H11" s="69" t="e">
        <f aca="false">#REF!</f>
        <v>#REF!</v>
      </c>
      <c r="I11" s="69" t="e">
        <f aca="false">#REF!</f>
        <v>#REF!</v>
      </c>
      <c r="J11" s="69" t="e">
        <f aca="false">#REF!</f>
        <v>#REF!</v>
      </c>
      <c r="K11" s="69" t="n">
        <f aca="false">'Average 2'!B11</f>
        <v>1770.5</v>
      </c>
      <c r="L11" s="69" t="n">
        <f aca="false">'Average 2'!C11</f>
        <v>2003</v>
      </c>
      <c r="M11" s="69" t="n">
        <f aca="false">'Average 2'!D11</f>
        <v>31450.5</v>
      </c>
      <c r="N11" s="69" t="n">
        <f aca="false">'Average 2'!E11</f>
        <v>2619</v>
      </c>
      <c r="O11" s="69" t="n">
        <f aca="false">'Average 2'!F11</f>
        <v>1469.5</v>
      </c>
      <c r="P11" s="69" t="n">
        <f aca="false">'Average 2'!G11</f>
        <v>1429.5</v>
      </c>
      <c r="Q11" s="69" t="n">
        <f aca="false">'Average 2'!H11</f>
        <v>1419</v>
      </c>
      <c r="R11" s="69" t="e">
        <f aca="false">#REF!</f>
        <v>#REF!</v>
      </c>
      <c r="S11" s="69" t="e">
        <f aca="false">#REF!</f>
        <v>#REF!</v>
      </c>
      <c r="T11" s="69" t="e">
        <f aca="false">#REF!</f>
        <v>#REF!</v>
      </c>
      <c r="U11" s="69" t="e">
        <f aca="false">#REF!</f>
        <v>#REF!</v>
      </c>
      <c r="V11" s="69" t="e">
        <f aca="false">#REF!</f>
        <v>#REF!</v>
      </c>
      <c r="W11" s="69" t="e">
        <f aca="false">#REF!</f>
        <v>#REF!</v>
      </c>
      <c r="X11" s="69" t="e">
        <f aca="false">#REF!</f>
        <v>#REF!</v>
      </c>
      <c r="Y11" s="69" t="e">
        <f aca="false">#REF!</f>
        <v>#REF!</v>
      </c>
    </row>
    <row r="12" customFormat="false" ht="16.5" hidden="false" customHeight="true" outlineLevel="0" collapsed="false">
      <c r="A12" s="64" t="str">
        <f aca="false">'Sorting 1'!A12</f>
        <v>GRO-a</v>
      </c>
      <c r="B12" s="69" t="e">
        <f aca="false">#REF!</f>
        <v>#REF!</v>
      </c>
      <c r="C12" s="69" t="e">
        <f aca="false">#REF!</f>
        <v>#REF!</v>
      </c>
      <c r="D12" s="69" t="e">
        <f aca="false">#REF!</f>
        <v>#REF!</v>
      </c>
      <c r="E12" s="69" t="e">
        <f aca="false">#REF!</f>
        <v>#REF!</v>
      </c>
      <c r="F12" s="69" t="e">
        <f aca="false">#REF!</f>
        <v>#REF!</v>
      </c>
      <c r="G12" s="69" t="e">
        <f aca="false">#REF!</f>
        <v>#REF!</v>
      </c>
      <c r="H12" s="69" t="e">
        <f aca="false">#REF!</f>
        <v>#REF!</v>
      </c>
      <c r="I12" s="69" t="e">
        <f aca="false">#REF!</f>
        <v>#REF!</v>
      </c>
      <c r="J12" s="69" t="e">
        <f aca="false">#REF!</f>
        <v>#REF!</v>
      </c>
      <c r="K12" s="69" t="n">
        <f aca="false">'Average 2'!B12</f>
        <v>226</v>
      </c>
      <c r="L12" s="69" t="n">
        <f aca="false">'Average 2'!C12</f>
        <v>1195.5</v>
      </c>
      <c r="M12" s="69" t="n">
        <f aca="false">'Average 2'!D12</f>
        <v>453</v>
      </c>
      <c r="N12" s="69" t="n">
        <f aca="false">'Average 2'!E12</f>
        <v>501</v>
      </c>
      <c r="O12" s="69" t="n">
        <f aca="false">'Average 2'!F12</f>
        <v>527.5</v>
      </c>
      <c r="P12" s="69" t="n">
        <f aca="false">'Average 2'!G12</f>
        <v>537.5</v>
      </c>
      <c r="Q12" s="69" t="n">
        <f aca="false">'Average 2'!H12</f>
        <v>528</v>
      </c>
      <c r="R12" s="69" t="e">
        <f aca="false">#REF!</f>
        <v>#REF!</v>
      </c>
      <c r="S12" s="69" t="e">
        <f aca="false">#REF!</f>
        <v>#REF!</v>
      </c>
      <c r="T12" s="69" t="e">
        <f aca="false">#REF!</f>
        <v>#REF!</v>
      </c>
      <c r="U12" s="69" t="e">
        <f aca="false">#REF!</f>
        <v>#REF!</v>
      </c>
      <c r="V12" s="69" t="e">
        <f aca="false">#REF!</f>
        <v>#REF!</v>
      </c>
      <c r="W12" s="69" t="e">
        <f aca="false">#REF!</f>
        <v>#REF!</v>
      </c>
      <c r="X12" s="69" t="e">
        <f aca="false">#REF!</f>
        <v>#REF!</v>
      </c>
      <c r="Y12" s="69" t="e">
        <f aca="false">#REF!</f>
        <v>#REF!</v>
      </c>
    </row>
    <row r="13" customFormat="false" ht="16.5" hidden="false" customHeight="true" outlineLevel="0" collapsed="false">
      <c r="A13" s="64" t="str">
        <f aca="false">'Sorting 1'!A13</f>
        <v>I-309</v>
      </c>
      <c r="B13" s="69" t="e">
        <f aca="false">#REF!</f>
        <v>#REF!</v>
      </c>
      <c r="C13" s="69" t="e">
        <f aca="false">#REF!</f>
        <v>#REF!</v>
      </c>
      <c r="D13" s="69" t="e">
        <f aca="false">#REF!</f>
        <v>#REF!</v>
      </c>
      <c r="E13" s="69" t="e">
        <f aca="false">#REF!</f>
        <v>#REF!</v>
      </c>
      <c r="F13" s="69" t="e">
        <f aca="false">#REF!</f>
        <v>#REF!</v>
      </c>
      <c r="G13" s="69" t="e">
        <f aca="false">#REF!</f>
        <v>#REF!</v>
      </c>
      <c r="H13" s="69" t="e">
        <f aca="false">#REF!</f>
        <v>#REF!</v>
      </c>
      <c r="I13" s="69" t="e">
        <f aca="false">#REF!</f>
        <v>#REF!</v>
      </c>
      <c r="J13" s="69" t="e">
        <f aca="false">#REF!</f>
        <v>#REF!</v>
      </c>
      <c r="K13" s="69" t="n">
        <f aca="false">'Average 2'!B13</f>
        <v>64.5</v>
      </c>
      <c r="L13" s="69" t="n">
        <f aca="false">'Average 2'!C13</f>
        <v>414</v>
      </c>
      <c r="M13" s="69" t="n">
        <f aca="false">'Average 2'!D13</f>
        <v>143</v>
      </c>
      <c r="N13" s="69" t="n">
        <f aca="false">'Average 2'!E13</f>
        <v>139</v>
      </c>
      <c r="O13" s="69" t="n">
        <f aca="false">'Average 2'!F13</f>
        <v>129</v>
      </c>
      <c r="P13" s="69" t="n">
        <f aca="false">'Average 2'!G13</f>
        <v>162.5</v>
      </c>
      <c r="Q13" s="69" t="n">
        <f aca="false">'Average 2'!H13</f>
        <v>129</v>
      </c>
      <c r="R13" s="69" t="e">
        <f aca="false">#REF!</f>
        <v>#REF!</v>
      </c>
      <c r="S13" s="69" t="e">
        <f aca="false">#REF!</f>
        <v>#REF!</v>
      </c>
      <c r="T13" s="69" t="e">
        <f aca="false">#REF!</f>
        <v>#REF!</v>
      </c>
      <c r="U13" s="69" t="e">
        <f aca="false">#REF!</f>
        <v>#REF!</v>
      </c>
      <c r="V13" s="69" t="e">
        <f aca="false">#REF!</f>
        <v>#REF!</v>
      </c>
      <c r="W13" s="69" t="e">
        <f aca="false">#REF!</f>
        <v>#REF!</v>
      </c>
      <c r="X13" s="69" t="e">
        <f aca="false">#REF!</f>
        <v>#REF!</v>
      </c>
      <c r="Y13" s="69" t="e">
        <f aca="false">#REF!</f>
        <v>#REF!</v>
      </c>
    </row>
    <row r="14" customFormat="false" ht="16.5" hidden="false" customHeight="true" outlineLevel="0" collapsed="false">
      <c r="A14" s="64" t="str">
        <f aca="false">'Sorting 1'!A14</f>
        <v>IL-1a</v>
      </c>
      <c r="B14" s="69" t="e">
        <f aca="false">#REF!</f>
        <v>#REF!</v>
      </c>
      <c r="C14" s="69" t="e">
        <f aca="false">#REF!</f>
        <v>#REF!</v>
      </c>
      <c r="D14" s="69" t="e">
        <f aca="false">#REF!</f>
        <v>#REF!</v>
      </c>
      <c r="E14" s="69" t="e">
        <f aca="false">#REF!</f>
        <v>#REF!</v>
      </c>
      <c r="F14" s="69" t="e">
        <f aca="false">#REF!</f>
        <v>#REF!</v>
      </c>
      <c r="G14" s="69" t="e">
        <f aca="false">#REF!</f>
        <v>#REF!</v>
      </c>
      <c r="H14" s="69" t="e">
        <f aca="false">#REF!</f>
        <v>#REF!</v>
      </c>
      <c r="I14" s="69" t="e">
        <f aca="false">#REF!</f>
        <v>#REF!</v>
      </c>
      <c r="J14" s="69" t="e">
        <f aca="false">#REF!</f>
        <v>#REF!</v>
      </c>
      <c r="K14" s="69" t="n">
        <f aca="false">'Average 2'!B14</f>
        <v>309.5</v>
      </c>
      <c r="L14" s="69" t="n">
        <f aca="false">'Average 2'!C14</f>
        <v>1215.5</v>
      </c>
      <c r="M14" s="69" t="n">
        <f aca="false">'Average 2'!D14</f>
        <v>585.5</v>
      </c>
      <c r="N14" s="69" t="n">
        <f aca="false">'Average 2'!E14</f>
        <v>700.5</v>
      </c>
      <c r="O14" s="69" t="n">
        <f aca="false">'Average 2'!F14</f>
        <v>717.5</v>
      </c>
      <c r="P14" s="69" t="n">
        <f aca="false">'Average 2'!G14</f>
        <v>682</v>
      </c>
      <c r="Q14" s="69" t="n">
        <f aca="false">'Average 2'!H14</f>
        <v>757</v>
      </c>
      <c r="R14" s="69" t="e">
        <f aca="false">#REF!</f>
        <v>#REF!</v>
      </c>
      <c r="S14" s="69" t="e">
        <f aca="false">#REF!</f>
        <v>#REF!</v>
      </c>
      <c r="T14" s="69" t="e">
        <f aca="false">#REF!</f>
        <v>#REF!</v>
      </c>
      <c r="U14" s="69" t="e">
        <f aca="false">#REF!</f>
        <v>#REF!</v>
      </c>
      <c r="V14" s="69" t="e">
        <f aca="false">#REF!</f>
        <v>#REF!</v>
      </c>
      <c r="W14" s="69" t="e">
        <f aca="false">#REF!</f>
        <v>#REF!</v>
      </c>
      <c r="X14" s="69" t="e">
        <f aca="false">#REF!</f>
        <v>#REF!</v>
      </c>
      <c r="Y14" s="69" t="e">
        <f aca="false">#REF!</f>
        <v>#REF!</v>
      </c>
    </row>
    <row r="15" customFormat="false" ht="16.5" hidden="false" customHeight="true" outlineLevel="0" collapsed="false">
      <c r="A15" s="63" t="str">
        <f aca="false">'Sorting 1'!A15</f>
        <v>IL-1 b</v>
      </c>
      <c r="B15" s="70" t="e">
        <f aca="false">#REF!</f>
        <v>#REF!</v>
      </c>
      <c r="C15" s="70" t="e">
        <f aca="false">#REF!</f>
        <v>#REF!</v>
      </c>
      <c r="D15" s="70" t="e">
        <f aca="false">#REF!</f>
        <v>#REF!</v>
      </c>
      <c r="E15" s="70" t="e">
        <f aca="false">#REF!</f>
        <v>#REF!</v>
      </c>
      <c r="F15" s="70" t="e">
        <f aca="false">#REF!</f>
        <v>#REF!</v>
      </c>
      <c r="G15" s="70" t="e">
        <f aca="false">#REF!</f>
        <v>#REF!</v>
      </c>
      <c r="H15" s="70" t="e">
        <f aca="false">#REF!</f>
        <v>#REF!</v>
      </c>
      <c r="I15" s="70" t="e">
        <f aca="false">#REF!</f>
        <v>#REF!</v>
      </c>
      <c r="J15" s="70" t="e">
        <f aca="false">#REF!</f>
        <v>#REF!</v>
      </c>
      <c r="K15" s="70" t="n">
        <f aca="false">'Average 2'!B15</f>
        <v>187.5</v>
      </c>
      <c r="L15" s="70" t="n">
        <f aca="false">'Average 2'!C15</f>
        <v>20927.5</v>
      </c>
      <c r="M15" s="70" t="n">
        <f aca="false">'Average 2'!D15</f>
        <v>939.5</v>
      </c>
      <c r="N15" s="70" t="n">
        <f aca="false">'Average 2'!E15</f>
        <v>323.5</v>
      </c>
      <c r="O15" s="70" t="n">
        <f aca="false">'Average 2'!F15</f>
        <v>366</v>
      </c>
      <c r="P15" s="70" t="n">
        <f aca="false">'Average 2'!G15</f>
        <v>530.5</v>
      </c>
      <c r="Q15" s="70" t="n">
        <f aca="false">'Average 2'!H15</f>
        <v>420</v>
      </c>
      <c r="R15" s="70" t="e">
        <f aca="false">#REF!</f>
        <v>#REF!</v>
      </c>
      <c r="S15" s="70" t="e">
        <f aca="false">#REF!</f>
        <v>#REF!</v>
      </c>
      <c r="T15" s="70" t="e">
        <f aca="false">#REF!</f>
        <v>#REF!</v>
      </c>
      <c r="U15" s="70" t="e">
        <f aca="false">#REF!</f>
        <v>#REF!</v>
      </c>
      <c r="V15" s="70" t="e">
        <f aca="false">#REF!</f>
        <v>#REF!</v>
      </c>
      <c r="W15" s="70" t="e">
        <f aca="false">#REF!</f>
        <v>#REF!</v>
      </c>
      <c r="X15" s="70" t="e">
        <f aca="false">#REF!</f>
        <v>#REF!</v>
      </c>
      <c r="Y15" s="70" t="e">
        <f aca="false">#REF!</f>
        <v>#REF!</v>
      </c>
    </row>
    <row r="16" customFormat="false" ht="16.5" hidden="false" customHeight="true" outlineLevel="0" collapsed="false">
      <c r="A16" s="63" t="str">
        <f aca="false">'Sorting 1'!A16</f>
        <v>IL-2</v>
      </c>
      <c r="B16" s="70" t="e">
        <f aca="false">#REF!</f>
        <v>#REF!</v>
      </c>
      <c r="C16" s="70" t="e">
        <f aca="false">#REF!</f>
        <v>#REF!</v>
      </c>
      <c r="D16" s="70" t="e">
        <f aca="false">#REF!</f>
        <v>#REF!</v>
      </c>
      <c r="E16" s="70" t="e">
        <f aca="false">#REF!</f>
        <v>#REF!</v>
      </c>
      <c r="F16" s="70" t="e">
        <f aca="false">#REF!</f>
        <v>#REF!</v>
      </c>
      <c r="G16" s="70" t="e">
        <f aca="false">#REF!</f>
        <v>#REF!</v>
      </c>
      <c r="H16" s="70" t="e">
        <f aca="false">#REF!</f>
        <v>#REF!</v>
      </c>
      <c r="I16" s="70" t="e">
        <f aca="false">#REF!</f>
        <v>#REF!</v>
      </c>
      <c r="J16" s="70" t="e">
        <f aca="false">#REF!</f>
        <v>#REF!</v>
      </c>
      <c r="K16" s="70" t="n">
        <f aca="false">'Average 2'!B16</f>
        <v>348</v>
      </c>
      <c r="L16" s="70" t="n">
        <f aca="false">'Average 2'!C16</f>
        <v>1181.5</v>
      </c>
      <c r="M16" s="70" t="n">
        <f aca="false">'Average 2'!D16</f>
        <v>643</v>
      </c>
      <c r="N16" s="70" t="n">
        <f aca="false">'Average 2'!E16</f>
        <v>802</v>
      </c>
      <c r="O16" s="70" t="n">
        <f aca="false">'Average 2'!F16</f>
        <v>750</v>
      </c>
      <c r="P16" s="70" t="n">
        <f aca="false">'Average 2'!G16</f>
        <v>764</v>
      </c>
      <c r="Q16" s="70" t="n">
        <f aca="false">'Average 2'!H16</f>
        <v>697.5</v>
      </c>
      <c r="R16" s="70" t="e">
        <f aca="false">#REF!</f>
        <v>#REF!</v>
      </c>
      <c r="S16" s="70" t="e">
        <f aca="false">#REF!</f>
        <v>#REF!</v>
      </c>
      <c r="T16" s="70" t="e">
        <f aca="false">#REF!</f>
        <v>#REF!</v>
      </c>
      <c r="U16" s="70" t="e">
        <f aca="false">#REF!</f>
        <v>#REF!</v>
      </c>
      <c r="V16" s="70" t="e">
        <f aca="false">#REF!</f>
        <v>#REF!</v>
      </c>
      <c r="W16" s="70" t="e">
        <f aca="false">#REF!</f>
        <v>#REF!</v>
      </c>
      <c r="X16" s="70" t="e">
        <f aca="false">#REF!</f>
        <v>#REF!</v>
      </c>
      <c r="Y16" s="70" t="e">
        <f aca="false">#REF!</f>
        <v>#REF!</v>
      </c>
    </row>
    <row r="17" customFormat="false" ht="16.5" hidden="false" customHeight="true" outlineLevel="0" collapsed="false">
      <c r="A17" s="63" t="str">
        <f aca="false">'Sorting 1'!A17</f>
        <v>IL-3</v>
      </c>
      <c r="B17" s="70" t="e">
        <f aca="false">#REF!</f>
        <v>#REF!</v>
      </c>
      <c r="C17" s="70" t="e">
        <f aca="false">#REF!</f>
        <v>#REF!</v>
      </c>
      <c r="D17" s="70" t="e">
        <f aca="false">#REF!</f>
        <v>#REF!</v>
      </c>
      <c r="E17" s="70" t="e">
        <f aca="false">#REF!</f>
        <v>#REF!</v>
      </c>
      <c r="F17" s="70" t="e">
        <f aca="false">#REF!</f>
        <v>#REF!</v>
      </c>
      <c r="G17" s="70" t="e">
        <f aca="false">#REF!</f>
        <v>#REF!</v>
      </c>
      <c r="H17" s="70" t="e">
        <f aca="false">#REF!</f>
        <v>#REF!</v>
      </c>
      <c r="I17" s="70" t="e">
        <f aca="false">#REF!</f>
        <v>#REF!</v>
      </c>
      <c r="J17" s="70" t="e">
        <f aca="false">#REF!</f>
        <v>#REF!</v>
      </c>
      <c r="K17" s="70" t="n">
        <f aca="false">'Average 2'!B17</f>
        <v>216.5</v>
      </c>
      <c r="L17" s="70" t="n">
        <f aca="false">'Average 2'!C17</f>
        <v>518</v>
      </c>
      <c r="M17" s="70" t="n">
        <f aca="false">'Average 2'!D17</f>
        <v>397.5</v>
      </c>
      <c r="N17" s="70" t="n">
        <f aca="false">'Average 2'!E17</f>
        <v>557.5</v>
      </c>
      <c r="O17" s="70" t="n">
        <f aca="false">'Average 2'!F17</f>
        <v>564.5</v>
      </c>
      <c r="P17" s="70" t="n">
        <f aca="false">'Average 2'!G17</f>
        <v>515</v>
      </c>
      <c r="Q17" s="70" t="n">
        <f aca="false">'Average 2'!H17</f>
        <v>499</v>
      </c>
      <c r="R17" s="70" t="e">
        <f aca="false">#REF!</f>
        <v>#REF!</v>
      </c>
      <c r="S17" s="70" t="e">
        <f aca="false">#REF!</f>
        <v>#REF!</v>
      </c>
      <c r="T17" s="70" t="e">
        <f aca="false">#REF!</f>
        <v>#REF!</v>
      </c>
      <c r="U17" s="70" t="e">
        <f aca="false">#REF!</f>
        <v>#REF!</v>
      </c>
      <c r="V17" s="70" t="e">
        <f aca="false">#REF!</f>
        <v>#REF!</v>
      </c>
      <c r="W17" s="70" t="e">
        <f aca="false">#REF!</f>
        <v>#REF!</v>
      </c>
      <c r="X17" s="70" t="e">
        <f aca="false">#REF!</f>
        <v>#REF!</v>
      </c>
      <c r="Y17" s="70" t="e">
        <f aca="false">#REF!</f>
        <v>#REF!</v>
      </c>
    </row>
    <row r="18" customFormat="false" ht="16.5" hidden="false" customHeight="true" outlineLevel="0" collapsed="false">
      <c r="A18" s="63" t="str">
        <f aca="false">'Sorting 1'!A18</f>
        <v>IL-4</v>
      </c>
      <c r="B18" s="70" t="e">
        <f aca="false">#REF!</f>
        <v>#REF!</v>
      </c>
      <c r="C18" s="70" t="e">
        <f aca="false">#REF!</f>
        <v>#REF!</v>
      </c>
      <c r="D18" s="70" t="e">
        <f aca="false">#REF!</f>
        <v>#REF!</v>
      </c>
      <c r="E18" s="70" t="e">
        <f aca="false">#REF!</f>
        <v>#REF!</v>
      </c>
      <c r="F18" s="70" t="e">
        <f aca="false">#REF!</f>
        <v>#REF!</v>
      </c>
      <c r="G18" s="70" t="e">
        <f aca="false">#REF!</f>
        <v>#REF!</v>
      </c>
      <c r="H18" s="70" t="e">
        <f aca="false">#REF!</f>
        <v>#REF!</v>
      </c>
      <c r="I18" s="70" t="e">
        <f aca="false">#REF!</f>
        <v>#REF!</v>
      </c>
      <c r="J18" s="70" t="e">
        <f aca="false">#REF!</f>
        <v>#REF!</v>
      </c>
      <c r="K18" s="70" t="n">
        <f aca="false">'Average 2'!B18</f>
        <v>118.5</v>
      </c>
      <c r="L18" s="70" t="n">
        <f aca="false">'Average 2'!C18</f>
        <v>193</v>
      </c>
      <c r="M18" s="70" t="n">
        <f aca="false">'Average 2'!D18</f>
        <v>220</v>
      </c>
      <c r="N18" s="70" t="n">
        <f aca="false">'Average 2'!E18</f>
        <v>174</v>
      </c>
      <c r="O18" s="70" t="n">
        <f aca="false">'Average 2'!F18</f>
        <v>238</v>
      </c>
      <c r="P18" s="70" t="n">
        <f aca="false">'Average 2'!G18</f>
        <v>153</v>
      </c>
      <c r="Q18" s="70" t="n">
        <f aca="false">'Average 2'!H18</f>
        <v>264</v>
      </c>
      <c r="R18" s="70" t="e">
        <f aca="false">#REF!</f>
        <v>#REF!</v>
      </c>
      <c r="S18" s="70" t="e">
        <f aca="false">#REF!</f>
        <v>#REF!</v>
      </c>
      <c r="T18" s="70" t="e">
        <f aca="false">#REF!</f>
        <v>#REF!</v>
      </c>
      <c r="U18" s="70" t="e">
        <f aca="false">#REF!</f>
        <v>#REF!</v>
      </c>
      <c r="V18" s="70" t="e">
        <f aca="false">#REF!</f>
        <v>#REF!</v>
      </c>
      <c r="W18" s="70" t="e">
        <f aca="false">#REF!</f>
        <v>#REF!</v>
      </c>
      <c r="X18" s="70" t="e">
        <f aca="false">#REF!</f>
        <v>#REF!</v>
      </c>
      <c r="Y18" s="70" t="e">
        <f aca="false">#REF!</f>
        <v>#REF!</v>
      </c>
    </row>
    <row r="19" customFormat="false" ht="16.5" hidden="false" customHeight="true" outlineLevel="0" collapsed="false">
      <c r="A19" s="63" t="str">
        <f aca="false">'Sorting 1'!A19</f>
        <v>IL-5</v>
      </c>
      <c r="B19" s="70" t="e">
        <f aca="false">#REF!</f>
        <v>#REF!</v>
      </c>
      <c r="C19" s="70" t="e">
        <f aca="false">#REF!</f>
        <v>#REF!</v>
      </c>
      <c r="D19" s="70" t="e">
        <f aca="false">#REF!</f>
        <v>#REF!</v>
      </c>
      <c r="E19" s="70" t="e">
        <f aca="false">#REF!</f>
        <v>#REF!</v>
      </c>
      <c r="F19" s="70" t="e">
        <f aca="false">#REF!</f>
        <v>#REF!</v>
      </c>
      <c r="G19" s="70" t="e">
        <f aca="false">#REF!</f>
        <v>#REF!</v>
      </c>
      <c r="H19" s="70" t="e">
        <f aca="false">#REF!</f>
        <v>#REF!</v>
      </c>
      <c r="I19" s="70" t="e">
        <f aca="false">#REF!</f>
        <v>#REF!</v>
      </c>
      <c r="J19" s="70" t="e">
        <f aca="false">#REF!</f>
        <v>#REF!</v>
      </c>
      <c r="K19" s="70" t="n">
        <f aca="false">'Average 2'!B19</f>
        <v>327</v>
      </c>
      <c r="L19" s="70" t="n">
        <f aca="false">'Average 2'!C19</f>
        <v>1438.5</v>
      </c>
      <c r="M19" s="70" t="n">
        <f aca="false">'Average 2'!D19</f>
        <v>626</v>
      </c>
      <c r="N19" s="70" t="n">
        <f aca="false">'Average 2'!E19</f>
        <v>819</v>
      </c>
      <c r="O19" s="70" t="n">
        <f aca="false">'Average 2'!F19</f>
        <v>747</v>
      </c>
      <c r="P19" s="70" t="n">
        <f aca="false">'Average 2'!G19</f>
        <v>615.5</v>
      </c>
      <c r="Q19" s="70" t="n">
        <f aca="false">'Average 2'!H19</f>
        <v>683</v>
      </c>
      <c r="R19" s="70" t="e">
        <f aca="false">#REF!</f>
        <v>#REF!</v>
      </c>
      <c r="S19" s="70" t="e">
        <f aca="false">#REF!</f>
        <v>#REF!</v>
      </c>
      <c r="T19" s="70" t="e">
        <f aca="false">#REF!</f>
        <v>#REF!</v>
      </c>
      <c r="U19" s="70" t="e">
        <f aca="false">#REF!</f>
        <v>#REF!</v>
      </c>
      <c r="V19" s="70" t="e">
        <f aca="false">#REF!</f>
        <v>#REF!</v>
      </c>
      <c r="W19" s="70" t="e">
        <f aca="false">#REF!</f>
        <v>#REF!</v>
      </c>
      <c r="X19" s="70" t="e">
        <f aca="false">#REF!</f>
        <v>#REF!</v>
      </c>
      <c r="Y19" s="70" t="e">
        <f aca="false">#REF!</f>
        <v>#REF!</v>
      </c>
    </row>
    <row r="20" customFormat="false" ht="16.5" hidden="false" customHeight="true" outlineLevel="0" collapsed="false">
      <c r="A20" s="63" t="str">
        <f aca="false">'Sorting 1'!A20</f>
        <v>IL-6</v>
      </c>
      <c r="B20" s="70" t="e">
        <f aca="false">#REF!</f>
        <v>#REF!</v>
      </c>
      <c r="C20" s="70" t="e">
        <f aca="false">#REF!</f>
        <v>#REF!</v>
      </c>
      <c r="D20" s="70" t="e">
        <f aca="false">#REF!</f>
        <v>#REF!</v>
      </c>
      <c r="E20" s="70" t="e">
        <f aca="false">#REF!</f>
        <v>#REF!</v>
      </c>
      <c r="F20" s="70" t="e">
        <f aca="false">#REF!</f>
        <v>#REF!</v>
      </c>
      <c r="G20" s="70" t="e">
        <f aca="false">#REF!</f>
        <v>#REF!</v>
      </c>
      <c r="H20" s="70" t="e">
        <f aca="false">#REF!</f>
        <v>#REF!</v>
      </c>
      <c r="I20" s="70" t="e">
        <f aca="false">#REF!</f>
        <v>#REF!</v>
      </c>
      <c r="J20" s="70" t="e">
        <f aca="false">#REF!</f>
        <v>#REF!</v>
      </c>
      <c r="K20" s="70" t="n">
        <f aca="false">'Average 2'!B20</f>
        <v>302</v>
      </c>
      <c r="L20" s="70" t="n">
        <f aca="false">'Average 2'!C20</f>
        <v>1313</v>
      </c>
      <c r="M20" s="70" t="n">
        <f aca="false">'Average 2'!D20</f>
        <v>543.5</v>
      </c>
      <c r="N20" s="70" t="n">
        <f aca="false">'Average 2'!E20</f>
        <v>716</v>
      </c>
      <c r="O20" s="70" t="n">
        <f aca="false">'Average 2'!F20</f>
        <v>641</v>
      </c>
      <c r="P20" s="70" t="n">
        <f aca="false">'Average 2'!G20</f>
        <v>676</v>
      </c>
      <c r="Q20" s="70" t="n">
        <f aca="false">'Average 2'!H20</f>
        <v>587</v>
      </c>
      <c r="R20" s="70" t="e">
        <f aca="false">#REF!</f>
        <v>#REF!</v>
      </c>
      <c r="S20" s="70" t="e">
        <f aca="false">#REF!</f>
        <v>#REF!</v>
      </c>
      <c r="T20" s="70" t="e">
        <f aca="false">#REF!</f>
        <v>#REF!</v>
      </c>
      <c r="U20" s="70" t="e">
        <f aca="false">#REF!</f>
        <v>#REF!</v>
      </c>
      <c r="V20" s="70" t="e">
        <f aca="false">#REF!</f>
        <v>#REF!</v>
      </c>
      <c r="W20" s="70" t="e">
        <f aca="false">#REF!</f>
        <v>#REF!</v>
      </c>
      <c r="X20" s="70" t="e">
        <f aca="false">#REF!</f>
        <v>#REF!</v>
      </c>
      <c r="Y20" s="70" t="e">
        <f aca="false">#REF!</f>
        <v>#REF!</v>
      </c>
    </row>
    <row r="21" customFormat="false" ht="16.5" hidden="false" customHeight="true" outlineLevel="0" collapsed="false">
      <c r="A21" s="63" t="str">
        <f aca="false">'Sorting 1'!A21</f>
        <v>IL-7</v>
      </c>
      <c r="B21" s="70" t="e">
        <f aca="false">#REF!</f>
        <v>#REF!</v>
      </c>
      <c r="C21" s="70" t="e">
        <f aca="false">#REF!</f>
        <v>#REF!</v>
      </c>
      <c r="D21" s="70" t="e">
        <f aca="false">#REF!</f>
        <v>#REF!</v>
      </c>
      <c r="E21" s="70" t="e">
        <f aca="false">#REF!</f>
        <v>#REF!</v>
      </c>
      <c r="F21" s="70" t="e">
        <f aca="false">#REF!</f>
        <v>#REF!</v>
      </c>
      <c r="G21" s="70" t="e">
        <f aca="false">#REF!</f>
        <v>#REF!</v>
      </c>
      <c r="H21" s="70" t="e">
        <f aca="false">#REF!</f>
        <v>#REF!</v>
      </c>
      <c r="I21" s="70" t="e">
        <f aca="false">#REF!</f>
        <v>#REF!</v>
      </c>
      <c r="J21" s="70" t="e">
        <f aca="false">#REF!</f>
        <v>#REF!</v>
      </c>
      <c r="K21" s="70" t="n">
        <f aca="false">'Average 2'!B21</f>
        <v>385.5</v>
      </c>
      <c r="L21" s="70" t="n">
        <f aca="false">'Average 2'!C21</f>
        <v>1550</v>
      </c>
      <c r="M21" s="70" t="n">
        <f aca="false">'Average 2'!D21</f>
        <v>656</v>
      </c>
      <c r="N21" s="70" t="n">
        <f aca="false">'Average 2'!E21</f>
        <v>886.5</v>
      </c>
      <c r="O21" s="70" t="n">
        <f aca="false">'Average 2'!F21</f>
        <v>828</v>
      </c>
      <c r="P21" s="70" t="n">
        <f aca="false">'Average 2'!G21</f>
        <v>783</v>
      </c>
      <c r="Q21" s="70" t="n">
        <f aca="false">'Average 2'!H21</f>
        <v>799</v>
      </c>
      <c r="R21" s="70" t="e">
        <f aca="false">#REF!</f>
        <v>#REF!</v>
      </c>
      <c r="S21" s="70" t="e">
        <f aca="false">#REF!</f>
        <v>#REF!</v>
      </c>
      <c r="T21" s="70" t="e">
        <f aca="false">#REF!</f>
        <v>#REF!</v>
      </c>
      <c r="U21" s="70" t="e">
        <f aca="false">#REF!</f>
        <v>#REF!</v>
      </c>
      <c r="V21" s="70" t="e">
        <f aca="false">#REF!</f>
        <v>#REF!</v>
      </c>
      <c r="W21" s="70" t="e">
        <f aca="false">#REF!</f>
        <v>#REF!</v>
      </c>
      <c r="X21" s="70" t="e">
        <f aca="false">#REF!</f>
        <v>#REF!</v>
      </c>
      <c r="Y21" s="70" t="e">
        <f aca="false">#REF!</f>
        <v>#REF!</v>
      </c>
    </row>
    <row r="22" customFormat="false" ht="16.5" hidden="false" customHeight="true" outlineLevel="0" collapsed="false">
      <c r="A22" s="63" t="str">
        <f aca="false">'Sorting 1'!A22</f>
        <v>IL-8</v>
      </c>
      <c r="B22" s="70" t="e">
        <f aca="false">#REF!</f>
        <v>#REF!</v>
      </c>
      <c r="C22" s="70" t="e">
        <f aca="false">#REF!</f>
        <v>#REF!</v>
      </c>
      <c r="D22" s="70" t="e">
        <f aca="false">#REF!</f>
        <v>#REF!</v>
      </c>
      <c r="E22" s="70" t="e">
        <f aca="false">#REF!</f>
        <v>#REF!</v>
      </c>
      <c r="F22" s="70" t="e">
        <f aca="false">#REF!</f>
        <v>#REF!</v>
      </c>
      <c r="G22" s="70" t="e">
        <f aca="false">#REF!</f>
        <v>#REF!</v>
      </c>
      <c r="H22" s="70" t="e">
        <f aca="false">#REF!</f>
        <v>#REF!</v>
      </c>
      <c r="I22" s="70" t="e">
        <f aca="false">#REF!</f>
        <v>#REF!</v>
      </c>
      <c r="J22" s="70" t="e">
        <f aca="false">#REF!</f>
        <v>#REF!</v>
      </c>
      <c r="K22" s="70" t="n">
        <f aca="false">'Average 2'!B22</f>
        <v>481</v>
      </c>
      <c r="L22" s="70" t="n">
        <f aca="false">'Average 2'!C22</f>
        <v>1560</v>
      </c>
      <c r="M22" s="70" t="n">
        <f aca="false">'Average 2'!D22</f>
        <v>789.5</v>
      </c>
      <c r="N22" s="70" t="n">
        <f aca="false">'Average 2'!E22</f>
        <v>958</v>
      </c>
      <c r="O22" s="70" t="n">
        <f aca="false">'Average 2'!F22</f>
        <v>925</v>
      </c>
      <c r="P22" s="70" t="n">
        <f aca="false">'Average 2'!G22</f>
        <v>970.5</v>
      </c>
      <c r="Q22" s="70" t="n">
        <f aca="false">'Average 2'!H22</f>
        <v>916.5</v>
      </c>
      <c r="R22" s="70" t="e">
        <f aca="false">#REF!</f>
        <v>#REF!</v>
      </c>
      <c r="S22" s="70" t="e">
        <f aca="false">#REF!</f>
        <v>#REF!</v>
      </c>
      <c r="T22" s="70" t="e">
        <f aca="false">#REF!</f>
        <v>#REF!</v>
      </c>
      <c r="U22" s="70" t="e">
        <f aca="false">#REF!</f>
        <v>#REF!</v>
      </c>
      <c r="V22" s="70" t="e">
        <f aca="false">#REF!</f>
        <v>#REF!</v>
      </c>
      <c r="W22" s="70" t="e">
        <f aca="false">#REF!</f>
        <v>#REF!</v>
      </c>
      <c r="X22" s="70" t="e">
        <f aca="false">#REF!</f>
        <v>#REF!</v>
      </c>
      <c r="Y22" s="70" t="e">
        <f aca="false">#REF!</f>
        <v>#REF!</v>
      </c>
    </row>
    <row r="23" customFormat="false" ht="16.5" hidden="false" customHeight="true" outlineLevel="0" collapsed="false">
      <c r="A23" s="63" t="str">
        <f aca="false">'Sorting 1'!A23</f>
        <v>IL-10</v>
      </c>
      <c r="B23" s="70" t="e">
        <f aca="false">#REF!</f>
        <v>#REF!</v>
      </c>
      <c r="C23" s="70" t="e">
        <f aca="false">#REF!</f>
        <v>#REF!</v>
      </c>
      <c r="D23" s="70" t="e">
        <f aca="false">#REF!</f>
        <v>#REF!</v>
      </c>
      <c r="E23" s="70" t="e">
        <f aca="false">#REF!</f>
        <v>#REF!</v>
      </c>
      <c r="F23" s="70" t="e">
        <f aca="false">#REF!</f>
        <v>#REF!</v>
      </c>
      <c r="G23" s="70" t="e">
        <f aca="false">#REF!</f>
        <v>#REF!</v>
      </c>
      <c r="H23" s="70" t="e">
        <f aca="false">#REF!</f>
        <v>#REF!</v>
      </c>
      <c r="I23" s="70" t="e">
        <f aca="false">#REF!</f>
        <v>#REF!</v>
      </c>
      <c r="J23" s="70" t="e">
        <f aca="false">#REF!</f>
        <v>#REF!</v>
      </c>
      <c r="K23" s="70" t="n">
        <f aca="false">'Average 2'!B23</f>
        <v>358</v>
      </c>
      <c r="L23" s="70" t="n">
        <f aca="false">'Average 2'!C23</f>
        <v>1336.5</v>
      </c>
      <c r="M23" s="70" t="n">
        <f aca="false">'Average 2'!D23</f>
        <v>624</v>
      </c>
      <c r="N23" s="70" t="n">
        <f aca="false">'Average 2'!E23</f>
        <v>767.5</v>
      </c>
      <c r="O23" s="70" t="n">
        <f aca="false">'Average 2'!F23</f>
        <v>695.5</v>
      </c>
      <c r="P23" s="70" t="n">
        <f aca="false">'Average 2'!G23</f>
        <v>818.5</v>
      </c>
      <c r="Q23" s="70" t="n">
        <f aca="false">'Average 2'!H23</f>
        <v>740</v>
      </c>
      <c r="R23" s="70" t="e">
        <f aca="false">#REF!</f>
        <v>#REF!</v>
      </c>
      <c r="S23" s="70" t="e">
        <f aca="false">#REF!</f>
        <v>#REF!</v>
      </c>
      <c r="T23" s="70" t="e">
        <f aca="false">#REF!</f>
        <v>#REF!</v>
      </c>
      <c r="U23" s="70" t="e">
        <f aca="false">#REF!</f>
        <v>#REF!</v>
      </c>
      <c r="V23" s="70" t="e">
        <f aca="false">#REF!</f>
        <v>#REF!</v>
      </c>
      <c r="W23" s="70" t="e">
        <f aca="false">#REF!</f>
        <v>#REF!</v>
      </c>
      <c r="X23" s="70" t="e">
        <f aca="false">#REF!</f>
        <v>#REF!</v>
      </c>
      <c r="Y23" s="70" t="e">
        <f aca="false">#REF!</f>
        <v>#REF!</v>
      </c>
    </row>
    <row r="24" customFormat="false" ht="16.5" hidden="false" customHeight="true" outlineLevel="0" collapsed="false">
      <c r="A24" s="63" t="str">
        <f aca="false">'Sorting 1'!A24</f>
        <v>IL-12 p70</v>
      </c>
      <c r="B24" s="70" t="e">
        <f aca="false">#REF!</f>
        <v>#REF!</v>
      </c>
      <c r="C24" s="70" t="e">
        <f aca="false">#REF!</f>
        <v>#REF!</v>
      </c>
      <c r="D24" s="70" t="e">
        <f aca="false">#REF!</f>
        <v>#REF!</v>
      </c>
      <c r="E24" s="70" t="e">
        <f aca="false">#REF!</f>
        <v>#REF!</v>
      </c>
      <c r="F24" s="70" t="e">
        <f aca="false">#REF!</f>
        <v>#REF!</v>
      </c>
      <c r="G24" s="70" t="e">
        <f aca="false">#REF!</f>
        <v>#REF!</v>
      </c>
      <c r="H24" s="70" t="e">
        <f aca="false">#REF!</f>
        <v>#REF!</v>
      </c>
      <c r="I24" s="70" t="e">
        <f aca="false">#REF!</f>
        <v>#REF!</v>
      </c>
      <c r="J24" s="70" t="e">
        <f aca="false">#REF!</f>
        <v>#REF!</v>
      </c>
      <c r="K24" s="70" t="n">
        <f aca="false">'Average 2'!B24</f>
        <v>219.5</v>
      </c>
      <c r="L24" s="70" t="n">
        <f aca="false">'Average 2'!C24</f>
        <v>467</v>
      </c>
      <c r="M24" s="70" t="n">
        <f aca="false">'Average 2'!D24</f>
        <v>387</v>
      </c>
      <c r="N24" s="70" t="n">
        <f aca="false">'Average 2'!E24</f>
        <v>352.5</v>
      </c>
      <c r="O24" s="70" t="n">
        <f aca="false">'Average 2'!F24</f>
        <v>491</v>
      </c>
      <c r="P24" s="70" t="n">
        <f aca="false">'Average 2'!G24</f>
        <v>438</v>
      </c>
      <c r="Q24" s="70" t="n">
        <f aca="false">'Average 2'!H24</f>
        <v>439</v>
      </c>
      <c r="R24" s="70" t="e">
        <f aca="false">#REF!</f>
        <v>#REF!</v>
      </c>
      <c r="S24" s="70" t="e">
        <f aca="false">#REF!</f>
        <v>#REF!</v>
      </c>
      <c r="T24" s="70" t="e">
        <f aca="false">#REF!</f>
        <v>#REF!</v>
      </c>
      <c r="U24" s="70" t="e">
        <f aca="false">#REF!</f>
        <v>#REF!</v>
      </c>
      <c r="V24" s="70" t="e">
        <f aca="false">#REF!</f>
        <v>#REF!</v>
      </c>
      <c r="W24" s="70" t="e">
        <f aca="false">#REF!</f>
        <v>#REF!</v>
      </c>
      <c r="X24" s="70" t="e">
        <f aca="false">#REF!</f>
        <v>#REF!</v>
      </c>
      <c r="Y24" s="70" t="e">
        <f aca="false">#REF!</f>
        <v>#REF!</v>
      </c>
    </row>
    <row r="25" customFormat="false" ht="16.5" hidden="false" customHeight="true" outlineLevel="0" collapsed="false">
      <c r="A25" s="63" t="str">
        <f aca="false">'Sorting 1'!A25</f>
        <v>IL-13</v>
      </c>
      <c r="B25" s="70" t="e">
        <f aca="false">#REF!</f>
        <v>#REF!</v>
      </c>
      <c r="C25" s="70" t="e">
        <f aca="false">#REF!</f>
        <v>#REF!</v>
      </c>
      <c r="D25" s="70" t="e">
        <f aca="false">#REF!</f>
        <v>#REF!</v>
      </c>
      <c r="E25" s="70" t="e">
        <f aca="false">#REF!</f>
        <v>#REF!</v>
      </c>
      <c r="F25" s="70" t="e">
        <f aca="false">#REF!</f>
        <v>#REF!</v>
      </c>
      <c r="G25" s="70" t="e">
        <f aca="false">#REF!</f>
        <v>#REF!</v>
      </c>
      <c r="H25" s="70" t="e">
        <f aca="false">#REF!</f>
        <v>#REF!</v>
      </c>
      <c r="I25" s="70" t="e">
        <f aca="false">#REF!</f>
        <v>#REF!</v>
      </c>
      <c r="J25" s="70" t="e">
        <f aca="false">#REF!</f>
        <v>#REF!</v>
      </c>
      <c r="K25" s="70" t="n">
        <f aca="false">'Average 2'!B25</f>
        <v>420</v>
      </c>
      <c r="L25" s="70" t="n">
        <f aca="false">'Average 2'!C25</f>
        <v>1690</v>
      </c>
      <c r="M25" s="70" t="n">
        <f aca="false">'Average 2'!D25</f>
        <v>792</v>
      </c>
      <c r="N25" s="70" t="n">
        <f aca="false">'Average 2'!E25</f>
        <v>993.5</v>
      </c>
      <c r="O25" s="70" t="n">
        <f aca="false">'Average 2'!F25</f>
        <v>942.5</v>
      </c>
      <c r="P25" s="70" t="n">
        <f aca="false">'Average 2'!G25</f>
        <v>898</v>
      </c>
      <c r="Q25" s="70" t="n">
        <f aca="false">'Average 2'!H25</f>
        <v>805</v>
      </c>
      <c r="R25" s="70" t="e">
        <f aca="false">#REF!</f>
        <v>#REF!</v>
      </c>
      <c r="S25" s="70" t="e">
        <f aca="false">#REF!</f>
        <v>#REF!</v>
      </c>
      <c r="T25" s="70" t="e">
        <f aca="false">#REF!</f>
        <v>#REF!</v>
      </c>
      <c r="U25" s="70" t="e">
        <f aca="false">#REF!</f>
        <v>#REF!</v>
      </c>
      <c r="V25" s="70" t="e">
        <f aca="false">#REF!</f>
        <v>#REF!</v>
      </c>
      <c r="W25" s="70" t="e">
        <f aca="false">#REF!</f>
        <v>#REF!</v>
      </c>
      <c r="X25" s="70" t="e">
        <f aca="false">#REF!</f>
        <v>#REF!</v>
      </c>
      <c r="Y25" s="70" t="e">
        <f aca="false">#REF!</f>
        <v>#REF!</v>
      </c>
    </row>
    <row r="26" customFormat="false" ht="16.5" hidden="false" customHeight="true" outlineLevel="0" collapsed="false">
      <c r="A26" s="63" t="str">
        <f aca="false">'Sorting 1'!A26</f>
        <v>IL-15</v>
      </c>
      <c r="B26" s="70" t="e">
        <f aca="false">#REF!</f>
        <v>#REF!</v>
      </c>
      <c r="C26" s="70" t="e">
        <f aca="false">#REF!</f>
        <v>#REF!</v>
      </c>
      <c r="D26" s="70" t="e">
        <f aca="false">#REF!</f>
        <v>#REF!</v>
      </c>
      <c r="E26" s="70" t="e">
        <f aca="false">#REF!</f>
        <v>#REF!</v>
      </c>
      <c r="F26" s="70" t="e">
        <f aca="false">#REF!</f>
        <v>#REF!</v>
      </c>
      <c r="G26" s="70" t="e">
        <f aca="false">#REF!</f>
        <v>#REF!</v>
      </c>
      <c r="H26" s="70" t="e">
        <f aca="false">#REF!</f>
        <v>#REF!</v>
      </c>
      <c r="I26" s="70" t="e">
        <f aca="false">#REF!</f>
        <v>#REF!</v>
      </c>
      <c r="J26" s="70" t="e">
        <f aca="false">#REF!</f>
        <v>#REF!</v>
      </c>
      <c r="K26" s="70" t="n">
        <f aca="false">'Average 2'!B26</f>
        <v>261</v>
      </c>
      <c r="L26" s="70" t="n">
        <f aca="false">'Average 2'!C26</f>
        <v>1114</v>
      </c>
      <c r="M26" s="70" t="n">
        <f aca="false">'Average 2'!D26</f>
        <v>427</v>
      </c>
      <c r="N26" s="70" t="n">
        <f aca="false">'Average 2'!E26</f>
        <v>540</v>
      </c>
      <c r="O26" s="70" t="n">
        <f aca="false">'Average 2'!F26</f>
        <v>545.5</v>
      </c>
      <c r="P26" s="70" t="n">
        <f aca="false">'Average 2'!G26</f>
        <v>547.5</v>
      </c>
      <c r="Q26" s="70" t="n">
        <f aca="false">'Average 2'!H26</f>
        <v>546</v>
      </c>
      <c r="R26" s="70" t="e">
        <f aca="false">#REF!</f>
        <v>#REF!</v>
      </c>
      <c r="S26" s="70" t="e">
        <f aca="false">#REF!</f>
        <v>#REF!</v>
      </c>
      <c r="T26" s="70" t="e">
        <f aca="false">#REF!</f>
        <v>#REF!</v>
      </c>
      <c r="U26" s="70" t="e">
        <f aca="false">#REF!</f>
        <v>#REF!</v>
      </c>
      <c r="V26" s="70" t="e">
        <f aca="false">#REF!</f>
        <v>#REF!</v>
      </c>
      <c r="W26" s="70" t="e">
        <f aca="false">#REF!</f>
        <v>#REF!</v>
      </c>
      <c r="X26" s="70" t="e">
        <f aca="false">#REF!</f>
        <v>#REF!</v>
      </c>
      <c r="Y26" s="70" t="e">
        <f aca="false">#REF!</f>
        <v>#REF!</v>
      </c>
    </row>
    <row r="27" customFormat="false" ht="16.5" hidden="false" customHeight="true" outlineLevel="0" collapsed="false">
      <c r="A27" s="63" t="str">
        <f aca="false">'Sorting 1'!A27</f>
        <v>IFN- g</v>
      </c>
      <c r="B27" s="70" t="e">
        <f aca="false">#REF!</f>
        <v>#REF!</v>
      </c>
      <c r="C27" s="70" t="e">
        <f aca="false">#REF!</f>
        <v>#REF!</v>
      </c>
      <c r="D27" s="70" t="e">
        <f aca="false">#REF!</f>
        <v>#REF!</v>
      </c>
      <c r="E27" s="70" t="e">
        <f aca="false">#REF!</f>
        <v>#REF!</v>
      </c>
      <c r="F27" s="70" t="e">
        <f aca="false">#REF!</f>
        <v>#REF!</v>
      </c>
      <c r="G27" s="70" t="e">
        <f aca="false">#REF!</f>
        <v>#REF!</v>
      </c>
      <c r="H27" s="70" t="e">
        <f aca="false">#REF!</f>
        <v>#REF!</v>
      </c>
      <c r="I27" s="70" t="e">
        <f aca="false">#REF!</f>
        <v>#REF!</v>
      </c>
      <c r="J27" s="70" t="e">
        <f aca="false">#REF!</f>
        <v>#REF!</v>
      </c>
      <c r="K27" s="70" t="n">
        <f aca="false">'Average 2'!B27</f>
        <v>196.5</v>
      </c>
      <c r="L27" s="70" t="n">
        <f aca="false">'Average 2'!C27</f>
        <v>883.5</v>
      </c>
      <c r="M27" s="70" t="n">
        <f aca="false">'Average 2'!D27</f>
        <v>357</v>
      </c>
      <c r="N27" s="70" t="n">
        <f aca="false">'Average 2'!E27</f>
        <v>430</v>
      </c>
      <c r="O27" s="70" t="n">
        <f aca="false">'Average 2'!F27</f>
        <v>430</v>
      </c>
      <c r="P27" s="70" t="n">
        <f aca="false">'Average 2'!G27</f>
        <v>474.5</v>
      </c>
      <c r="Q27" s="70" t="n">
        <f aca="false">'Average 2'!H27</f>
        <v>466.5</v>
      </c>
      <c r="R27" s="70" t="e">
        <f aca="false">#REF!</f>
        <v>#REF!</v>
      </c>
      <c r="S27" s="70" t="e">
        <f aca="false">#REF!</f>
        <v>#REF!</v>
      </c>
      <c r="T27" s="70" t="e">
        <f aca="false">#REF!</f>
        <v>#REF!</v>
      </c>
      <c r="U27" s="70" t="e">
        <f aca="false">#REF!</f>
        <v>#REF!</v>
      </c>
      <c r="V27" s="70" t="e">
        <f aca="false">#REF!</f>
        <v>#REF!</v>
      </c>
      <c r="W27" s="70" t="e">
        <f aca="false">#REF!</f>
        <v>#REF!</v>
      </c>
      <c r="X27" s="70" t="e">
        <f aca="false">#REF!</f>
        <v>#REF!</v>
      </c>
      <c r="Y27" s="70" t="e">
        <f aca="false">#REF!</f>
        <v>#REF!</v>
      </c>
    </row>
    <row r="28" customFormat="false" ht="16.5" hidden="false" customHeight="true" outlineLevel="0" collapsed="false">
      <c r="A28" s="64" t="str">
        <f aca="false">'Sorting 1'!A28</f>
        <v>MCP-1</v>
      </c>
      <c r="B28" s="69" t="e">
        <f aca="false">#REF!</f>
        <v>#REF!</v>
      </c>
      <c r="C28" s="69" t="e">
        <f aca="false">#REF!</f>
        <v>#REF!</v>
      </c>
      <c r="D28" s="69" t="e">
        <f aca="false">#REF!</f>
        <v>#REF!</v>
      </c>
      <c r="E28" s="69" t="e">
        <f aca="false">#REF!</f>
        <v>#REF!</v>
      </c>
      <c r="F28" s="69" t="e">
        <f aca="false">#REF!</f>
        <v>#REF!</v>
      </c>
      <c r="G28" s="69" t="e">
        <f aca="false">#REF!</f>
        <v>#REF!</v>
      </c>
      <c r="H28" s="69" t="e">
        <f aca="false">#REF!</f>
        <v>#REF!</v>
      </c>
      <c r="I28" s="69" t="e">
        <f aca="false">#REF!</f>
        <v>#REF!</v>
      </c>
      <c r="J28" s="69" t="e">
        <f aca="false">#REF!</f>
        <v>#REF!</v>
      </c>
      <c r="K28" s="69" t="n">
        <f aca="false">'Average 2'!B28</f>
        <v>403</v>
      </c>
      <c r="L28" s="69" t="n">
        <f aca="false">'Average 2'!C28</f>
        <v>2156.5</v>
      </c>
      <c r="M28" s="69" t="n">
        <f aca="false">'Average 2'!D28</f>
        <v>682.5</v>
      </c>
      <c r="N28" s="69" t="n">
        <f aca="false">'Average 2'!E28</f>
        <v>1760.5</v>
      </c>
      <c r="O28" s="69" t="n">
        <f aca="false">'Average 2'!F28</f>
        <v>731</v>
      </c>
      <c r="P28" s="69" t="n">
        <f aca="false">'Average 2'!G28</f>
        <v>1000.5</v>
      </c>
      <c r="Q28" s="69" t="n">
        <f aca="false">'Average 2'!H28</f>
        <v>659.5</v>
      </c>
      <c r="R28" s="69" t="e">
        <f aca="false">#REF!</f>
        <v>#REF!</v>
      </c>
      <c r="S28" s="69" t="e">
        <f aca="false">#REF!</f>
        <v>#REF!</v>
      </c>
      <c r="T28" s="69" t="e">
        <f aca="false">#REF!</f>
        <v>#REF!</v>
      </c>
      <c r="U28" s="69" t="e">
        <f aca="false">#REF!</f>
        <v>#REF!</v>
      </c>
      <c r="V28" s="69" t="e">
        <f aca="false">#REF!</f>
        <v>#REF!</v>
      </c>
      <c r="W28" s="69" t="e">
        <f aca="false">#REF!</f>
        <v>#REF!</v>
      </c>
      <c r="X28" s="69" t="e">
        <f aca="false">#REF!</f>
        <v>#REF!</v>
      </c>
      <c r="Y28" s="69" t="e">
        <f aca="false">#REF!</f>
        <v>#REF!</v>
      </c>
    </row>
    <row r="29" customFormat="false" ht="16.5" hidden="false" customHeight="true" outlineLevel="0" collapsed="false">
      <c r="A29" s="64" t="str">
        <f aca="false">'Sorting 1'!A29</f>
        <v>MCP-2</v>
      </c>
      <c r="B29" s="69" t="e">
        <f aca="false">#REF!</f>
        <v>#REF!</v>
      </c>
      <c r="C29" s="69" t="e">
        <f aca="false">#REF!</f>
        <v>#REF!</v>
      </c>
      <c r="D29" s="69" t="e">
        <f aca="false">#REF!</f>
        <v>#REF!</v>
      </c>
      <c r="E29" s="69" t="e">
        <f aca="false">#REF!</f>
        <v>#REF!</v>
      </c>
      <c r="F29" s="69" t="e">
        <f aca="false">#REF!</f>
        <v>#REF!</v>
      </c>
      <c r="G29" s="69" t="e">
        <f aca="false">#REF!</f>
        <v>#REF!</v>
      </c>
      <c r="H29" s="69" t="e">
        <f aca="false">#REF!</f>
        <v>#REF!</v>
      </c>
      <c r="I29" s="69" t="e">
        <f aca="false">#REF!</f>
        <v>#REF!</v>
      </c>
      <c r="J29" s="69" t="e">
        <f aca="false">#REF!</f>
        <v>#REF!</v>
      </c>
      <c r="K29" s="69" t="n">
        <f aca="false">'Average 2'!B29</f>
        <v>197</v>
      </c>
      <c r="L29" s="69" t="n">
        <f aca="false">'Average 2'!C29</f>
        <v>652</v>
      </c>
      <c r="M29" s="69" t="n">
        <f aca="false">'Average 2'!D29</f>
        <v>342</v>
      </c>
      <c r="N29" s="69" t="n">
        <f aca="false">'Average 2'!E29</f>
        <v>991</v>
      </c>
      <c r="O29" s="69" t="n">
        <f aca="false">'Average 2'!F29</f>
        <v>433.5</v>
      </c>
      <c r="P29" s="69" t="n">
        <f aca="false">'Average 2'!G29</f>
        <v>331.5</v>
      </c>
      <c r="Q29" s="69" t="n">
        <f aca="false">'Average 2'!H29</f>
        <v>411</v>
      </c>
      <c r="R29" s="69" t="e">
        <f aca="false">#REF!</f>
        <v>#REF!</v>
      </c>
      <c r="S29" s="69" t="e">
        <f aca="false">#REF!</f>
        <v>#REF!</v>
      </c>
      <c r="T29" s="69" t="e">
        <f aca="false">#REF!</f>
        <v>#REF!</v>
      </c>
      <c r="U29" s="69" t="e">
        <f aca="false">#REF!</f>
        <v>#REF!</v>
      </c>
      <c r="V29" s="69" t="e">
        <f aca="false">#REF!</f>
        <v>#REF!</v>
      </c>
      <c r="W29" s="69" t="e">
        <f aca="false">#REF!</f>
        <v>#REF!</v>
      </c>
      <c r="X29" s="69" t="e">
        <f aca="false">#REF!</f>
        <v>#REF!</v>
      </c>
      <c r="Y29" s="69" t="e">
        <f aca="false">#REF!</f>
        <v>#REF!</v>
      </c>
    </row>
    <row r="30" customFormat="false" ht="16.5" hidden="false" customHeight="true" outlineLevel="0" collapsed="false">
      <c r="A30" s="64" t="str">
        <f aca="false">'Sorting 1'!A30</f>
        <v>MCP-3</v>
      </c>
      <c r="B30" s="69" t="e">
        <f aca="false">#REF!</f>
        <v>#REF!</v>
      </c>
      <c r="C30" s="69" t="e">
        <f aca="false">#REF!</f>
        <v>#REF!</v>
      </c>
      <c r="D30" s="69" t="e">
        <f aca="false">#REF!</f>
        <v>#REF!</v>
      </c>
      <c r="E30" s="69" t="e">
        <f aca="false">#REF!</f>
        <v>#REF!</v>
      </c>
      <c r="F30" s="69" t="e">
        <f aca="false">#REF!</f>
        <v>#REF!</v>
      </c>
      <c r="G30" s="69" t="e">
        <f aca="false">#REF!</f>
        <v>#REF!</v>
      </c>
      <c r="H30" s="69" t="e">
        <f aca="false">#REF!</f>
        <v>#REF!</v>
      </c>
      <c r="I30" s="69" t="e">
        <f aca="false">#REF!</f>
        <v>#REF!</v>
      </c>
      <c r="J30" s="69" t="e">
        <f aca="false">#REF!</f>
        <v>#REF!</v>
      </c>
      <c r="K30" s="69" t="n">
        <f aca="false">'Average 2'!B30</f>
        <v>76</v>
      </c>
      <c r="L30" s="69" t="n">
        <f aca="false">'Average 2'!C30</f>
        <v>776.5</v>
      </c>
      <c r="M30" s="69" t="n">
        <f aca="false">'Average 2'!D30</f>
        <v>301.5</v>
      </c>
      <c r="N30" s="69" t="n">
        <f aca="false">'Average 2'!E30</f>
        <v>224.5</v>
      </c>
      <c r="O30" s="69" t="n">
        <f aca="false">'Average 2'!F30</f>
        <v>171</v>
      </c>
      <c r="P30" s="69" t="n">
        <f aca="false">'Average 2'!G30</f>
        <v>144</v>
      </c>
      <c r="Q30" s="69" t="n">
        <f aca="false">'Average 2'!H30</f>
        <v>180.5</v>
      </c>
      <c r="R30" s="69" t="e">
        <f aca="false">#REF!</f>
        <v>#REF!</v>
      </c>
      <c r="S30" s="69" t="e">
        <f aca="false">#REF!</f>
        <v>#REF!</v>
      </c>
      <c r="T30" s="69" t="e">
        <f aca="false">#REF!</f>
        <v>#REF!</v>
      </c>
      <c r="U30" s="69" t="e">
        <f aca="false">#REF!</f>
        <v>#REF!</v>
      </c>
      <c r="V30" s="69" t="e">
        <f aca="false">#REF!</f>
        <v>#REF!</v>
      </c>
      <c r="W30" s="69" t="e">
        <f aca="false">#REF!</f>
        <v>#REF!</v>
      </c>
      <c r="X30" s="69" t="e">
        <f aca="false">#REF!</f>
        <v>#REF!</v>
      </c>
      <c r="Y30" s="69" t="e">
        <f aca="false">#REF!</f>
        <v>#REF!</v>
      </c>
    </row>
    <row r="31" customFormat="false" ht="16.5" hidden="false" customHeight="true" outlineLevel="0" collapsed="false">
      <c r="A31" s="64" t="str">
        <f aca="false">'Sorting 1'!A31</f>
        <v>MCSF</v>
      </c>
      <c r="B31" s="69" t="e">
        <f aca="false">#REF!</f>
        <v>#REF!</v>
      </c>
      <c r="C31" s="69" t="e">
        <f aca="false">#REF!</f>
        <v>#REF!</v>
      </c>
      <c r="D31" s="69" t="e">
        <f aca="false">#REF!</f>
        <v>#REF!</v>
      </c>
      <c r="E31" s="69" t="e">
        <f aca="false">#REF!</f>
        <v>#REF!</v>
      </c>
      <c r="F31" s="69" t="e">
        <f aca="false">#REF!</f>
        <v>#REF!</v>
      </c>
      <c r="G31" s="69" t="e">
        <f aca="false">#REF!</f>
        <v>#REF!</v>
      </c>
      <c r="H31" s="69" t="e">
        <f aca="false">#REF!</f>
        <v>#REF!</v>
      </c>
      <c r="I31" s="69" t="e">
        <f aca="false">#REF!</f>
        <v>#REF!</v>
      </c>
      <c r="J31" s="69" t="e">
        <f aca="false">#REF!</f>
        <v>#REF!</v>
      </c>
      <c r="K31" s="69" t="n">
        <f aca="false">'Average 2'!B31</f>
        <v>1529</v>
      </c>
      <c r="L31" s="69" t="n">
        <f aca="false">'Average 2'!C31</f>
        <v>3365</v>
      </c>
      <c r="M31" s="69" t="n">
        <f aca="false">'Average 2'!D31</f>
        <v>3116.5</v>
      </c>
      <c r="N31" s="69" t="n">
        <f aca="false">'Average 2'!E31</f>
        <v>2863</v>
      </c>
      <c r="O31" s="69" t="n">
        <f aca="false">'Average 2'!F31</f>
        <v>3395.5</v>
      </c>
      <c r="P31" s="69" t="n">
        <f aca="false">'Average 2'!G31</f>
        <v>2679.5</v>
      </c>
      <c r="Q31" s="69" t="n">
        <f aca="false">'Average 2'!H31</f>
        <v>3107</v>
      </c>
      <c r="R31" s="69" t="e">
        <f aca="false">#REF!</f>
        <v>#REF!</v>
      </c>
      <c r="S31" s="69" t="e">
        <f aca="false">#REF!</f>
        <v>#REF!</v>
      </c>
      <c r="T31" s="69" t="e">
        <f aca="false">#REF!</f>
        <v>#REF!</v>
      </c>
      <c r="U31" s="69" t="e">
        <f aca="false">#REF!</f>
        <v>#REF!</v>
      </c>
      <c r="V31" s="69" t="e">
        <f aca="false">#REF!</f>
        <v>#REF!</v>
      </c>
      <c r="W31" s="69" t="e">
        <f aca="false">#REF!</f>
        <v>#REF!</v>
      </c>
      <c r="X31" s="69" t="e">
        <f aca="false">#REF!</f>
        <v>#REF!</v>
      </c>
      <c r="Y31" s="69" t="e">
        <f aca="false">#REF!</f>
        <v>#REF!</v>
      </c>
    </row>
    <row r="32" customFormat="false" ht="16.5" hidden="false" customHeight="true" outlineLevel="0" collapsed="false">
      <c r="A32" s="64" t="str">
        <f aca="false">'Sorting 1'!A32</f>
        <v>MDC</v>
      </c>
      <c r="B32" s="69" t="e">
        <f aca="false">#REF!</f>
        <v>#REF!</v>
      </c>
      <c r="C32" s="69" t="e">
        <f aca="false">#REF!</f>
        <v>#REF!</v>
      </c>
      <c r="D32" s="69" t="e">
        <f aca="false">#REF!</f>
        <v>#REF!</v>
      </c>
      <c r="E32" s="69" t="e">
        <f aca="false">#REF!</f>
        <v>#REF!</v>
      </c>
      <c r="F32" s="69" t="e">
        <f aca="false">#REF!</f>
        <v>#REF!</v>
      </c>
      <c r="G32" s="69" t="e">
        <f aca="false">#REF!</f>
        <v>#REF!</v>
      </c>
      <c r="H32" s="69" t="e">
        <f aca="false">#REF!</f>
        <v>#REF!</v>
      </c>
      <c r="I32" s="69" t="e">
        <f aca="false">#REF!</f>
        <v>#REF!</v>
      </c>
      <c r="J32" s="69" t="e">
        <f aca="false">#REF!</f>
        <v>#REF!</v>
      </c>
      <c r="K32" s="69" t="n">
        <f aca="false">'Average 2'!B32</f>
        <v>75.5</v>
      </c>
      <c r="L32" s="69" t="n">
        <f aca="false">'Average 2'!C32</f>
        <v>288.5</v>
      </c>
      <c r="M32" s="69" t="n">
        <f aca="false">'Average 2'!D32</f>
        <v>180</v>
      </c>
      <c r="N32" s="69" t="n">
        <f aca="false">'Average 2'!E32</f>
        <v>1136</v>
      </c>
      <c r="O32" s="69" t="n">
        <f aca="false">'Average 2'!F32</f>
        <v>1406</v>
      </c>
      <c r="P32" s="69" t="n">
        <f aca="false">'Average 2'!G32</f>
        <v>163</v>
      </c>
      <c r="Q32" s="69" t="n">
        <f aca="false">'Average 2'!H32</f>
        <v>170</v>
      </c>
      <c r="R32" s="69" t="e">
        <f aca="false">#REF!</f>
        <v>#REF!</v>
      </c>
      <c r="S32" s="69" t="e">
        <f aca="false">#REF!</f>
        <v>#REF!</v>
      </c>
      <c r="T32" s="69" t="e">
        <f aca="false">#REF!</f>
        <v>#REF!</v>
      </c>
      <c r="U32" s="69" t="e">
        <f aca="false">#REF!</f>
        <v>#REF!</v>
      </c>
      <c r="V32" s="69" t="e">
        <f aca="false">#REF!</f>
        <v>#REF!</v>
      </c>
      <c r="W32" s="69" t="e">
        <f aca="false">#REF!</f>
        <v>#REF!</v>
      </c>
      <c r="X32" s="69" t="e">
        <f aca="false">#REF!</f>
        <v>#REF!</v>
      </c>
      <c r="Y32" s="69" t="e">
        <f aca="false">#REF!</f>
        <v>#REF!</v>
      </c>
    </row>
    <row r="33" customFormat="false" ht="16.5" hidden="false" customHeight="true" outlineLevel="0" collapsed="false">
      <c r="A33" s="64" t="str">
        <f aca="false">'Sorting 1'!A33</f>
        <v>MIG</v>
      </c>
      <c r="B33" s="69" t="e">
        <f aca="false">#REF!</f>
        <v>#REF!</v>
      </c>
      <c r="C33" s="69" t="e">
        <f aca="false">#REF!</f>
        <v>#REF!</v>
      </c>
      <c r="D33" s="69" t="e">
        <f aca="false">#REF!</f>
        <v>#REF!</v>
      </c>
      <c r="E33" s="69" t="e">
        <f aca="false">#REF!</f>
        <v>#REF!</v>
      </c>
      <c r="F33" s="69" t="e">
        <f aca="false">#REF!</f>
        <v>#REF!</v>
      </c>
      <c r="G33" s="69" t="e">
        <f aca="false">#REF!</f>
        <v>#REF!</v>
      </c>
      <c r="H33" s="69" t="e">
        <f aca="false">#REF!</f>
        <v>#REF!</v>
      </c>
      <c r="I33" s="69" t="e">
        <f aca="false">#REF!</f>
        <v>#REF!</v>
      </c>
      <c r="J33" s="69" t="e">
        <f aca="false">#REF!</f>
        <v>#REF!</v>
      </c>
      <c r="K33" s="69" t="n">
        <f aca="false">'Average 2'!B33</f>
        <v>253.5</v>
      </c>
      <c r="L33" s="69" t="n">
        <f aca="false">'Average 2'!C33</f>
        <v>1224</v>
      </c>
      <c r="M33" s="69" t="n">
        <f aca="false">'Average 2'!D33</f>
        <v>425</v>
      </c>
      <c r="N33" s="69" t="n">
        <f aca="false">'Average 2'!E33</f>
        <v>600.5</v>
      </c>
      <c r="O33" s="69" t="n">
        <f aca="false">'Average 2'!F33</f>
        <v>490.5</v>
      </c>
      <c r="P33" s="69" t="n">
        <f aca="false">'Average 2'!G33</f>
        <v>541</v>
      </c>
      <c r="Q33" s="69" t="n">
        <f aca="false">'Average 2'!H33</f>
        <v>576</v>
      </c>
      <c r="R33" s="69" t="e">
        <f aca="false">#REF!</f>
        <v>#REF!</v>
      </c>
      <c r="S33" s="69" t="e">
        <f aca="false">#REF!</f>
        <v>#REF!</v>
      </c>
      <c r="T33" s="69" t="e">
        <f aca="false">#REF!</f>
        <v>#REF!</v>
      </c>
      <c r="U33" s="69" t="e">
        <f aca="false">#REF!</f>
        <v>#REF!</v>
      </c>
      <c r="V33" s="69" t="e">
        <f aca="false">#REF!</f>
        <v>#REF!</v>
      </c>
      <c r="W33" s="69" t="e">
        <f aca="false">#REF!</f>
        <v>#REF!</v>
      </c>
      <c r="X33" s="69" t="e">
        <f aca="false">#REF!</f>
        <v>#REF!</v>
      </c>
      <c r="Y33" s="69" t="e">
        <f aca="false">#REF!</f>
        <v>#REF!</v>
      </c>
    </row>
    <row r="34" customFormat="false" ht="16.5" hidden="false" customHeight="true" outlineLevel="0" collapsed="false">
      <c r="A34" s="64" t="str">
        <f aca="false">'Sorting 1'!A34</f>
        <v>MIP-1b</v>
      </c>
      <c r="B34" s="69" t="e">
        <f aca="false">#REF!</f>
        <v>#REF!</v>
      </c>
      <c r="C34" s="69" t="e">
        <f aca="false">#REF!</f>
        <v>#REF!</v>
      </c>
      <c r="D34" s="69" t="e">
        <f aca="false">#REF!</f>
        <v>#REF!</v>
      </c>
      <c r="E34" s="69" t="e">
        <f aca="false">#REF!</f>
        <v>#REF!</v>
      </c>
      <c r="F34" s="69" t="e">
        <f aca="false">#REF!</f>
        <v>#REF!</v>
      </c>
      <c r="G34" s="69" t="e">
        <f aca="false">#REF!</f>
        <v>#REF!</v>
      </c>
      <c r="H34" s="69" t="e">
        <f aca="false">#REF!</f>
        <v>#REF!</v>
      </c>
      <c r="I34" s="69" t="e">
        <f aca="false">#REF!</f>
        <v>#REF!</v>
      </c>
      <c r="J34" s="69" t="e">
        <f aca="false">#REF!</f>
        <v>#REF!</v>
      </c>
      <c r="K34" s="69" t="n">
        <f aca="false">'Average 2'!B34</f>
        <v>493.5</v>
      </c>
      <c r="L34" s="69" t="n">
        <f aca="false">'Average 2'!C34</f>
        <v>41234</v>
      </c>
      <c r="M34" s="69" t="n">
        <f aca="false">'Average 2'!D34</f>
        <v>35975.5</v>
      </c>
      <c r="N34" s="69" t="n">
        <f aca="false">'Average 2'!E34</f>
        <v>41462.5</v>
      </c>
      <c r="O34" s="69" t="n">
        <f aca="false">'Average 2'!F34</f>
        <v>45520.5</v>
      </c>
      <c r="P34" s="69" t="n">
        <f aca="false">'Average 2'!G34</f>
        <v>38216.5</v>
      </c>
      <c r="Q34" s="69" t="n">
        <f aca="false">'Average 2'!H34</f>
        <v>38953</v>
      </c>
      <c r="R34" s="69" t="e">
        <f aca="false">#REF!</f>
        <v>#REF!</v>
      </c>
      <c r="S34" s="69" t="e">
        <f aca="false">#REF!</f>
        <v>#REF!</v>
      </c>
      <c r="T34" s="69" t="e">
        <f aca="false">#REF!</f>
        <v>#REF!</v>
      </c>
      <c r="U34" s="69" t="e">
        <f aca="false">#REF!</f>
        <v>#REF!</v>
      </c>
      <c r="V34" s="69" t="e">
        <f aca="false">#REF!</f>
        <v>#REF!</v>
      </c>
      <c r="W34" s="69" t="e">
        <f aca="false">#REF!</f>
        <v>#REF!</v>
      </c>
      <c r="X34" s="69" t="e">
        <f aca="false">#REF!</f>
        <v>#REF!</v>
      </c>
      <c r="Y34" s="69" t="e">
        <f aca="false">#REF!</f>
        <v>#REF!</v>
      </c>
    </row>
    <row r="35" customFormat="false" ht="16.5" hidden="false" customHeight="true" outlineLevel="0" collapsed="false">
      <c r="A35" s="64" t="str">
        <f aca="false">'Sorting 1'!A35</f>
        <v>MIP-1d</v>
      </c>
      <c r="B35" s="69" t="e">
        <f aca="false">#REF!</f>
        <v>#REF!</v>
      </c>
      <c r="C35" s="69" t="e">
        <f aca="false">#REF!</f>
        <v>#REF!</v>
      </c>
      <c r="D35" s="69" t="e">
        <f aca="false">#REF!</f>
        <v>#REF!</v>
      </c>
      <c r="E35" s="69" t="e">
        <f aca="false">#REF!</f>
        <v>#REF!</v>
      </c>
      <c r="F35" s="69" t="e">
        <f aca="false">#REF!</f>
        <v>#REF!</v>
      </c>
      <c r="G35" s="69" t="e">
        <f aca="false">#REF!</f>
        <v>#REF!</v>
      </c>
      <c r="H35" s="69" t="e">
        <f aca="false">#REF!</f>
        <v>#REF!</v>
      </c>
      <c r="I35" s="69" t="e">
        <f aca="false">#REF!</f>
        <v>#REF!</v>
      </c>
      <c r="J35" s="69" t="e">
        <f aca="false">#REF!</f>
        <v>#REF!</v>
      </c>
      <c r="K35" s="69" t="n">
        <f aca="false">'Average 2'!B35</f>
        <v>218.5</v>
      </c>
      <c r="L35" s="69" t="n">
        <f aca="false">'Average 2'!C35</f>
        <v>290.5</v>
      </c>
      <c r="M35" s="69" t="n">
        <f aca="false">'Average 2'!D35</f>
        <v>446.5</v>
      </c>
      <c r="N35" s="69" t="n">
        <f aca="false">'Average 2'!E35</f>
        <v>259</v>
      </c>
      <c r="O35" s="69" t="n">
        <f aca="false">'Average 2'!F35</f>
        <v>724</v>
      </c>
      <c r="P35" s="69" t="n">
        <f aca="false">'Average 2'!G35</f>
        <v>276.5</v>
      </c>
      <c r="Q35" s="69" t="n">
        <f aca="false">'Average 2'!H35</f>
        <v>414.5</v>
      </c>
      <c r="R35" s="69" t="e">
        <f aca="false">#REF!</f>
        <v>#REF!</v>
      </c>
      <c r="S35" s="69" t="e">
        <f aca="false">#REF!</f>
        <v>#REF!</v>
      </c>
      <c r="T35" s="69" t="e">
        <f aca="false">#REF!</f>
        <v>#REF!</v>
      </c>
      <c r="U35" s="69" t="e">
        <f aca="false">#REF!</f>
        <v>#REF!</v>
      </c>
      <c r="V35" s="69" t="e">
        <f aca="false">#REF!</f>
        <v>#REF!</v>
      </c>
      <c r="W35" s="69" t="e">
        <f aca="false">#REF!</f>
        <v>#REF!</v>
      </c>
      <c r="X35" s="69" t="e">
        <f aca="false">#REF!</f>
        <v>#REF!</v>
      </c>
      <c r="Y35" s="69" t="e">
        <f aca="false">#REF!</f>
        <v>#REF!</v>
      </c>
    </row>
    <row r="36" customFormat="false" ht="16.5" hidden="false" customHeight="true" outlineLevel="0" collapsed="false">
      <c r="A36" s="64" t="str">
        <f aca="false">'Sorting 1'!A36</f>
        <v>RANTES</v>
      </c>
      <c r="B36" s="69" t="e">
        <f aca="false">#REF!</f>
        <v>#REF!</v>
      </c>
      <c r="C36" s="69" t="e">
        <f aca="false">#REF!</f>
        <v>#REF!</v>
      </c>
      <c r="D36" s="69" t="e">
        <f aca="false">#REF!</f>
        <v>#REF!</v>
      </c>
      <c r="E36" s="69" t="e">
        <f aca="false">#REF!</f>
        <v>#REF!</v>
      </c>
      <c r="F36" s="69" t="e">
        <f aca="false">#REF!</f>
        <v>#REF!</v>
      </c>
      <c r="G36" s="69" t="e">
        <f aca="false">#REF!</f>
        <v>#REF!</v>
      </c>
      <c r="H36" s="69" t="e">
        <f aca="false">#REF!</f>
        <v>#REF!</v>
      </c>
      <c r="I36" s="69" t="e">
        <f aca="false">#REF!</f>
        <v>#REF!</v>
      </c>
      <c r="J36" s="69" t="e">
        <f aca="false">#REF!</f>
        <v>#REF!</v>
      </c>
      <c r="K36" s="69" t="n">
        <f aca="false">'Average 2'!B36</f>
        <v>424</v>
      </c>
      <c r="L36" s="69" t="n">
        <f aca="false">'Average 2'!C36</f>
        <v>65440.5</v>
      </c>
      <c r="M36" s="69" t="n">
        <f aca="false">'Average 2'!D36</f>
        <v>65452</v>
      </c>
      <c r="N36" s="69" t="n">
        <f aca="false">'Average 2'!E36</f>
        <v>65431.5</v>
      </c>
      <c r="O36" s="69" t="n">
        <f aca="false">'Average 2'!F36</f>
        <v>58707.5</v>
      </c>
      <c r="P36" s="69" t="n">
        <f aca="false">'Average 2'!G36</f>
        <v>65431</v>
      </c>
      <c r="Q36" s="69" t="n">
        <f aca="false">'Average 2'!H36</f>
        <v>65433</v>
      </c>
      <c r="R36" s="69" t="e">
        <f aca="false">#REF!</f>
        <v>#REF!</v>
      </c>
      <c r="S36" s="69" t="e">
        <f aca="false">#REF!</f>
        <v>#REF!</v>
      </c>
      <c r="T36" s="69" t="e">
        <f aca="false">#REF!</f>
        <v>#REF!</v>
      </c>
      <c r="U36" s="69" t="e">
        <f aca="false">#REF!</f>
        <v>#REF!</v>
      </c>
      <c r="V36" s="69" t="e">
        <f aca="false">#REF!</f>
        <v>#REF!</v>
      </c>
      <c r="W36" s="69" t="e">
        <f aca="false">#REF!</f>
        <v>#REF!</v>
      </c>
      <c r="X36" s="69" t="e">
        <f aca="false">#REF!</f>
        <v>#REF!</v>
      </c>
      <c r="Y36" s="69" t="e">
        <f aca="false">#REF!</f>
        <v>#REF!</v>
      </c>
    </row>
    <row r="37" customFormat="false" ht="16.5" hidden="false" customHeight="true" outlineLevel="0" collapsed="false">
      <c r="A37" s="64" t="str">
        <f aca="false">'Sorting 1'!A37</f>
        <v>SCF</v>
      </c>
      <c r="B37" s="69" t="e">
        <f aca="false">#REF!</f>
        <v>#REF!</v>
      </c>
      <c r="C37" s="69" t="e">
        <f aca="false">#REF!</f>
        <v>#REF!</v>
      </c>
      <c r="D37" s="69" t="e">
        <f aca="false">#REF!</f>
        <v>#REF!</v>
      </c>
      <c r="E37" s="69" t="e">
        <f aca="false">#REF!</f>
        <v>#REF!</v>
      </c>
      <c r="F37" s="69" t="e">
        <f aca="false">#REF!</f>
        <v>#REF!</v>
      </c>
      <c r="G37" s="69" t="e">
        <f aca="false">#REF!</f>
        <v>#REF!</v>
      </c>
      <c r="H37" s="69" t="e">
        <f aca="false">#REF!</f>
        <v>#REF!</v>
      </c>
      <c r="I37" s="69" t="e">
        <f aca="false">#REF!</f>
        <v>#REF!</v>
      </c>
      <c r="J37" s="69" t="e">
        <f aca="false">#REF!</f>
        <v>#REF!</v>
      </c>
      <c r="K37" s="69" t="n">
        <f aca="false">'Average 2'!B37</f>
        <v>109</v>
      </c>
      <c r="L37" s="69" t="n">
        <f aca="false">'Average 2'!C37</f>
        <v>221</v>
      </c>
      <c r="M37" s="69" t="n">
        <f aca="false">'Average 2'!D37</f>
        <v>157</v>
      </c>
      <c r="N37" s="69" t="n">
        <f aca="false">'Average 2'!E37</f>
        <v>188</v>
      </c>
      <c r="O37" s="69" t="n">
        <f aca="false">'Average 2'!F37</f>
        <v>225</v>
      </c>
      <c r="P37" s="69" t="n">
        <f aca="false">'Average 2'!G37</f>
        <v>183</v>
      </c>
      <c r="Q37" s="69" t="n">
        <f aca="false">'Average 2'!H37</f>
        <v>200.5</v>
      </c>
      <c r="R37" s="69" t="e">
        <f aca="false">#REF!</f>
        <v>#REF!</v>
      </c>
      <c r="S37" s="69" t="e">
        <f aca="false">#REF!</f>
        <v>#REF!</v>
      </c>
      <c r="T37" s="69" t="e">
        <f aca="false">#REF!</f>
        <v>#REF!</v>
      </c>
      <c r="U37" s="69" t="e">
        <f aca="false">#REF!</f>
        <v>#REF!</v>
      </c>
      <c r="V37" s="69" t="e">
        <f aca="false">#REF!</f>
        <v>#REF!</v>
      </c>
      <c r="W37" s="69" t="e">
        <f aca="false">#REF!</f>
        <v>#REF!</v>
      </c>
      <c r="X37" s="69" t="e">
        <f aca="false">#REF!</f>
        <v>#REF!</v>
      </c>
      <c r="Y37" s="69" t="e">
        <f aca="false">#REF!</f>
        <v>#REF!</v>
      </c>
    </row>
    <row r="38" customFormat="false" ht="16.5" hidden="false" customHeight="true" outlineLevel="0" collapsed="false">
      <c r="A38" s="64" t="str">
        <f aca="false">'Sorting 1'!A38</f>
        <v>SDF-1</v>
      </c>
      <c r="B38" s="69" t="e">
        <f aca="false">#REF!</f>
        <v>#REF!</v>
      </c>
      <c r="C38" s="69" t="e">
        <f aca="false">#REF!</f>
        <v>#REF!</v>
      </c>
      <c r="D38" s="69" t="e">
        <f aca="false">#REF!</f>
        <v>#REF!</v>
      </c>
      <c r="E38" s="69" t="e">
        <f aca="false">#REF!</f>
        <v>#REF!</v>
      </c>
      <c r="F38" s="69" t="e">
        <f aca="false">#REF!</f>
        <v>#REF!</v>
      </c>
      <c r="G38" s="69" t="e">
        <f aca="false">#REF!</f>
        <v>#REF!</v>
      </c>
      <c r="H38" s="69" t="e">
        <f aca="false">#REF!</f>
        <v>#REF!</v>
      </c>
      <c r="I38" s="69" t="e">
        <f aca="false">#REF!</f>
        <v>#REF!</v>
      </c>
      <c r="J38" s="69" t="e">
        <f aca="false">#REF!</f>
        <v>#REF!</v>
      </c>
      <c r="K38" s="69" t="n">
        <f aca="false">'Average 2'!B38</f>
        <v>289.5</v>
      </c>
      <c r="L38" s="69" t="n">
        <f aca="false">'Average 2'!C38</f>
        <v>634.5</v>
      </c>
      <c r="M38" s="69" t="n">
        <f aca="false">'Average 2'!D38</f>
        <v>414</v>
      </c>
      <c r="N38" s="69" t="n">
        <f aca="false">'Average 2'!E38</f>
        <v>572.5</v>
      </c>
      <c r="O38" s="69" t="n">
        <f aca="false">'Average 2'!F38</f>
        <v>703.5</v>
      </c>
      <c r="P38" s="69" t="n">
        <f aca="false">'Average 2'!G38</f>
        <v>526.5</v>
      </c>
      <c r="Q38" s="69" t="n">
        <f aca="false">'Average 2'!H38</f>
        <v>528</v>
      </c>
      <c r="R38" s="69" t="e">
        <f aca="false">#REF!</f>
        <v>#REF!</v>
      </c>
      <c r="S38" s="69" t="e">
        <f aca="false">#REF!</f>
        <v>#REF!</v>
      </c>
      <c r="T38" s="69" t="e">
        <f aca="false">#REF!</f>
        <v>#REF!</v>
      </c>
      <c r="U38" s="69" t="e">
        <f aca="false">#REF!</f>
        <v>#REF!</v>
      </c>
      <c r="V38" s="69" t="e">
        <f aca="false">#REF!</f>
        <v>#REF!</v>
      </c>
      <c r="W38" s="69" t="e">
        <f aca="false">#REF!</f>
        <v>#REF!</v>
      </c>
      <c r="X38" s="69" t="e">
        <f aca="false">#REF!</f>
        <v>#REF!</v>
      </c>
      <c r="Y38" s="69" t="e">
        <f aca="false">#REF!</f>
        <v>#REF!</v>
      </c>
    </row>
    <row r="39" customFormat="false" ht="16.5" hidden="false" customHeight="true" outlineLevel="0" collapsed="false">
      <c r="A39" s="64" t="str">
        <f aca="false">'Sorting 1'!A39</f>
        <v>TARC</v>
      </c>
      <c r="B39" s="69" t="e">
        <f aca="false">#REF!</f>
        <v>#REF!</v>
      </c>
      <c r="C39" s="69" t="e">
        <f aca="false">#REF!</f>
        <v>#REF!</v>
      </c>
      <c r="D39" s="69" t="e">
        <f aca="false">#REF!</f>
        <v>#REF!</v>
      </c>
      <c r="E39" s="69" t="e">
        <f aca="false">#REF!</f>
        <v>#REF!</v>
      </c>
      <c r="F39" s="69" t="e">
        <f aca="false">#REF!</f>
        <v>#REF!</v>
      </c>
      <c r="G39" s="69" t="e">
        <f aca="false">#REF!</f>
        <v>#REF!</v>
      </c>
      <c r="H39" s="69" t="e">
        <f aca="false">#REF!</f>
        <v>#REF!</v>
      </c>
      <c r="I39" s="69" t="e">
        <f aca="false">#REF!</f>
        <v>#REF!</v>
      </c>
      <c r="J39" s="69" t="e">
        <f aca="false">#REF!</f>
        <v>#REF!</v>
      </c>
      <c r="K39" s="69" t="n">
        <f aca="false">'Average 2'!B39</f>
        <v>189</v>
      </c>
      <c r="L39" s="69" t="n">
        <f aca="false">'Average 2'!C39</f>
        <v>330</v>
      </c>
      <c r="M39" s="69" t="n">
        <f aca="false">'Average 2'!D39</f>
        <v>226.5</v>
      </c>
      <c r="N39" s="69" t="n">
        <f aca="false">'Average 2'!E39</f>
        <v>1544.5</v>
      </c>
      <c r="O39" s="69" t="n">
        <f aca="false">'Average 2'!F39</f>
        <v>476.5</v>
      </c>
      <c r="P39" s="69" t="n">
        <f aca="false">'Average 2'!G39</f>
        <v>340.5</v>
      </c>
      <c r="Q39" s="69" t="n">
        <f aca="false">'Average 2'!H39</f>
        <v>340</v>
      </c>
      <c r="R39" s="69" t="e">
        <f aca="false">#REF!</f>
        <v>#REF!</v>
      </c>
      <c r="S39" s="69" t="e">
        <f aca="false">#REF!</f>
        <v>#REF!</v>
      </c>
      <c r="T39" s="69" t="e">
        <f aca="false">#REF!</f>
        <v>#REF!</v>
      </c>
      <c r="U39" s="69" t="e">
        <f aca="false">#REF!</f>
        <v>#REF!</v>
      </c>
      <c r="V39" s="69" t="e">
        <f aca="false">#REF!</f>
        <v>#REF!</v>
      </c>
      <c r="W39" s="69" t="e">
        <f aca="false">#REF!</f>
        <v>#REF!</v>
      </c>
      <c r="X39" s="69" t="e">
        <f aca="false">#REF!</f>
        <v>#REF!</v>
      </c>
      <c r="Y39" s="69" t="e">
        <f aca="false">#REF!</f>
        <v>#REF!</v>
      </c>
    </row>
    <row r="40" customFormat="false" ht="16.5" hidden="false" customHeight="true" outlineLevel="0" collapsed="false">
      <c r="A40" s="64" t="str">
        <f aca="false">'Sorting 1'!A40</f>
        <v>TGF-b1</v>
      </c>
      <c r="B40" s="69" t="e">
        <f aca="false">#REF!</f>
        <v>#REF!</v>
      </c>
      <c r="C40" s="69" t="e">
        <f aca="false">#REF!</f>
        <v>#REF!</v>
      </c>
      <c r="D40" s="69" t="e">
        <f aca="false">#REF!</f>
        <v>#REF!</v>
      </c>
      <c r="E40" s="69" t="e">
        <f aca="false">#REF!</f>
        <v>#REF!</v>
      </c>
      <c r="F40" s="69" t="e">
        <f aca="false">#REF!</f>
        <v>#REF!</v>
      </c>
      <c r="G40" s="69" t="e">
        <f aca="false">#REF!</f>
        <v>#REF!</v>
      </c>
      <c r="H40" s="69" t="e">
        <f aca="false">#REF!</f>
        <v>#REF!</v>
      </c>
      <c r="I40" s="69" t="e">
        <f aca="false">#REF!</f>
        <v>#REF!</v>
      </c>
      <c r="J40" s="69" t="e">
        <f aca="false">#REF!</f>
        <v>#REF!</v>
      </c>
      <c r="K40" s="69" t="n">
        <f aca="false">'Average 2'!B40</f>
        <v>318</v>
      </c>
      <c r="L40" s="69" t="n">
        <f aca="false">'Average 2'!C40</f>
        <v>1484.5</v>
      </c>
      <c r="M40" s="69" t="n">
        <f aca="false">'Average 2'!D40</f>
        <v>552.5</v>
      </c>
      <c r="N40" s="69" t="n">
        <f aca="false">'Average 2'!E40</f>
        <v>684</v>
      </c>
      <c r="O40" s="69" t="n">
        <f aca="false">'Average 2'!F40</f>
        <v>765.5</v>
      </c>
      <c r="P40" s="69" t="n">
        <f aca="false">'Average 2'!G40</f>
        <v>710</v>
      </c>
      <c r="Q40" s="69" t="n">
        <f aca="false">'Average 2'!H40</f>
        <v>744</v>
      </c>
      <c r="R40" s="69" t="e">
        <f aca="false">#REF!</f>
        <v>#REF!</v>
      </c>
      <c r="S40" s="69" t="e">
        <f aca="false">#REF!</f>
        <v>#REF!</v>
      </c>
      <c r="T40" s="69" t="e">
        <f aca="false">#REF!</f>
        <v>#REF!</v>
      </c>
      <c r="U40" s="69" t="e">
        <f aca="false">#REF!</f>
        <v>#REF!</v>
      </c>
      <c r="V40" s="69" t="e">
        <f aca="false">#REF!</f>
        <v>#REF!</v>
      </c>
      <c r="W40" s="69" t="e">
        <f aca="false">#REF!</f>
        <v>#REF!</v>
      </c>
      <c r="X40" s="69" t="e">
        <f aca="false">#REF!</f>
        <v>#REF!</v>
      </c>
      <c r="Y40" s="69" t="e">
        <f aca="false">#REF!</f>
        <v>#REF!</v>
      </c>
    </row>
    <row r="41" customFormat="false" ht="16.5" hidden="false" customHeight="true" outlineLevel="0" collapsed="false">
      <c r="A41" s="63" t="str">
        <f aca="false">'Sorting 1'!A41</f>
        <v>TNF-a</v>
      </c>
      <c r="B41" s="70" t="e">
        <f aca="false">#REF!</f>
        <v>#REF!</v>
      </c>
      <c r="C41" s="70" t="e">
        <f aca="false">#REF!</f>
        <v>#REF!</v>
      </c>
      <c r="D41" s="70" t="e">
        <f aca="false">#REF!</f>
        <v>#REF!</v>
      </c>
      <c r="E41" s="70" t="e">
        <f aca="false">#REF!</f>
        <v>#REF!</v>
      </c>
      <c r="F41" s="70" t="e">
        <f aca="false">#REF!</f>
        <v>#REF!</v>
      </c>
      <c r="G41" s="70" t="e">
        <f aca="false">#REF!</f>
        <v>#REF!</v>
      </c>
      <c r="H41" s="70" t="e">
        <f aca="false">#REF!</f>
        <v>#REF!</v>
      </c>
      <c r="I41" s="70" t="e">
        <f aca="false">#REF!</f>
        <v>#REF!</v>
      </c>
      <c r="J41" s="70" t="e">
        <f aca="false">#REF!</f>
        <v>#REF!</v>
      </c>
      <c r="K41" s="70" t="n">
        <f aca="false">'Average 2'!B41</f>
        <v>430</v>
      </c>
      <c r="L41" s="70" t="n">
        <f aca="false">'Average 2'!C41</f>
        <v>1912</v>
      </c>
      <c r="M41" s="70" t="n">
        <f aca="false">'Average 2'!D41</f>
        <v>751</v>
      </c>
      <c r="N41" s="70" t="n">
        <f aca="false">'Average 2'!E41</f>
        <v>811</v>
      </c>
      <c r="O41" s="70" t="n">
        <f aca="false">'Average 2'!F41</f>
        <v>753.5</v>
      </c>
      <c r="P41" s="70" t="n">
        <f aca="false">'Average 2'!G41</f>
        <v>786</v>
      </c>
      <c r="Q41" s="70" t="n">
        <f aca="false">'Average 2'!H41</f>
        <v>669</v>
      </c>
      <c r="R41" s="70" t="e">
        <f aca="false">#REF!</f>
        <v>#REF!</v>
      </c>
      <c r="S41" s="70" t="e">
        <f aca="false">#REF!</f>
        <v>#REF!</v>
      </c>
      <c r="T41" s="70" t="e">
        <f aca="false">#REF!</f>
        <v>#REF!</v>
      </c>
      <c r="U41" s="70" t="e">
        <f aca="false">#REF!</f>
        <v>#REF!</v>
      </c>
      <c r="V41" s="70" t="e">
        <f aca="false">#REF!</f>
        <v>#REF!</v>
      </c>
      <c r="W41" s="70" t="e">
        <f aca="false">#REF!</f>
        <v>#REF!</v>
      </c>
      <c r="X41" s="70" t="e">
        <f aca="false">#REF!</f>
        <v>#REF!</v>
      </c>
      <c r="Y41" s="70" t="e">
        <f aca="false">#REF!</f>
        <v>#REF!</v>
      </c>
    </row>
    <row r="42" customFormat="false" ht="16.5" hidden="false" customHeight="true" outlineLevel="0" collapsed="false">
      <c r="A42" s="63" t="str">
        <f aca="false">'Sorting 1'!A42</f>
        <v>TNF-b</v>
      </c>
      <c r="B42" s="70" t="e">
        <f aca="false">#REF!</f>
        <v>#REF!</v>
      </c>
      <c r="C42" s="70" t="e">
        <f aca="false">#REF!</f>
        <v>#REF!</v>
      </c>
      <c r="D42" s="70" t="e">
        <f aca="false">#REF!</f>
        <v>#REF!</v>
      </c>
      <c r="E42" s="70" t="e">
        <f aca="false">#REF!</f>
        <v>#REF!</v>
      </c>
      <c r="F42" s="70" t="e">
        <f aca="false">#REF!</f>
        <v>#REF!</v>
      </c>
      <c r="G42" s="70" t="e">
        <f aca="false">#REF!</f>
        <v>#REF!</v>
      </c>
      <c r="H42" s="70" t="e">
        <f aca="false">#REF!</f>
        <v>#REF!</v>
      </c>
      <c r="I42" s="70" t="e">
        <f aca="false">#REF!</f>
        <v>#REF!</v>
      </c>
      <c r="J42" s="70" t="e">
        <f aca="false">#REF!</f>
        <v>#REF!</v>
      </c>
      <c r="K42" s="70" t="n">
        <f aca="false">'Average 2'!B42</f>
        <v>377.5</v>
      </c>
      <c r="L42" s="70" t="n">
        <f aca="false">'Average 2'!C42</f>
        <v>1552.5</v>
      </c>
      <c r="M42" s="70" t="n">
        <f aca="false">'Average 2'!D42</f>
        <v>648.5</v>
      </c>
      <c r="N42" s="70" t="n">
        <f aca="false">'Average 2'!E42</f>
        <v>736</v>
      </c>
      <c r="O42" s="70" t="n">
        <f aca="false">'Average 2'!F42</f>
        <v>682</v>
      </c>
      <c r="P42" s="70" t="n">
        <f aca="false">'Average 2'!G42</f>
        <v>770</v>
      </c>
      <c r="Q42" s="70" t="n">
        <f aca="false">'Average 2'!H42</f>
        <v>676</v>
      </c>
      <c r="R42" s="70" t="e">
        <f aca="false">#REF!</f>
        <v>#REF!</v>
      </c>
      <c r="S42" s="70" t="e">
        <f aca="false">#REF!</f>
        <v>#REF!</v>
      </c>
      <c r="T42" s="70" t="e">
        <f aca="false">#REF!</f>
        <v>#REF!</v>
      </c>
      <c r="U42" s="70" t="e">
        <f aca="false">#REF!</f>
        <v>#REF!</v>
      </c>
      <c r="V42" s="70" t="e">
        <f aca="false">#REF!</f>
        <v>#REF!</v>
      </c>
      <c r="W42" s="70" t="e">
        <f aca="false">#REF!</f>
        <v>#REF!</v>
      </c>
      <c r="X42" s="70" t="e">
        <f aca="false">#REF!</f>
        <v>#REF!</v>
      </c>
      <c r="Y42" s="70" t="e">
        <f aca="false">#REF!</f>
        <v>#REF!</v>
      </c>
    </row>
    <row r="43" customFormat="false" ht="16.5" hidden="false" customHeight="true" outlineLevel="0" collapsed="false">
      <c r="A43" s="63" t="str">
        <f aca="false">'Sorting 1'!A43</f>
        <v>EGF</v>
      </c>
      <c r="B43" s="70" t="e">
        <f aca="false">#REF!</f>
        <v>#REF!</v>
      </c>
      <c r="C43" s="70" t="e">
        <f aca="false">#REF!</f>
        <v>#REF!</v>
      </c>
      <c r="D43" s="70" t="e">
        <f aca="false">#REF!</f>
        <v>#REF!</v>
      </c>
      <c r="E43" s="70" t="e">
        <f aca="false">#REF!</f>
        <v>#REF!</v>
      </c>
      <c r="F43" s="70" t="e">
        <f aca="false">#REF!</f>
        <v>#REF!</v>
      </c>
      <c r="G43" s="70" t="e">
        <f aca="false">#REF!</f>
        <v>#REF!</v>
      </c>
      <c r="H43" s="70" t="e">
        <f aca="false">#REF!</f>
        <v>#REF!</v>
      </c>
      <c r="I43" s="70" t="e">
        <f aca="false">#REF!</f>
        <v>#REF!</v>
      </c>
      <c r="J43" s="70" t="e">
        <f aca="false">#REF!</f>
        <v>#REF!</v>
      </c>
      <c r="K43" s="70" t="n">
        <f aca="false">'Average 2'!B43</f>
        <v>131.5</v>
      </c>
      <c r="L43" s="70" t="n">
        <f aca="false">'Average 2'!C43</f>
        <v>327</v>
      </c>
      <c r="M43" s="70" t="n">
        <f aca="false">'Average 2'!D43</f>
        <v>288</v>
      </c>
      <c r="N43" s="70" t="n">
        <f aca="false">'Average 2'!E43</f>
        <v>180.5</v>
      </c>
      <c r="O43" s="70" t="n">
        <f aca="false">'Average 2'!F43</f>
        <v>385.5</v>
      </c>
      <c r="P43" s="70" t="n">
        <f aca="false">'Average 2'!G43</f>
        <v>242</v>
      </c>
      <c r="Q43" s="70" t="n">
        <f aca="false">'Average 2'!H43</f>
        <v>298.5</v>
      </c>
      <c r="R43" s="70" t="e">
        <f aca="false">#REF!</f>
        <v>#REF!</v>
      </c>
      <c r="S43" s="70" t="e">
        <f aca="false">#REF!</f>
        <v>#REF!</v>
      </c>
      <c r="T43" s="70" t="e">
        <f aca="false">#REF!</f>
        <v>#REF!</v>
      </c>
      <c r="U43" s="70" t="e">
        <f aca="false">#REF!</f>
        <v>#REF!</v>
      </c>
      <c r="V43" s="70" t="e">
        <f aca="false">#REF!</f>
        <v>#REF!</v>
      </c>
      <c r="W43" s="70" t="e">
        <f aca="false">#REF!</f>
        <v>#REF!</v>
      </c>
      <c r="X43" s="70" t="e">
        <f aca="false">#REF!</f>
        <v>#REF!</v>
      </c>
      <c r="Y43" s="70" t="e">
        <f aca="false">#REF!</f>
        <v>#REF!</v>
      </c>
    </row>
    <row r="44" customFormat="false" ht="16.5" hidden="false" customHeight="true" outlineLevel="0" collapsed="false">
      <c r="A44" s="63" t="str">
        <f aca="false">'Sorting 1'!A44</f>
        <v>IGF-I</v>
      </c>
      <c r="B44" s="70" t="e">
        <f aca="false">#REF!</f>
        <v>#REF!</v>
      </c>
      <c r="C44" s="70" t="e">
        <f aca="false">#REF!</f>
        <v>#REF!</v>
      </c>
      <c r="D44" s="70" t="e">
        <f aca="false">#REF!</f>
        <v>#REF!</v>
      </c>
      <c r="E44" s="70" t="e">
        <f aca="false">#REF!</f>
        <v>#REF!</v>
      </c>
      <c r="F44" s="70" t="e">
        <f aca="false">#REF!</f>
        <v>#REF!</v>
      </c>
      <c r="G44" s="70" t="e">
        <f aca="false">#REF!</f>
        <v>#REF!</v>
      </c>
      <c r="H44" s="70" t="e">
        <f aca="false">#REF!</f>
        <v>#REF!</v>
      </c>
      <c r="I44" s="70" t="e">
        <f aca="false">#REF!</f>
        <v>#REF!</v>
      </c>
      <c r="J44" s="70" t="e">
        <f aca="false">#REF!</f>
        <v>#REF!</v>
      </c>
      <c r="K44" s="70" t="n">
        <f aca="false">'Average 2'!B44</f>
        <v>51.5</v>
      </c>
      <c r="L44" s="70" t="n">
        <f aca="false">'Average 2'!C44</f>
        <v>107</v>
      </c>
      <c r="M44" s="70" t="n">
        <f aca="false">'Average 2'!D44</f>
        <v>103</v>
      </c>
      <c r="N44" s="70" t="n">
        <f aca="false">'Average 2'!E44</f>
        <v>96.5</v>
      </c>
      <c r="O44" s="70" t="n">
        <f aca="false">'Average 2'!F44</f>
        <v>113</v>
      </c>
      <c r="P44" s="70" t="n">
        <f aca="false">'Average 2'!G44</f>
        <v>86</v>
      </c>
      <c r="Q44" s="70" t="n">
        <f aca="false">'Average 2'!H44</f>
        <v>186</v>
      </c>
      <c r="R44" s="70" t="e">
        <f aca="false">#REF!</f>
        <v>#REF!</v>
      </c>
      <c r="S44" s="70" t="e">
        <f aca="false">#REF!</f>
        <v>#REF!</v>
      </c>
      <c r="T44" s="70" t="e">
        <f aca="false">#REF!</f>
        <v>#REF!</v>
      </c>
      <c r="U44" s="70" t="e">
        <f aca="false">#REF!</f>
        <v>#REF!</v>
      </c>
      <c r="V44" s="70" t="e">
        <f aca="false">#REF!</f>
        <v>#REF!</v>
      </c>
      <c r="W44" s="70" t="e">
        <f aca="false">#REF!</f>
        <v>#REF!</v>
      </c>
      <c r="X44" s="70" t="e">
        <f aca="false">#REF!</f>
        <v>#REF!</v>
      </c>
      <c r="Y44" s="70" t="e">
        <f aca="false">#REF!</f>
        <v>#REF!</v>
      </c>
    </row>
    <row r="45" customFormat="false" ht="16.5" hidden="false" customHeight="true" outlineLevel="0" collapsed="false">
      <c r="A45" s="63" t="str">
        <f aca="false">'Sorting 1'!A45</f>
        <v>Angiogenin </v>
      </c>
      <c r="B45" s="70" t="e">
        <f aca="false">#REF!</f>
        <v>#REF!</v>
      </c>
      <c r="C45" s="70" t="e">
        <f aca="false">#REF!</f>
        <v>#REF!</v>
      </c>
      <c r="D45" s="70" t="e">
        <f aca="false">#REF!</f>
        <v>#REF!</v>
      </c>
      <c r="E45" s="70" t="e">
        <f aca="false">#REF!</f>
        <v>#REF!</v>
      </c>
      <c r="F45" s="70" t="e">
        <f aca="false">#REF!</f>
        <v>#REF!</v>
      </c>
      <c r="G45" s="70" t="e">
        <f aca="false">#REF!</f>
        <v>#REF!</v>
      </c>
      <c r="H45" s="70" t="e">
        <f aca="false">#REF!</f>
        <v>#REF!</v>
      </c>
      <c r="I45" s="70" t="e">
        <f aca="false">#REF!</f>
        <v>#REF!</v>
      </c>
      <c r="J45" s="70" t="e">
        <f aca="false">#REF!</f>
        <v>#REF!</v>
      </c>
      <c r="K45" s="70" t="n">
        <f aca="false">'Average 2'!B45</f>
        <v>14281.5</v>
      </c>
      <c r="L45" s="70" t="n">
        <f aca="false">'Average 2'!C45</f>
        <v>2800.5</v>
      </c>
      <c r="M45" s="70" t="n">
        <f aca="false">'Average 2'!D45</f>
        <v>10514</v>
      </c>
      <c r="N45" s="70" t="n">
        <f aca="false">'Average 2'!E45</f>
        <v>7153</v>
      </c>
      <c r="O45" s="70" t="n">
        <f aca="false">'Average 2'!F45</f>
        <v>13769.5</v>
      </c>
      <c r="P45" s="70" t="n">
        <f aca="false">'Average 2'!G45</f>
        <v>2338</v>
      </c>
      <c r="Q45" s="70" t="n">
        <f aca="false">'Average 2'!H45</f>
        <v>10089.5</v>
      </c>
      <c r="R45" s="70" t="e">
        <f aca="false">#REF!</f>
        <v>#REF!</v>
      </c>
      <c r="S45" s="70" t="e">
        <f aca="false">#REF!</f>
        <v>#REF!</v>
      </c>
      <c r="T45" s="70" t="e">
        <f aca="false">#REF!</f>
        <v>#REF!</v>
      </c>
      <c r="U45" s="70" t="e">
        <f aca="false">#REF!</f>
        <v>#REF!</v>
      </c>
      <c r="V45" s="70" t="e">
        <f aca="false">#REF!</f>
        <v>#REF!</v>
      </c>
      <c r="W45" s="70" t="e">
        <f aca="false">#REF!</f>
        <v>#REF!</v>
      </c>
      <c r="X45" s="70" t="e">
        <f aca="false">#REF!</f>
        <v>#REF!</v>
      </c>
      <c r="Y45" s="70" t="e">
        <f aca="false">#REF!</f>
        <v>#REF!</v>
      </c>
    </row>
    <row r="46" customFormat="false" ht="16.5" hidden="false" customHeight="true" outlineLevel="0" collapsed="false">
      <c r="A46" s="63" t="str">
        <f aca="false">'Sorting 1'!A46</f>
        <v>Oncostatin M </v>
      </c>
      <c r="B46" s="70" t="e">
        <f aca="false">#REF!</f>
        <v>#REF!</v>
      </c>
      <c r="C46" s="70" t="e">
        <f aca="false">#REF!</f>
        <v>#REF!</v>
      </c>
      <c r="D46" s="70" t="e">
        <f aca="false">#REF!</f>
        <v>#REF!</v>
      </c>
      <c r="E46" s="70" t="e">
        <f aca="false">#REF!</f>
        <v>#REF!</v>
      </c>
      <c r="F46" s="70" t="e">
        <f aca="false">#REF!</f>
        <v>#REF!</v>
      </c>
      <c r="G46" s="70" t="e">
        <f aca="false">#REF!</f>
        <v>#REF!</v>
      </c>
      <c r="H46" s="70" t="e">
        <f aca="false">#REF!</f>
        <v>#REF!</v>
      </c>
      <c r="I46" s="70" t="e">
        <f aca="false">#REF!</f>
        <v>#REF!</v>
      </c>
      <c r="J46" s="70" t="e">
        <f aca="false">#REF!</f>
        <v>#REF!</v>
      </c>
      <c r="K46" s="70" t="n">
        <f aca="false">'Average 2'!B46</f>
        <v>533</v>
      </c>
      <c r="L46" s="70" t="n">
        <f aca="false">'Average 2'!C46</f>
        <v>977</v>
      </c>
      <c r="M46" s="70" t="n">
        <f aca="false">'Average 2'!D46</f>
        <v>841.5</v>
      </c>
      <c r="N46" s="70" t="n">
        <f aca="false">'Average 2'!E46</f>
        <v>881.5</v>
      </c>
      <c r="O46" s="70" t="n">
        <f aca="false">'Average 2'!F46</f>
        <v>1112.5</v>
      </c>
      <c r="P46" s="70" t="n">
        <f aca="false">'Average 2'!G46</f>
        <v>746.5</v>
      </c>
      <c r="Q46" s="70" t="n">
        <f aca="false">'Average 2'!H46</f>
        <v>918.5</v>
      </c>
      <c r="R46" s="70" t="e">
        <f aca="false">#REF!</f>
        <v>#REF!</v>
      </c>
      <c r="S46" s="70" t="e">
        <f aca="false">#REF!</f>
        <v>#REF!</v>
      </c>
      <c r="T46" s="70" t="e">
        <f aca="false">#REF!</f>
        <v>#REF!</v>
      </c>
      <c r="U46" s="70" t="e">
        <f aca="false">#REF!</f>
        <v>#REF!</v>
      </c>
      <c r="V46" s="70" t="e">
        <f aca="false">#REF!</f>
        <v>#REF!</v>
      </c>
      <c r="W46" s="70" t="e">
        <f aca="false">#REF!</f>
        <v>#REF!</v>
      </c>
      <c r="X46" s="70" t="e">
        <f aca="false">#REF!</f>
        <v>#REF!</v>
      </c>
      <c r="Y46" s="70" t="e">
        <f aca="false">#REF!</f>
        <v>#REF!</v>
      </c>
    </row>
    <row r="47" customFormat="false" ht="16.5" hidden="false" customHeight="true" outlineLevel="0" collapsed="false">
      <c r="A47" s="63" t="str">
        <f aca="false">'Sorting 1'!A47</f>
        <v>Thrombopoietin </v>
      </c>
      <c r="B47" s="70" t="e">
        <f aca="false">#REF!</f>
        <v>#REF!</v>
      </c>
      <c r="C47" s="70" t="e">
        <f aca="false">#REF!</f>
        <v>#REF!</v>
      </c>
      <c r="D47" s="70" t="e">
        <f aca="false">#REF!</f>
        <v>#REF!</v>
      </c>
      <c r="E47" s="70" t="e">
        <f aca="false">#REF!</f>
        <v>#REF!</v>
      </c>
      <c r="F47" s="70" t="e">
        <f aca="false">#REF!</f>
        <v>#REF!</v>
      </c>
      <c r="G47" s="70" t="e">
        <f aca="false">#REF!</f>
        <v>#REF!</v>
      </c>
      <c r="H47" s="70" t="e">
        <f aca="false">#REF!</f>
        <v>#REF!</v>
      </c>
      <c r="I47" s="70" t="e">
        <f aca="false">#REF!</f>
        <v>#REF!</v>
      </c>
      <c r="J47" s="70" t="e">
        <f aca="false">#REF!</f>
        <v>#REF!</v>
      </c>
      <c r="K47" s="70" t="n">
        <f aca="false">'Average 2'!B47</f>
        <v>214.5</v>
      </c>
      <c r="L47" s="70" t="n">
        <f aca="false">'Average 2'!C47</f>
        <v>356.5</v>
      </c>
      <c r="M47" s="70" t="n">
        <f aca="false">'Average 2'!D47</f>
        <v>349.5</v>
      </c>
      <c r="N47" s="70" t="n">
        <f aca="false">'Average 2'!E47</f>
        <v>303</v>
      </c>
      <c r="O47" s="70" t="n">
        <f aca="false">'Average 2'!F47</f>
        <v>418.5</v>
      </c>
      <c r="P47" s="70" t="n">
        <f aca="false">'Average 2'!G47</f>
        <v>252.5</v>
      </c>
      <c r="Q47" s="70" t="n">
        <f aca="false">'Average 2'!H47</f>
        <v>370</v>
      </c>
      <c r="R47" s="70" t="e">
        <f aca="false">#REF!</f>
        <v>#REF!</v>
      </c>
      <c r="S47" s="70" t="e">
        <f aca="false">#REF!</f>
        <v>#REF!</v>
      </c>
      <c r="T47" s="70" t="e">
        <f aca="false">#REF!</f>
        <v>#REF!</v>
      </c>
      <c r="U47" s="70" t="e">
        <f aca="false">#REF!</f>
        <v>#REF!</v>
      </c>
      <c r="V47" s="70" t="e">
        <f aca="false">#REF!</f>
        <v>#REF!</v>
      </c>
      <c r="W47" s="70" t="e">
        <f aca="false">#REF!</f>
        <v>#REF!</v>
      </c>
      <c r="X47" s="70" t="e">
        <f aca="false">#REF!</f>
        <v>#REF!</v>
      </c>
      <c r="Y47" s="70" t="e">
        <f aca="false">#REF!</f>
        <v>#REF!</v>
      </c>
    </row>
    <row r="48" customFormat="false" ht="16.5" hidden="false" customHeight="true" outlineLevel="0" collapsed="false">
      <c r="A48" s="63" t="str">
        <f aca="false">'Sorting 1'!A48</f>
        <v>VEGF</v>
      </c>
      <c r="B48" s="70" t="e">
        <f aca="false">#REF!</f>
        <v>#REF!</v>
      </c>
      <c r="C48" s="70" t="e">
        <f aca="false">#REF!</f>
        <v>#REF!</v>
      </c>
      <c r="D48" s="70" t="e">
        <f aca="false">#REF!</f>
        <v>#REF!</v>
      </c>
      <c r="E48" s="70" t="e">
        <f aca="false">#REF!</f>
        <v>#REF!</v>
      </c>
      <c r="F48" s="70" t="e">
        <f aca="false">#REF!</f>
        <v>#REF!</v>
      </c>
      <c r="G48" s="70" t="e">
        <f aca="false">#REF!</f>
        <v>#REF!</v>
      </c>
      <c r="H48" s="70" t="e">
        <f aca="false">#REF!</f>
        <v>#REF!</v>
      </c>
      <c r="I48" s="70" t="e">
        <f aca="false">#REF!</f>
        <v>#REF!</v>
      </c>
      <c r="J48" s="70" t="e">
        <f aca="false">#REF!</f>
        <v>#REF!</v>
      </c>
      <c r="K48" s="70" t="n">
        <f aca="false">'Average 2'!B48</f>
        <v>1386.5</v>
      </c>
      <c r="L48" s="70" t="n">
        <f aca="false">'Average 2'!C48</f>
        <v>1655</v>
      </c>
      <c r="M48" s="70" t="n">
        <f aca="false">'Average 2'!D48</f>
        <v>2148</v>
      </c>
      <c r="N48" s="70" t="n">
        <f aca="false">'Average 2'!E48</f>
        <v>771</v>
      </c>
      <c r="O48" s="70" t="n">
        <f aca="false">'Average 2'!F48</f>
        <v>2056.5</v>
      </c>
      <c r="P48" s="70" t="n">
        <f aca="false">'Average 2'!G48</f>
        <v>620</v>
      </c>
      <c r="Q48" s="70" t="n">
        <f aca="false">'Average 2'!H48</f>
        <v>1894</v>
      </c>
      <c r="R48" s="70" t="e">
        <f aca="false">#REF!</f>
        <v>#REF!</v>
      </c>
      <c r="S48" s="70" t="e">
        <f aca="false">#REF!</f>
        <v>#REF!</v>
      </c>
      <c r="T48" s="70" t="e">
        <f aca="false">#REF!</f>
        <v>#REF!</v>
      </c>
      <c r="U48" s="70" t="e">
        <f aca="false">#REF!</f>
        <v>#REF!</v>
      </c>
      <c r="V48" s="70" t="e">
        <f aca="false">#REF!</f>
        <v>#REF!</v>
      </c>
      <c r="W48" s="70" t="e">
        <f aca="false">#REF!</f>
        <v>#REF!</v>
      </c>
      <c r="X48" s="70" t="e">
        <f aca="false">#REF!</f>
        <v>#REF!</v>
      </c>
      <c r="Y48" s="70" t="e">
        <f aca="false">#REF!</f>
        <v>#REF!</v>
      </c>
    </row>
    <row r="49" customFormat="false" ht="16.5" hidden="false" customHeight="true" outlineLevel="0" collapsed="false">
      <c r="A49" s="63" t="str">
        <f aca="false">'Sorting 1'!A49</f>
        <v>PDGF-BB</v>
      </c>
      <c r="B49" s="70" t="e">
        <f aca="false">#REF!</f>
        <v>#REF!</v>
      </c>
      <c r="C49" s="70" t="e">
        <f aca="false">#REF!</f>
        <v>#REF!</v>
      </c>
      <c r="D49" s="70" t="e">
        <f aca="false">#REF!</f>
        <v>#REF!</v>
      </c>
      <c r="E49" s="70" t="e">
        <f aca="false">#REF!</f>
        <v>#REF!</v>
      </c>
      <c r="F49" s="70" t="e">
        <f aca="false">#REF!</f>
        <v>#REF!</v>
      </c>
      <c r="G49" s="70" t="e">
        <f aca="false">#REF!</f>
        <v>#REF!</v>
      </c>
      <c r="H49" s="70" t="e">
        <f aca="false">#REF!</f>
        <v>#REF!</v>
      </c>
      <c r="I49" s="70" t="e">
        <f aca="false">#REF!</f>
        <v>#REF!</v>
      </c>
      <c r="J49" s="70" t="e">
        <f aca="false">#REF!</f>
        <v>#REF!</v>
      </c>
      <c r="K49" s="70" t="n">
        <f aca="false">'Average 2'!B49</f>
        <v>537.5</v>
      </c>
      <c r="L49" s="70" t="n">
        <f aca="false">'Average 2'!C49</f>
        <v>456.5</v>
      </c>
      <c r="M49" s="70" t="n">
        <f aca="false">'Average 2'!D49</f>
        <v>1098.5</v>
      </c>
      <c r="N49" s="70" t="n">
        <f aca="false">'Average 2'!E49</f>
        <v>307.5</v>
      </c>
      <c r="O49" s="70" t="n">
        <f aca="false">'Average 2'!F49</f>
        <v>1133</v>
      </c>
      <c r="P49" s="70" t="n">
        <f aca="false">'Average 2'!G49</f>
        <v>252</v>
      </c>
      <c r="Q49" s="70" t="n">
        <f aca="false">'Average 2'!H49</f>
        <v>1116.5</v>
      </c>
      <c r="R49" s="70" t="e">
        <f aca="false">#REF!</f>
        <v>#REF!</v>
      </c>
      <c r="S49" s="70" t="e">
        <f aca="false">#REF!</f>
        <v>#REF!</v>
      </c>
      <c r="T49" s="70" t="e">
        <f aca="false">#REF!</f>
        <v>#REF!</v>
      </c>
      <c r="U49" s="70" t="e">
        <f aca="false">#REF!</f>
        <v>#REF!</v>
      </c>
      <c r="V49" s="70" t="e">
        <f aca="false">#REF!</f>
        <v>#REF!</v>
      </c>
      <c r="W49" s="70" t="e">
        <f aca="false">#REF!</f>
        <v>#REF!</v>
      </c>
      <c r="X49" s="70" t="e">
        <f aca="false">#REF!</f>
        <v>#REF!</v>
      </c>
      <c r="Y49" s="70" t="e">
        <f aca="false">#REF!</f>
        <v>#REF!</v>
      </c>
    </row>
    <row r="50" customFormat="false" ht="16.5" hidden="false" customHeight="true" outlineLevel="0" collapsed="false">
      <c r="A50" s="63" t="str">
        <f aca="false">'Sorting 1'!A50</f>
        <v>Leptin</v>
      </c>
      <c r="B50" s="70" t="e">
        <f aca="false">#REF!</f>
        <v>#REF!</v>
      </c>
      <c r="C50" s="70" t="e">
        <f aca="false">#REF!</f>
        <v>#REF!</v>
      </c>
      <c r="D50" s="70" t="e">
        <f aca="false">#REF!</f>
        <v>#REF!</v>
      </c>
      <c r="E50" s="70" t="e">
        <f aca="false">#REF!</f>
        <v>#REF!</v>
      </c>
      <c r="F50" s="70" t="e">
        <f aca="false">#REF!</f>
        <v>#REF!</v>
      </c>
      <c r="G50" s="70" t="e">
        <f aca="false">#REF!</f>
        <v>#REF!</v>
      </c>
      <c r="H50" s="70" t="e">
        <f aca="false">#REF!</f>
        <v>#REF!</v>
      </c>
      <c r="I50" s="70" t="e">
        <f aca="false">#REF!</f>
        <v>#REF!</v>
      </c>
      <c r="J50" s="70" t="e">
        <f aca="false">#REF!</f>
        <v>#REF!</v>
      </c>
      <c r="K50" s="70" t="n">
        <f aca="false">'Average 2'!B50</f>
        <v>596.5</v>
      </c>
      <c r="L50" s="70" t="n">
        <f aca="false">'Average 2'!C50</f>
        <v>1191</v>
      </c>
      <c r="M50" s="70" t="n">
        <f aca="false">'Average 2'!D50</f>
        <v>1056.5</v>
      </c>
      <c r="N50" s="70" t="n">
        <f aca="false">'Average 2'!E50</f>
        <v>1072.5</v>
      </c>
      <c r="O50" s="70" t="n">
        <f aca="false">'Average 2'!F50</f>
        <v>1194</v>
      </c>
      <c r="P50" s="70" t="n">
        <f aca="false">'Average 2'!G50</f>
        <v>977.5</v>
      </c>
      <c r="Q50" s="70" t="n">
        <f aca="false">'Average 2'!H50</f>
        <v>1147.5</v>
      </c>
      <c r="R50" s="70" t="e">
        <f aca="false">#REF!</f>
        <v>#REF!</v>
      </c>
      <c r="S50" s="70" t="e">
        <f aca="false">#REF!</f>
        <v>#REF!</v>
      </c>
      <c r="T50" s="70" t="e">
        <f aca="false">#REF!</f>
        <v>#REF!</v>
      </c>
      <c r="U50" s="70" t="e">
        <f aca="false">#REF!</f>
        <v>#REF!</v>
      </c>
      <c r="V50" s="70" t="e">
        <f aca="false">#REF!</f>
        <v>#REF!</v>
      </c>
      <c r="W50" s="70" t="e">
        <f aca="false">#REF!</f>
        <v>#REF!</v>
      </c>
      <c r="X50" s="70" t="e">
        <f aca="false">#REF!</f>
        <v>#REF!</v>
      </c>
      <c r="Y50" s="70" t="e">
        <f aca="false">#REF!</f>
        <v>#REF!</v>
      </c>
    </row>
    <row r="51" customFormat="false" ht="16.5" hidden="false" customHeight="true" outlineLevel="0" collapsed="false">
      <c r="A51" s="63" t="str">
        <f aca="false">'Sorting 1'!A51</f>
        <v>BDNF</v>
      </c>
      <c r="B51" s="70" t="e">
        <f aca="false">#REF!</f>
        <v>#REF!</v>
      </c>
      <c r="C51" s="70" t="e">
        <f aca="false">#REF!</f>
        <v>#REF!</v>
      </c>
      <c r="D51" s="70" t="e">
        <f aca="false">#REF!</f>
        <v>#REF!</v>
      </c>
      <c r="E51" s="70" t="e">
        <f aca="false">#REF!</f>
        <v>#REF!</v>
      </c>
      <c r="F51" s="70" t="e">
        <f aca="false">#REF!</f>
        <v>#REF!</v>
      </c>
      <c r="G51" s="70" t="e">
        <f aca="false">#REF!</f>
        <v>#REF!</v>
      </c>
      <c r="H51" s="70" t="e">
        <f aca="false">#REF!</f>
        <v>#REF!</v>
      </c>
      <c r="I51" s="70" t="e">
        <f aca="false">#REF!</f>
        <v>#REF!</v>
      </c>
      <c r="J51" s="70" t="e">
        <f aca="false">#REF!</f>
        <v>#REF!</v>
      </c>
      <c r="K51" s="70" t="n">
        <f aca="false">'Average 2'!B51</f>
        <v>170.5</v>
      </c>
      <c r="L51" s="70" t="n">
        <f aca="false">'Average 2'!C51</f>
        <v>324</v>
      </c>
      <c r="M51" s="70" t="n">
        <f aca="false">'Average 2'!D51</f>
        <v>235.5</v>
      </c>
      <c r="N51" s="70" t="n">
        <f aca="false">'Average 2'!E51</f>
        <v>285</v>
      </c>
      <c r="O51" s="70" t="n">
        <f aca="false">'Average 2'!F51</f>
        <v>299.5</v>
      </c>
      <c r="P51" s="70" t="n">
        <f aca="false">'Average 2'!G51</f>
        <v>231.5</v>
      </c>
      <c r="Q51" s="70" t="n">
        <f aca="false">'Average 2'!H51</f>
        <v>281</v>
      </c>
      <c r="R51" s="70" t="e">
        <f aca="false">#REF!</f>
        <v>#REF!</v>
      </c>
      <c r="S51" s="70" t="e">
        <f aca="false">#REF!</f>
        <v>#REF!</v>
      </c>
      <c r="T51" s="70" t="e">
        <f aca="false">#REF!</f>
        <v>#REF!</v>
      </c>
      <c r="U51" s="70" t="e">
        <f aca="false">#REF!</f>
        <v>#REF!</v>
      </c>
      <c r="V51" s="70" t="e">
        <f aca="false">#REF!</f>
        <v>#REF!</v>
      </c>
      <c r="W51" s="70" t="e">
        <f aca="false">#REF!</f>
        <v>#REF!</v>
      </c>
      <c r="X51" s="70" t="e">
        <f aca="false">#REF!</f>
        <v>#REF!</v>
      </c>
      <c r="Y51" s="70" t="e">
        <f aca="false">#REF!</f>
        <v>#REF!</v>
      </c>
    </row>
    <row r="52" customFormat="false" ht="16.5" hidden="false" customHeight="true" outlineLevel="0" collapsed="false">
      <c r="A52" s="63" t="str">
        <f aca="false">'Sorting 1'!A52</f>
        <v>BLC</v>
      </c>
      <c r="B52" s="70" t="e">
        <f aca="false">#REF!</f>
        <v>#REF!</v>
      </c>
      <c r="C52" s="70" t="e">
        <f aca="false">#REF!</f>
        <v>#REF!</v>
      </c>
      <c r="D52" s="70" t="e">
        <f aca="false">#REF!</f>
        <v>#REF!</v>
      </c>
      <c r="E52" s="70" t="e">
        <f aca="false">#REF!</f>
        <v>#REF!</v>
      </c>
      <c r="F52" s="70" t="e">
        <f aca="false">#REF!</f>
        <v>#REF!</v>
      </c>
      <c r="G52" s="70" t="e">
        <f aca="false">#REF!</f>
        <v>#REF!</v>
      </c>
      <c r="H52" s="70" t="e">
        <f aca="false">#REF!</f>
        <v>#REF!</v>
      </c>
      <c r="I52" s="70" t="e">
        <f aca="false">#REF!</f>
        <v>#REF!</v>
      </c>
      <c r="J52" s="70" t="e">
        <f aca="false">#REF!</f>
        <v>#REF!</v>
      </c>
      <c r="K52" s="70" t="n">
        <f aca="false">'Average 2'!B52</f>
        <v>133</v>
      </c>
      <c r="L52" s="70" t="n">
        <f aca="false">'Average 2'!C52</f>
        <v>330.5</v>
      </c>
      <c r="M52" s="70" t="n">
        <f aca="false">'Average 2'!D52</f>
        <v>213</v>
      </c>
      <c r="N52" s="70" t="n">
        <f aca="false">'Average 2'!E52</f>
        <v>1846</v>
      </c>
      <c r="O52" s="70" t="n">
        <f aca="false">'Average 2'!F52</f>
        <v>2415.5</v>
      </c>
      <c r="P52" s="70" t="n">
        <f aca="false">'Average 2'!G52</f>
        <v>1222.5</v>
      </c>
      <c r="Q52" s="70" t="n">
        <f aca="false">'Average 2'!H52</f>
        <v>1020.5</v>
      </c>
      <c r="R52" s="70" t="e">
        <f aca="false">#REF!</f>
        <v>#REF!</v>
      </c>
      <c r="S52" s="70" t="e">
        <f aca="false">#REF!</f>
        <v>#REF!</v>
      </c>
      <c r="T52" s="70" t="e">
        <f aca="false">#REF!</f>
        <v>#REF!</v>
      </c>
      <c r="U52" s="70" t="e">
        <f aca="false">#REF!</f>
        <v>#REF!</v>
      </c>
      <c r="V52" s="70" t="e">
        <f aca="false">#REF!</f>
        <v>#REF!</v>
      </c>
      <c r="W52" s="70" t="e">
        <f aca="false">#REF!</f>
        <v>#REF!</v>
      </c>
      <c r="X52" s="70" t="e">
        <f aca="false">#REF!</f>
        <v>#REF!</v>
      </c>
      <c r="Y52" s="70" t="e">
        <f aca="false">#REF!</f>
        <v>#REF!</v>
      </c>
    </row>
    <row r="53" customFormat="false" ht="16.5" hidden="false" customHeight="true" outlineLevel="0" collapsed="false">
      <c r="A53" s="63" t="str">
        <f aca="false">'Sorting 1'!A53</f>
        <v>Ck b 8-1</v>
      </c>
      <c r="B53" s="70" t="e">
        <f aca="false">#REF!</f>
        <v>#REF!</v>
      </c>
      <c r="C53" s="70" t="e">
        <f aca="false">#REF!</f>
        <v>#REF!</v>
      </c>
      <c r="D53" s="70" t="e">
        <f aca="false">#REF!</f>
        <v>#REF!</v>
      </c>
      <c r="E53" s="70" t="e">
        <f aca="false">#REF!</f>
        <v>#REF!</v>
      </c>
      <c r="F53" s="70" t="e">
        <f aca="false">#REF!</f>
        <v>#REF!</v>
      </c>
      <c r="G53" s="70" t="e">
        <f aca="false">#REF!</f>
        <v>#REF!</v>
      </c>
      <c r="H53" s="70" t="e">
        <f aca="false">#REF!</f>
        <v>#REF!</v>
      </c>
      <c r="I53" s="70" t="e">
        <f aca="false">#REF!</f>
        <v>#REF!</v>
      </c>
      <c r="J53" s="70" t="e">
        <f aca="false">#REF!</f>
        <v>#REF!</v>
      </c>
      <c r="K53" s="70" t="n">
        <f aca="false">'Average 2'!B53</f>
        <v>160.5</v>
      </c>
      <c r="L53" s="70" t="n">
        <f aca="false">'Average 2'!C53</f>
        <v>320</v>
      </c>
      <c r="M53" s="70" t="n">
        <f aca="false">'Average 2'!D53</f>
        <v>202</v>
      </c>
      <c r="N53" s="70" t="n">
        <f aca="false">'Average 2'!E53</f>
        <v>273.5</v>
      </c>
      <c r="O53" s="70" t="n">
        <f aca="false">'Average 2'!F53</f>
        <v>317</v>
      </c>
      <c r="P53" s="70" t="n">
        <f aca="false">'Average 2'!G53</f>
        <v>230</v>
      </c>
      <c r="Q53" s="70" t="n">
        <f aca="false">'Average 2'!H53</f>
        <v>280.5</v>
      </c>
      <c r="R53" s="70" t="e">
        <f aca="false">#REF!</f>
        <v>#REF!</v>
      </c>
      <c r="S53" s="70" t="e">
        <f aca="false">#REF!</f>
        <v>#REF!</v>
      </c>
      <c r="T53" s="70" t="e">
        <f aca="false">#REF!</f>
        <v>#REF!</v>
      </c>
      <c r="U53" s="70" t="e">
        <f aca="false">#REF!</f>
        <v>#REF!</v>
      </c>
      <c r="V53" s="70" t="e">
        <f aca="false">#REF!</f>
        <v>#REF!</v>
      </c>
      <c r="W53" s="70" t="e">
        <f aca="false">#REF!</f>
        <v>#REF!</v>
      </c>
      <c r="X53" s="70" t="e">
        <f aca="false">#REF!</f>
        <v>#REF!</v>
      </c>
      <c r="Y53" s="70" t="e">
        <f aca="false">#REF!</f>
        <v>#REF!</v>
      </c>
    </row>
    <row r="54" customFormat="false" ht="16.5" hidden="false" customHeight="true" outlineLevel="0" collapsed="false">
      <c r="A54" s="64" t="str">
        <f aca="false">'Sorting 1'!A54</f>
        <v>Eotaxin</v>
      </c>
      <c r="B54" s="69" t="e">
        <f aca="false">#REF!</f>
        <v>#REF!</v>
      </c>
      <c r="C54" s="69" t="e">
        <f aca="false">#REF!</f>
        <v>#REF!</v>
      </c>
      <c r="D54" s="69" t="e">
        <f aca="false">#REF!</f>
        <v>#REF!</v>
      </c>
      <c r="E54" s="69" t="e">
        <f aca="false">#REF!</f>
        <v>#REF!</v>
      </c>
      <c r="F54" s="69" t="e">
        <f aca="false">#REF!</f>
        <v>#REF!</v>
      </c>
      <c r="G54" s="69" t="e">
        <f aca="false">#REF!</f>
        <v>#REF!</v>
      </c>
      <c r="H54" s="69" t="e">
        <f aca="false">#REF!</f>
        <v>#REF!</v>
      </c>
      <c r="I54" s="69" t="e">
        <f aca="false">#REF!</f>
        <v>#REF!</v>
      </c>
      <c r="J54" s="69" t="e">
        <f aca="false">#REF!</f>
        <v>#REF!</v>
      </c>
      <c r="K54" s="69" t="n">
        <f aca="false">'Average 2'!B54</f>
        <v>265.5</v>
      </c>
      <c r="L54" s="69" t="n">
        <f aca="false">'Average 2'!C54</f>
        <v>519</v>
      </c>
      <c r="M54" s="69" t="n">
        <f aca="false">'Average 2'!D54</f>
        <v>428.5</v>
      </c>
      <c r="N54" s="69" t="n">
        <f aca="false">'Average 2'!E54</f>
        <v>424</v>
      </c>
      <c r="O54" s="69" t="n">
        <f aca="false">'Average 2'!F54</f>
        <v>487</v>
      </c>
      <c r="P54" s="69" t="n">
        <f aca="false">'Average 2'!G54</f>
        <v>394</v>
      </c>
      <c r="Q54" s="69" t="n">
        <f aca="false">'Average 2'!H54</f>
        <v>458</v>
      </c>
      <c r="R54" s="69" t="e">
        <f aca="false">#REF!</f>
        <v>#REF!</v>
      </c>
      <c r="S54" s="69" t="e">
        <f aca="false">#REF!</f>
        <v>#REF!</v>
      </c>
      <c r="T54" s="69" t="e">
        <f aca="false">#REF!</f>
        <v>#REF!</v>
      </c>
      <c r="U54" s="69" t="e">
        <f aca="false">#REF!</f>
        <v>#REF!</v>
      </c>
      <c r="V54" s="69" t="e">
        <f aca="false">#REF!</f>
        <v>#REF!</v>
      </c>
      <c r="W54" s="69" t="e">
        <f aca="false">#REF!</f>
        <v>#REF!</v>
      </c>
      <c r="X54" s="69" t="e">
        <f aca="false">#REF!</f>
        <v>#REF!</v>
      </c>
      <c r="Y54" s="69" t="e">
        <f aca="false">#REF!</f>
        <v>#REF!</v>
      </c>
    </row>
    <row r="55" customFormat="false" ht="16.5" hidden="false" customHeight="true" outlineLevel="0" collapsed="false">
      <c r="A55" s="64" t="str">
        <f aca="false">'Sorting 1'!A55</f>
        <v>Eotaxin-2</v>
      </c>
      <c r="B55" s="69" t="e">
        <f aca="false">#REF!</f>
        <v>#REF!</v>
      </c>
      <c r="C55" s="69" t="e">
        <f aca="false">#REF!</f>
        <v>#REF!</v>
      </c>
      <c r="D55" s="69" t="e">
        <f aca="false">#REF!</f>
        <v>#REF!</v>
      </c>
      <c r="E55" s="69" t="e">
        <f aca="false">#REF!</f>
        <v>#REF!</v>
      </c>
      <c r="F55" s="69" t="e">
        <f aca="false">#REF!</f>
        <v>#REF!</v>
      </c>
      <c r="G55" s="69" t="e">
        <f aca="false">#REF!</f>
        <v>#REF!</v>
      </c>
      <c r="H55" s="69" t="e">
        <f aca="false">#REF!</f>
        <v>#REF!</v>
      </c>
      <c r="I55" s="69" t="e">
        <f aca="false">#REF!</f>
        <v>#REF!</v>
      </c>
      <c r="J55" s="69" t="e">
        <f aca="false">#REF!</f>
        <v>#REF!</v>
      </c>
      <c r="K55" s="69" t="n">
        <f aca="false">'Average 2'!B55</f>
        <v>305</v>
      </c>
      <c r="L55" s="69" t="n">
        <f aca="false">'Average 2'!C55</f>
        <v>724</v>
      </c>
      <c r="M55" s="69" t="n">
        <f aca="false">'Average 2'!D55</f>
        <v>838.5</v>
      </c>
      <c r="N55" s="69" t="n">
        <f aca="false">'Average 2'!E55</f>
        <v>5203.5</v>
      </c>
      <c r="O55" s="69" t="n">
        <f aca="false">'Average 2'!F55</f>
        <v>1752</v>
      </c>
      <c r="P55" s="69" t="n">
        <f aca="false">'Average 2'!G55</f>
        <v>654</v>
      </c>
      <c r="Q55" s="69" t="n">
        <f aca="false">'Average 2'!H55</f>
        <v>1117</v>
      </c>
      <c r="R55" s="69" t="e">
        <f aca="false">#REF!</f>
        <v>#REF!</v>
      </c>
      <c r="S55" s="69" t="e">
        <f aca="false">#REF!</f>
        <v>#REF!</v>
      </c>
      <c r="T55" s="69" t="e">
        <f aca="false">#REF!</f>
        <v>#REF!</v>
      </c>
      <c r="U55" s="69" t="e">
        <f aca="false">#REF!</f>
        <v>#REF!</v>
      </c>
      <c r="V55" s="69" t="e">
        <f aca="false">#REF!</f>
        <v>#REF!</v>
      </c>
      <c r="W55" s="69" t="e">
        <f aca="false">#REF!</f>
        <v>#REF!</v>
      </c>
      <c r="X55" s="69" t="e">
        <f aca="false">#REF!</f>
        <v>#REF!</v>
      </c>
      <c r="Y55" s="69" t="e">
        <f aca="false">#REF!</f>
        <v>#REF!</v>
      </c>
    </row>
    <row r="56" customFormat="false" ht="16.5" hidden="false" customHeight="true" outlineLevel="0" collapsed="false">
      <c r="A56" s="64" t="str">
        <f aca="false">'Sorting 1'!A56</f>
        <v>Eotaxin-3</v>
      </c>
      <c r="B56" s="69" t="e">
        <f aca="false">#REF!</f>
        <v>#REF!</v>
      </c>
      <c r="C56" s="69" t="e">
        <f aca="false">#REF!</f>
        <v>#REF!</v>
      </c>
      <c r="D56" s="69" t="e">
        <f aca="false">#REF!</f>
        <v>#REF!</v>
      </c>
      <c r="E56" s="69" t="e">
        <f aca="false">#REF!</f>
        <v>#REF!</v>
      </c>
      <c r="F56" s="69" t="e">
        <f aca="false">#REF!</f>
        <v>#REF!</v>
      </c>
      <c r="G56" s="69" t="e">
        <f aca="false">#REF!</f>
        <v>#REF!</v>
      </c>
      <c r="H56" s="69" t="e">
        <f aca="false">#REF!</f>
        <v>#REF!</v>
      </c>
      <c r="I56" s="69" t="e">
        <f aca="false">#REF!</f>
        <v>#REF!</v>
      </c>
      <c r="J56" s="69" t="e">
        <f aca="false">#REF!</f>
        <v>#REF!</v>
      </c>
      <c r="K56" s="69" t="n">
        <f aca="false">'Average 2'!B56</f>
        <v>306</v>
      </c>
      <c r="L56" s="69" t="n">
        <f aca="false">'Average 2'!C56</f>
        <v>564</v>
      </c>
      <c r="M56" s="69" t="n">
        <f aca="false">'Average 2'!D56</f>
        <v>501.5</v>
      </c>
      <c r="N56" s="69" t="n">
        <f aca="false">'Average 2'!E56</f>
        <v>454.5</v>
      </c>
      <c r="O56" s="69" t="n">
        <f aca="false">'Average 2'!F56</f>
        <v>627</v>
      </c>
      <c r="P56" s="69" t="n">
        <f aca="false">'Average 2'!G56</f>
        <v>390.5</v>
      </c>
      <c r="Q56" s="69" t="n">
        <f aca="false">'Average 2'!H56</f>
        <v>575.5</v>
      </c>
      <c r="R56" s="69" t="e">
        <f aca="false">#REF!</f>
        <v>#REF!</v>
      </c>
      <c r="S56" s="69" t="e">
        <f aca="false">#REF!</f>
        <v>#REF!</v>
      </c>
      <c r="T56" s="69" t="e">
        <f aca="false">#REF!</f>
        <v>#REF!</v>
      </c>
      <c r="U56" s="69" t="e">
        <f aca="false">#REF!</f>
        <v>#REF!</v>
      </c>
      <c r="V56" s="69" t="e">
        <f aca="false">#REF!</f>
        <v>#REF!</v>
      </c>
      <c r="W56" s="69" t="e">
        <f aca="false">#REF!</f>
        <v>#REF!</v>
      </c>
      <c r="X56" s="69" t="e">
        <f aca="false">#REF!</f>
        <v>#REF!</v>
      </c>
      <c r="Y56" s="69" t="e">
        <f aca="false">#REF!</f>
        <v>#REF!</v>
      </c>
    </row>
    <row r="57" customFormat="false" ht="16.5" hidden="false" customHeight="true" outlineLevel="0" collapsed="false">
      <c r="A57" s="64" t="str">
        <f aca="false">'Sorting 1'!A57</f>
        <v>FGF-4</v>
      </c>
      <c r="B57" s="69" t="e">
        <f aca="false">#REF!</f>
        <v>#REF!</v>
      </c>
      <c r="C57" s="69" t="e">
        <f aca="false">#REF!</f>
        <v>#REF!</v>
      </c>
      <c r="D57" s="69" t="e">
        <f aca="false">#REF!</f>
        <v>#REF!</v>
      </c>
      <c r="E57" s="69" t="e">
        <f aca="false">#REF!</f>
        <v>#REF!</v>
      </c>
      <c r="F57" s="69" t="e">
        <f aca="false">#REF!</f>
        <v>#REF!</v>
      </c>
      <c r="G57" s="69" t="e">
        <f aca="false">#REF!</f>
        <v>#REF!</v>
      </c>
      <c r="H57" s="69" t="e">
        <f aca="false">#REF!</f>
        <v>#REF!</v>
      </c>
      <c r="I57" s="69" t="e">
        <f aca="false">#REF!</f>
        <v>#REF!</v>
      </c>
      <c r="J57" s="69" t="e">
        <f aca="false">#REF!</f>
        <v>#REF!</v>
      </c>
      <c r="K57" s="69" t="n">
        <f aca="false">'Average 2'!B57</f>
        <v>214</v>
      </c>
      <c r="L57" s="69" t="n">
        <f aca="false">'Average 2'!C57</f>
        <v>343</v>
      </c>
      <c r="M57" s="69" t="n">
        <f aca="false">'Average 2'!D57</f>
        <v>203</v>
      </c>
      <c r="N57" s="69" t="n">
        <f aca="false">'Average 2'!E57</f>
        <v>325</v>
      </c>
      <c r="O57" s="69" t="n">
        <f aca="false">'Average 2'!F57</f>
        <v>193</v>
      </c>
      <c r="P57" s="69" t="n">
        <f aca="false">'Average 2'!G57</f>
        <v>249</v>
      </c>
      <c r="Q57" s="69" t="n">
        <f aca="false">'Average 2'!H57</f>
        <v>305</v>
      </c>
      <c r="R57" s="69" t="e">
        <f aca="false">#REF!</f>
        <v>#REF!</v>
      </c>
      <c r="S57" s="69" t="e">
        <f aca="false">#REF!</f>
        <v>#REF!</v>
      </c>
      <c r="T57" s="69" t="e">
        <f aca="false">#REF!</f>
        <v>#REF!</v>
      </c>
      <c r="U57" s="69" t="e">
        <f aca="false">#REF!</f>
        <v>#REF!</v>
      </c>
      <c r="V57" s="69" t="e">
        <f aca="false">#REF!</f>
        <v>#REF!</v>
      </c>
      <c r="W57" s="69" t="e">
        <f aca="false">#REF!</f>
        <v>#REF!</v>
      </c>
      <c r="X57" s="69" t="e">
        <f aca="false">#REF!</f>
        <v>#REF!</v>
      </c>
      <c r="Y57" s="69" t="e">
        <f aca="false">#REF!</f>
        <v>#REF!</v>
      </c>
    </row>
    <row r="58" customFormat="false" ht="16.5" hidden="false" customHeight="true" outlineLevel="0" collapsed="false">
      <c r="A58" s="64" t="str">
        <f aca="false">'Sorting 1'!A58</f>
        <v>FGF-6</v>
      </c>
      <c r="B58" s="69" t="e">
        <f aca="false">#REF!</f>
        <v>#REF!</v>
      </c>
      <c r="C58" s="69" t="e">
        <f aca="false">#REF!</f>
        <v>#REF!</v>
      </c>
      <c r="D58" s="69" t="e">
        <f aca="false">#REF!</f>
        <v>#REF!</v>
      </c>
      <c r="E58" s="69" t="e">
        <f aca="false">#REF!</f>
        <v>#REF!</v>
      </c>
      <c r="F58" s="69" t="e">
        <f aca="false">#REF!</f>
        <v>#REF!</v>
      </c>
      <c r="G58" s="69" t="e">
        <f aca="false">#REF!</f>
        <v>#REF!</v>
      </c>
      <c r="H58" s="69" t="e">
        <f aca="false">#REF!</f>
        <v>#REF!</v>
      </c>
      <c r="I58" s="69" t="e">
        <f aca="false">#REF!</f>
        <v>#REF!</v>
      </c>
      <c r="J58" s="69" t="e">
        <f aca="false">#REF!</f>
        <v>#REF!</v>
      </c>
      <c r="K58" s="69" t="n">
        <f aca="false">'Average 2'!B58</f>
        <v>224</v>
      </c>
      <c r="L58" s="69" t="n">
        <f aca="false">'Average 2'!C58</f>
        <v>461</v>
      </c>
      <c r="M58" s="69" t="n">
        <f aca="false">'Average 2'!D58</f>
        <v>290</v>
      </c>
      <c r="N58" s="69" t="n">
        <f aca="false">'Average 2'!E58</f>
        <v>381</v>
      </c>
      <c r="O58" s="69" t="n">
        <f aca="false">'Average 2'!F58</f>
        <v>528.5</v>
      </c>
      <c r="P58" s="69" t="n">
        <f aca="false">'Average 2'!G58</f>
        <v>278</v>
      </c>
      <c r="Q58" s="69" t="n">
        <f aca="false">'Average 2'!H58</f>
        <v>357</v>
      </c>
      <c r="R58" s="69" t="e">
        <f aca="false">#REF!</f>
        <v>#REF!</v>
      </c>
      <c r="S58" s="69" t="e">
        <f aca="false">#REF!</f>
        <v>#REF!</v>
      </c>
      <c r="T58" s="69" t="e">
        <f aca="false">#REF!</f>
        <v>#REF!</v>
      </c>
      <c r="U58" s="69" t="e">
        <f aca="false">#REF!</f>
        <v>#REF!</v>
      </c>
      <c r="V58" s="69" t="e">
        <f aca="false">#REF!</f>
        <v>#REF!</v>
      </c>
      <c r="W58" s="69" t="e">
        <f aca="false">#REF!</f>
        <v>#REF!</v>
      </c>
      <c r="X58" s="69" t="e">
        <f aca="false">#REF!</f>
        <v>#REF!</v>
      </c>
      <c r="Y58" s="69" t="e">
        <f aca="false">#REF!</f>
        <v>#REF!</v>
      </c>
    </row>
    <row r="59" customFormat="false" ht="16.5" hidden="false" customHeight="true" outlineLevel="0" collapsed="false">
      <c r="A59" s="64" t="str">
        <f aca="false">'Sorting 1'!A59</f>
        <v>FGF-7</v>
      </c>
      <c r="B59" s="69" t="e">
        <f aca="false">#REF!</f>
        <v>#REF!</v>
      </c>
      <c r="C59" s="69" t="e">
        <f aca="false">#REF!</f>
        <v>#REF!</v>
      </c>
      <c r="D59" s="69" t="e">
        <f aca="false">#REF!</f>
        <v>#REF!</v>
      </c>
      <c r="E59" s="69" t="e">
        <f aca="false">#REF!</f>
        <v>#REF!</v>
      </c>
      <c r="F59" s="69" t="e">
        <f aca="false">#REF!</f>
        <v>#REF!</v>
      </c>
      <c r="G59" s="69" t="e">
        <f aca="false">#REF!</f>
        <v>#REF!</v>
      </c>
      <c r="H59" s="69" t="e">
        <f aca="false">#REF!</f>
        <v>#REF!</v>
      </c>
      <c r="I59" s="69" t="e">
        <f aca="false">#REF!</f>
        <v>#REF!</v>
      </c>
      <c r="J59" s="69" t="e">
        <f aca="false">#REF!</f>
        <v>#REF!</v>
      </c>
      <c r="K59" s="69" t="n">
        <f aca="false">'Average 2'!B59</f>
        <v>279</v>
      </c>
      <c r="L59" s="69" t="n">
        <f aca="false">'Average 2'!C59</f>
        <v>426</v>
      </c>
      <c r="M59" s="69" t="n">
        <f aca="false">'Average 2'!D59</f>
        <v>300</v>
      </c>
      <c r="N59" s="69" t="n">
        <f aca="false">'Average 2'!E59</f>
        <v>359</v>
      </c>
      <c r="O59" s="69" t="n">
        <f aca="false">'Average 2'!F59</f>
        <v>423.5</v>
      </c>
      <c r="P59" s="69" t="n">
        <f aca="false">'Average 2'!G59</f>
        <v>296</v>
      </c>
      <c r="Q59" s="69" t="n">
        <f aca="false">'Average 2'!H59</f>
        <v>407.5</v>
      </c>
      <c r="R59" s="69" t="e">
        <f aca="false">#REF!</f>
        <v>#REF!</v>
      </c>
      <c r="S59" s="69" t="e">
        <f aca="false">#REF!</f>
        <v>#REF!</v>
      </c>
      <c r="T59" s="69" t="e">
        <f aca="false">#REF!</f>
        <v>#REF!</v>
      </c>
      <c r="U59" s="69" t="e">
        <f aca="false">#REF!</f>
        <v>#REF!</v>
      </c>
      <c r="V59" s="69" t="e">
        <f aca="false">#REF!</f>
        <v>#REF!</v>
      </c>
      <c r="W59" s="69" t="e">
        <f aca="false">#REF!</f>
        <v>#REF!</v>
      </c>
      <c r="X59" s="69" t="e">
        <f aca="false">#REF!</f>
        <v>#REF!</v>
      </c>
      <c r="Y59" s="69" t="e">
        <f aca="false">#REF!</f>
        <v>#REF!</v>
      </c>
    </row>
    <row r="60" customFormat="false" ht="16.5" hidden="false" customHeight="true" outlineLevel="0" collapsed="false">
      <c r="A60" s="64" t="str">
        <f aca="false">'Sorting 1'!A60</f>
        <v>FGF-9</v>
      </c>
      <c r="B60" s="69" t="e">
        <f aca="false">#REF!</f>
        <v>#REF!</v>
      </c>
      <c r="C60" s="69" t="e">
        <f aca="false">#REF!</f>
        <v>#REF!</v>
      </c>
      <c r="D60" s="69" t="e">
        <f aca="false">#REF!</f>
        <v>#REF!</v>
      </c>
      <c r="E60" s="69" t="e">
        <f aca="false">#REF!</f>
        <v>#REF!</v>
      </c>
      <c r="F60" s="69" t="e">
        <f aca="false">#REF!</f>
        <v>#REF!</v>
      </c>
      <c r="G60" s="69" t="e">
        <f aca="false">#REF!</f>
        <v>#REF!</v>
      </c>
      <c r="H60" s="69" t="e">
        <f aca="false">#REF!</f>
        <v>#REF!</v>
      </c>
      <c r="I60" s="69" t="e">
        <f aca="false">#REF!</f>
        <v>#REF!</v>
      </c>
      <c r="J60" s="69" t="e">
        <f aca="false">#REF!</f>
        <v>#REF!</v>
      </c>
      <c r="K60" s="69" t="n">
        <f aca="false">'Average 2'!B60</f>
        <v>207</v>
      </c>
      <c r="L60" s="69" t="n">
        <f aca="false">'Average 2'!C60</f>
        <v>350.5</v>
      </c>
      <c r="M60" s="69" t="n">
        <f aca="false">'Average 2'!D60</f>
        <v>344.5</v>
      </c>
      <c r="N60" s="69" t="n">
        <f aca="false">'Average 2'!E60</f>
        <v>331</v>
      </c>
      <c r="O60" s="69" t="n">
        <f aca="false">'Average 2'!F60</f>
        <v>472.5</v>
      </c>
      <c r="P60" s="69" t="n">
        <f aca="false">'Average 2'!G60</f>
        <v>204</v>
      </c>
      <c r="Q60" s="69" t="n">
        <f aca="false">'Average 2'!H60</f>
        <v>394.5</v>
      </c>
      <c r="R60" s="69" t="e">
        <f aca="false">#REF!</f>
        <v>#REF!</v>
      </c>
      <c r="S60" s="69" t="e">
        <f aca="false">#REF!</f>
        <v>#REF!</v>
      </c>
      <c r="T60" s="69" t="e">
        <f aca="false">#REF!</f>
        <v>#REF!</v>
      </c>
      <c r="U60" s="69" t="e">
        <f aca="false">#REF!</f>
        <v>#REF!</v>
      </c>
      <c r="V60" s="69" t="e">
        <f aca="false">#REF!</f>
        <v>#REF!</v>
      </c>
      <c r="W60" s="69" t="e">
        <f aca="false">#REF!</f>
        <v>#REF!</v>
      </c>
      <c r="X60" s="69" t="e">
        <f aca="false">#REF!</f>
        <v>#REF!</v>
      </c>
      <c r="Y60" s="69" t="e">
        <f aca="false">#REF!</f>
        <v>#REF!</v>
      </c>
    </row>
    <row r="61" customFormat="false" ht="16.5" hidden="false" customHeight="true" outlineLevel="0" collapsed="false">
      <c r="A61" s="64" t="str">
        <f aca="false">'Sorting 1'!A61</f>
        <v>Flt-3 Ligand</v>
      </c>
      <c r="B61" s="69" t="e">
        <f aca="false">#REF!</f>
        <v>#REF!</v>
      </c>
      <c r="C61" s="69" t="e">
        <f aca="false">#REF!</f>
        <v>#REF!</v>
      </c>
      <c r="D61" s="69" t="e">
        <f aca="false">#REF!</f>
        <v>#REF!</v>
      </c>
      <c r="E61" s="69" t="e">
        <f aca="false">#REF!</f>
        <v>#REF!</v>
      </c>
      <c r="F61" s="69" t="e">
        <f aca="false">#REF!</f>
        <v>#REF!</v>
      </c>
      <c r="G61" s="69" t="e">
        <f aca="false">#REF!</f>
        <v>#REF!</v>
      </c>
      <c r="H61" s="69" t="e">
        <f aca="false">#REF!</f>
        <v>#REF!</v>
      </c>
      <c r="I61" s="69" t="e">
        <f aca="false">#REF!</f>
        <v>#REF!</v>
      </c>
      <c r="J61" s="69" t="e">
        <f aca="false">#REF!</f>
        <v>#REF!</v>
      </c>
      <c r="K61" s="69" t="n">
        <f aca="false">'Average 2'!B61</f>
        <v>252.5</v>
      </c>
      <c r="L61" s="69" t="n">
        <f aca="false">'Average 2'!C61</f>
        <v>456</v>
      </c>
      <c r="M61" s="69" t="n">
        <f aca="false">'Average 2'!D61</f>
        <v>388.5</v>
      </c>
      <c r="N61" s="69" t="n">
        <f aca="false">'Average 2'!E61</f>
        <v>358.5</v>
      </c>
      <c r="O61" s="69" t="n">
        <f aca="false">'Average 2'!F61</f>
        <v>422</v>
      </c>
      <c r="P61" s="69" t="n">
        <f aca="false">'Average 2'!G61</f>
        <v>349.5</v>
      </c>
      <c r="Q61" s="69" t="n">
        <f aca="false">'Average 2'!H61</f>
        <v>370.5</v>
      </c>
      <c r="R61" s="69" t="e">
        <f aca="false">#REF!</f>
        <v>#REF!</v>
      </c>
      <c r="S61" s="69" t="e">
        <f aca="false">#REF!</f>
        <v>#REF!</v>
      </c>
      <c r="T61" s="69" t="e">
        <f aca="false">#REF!</f>
        <v>#REF!</v>
      </c>
      <c r="U61" s="69" t="e">
        <f aca="false">#REF!</f>
        <v>#REF!</v>
      </c>
      <c r="V61" s="69" t="e">
        <f aca="false">#REF!</f>
        <v>#REF!</v>
      </c>
      <c r="W61" s="69" t="e">
        <f aca="false">#REF!</f>
        <v>#REF!</v>
      </c>
      <c r="X61" s="69" t="e">
        <f aca="false">#REF!</f>
        <v>#REF!</v>
      </c>
      <c r="Y61" s="69" t="e">
        <f aca="false">#REF!</f>
        <v>#REF!</v>
      </c>
    </row>
    <row r="62" customFormat="false" ht="16.5" hidden="false" customHeight="true" outlineLevel="0" collapsed="false">
      <c r="A62" s="64" t="str">
        <f aca="false">'Sorting 1'!A62</f>
        <v>Fractalkine</v>
      </c>
      <c r="B62" s="69" t="e">
        <f aca="false">#REF!</f>
        <v>#REF!</v>
      </c>
      <c r="C62" s="69" t="e">
        <f aca="false">#REF!</f>
        <v>#REF!</v>
      </c>
      <c r="D62" s="69" t="e">
        <f aca="false">#REF!</f>
        <v>#REF!</v>
      </c>
      <c r="E62" s="69" t="e">
        <f aca="false">#REF!</f>
        <v>#REF!</v>
      </c>
      <c r="F62" s="69" t="e">
        <f aca="false">#REF!</f>
        <v>#REF!</v>
      </c>
      <c r="G62" s="69" t="e">
        <f aca="false">#REF!</f>
        <v>#REF!</v>
      </c>
      <c r="H62" s="69" t="e">
        <f aca="false">#REF!</f>
        <v>#REF!</v>
      </c>
      <c r="I62" s="69" t="e">
        <f aca="false">#REF!</f>
        <v>#REF!</v>
      </c>
      <c r="J62" s="69" t="e">
        <f aca="false">#REF!</f>
        <v>#REF!</v>
      </c>
      <c r="K62" s="69" t="n">
        <f aca="false">'Average 2'!B62</f>
        <v>46.5</v>
      </c>
      <c r="L62" s="69" t="n">
        <f aca="false">'Average 2'!C62</f>
        <v>207</v>
      </c>
      <c r="M62" s="69" t="n">
        <f aca="false">'Average 2'!D62</f>
        <v>223.5</v>
      </c>
      <c r="N62" s="69" t="n">
        <f aca="false">'Average 2'!E62</f>
        <v>204.5</v>
      </c>
      <c r="O62" s="69" t="n">
        <f aca="false">'Average 2'!F62</f>
        <v>129.5</v>
      </c>
      <c r="P62" s="69" t="n">
        <f aca="false">'Average 2'!G62</f>
        <v>184.5</v>
      </c>
      <c r="Q62" s="69" t="n">
        <f aca="false">'Average 2'!H62</f>
        <v>167.5</v>
      </c>
      <c r="R62" s="69" t="e">
        <f aca="false">#REF!</f>
        <v>#REF!</v>
      </c>
      <c r="S62" s="69" t="e">
        <f aca="false">#REF!</f>
        <v>#REF!</v>
      </c>
      <c r="T62" s="69" t="e">
        <f aca="false">#REF!</f>
        <v>#REF!</v>
      </c>
      <c r="U62" s="69" t="e">
        <f aca="false">#REF!</f>
        <v>#REF!</v>
      </c>
      <c r="V62" s="69" t="e">
        <f aca="false">#REF!</f>
        <v>#REF!</v>
      </c>
      <c r="W62" s="69" t="e">
        <f aca="false">#REF!</f>
        <v>#REF!</v>
      </c>
      <c r="X62" s="69" t="e">
        <f aca="false">#REF!</f>
        <v>#REF!</v>
      </c>
      <c r="Y62" s="69" t="e">
        <f aca="false">#REF!</f>
        <v>#REF!</v>
      </c>
    </row>
    <row r="63" customFormat="false" ht="16.5" hidden="false" customHeight="true" outlineLevel="0" collapsed="false">
      <c r="A63" s="64" t="str">
        <f aca="false">'Sorting 1'!A63</f>
        <v>GCP-2</v>
      </c>
      <c r="B63" s="69" t="e">
        <f aca="false">#REF!</f>
        <v>#REF!</v>
      </c>
      <c r="C63" s="69" t="e">
        <f aca="false">#REF!</f>
        <v>#REF!</v>
      </c>
      <c r="D63" s="69" t="e">
        <f aca="false">#REF!</f>
        <v>#REF!</v>
      </c>
      <c r="E63" s="69" t="e">
        <f aca="false">#REF!</f>
        <v>#REF!</v>
      </c>
      <c r="F63" s="69" t="e">
        <f aca="false">#REF!</f>
        <v>#REF!</v>
      </c>
      <c r="G63" s="69" t="e">
        <f aca="false">#REF!</f>
        <v>#REF!</v>
      </c>
      <c r="H63" s="69" t="e">
        <f aca="false">#REF!</f>
        <v>#REF!</v>
      </c>
      <c r="I63" s="69" t="e">
        <f aca="false">#REF!</f>
        <v>#REF!</v>
      </c>
      <c r="J63" s="69" t="e">
        <f aca="false">#REF!</f>
        <v>#REF!</v>
      </c>
      <c r="K63" s="69" t="n">
        <f aca="false">'Average 2'!B63</f>
        <v>215.5</v>
      </c>
      <c r="L63" s="69" t="n">
        <f aca="false">'Average 2'!C63</f>
        <v>357.5</v>
      </c>
      <c r="M63" s="69" t="n">
        <f aca="false">'Average 2'!D63</f>
        <v>271</v>
      </c>
      <c r="N63" s="69" t="n">
        <f aca="false">'Average 2'!E63</f>
        <v>148</v>
      </c>
      <c r="O63" s="69" t="n">
        <f aca="false">'Average 2'!F63</f>
        <v>272</v>
      </c>
      <c r="P63" s="69" t="n">
        <f aca="false">'Average 2'!G63</f>
        <v>236.5</v>
      </c>
      <c r="Q63" s="69" t="n">
        <f aca="false">'Average 2'!H63</f>
        <v>243</v>
      </c>
      <c r="R63" s="69" t="e">
        <f aca="false">#REF!</f>
        <v>#REF!</v>
      </c>
      <c r="S63" s="69" t="e">
        <f aca="false">#REF!</f>
        <v>#REF!</v>
      </c>
      <c r="T63" s="69" t="e">
        <f aca="false">#REF!</f>
        <v>#REF!</v>
      </c>
      <c r="U63" s="69" t="e">
        <f aca="false">#REF!</f>
        <v>#REF!</v>
      </c>
      <c r="V63" s="69" t="e">
        <f aca="false">#REF!</f>
        <v>#REF!</v>
      </c>
      <c r="W63" s="69" t="e">
        <f aca="false">#REF!</f>
        <v>#REF!</v>
      </c>
      <c r="X63" s="69" t="e">
        <f aca="false">#REF!</f>
        <v>#REF!</v>
      </c>
      <c r="Y63" s="69" t="e">
        <f aca="false">#REF!</f>
        <v>#REF!</v>
      </c>
    </row>
    <row r="64" customFormat="false" ht="16.5" hidden="false" customHeight="true" outlineLevel="0" collapsed="false">
      <c r="A64" s="64" t="str">
        <f aca="false">'Sorting 1'!A64</f>
        <v>GDNF</v>
      </c>
      <c r="B64" s="69" t="e">
        <f aca="false">#REF!</f>
        <v>#REF!</v>
      </c>
      <c r="C64" s="69" t="e">
        <f aca="false">#REF!</f>
        <v>#REF!</v>
      </c>
      <c r="D64" s="69" t="e">
        <f aca="false">#REF!</f>
        <v>#REF!</v>
      </c>
      <c r="E64" s="69" t="e">
        <f aca="false">#REF!</f>
        <v>#REF!</v>
      </c>
      <c r="F64" s="69" t="e">
        <f aca="false">#REF!</f>
        <v>#REF!</v>
      </c>
      <c r="G64" s="69" t="e">
        <f aca="false">#REF!</f>
        <v>#REF!</v>
      </c>
      <c r="H64" s="69" t="e">
        <f aca="false">#REF!</f>
        <v>#REF!</v>
      </c>
      <c r="I64" s="69" t="e">
        <f aca="false">#REF!</f>
        <v>#REF!</v>
      </c>
      <c r="J64" s="69" t="e">
        <f aca="false">#REF!</f>
        <v>#REF!</v>
      </c>
      <c r="K64" s="69" t="n">
        <f aca="false">'Average 2'!B64</f>
        <v>680.5</v>
      </c>
      <c r="L64" s="69" t="n">
        <f aca="false">'Average 2'!C64</f>
        <v>1087.5</v>
      </c>
      <c r="M64" s="69" t="n">
        <f aca="false">'Average 2'!D64</f>
        <v>1022.5</v>
      </c>
      <c r="N64" s="69" t="n">
        <f aca="false">'Average 2'!E64</f>
        <v>976</v>
      </c>
      <c r="O64" s="69" t="n">
        <f aca="false">'Average 2'!F64</f>
        <v>1266</v>
      </c>
      <c r="P64" s="69" t="n">
        <f aca="false">'Average 2'!G64</f>
        <v>940</v>
      </c>
      <c r="Q64" s="69" t="n">
        <f aca="false">'Average 2'!H64</f>
        <v>1042.5</v>
      </c>
      <c r="R64" s="69" t="e">
        <f aca="false">#REF!</f>
        <v>#REF!</v>
      </c>
      <c r="S64" s="69" t="e">
        <f aca="false">#REF!</f>
        <v>#REF!</v>
      </c>
      <c r="T64" s="69" t="e">
        <f aca="false">#REF!</f>
        <v>#REF!</v>
      </c>
      <c r="U64" s="69" t="e">
        <f aca="false">#REF!</f>
        <v>#REF!</v>
      </c>
      <c r="V64" s="69" t="e">
        <f aca="false">#REF!</f>
        <v>#REF!</v>
      </c>
      <c r="W64" s="69" t="e">
        <f aca="false">#REF!</f>
        <v>#REF!</v>
      </c>
      <c r="X64" s="69" t="e">
        <f aca="false">#REF!</f>
        <v>#REF!</v>
      </c>
      <c r="Y64" s="69" t="e">
        <f aca="false">#REF!</f>
        <v>#REF!</v>
      </c>
    </row>
    <row r="65" customFormat="false" ht="16.5" hidden="false" customHeight="true" outlineLevel="0" collapsed="false">
      <c r="A65" s="64" t="str">
        <f aca="false">'Sorting 1'!A65</f>
        <v>HGF</v>
      </c>
      <c r="B65" s="69" t="e">
        <f aca="false">#REF!</f>
        <v>#REF!</v>
      </c>
      <c r="C65" s="69" t="e">
        <f aca="false">#REF!</f>
        <v>#REF!</v>
      </c>
      <c r="D65" s="69" t="e">
        <f aca="false">#REF!</f>
        <v>#REF!</v>
      </c>
      <c r="E65" s="69" t="e">
        <f aca="false">#REF!</f>
        <v>#REF!</v>
      </c>
      <c r="F65" s="69" t="e">
        <f aca="false">#REF!</f>
        <v>#REF!</v>
      </c>
      <c r="G65" s="69" t="e">
        <f aca="false">#REF!</f>
        <v>#REF!</v>
      </c>
      <c r="H65" s="69" t="e">
        <f aca="false">#REF!</f>
        <v>#REF!</v>
      </c>
      <c r="I65" s="69" t="e">
        <f aca="false">#REF!</f>
        <v>#REF!</v>
      </c>
      <c r="J65" s="69" t="e">
        <f aca="false">#REF!</f>
        <v>#REF!</v>
      </c>
      <c r="K65" s="69" t="n">
        <f aca="false">'Average 2'!B65</f>
        <v>412.5</v>
      </c>
      <c r="L65" s="69" t="n">
        <f aca="false">'Average 2'!C65</f>
        <v>791</v>
      </c>
      <c r="M65" s="69" t="n">
        <f aca="false">'Average 2'!D65</f>
        <v>918.5</v>
      </c>
      <c r="N65" s="69" t="n">
        <f aca="false">'Average 2'!E65</f>
        <v>1497</v>
      </c>
      <c r="O65" s="69" t="n">
        <f aca="false">'Average 2'!F65</f>
        <v>852</v>
      </c>
      <c r="P65" s="69" t="n">
        <f aca="false">'Average 2'!G65</f>
        <v>667</v>
      </c>
      <c r="Q65" s="69" t="n">
        <f aca="false">'Average 2'!H65</f>
        <v>694.5</v>
      </c>
      <c r="R65" s="69" t="e">
        <f aca="false">#REF!</f>
        <v>#REF!</v>
      </c>
      <c r="S65" s="69" t="e">
        <f aca="false">#REF!</f>
        <v>#REF!</v>
      </c>
      <c r="T65" s="69" t="e">
        <f aca="false">#REF!</f>
        <v>#REF!</v>
      </c>
      <c r="U65" s="69" t="e">
        <f aca="false">#REF!</f>
        <v>#REF!</v>
      </c>
      <c r="V65" s="69" t="e">
        <f aca="false">#REF!</f>
        <v>#REF!</v>
      </c>
      <c r="W65" s="69" t="e">
        <f aca="false">#REF!</f>
        <v>#REF!</v>
      </c>
      <c r="X65" s="69" t="e">
        <f aca="false">#REF!</f>
        <v>#REF!</v>
      </c>
      <c r="Y65" s="69" t="e">
        <f aca="false">#REF!</f>
        <v>#REF!</v>
      </c>
    </row>
    <row r="66" customFormat="false" ht="16.5" hidden="false" customHeight="true" outlineLevel="0" collapsed="false">
      <c r="A66" s="64" t="str">
        <f aca="false">'Sorting 1'!A66</f>
        <v>IGFBP-1</v>
      </c>
      <c r="B66" s="69" t="e">
        <f aca="false">#REF!</f>
        <v>#REF!</v>
      </c>
      <c r="C66" s="69" t="e">
        <f aca="false">#REF!</f>
        <v>#REF!</v>
      </c>
      <c r="D66" s="69" t="e">
        <f aca="false">#REF!</f>
        <v>#REF!</v>
      </c>
      <c r="E66" s="69" t="e">
        <f aca="false">#REF!</f>
        <v>#REF!</v>
      </c>
      <c r="F66" s="69" t="e">
        <f aca="false">#REF!</f>
        <v>#REF!</v>
      </c>
      <c r="G66" s="69" t="e">
        <f aca="false">#REF!</f>
        <v>#REF!</v>
      </c>
      <c r="H66" s="69" t="e">
        <f aca="false">#REF!</f>
        <v>#REF!</v>
      </c>
      <c r="I66" s="69" t="e">
        <f aca="false">#REF!</f>
        <v>#REF!</v>
      </c>
      <c r="J66" s="69" t="e">
        <f aca="false">#REF!</f>
        <v>#REF!</v>
      </c>
      <c r="K66" s="69" t="n">
        <f aca="false">'Average 2'!B66</f>
        <v>578.5</v>
      </c>
      <c r="L66" s="69" t="n">
        <f aca="false">'Average 2'!C66</f>
        <v>708.5</v>
      </c>
      <c r="M66" s="69" t="n">
        <f aca="false">'Average 2'!D66</f>
        <v>656.5</v>
      </c>
      <c r="N66" s="69" t="n">
        <f aca="false">'Average 2'!E66</f>
        <v>754.5</v>
      </c>
      <c r="O66" s="69" t="n">
        <f aca="false">'Average 2'!F66</f>
        <v>873.5</v>
      </c>
      <c r="P66" s="69" t="n">
        <f aca="false">'Average 2'!G66</f>
        <v>556</v>
      </c>
      <c r="Q66" s="69" t="n">
        <f aca="false">'Average 2'!H66</f>
        <v>676.5</v>
      </c>
      <c r="R66" s="69" t="e">
        <f aca="false">#REF!</f>
        <v>#REF!</v>
      </c>
      <c r="S66" s="69" t="e">
        <f aca="false">#REF!</f>
        <v>#REF!</v>
      </c>
      <c r="T66" s="69" t="e">
        <f aca="false">#REF!</f>
        <v>#REF!</v>
      </c>
      <c r="U66" s="69" t="e">
        <f aca="false">#REF!</f>
        <v>#REF!</v>
      </c>
      <c r="V66" s="69" t="e">
        <f aca="false">#REF!</f>
        <v>#REF!</v>
      </c>
      <c r="W66" s="69" t="e">
        <f aca="false">#REF!</f>
        <v>#REF!</v>
      </c>
      <c r="X66" s="69" t="e">
        <f aca="false">#REF!</f>
        <v>#REF!</v>
      </c>
      <c r="Y66" s="69" t="e">
        <f aca="false">#REF!</f>
        <v>#REF!</v>
      </c>
    </row>
    <row r="67" customFormat="false" ht="16.5" hidden="false" customHeight="true" outlineLevel="0" collapsed="false">
      <c r="A67" s="63" t="str">
        <f aca="false">'Sorting 1'!A67</f>
        <v>IGFBP-2</v>
      </c>
      <c r="B67" s="70" t="e">
        <f aca="false">#REF!</f>
        <v>#REF!</v>
      </c>
      <c r="C67" s="70" t="e">
        <f aca="false">#REF!</f>
        <v>#REF!</v>
      </c>
      <c r="D67" s="70" t="e">
        <f aca="false">#REF!</f>
        <v>#REF!</v>
      </c>
      <c r="E67" s="70" t="e">
        <f aca="false">#REF!</f>
        <v>#REF!</v>
      </c>
      <c r="F67" s="70" t="e">
        <f aca="false">#REF!</f>
        <v>#REF!</v>
      </c>
      <c r="G67" s="70" t="e">
        <f aca="false">#REF!</f>
        <v>#REF!</v>
      </c>
      <c r="H67" s="70" t="e">
        <f aca="false">#REF!</f>
        <v>#REF!</v>
      </c>
      <c r="I67" s="70" t="e">
        <f aca="false">#REF!</f>
        <v>#REF!</v>
      </c>
      <c r="J67" s="70" t="e">
        <f aca="false">#REF!</f>
        <v>#REF!</v>
      </c>
      <c r="K67" s="70" t="n">
        <f aca="false">'Average 2'!B67</f>
        <v>397.5</v>
      </c>
      <c r="L67" s="70" t="n">
        <f aca="false">'Average 2'!C67</f>
        <v>414.5</v>
      </c>
      <c r="M67" s="70" t="n">
        <f aca="false">'Average 2'!D67</f>
        <v>307</v>
      </c>
      <c r="N67" s="70" t="n">
        <f aca="false">'Average 2'!E67</f>
        <v>472.5</v>
      </c>
      <c r="O67" s="70" t="n">
        <f aca="false">'Average 2'!F67</f>
        <v>386.5</v>
      </c>
      <c r="P67" s="70" t="n">
        <f aca="false">'Average 2'!G67</f>
        <v>332.5</v>
      </c>
      <c r="Q67" s="70" t="n">
        <f aca="false">'Average 2'!H67</f>
        <v>351</v>
      </c>
      <c r="R67" s="70" t="e">
        <f aca="false">#REF!</f>
        <v>#REF!</v>
      </c>
      <c r="S67" s="70" t="e">
        <f aca="false">#REF!</f>
        <v>#REF!</v>
      </c>
      <c r="T67" s="70" t="e">
        <f aca="false">#REF!</f>
        <v>#REF!</v>
      </c>
      <c r="U67" s="70" t="e">
        <f aca="false">#REF!</f>
        <v>#REF!</v>
      </c>
      <c r="V67" s="70" t="e">
        <f aca="false">#REF!</f>
        <v>#REF!</v>
      </c>
      <c r="W67" s="70" t="e">
        <f aca="false">#REF!</f>
        <v>#REF!</v>
      </c>
      <c r="X67" s="70" t="e">
        <f aca="false">#REF!</f>
        <v>#REF!</v>
      </c>
      <c r="Y67" s="70" t="e">
        <f aca="false">#REF!</f>
        <v>#REF!</v>
      </c>
    </row>
    <row r="68" customFormat="false" ht="16.5" hidden="false" customHeight="true" outlineLevel="0" collapsed="false">
      <c r="A68" s="63" t="str">
        <f aca="false">'Sorting 1'!A68</f>
        <v>IGFBP-3</v>
      </c>
      <c r="B68" s="70" t="e">
        <f aca="false">#REF!</f>
        <v>#REF!</v>
      </c>
      <c r="C68" s="70" t="e">
        <f aca="false">#REF!</f>
        <v>#REF!</v>
      </c>
      <c r="D68" s="70" t="e">
        <f aca="false">#REF!</f>
        <v>#REF!</v>
      </c>
      <c r="E68" s="70" t="e">
        <f aca="false">#REF!</f>
        <v>#REF!</v>
      </c>
      <c r="F68" s="70" t="e">
        <f aca="false">#REF!</f>
        <v>#REF!</v>
      </c>
      <c r="G68" s="70" t="e">
        <f aca="false">#REF!</f>
        <v>#REF!</v>
      </c>
      <c r="H68" s="70" t="e">
        <f aca="false">#REF!</f>
        <v>#REF!</v>
      </c>
      <c r="I68" s="70" t="e">
        <f aca="false">#REF!</f>
        <v>#REF!</v>
      </c>
      <c r="J68" s="70" t="e">
        <f aca="false">#REF!</f>
        <v>#REF!</v>
      </c>
      <c r="K68" s="70" t="n">
        <f aca="false">'Average 2'!B68</f>
        <v>497.5</v>
      </c>
      <c r="L68" s="70" t="n">
        <f aca="false">'Average 2'!C68</f>
        <v>805.5</v>
      </c>
      <c r="M68" s="70" t="n">
        <f aca="false">'Average 2'!D68</f>
        <v>726.5</v>
      </c>
      <c r="N68" s="70" t="n">
        <f aca="false">'Average 2'!E68</f>
        <v>754.5</v>
      </c>
      <c r="O68" s="70" t="n">
        <f aca="false">'Average 2'!F68</f>
        <v>843.5</v>
      </c>
      <c r="P68" s="70" t="n">
        <f aca="false">'Average 2'!G68</f>
        <v>615.5</v>
      </c>
      <c r="Q68" s="70" t="n">
        <f aca="false">'Average 2'!H68</f>
        <v>690</v>
      </c>
      <c r="R68" s="70" t="e">
        <f aca="false">#REF!</f>
        <v>#REF!</v>
      </c>
      <c r="S68" s="70" t="e">
        <f aca="false">#REF!</f>
        <v>#REF!</v>
      </c>
      <c r="T68" s="70" t="e">
        <f aca="false">#REF!</f>
        <v>#REF!</v>
      </c>
      <c r="U68" s="70" t="e">
        <f aca="false">#REF!</f>
        <v>#REF!</v>
      </c>
      <c r="V68" s="70" t="e">
        <f aca="false">#REF!</f>
        <v>#REF!</v>
      </c>
      <c r="W68" s="70" t="e">
        <f aca="false">#REF!</f>
        <v>#REF!</v>
      </c>
      <c r="X68" s="70" t="e">
        <f aca="false">#REF!</f>
        <v>#REF!</v>
      </c>
      <c r="Y68" s="70" t="e">
        <f aca="false">#REF!</f>
        <v>#REF!</v>
      </c>
    </row>
    <row r="69" customFormat="false" ht="16.5" hidden="false" customHeight="true" outlineLevel="0" collapsed="false">
      <c r="A69" s="63" t="str">
        <f aca="false">'Sorting 1'!A69</f>
        <v>IGFBP-4</v>
      </c>
      <c r="B69" s="70" t="e">
        <f aca="false">#REF!</f>
        <v>#REF!</v>
      </c>
      <c r="C69" s="70" t="e">
        <f aca="false">#REF!</f>
        <v>#REF!</v>
      </c>
      <c r="D69" s="70" t="e">
        <f aca="false">#REF!</f>
        <v>#REF!</v>
      </c>
      <c r="E69" s="70" t="e">
        <f aca="false">#REF!</f>
        <v>#REF!</v>
      </c>
      <c r="F69" s="70" t="e">
        <f aca="false">#REF!</f>
        <v>#REF!</v>
      </c>
      <c r="G69" s="70" t="e">
        <f aca="false">#REF!</f>
        <v>#REF!</v>
      </c>
      <c r="H69" s="70" t="e">
        <f aca="false">#REF!</f>
        <v>#REF!</v>
      </c>
      <c r="I69" s="70" t="e">
        <f aca="false">#REF!</f>
        <v>#REF!</v>
      </c>
      <c r="J69" s="70" t="e">
        <f aca="false">#REF!</f>
        <v>#REF!</v>
      </c>
      <c r="K69" s="70" t="n">
        <f aca="false">'Average 2'!B69</f>
        <v>155.5</v>
      </c>
      <c r="L69" s="70" t="n">
        <f aca="false">'Average 2'!C69</f>
        <v>355.5</v>
      </c>
      <c r="M69" s="70" t="n">
        <f aca="false">'Average 2'!D69</f>
        <v>216</v>
      </c>
      <c r="N69" s="70" t="n">
        <f aca="false">'Average 2'!E69</f>
        <v>209</v>
      </c>
      <c r="O69" s="70" t="n">
        <f aca="false">'Average 2'!F69</f>
        <v>281</v>
      </c>
      <c r="P69" s="70" t="n">
        <f aca="false">'Average 2'!G69</f>
        <v>221</v>
      </c>
      <c r="Q69" s="70" t="n">
        <f aca="false">'Average 2'!H69</f>
        <v>272</v>
      </c>
      <c r="R69" s="70" t="e">
        <f aca="false">#REF!</f>
        <v>#REF!</v>
      </c>
      <c r="S69" s="70" t="e">
        <f aca="false">#REF!</f>
        <v>#REF!</v>
      </c>
      <c r="T69" s="70" t="e">
        <f aca="false">#REF!</f>
        <v>#REF!</v>
      </c>
      <c r="U69" s="70" t="e">
        <f aca="false">#REF!</f>
        <v>#REF!</v>
      </c>
      <c r="V69" s="70" t="e">
        <f aca="false">#REF!</f>
        <v>#REF!</v>
      </c>
      <c r="W69" s="70" t="e">
        <f aca="false">#REF!</f>
        <v>#REF!</v>
      </c>
      <c r="X69" s="70" t="e">
        <f aca="false">#REF!</f>
        <v>#REF!</v>
      </c>
      <c r="Y69" s="70" t="e">
        <f aca="false">#REF!</f>
        <v>#REF!</v>
      </c>
    </row>
    <row r="70" customFormat="false" ht="16.5" hidden="false" customHeight="true" outlineLevel="0" collapsed="false">
      <c r="A70" s="63" t="str">
        <f aca="false">'Sorting 1'!A70</f>
        <v>IL-16</v>
      </c>
      <c r="B70" s="70" t="e">
        <f aca="false">#REF!</f>
        <v>#REF!</v>
      </c>
      <c r="C70" s="70" t="e">
        <f aca="false">#REF!</f>
        <v>#REF!</v>
      </c>
      <c r="D70" s="70" t="e">
        <f aca="false">#REF!</f>
        <v>#REF!</v>
      </c>
      <c r="E70" s="70" t="e">
        <f aca="false">#REF!</f>
        <v>#REF!</v>
      </c>
      <c r="F70" s="70" t="e">
        <f aca="false">#REF!</f>
        <v>#REF!</v>
      </c>
      <c r="G70" s="70" t="e">
        <f aca="false">#REF!</f>
        <v>#REF!</v>
      </c>
      <c r="H70" s="70" t="e">
        <f aca="false">#REF!</f>
        <v>#REF!</v>
      </c>
      <c r="I70" s="70" t="e">
        <f aca="false">#REF!</f>
        <v>#REF!</v>
      </c>
      <c r="J70" s="70" t="e">
        <f aca="false">#REF!</f>
        <v>#REF!</v>
      </c>
      <c r="K70" s="70" t="n">
        <f aca="false">'Average 2'!B70</f>
        <v>139</v>
      </c>
      <c r="L70" s="70" t="n">
        <f aca="false">'Average 2'!C70</f>
        <v>185</v>
      </c>
      <c r="M70" s="70" t="n">
        <f aca="false">'Average 2'!D70</f>
        <v>242.5</v>
      </c>
      <c r="N70" s="70" t="n">
        <f aca="false">'Average 2'!E70</f>
        <v>161</v>
      </c>
      <c r="O70" s="70" t="n">
        <f aca="false">'Average 2'!F70</f>
        <v>239</v>
      </c>
      <c r="P70" s="70" t="n">
        <f aca="false">'Average 2'!G70</f>
        <v>142</v>
      </c>
      <c r="Q70" s="70" t="n">
        <f aca="false">'Average 2'!H70</f>
        <v>257.5</v>
      </c>
      <c r="R70" s="70" t="e">
        <f aca="false">#REF!</f>
        <v>#REF!</v>
      </c>
      <c r="S70" s="70" t="e">
        <f aca="false">#REF!</f>
        <v>#REF!</v>
      </c>
      <c r="T70" s="70" t="e">
        <f aca="false">#REF!</f>
        <v>#REF!</v>
      </c>
      <c r="U70" s="70" t="e">
        <f aca="false">#REF!</f>
        <v>#REF!</v>
      </c>
      <c r="V70" s="70" t="e">
        <f aca="false">#REF!</f>
        <v>#REF!</v>
      </c>
      <c r="W70" s="70" t="e">
        <f aca="false">#REF!</f>
        <v>#REF!</v>
      </c>
      <c r="X70" s="70" t="e">
        <f aca="false">#REF!</f>
        <v>#REF!</v>
      </c>
      <c r="Y70" s="70" t="e">
        <f aca="false">#REF!</f>
        <v>#REF!</v>
      </c>
    </row>
    <row r="71" customFormat="false" ht="16.5" hidden="false" customHeight="true" outlineLevel="0" collapsed="false">
      <c r="A71" s="63" t="str">
        <f aca="false">'Sorting 1'!A71</f>
        <v>IP-10</v>
      </c>
      <c r="B71" s="70" t="e">
        <f aca="false">#REF!</f>
        <v>#REF!</v>
      </c>
      <c r="C71" s="70" t="e">
        <f aca="false">#REF!</f>
        <v>#REF!</v>
      </c>
      <c r="D71" s="70" t="e">
        <f aca="false">#REF!</f>
        <v>#REF!</v>
      </c>
      <c r="E71" s="70" t="e">
        <f aca="false">#REF!</f>
        <v>#REF!</v>
      </c>
      <c r="F71" s="70" t="e">
        <f aca="false">#REF!</f>
        <v>#REF!</v>
      </c>
      <c r="G71" s="70" t="e">
        <f aca="false">#REF!</f>
        <v>#REF!</v>
      </c>
      <c r="H71" s="70" t="e">
        <f aca="false">#REF!</f>
        <v>#REF!</v>
      </c>
      <c r="I71" s="70" t="e">
        <f aca="false">#REF!</f>
        <v>#REF!</v>
      </c>
      <c r="J71" s="70" t="e">
        <f aca="false">#REF!</f>
        <v>#REF!</v>
      </c>
      <c r="K71" s="70" t="n">
        <f aca="false">'Average 2'!B71</f>
        <v>609.5</v>
      </c>
      <c r="L71" s="70" t="n">
        <f aca="false">'Average 2'!C71</f>
        <v>972.5</v>
      </c>
      <c r="M71" s="70" t="n">
        <f aca="false">'Average 2'!D71</f>
        <v>887.5</v>
      </c>
      <c r="N71" s="70" t="n">
        <f aca="false">'Average 2'!E71</f>
        <v>911</v>
      </c>
      <c r="O71" s="70" t="n">
        <f aca="false">'Average 2'!F71</f>
        <v>1032</v>
      </c>
      <c r="P71" s="70" t="n">
        <f aca="false">'Average 2'!G71</f>
        <v>677</v>
      </c>
      <c r="Q71" s="70" t="n">
        <f aca="false">'Average 2'!H71</f>
        <v>1139.5</v>
      </c>
      <c r="R71" s="70" t="e">
        <f aca="false">#REF!</f>
        <v>#REF!</v>
      </c>
      <c r="S71" s="70" t="e">
        <f aca="false">#REF!</f>
        <v>#REF!</v>
      </c>
      <c r="T71" s="70" t="e">
        <f aca="false">#REF!</f>
        <v>#REF!</v>
      </c>
      <c r="U71" s="70" t="e">
        <f aca="false">#REF!</f>
        <v>#REF!</v>
      </c>
      <c r="V71" s="70" t="e">
        <f aca="false">#REF!</f>
        <v>#REF!</v>
      </c>
      <c r="W71" s="70" t="e">
        <f aca="false">#REF!</f>
        <v>#REF!</v>
      </c>
      <c r="X71" s="70" t="e">
        <f aca="false">#REF!</f>
        <v>#REF!</v>
      </c>
      <c r="Y71" s="70" t="e">
        <f aca="false">#REF!</f>
        <v>#REF!</v>
      </c>
    </row>
    <row r="72" customFormat="false" ht="16.5" hidden="false" customHeight="true" outlineLevel="0" collapsed="false">
      <c r="A72" s="63" t="str">
        <f aca="false">'Sorting 1'!A72</f>
        <v>LIF</v>
      </c>
      <c r="B72" s="70" t="e">
        <f aca="false">#REF!</f>
        <v>#REF!</v>
      </c>
      <c r="C72" s="70" t="e">
        <f aca="false">#REF!</f>
        <v>#REF!</v>
      </c>
      <c r="D72" s="70" t="e">
        <f aca="false">#REF!</f>
        <v>#REF!</v>
      </c>
      <c r="E72" s="70" t="e">
        <f aca="false">#REF!</f>
        <v>#REF!</v>
      </c>
      <c r="F72" s="70" t="e">
        <f aca="false">#REF!</f>
        <v>#REF!</v>
      </c>
      <c r="G72" s="70" t="e">
        <f aca="false">#REF!</f>
        <v>#REF!</v>
      </c>
      <c r="H72" s="70" t="e">
        <f aca="false">#REF!</f>
        <v>#REF!</v>
      </c>
      <c r="I72" s="70" t="e">
        <f aca="false">#REF!</f>
        <v>#REF!</v>
      </c>
      <c r="J72" s="70" t="e">
        <f aca="false">#REF!</f>
        <v>#REF!</v>
      </c>
      <c r="K72" s="70" t="n">
        <f aca="false">'Average 2'!B72</f>
        <v>650.5</v>
      </c>
      <c r="L72" s="70" t="n">
        <f aca="false">'Average 2'!C72</f>
        <v>1081</v>
      </c>
      <c r="M72" s="70" t="n">
        <f aca="false">'Average 2'!D72</f>
        <v>939.5</v>
      </c>
      <c r="N72" s="70" t="n">
        <f aca="false">'Average 2'!E72</f>
        <v>1031.5</v>
      </c>
      <c r="O72" s="70" t="n">
        <f aca="false">'Average 2'!F72</f>
        <v>1102</v>
      </c>
      <c r="P72" s="70" t="n">
        <f aca="false">'Average 2'!G72</f>
        <v>875</v>
      </c>
      <c r="Q72" s="70" t="n">
        <f aca="false">'Average 2'!H72</f>
        <v>973</v>
      </c>
      <c r="R72" s="70" t="e">
        <f aca="false">#REF!</f>
        <v>#REF!</v>
      </c>
      <c r="S72" s="70" t="e">
        <f aca="false">#REF!</f>
        <v>#REF!</v>
      </c>
      <c r="T72" s="70" t="e">
        <f aca="false">#REF!</f>
        <v>#REF!</v>
      </c>
      <c r="U72" s="70" t="e">
        <f aca="false">#REF!</f>
        <v>#REF!</v>
      </c>
      <c r="V72" s="70" t="e">
        <f aca="false">#REF!</f>
        <v>#REF!</v>
      </c>
      <c r="W72" s="70" t="e">
        <f aca="false">#REF!</f>
        <v>#REF!</v>
      </c>
      <c r="X72" s="70" t="e">
        <f aca="false">#REF!</f>
        <v>#REF!</v>
      </c>
      <c r="Y72" s="70" t="e">
        <f aca="false">#REF!</f>
        <v>#REF!</v>
      </c>
    </row>
    <row r="73" customFormat="false" ht="16.5" hidden="false" customHeight="true" outlineLevel="0" collapsed="false">
      <c r="A73" s="63" t="str">
        <f aca="false">'Sorting 1'!A73</f>
        <v>LIGHT</v>
      </c>
      <c r="B73" s="70" t="e">
        <f aca="false">#REF!</f>
        <v>#REF!</v>
      </c>
      <c r="C73" s="70" t="e">
        <f aca="false">#REF!</f>
        <v>#REF!</v>
      </c>
      <c r="D73" s="70" t="e">
        <f aca="false">#REF!</f>
        <v>#REF!</v>
      </c>
      <c r="E73" s="70" t="e">
        <f aca="false">#REF!</f>
        <v>#REF!</v>
      </c>
      <c r="F73" s="70" t="e">
        <f aca="false">#REF!</f>
        <v>#REF!</v>
      </c>
      <c r="G73" s="70" t="e">
        <f aca="false">#REF!</f>
        <v>#REF!</v>
      </c>
      <c r="H73" s="70" t="e">
        <f aca="false">#REF!</f>
        <v>#REF!</v>
      </c>
      <c r="I73" s="70" t="e">
        <f aca="false">#REF!</f>
        <v>#REF!</v>
      </c>
      <c r="J73" s="70" t="e">
        <f aca="false">#REF!</f>
        <v>#REF!</v>
      </c>
      <c r="K73" s="70" t="n">
        <f aca="false">'Average 2'!B73</f>
        <v>319.5</v>
      </c>
      <c r="L73" s="70" t="n">
        <f aca="false">'Average 2'!C73</f>
        <v>487</v>
      </c>
      <c r="M73" s="70" t="n">
        <f aca="false">'Average 2'!D73</f>
        <v>453.5</v>
      </c>
      <c r="N73" s="70" t="n">
        <f aca="false">'Average 2'!E73</f>
        <v>403.5</v>
      </c>
      <c r="O73" s="70" t="n">
        <f aca="false">'Average 2'!F73</f>
        <v>550</v>
      </c>
      <c r="P73" s="70" t="n">
        <f aca="false">'Average 2'!G73</f>
        <v>334</v>
      </c>
      <c r="Q73" s="70" t="n">
        <f aca="false">'Average 2'!H73</f>
        <v>545.5</v>
      </c>
      <c r="R73" s="70" t="e">
        <f aca="false">#REF!</f>
        <v>#REF!</v>
      </c>
      <c r="S73" s="70" t="e">
        <f aca="false">#REF!</f>
        <v>#REF!</v>
      </c>
      <c r="T73" s="70" t="e">
        <f aca="false">#REF!</f>
        <v>#REF!</v>
      </c>
      <c r="U73" s="70" t="e">
        <f aca="false">#REF!</f>
        <v>#REF!</v>
      </c>
      <c r="V73" s="70" t="e">
        <f aca="false">#REF!</f>
        <v>#REF!</v>
      </c>
      <c r="W73" s="70" t="e">
        <f aca="false">#REF!</f>
        <v>#REF!</v>
      </c>
      <c r="X73" s="70" t="e">
        <f aca="false">#REF!</f>
        <v>#REF!</v>
      </c>
      <c r="Y73" s="70" t="e">
        <f aca="false">#REF!</f>
        <v>#REF!</v>
      </c>
    </row>
    <row r="74" customFormat="false" ht="16.5" hidden="false" customHeight="true" outlineLevel="0" collapsed="false">
      <c r="A74" s="63" t="str">
        <f aca="false">'Sorting 1'!A74</f>
        <v>MCP-4</v>
      </c>
      <c r="B74" s="70" t="e">
        <f aca="false">#REF!</f>
        <v>#REF!</v>
      </c>
      <c r="C74" s="70" t="e">
        <f aca="false">#REF!</f>
        <v>#REF!</v>
      </c>
      <c r="D74" s="70" t="e">
        <f aca="false">#REF!</f>
        <v>#REF!</v>
      </c>
      <c r="E74" s="70" t="e">
        <f aca="false">#REF!</f>
        <v>#REF!</v>
      </c>
      <c r="F74" s="70" t="e">
        <f aca="false">#REF!</f>
        <v>#REF!</v>
      </c>
      <c r="G74" s="70" t="e">
        <f aca="false">#REF!</f>
        <v>#REF!</v>
      </c>
      <c r="H74" s="70" t="e">
        <f aca="false">#REF!</f>
        <v>#REF!</v>
      </c>
      <c r="I74" s="70" t="e">
        <f aca="false">#REF!</f>
        <v>#REF!</v>
      </c>
      <c r="J74" s="70" t="e">
        <f aca="false">#REF!</f>
        <v>#REF!</v>
      </c>
      <c r="K74" s="70" t="n">
        <f aca="false">'Average 2'!B74</f>
        <v>288.5</v>
      </c>
      <c r="L74" s="70" t="n">
        <f aca="false">'Average 2'!C74</f>
        <v>468.5</v>
      </c>
      <c r="M74" s="70" t="n">
        <f aca="false">'Average 2'!D74</f>
        <v>335</v>
      </c>
      <c r="N74" s="70" t="n">
        <f aca="false">'Average 2'!E74</f>
        <v>320.5</v>
      </c>
      <c r="O74" s="70" t="n">
        <f aca="false">'Average 2'!F74</f>
        <v>426</v>
      </c>
      <c r="P74" s="70" t="n">
        <f aca="false">'Average 2'!G74</f>
        <v>322</v>
      </c>
      <c r="Q74" s="70" t="n">
        <f aca="false">'Average 2'!H74</f>
        <v>420</v>
      </c>
      <c r="R74" s="70" t="e">
        <f aca="false">#REF!</f>
        <v>#REF!</v>
      </c>
      <c r="S74" s="70" t="e">
        <f aca="false">#REF!</f>
        <v>#REF!</v>
      </c>
      <c r="T74" s="70" t="e">
        <f aca="false">#REF!</f>
        <v>#REF!</v>
      </c>
      <c r="U74" s="70" t="e">
        <f aca="false">#REF!</f>
        <v>#REF!</v>
      </c>
      <c r="V74" s="70" t="e">
        <f aca="false">#REF!</f>
        <v>#REF!</v>
      </c>
      <c r="W74" s="70" t="e">
        <f aca="false">#REF!</f>
        <v>#REF!</v>
      </c>
      <c r="X74" s="70" t="e">
        <f aca="false">#REF!</f>
        <v>#REF!</v>
      </c>
      <c r="Y74" s="70" t="e">
        <f aca="false">#REF!</f>
        <v>#REF!</v>
      </c>
    </row>
    <row r="75" customFormat="false" ht="16.5" hidden="false" customHeight="true" outlineLevel="0" collapsed="false">
      <c r="A75" s="63" t="str">
        <f aca="false">'Sorting 1'!A75</f>
        <v>MIF</v>
      </c>
      <c r="B75" s="70" t="e">
        <f aca="false">#REF!</f>
        <v>#REF!</v>
      </c>
      <c r="C75" s="70" t="e">
        <f aca="false">#REF!</f>
        <v>#REF!</v>
      </c>
      <c r="D75" s="70" t="e">
        <f aca="false">#REF!</f>
        <v>#REF!</v>
      </c>
      <c r="E75" s="70" t="e">
        <f aca="false">#REF!</f>
        <v>#REF!</v>
      </c>
      <c r="F75" s="70" t="e">
        <f aca="false">#REF!</f>
        <v>#REF!</v>
      </c>
      <c r="G75" s="70" t="e">
        <f aca="false">#REF!</f>
        <v>#REF!</v>
      </c>
      <c r="H75" s="70" t="e">
        <f aca="false">#REF!</f>
        <v>#REF!</v>
      </c>
      <c r="I75" s="70" t="e">
        <f aca="false">#REF!</f>
        <v>#REF!</v>
      </c>
      <c r="J75" s="70" t="e">
        <f aca="false">#REF!</f>
        <v>#REF!</v>
      </c>
      <c r="K75" s="70" t="n">
        <f aca="false">'Average 2'!B75</f>
        <v>3348</v>
      </c>
      <c r="L75" s="70" t="n">
        <f aca="false">'Average 2'!C75</f>
        <v>1945.5</v>
      </c>
      <c r="M75" s="70" t="n">
        <f aca="false">'Average 2'!D75</f>
        <v>2691.5</v>
      </c>
      <c r="N75" s="70" t="n">
        <f aca="false">'Average 2'!E75</f>
        <v>794</v>
      </c>
      <c r="O75" s="70" t="n">
        <f aca="false">'Average 2'!F75</f>
        <v>2682.5</v>
      </c>
      <c r="P75" s="70" t="n">
        <f aca="false">'Average 2'!G75</f>
        <v>1092.5</v>
      </c>
      <c r="Q75" s="70" t="n">
        <f aca="false">'Average 2'!H75</f>
        <v>1320</v>
      </c>
      <c r="R75" s="70" t="e">
        <f aca="false">#REF!</f>
        <v>#REF!</v>
      </c>
      <c r="S75" s="70" t="e">
        <f aca="false">#REF!</f>
        <v>#REF!</v>
      </c>
      <c r="T75" s="70" t="e">
        <f aca="false">#REF!</f>
        <v>#REF!</v>
      </c>
      <c r="U75" s="70" t="e">
        <f aca="false">#REF!</f>
        <v>#REF!</v>
      </c>
      <c r="V75" s="70" t="e">
        <f aca="false">#REF!</f>
        <v>#REF!</v>
      </c>
      <c r="W75" s="70" t="e">
        <f aca="false">#REF!</f>
        <v>#REF!</v>
      </c>
      <c r="X75" s="70" t="e">
        <f aca="false">#REF!</f>
        <v>#REF!</v>
      </c>
      <c r="Y75" s="70" t="e">
        <f aca="false">#REF!</f>
        <v>#REF!</v>
      </c>
    </row>
    <row r="76" customFormat="false" ht="16.5" hidden="false" customHeight="true" outlineLevel="0" collapsed="false">
      <c r="A76" s="63" t="str">
        <f aca="false">'Sorting 1'!A76</f>
        <v>MIP-3 a </v>
      </c>
      <c r="B76" s="70" t="e">
        <f aca="false">#REF!</f>
        <v>#REF!</v>
      </c>
      <c r="C76" s="70" t="e">
        <f aca="false">#REF!</f>
        <v>#REF!</v>
      </c>
      <c r="D76" s="70" t="e">
        <f aca="false">#REF!</f>
        <v>#REF!</v>
      </c>
      <c r="E76" s="70" t="e">
        <f aca="false">#REF!</f>
        <v>#REF!</v>
      </c>
      <c r="F76" s="70" t="e">
        <f aca="false">#REF!</f>
        <v>#REF!</v>
      </c>
      <c r="G76" s="70" t="e">
        <f aca="false">#REF!</f>
        <v>#REF!</v>
      </c>
      <c r="H76" s="70" t="e">
        <f aca="false">#REF!</f>
        <v>#REF!</v>
      </c>
      <c r="I76" s="70" t="e">
        <f aca="false">#REF!</f>
        <v>#REF!</v>
      </c>
      <c r="J76" s="70" t="e">
        <f aca="false">#REF!</f>
        <v>#REF!</v>
      </c>
      <c r="K76" s="70" t="n">
        <f aca="false">'Average 2'!B76</f>
        <v>889.5</v>
      </c>
      <c r="L76" s="70" t="n">
        <f aca="false">'Average 2'!C76</f>
        <v>62341</v>
      </c>
      <c r="M76" s="70" t="n">
        <f aca="false">'Average 2'!D76</f>
        <v>21579.5</v>
      </c>
      <c r="N76" s="70" t="n">
        <f aca="false">'Average 2'!E76</f>
        <v>3173</v>
      </c>
      <c r="O76" s="70" t="n">
        <f aca="false">'Average 2'!F76</f>
        <v>3312.5</v>
      </c>
      <c r="P76" s="70" t="n">
        <f aca="false">'Average 2'!G76</f>
        <v>5511</v>
      </c>
      <c r="Q76" s="70" t="n">
        <f aca="false">'Average 2'!H76</f>
        <v>3917.5</v>
      </c>
      <c r="R76" s="70" t="e">
        <f aca="false">#REF!</f>
        <v>#REF!</v>
      </c>
      <c r="S76" s="70" t="e">
        <f aca="false">#REF!</f>
        <v>#REF!</v>
      </c>
      <c r="T76" s="70" t="e">
        <f aca="false">#REF!</f>
        <v>#REF!</v>
      </c>
      <c r="U76" s="70" t="e">
        <f aca="false">#REF!</f>
        <v>#REF!</v>
      </c>
      <c r="V76" s="70" t="e">
        <f aca="false">#REF!</f>
        <v>#REF!</v>
      </c>
      <c r="W76" s="70" t="e">
        <f aca="false">#REF!</f>
        <v>#REF!</v>
      </c>
      <c r="X76" s="70" t="e">
        <f aca="false">#REF!</f>
        <v>#REF!</v>
      </c>
      <c r="Y76" s="70" t="e">
        <f aca="false">#REF!</f>
        <v>#REF!</v>
      </c>
    </row>
    <row r="77" customFormat="false" ht="16.5" hidden="false" customHeight="true" outlineLevel="0" collapsed="false">
      <c r="A77" s="63" t="str">
        <f aca="false">'Sorting 1'!A77</f>
        <v>NAP-2</v>
      </c>
      <c r="B77" s="70" t="e">
        <f aca="false">#REF!</f>
        <v>#REF!</v>
      </c>
      <c r="C77" s="70" t="e">
        <f aca="false">#REF!</f>
        <v>#REF!</v>
      </c>
      <c r="D77" s="70" t="e">
        <f aca="false">#REF!</f>
        <v>#REF!</v>
      </c>
      <c r="E77" s="70" t="e">
        <f aca="false">#REF!</f>
        <v>#REF!</v>
      </c>
      <c r="F77" s="70" t="e">
        <f aca="false">#REF!</f>
        <v>#REF!</v>
      </c>
      <c r="G77" s="70" t="e">
        <f aca="false">#REF!</f>
        <v>#REF!</v>
      </c>
      <c r="H77" s="70" t="e">
        <f aca="false">#REF!</f>
        <v>#REF!</v>
      </c>
      <c r="I77" s="70" t="e">
        <f aca="false">#REF!</f>
        <v>#REF!</v>
      </c>
      <c r="J77" s="70" t="e">
        <f aca="false">#REF!</f>
        <v>#REF!</v>
      </c>
      <c r="K77" s="70" t="n">
        <f aca="false">'Average 2'!B77</f>
        <v>172</v>
      </c>
      <c r="L77" s="70" t="n">
        <f aca="false">'Average 2'!C77</f>
        <v>533</v>
      </c>
      <c r="M77" s="70" t="n">
        <f aca="false">'Average 2'!D77</f>
        <v>299.5</v>
      </c>
      <c r="N77" s="70" t="n">
        <f aca="false">'Average 2'!E77</f>
        <v>279.5</v>
      </c>
      <c r="O77" s="70" t="n">
        <f aca="false">'Average 2'!F77</f>
        <v>233</v>
      </c>
      <c r="P77" s="70" t="n">
        <f aca="false">'Average 2'!G77</f>
        <v>215.5</v>
      </c>
      <c r="Q77" s="70" t="n">
        <f aca="false">'Average 2'!H77</f>
        <v>277.5</v>
      </c>
      <c r="R77" s="70" t="e">
        <f aca="false">#REF!</f>
        <v>#REF!</v>
      </c>
      <c r="S77" s="70" t="e">
        <f aca="false">#REF!</f>
        <v>#REF!</v>
      </c>
      <c r="T77" s="70" t="e">
        <f aca="false">#REF!</f>
        <v>#REF!</v>
      </c>
      <c r="U77" s="70" t="e">
        <f aca="false">#REF!</f>
        <v>#REF!</v>
      </c>
      <c r="V77" s="70" t="e">
        <f aca="false">#REF!</f>
        <v>#REF!</v>
      </c>
      <c r="W77" s="70" t="e">
        <f aca="false">#REF!</f>
        <v>#REF!</v>
      </c>
      <c r="X77" s="70" t="e">
        <f aca="false">#REF!</f>
        <v>#REF!</v>
      </c>
      <c r="Y77" s="70" t="e">
        <f aca="false">#REF!</f>
        <v>#REF!</v>
      </c>
    </row>
    <row r="78" customFormat="false" ht="16.5" hidden="false" customHeight="true" outlineLevel="0" collapsed="false">
      <c r="A78" s="63" t="str">
        <f aca="false">'Sorting 1'!A78</f>
        <v>NT-3</v>
      </c>
      <c r="B78" s="70" t="e">
        <f aca="false">#REF!</f>
        <v>#REF!</v>
      </c>
      <c r="C78" s="70" t="e">
        <f aca="false">#REF!</f>
        <v>#REF!</v>
      </c>
      <c r="D78" s="70" t="e">
        <f aca="false">#REF!</f>
        <v>#REF!</v>
      </c>
      <c r="E78" s="70" t="e">
        <f aca="false">#REF!</f>
        <v>#REF!</v>
      </c>
      <c r="F78" s="70" t="e">
        <f aca="false">#REF!</f>
        <v>#REF!</v>
      </c>
      <c r="G78" s="70" t="e">
        <f aca="false">#REF!</f>
        <v>#REF!</v>
      </c>
      <c r="H78" s="70" t="e">
        <f aca="false">#REF!</f>
        <v>#REF!</v>
      </c>
      <c r="I78" s="70" t="e">
        <f aca="false">#REF!</f>
        <v>#REF!</v>
      </c>
      <c r="J78" s="70" t="e">
        <f aca="false">#REF!</f>
        <v>#REF!</v>
      </c>
      <c r="K78" s="70" t="n">
        <f aca="false">'Average 2'!B78</f>
        <v>188.5</v>
      </c>
      <c r="L78" s="70" t="n">
        <f aca="false">'Average 2'!C78</f>
        <v>294</v>
      </c>
      <c r="M78" s="70" t="n">
        <f aca="false">'Average 2'!D78</f>
        <v>264</v>
      </c>
      <c r="N78" s="70" t="n">
        <f aca="false">'Average 2'!E78</f>
        <v>294.5</v>
      </c>
      <c r="O78" s="70" t="n">
        <f aca="false">'Average 2'!F78</f>
        <v>287.5</v>
      </c>
      <c r="P78" s="70" t="n">
        <f aca="false">'Average 2'!G78</f>
        <v>248</v>
      </c>
      <c r="Q78" s="70" t="n">
        <f aca="false">'Average 2'!H78</f>
        <v>280.5</v>
      </c>
      <c r="R78" s="70" t="e">
        <f aca="false">#REF!</f>
        <v>#REF!</v>
      </c>
      <c r="S78" s="70" t="e">
        <f aca="false">#REF!</f>
        <v>#REF!</v>
      </c>
      <c r="T78" s="70" t="e">
        <f aca="false">#REF!</f>
        <v>#REF!</v>
      </c>
      <c r="U78" s="70" t="e">
        <f aca="false">#REF!</f>
        <v>#REF!</v>
      </c>
      <c r="V78" s="70" t="e">
        <f aca="false">#REF!</f>
        <v>#REF!</v>
      </c>
      <c r="W78" s="70" t="e">
        <f aca="false">#REF!</f>
        <v>#REF!</v>
      </c>
      <c r="X78" s="70" t="e">
        <f aca="false">#REF!</f>
        <v>#REF!</v>
      </c>
      <c r="Y78" s="70" t="e">
        <f aca="false">#REF!</f>
        <v>#REF!</v>
      </c>
    </row>
    <row r="79" customFormat="false" ht="16.5" hidden="false" customHeight="true" outlineLevel="0" collapsed="false">
      <c r="A79" s="63" t="str">
        <f aca="false">'Sorting 1'!A79</f>
        <v>NT-4</v>
      </c>
      <c r="B79" s="70" t="e">
        <f aca="false">#REF!</f>
        <v>#REF!</v>
      </c>
      <c r="C79" s="70" t="e">
        <f aca="false">#REF!</f>
        <v>#REF!</v>
      </c>
      <c r="D79" s="70" t="e">
        <f aca="false">#REF!</f>
        <v>#REF!</v>
      </c>
      <c r="E79" s="70" t="e">
        <f aca="false">#REF!</f>
        <v>#REF!</v>
      </c>
      <c r="F79" s="70" t="e">
        <f aca="false">#REF!</f>
        <v>#REF!</v>
      </c>
      <c r="G79" s="70" t="e">
        <f aca="false">#REF!</f>
        <v>#REF!</v>
      </c>
      <c r="H79" s="70" t="e">
        <f aca="false">#REF!</f>
        <v>#REF!</v>
      </c>
      <c r="I79" s="70" t="e">
        <f aca="false">#REF!</f>
        <v>#REF!</v>
      </c>
      <c r="J79" s="70" t="e">
        <f aca="false">#REF!</f>
        <v>#REF!</v>
      </c>
      <c r="K79" s="70" t="n">
        <f aca="false">'Average 2'!B79</f>
        <v>223</v>
      </c>
      <c r="L79" s="70" t="n">
        <f aca="false">'Average 2'!C79</f>
        <v>396</v>
      </c>
      <c r="M79" s="70" t="n">
        <f aca="false">'Average 2'!D79</f>
        <v>334.5</v>
      </c>
      <c r="N79" s="70" t="n">
        <f aca="false">'Average 2'!E79</f>
        <v>400</v>
      </c>
      <c r="O79" s="70" t="n">
        <f aca="false">'Average 2'!F79</f>
        <v>424.5</v>
      </c>
      <c r="P79" s="70" t="n">
        <f aca="false">'Average 2'!G79</f>
        <v>366</v>
      </c>
      <c r="Q79" s="70" t="n">
        <f aca="false">'Average 2'!H79</f>
        <v>382.5</v>
      </c>
      <c r="R79" s="70" t="e">
        <f aca="false">#REF!</f>
        <v>#REF!</v>
      </c>
      <c r="S79" s="70" t="e">
        <f aca="false">#REF!</f>
        <v>#REF!</v>
      </c>
      <c r="T79" s="70" t="e">
        <f aca="false">#REF!</f>
        <v>#REF!</v>
      </c>
      <c r="U79" s="70" t="e">
        <f aca="false">#REF!</f>
        <v>#REF!</v>
      </c>
      <c r="V79" s="70" t="e">
        <f aca="false">#REF!</f>
        <v>#REF!</v>
      </c>
      <c r="W79" s="70" t="e">
        <f aca="false">#REF!</f>
        <v>#REF!</v>
      </c>
      <c r="X79" s="70" t="e">
        <f aca="false">#REF!</f>
        <v>#REF!</v>
      </c>
      <c r="Y79" s="70" t="e">
        <f aca="false">#REF!</f>
        <v>#REF!</v>
      </c>
    </row>
    <row r="80" customFormat="false" ht="16.5" hidden="false" customHeight="true" outlineLevel="0" collapsed="false">
      <c r="A80" s="64" t="str">
        <f aca="false">'Sorting 1'!A80</f>
        <v>Osteopontin</v>
      </c>
      <c r="B80" s="69" t="e">
        <f aca="false">#REF!</f>
        <v>#REF!</v>
      </c>
      <c r="C80" s="69" t="e">
        <f aca="false">#REF!</f>
        <v>#REF!</v>
      </c>
      <c r="D80" s="69" t="e">
        <f aca="false">#REF!</f>
        <v>#REF!</v>
      </c>
      <c r="E80" s="69" t="e">
        <f aca="false">#REF!</f>
        <v>#REF!</v>
      </c>
      <c r="F80" s="69" t="e">
        <f aca="false">#REF!</f>
        <v>#REF!</v>
      </c>
      <c r="G80" s="69" t="e">
        <f aca="false">#REF!</f>
        <v>#REF!</v>
      </c>
      <c r="H80" s="69" t="e">
        <f aca="false">#REF!</f>
        <v>#REF!</v>
      </c>
      <c r="I80" s="69" t="e">
        <f aca="false">#REF!</f>
        <v>#REF!</v>
      </c>
      <c r="J80" s="69" t="e">
        <f aca="false">#REF!</f>
        <v>#REF!</v>
      </c>
      <c r="K80" s="69" t="n">
        <f aca="false">'Average 2'!B80</f>
        <v>559.5</v>
      </c>
      <c r="L80" s="69" t="n">
        <f aca="false">'Average 2'!C80</f>
        <v>2126</v>
      </c>
      <c r="M80" s="69" t="n">
        <f aca="false">'Average 2'!D80</f>
        <v>1014.5</v>
      </c>
      <c r="N80" s="69" t="n">
        <f aca="false">'Average 2'!E80</f>
        <v>1260.5</v>
      </c>
      <c r="O80" s="69" t="n">
        <f aca="false">'Average 2'!F80</f>
        <v>860.5</v>
      </c>
      <c r="P80" s="69" t="n">
        <f aca="false">'Average 2'!G80</f>
        <v>1248</v>
      </c>
      <c r="Q80" s="69" t="n">
        <f aca="false">'Average 2'!H80</f>
        <v>909.5</v>
      </c>
      <c r="R80" s="69" t="e">
        <f aca="false">#REF!</f>
        <v>#REF!</v>
      </c>
      <c r="S80" s="69" t="e">
        <f aca="false">#REF!</f>
        <v>#REF!</v>
      </c>
      <c r="T80" s="69" t="e">
        <f aca="false">#REF!</f>
        <v>#REF!</v>
      </c>
      <c r="U80" s="69" t="e">
        <f aca="false">#REF!</f>
        <v>#REF!</v>
      </c>
      <c r="V80" s="69" t="e">
        <f aca="false">#REF!</f>
        <v>#REF!</v>
      </c>
      <c r="W80" s="69" t="e">
        <f aca="false">#REF!</f>
        <v>#REF!</v>
      </c>
      <c r="X80" s="69" t="e">
        <f aca="false">#REF!</f>
        <v>#REF!</v>
      </c>
      <c r="Y80" s="69" t="e">
        <f aca="false">#REF!</f>
        <v>#REF!</v>
      </c>
    </row>
    <row r="81" customFormat="false" ht="16.5" hidden="false" customHeight="true" outlineLevel="0" collapsed="false">
      <c r="A81" s="64" t="str">
        <f aca="false">'Sorting 1'!A81</f>
        <v>Osteoprotegerin</v>
      </c>
      <c r="B81" s="69" t="e">
        <f aca="false">#REF!</f>
        <v>#REF!</v>
      </c>
      <c r="C81" s="69" t="e">
        <f aca="false">#REF!</f>
        <v>#REF!</v>
      </c>
      <c r="D81" s="69" t="e">
        <f aca="false">#REF!</f>
        <v>#REF!</v>
      </c>
      <c r="E81" s="69" t="e">
        <f aca="false">#REF!</f>
        <v>#REF!</v>
      </c>
      <c r="F81" s="69" t="e">
        <f aca="false">#REF!</f>
        <v>#REF!</v>
      </c>
      <c r="G81" s="69" t="e">
        <f aca="false">#REF!</f>
        <v>#REF!</v>
      </c>
      <c r="H81" s="69" t="e">
        <f aca="false">#REF!</f>
        <v>#REF!</v>
      </c>
      <c r="I81" s="69" t="e">
        <f aca="false">#REF!</f>
        <v>#REF!</v>
      </c>
      <c r="J81" s="69" t="e">
        <f aca="false">#REF!</f>
        <v>#REF!</v>
      </c>
      <c r="K81" s="69" t="n">
        <f aca="false">'Average 2'!B81</f>
        <v>55</v>
      </c>
      <c r="L81" s="69" t="n">
        <f aca="false">'Average 2'!C81</f>
        <v>144</v>
      </c>
      <c r="M81" s="69" t="n">
        <f aca="false">'Average 2'!D81</f>
        <v>83.5</v>
      </c>
      <c r="N81" s="69" t="n">
        <f aca="false">'Average 2'!E81</f>
        <v>158</v>
      </c>
      <c r="O81" s="69" t="n">
        <f aca="false">'Average 2'!F81</f>
        <v>88.5</v>
      </c>
      <c r="P81" s="69" t="n">
        <f aca="false">'Average 2'!G81</f>
        <v>55.5</v>
      </c>
      <c r="Q81" s="69" t="n">
        <f aca="false">'Average 2'!H81</f>
        <v>137.5</v>
      </c>
      <c r="R81" s="69" t="e">
        <f aca="false">#REF!</f>
        <v>#REF!</v>
      </c>
      <c r="S81" s="69" t="e">
        <f aca="false">#REF!</f>
        <v>#REF!</v>
      </c>
      <c r="T81" s="69" t="e">
        <f aca="false">#REF!</f>
        <v>#REF!</v>
      </c>
      <c r="U81" s="69" t="e">
        <f aca="false">#REF!</f>
        <v>#REF!</v>
      </c>
      <c r="V81" s="69" t="e">
        <f aca="false">#REF!</f>
        <v>#REF!</v>
      </c>
      <c r="W81" s="69" t="e">
        <f aca="false">#REF!</f>
        <v>#REF!</v>
      </c>
      <c r="X81" s="69" t="e">
        <f aca="false">#REF!</f>
        <v>#REF!</v>
      </c>
      <c r="Y81" s="69" t="e">
        <f aca="false">#REF!</f>
        <v>#REF!</v>
      </c>
    </row>
    <row r="82" customFormat="false" ht="16.5" hidden="false" customHeight="true" outlineLevel="0" collapsed="false">
      <c r="A82" s="64" t="str">
        <f aca="false">'Sorting 1'!A82</f>
        <v>PARC</v>
      </c>
      <c r="B82" s="69" t="e">
        <f aca="false">#REF!</f>
        <v>#REF!</v>
      </c>
      <c r="C82" s="69" t="e">
        <f aca="false">#REF!</f>
        <v>#REF!</v>
      </c>
      <c r="D82" s="69" t="e">
        <f aca="false">#REF!</f>
        <v>#REF!</v>
      </c>
      <c r="E82" s="69" t="e">
        <f aca="false">#REF!</f>
        <v>#REF!</v>
      </c>
      <c r="F82" s="69" t="e">
        <f aca="false">#REF!</f>
        <v>#REF!</v>
      </c>
      <c r="G82" s="69" t="e">
        <f aca="false">#REF!</f>
        <v>#REF!</v>
      </c>
      <c r="H82" s="69" t="e">
        <f aca="false">#REF!</f>
        <v>#REF!</v>
      </c>
      <c r="I82" s="69" t="e">
        <f aca="false">#REF!</f>
        <v>#REF!</v>
      </c>
      <c r="J82" s="69" t="e">
        <f aca="false">#REF!</f>
        <v>#REF!</v>
      </c>
      <c r="K82" s="69" t="n">
        <f aca="false">'Average 2'!B82</f>
        <v>451</v>
      </c>
      <c r="L82" s="69" t="n">
        <f aca="false">'Average 2'!C82</f>
        <v>803.5</v>
      </c>
      <c r="M82" s="69" t="n">
        <f aca="false">'Average 2'!D82</f>
        <v>650</v>
      </c>
      <c r="N82" s="69" t="n">
        <f aca="false">'Average 2'!E82</f>
        <v>652.5</v>
      </c>
      <c r="O82" s="69" t="n">
        <f aca="false">'Average 2'!F82</f>
        <v>753</v>
      </c>
      <c r="P82" s="69" t="n">
        <f aca="false">'Average 2'!G82</f>
        <v>609</v>
      </c>
      <c r="Q82" s="69" t="n">
        <f aca="false">'Average 2'!H82</f>
        <v>667.5</v>
      </c>
      <c r="R82" s="69" t="e">
        <f aca="false">#REF!</f>
        <v>#REF!</v>
      </c>
      <c r="S82" s="69" t="e">
        <f aca="false">#REF!</f>
        <v>#REF!</v>
      </c>
      <c r="T82" s="69" t="e">
        <f aca="false">#REF!</f>
        <v>#REF!</v>
      </c>
      <c r="U82" s="69" t="e">
        <f aca="false">#REF!</f>
        <v>#REF!</v>
      </c>
      <c r="V82" s="69" t="e">
        <f aca="false">#REF!</f>
        <v>#REF!</v>
      </c>
      <c r="W82" s="69" t="e">
        <f aca="false">#REF!</f>
        <v>#REF!</v>
      </c>
      <c r="X82" s="69" t="e">
        <f aca="false">#REF!</f>
        <v>#REF!</v>
      </c>
      <c r="Y82" s="69" t="e">
        <f aca="false">#REF!</f>
        <v>#REF!</v>
      </c>
    </row>
    <row r="83" customFormat="false" ht="16.5" hidden="false" customHeight="true" outlineLevel="0" collapsed="false">
      <c r="A83" s="64" t="str">
        <f aca="false">'Sorting 1'!A83</f>
        <v>PIGF</v>
      </c>
      <c r="B83" s="69" t="e">
        <f aca="false">#REF!</f>
        <v>#REF!</v>
      </c>
      <c r="C83" s="69" t="e">
        <f aca="false">#REF!</f>
        <v>#REF!</v>
      </c>
      <c r="D83" s="69" t="e">
        <f aca="false">#REF!</f>
        <v>#REF!</v>
      </c>
      <c r="E83" s="69" t="e">
        <f aca="false">#REF!</f>
        <v>#REF!</v>
      </c>
      <c r="F83" s="69" t="e">
        <f aca="false">#REF!</f>
        <v>#REF!</v>
      </c>
      <c r="G83" s="69" t="e">
        <f aca="false">#REF!</f>
        <v>#REF!</v>
      </c>
      <c r="H83" s="69" t="e">
        <f aca="false">#REF!</f>
        <v>#REF!</v>
      </c>
      <c r="I83" s="69" t="e">
        <f aca="false">#REF!</f>
        <v>#REF!</v>
      </c>
      <c r="J83" s="69" t="e">
        <f aca="false">#REF!</f>
        <v>#REF!</v>
      </c>
      <c r="K83" s="69" t="n">
        <f aca="false">'Average 2'!B83</f>
        <v>850.5</v>
      </c>
      <c r="L83" s="69" t="n">
        <f aca="false">'Average 2'!C83</f>
        <v>1382.5</v>
      </c>
      <c r="M83" s="69" t="n">
        <f aca="false">'Average 2'!D83</f>
        <v>1178.5</v>
      </c>
      <c r="N83" s="69" t="n">
        <f aca="false">'Average 2'!E83</f>
        <v>1257.5</v>
      </c>
      <c r="O83" s="69" t="n">
        <f aca="false">'Average 2'!F83</f>
        <v>1299</v>
      </c>
      <c r="P83" s="69" t="n">
        <f aca="false">'Average 2'!G83</f>
        <v>1058.5</v>
      </c>
      <c r="Q83" s="69" t="n">
        <f aca="false">'Average 2'!H83</f>
        <v>1210</v>
      </c>
      <c r="R83" s="69" t="e">
        <f aca="false">#REF!</f>
        <v>#REF!</v>
      </c>
      <c r="S83" s="69" t="e">
        <f aca="false">#REF!</f>
        <v>#REF!</v>
      </c>
      <c r="T83" s="69" t="e">
        <f aca="false">#REF!</f>
        <v>#REF!</v>
      </c>
      <c r="U83" s="69" t="e">
        <f aca="false">#REF!</f>
        <v>#REF!</v>
      </c>
      <c r="V83" s="69" t="e">
        <f aca="false">#REF!</f>
        <v>#REF!</v>
      </c>
      <c r="W83" s="69" t="e">
        <f aca="false">#REF!</f>
        <v>#REF!</v>
      </c>
      <c r="X83" s="69" t="e">
        <f aca="false">#REF!</f>
        <v>#REF!</v>
      </c>
      <c r="Y83" s="69" t="e">
        <f aca="false">#REF!</f>
        <v>#REF!</v>
      </c>
    </row>
    <row r="84" customFormat="false" ht="16.5" hidden="false" customHeight="true" outlineLevel="0" collapsed="false">
      <c r="A84" s="64" t="str">
        <f aca="false">'Sorting 1'!A84</f>
        <v>TGF- b 2</v>
      </c>
      <c r="B84" s="69" t="e">
        <f aca="false">#REF!</f>
        <v>#REF!</v>
      </c>
      <c r="C84" s="69" t="e">
        <f aca="false">#REF!</f>
        <v>#REF!</v>
      </c>
      <c r="D84" s="69" t="e">
        <f aca="false">#REF!</f>
        <v>#REF!</v>
      </c>
      <c r="E84" s="69" t="e">
        <f aca="false">#REF!</f>
        <v>#REF!</v>
      </c>
      <c r="F84" s="69" t="e">
        <f aca="false">#REF!</f>
        <v>#REF!</v>
      </c>
      <c r="G84" s="69" t="e">
        <f aca="false">#REF!</f>
        <v>#REF!</v>
      </c>
      <c r="H84" s="69" t="e">
        <f aca="false">#REF!</f>
        <v>#REF!</v>
      </c>
      <c r="I84" s="69" t="e">
        <f aca="false">#REF!</f>
        <v>#REF!</v>
      </c>
      <c r="J84" s="69" t="e">
        <f aca="false">#REF!</f>
        <v>#REF!</v>
      </c>
      <c r="K84" s="69" t="n">
        <f aca="false">'Average 2'!B84</f>
        <v>3683.5</v>
      </c>
      <c r="L84" s="69" t="n">
        <f aca="false">'Average 2'!C84</f>
        <v>5757</v>
      </c>
      <c r="M84" s="69" t="n">
        <f aca="false">'Average 2'!D84</f>
        <v>5051</v>
      </c>
      <c r="N84" s="69" t="n">
        <f aca="false">'Average 2'!E84</f>
        <v>5253.5</v>
      </c>
      <c r="O84" s="69" t="n">
        <f aca="false">'Average 2'!F84</f>
        <v>5604.5</v>
      </c>
      <c r="P84" s="69" t="n">
        <f aca="false">'Average 2'!G84</f>
        <v>4473</v>
      </c>
      <c r="Q84" s="69" t="n">
        <f aca="false">'Average 2'!H84</f>
        <v>4532.5</v>
      </c>
      <c r="R84" s="69" t="e">
        <f aca="false">#REF!</f>
        <v>#REF!</v>
      </c>
      <c r="S84" s="69" t="e">
        <f aca="false">#REF!</f>
        <v>#REF!</v>
      </c>
      <c r="T84" s="69" t="e">
        <f aca="false">#REF!</f>
        <v>#REF!</v>
      </c>
      <c r="U84" s="69" t="e">
        <f aca="false">#REF!</f>
        <v>#REF!</v>
      </c>
      <c r="V84" s="69" t="e">
        <f aca="false">#REF!</f>
        <v>#REF!</v>
      </c>
      <c r="W84" s="69" t="e">
        <f aca="false">#REF!</f>
        <v>#REF!</v>
      </c>
      <c r="X84" s="69" t="e">
        <f aca="false">#REF!</f>
        <v>#REF!</v>
      </c>
      <c r="Y84" s="69" t="e">
        <f aca="false">#REF!</f>
        <v>#REF!</v>
      </c>
    </row>
    <row r="85" customFormat="false" ht="16.5" hidden="false" customHeight="true" outlineLevel="0" collapsed="false">
      <c r="A85" s="64" t="str">
        <f aca="false">'Sorting 1'!A85</f>
        <v>TGF- b 3</v>
      </c>
      <c r="B85" s="69" t="e">
        <f aca="false">#REF!</f>
        <v>#REF!</v>
      </c>
      <c r="C85" s="69" t="e">
        <f aca="false">#REF!</f>
        <v>#REF!</v>
      </c>
      <c r="D85" s="69" t="e">
        <f aca="false">#REF!</f>
        <v>#REF!</v>
      </c>
      <c r="E85" s="69" t="e">
        <f aca="false">#REF!</f>
        <v>#REF!</v>
      </c>
      <c r="F85" s="69" t="e">
        <f aca="false">#REF!</f>
        <v>#REF!</v>
      </c>
      <c r="G85" s="69" t="e">
        <f aca="false">#REF!</f>
        <v>#REF!</v>
      </c>
      <c r="H85" s="69" t="e">
        <f aca="false">#REF!</f>
        <v>#REF!</v>
      </c>
      <c r="I85" s="69" t="e">
        <f aca="false">#REF!</f>
        <v>#REF!</v>
      </c>
      <c r="J85" s="69" t="e">
        <f aca="false">#REF!</f>
        <v>#REF!</v>
      </c>
      <c r="K85" s="69" t="n">
        <f aca="false">'Average 2'!B85</f>
        <v>77.5</v>
      </c>
      <c r="L85" s="69" t="n">
        <f aca="false">'Average 2'!C85</f>
        <v>147</v>
      </c>
      <c r="M85" s="69" t="n">
        <f aca="false">'Average 2'!D85</f>
        <v>123</v>
      </c>
      <c r="N85" s="69" t="n">
        <f aca="false">'Average 2'!E85</f>
        <v>143</v>
      </c>
      <c r="O85" s="69" t="n">
        <f aca="false">'Average 2'!F85</f>
        <v>139.5</v>
      </c>
      <c r="P85" s="69" t="n">
        <f aca="false">'Average 2'!G85</f>
        <v>93.5</v>
      </c>
      <c r="Q85" s="69" t="n">
        <f aca="false">'Average 2'!H85</f>
        <v>115</v>
      </c>
      <c r="R85" s="69" t="e">
        <f aca="false">#REF!</f>
        <v>#REF!</v>
      </c>
      <c r="S85" s="69" t="e">
        <f aca="false">#REF!</f>
        <v>#REF!</v>
      </c>
      <c r="T85" s="69" t="e">
        <f aca="false">#REF!</f>
        <v>#REF!</v>
      </c>
      <c r="U85" s="69" t="e">
        <f aca="false">#REF!</f>
        <v>#REF!</v>
      </c>
      <c r="V85" s="69" t="e">
        <f aca="false">#REF!</f>
        <v>#REF!</v>
      </c>
      <c r="W85" s="69" t="e">
        <f aca="false">#REF!</f>
        <v>#REF!</v>
      </c>
      <c r="X85" s="69" t="e">
        <f aca="false">#REF!</f>
        <v>#REF!</v>
      </c>
      <c r="Y85" s="69" t="e">
        <f aca="false">#REF!</f>
        <v>#REF!</v>
      </c>
    </row>
    <row r="86" customFormat="false" ht="16.5" hidden="false" customHeight="true" outlineLevel="0" collapsed="false">
      <c r="A86" s="64" t="str">
        <f aca="false">'Sorting 1'!A86</f>
        <v>TIMP-1</v>
      </c>
      <c r="B86" s="69" t="e">
        <f aca="false">#REF!</f>
        <v>#REF!</v>
      </c>
      <c r="C86" s="69" t="e">
        <f aca="false">#REF!</f>
        <v>#REF!</v>
      </c>
      <c r="D86" s="69" t="e">
        <f aca="false">#REF!</f>
        <v>#REF!</v>
      </c>
      <c r="E86" s="69" t="e">
        <f aca="false">#REF!</f>
        <v>#REF!</v>
      </c>
      <c r="F86" s="69" t="e">
        <f aca="false">#REF!</f>
        <v>#REF!</v>
      </c>
      <c r="G86" s="69" t="e">
        <f aca="false">#REF!</f>
        <v>#REF!</v>
      </c>
      <c r="H86" s="69" t="e">
        <f aca="false">#REF!</f>
        <v>#REF!</v>
      </c>
      <c r="I86" s="69" t="e">
        <f aca="false">#REF!</f>
        <v>#REF!</v>
      </c>
      <c r="J86" s="69" t="e">
        <f aca="false">#REF!</f>
        <v>#REF!</v>
      </c>
      <c r="K86" s="69" t="n">
        <f aca="false">'Average 2'!B86</f>
        <v>5610</v>
      </c>
      <c r="L86" s="69" t="n">
        <f aca="false">'Average 2'!C86</f>
        <v>22266</v>
      </c>
      <c r="M86" s="69" t="n">
        <f aca="false">'Average 2'!D86</f>
        <v>16788</v>
      </c>
      <c r="N86" s="69" t="n">
        <f aca="false">'Average 2'!E86</f>
        <v>15372.5</v>
      </c>
      <c r="O86" s="69" t="n">
        <f aca="false">'Average 2'!F86</f>
        <v>11655.5</v>
      </c>
      <c r="P86" s="69" t="n">
        <f aca="false">'Average 2'!G86</f>
        <v>12427</v>
      </c>
      <c r="Q86" s="69" t="n">
        <f aca="false">'Average 2'!H86</f>
        <v>11029.5</v>
      </c>
      <c r="R86" s="69" t="e">
        <f aca="false">#REF!</f>
        <v>#REF!</v>
      </c>
      <c r="S86" s="69" t="e">
        <f aca="false">#REF!</f>
        <v>#REF!</v>
      </c>
      <c r="T86" s="69" t="e">
        <f aca="false">#REF!</f>
        <v>#REF!</v>
      </c>
      <c r="U86" s="69" t="e">
        <f aca="false">#REF!</f>
        <v>#REF!</v>
      </c>
      <c r="V86" s="69" t="e">
        <f aca="false">#REF!</f>
        <v>#REF!</v>
      </c>
      <c r="W86" s="69" t="e">
        <f aca="false">#REF!</f>
        <v>#REF!</v>
      </c>
      <c r="X86" s="69" t="e">
        <f aca="false">#REF!</f>
        <v>#REF!</v>
      </c>
      <c r="Y86" s="69" t="e">
        <f aca="false">#REF!</f>
        <v>#REF!</v>
      </c>
    </row>
    <row r="87" customFormat="false" ht="16.5" hidden="false" customHeight="true" outlineLevel="0" collapsed="false">
      <c r="A87" s="64" t="str">
        <f aca="false">'Sorting 1'!A87</f>
        <v>TIMP-2</v>
      </c>
      <c r="B87" s="69" t="e">
        <f aca="false">#REF!</f>
        <v>#REF!</v>
      </c>
      <c r="C87" s="69" t="e">
        <f aca="false">#REF!</f>
        <v>#REF!</v>
      </c>
      <c r="D87" s="69" t="e">
        <f aca="false">#REF!</f>
        <v>#REF!</v>
      </c>
      <c r="E87" s="69" t="e">
        <f aca="false">#REF!</f>
        <v>#REF!</v>
      </c>
      <c r="F87" s="69" t="e">
        <f aca="false">#REF!</f>
        <v>#REF!</v>
      </c>
      <c r="G87" s="69" t="e">
        <f aca="false">#REF!</f>
        <v>#REF!</v>
      </c>
      <c r="H87" s="69" t="e">
        <f aca="false">#REF!</f>
        <v>#REF!</v>
      </c>
      <c r="I87" s="69" t="e">
        <f aca="false">#REF!</f>
        <v>#REF!</v>
      </c>
      <c r="J87" s="69" t="e">
        <f aca="false">#REF!</f>
        <v>#REF!</v>
      </c>
      <c r="K87" s="69" t="n">
        <f aca="false">'Average 2'!B87</f>
        <v>21582</v>
      </c>
      <c r="L87" s="69" t="n">
        <f aca="false">'Average 2'!C87</f>
        <v>10920.5</v>
      </c>
      <c r="M87" s="69" t="n">
        <f aca="false">'Average 2'!D87</f>
        <v>19793</v>
      </c>
      <c r="N87" s="69" t="n">
        <f aca="false">'Average 2'!E87</f>
        <v>29821.5</v>
      </c>
      <c r="O87" s="69" t="n">
        <f aca="false">'Average 2'!F87</f>
        <v>35941</v>
      </c>
      <c r="P87" s="69" t="n">
        <f aca="false">'Average 2'!G87</f>
        <v>10033</v>
      </c>
      <c r="Q87" s="69" t="n">
        <f aca="false">'Average 2'!H87</f>
        <v>19499</v>
      </c>
      <c r="R87" s="69" t="e">
        <f aca="false">#REF!</f>
        <v>#REF!</v>
      </c>
      <c r="S87" s="69" t="e">
        <f aca="false">#REF!</f>
        <v>#REF!</v>
      </c>
      <c r="T87" s="69" t="e">
        <f aca="false">#REF!</f>
        <v>#REF!</v>
      </c>
      <c r="U87" s="69" t="e">
        <f aca="false">#REF!</f>
        <v>#REF!</v>
      </c>
      <c r="V87" s="69" t="e">
        <f aca="false">#REF!</f>
        <v>#REF!</v>
      </c>
      <c r="W87" s="69" t="e">
        <f aca="false">#REF!</f>
        <v>#REF!</v>
      </c>
      <c r="X87" s="69" t="e">
        <f aca="false">#REF!</f>
        <v>#REF!</v>
      </c>
      <c r="Y87" s="69" t="e">
        <f aca="false">#REF!</f>
        <v>#REF!</v>
      </c>
    </row>
    <row r="88" customFormat="false" ht="16.5" hidden="false" customHeight="true" outlineLevel="0" collapsed="false">
      <c r="A88" s="63" t="e">
        <f aca="false">#REF!</f>
        <v>#REF!</v>
      </c>
      <c r="B88" s="70" t="e">
        <f aca="false">#REF!</f>
        <v>#REF!</v>
      </c>
      <c r="C88" s="70" t="e">
        <f aca="false">#REF!</f>
        <v>#REF!</v>
      </c>
      <c r="D88" s="70" t="e">
        <f aca="false">#REF!</f>
        <v>#REF!</v>
      </c>
      <c r="E88" s="70" t="e">
        <f aca="false">#REF!</f>
        <v>#REF!</v>
      </c>
      <c r="F88" s="70" t="e">
        <f aca="false">#REF!</f>
        <v>#REF!</v>
      </c>
      <c r="G88" s="70" t="e">
        <f aca="false">#REF!</f>
        <v>#REF!</v>
      </c>
      <c r="H88" s="70" t="e">
        <f aca="false">#REF!</f>
        <v>#REF!</v>
      </c>
      <c r="I88" s="70" t="e">
        <f aca="false">#REF!</f>
        <v>#REF!</v>
      </c>
      <c r="J88" s="70" t="e">
        <f aca="false">#REF!</f>
        <v>#REF!</v>
      </c>
      <c r="K88" s="70" t="e">
        <f aca="false">#REF!</f>
        <v>#REF!</v>
      </c>
      <c r="L88" s="70" t="e">
        <f aca="false">#REF!</f>
        <v>#REF!</v>
      </c>
      <c r="M88" s="70" t="e">
        <f aca="false">#REF!</f>
        <v>#REF!</v>
      </c>
      <c r="N88" s="70" t="e">
        <f aca="false">#REF!</f>
        <v>#REF!</v>
      </c>
      <c r="O88" s="70" t="e">
        <f aca="false">#REF!</f>
        <v>#REF!</v>
      </c>
      <c r="P88" s="70" t="e">
        <f aca="false">#REF!</f>
        <v>#REF!</v>
      </c>
      <c r="Q88" s="70" t="e">
        <f aca="false">#REF!</f>
        <v>#REF!</v>
      </c>
      <c r="R88" s="70" t="e">
        <f aca="false">#REF!</f>
        <v>#REF!</v>
      </c>
      <c r="S88" s="70" t="e">
        <f aca="false">#REF!</f>
        <v>#REF!</v>
      </c>
      <c r="T88" s="70" t="e">
        <f aca="false">#REF!</f>
        <v>#REF!</v>
      </c>
      <c r="U88" s="70" t="e">
        <f aca="false">#REF!</f>
        <v>#REF!</v>
      </c>
      <c r="V88" s="70" t="e">
        <f aca="false">#REF!</f>
        <v>#REF!</v>
      </c>
      <c r="W88" s="70" t="e">
        <f aca="false">#REF!</f>
        <v>#REF!</v>
      </c>
      <c r="X88" s="70" t="e">
        <f aca="false">#REF!</f>
        <v>#REF!</v>
      </c>
      <c r="Y88" s="70" t="e">
        <f aca="false">#REF!</f>
        <v>#REF!</v>
      </c>
    </row>
    <row r="89" customFormat="false" ht="16.5" hidden="false" customHeight="true" outlineLevel="0" collapsed="false">
      <c r="D89" s="58"/>
    </row>
    <row r="90" customFormat="false" ht="16.5" hidden="false" customHeight="true" outlineLevel="0" collapsed="false">
      <c r="D90" s="58"/>
    </row>
    <row r="91" customFormat="false" ht="16.5" hidden="false" customHeight="true" outlineLevel="0" collapsed="false">
      <c r="D91" s="58"/>
    </row>
    <row r="92" customFormat="false" ht="16.5" hidden="false" customHeight="true" outlineLevel="0" collapsed="false">
      <c r="D92" s="58"/>
    </row>
    <row r="93" customFormat="false" ht="16.5" hidden="false" customHeight="true" outlineLevel="0" collapsed="false">
      <c r="D93" s="58"/>
    </row>
    <row r="94" customFormat="false" ht="16.5" hidden="false" customHeight="true" outlineLevel="0" collapsed="false">
      <c r="D94" s="58"/>
    </row>
    <row r="95" customFormat="false" ht="16.5" hidden="false" customHeight="true" outlineLevel="0" collapsed="false">
      <c r="D95" s="58"/>
    </row>
    <row r="96" customFormat="false" ht="16.5" hidden="false" customHeight="true" outlineLevel="0" collapsed="false">
      <c r="D96" s="58"/>
    </row>
    <row r="97" customFormat="false" ht="16.5" hidden="false" customHeight="true" outlineLevel="0" collapsed="false">
      <c r="D97" s="58"/>
    </row>
    <row r="98" customFormat="false" ht="16.5" hidden="false" customHeight="true" outlineLevel="0" collapsed="false">
      <c r="D98" s="58"/>
    </row>
    <row r="99" customFormat="false" ht="16.5" hidden="false" customHeight="true" outlineLevel="0" collapsed="false">
      <c r="D99" s="58"/>
    </row>
    <row r="100" customFormat="false" ht="16.5" hidden="false" customHeight="true" outlineLevel="0" collapsed="false">
      <c r="D100" s="58"/>
    </row>
    <row r="101" customFormat="false" ht="16.5" hidden="false" customHeight="true" outlineLevel="0" collapsed="false">
      <c r="D101" s="58"/>
    </row>
    <row r="102" customFormat="false" ht="16.5" hidden="false" customHeight="true" outlineLevel="0" collapsed="false">
      <c r="D102" s="58"/>
    </row>
    <row r="103" customFormat="false" ht="16.5" hidden="false" customHeight="true" outlineLevel="0" collapsed="false">
      <c r="D103" s="58"/>
    </row>
    <row r="104" customFormat="false" ht="16.5" hidden="false" customHeight="true" outlineLevel="0" collapsed="false">
      <c r="D104" s="58"/>
    </row>
    <row r="105" customFormat="false" ht="16.5" hidden="false" customHeight="true" outlineLevel="0" collapsed="false">
      <c r="D105" s="58"/>
    </row>
    <row r="106" customFormat="false" ht="16.5" hidden="false" customHeight="true" outlineLevel="0" collapsed="false">
      <c r="D106" s="58"/>
    </row>
    <row r="107" customFormat="false" ht="16.5" hidden="false" customHeight="true" outlineLevel="0" collapsed="false">
      <c r="D107" s="58"/>
    </row>
    <row r="108" customFormat="false" ht="16.5" hidden="false" customHeight="true" outlineLevel="0" collapsed="false">
      <c r="D108" s="58"/>
    </row>
    <row r="109" customFormat="false" ht="16.5" hidden="false" customHeight="true" outlineLevel="0" collapsed="false">
      <c r="D109" s="58"/>
    </row>
    <row r="110" customFormat="false" ht="16.5" hidden="false" customHeight="true" outlineLevel="0" collapsed="false">
      <c r="D110" s="58"/>
    </row>
    <row r="111" customFormat="false" ht="16.5" hidden="false" customHeight="true" outlineLevel="0" collapsed="false">
      <c r="D111" s="58"/>
    </row>
    <row r="112" customFormat="false" ht="16.5" hidden="false" customHeight="true" outlineLevel="0" collapsed="false">
      <c r="D112" s="58"/>
    </row>
    <row r="113" customFormat="false" ht="16.5" hidden="false" customHeight="true" outlineLevel="0" collapsed="false">
      <c r="D113" s="58"/>
    </row>
    <row r="114" customFormat="false" ht="16.5" hidden="false" customHeight="true" outlineLevel="0" collapsed="false">
      <c r="D114" s="58"/>
    </row>
    <row r="115" customFormat="false" ht="16.5" hidden="false" customHeight="true" outlineLevel="0" collapsed="false">
      <c r="D115" s="58"/>
    </row>
    <row r="116" customFormat="false" ht="16.5" hidden="false" customHeight="true" outlineLevel="0" collapsed="false">
      <c r="D116" s="58"/>
    </row>
    <row r="117" customFormat="false" ht="16.5" hidden="false" customHeight="true" outlineLevel="0" collapsed="false">
      <c r="D117" s="58"/>
    </row>
    <row r="118" customFormat="false" ht="16.5" hidden="false" customHeight="true" outlineLevel="0" collapsed="false">
      <c r="D118" s="58"/>
    </row>
    <row r="119" customFormat="false" ht="16.5" hidden="false" customHeight="true" outlineLevel="0" collapsed="false">
      <c r="D119" s="58"/>
    </row>
    <row r="120" customFormat="false" ht="16.5" hidden="false" customHeight="true" outlineLevel="0" collapsed="false">
      <c r="D120" s="58"/>
    </row>
    <row r="121" customFormat="false" ht="16.5" hidden="false" customHeight="true" outlineLevel="0" collapsed="false">
      <c r="D121" s="58"/>
    </row>
    <row r="122" customFormat="false" ht="16.5" hidden="false" customHeight="true" outlineLevel="0" collapsed="false">
      <c r="D122" s="58"/>
    </row>
    <row r="123" customFormat="false" ht="16.5" hidden="false" customHeight="true" outlineLevel="0" collapsed="false">
      <c r="D123" s="58"/>
    </row>
    <row r="124" customFormat="false" ht="16.5" hidden="false" customHeight="true" outlineLevel="0" collapsed="false">
      <c r="D124" s="58"/>
    </row>
    <row r="125" customFormat="false" ht="16.5" hidden="false" customHeight="true" outlineLevel="0" collapsed="false">
      <c r="D125" s="58"/>
    </row>
    <row r="126" customFormat="false" ht="16.5" hidden="false" customHeight="true" outlineLevel="0" collapsed="false">
      <c r="D126" s="58"/>
    </row>
    <row r="127" customFormat="false" ht="16.5" hidden="false" customHeight="true" outlineLevel="0" collapsed="false">
      <c r="D127" s="58"/>
    </row>
    <row r="128" customFormat="false" ht="16.5" hidden="false" customHeight="true" outlineLevel="0" collapsed="false">
      <c r="D128" s="58"/>
    </row>
    <row r="129" customFormat="false" ht="16.5" hidden="false" customHeight="true" outlineLevel="0" collapsed="false">
      <c r="D129" s="58"/>
    </row>
    <row r="130" customFormat="false" ht="16.5" hidden="false" customHeight="true" outlineLevel="0" collapsed="false">
      <c r="D130" s="58"/>
    </row>
    <row r="131" customFormat="false" ht="16.5" hidden="false" customHeight="true" outlineLevel="0" collapsed="false">
      <c r="D131" s="58"/>
    </row>
    <row r="132" customFormat="false" ht="16.5" hidden="false" customHeight="true" outlineLevel="0" collapsed="false">
      <c r="D132" s="58"/>
    </row>
    <row r="133" customFormat="false" ht="16.5" hidden="false" customHeight="true" outlineLevel="0" collapsed="false">
      <c r="D133" s="58"/>
    </row>
    <row r="134" customFormat="false" ht="16.5" hidden="false" customHeight="true" outlineLevel="0" collapsed="false">
      <c r="D134" s="58"/>
    </row>
    <row r="135" customFormat="false" ht="16.5" hidden="false" customHeight="true" outlineLevel="0" collapsed="false">
      <c r="D135" s="58"/>
    </row>
    <row r="136" customFormat="false" ht="16.5" hidden="false" customHeight="true" outlineLevel="0" collapsed="false">
      <c r="D136" s="58"/>
    </row>
    <row r="137" customFormat="false" ht="16.5" hidden="false" customHeight="true" outlineLevel="0" collapsed="false">
      <c r="D137" s="58"/>
    </row>
    <row r="138" customFormat="false" ht="16.5" hidden="false" customHeight="true" outlineLevel="0" collapsed="false">
      <c r="D138" s="58"/>
    </row>
    <row r="139" customFormat="false" ht="16.5" hidden="false" customHeight="true" outlineLevel="0" collapsed="false">
      <c r="D139" s="58"/>
    </row>
    <row r="140" customFormat="false" ht="16.5" hidden="false" customHeight="true" outlineLevel="0" collapsed="false">
      <c r="D140" s="58"/>
    </row>
    <row r="141" customFormat="false" ht="16.5" hidden="false" customHeight="true" outlineLevel="0" collapsed="false">
      <c r="D141" s="58"/>
    </row>
    <row r="142" customFormat="false" ht="16.5" hidden="false" customHeight="true" outlineLevel="0" collapsed="false">
      <c r="D142" s="58"/>
    </row>
    <row r="143" customFormat="false" ht="16.5" hidden="false" customHeight="true" outlineLevel="0" collapsed="false">
      <c r="D143" s="58"/>
    </row>
    <row r="144" customFormat="false" ht="16.5" hidden="false" customHeight="true" outlineLevel="0" collapsed="false">
      <c r="D144" s="58"/>
    </row>
    <row r="145" customFormat="false" ht="16.5" hidden="false" customHeight="true" outlineLevel="0" collapsed="false">
      <c r="D145" s="58"/>
    </row>
    <row r="146" customFormat="false" ht="16.5" hidden="false" customHeight="true" outlineLevel="0" collapsed="false">
      <c r="D146" s="58"/>
    </row>
    <row r="147" customFormat="false" ht="16.5" hidden="false" customHeight="true" outlineLevel="0" collapsed="false">
      <c r="D147" s="58"/>
    </row>
    <row r="148" customFormat="false" ht="16.5" hidden="false" customHeight="true" outlineLevel="0" collapsed="false">
      <c r="D148" s="58"/>
    </row>
    <row r="149" customFormat="false" ht="16.5" hidden="false" customHeight="true" outlineLevel="0" collapsed="false">
      <c r="D149" s="58"/>
    </row>
    <row r="150" customFormat="false" ht="16.5" hidden="false" customHeight="true" outlineLevel="0" collapsed="false">
      <c r="D150" s="58"/>
    </row>
    <row r="151" customFormat="false" ht="16.5" hidden="false" customHeight="true" outlineLevel="0" collapsed="false">
      <c r="D151" s="58"/>
    </row>
    <row r="152" customFormat="false" ht="16.5" hidden="false" customHeight="true" outlineLevel="0" collapsed="false">
      <c r="D152" s="58"/>
    </row>
    <row r="153" customFormat="false" ht="16.5" hidden="false" customHeight="true" outlineLevel="0" collapsed="false">
      <c r="D153" s="58"/>
    </row>
    <row r="154" customFormat="false" ht="16.5" hidden="false" customHeight="true" outlineLevel="0" collapsed="false">
      <c r="D154" s="58"/>
    </row>
    <row r="155" customFormat="false" ht="16.5" hidden="false" customHeight="true" outlineLevel="0" collapsed="false">
      <c r="D155" s="58"/>
    </row>
    <row r="156" customFormat="false" ht="16.5" hidden="false" customHeight="true" outlineLevel="0" collapsed="false">
      <c r="D156" s="58"/>
    </row>
    <row r="157" customFormat="false" ht="16.5" hidden="false" customHeight="true" outlineLevel="0" collapsed="false">
      <c r="D157" s="58"/>
    </row>
    <row r="158" customFormat="false" ht="16.5" hidden="false" customHeight="true" outlineLevel="0" collapsed="false">
      <c r="D158" s="58"/>
    </row>
    <row r="159" customFormat="false" ht="16.5" hidden="false" customHeight="true" outlineLevel="0" collapsed="false">
      <c r="D159" s="58"/>
    </row>
    <row r="160" customFormat="false" ht="16.5" hidden="false" customHeight="true" outlineLevel="0" collapsed="false">
      <c r="D160" s="58"/>
    </row>
    <row r="161" customFormat="false" ht="16.5" hidden="false" customHeight="true" outlineLevel="0" collapsed="false">
      <c r="D161" s="58"/>
    </row>
    <row r="162" customFormat="false" ht="16.5" hidden="false" customHeight="true" outlineLevel="0" collapsed="false">
      <c r="D162" s="58"/>
    </row>
    <row r="163" customFormat="false" ht="16.5" hidden="false" customHeight="true" outlineLevel="0" collapsed="false">
      <c r="D163" s="58"/>
    </row>
    <row r="164" customFormat="false" ht="16.5" hidden="false" customHeight="true" outlineLevel="0" collapsed="false">
      <c r="D164" s="58"/>
    </row>
    <row r="165" customFormat="false" ht="16.5" hidden="false" customHeight="true" outlineLevel="0" collapsed="false">
      <c r="D165" s="58"/>
    </row>
    <row r="166" customFormat="false" ht="16.5" hidden="false" customHeight="true" outlineLevel="0" collapsed="false">
      <c r="D166" s="58"/>
    </row>
    <row r="167" customFormat="false" ht="16.5" hidden="false" customHeight="true" outlineLevel="0" collapsed="false">
      <c r="D167" s="58"/>
    </row>
    <row r="168" customFormat="false" ht="16.5" hidden="false" customHeight="true" outlineLevel="0" collapsed="false">
      <c r="D168" s="58"/>
    </row>
    <row r="169" customFormat="false" ht="16.5" hidden="false" customHeight="true" outlineLevel="0" collapsed="false">
      <c r="D169" s="58"/>
    </row>
    <row r="170" customFormat="false" ht="16.5" hidden="false" customHeight="true" outlineLevel="0" collapsed="false">
      <c r="D170" s="58"/>
    </row>
    <row r="171" customFormat="false" ht="16.5" hidden="false" customHeight="true" outlineLevel="0" collapsed="false">
      <c r="D171" s="58"/>
    </row>
    <row r="172" customFormat="false" ht="16.5" hidden="false" customHeight="true" outlineLevel="0" collapsed="false">
      <c r="D172" s="58"/>
    </row>
    <row r="173" customFormat="false" ht="16.5" hidden="false" customHeight="true" outlineLevel="0" collapsed="false">
      <c r="D173" s="58"/>
    </row>
    <row r="174" customFormat="false" ht="16.5" hidden="false" customHeight="true" outlineLevel="0" collapsed="false">
      <c r="D174" s="58"/>
    </row>
    <row r="175" customFormat="false" ht="16.5" hidden="false" customHeight="true" outlineLevel="0" collapsed="false">
      <c r="D175" s="58"/>
    </row>
    <row r="176" customFormat="false" ht="16.5" hidden="false" customHeight="true" outlineLevel="0" collapsed="false">
      <c r="D176" s="58"/>
    </row>
    <row r="177" customFormat="false" ht="16.5" hidden="false" customHeight="true" outlineLevel="0" collapsed="false">
      <c r="D177" s="58"/>
    </row>
    <row r="178" customFormat="false" ht="16.5" hidden="false" customHeight="true" outlineLevel="0" collapsed="false">
      <c r="D178" s="58"/>
    </row>
    <row r="179" customFormat="false" ht="16.5" hidden="false" customHeight="true" outlineLevel="0" collapsed="false">
      <c r="D179" s="58"/>
    </row>
    <row r="180" customFormat="false" ht="16.5" hidden="false" customHeight="true" outlineLevel="0" collapsed="false">
      <c r="D180" s="58"/>
    </row>
    <row r="181" customFormat="false" ht="16.5" hidden="false" customHeight="true" outlineLevel="0" collapsed="false">
      <c r="D181" s="58"/>
    </row>
    <row r="182" customFormat="false" ht="16.5" hidden="false" customHeight="true" outlineLevel="0" collapsed="false">
      <c r="D182" s="58"/>
    </row>
    <row r="183" customFormat="false" ht="16.5" hidden="false" customHeight="true" outlineLevel="0" collapsed="false">
      <c r="D183" s="58"/>
    </row>
  </sheetData>
  <sheetProtection sheet="true" password="819a" objects="true" scenarios="true" formatCells="false" formatColumns="false" formatRows="false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Y8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92" width="17.14"/>
    <col collapsed="false" customWidth="true" hidden="false" outlineLevel="0" max="25" min="2" style="72" width="12.56"/>
    <col collapsed="false" customWidth="false" hidden="false" outlineLevel="0" max="257" min="26" style="73" width="9.14"/>
  </cols>
  <sheetData>
    <row r="2" customFormat="false" ht="24.75" hidden="false" customHeight="true" outlineLevel="0" collapsed="false">
      <c r="A2" s="93" t="str">
        <f aca="false">'Average w-o bkg'!A2</f>
        <v>RayBio® Human Cytokine Antibody Array G5</v>
      </c>
      <c r="B2" s="94"/>
      <c r="C2" s="94"/>
      <c r="D2" s="94"/>
      <c r="E2" s="94"/>
      <c r="F2" s="94"/>
      <c r="G2" s="94"/>
    </row>
    <row r="3" customFormat="false" ht="25.5" hidden="false" customHeight="true" outlineLevel="0" collapsed="false">
      <c r="A3" s="95" t="str">
        <f aca="false">'Average w-o bkg'!A4</f>
        <v>Without Background</v>
      </c>
    </row>
    <row r="4" customFormat="false" ht="6" hidden="false" customHeight="true" outlineLevel="0" collapsed="false">
      <c r="A4" s="95"/>
    </row>
    <row r="5" s="97" customFormat="true" ht="12.75" hidden="false" customHeight="false" outlineLevel="0" collapsed="false">
      <c r="A5" s="92"/>
      <c r="B5" s="96" t="e">
        <f aca="false">'Average w-o bkg'!B5</f>
        <v>#REF!</v>
      </c>
      <c r="C5" s="96" t="e">
        <f aca="false">'Average w-o bkg'!C5</f>
        <v>#REF!</v>
      </c>
      <c r="D5" s="96" t="e">
        <f aca="false">'Average w-o bkg'!D5</f>
        <v>#REF!</v>
      </c>
      <c r="E5" s="96" t="e">
        <f aca="false">'Average w-o bkg'!E5</f>
        <v>#REF!</v>
      </c>
      <c r="F5" s="96" t="e">
        <f aca="false">'Average w-o bkg'!F5</f>
        <v>#REF!</v>
      </c>
      <c r="G5" s="96" t="e">
        <f aca="false">'Average w-o bkg'!G5</f>
        <v>#REF!</v>
      </c>
      <c r="H5" s="96" t="e">
        <f aca="false">'Average w-o bkg'!H5</f>
        <v>#REF!</v>
      </c>
      <c r="I5" s="96" t="e">
        <f aca="false">'Average w-o bkg'!I5</f>
        <v>#REF!</v>
      </c>
      <c r="J5" s="96" t="e">
        <f aca="false">'Average w-o bkg'!J5</f>
        <v>#REF!</v>
      </c>
      <c r="K5" s="96" t="str">
        <f aca="false">'Average w-o bkg'!K5</f>
        <v>HSC</v>
      </c>
      <c r="L5" s="96" t="str">
        <f aca="false">'Average w-o bkg'!L5</f>
        <v>MI</v>
      </c>
      <c r="M5" s="96" t="str">
        <f aca="false">'Average w-o bkg'!M5</f>
        <v>MI+HSC</v>
      </c>
      <c r="N5" s="96" t="str">
        <f aca="false">'Average w-o bkg'!N5</f>
        <v>M2</v>
      </c>
      <c r="O5" s="96" t="str">
        <f aca="false">'Average w-o bkg'!O5</f>
        <v>M2+HSC</v>
      </c>
      <c r="P5" s="96" t="str">
        <f aca="false">'Average w-o bkg'!P5</f>
        <v>R8</v>
      </c>
      <c r="Q5" s="96" t="str">
        <f aca="false">'Average w-o bkg'!Q5</f>
        <v>R8+HSC</v>
      </c>
      <c r="R5" s="96" t="e">
        <f aca="false">'Average w-o bkg'!R5</f>
        <v>#REF!</v>
      </c>
      <c r="S5" s="96" t="e">
        <f aca="false">'Average w-o bkg'!S5</f>
        <v>#REF!</v>
      </c>
      <c r="T5" s="96" t="e">
        <f aca="false">'Average w-o bkg'!T5</f>
        <v>#REF!</v>
      </c>
      <c r="U5" s="96" t="e">
        <f aca="false">'Average w-o bkg'!U5</f>
        <v>#REF!</v>
      </c>
      <c r="V5" s="96" t="e">
        <f aca="false">'Average w-o bkg'!V5</f>
        <v>#REF!</v>
      </c>
      <c r="W5" s="96" t="e">
        <f aca="false">'Average w-o bkg'!W5</f>
        <v>#REF!</v>
      </c>
      <c r="X5" s="96" t="e">
        <f aca="false">'Average w-o bkg'!X5</f>
        <v>#REF!</v>
      </c>
      <c r="Y5" s="96" t="e">
        <f aca="false">'Average w-o bkg'!Y5</f>
        <v>#REF!</v>
      </c>
    </row>
    <row r="6" customFormat="false" ht="12.75" hidden="false" customHeight="false" outlineLevel="0" collapsed="false">
      <c r="A6" s="98" t="str">
        <f aca="false">'Average w-o bkg'!A6</f>
        <v>POS</v>
      </c>
      <c r="B6" s="99" t="e">
        <f aca="false">IF(('Average w-o bkg'!B6)&lt;1,"1",('Average w-o bkg'!B6))</f>
        <v>#REF!</v>
      </c>
      <c r="C6" s="99" t="e">
        <f aca="false">IF(('Average w-o bkg'!C6)&lt;1,"1",('Average w-o bkg'!C6))</f>
        <v>#REF!</v>
      </c>
      <c r="D6" s="99" t="e">
        <f aca="false">IF(('Average w-o bkg'!D6)&lt;1,"1",('Average w-o bkg'!D6))</f>
        <v>#REF!</v>
      </c>
      <c r="E6" s="99" t="e">
        <f aca="false">IF(('Average w-o bkg'!E6)&lt;1,"1",('Average w-o bkg'!E6))</f>
        <v>#REF!</v>
      </c>
      <c r="F6" s="99" t="e">
        <f aca="false">IF(('Average w-o bkg'!F6)&lt;1,"1",('Average w-o bkg'!F6))</f>
        <v>#REF!</v>
      </c>
      <c r="G6" s="99" t="e">
        <f aca="false">IF(('Average w-o bkg'!G6)&lt;1,"1",('Average w-o bkg'!G6))</f>
        <v>#REF!</v>
      </c>
      <c r="H6" s="99" t="e">
        <f aca="false">IF(('Average w-o bkg'!H6)&lt;1,"1",('Average w-o bkg'!H6))</f>
        <v>#REF!</v>
      </c>
      <c r="I6" s="99" t="e">
        <f aca="false">IF(('Average w-o bkg'!I6)&lt;1,"1",('Average w-o bkg'!I6))</f>
        <v>#REF!</v>
      </c>
      <c r="J6" s="99" t="e">
        <f aca="false">IF(('Average w-o bkg'!J6)&lt;1,"1",('Average w-o bkg'!J6))</f>
        <v>#REF!</v>
      </c>
      <c r="K6" s="99" t="n">
        <f aca="false">IF(('Average w-o bkg'!K6)&lt;1,"1",('Average w-o bkg'!K6))</f>
        <v>44661.8333333333</v>
      </c>
      <c r="L6" s="99" t="n">
        <f aca="false">IF(('Average w-o bkg'!L6)&lt;1,"1",('Average w-o bkg'!L6))</f>
        <v>46241.5</v>
      </c>
      <c r="M6" s="99" t="n">
        <f aca="false">IF(('Average w-o bkg'!M6)&lt;1,"1",('Average w-o bkg'!M6))</f>
        <v>43109.3333333333</v>
      </c>
      <c r="N6" s="99" t="n">
        <f aca="false">IF(('Average w-o bkg'!N6)&lt;1,"1",('Average w-o bkg'!N6))</f>
        <v>47314.1666666667</v>
      </c>
      <c r="O6" s="99" t="n">
        <f aca="false">IF(('Average w-o bkg'!O6)&lt;1,"1",('Average w-o bkg'!O6))</f>
        <v>47857</v>
      </c>
      <c r="P6" s="99" t="n">
        <f aca="false">IF(('Average w-o bkg'!P6)&lt;1,"1",('Average w-o bkg'!P6))</f>
        <v>43487.5</v>
      </c>
      <c r="Q6" s="99" t="n">
        <f aca="false">IF(('Average w-o bkg'!Q6)&lt;1,"1",('Average w-o bkg'!Q6))</f>
        <v>45684.1666666667</v>
      </c>
      <c r="R6" s="99" t="e">
        <f aca="false">IF(('Average w-o bkg'!R6)&lt;1,"1",('Average w-o bkg'!R6))</f>
        <v>#REF!</v>
      </c>
      <c r="S6" s="99" t="e">
        <f aca="false">IF(('Average w-o bkg'!S6)&lt;1,"1",('Average w-o bkg'!S6))</f>
        <v>#REF!</v>
      </c>
      <c r="T6" s="99" t="e">
        <f aca="false">IF(('Average w-o bkg'!T6)&lt;1,"1",('Average w-o bkg'!T6))</f>
        <v>#REF!</v>
      </c>
      <c r="U6" s="99" t="e">
        <f aca="false">IF(('Average w-o bkg'!U6)&lt;1,"1",('Average w-o bkg'!U6))</f>
        <v>#REF!</v>
      </c>
      <c r="V6" s="99" t="e">
        <f aca="false">IF(('Average w-o bkg'!V6)&lt;1,"1",('Average w-o bkg'!V6))</f>
        <v>#REF!</v>
      </c>
      <c r="W6" s="99" t="e">
        <f aca="false">IF(('Average w-o bkg'!W6)&lt;1,"1",('Average w-o bkg'!W6))</f>
        <v>#REF!</v>
      </c>
      <c r="X6" s="99" t="e">
        <f aca="false">IF(('Average w-o bkg'!X6)&lt;1,"1",('Average w-o bkg'!X6))</f>
        <v>#REF!</v>
      </c>
      <c r="Y6" s="99" t="e">
        <f aca="false">IF(('Average w-o bkg'!Y6)&lt;1,"1",('Average w-o bkg'!Y6))</f>
        <v>#REF!</v>
      </c>
    </row>
    <row r="7" customFormat="false" ht="12.75" hidden="false" customHeight="false" outlineLevel="0" collapsed="false">
      <c r="A7" s="98" t="str">
        <f aca="false">'Average w-o bkg'!A7</f>
        <v>Neg</v>
      </c>
      <c r="B7" s="99" t="e">
        <f aca="false">IF(('Average w-o bkg'!B7)&lt;1,"1",('Average w-o bkg'!B7))</f>
        <v>#REF!</v>
      </c>
      <c r="C7" s="99" t="e">
        <f aca="false">IF(('Average w-o bkg'!C7)&lt;1,"1",('Average w-o bkg'!C7))</f>
        <v>#REF!</v>
      </c>
      <c r="D7" s="99" t="e">
        <f aca="false">IF(('Average w-o bkg'!D7)&lt;1,"1",('Average w-o bkg'!D7))</f>
        <v>#REF!</v>
      </c>
      <c r="E7" s="99" t="e">
        <f aca="false">IF(('Average w-o bkg'!E7)&lt;1,"1",('Average w-o bkg'!E7))</f>
        <v>#REF!</v>
      </c>
      <c r="F7" s="99" t="e">
        <f aca="false">IF(('Average w-o bkg'!F7)&lt;1,"1",('Average w-o bkg'!F7))</f>
        <v>#REF!</v>
      </c>
      <c r="G7" s="99" t="e">
        <f aca="false">IF(('Average w-o bkg'!G7)&lt;1,"1",('Average w-o bkg'!G7))</f>
        <v>#REF!</v>
      </c>
      <c r="H7" s="99" t="e">
        <f aca="false">IF(('Average w-o bkg'!H7)&lt;1,"1",('Average w-o bkg'!H7))</f>
        <v>#REF!</v>
      </c>
      <c r="I7" s="99" t="e">
        <f aca="false">IF(('Average w-o bkg'!I7)&lt;1,"1",('Average w-o bkg'!I7))</f>
        <v>#REF!</v>
      </c>
      <c r="J7" s="99" t="e">
        <f aca="false">IF(('Average w-o bkg'!J7)&lt;1,"1",('Average w-o bkg'!J7))</f>
        <v>#REF!</v>
      </c>
      <c r="K7" s="99" t="n">
        <f aca="false">IF(('Average w-o bkg'!K7)&lt;1,"1",('Average w-o bkg'!K7))</f>
        <v>7.6</v>
      </c>
      <c r="L7" s="99" t="n">
        <f aca="false">IF(('Average w-o bkg'!L7)&lt;1,"1",('Average w-o bkg'!L7))</f>
        <v>9</v>
      </c>
      <c r="M7" s="99" t="n">
        <f aca="false">IF(('Average w-o bkg'!M7)&lt;1,"1",('Average w-o bkg'!M7))</f>
        <v>7.7</v>
      </c>
      <c r="N7" s="99" t="n">
        <f aca="false">IF(('Average w-o bkg'!N7)&lt;1,"1",('Average w-o bkg'!N7))</f>
        <v>6.6</v>
      </c>
      <c r="O7" s="99" t="n">
        <f aca="false">IF(('Average w-o bkg'!O7)&lt;1,"1",('Average w-o bkg'!O7))</f>
        <v>9</v>
      </c>
      <c r="P7" s="99" t="n">
        <f aca="false">IF(('Average w-o bkg'!P7)&lt;1,"1",('Average w-o bkg'!P7))</f>
        <v>8.8</v>
      </c>
      <c r="Q7" s="99" t="n">
        <f aca="false">IF(('Average w-o bkg'!Q7)&lt;1,"1",('Average w-o bkg'!Q7))</f>
        <v>10</v>
      </c>
      <c r="R7" s="99" t="e">
        <f aca="false">IF(('Average w-o bkg'!R7)&lt;1,"1",('Average w-o bkg'!R7))</f>
        <v>#REF!</v>
      </c>
      <c r="S7" s="99" t="e">
        <f aca="false">IF(('Average w-o bkg'!S7)&lt;1,"1",('Average w-o bkg'!S7))</f>
        <v>#REF!</v>
      </c>
      <c r="T7" s="99" t="e">
        <f aca="false">IF(('Average w-o bkg'!T7)&lt;1,"1",('Average w-o bkg'!T7))</f>
        <v>#REF!</v>
      </c>
      <c r="U7" s="99" t="e">
        <f aca="false">IF(('Average w-o bkg'!U7)&lt;1,"1",('Average w-o bkg'!U7))</f>
        <v>#REF!</v>
      </c>
      <c r="V7" s="99" t="e">
        <f aca="false">IF(('Average w-o bkg'!V7)&lt;1,"1",('Average w-o bkg'!V7))</f>
        <v>#REF!</v>
      </c>
      <c r="W7" s="99" t="e">
        <f aca="false">IF(('Average w-o bkg'!W7)&lt;1,"1",('Average w-o bkg'!W7))</f>
        <v>#REF!</v>
      </c>
      <c r="X7" s="99" t="e">
        <f aca="false">IF(('Average w-o bkg'!X7)&lt;1,"1",('Average w-o bkg'!X7))</f>
        <v>#REF!</v>
      </c>
      <c r="Y7" s="99" t="e">
        <f aca="false">IF(('Average w-o bkg'!Y7)&lt;1,"1",('Average w-o bkg'!Y7))</f>
        <v>#REF!</v>
      </c>
    </row>
    <row r="8" customFormat="false" ht="12.75" hidden="false" customHeight="false" outlineLevel="0" collapsed="false">
      <c r="A8" s="98" t="str">
        <f aca="false">'Average w-o bkg'!A8</f>
        <v>ENA-78</v>
      </c>
      <c r="B8" s="99" t="e">
        <f aca="false">IF(('Average w-o bkg'!B8)&lt;1,"1",('Average w-o bkg'!B8))</f>
        <v>#REF!</v>
      </c>
      <c r="C8" s="99" t="e">
        <f aca="false">IF(('Average w-o bkg'!C8)&lt;1,"1",('Average w-o bkg'!C8))</f>
        <v>#REF!</v>
      </c>
      <c r="D8" s="99" t="e">
        <f aca="false">IF(('Average w-o bkg'!D8)&lt;1,"1",('Average w-o bkg'!D8))</f>
        <v>#REF!</v>
      </c>
      <c r="E8" s="99" t="e">
        <f aca="false">IF(('Average w-o bkg'!E8)&lt;1,"1",('Average w-o bkg'!E8))</f>
        <v>#REF!</v>
      </c>
      <c r="F8" s="99" t="e">
        <f aca="false">IF(('Average w-o bkg'!F8)&lt;1,"1",('Average w-o bkg'!F8))</f>
        <v>#REF!</v>
      </c>
      <c r="G8" s="99" t="e">
        <f aca="false">IF(('Average w-o bkg'!G8)&lt;1,"1",('Average w-o bkg'!G8))</f>
        <v>#REF!</v>
      </c>
      <c r="H8" s="99" t="e">
        <f aca="false">IF(('Average w-o bkg'!H8)&lt;1,"1",('Average w-o bkg'!H8))</f>
        <v>#REF!</v>
      </c>
      <c r="I8" s="99" t="e">
        <f aca="false">IF(('Average w-o bkg'!I8)&lt;1,"1",('Average w-o bkg'!I8))</f>
        <v>#REF!</v>
      </c>
      <c r="J8" s="99" t="e">
        <f aca="false">IF(('Average w-o bkg'!J8)&lt;1,"1",('Average w-o bkg'!J8))</f>
        <v>#REF!</v>
      </c>
      <c r="K8" s="99" t="n">
        <f aca="false">IF(('Average w-o bkg'!K8)&lt;1,"1",('Average w-o bkg'!K8))</f>
        <v>184</v>
      </c>
      <c r="L8" s="99" t="n">
        <f aca="false">IF(('Average w-o bkg'!L8)&lt;1,"1",('Average w-o bkg'!L8))</f>
        <v>1211.5</v>
      </c>
      <c r="M8" s="99" t="n">
        <f aca="false">IF(('Average w-o bkg'!M8)&lt;1,"1",('Average w-o bkg'!M8))</f>
        <v>337.5</v>
      </c>
      <c r="N8" s="99" t="n">
        <f aca="false">IF(('Average w-o bkg'!N8)&lt;1,"1",('Average w-o bkg'!N8))</f>
        <v>368.5</v>
      </c>
      <c r="O8" s="99" t="n">
        <f aca="false">IF(('Average w-o bkg'!O8)&lt;1,"1",('Average w-o bkg'!O8))</f>
        <v>336.5</v>
      </c>
      <c r="P8" s="99" t="n">
        <f aca="false">IF(('Average w-o bkg'!P8)&lt;1,"1",('Average w-o bkg'!P8))</f>
        <v>305.5</v>
      </c>
      <c r="Q8" s="99" t="n">
        <f aca="false">IF(('Average w-o bkg'!Q8)&lt;1,"1",('Average w-o bkg'!Q8))</f>
        <v>274.5</v>
      </c>
      <c r="R8" s="99" t="e">
        <f aca="false">IF(('Average w-o bkg'!R8)&lt;1,"1",('Average w-o bkg'!R8))</f>
        <v>#REF!</v>
      </c>
      <c r="S8" s="99" t="e">
        <f aca="false">IF(('Average w-o bkg'!S8)&lt;1,"1",('Average w-o bkg'!S8))</f>
        <v>#REF!</v>
      </c>
      <c r="T8" s="99" t="e">
        <f aca="false">IF(('Average w-o bkg'!T8)&lt;1,"1",('Average w-o bkg'!T8))</f>
        <v>#REF!</v>
      </c>
      <c r="U8" s="99" t="e">
        <f aca="false">IF(('Average w-o bkg'!U8)&lt;1,"1",('Average w-o bkg'!U8))</f>
        <v>#REF!</v>
      </c>
      <c r="V8" s="99" t="e">
        <f aca="false">IF(('Average w-o bkg'!V8)&lt;1,"1",('Average w-o bkg'!V8))</f>
        <v>#REF!</v>
      </c>
      <c r="W8" s="99" t="e">
        <f aca="false">IF(('Average w-o bkg'!W8)&lt;1,"1",('Average w-o bkg'!W8))</f>
        <v>#REF!</v>
      </c>
      <c r="X8" s="99" t="e">
        <f aca="false">IF(('Average w-o bkg'!X8)&lt;1,"1",('Average w-o bkg'!X8))</f>
        <v>#REF!</v>
      </c>
      <c r="Y8" s="99" t="e">
        <f aca="false">IF(('Average w-o bkg'!Y8)&lt;1,"1",('Average w-o bkg'!Y8))</f>
        <v>#REF!</v>
      </c>
    </row>
    <row r="9" customFormat="false" ht="12.75" hidden="false" customHeight="false" outlineLevel="0" collapsed="false">
      <c r="A9" s="98" t="str">
        <f aca="false">'Average w-o bkg'!A9</f>
        <v>GCSF</v>
      </c>
      <c r="B9" s="99" t="e">
        <f aca="false">IF(('Average w-o bkg'!B9)&lt;1,"1",('Average w-o bkg'!B9))</f>
        <v>#REF!</v>
      </c>
      <c r="C9" s="99" t="e">
        <f aca="false">IF(('Average w-o bkg'!C9)&lt;1,"1",('Average w-o bkg'!C9))</f>
        <v>#REF!</v>
      </c>
      <c r="D9" s="99" t="e">
        <f aca="false">IF(('Average w-o bkg'!D9)&lt;1,"1",('Average w-o bkg'!D9))</f>
        <v>#REF!</v>
      </c>
      <c r="E9" s="99" t="e">
        <f aca="false">IF(('Average w-o bkg'!E9)&lt;1,"1",('Average w-o bkg'!E9))</f>
        <v>#REF!</v>
      </c>
      <c r="F9" s="99" t="e">
        <f aca="false">IF(('Average w-o bkg'!F9)&lt;1,"1",('Average w-o bkg'!F9))</f>
        <v>#REF!</v>
      </c>
      <c r="G9" s="99" t="e">
        <f aca="false">IF(('Average w-o bkg'!G9)&lt;1,"1",('Average w-o bkg'!G9))</f>
        <v>#REF!</v>
      </c>
      <c r="H9" s="99" t="e">
        <f aca="false">IF(('Average w-o bkg'!H9)&lt;1,"1",('Average w-o bkg'!H9))</f>
        <v>#REF!</v>
      </c>
      <c r="I9" s="99" t="e">
        <f aca="false">IF(('Average w-o bkg'!I9)&lt;1,"1",('Average w-o bkg'!I9))</f>
        <v>#REF!</v>
      </c>
      <c r="J9" s="99" t="e">
        <f aca="false">IF(('Average w-o bkg'!J9)&lt;1,"1",('Average w-o bkg'!J9))</f>
        <v>#REF!</v>
      </c>
      <c r="K9" s="99" t="n">
        <f aca="false">IF(('Average w-o bkg'!K9)&lt;1,"1",('Average w-o bkg'!K9))</f>
        <v>288</v>
      </c>
      <c r="L9" s="99" t="n">
        <f aca="false">IF(('Average w-o bkg'!L9)&lt;1,"1",('Average w-o bkg'!L9))</f>
        <v>1102.5</v>
      </c>
      <c r="M9" s="99" t="n">
        <f aca="false">IF(('Average w-o bkg'!M9)&lt;1,"1",('Average w-o bkg'!M9))</f>
        <v>481.5</v>
      </c>
      <c r="N9" s="99" t="n">
        <f aca="false">IF(('Average w-o bkg'!N9)&lt;1,"1",('Average w-o bkg'!N9))</f>
        <v>632</v>
      </c>
      <c r="O9" s="99" t="n">
        <f aca="false">IF(('Average w-o bkg'!O9)&lt;1,"1",('Average w-o bkg'!O9))</f>
        <v>582.5</v>
      </c>
      <c r="P9" s="99" t="n">
        <f aca="false">IF(('Average w-o bkg'!P9)&lt;1,"1",('Average w-o bkg'!P9))</f>
        <v>677</v>
      </c>
      <c r="Q9" s="99" t="n">
        <f aca="false">IF(('Average w-o bkg'!Q9)&lt;1,"1",('Average w-o bkg'!Q9))</f>
        <v>644</v>
      </c>
      <c r="R9" s="99" t="e">
        <f aca="false">IF(('Average w-o bkg'!R9)&lt;1,"1",('Average w-o bkg'!R9))</f>
        <v>#REF!</v>
      </c>
      <c r="S9" s="99" t="e">
        <f aca="false">IF(('Average w-o bkg'!S9)&lt;1,"1",('Average w-o bkg'!S9))</f>
        <v>#REF!</v>
      </c>
      <c r="T9" s="99" t="e">
        <f aca="false">IF(('Average w-o bkg'!T9)&lt;1,"1",('Average w-o bkg'!T9))</f>
        <v>#REF!</v>
      </c>
      <c r="U9" s="99" t="e">
        <f aca="false">IF(('Average w-o bkg'!U9)&lt;1,"1",('Average w-o bkg'!U9))</f>
        <v>#REF!</v>
      </c>
      <c r="V9" s="99" t="e">
        <f aca="false">IF(('Average w-o bkg'!V9)&lt;1,"1",('Average w-o bkg'!V9))</f>
        <v>#REF!</v>
      </c>
      <c r="W9" s="99" t="e">
        <f aca="false">IF(('Average w-o bkg'!W9)&lt;1,"1",('Average w-o bkg'!W9))</f>
        <v>#REF!</v>
      </c>
      <c r="X9" s="99" t="e">
        <f aca="false">IF(('Average w-o bkg'!X9)&lt;1,"1",('Average w-o bkg'!X9))</f>
        <v>#REF!</v>
      </c>
      <c r="Y9" s="99" t="e">
        <f aca="false">IF(('Average w-o bkg'!Y9)&lt;1,"1",('Average w-o bkg'!Y9))</f>
        <v>#REF!</v>
      </c>
    </row>
    <row r="10" customFormat="false" ht="12.75" hidden="false" customHeight="false" outlineLevel="0" collapsed="false">
      <c r="A10" s="98" t="str">
        <f aca="false">'Average w-o bkg'!A10</f>
        <v>GM-CSF</v>
      </c>
      <c r="B10" s="99" t="e">
        <f aca="false">IF(('Average w-o bkg'!B10)&lt;1,"1",('Average w-o bkg'!B10))</f>
        <v>#REF!</v>
      </c>
      <c r="C10" s="99" t="e">
        <f aca="false">IF(('Average w-o bkg'!C10)&lt;1,"1",('Average w-o bkg'!C10))</f>
        <v>#REF!</v>
      </c>
      <c r="D10" s="99" t="e">
        <f aca="false">IF(('Average w-o bkg'!D10)&lt;1,"1",('Average w-o bkg'!D10))</f>
        <v>#REF!</v>
      </c>
      <c r="E10" s="99" t="e">
        <f aca="false">IF(('Average w-o bkg'!E10)&lt;1,"1",('Average w-o bkg'!E10))</f>
        <v>#REF!</v>
      </c>
      <c r="F10" s="99" t="e">
        <f aca="false">IF(('Average w-o bkg'!F10)&lt;1,"1",('Average w-o bkg'!F10))</f>
        <v>#REF!</v>
      </c>
      <c r="G10" s="99" t="e">
        <f aca="false">IF(('Average w-o bkg'!G10)&lt;1,"1",('Average w-o bkg'!G10))</f>
        <v>#REF!</v>
      </c>
      <c r="H10" s="99" t="e">
        <f aca="false">IF(('Average w-o bkg'!H10)&lt;1,"1",('Average w-o bkg'!H10))</f>
        <v>#REF!</v>
      </c>
      <c r="I10" s="99" t="e">
        <f aca="false">IF(('Average w-o bkg'!I10)&lt;1,"1",('Average w-o bkg'!I10))</f>
        <v>#REF!</v>
      </c>
      <c r="J10" s="99" t="e">
        <f aca="false">IF(('Average w-o bkg'!J10)&lt;1,"1",('Average w-o bkg'!J10))</f>
        <v>#REF!</v>
      </c>
      <c r="K10" s="99" t="n">
        <f aca="false">IF(('Average w-o bkg'!K10)&lt;1,"1",('Average w-o bkg'!K10))</f>
        <v>327</v>
      </c>
      <c r="L10" s="99" t="n">
        <f aca="false">IF(('Average w-o bkg'!L10)&lt;1,"1",('Average w-o bkg'!L10))</f>
        <v>1304.5</v>
      </c>
      <c r="M10" s="99" t="n">
        <f aca="false">IF(('Average w-o bkg'!M10)&lt;1,"1",('Average w-o bkg'!M10))</f>
        <v>643</v>
      </c>
      <c r="N10" s="99" t="n">
        <f aca="false">IF(('Average w-o bkg'!N10)&lt;1,"1",('Average w-o bkg'!N10))</f>
        <v>761</v>
      </c>
      <c r="O10" s="99" t="n">
        <f aca="false">IF(('Average w-o bkg'!O10)&lt;1,"1",('Average w-o bkg'!O10))</f>
        <v>684</v>
      </c>
      <c r="P10" s="99" t="n">
        <f aca="false">IF(('Average w-o bkg'!P10)&lt;1,"1",('Average w-o bkg'!P10))</f>
        <v>752.5</v>
      </c>
      <c r="Q10" s="99" t="n">
        <f aca="false">IF(('Average w-o bkg'!Q10)&lt;1,"1",('Average w-o bkg'!Q10))</f>
        <v>738</v>
      </c>
      <c r="R10" s="99" t="e">
        <f aca="false">IF(('Average w-o bkg'!R10)&lt;1,"1",('Average w-o bkg'!R10))</f>
        <v>#REF!</v>
      </c>
      <c r="S10" s="99" t="e">
        <f aca="false">IF(('Average w-o bkg'!S10)&lt;1,"1",('Average w-o bkg'!S10))</f>
        <v>#REF!</v>
      </c>
      <c r="T10" s="99" t="e">
        <f aca="false">IF(('Average w-o bkg'!T10)&lt;1,"1",('Average w-o bkg'!T10))</f>
        <v>#REF!</v>
      </c>
      <c r="U10" s="99" t="e">
        <f aca="false">IF(('Average w-o bkg'!U10)&lt;1,"1",('Average w-o bkg'!U10))</f>
        <v>#REF!</v>
      </c>
      <c r="V10" s="99" t="e">
        <f aca="false">IF(('Average w-o bkg'!V10)&lt;1,"1",('Average w-o bkg'!V10))</f>
        <v>#REF!</v>
      </c>
      <c r="W10" s="99" t="e">
        <f aca="false">IF(('Average w-o bkg'!W10)&lt;1,"1",('Average w-o bkg'!W10))</f>
        <v>#REF!</v>
      </c>
      <c r="X10" s="99" t="e">
        <f aca="false">IF(('Average w-o bkg'!X10)&lt;1,"1",('Average w-o bkg'!X10))</f>
        <v>#REF!</v>
      </c>
      <c r="Y10" s="99" t="e">
        <f aca="false">IF(('Average w-o bkg'!Y10)&lt;1,"1",('Average w-o bkg'!Y10))</f>
        <v>#REF!</v>
      </c>
    </row>
    <row r="11" customFormat="false" ht="12.75" hidden="false" customHeight="false" outlineLevel="0" collapsed="false">
      <c r="A11" s="98" t="str">
        <f aca="false">'Average w-o bkg'!A11</f>
        <v>GRO</v>
      </c>
      <c r="B11" s="99" t="e">
        <f aca="false">IF(('Average w-o bkg'!B11)&lt;1,"1",('Average w-o bkg'!B11))</f>
        <v>#REF!</v>
      </c>
      <c r="C11" s="99" t="e">
        <f aca="false">IF(('Average w-o bkg'!C11)&lt;1,"1",('Average w-o bkg'!C11))</f>
        <v>#REF!</v>
      </c>
      <c r="D11" s="99" t="e">
        <f aca="false">IF(('Average w-o bkg'!D11)&lt;1,"1",('Average w-o bkg'!D11))</f>
        <v>#REF!</v>
      </c>
      <c r="E11" s="99" t="e">
        <f aca="false">IF(('Average w-o bkg'!E11)&lt;1,"1",('Average w-o bkg'!E11))</f>
        <v>#REF!</v>
      </c>
      <c r="F11" s="99" t="e">
        <f aca="false">IF(('Average w-o bkg'!F11)&lt;1,"1",('Average w-o bkg'!F11))</f>
        <v>#REF!</v>
      </c>
      <c r="G11" s="99" t="e">
        <f aca="false">IF(('Average w-o bkg'!G11)&lt;1,"1",('Average w-o bkg'!G11))</f>
        <v>#REF!</v>
      </c>
      <c r="H11" s="99" t="e">
        <f aca="false">IF(('Average w-o bkg'!H11)&lt;1,"1",('Average w-o bkg'!H11))</f>
        <v>#REF!</v>
      </c>
      <c r="I11" s="99" t="e">
        <f aca="false">IF(('Average w-o bkg'!I11)&lt;1,"1",('Average w-o bkg'!I11))</f>
        <v>#REF!</v>
      </c>
      <c r="J11" s="99" t="e">
        <f aca="false">IF(('Average w-o bkg'!J11)&lt;1,"1",('Average w-o bkg'!J11))</f>
        <v>#REF!</v>
      </c>
      <c r="K11" s="99" t="n">
        <f aca="false">IF(('Average w-o bkg'!K11)&lt;1,"1",('Average w-o bkg'!K11))</f>
        <v>1770.5</v>
      </c>
      <c r="L11" s="99" t="n">
        <f aca="false">IF(('Average w-o bkg'!L11)&lt;1,"1",('Average w-o bkg'!L11))</f>
        <v>2003</v>
      </c>
      <c r="M11" s="99" t="n">
        <f aca="false">IF(('Average w-o bkg'!M11)&lt;1,"1",('Average w-o bkg'!M11))</f>
        <v>31450.5</v>
      </c>
      <c r="N11" s="99" t="n">
        <f aca="false">IF(('Average w-o bkg'!N11)&lt;1,"1",('Average w-o bkg'!N11))</f>
        <v>2619</v>
      </c>
      <c r="O11" s="99" t="n">
        <f aca="false">IF(('Average w-o bkg'!O11)&lt;1,"1",('Average w-o bkg'!O11))</f>
        <v>1469.5</v>
      </c>
      <c r="P11" s="99" t="n">
        <f aca="false">IF(('Average w-o bkg'!P11)&lt;1,"1",('Average w-o bkg'!P11))</f>
        <v>1429.5</v>
      </c>
      <c r="Q11" s="99" t="n">
        <f aca="false">IF(('Average w-o bkg'!Q11)&lt;1,"1",('Average w-o bkg'!Q11))</f>
        <v>1419</v>
      </c>
      <c r="R11" s="99" t="e">
        <f aca="false">IF(('Average w-o bkg'!R11)&lt;1,"1",('Average w-o bkg'!R11))</f>
        <v>#REF!</v>
      </c>
      <c r="S11" s="99" t="e">
        <f aca="false">IF(('Average w-o bkg'!S11)&lt;1,"1",('Average w-o bkg'!S11))</f>
        <v>#REF!</v>
      </c>
      <c r="T11" s="99" t="e">
        <f aca="false">IF(('Average w-o bkg'!T11)&lt;1,"1",('Average w-o bkg'!T11))</f>
        <v>#REF!</v>
      </c>
      <c r="U11" s="99" t="e">
        <f aca="false">IF(('Average w-o bkg'!U11)&lt;1,"1",('Average w-o bkg'!U11))</f>
        <v>#REF!</v>
      </c>
      <c r="V11" s="99" t="e">
        <f aca="false">IF(('Average w-o bkg'!V11)&lt;1,"1",('Average w-o bkg'!V11))</f>
        <v>#REF!</v>
      </c>
      <c r="W11" s="99" t="e">
        <f aca="false">IF(('Average w-o bkg'!W11)&lt;1,"1",('Average w-o bkg'!W11))</f>
        <v>#REF!</v>
      </c>
      <c r="X11" s="99" t="e">
        <f aca="false">IF(('Average w-o bkg'!X11)&lt;1,"1",('Average w-o bkg'!X11))</f>
        <v>#REF!</v>
      </c>
      <c r="Y11" s="99" t="e">
        <f aca="false">IF(('Average w-o bkg'!Y11)&lt;1,"1",('Average w-o bkg'!Y11))</f>
        <v>#REF!</v>
      </c>
    </row>
    <row r="12" customFormat="false" ht="12.75" hidden="false" customHeight="false" outlineLevel="0" collapsed="false">
      <c r="A12" s="98" t="str">
        <f aca="false">'Average w-o bkg'!A12</f>
        <v>GRO-a</v>
      </c>
      <c r="B12" s="99" t="e">
        <f aca="false">IF(('Average w-o bkg'!B12)&lt;1,"1",('Average w-o bkg'!B12))</f>
        <v>#REF!</v>
      </c>
      <c r="C12" s="99" t="e">
        <f aca="false">IF(('Average w-o bkg'!C12)&lt;1,"1",('Average w-o bkg'!C12))</f>
        <v>#REF!</v>
      </c>
      <c r="D12" s="99" t="e">
        <f aca="false">IF(('Average w-o bkg'!D12)&lt;1,"1",('Average w-o bkg'!D12))</f>
        <v>#REF!</v>
      </c>
      <c r="E12" s="99" t="e">
        <f aca="false">IF(('Average w-o bkg'!E12)&lt;1,"1",('Average w-o bkg'!E12))</f>
        <v>#REF!</v>
      </c>
      <c r="F12" s="99" t="e">
        <f aca="false">IF(('Average w-o bkg'!F12)&lt;1,"1",('Average w-o bkg'!F12))</f>
        <v>#REF!</v>
      </c>
      <c r="G12" s="99" t="e">
        <f aca="false">IF(('Average w-o bkg'!G12)&lt;1,"1",('Average w-o bkg'!G12))</f>
        <v>#REF!</v>
      </c>
      <c r="H12" s="99" t="e">
        <f aca="false">IF(('Average w-o bkg'!H12)&lt;1,"1",('Average w-o bkg'!H12))</f>
        <v>#REF!</v>
      </c>
      <c r="I12" s="99" t="e">
        <f aca="false">IF(('Average w-o bkg'!I12)&lt;1,"1",('Average w-o bkg'!I12))</f>
        <v>#REF!</v>
      </c>
      <c r="J12" s="99" t="e">
        <f aca="false">IF(('Average w-o bkg'!J12)&lt;1,"1",('Average w-o bkg'!J12))</f>
        <v>#REF!</v>
      </c>
      <c r="K12" s="99" t="n">
        <f aca="false">IF(('Average w-o bkg'!K12)&lt;1,"1",('Average w-o bkg'!K12))</f>
        <v>226</v>
      </c>
      <c r="L12" s="99" t="n">
        <f aca="false">IF(('Average w-o bkg'!L12)&lt;1,"1",('Average w-o bkg'!L12))</f>
        <v>1195.5</v>
      </c>
      <c r="M12" s="99" t="n">
        <f aca="false">IF(('Average w-o bkg'!M12)&lt;1,"1",('Average w-o bkg'!M12))</f>
        <v>453</v>
      </c>
      <c r="N12" s="99" t="n">
        <f aca="false">IF(('Average w-o bkg'!N12)&lt;1,"1",('Average w-o bkg'!N12))</f>
        <v>501</v>
      </c>
      <c r="O12" s="99" t="n">
        <f aca="false">IF(('Average w-o bkg'!O12)&lt;1,"1",('Average w-o bkg'!O12))</f>
        <v>527.5</v>
      </c>
      <c r="P12" s="99" t="n">
        <f aca="false">IF(('Average w-o bkg'!P12)&lt;1,"1",('Average w-o bkg'!P12))</f>
        <v>537.5</v>
      </c>
      <c r="Q12" s="99" t="n">
        <f aca="false">IF(('Average w-o bkg'!Q12)&lt;1,"1",('Average w-o bkg'!Q12))</f>
        <v>528</v>
      </c>
      <c r="R12" s="99" t="e">
        <f aca="false">IF(('Average w-o bkg'!R12)&lt;1,"1",('Average w-o bkg'!R12))</f>
        <v>#REF!</v>
      </c>
      <c r="S12" s="99" t="e">
        <f aca="false">IF(('Average w-o bkg'!S12)&lt;1,"1",('Average w-o bkg'!S12))</f>
        <v>#REF!</v>
      </c>
      <c r="T12" s="99" t="e">
        <f aca="false">IF(('Average w-o bkg'!T12)&lt;1,"1",('Average w-o bkg'!T12))</f>
        <v>#REF!</v>
      </c>
      <c r="U12" s="99" t="e">
        <f aca="false">IF(('Average w-o bkg'!U12)&lt;1,"1",('Average w-o bkg'!U12))</f>
        <v>#REF!</v>
      </c>
      <c r="V12" s="99" t="e">
        <f aca="false">IF(('Average w-o bkg'!V12)&lt;1,"1",('Average w-o bkg'!V12))</f>
        <v>#REF!</v>
      </c>
      <c r="W12" s="99" t="e">
        <f aca="false">IF(('Average w-o bkg'!W12)&lt;1,"1",('Average w-o bkg'!W12))</f>
        <v>#REF!</v>
      </c>
      <c r="X12" s="99" t="e">
        <f aca="false">IF(('Average w-o bkg'!X12)&lt;1,"1",('Average w-o bkg'!X12))</f>
        <v>#REF!</v>
      </c>
      <c r="Y12" s="99" t="e">
        <f aca="false">IF(('Average w-o bkg'!Y12)&lt;1,"1",('Average w-o bkg'!Y12))</f>
        <v>#REF!</v>
      </c>
    </row>
    <row r="13" customFormat="false" ht="12.75" hidden="false" customHeight="false" outlineLevel="0" collapsed="false">
      <c r="A13" s="98" t="str">
        <f aca="false">'Average w-o bkg'!A13</f>
        <v>I-309</v>
      </c>
      <c r="B13" s="99" t="e">
        <f aca="false">IF(('Average w-o bkg'!B13)&lt;1,"1",('Average w-o bkg'!B13))</f>
        <v>#REF!</v>
      </c>
      <c r="C13" s="99" t="e">
        <f aca="false">IF(('Average w-o bkg'!C13)&lt;1,"1",('Average w-o bkg'!C13))</f>
        <v>#REF!</v>
      </c>
      <c r="D13" s="99" t="e">
        <f aca="false">IF(('Average w-o bkg'!D13)&lt;1,"1",('Average w-o bkg'!D13))</f>
        <v>#REF!</v>
      </c>
      <c r="E13" s="99" t="e">
        <f aca="false">IF(('Average w-o bkg'!E13)&lt;1,"1",('Average w-o bkg'!E13))</f>
        <v>#REF!</v>
      </c>
      <c r="F13" s="99" t="e">
        <f aca="false">IF(('Average w-o bkg'!F13)&lt;1,"1",('Average w-o bkg'!F13))</f>
        <v>#REF!</v>
      </c>
      <c r="G13" s="99" t="e">
        <f aca="false">IF(('Average w-o bkg'!G13)&lt;1,"1",('Average w-o bkg'!G13))</f>
        <v>#REF!</v>
      </c>
      <c r="H13" s="99" t="e">
        <f aca="false">IF(('Average w-o bkg'!H13)&lt;1,"1",('Average w-o bkg'!H13))</f>
        <v>#REF!</v>
      </c>
      <c r="I13" s="99" t="e">
        <f aca="false">IF(('Average w-o bkg'!I13)&lt;1,"1",('Average w-o bkg'!I13))</f>
        <v>#REF!</v>
      </c>
      <c r="J13" s="99" t="e">
        <f aca="false">IF(('Average w-o bkg'!J13)&lt;1,"1",('Average w-o bkg'!J13))</f>
        <v>#REF!</v>
      </c>
      <c r="K13" s="99" t="n">
        <f aca="false">IF(('Average w-o bkg'!K13)&lt;1,"1",('Average w-o bkg'!K13))</f>
        <v>64.5</v>
      </c>
      <c r="L13" s="99" t="n">
        <f aca="false">IF(('Average w-o bkg'!L13)&lt;1,"1",('Average w-o bkg'!L13))</f>
        <v>414</v>
      </c>
      <c r="M13" s="99" t="n">
        <f aca="false">IF(('Average w-o bkg'!M13)&lt;1,"1",('Average w-o bkg'!M13))</f>
        <v>143</v>
      </c>
      <c r="N13" s="99" t="n">
        <f aca="false">IF(('Average w-o bkg'!N13)&lt;1,"1",('Average w-o bkg'!N13))</f>
        <v>139</v>
      </c>
      <c r="O13" s="99" t="n">
        <f aca="false">IF(('Average w-o bkg'!O13)&lt;1,"1",('Average w-o bkg'!O13))</f>
        <v>129</v>
      </c>
      <c r="P13" s="99" t="n">
        <f aca="false">IF(('Average w-o bkg'!P13)&lt;1,"1",('Average w-o bkg'!P13))</f>
        <v>162.5</v>
      </c>
      <c r="Q13" s="99" t="n">
        <f aca="false">IF(('Average w-o bkg'!Q13)&lt;1,"1",('Average w-o bkg'!Q13))</f>
        <v>129</v>
      </c>
      <c r="R13" s="99" t="e">
        <f aca="false">IF(('Average w-o bkg'!R13)&lt;1,"1",('Average w-o bkg'!R13))</f>
        <v>#REF!</v>
      </c>
      <c r="S13" s="99" t="e">
        <f aca="false">IF(('Average w-o bkg'!S13)&lt;1,"1",('Average w-o bkg'!S13))</f>
        <v>#REF!</v>
      </c>
      <c r="T13" s="99" t="e">
        <f aca="false">IF(('Average w-o bkg'!T13)&lt;1,"1",('Average w-o bkg'!T13))</f>
        <v>#REF!</v>
      </c>
      <c r="U13" s="99" t="e">
        <f aca="false">IF(('Average w-o bkg'!U13)&lt;1,"1",('Average w-o bkg'!U13))</f>
        <v>#REF!</v>
      </c>
      <c r="V13" s="99" t="e">
        <f aca="false">IF(('Average w-o bkg'!V13)&lt;1,"1",('Average w-o bkg'!V13))</f>
        <v>#REF!</v>
      </c>
      <c r="W13" s="99" t="e">
        <f aca="false">IF(('Average w-o bkg'!W13)&lt;1,"1",('Average w-o bkg'!W13))</f>
        <v>#REF!</v>
      </c>
      <c r="X13" s="99" t="e">
        <f aca="false">IF(('Average w-o bkg'!X13)&lt;1,"1",('Average w-o bkg'!X13))</f>
        <v>#REF!</v>
      </c>
      <c r="Y13" s="99" t="e">
        <f aca="false">IF(('Average w-o bkg'!Y13)&lt;1,"1",('Average w-o bkg'!Y13))</f>
        <v>#REF!</v>
      </c>
    </row>
    <row r="14" customFormat="false" ht="12.75" hidden="false" customHeight="false" outlineLevel="0" collapsed="false">
      <c r="A14" s="98" t="str">
        <f aca="false">'Average w-o bkg'!A14</f>
        <v>IL-1a</v>
      </c>
      <c r="B14" s="99" t="e">
        <f aca="false">IF(('Average w-o bkg'!B14)&lt;1,"1",('Average w-o bkg'!B14))</f>
        <v>#REF!</v>
      </c>
      <c r="C14" s="99" t="e">
        <f aca="false">IF(('Average w-o bkg'!C14)&lt;1,"1",('Average w-o bkg'!C14))</f>
        <v>#REF!</v>
      </c>
      <c r="D14" s="99" t="e">
        <f aca="false">IF(('Average w-o bkg'!D14)&lt;1,"1",('Average w-o bkg'!D14))</f>
        <v>#REF!</v>
      </c>
      <c r="E14" s="99" t="e">
        <f aca="false">IF(('Average w-o bkg'!E14)&lt;1,"1",('Average w-o bkg'!E14))</f>
        <v>#REF!</v>
      </c>
      <c r="F14" s="99" t="e">
        <f aca="false">IF(('Average w-o bkg'!F14)&lt;1,"1",('Average w-o bkg'!F14))</f>
        <v>#REF!</v>
      </c>
      <c r="G14" s="99" t="e">
        <f aca="false">IF(('Average w-o bkg'!G14)&lt;1,"1",('Average w-o bkg'!G14))</f>
        <v>#REF!</v>
      </c>
      <c r="H14" s="99" t="e">
        <f aca="false">IF(('Average w-o bkg'!H14)&lt;1,"1",('Average w-o bkg'!H14))</f>
        <v>#REF!</v>
      </c>
      <c r="I14" s="99" t="e">
        <f aca="false">IF(('Average w-o bkg'!I14)&lt;1,"1",('Average w-o bkg'!I14))</f>
        <v>#REF!</v>
      </c>
      <c r="J14" s="99" t="e">
        <f aca="false">IF(('Average w-o bkg'!J14)&lt;1,"1",('Average w-o bkg'!J14))</f>
        <v>#REF!</v>
      </c>
      <c r="K14" s="99" t="n">
        <f aca="false">IF(('Average w-o bkg'!K14)&lt;1,"1",('Average w-o bkg'!K14))</f>
        <v>309.5</v>
      </c>
      <c r="L14" s="99" t="n">
        <f aca="false">IF(('Average w-o bkg'!L14)&lt;1,"1",('Average w-o bkg'!L14))</f>
        <v>1215.5</v>
      </c>
      <c r="M14" s="99" t="n">
        <f aca="false">IF(('Average w-o bkg'!M14)&lt;1,"1",('Average w-o bkg'!M14))</f>
        <v>585.5</v>
      </c>
      <c r="N14" s="99" t="n">
        <f aca="false">IF(('Average w-o bkg'!N14)&lt;1,"1",('Average w-o bkg'!N14))</f>
        <v>700.5</v>
      </c>
      <c r="O14" s="99" t="n">
        <f aca="false">IF(('Average w-o bkg'!O14)&lt;1,"1",('Average w-o bkg'!O14))</f>
        <v>717.5</v>
      </c>
      <c r="P14" s="99" t="n">
        <f aca="false">IF(('Average w-o bkg'!P14)&lt;1,"1",('Average w-o bkg'!P14))</f>
        <v>682</v>
      </c>
      <c r="Q14" s="99" t="n">
        <f aca="false">IF(('Average w-o bkg'!Q14)&lt;1,"1",('Average w-o bkg'!Q14))</f>
        <v>757</v>
      </c>
      <c r="R14" s="99" t="e">
        <f aca="false">IF(('Average w-o bkg'!R14)&lt;1,"1",('Average w-o bkg'!R14))</f>
        <v>#REF!</v>
      </c>
      <c r="S14" s="99" t="e">
        <f aca="false">IF(('Average w-o bkg'!S14)&lt;1,"1",('Average w-o bkg'!S14))</f>
        <v>#REF!</v>
      </c>
      <c r="T14" s="99" t="e">
        <f aca="false">IF(('Average w-o bkg'!T14)&lt;1,"1",('Average w-o bkg'!T14))</f>
        <v>#REF!</v>
      </c>
      <c r="U14" s="99" t="e">
        <f aca="false">IF(('Average w-o bkg'!U14)&lt;1,"1",('Average w-o bkg'!U14))</f>
        <v>#REF!</v>
      </c>
      <c r="V14" s="99" t="e">
        <f aca="false">IF(('Average w-o bkg'!V14)&lt;1,"1",('Average w-o bkg'!V14))</f>
        <v>#REF!</v>
      </c>
      <c r="W14" s="99" t="e">
        <f aca="false">IF(('Average w-o bkg'!W14)&lt;1,"1",('Average w-o bkg'!W14))</f>
        <v>#REF!</v>
      </c>
      <c r="X14" s="99" t="e">
        <f aca="false">IF(('Average w-o bkg'!X14)&lt;1,"1",('Average w-o bkg'!X14))</f>
        <v>#REF!</v>
      </c>
      <c r="Y14" s="99" t="e">
        <f aca="false">IF(('Average w-o bkg'!Y14)&lt;1,"1",('Average w-o bkg'!Y14))</f>
        <v>#REF!</v>
      </c>
    </row>
    <row r="15" customFormat="false" ht="12.75" hidden="false" customHeight="false" outlineLevel="0" collapsed="false">
      <c r="A15" s="100" t="str">
        <f aca="false">'Average w-o bkg'!A15</f>
        <v>IL-1 b</v>
      </c>
      <c r="B15" s="101" t="e">
        <f aca="false">IF(('Average w-o bkg'!B15)&lt;1,"1",('Average w-o bkg'!B15))</f>
        <v>#REF!</v>
      </c>
      <c r="C15" s="101" t="e">
        <f aca="false">IF(('Average w-o bkg'!C15)&lt;1,"1",('Average w-o bkg'!C15))</f>
        <v>#REF!</v>
      </c>
      <c r="D15" s="101" t="e">
        <f aca="false">IF(('Average w-o bkg'!D15)&lt;1,"1",('Average w-o bkg'!D15))</f>
        <v>#REF!</v>
      </c>
      <c r="E15" s="101" t="e">
        <f aca="false">IF(('Average w-o bkg'!E15)&lt;1,"1",('Average w-o bkg'!E15))</f>
        <v>#REF!</v>
      </c>
      <c r="F15" s="101" t="e">
        <f aca="false">IF(('Average w-o bkg'!F15)&lt;1,"1",('Average w-o bkg'!F15))</f>
        <v>#REF!</v>
      </c>
      <c r="G15" s="101" t="e">
        <f aca="false">IF(('Average w-o bkg'!G15)&lt;1,"1",('Average w-o bkg'!G15))</f>
        <v>#REF!</v>
      </c>
      <c r="H15" s="101" t="e">
        <f aca="false">IF(('Average w-o bkg'!H15)&lt;1,"1",('Average w-o bkg'!H15))</f>
        <v>#REF!</v>
      </c>
      <c r="I15" s="101" t="e">
        <f aca="false">IF(('Average w-o bkg'!I15)&lt;1,"1",('Average w-o bkg'!I15))</f>
        <v>#REF!</v>
      </c>
      <c r="J15" s="101" t="e">
        <f aca="false">IF(('Average w-o bkg'!J15)&lt;1,"1",('Average w-o bkg'!J15))</f>
        <v>#REF!</v>
      </c>
      <c r="K15" s="101" t="n">
        <f aca="false">IF(('Average w-o bkg'!K15)&lt;1,"1",('Average w-o bkg'!K15))</f>
        <v>187.5</v>
      </c>
      <c r="L15" s="101" t="n">
        <f aca="false">IF(('Average w-o bkg'!L15)&lt;1,"1",('Average w-o bkg'!L15))</f>
        <v>20927.5</v>
      </c>
      <c r="M15" s="101" t="n">
        <f aca="false">IF(('Average w-o bkg'!M15)&lt;1,"1",('Average w-o bkg'!M15))</f>
        <v>939.5</v>
      </c>
      <c r="N15" s="101" t="n">
        <f aca="false">IF(('Average w-o bkg'!N15)&lt;1,"1",('Average w-o bkg'!N15))</f>
        <v>323.5</v>
      </c>
      <c r="O15" s="101" t="n">
        <f aca="false">IF(('Average w-o bkg'!O15)&lt;1,"1",('Average w-o bkg'!O15))</f>
        <v>366</v>
      </c>
      <c r="P15" s="101" t="n">
        <f aca="false">IF(('Average w-o bkg'!P15)&lt;1,"1",('Average w-o bkg'!P15))</f>
        <v>530.5</v>
      </c>
      <c r="Q15" s="101" t="n">
        <f aca="false">IF(('Average w-o bkg'!Q15)&lt;1,"1",('Average w-o bkg'!Q15))</f>
        <v>420</v>
      </c>
      <c r="R15" s="101" t="e">
        <f aca="false">IF(('Average w-o bkg'!R15)&lt;1,"1",('Average w-o bkg'!R15))</f>
        <v>#REF!</v>
      </c>
      <c r="S15" s="101" t="e">
        <f aca="false">IF(('Average w-o bkg'!S15)&lt;1,"1",('Average w-o bkg'!S15))</f>
        <v>#REF!</v>
      </c>
      <c r="T15" s="101" t="e">
        <f aca="false">IF(('Average w-o bkg'!T15)&lt;1,"1",('Average w-o bkg'!T15))</f>
        <v>#REF!</v>
      </c>
      <c r="U15" s="101" t="e">
        <f aca="false">IF(('Average w-o bkg'!U15)&lt;1,"1",('Average w-o bkg'!U15))</f>
        <v>#REF!</v>
      </c>
      <c r="V15" s="101" t="e">
        <f aca="false">IF(('Average w-o bkg'!V15)&lt;1,"1",('Average w-o bkg'!V15))</f>
        <v>#REF!</v>
      </c>
      <c r="W15" s="101" t="e">
        <f aca="false">IF(('Average w-o bkg'!W15)&lt;1,"1",('Average w-o bkg'!W15))</f>
        <v>#REF!</v>
      </c>
      <c r="X15" s="101" t="e">
        <f aca="false">IF(('Average w-o bkg'!X15)&lt;1,"1",('Average w-o bkg'!X15))</f>
        <v>#REF!</v>
      </c>
      <c r="Y15" s="101" t="e">
        <f aca="false">IF(('Average w-o bkg'!Y15)&lt;1,"1",('Average w-o bkg'!Y15))</f>
        <v>#REF!</v>
      </c>
    </row>
    <row r="16" customFormat="false" ht="12.75" hidden="false" customHeight="false" outlineLevel="0" collapsed="false">
      <c r="A16" s="100" t="str">
        <f aca="false">'Average w-o bkg'!A16</f>
        <v>IL-2</v>
      </c>
      <c r="B16" s="101" t="e">
        <f aca="false">IF(('Average w-o bkg'!B16)&lt;1,"1",('Average w-o bkg'!B16))</f>
        <v>#REF!</v>
      </c>
      <c r="C16" s="101" t="e">
        <f aca="false">IF(('Average w-o bkg'!C16)&lt;1,"1",('Average w-o bkg'!C16))</f>
        <v>#REF!</v>
      </c>
      <c r="D16" s="101" t="e">
        <f aca="false">IF(('Average w-o bkg'!D16)&lt;1,"1",('Average w-o bkg'!D16))</f>
        <v>#REF!</v>
      </c>
      <c r="E16" s="101" t="e">
        <f aca="false">IF(('Average w-o bkg'!E16)&lt;1,"1",('Average w-o bkg'!E16))</f>
        <v>#REF!</v>
      </c>
      <c r="F16" s="101" t="e">
        <f aca="false">IF(('Average w-o bkg'!F16)&lt;1,"1",('Average w-o bkg'!F16))</f>
        <v>#REF!</v>
      </c>
      <c r="G16" s="101" t="e">
        <f aca="false">IF(('Average w-o bkg'!G16)&lt;1,"1",('Average w-o bkg'!G16))</f>
        <v>#REF!</v>
      </c>
      <c r="H16" s="101" t="e">
        <f aca="false">IF(('Average w-o bkg'!H16)&lt;1,"1",('Average w-o bkg'!H16))</f>
        <v>#REF!</v>
      </c>
      <c r="I16" s="101" t="e">
        <f aca="false">IF(('Average w-o bkg'!I16)&lt;1,"1",('Average w-o bkg'!I16))</f>
        <v>#REF!</v>
      </c>
      <c r="J16" s="101" t="e">
        <f aca="false">IF(('Average w-o bkg'!J16)&lt;1,"1",('Average w-o bkg'!J16))</f>
        <v>#REF!</v>
      </c>
      <c r="K16" s="101" t="n">
        <f aca="false">IF(('Average w-o bkg'!K16)&lt;1,"1",('Average w-o bkg'!K16))</f>
        <v>348</v>
      </c>
      <c r="L16" s="101" t="n">
        <f aca="false">IF(('Average w-o bkg'!L16)&lt;1,"1",('Average w-o bkg'!L16))</f>
        <v>1181.5</v>
      </c>
      <c r="M16" s="101" t="n">
        <f aca="false">IF(('Average w-o bkg'!M16)&lt;1,"1",('Average w-o bkg'!M16))</f>
        <v>643</v>
      </c>
      <c r="N16" s="101" t="n">
        <f aca="false">IF(('Average w-o bkg'!N16)&lt;1,"1",('Average w-o bkg'!N16))</f>
        <v>802</v>
      </c>
      <c r="O16" s="101" t="n">
        <f aca="false">IF(('Average w-o bkg'!O16)&lt;1,"1",('Average w-o bkg'!O16))</f>
        <v>750</v>
      </c>
      <c r="P16" s="101" t="n">
        <f aca="false">IF(('Average w-o bkg'!P16)&lt;1,"1",('Average w-o bkg'!P16))</f>
        <v>764</v>
      </c>
      <c r="Q16" s="101" t="n">
        <f aca="false">IF(('Average w-o bkg'!Q16)&lt;1,"1",('Average w-o bkg'!Q16))</f>
        <v>697.5</v>
      </c>
      <c r="R16" s="101" t="e">
        <f aca="false">IF(('Average w-o bkg'!R16)&lt;1,"1",('Average w-o bkg'!R16))</f>
        <v>#REF!</v>
      </c>
      <c r="S16" s="101" t="e">
        <f aca="false">IF(('Average w-o bkg'!S16)&lt;1,"1",('Average w-o bkg'!S16))</f>
        <v>#REF!</v>
      </c>
      <c r="T16" s="101" t="e">
        <f aca="false">IF(('Average w-o bkg'!T16)&lt;1,"1",('Average w-o bkg'!T16))</f>
        <v>#REF!</v>
      </c>
      <c r="U16" s="101" t="e">
        <f aca="false">IF(('Average w-o bkg'!U16)&lt;1,"1",('Average w-o bkg'!U16))</f>
        <v>#REF!</v>
      </c>
      <c r="V16" s="101" t="e">
        <f aca="false">IF(('Average w-o bkg'!V16)&lt;1,"1",('Average w-o bkg'!V16))</f>
        <v>#REF!</v>
      </c>
      <c r="W16" s="101" t="e">
        <f aca="false">IF(('Average w-o bkg'!W16)&lt;1,"1",('Average w-o bkg'!W16))</f>
        <v>#REF!</v>
      </c>
      <c r="X16" s="101" t="e">
        <f aca="false">IF(('Average w-o bkg'!X16)&lt;1,"1",('Average w-o bkg'!X16))</f>
        <v>#REF!</v>
      </c>
      <c r="Y16" s="101" t="e">
        <f aca="false">IF(('Average w-o bkg'!Y16)&lt;1,"1",('Average w-o bkg'!Y16))</f>
        <v>#REF!</v>
      </c>
    </row>
    <row r="17" customFormat="false" ht="12.75" hidden="false" customHeight="false" outlineLevel="0" collapsed="false">
      <c r="A17" s="100" t="str">
        <f aca="false">'Average w-o bkg'!A17</f>
        <v>IL-3</v>
      </c>
      <c r="B17" s="101" t="e">
        <f aca="false">IF(('Average w-o bkg'!B17)&lt;1,"1",('Average w-o bkg'!B17))</f>
        <v>#REF!</v>
      </c>
      <c r="C17" s="101" t="e">
        <f aca="false">IF(('Average w-o bkg'!C17)&lt;1,"1",('Average w-o bkg'!C17))</f>
        <v>#REF!</v>
      </c>
      <c r="D17" s="101" t="e">
        <f aca="false">IF(('Average w-o bkg'!D17)&lt;1,"1",('Average w-o bkg'!D17))</f>
        <v>#REF!</v>
      </c>
      <c r="E17" s="101" t="e">
        <f aca="false">IF(('Average w-o bkg'!E17)&lt;1,"1",('Average w-o bkg'!E17))</f>
        <v>#REF!</v>
      </c>
      <c r="F17" s="101" t="e">
        <f aca="false">IF(('Average w-o bkg'!F17)&lt;1,"1",('Average w-o bkg'!F17))</f>
        <v>#REF!</v>
      </c>
      <c r="G17" s="101" t="e">
        <f aca="false">IF(('Average w-o bkg'!G17)&lt;1,"1",('Average w-o bkg'!G17))</f>
        <v>#REF!</v>
      </c>
      <c r="H17" s="101" t="e">
        <f aca="false">IF(('Average w-o bkg'!H17)&lt;1,"1",('Average w-o bkg'!H17))</f>
        <v>#REF!</v>
      </c>
      <c r="I17" s="101" t="e">
        <f aca="false">IF(('Average w-o bkg'!I17)&lt;1,"1",('Average w-o bkg'!I17))</f>
        <v>#REF!</v>
      </c>
      <c r="J17" s="101" t="e">
        <f aca="false">IF(('Average w-o bkg'!J17)&lt;1,"1",('Average w-o bkg'!J17))</f>
        <v>#REF!</v>
      </c>
      <c r="K17" s="101" t="n">
        <f aca="false">IF(('Average w-o bkg'!K17)&lt;1,"1",('Average w-o bkg'!K17))</f>
        <v>216.5</v>
      </c>
      <c r="L17" s="101" t="n">
        <f aca="false">IF(('Average w-o bkg'!L17)&lt;1,"1",('Average w-o bkg'!L17))</f>
        <v>518</v>
      </c>
      <c r="M17" s="101" t="n">
        <f aca="false">IF(('Average w-o bkg'!M17)&lt;1,"1",('Average w-o bkg'!M17))</f>
        <v>397.5</v>
      </c>
      <c r="N17" s="101" t="n">
        <f aca="false">IF(('Average w-o bkg'!N17)&lt;1,"1",('Average w-o bkg'!N17))</f>
        <v>557.5</v>
      </c>
      <c r="O17" s="101" t="n">
        <f aca="false">IF(('Average w-o bkg'!O17)&lt;1,"1",('Average w-o bkg'!O17))</f>
        <v>564.5</v>
      </c>
      <c r="P17" s="101" t="n">
        <f aca="false">IF(('Average w-o bkg'!P17)&lt;1,"1",('Average w-o bkg'!P17))</f>
        <v>515</v>
      </c>
      <c r="Q17" s="101" t="n">
        <f aca="false">IF(('Average w-o bkg'!Q17)&lt;1,"1",('Average w-o bkg'!Q17))</f>
        <v>499</v>
      </c>
      <c r="R17" s="101" t="e">
        <f aca="false">IF(('Average w-o bkg'!R17)&lt;1,"1",('Average w-o bkg'!R17))</f>
        <v>#REF!</v>
      </c>
      <c r="S17" s="101" t="e">
        <f aca="false">IF(('Average w-o bkg'!S17)&lt;1,"1",('Average w-o bkg'!S17))</f>
        <v>#REF!</v>
      </c>
      <c r="T17" s="101" t="e">
        <f aca="false">IF(('Average w-o bkg'!T17)&lt;1,"1",('Average w-o bkg'!T17))</f>
        <v>#REF!</v>
      </c>
      <c r="U17" s="101" t="e">
        <f aca="false">IF(('Average w-o bkg'!U17)&lt;1,"1",('Average w-o bkg'!U17))</f>
        <v>#REF!</v>
      </c>
      <c r="V17" s="101" t="e">
        <f aca="false">IF(('Average w-o bkg'!V17)&lt;1,"1",('Average w-o bkg'!V17))</f>
        <v>#REF!</v>
      </c>
      <c r="W17" s="101" t="e">
        <f aca="false">IF(('Average w-o bkg'!W17)&lt;1,"1",('Average w-o bkg'!W17))</f>
        <v>#REF!</v>
      </c>
      <c r="X17" s="101" t="e">
        <f aca="false">IF(('Average w-o bkg'!X17)&lt;1,"1",('Average w-o bkg'!X17))</f>
        <v>#REF!</v>
      </c>
      <c r="Y17" s="101" t="e">
        <f aca="false">IF(('Average w-o bkg'!Y17)&lt;1,"1",('Average w-o bkg'!Y17))</f>
        <v>#REF!</v>
      </c>
    </row>
    <row r="18" customFormat="false" ht="12.75" hidden="false" customHeight="false" outlineLevel="0" collapsed="false">
      <c r="A18" s="100" t="str">
        <f aca="false">'Average w-o bkg'!A18</f>
        <v>IL-4</v>
      </c>
      <c r="B18" s="101" t="e">
        <f aca="false">IF(('Average w-o bkg'!B18)&lt;1,"1",('Average w-o bkg'!B18))</f>
        <v>#REF!</v>
      </c>
      <c r="C18" s="101" t="e">
        <f aca="false">IF(('Average w-o bkg'!C18)&lt;1,"1",('Average w-o bkg'!C18))</f>
        <v>#REF!</v>
      </c>
      <c r="D18" s="101" t="e">
        <f aca="false">IF(('Average w-o bkg'!D18)&lt;1,"1",('Average w-o bkg'!D18))</f>
        <v>#REF!</v>
      </c>
      <c r="E18" s="101" t="e">
        <f aca="false">IF(('Average w-o bkg'!E18)&lt;1,"1",('Average w-o bkg'!E18))</f>
        <v>#REF!</v>
      </c>
      <c r="F18" s="101" t="e">
        <f aca="false">IF(('Average w-o bkg'!F18)&lt;1,"1",('Average w-o bkg'!F18))</f>
        <v>#REF!</v>
      </c>
      <c r="G18" s="101" t="e">
        <f aca="false">IF(('Average w-o bkg'!G18)&lt;1,"1",('Average w-o bkg'!G18))</f>
        <v>#REF!</v>
      </c>
      <c r="H18" s="101" t="e">
        <f aca="false">IF(('Average w-o bkg'!H18)&lt;1,"1",('Average w-o bkg'!H18))</f>
        <v>#REF!</v>
      </c>
      <c r="I18" s="101" t="e">
        <f aca="false">IF(('Average w-o bkg'!I18)&lt;1,"1",('Average w-o bkg'!I18))</f>
        <v>#REF!</v>
      </c>
      <c r="J18" s="101" t="e">
        <f aca="false">IF(('Average w-o bkg'!J18)&lt;1,"1",('Average w-o bkg'!J18))</f>
        <v>#REF!</v>
      </c>
      <c r="K18" s="101" t="n">
        <f aca="false">IF(('Average w-o bkg'!K18)&lt;1,"1",('Average w-o bkg'!K18))</f>
        <v>118.5</v>
      </c>
      <c r="L18" s="101" t="n">
        <f aca="false">IF(('Average w-o bkg'!L18)&lt;1,"1",('Average w-o bkg'!L18))</f>
        <v>193</v>
      </c>
      <c r="M18" s="101" t="n">
        <f aca="false">IF(('Average w-o bkg'!M18)&lt;1,"1",('Average w-o bkg'!M18))</f>
        <v>220</v>
      </c>
      <c r="N18" s="101" t="n">
        <f aca="false">IF(('Average w-o bkg'!N18)&lt;1,"1",('Average w-o bkg'!N18))</f>
        <v>174</v>
      </c>
      <c r="O18" s="101" t="n">
        <f aca="false">IF(('Average w-o bkg'!O18)&lt;1,"1",('Average w-o bkg'!O18))</f>
        <v>238</v>
      </c>
      <c r="P18" s="101" t="n">
        <f aca="false">IF(('Average w-o bkg'!P18)&lt;1,"1",('Average w-o bkg'!P18))</f>
        <v>153</v>
      </c>
      <c r="Q18" s="101" t="n">
        <f aca="false">IF(('Average w-o bkg'!Q18)&lt;1,"1",('Average w-o bkg'!Q18))</f>
        <v>264</v>
      </c>
      <c r="R18" s="101" t="e">
        <f aca="false">IF(('Average w-o bkg'!R18)&lt;1,"1",('Average w-o bkg'!R18))</f>
        <v>#REF!</v>
      </c>
      <c r="S18" s="101" t="e">
        <f aca="false">IF(('Average w-o bkg'!S18)&lt;1,"1",('Average w-o bkg'!S18))</f>
        <v>#REF!</v>
      </c>
      <c r="T18" s="101" t="e">
        <f aca="false">IF(('Average w-o bkg'!T18)&lt;1,"1",('Average w-o bkg'!T18))</f>
        <v>#REF!</v>
      </c>
      <c r="U18" s="101" t="e">
        <f aca="false">IF(('Average w-o bkg'!U18)&lt;1,"1",('Average w-o bkg'!U18))</f>
        <v>#REF!</v>
      </c>
      <c r="V18" s="101" t="e">
        <f aca="false">IF(('Average w-o bkg'!V18)&lt;1,"1",('Average w-o bkg'!V18))</f>
        <v>#REF!</v>
      </c>
      <c r="W18" s="101" t="e">
        <f aca="false">IF(('Average w-o bkg'!W18)&lt;1,"1",('Average w-o bkg'!W18))</f>
        <v>#REF!</v>
      </c>
      <c r="X18" s="101" t="e">
        <f aca="false">IF(('Average w-o bkg'!X18)&lt;1,"1",('Average w-o bkg'!X18))</f>
        <v>#REF!</v>
      </c>
      <c r="Y18" s="101" t="e">
        <f aca="false">IF(('Average w-o bkg'!Y18)&lt;1,"1",('Average w-o bkg'!Y18))</f>
        <v>#REF!</v>
      </c>
    </row>
    <row r="19" customFormat="false" ht="12.75" hidden="false" customHeight="false" outlineLevel="0" collapsed="false">
      <c r="A19" s="100" t="str">
        <f aca="false">'Average w-o bkg'!A19</f>
        <v>IL-5</v>
      </c>
      <c r="B19" s="101" t="e">
        <f aca="false">IF(('Average w-o bkg'!B19)&lt;1,"1",('Average w-o bkg'!B19))</f>
        <v>#REF!</v>
      </c>
      <c r="C19" s="101" t="e">
        <f aca="false">IF(('Average w-o bkg'!C19)&lt;1,"1",('Average w-o bkg'!C19))</f>
        <v>#REF!</v>
      </c>
      <c r="D19" s="101" t="e">
        <f aca="false">IF(('Average w-o bkg'!D19)&lt;1,"1",('Average w-o bkg'!D19))</f>
        <v>#REF!</v>
      </c>
      <c r="E19" s="101" t="e">
        <f aca="false">IF(('Average w-o bkg'!E19)&lt;1,"1",('Average w-o bkg'!E19))</f>
        <v>#REF!</v>
      </c>
      <c r="F19" s="101" t="e">
        <f aca="false">IF(('Average w-o bkg'!F19)&lt;1,"1",('Average w-o bkg'!F19))</f>
        <v>#REF!</v>
      </c>
      <c r="G19" s="101" t="e">
        <f aca="false">IF(('Average w-o bkg'!G19)&lt;1,"1",('Average w-o bkg'!G19))</f>
        <v>#REF!</v>
      </c>
      <c r="H19" s="101" t="e">
        <f aca="false">IF(('Average w-o bkg'!H19)&lt;1,"1",('Average w-o bkg'!H19))</f>
        <v>#REF!</v>
      </c>
      <c r="I19" s="101" t="e">
        <f aca="false">IF(('Average w-o bkg'!I19)&lt;1,"1",('Average w-o bkg'!I19))</f>
        <v>#REF!</v>
      </c>
      <c r="J19" s="101" t="e">
        <f aca="false">IF(('Average w-o bkg'!J19)&lt;1,"1",('Average w-o bkg'!J19))</f>
        <v>#REF!</v>
      </c>
      <c r="K19" s="101" t="n">
        <f aca="false">IF(('Average w-o bkg'!K19)&lt;1,"1",('Average w-o bkg'!K19))</f>
        <v>327</v>
      </c>
      <c r="L19" s="101" t="n">
        <f aca="false">IF(('Average w-o bkg'!L19)&lt;1,"1",('Average w-o bkg'!L19))</f>
        <v>1438.5</v>
      </c>
      <c r="M19" s="101" t="n">
        <f aca="false">IF(('Average w-o bkg'!M19)&lt;1,"1",('Average w-o bkg'!M19))</f>
        <v>626</v>
      </c>
      <c r="N19" s="101" t="n">
        <f aca="false">IF(('Average w-o bkg'!N19)&lt;1,"1",('Average w-o bkg'!N19))</f>
        <v>819</v>
      </c>
      <c r="O19" s="101" t="n">
        <f aca="false">IF(('Average w-o bkg'!O19)&lt;1,"1",('Average w-o bkg'!O19))</f>
        <v>747</v>
      </c>
      <c r="P19" s="101" t="n">
        <f aca="false">IF(('Average w-o bkg'!P19)&lt;1,"1",('Average w-o bkg'!P19))</f>
        <v>615.5</v>
      </c>
      <c r="Q19" s="101" t="n">
        <f aca="false">IF(('Average w-o bkg'!Q19)&lt;1,"1",('Average w-o bkg'!Q19))</f>
        <v>683</v>
      </c>
      <c r="R19" s="101" t="e">
        <f aca="false">IF(('Average w-o bkg'!R19)&lt;1,"1",('Average w-o bkg'!R19))</f>
        <v>#REF!</v>
      </c>
      <c r="S19" s="101" t="e">
        <f aca="false">IF(('Average w-o bkg'!S19)&lt;1,"1",('Average w-o bkg'!S19))</f>
        <v>#REF!</v>
      </c>
      <c r="T19" s="101" t="e">
        <f aca="false">IF(('Average w-o bkg'!T19)&lt;1,"1",('Average w-o bkg'!T19))</f>
        <v>#REF!</v>
      </c>
      <c r="U19" s="101" t="e">
        <f aca="false">IF(('Average w-o bkg'!U19)&lt;1,"1",('Average w-o bkg'!U19))</f>
        <v>#REF!</v>
      </c>
      <c r="V19" s="101" t="e">
        <f aca="false">IF(('Average w-o bkg'!V19)&lt;1,"1",('Average w-o bkg'!V19))</f>
        <v>#REF!</v>
      </c>
      <c r="W19" s="101" t="e">
        <f aca="false">IF(('Average w-o bkg'!W19)&lt;1,"1",('Average w-o bkg'!W19))</f>
        <v>#REF!</v>
      </c>
      <c r="X19" s="101" t="e">
        <f aca="false">IF(('Average w-o bkg'!X19)&lt;1,"1",('Average w-o bkg'!X19))</f>
        <v>#REF!</v>
      </c>
      <c r="Y19" s="101" t="e">
        <f aca="false">IF(('Average w-o bkg'!Y19)&lt;1,"1",('Average w-o bkg'!Y19))</f>
        <v>#REF!</v>
      </c>
    </row>
    <row r="20" customFormat="false" ht="12.75" hidden="false" customHeight="false" outlineLevel="0" collapsed="false">
      <c r="A20" s="100" t="str">
        <f aca="false">'Average w-o bkg'!A20</f>
        <v>IL-6</v>
      </c>
      <c r="B20" s="101" t="e">
        <f aca="false">IF(('Average w-o bkg'!B20)&lt;1,"1",('Average w-o bkg'!B20))</f>
        <v>#REF!</v>
      </c>
      <c r="C20" s="101" t="e">
        <f aca="false">IF(('Average w-o bkg'!C20)&lt;1,"1",('Average w-o bkg'!C20))</f>
        <v>#REF!</v>
      </c>
      <c r="D20" s="101" t="e">
        <f aca="false">IF(('Average w-o bkg'!D20)&lt;1,"1",('Average w-o bkg'!D20))</f>
        <v>#REF!</v>
      </c>
      <c r="E20" s="101" t="e">
        <f aca="false">IF(('Average w-o bkg'!E20)&lt;1,"1",('Average w-o bkg'!E20))</f>
        <v>#REF!</v>
      </c>
      <c r="F20" s="101" t="e">
        <f aca="false">IF(('Average w-o bkg'!F20)&lt;1,"1",('Average w-o bkg'!F20))</f>
        <v>#REF!</v>
      </c>
      <c r="G20" s="101" t="e">
        <f aca="false">IF(('Average w-o bkg'!G20)&lt;1,"1",('Average w-o bkg'!G20))</f>
        <v>#REF!</v>
      </c>
      <c r="H20" s="101" t="e">
        <f aca="false">IF(('Average w-o bkg'!H20)&lt;1,"1",('Average w-o bkg'!H20))</f>
        <v>#REF!</v>
      </c>
      <c r="I20" s="101" t="e">
        <f aca="false">IF(('Average w-o bkg'!I20)&lt;1,"1",('Average w-o bkg'!I20))</f>
        <v>#REF!</v>
      </c>
      <c r="J20" s="101" t="e">
        <f aca="false">IF(('Average w-o bkg'!J20)&lt;1,"1",('Average w-o bkg'!J20))</f>
        <v>#REF!</v>
      </c>
      <c r="K20" s="101" t="n">
        <f aca="false">IF(('Average w-o bkg'!K20)&lt;1,"1",('Average w-o bkg'!K20))</f>
        <v>302</v>
      </c>
      <c r="L20" s="101" t="n">
        <f aca="false">IF(('Average w-o bkg'!L20)&lt;1,"1",('Average w-o bkg'!L20))</f>
        <v>1313</v>
      </c>
      <c r="M20" s="101" t="n">
        <f aca="false">IF(('Average w-o bkg'!M20)&lt;1,"1",('Average w-o bkg'!M20))</f>
        <v>543.5</v>
      </c>
      <c r="N20" s="101" t="n">
        <f aca="false">IF(('Average w-o bkg'!N20)&lt;1,"1",('Average w-o bkg'!N20))</f>
        <v>716</v>
      </c>
      <c r="O20" s="101" t="n">
        <f aca="false">IF(('Average w-o bkg'!O20)&lt;1,"1",('Average w-o bkg'!O20))</f>
        <v>641</v>
      </c>
      <c r="P20" s="101" t="n">
        <f aca="false">IF(('Average w-o bkg'!P20)&lt;1,"1",('Average w-o bkg'!P20))</f>
        <v>676</v>
      </c>
      <c r="Q20" s="101" t="n">
        <f aca="false">IF(('Average w-o bkg'!Q20)&lt;1,"1",('Average w-o bkg'!Q20))</f>
        <v>587</v>
      </c>
      <c r="R20" s="101" t="e">
        <f aca="false">IF(('Average w-o bkg'!R20)&lt;1,"1",('Average w-o bkg'!R20))</f>
        <v>#REF!</v>
      </c>
      <c r="S20" s="101" t="e">
        <f aca="false">IF(('Average w-o bkg'!S20)&lt;1,"1",('Average w-o bkg'!S20))</f>
        <v>#REF!</v>
      </c>
      <c r="T20" s="101" t="e">
        <f aca="false">IF(('Average w-o bkg'!T20)&lt;1,"1",('Average w-o bkg'!T20))</f>
        <v>#REF!</v>
      </c>
      <c r="U20" s="101" t="e">
        <f aca="false">IF(('Average w-o bkg'!U20)&lt;1,"1",('Average w-o bkg'!U20))</f>
        <v>#REF!</v>
      </c>
      <c r="V20" s="101" t="e">
        <f aca="false">IF(('Average w-o bkg'!V20)&lt;1,"1",('Average w-o bkg'!V20))</f>
        <v>#REF!</v>
      </c>
      <c r="W20" s="101" t="e">
        <f aca="false">IF(('Average w-o bkg'!W20)&lt;1,"1",('Average w-o bkg'!W20))</f>
        <v>#REF!</v>
      </c>
      <c r="X20" s="101" t="e">
        <f aca="false">IF(('Average w-o bkg'!X20)&lt;1,"1",('Average w-o bkg'!X20))</f>
        <v>#REF!</v>
      </c>
      <c r="Y20" s="101" t="e">
        <f aca="false">IF(('Average w-o bkg'!Y20)&lt;1,"1",('Average w-o bkg'!Y20))</f>
        <v>#REF!</v>
      </c>
    </row>
    <row r="21" customFormat="false" ht="12.75" hidden="false" customHeight="false" outlineLevel="0" collapsed="false">
      <c r="A21" s="100" t="str">
        <f aca="false">'Average w-o bkg'!A21</f>
        <v>IL-7</v>
      </c>
      <c r="B21" s="101" t="e">
        <f aca="false">IF(('Average w-o bkg'!B21)&lt;1,"1",('Average w-o bkg'!B21))</f>
        <v>#REF!</v>
      </c>
      <c r="C21" s="101" t="e">
        <f aca="false">IF(('Average w-o bkg'!C21)&lt;1,"1",('Average w-o bkg'!C21))</f>
        <v>#REF!</v>
      </c>
      <c r="D21" s="101" t="e">
        <f aca="false">IF(('Average w-o bkg'!D21)&lt;1,"1",('Average w-o bkg'!D21))</f>
        <v>#REF!</v>
      </c>
      <c r="E21" s="101" t="e">
        <f aca="false">IF(('Average w-o bkg'!E21)&lt;1,"1",('Average w-o bkg'!E21))</f>
        <v>#REF!</v>
      </c>
      <c r="F21" s="101" t="e">
        <f aca="false">IF(('Average w-o bkg'!F21)&lt;1,"1",('Average w-o bkg'!F21))</f>
        <v>#REF!</v>
      </c>
      <c r="G21" s="101" t="e">
        <f aca="false">IF(('Average w-o bkg'!G21)&lt;1,"1",('Average w-o bkg'!G21))</f>
        <v>#REF!</v>
      </c>
      <c r="H21" s="101" t="e">
        <f aca="false">IF(('Average w-o bkg'!H21)&lt;1,"1",('Average w-o bkg'!H21))</f>
        <v>#REF!</v>
      </c>
      <c r="I21" s="101" t="e">
        <f aca="false">IF(('Average w-o bkg'!I21)&lt;1,"1",('Average w-o bkg'!I21))</f>
        <v>#REF!</v>
      </c>
      <c r="J21" s="101" t="e">
        <f aca="false">IF(('Average w-o bkg'!J21)&lt;1,"1",('Average w-o bkg'!J21))</f>
        <v>#REF!</v>
      </c>
      <c r="K21" s="101" t="n">
        <f aca="false">IF(('Average w-o bkg'!K21)&lt;1,"1",('Average w-o bkg'!K21))</f>
        <v>385.5</v>
      </c>
      <c r="L21" s="101" t="n">
        <f aca="false">IF(('Average w-o bkg'!L21)&lt;1,"1",('Average w-o bkg'!L21))</f>
        <v>1550</v>
      </c>
      <c r="M21" s="101" t="n">
        <f aca="false">IF(('Average w-o bkg'!M21)&lt;1,"1",('Average w-o bkg'!M21))</f>
        <v>656</v>
      </c>
      <c r="N21" s="101" t="n">
        <f aca="false">IF(('Average w-o bkg'!N21)&lt;1,"1",('Average w-o bkg'!N21))</f>
        <v>886.5</v>
      </c>
      <c r="O21" s="101" t="n">
        <f aca="false">IF(('Average w-o bkg'!O21)&lt;1,"1",('Average w-o bkg'!O21))</f>
        <v>828</v>
      </c>
      <c r="P21" s="101" t="n">
        <f aca="false">IF(('Average w-o bkg'!P21)&lt;1,"1",('Average w-o bkg'!P21))</f>
        <v>783</v>
      </c>
      <c r="Q21" s="101" t="n">
        <f aca="false">IF(('Average w-o bkg'!Q21)&lt;1,"1",('Average w-o bkg'!Q21))</f>
        <v>799</v>
      </c>
      <c r="R21" s="101" t="e">
        <f aca="false">IF(('Average w-o bkg'!R21)&lt;1,"1",('Average w-o bkg'!R21))</f>
        <v>#REF!</v>
      </c>
      <c r="S21" s="101" t="e">
        <f aca="false">IF(('Average w-o bkg'!S21)&lt;1,"1",('Average w-o bkg'!S21))</f>
        <v>#REF!</v>
      </c>
      <c r="T21" s="101" t="e">
        <f aca="false">IF(('Average w-o bkg'!T21)&lt;1,"1",('Average w-o bkg'!T21))</f>
        <v>#REF!</v>
      </c>
      <c r="U21" s="101" t="e">
        <f aca="false">IF(('Average w-o bkg'!U21)&lt;1,"1",('Average w-o bkg'!U21))</f>
        <v>#REF!</v>
      </c>
      <c r="V21" s="101" t="e">
        <f aca="false">IF(('Average w-o bkg'!V21)&lt;1,"1",('Average w-o bkg'!V21))</f>
        <v>#REF!</v>
      </c>
      <c r="W21" s="101" t="e">
        <f aca="false">IF(('Average w-o bkg'!W21)&lt;1,"1",('Average w-o bkg'!W21))</f>
        <v>#REF!</v>
      </c>
      <c r="X21" s="101" t="e">
        <f aca="false">IF(('Average w-o bkg'!X21)&lt;1,"1",('Average w-o bkg'!X21))</f>
        <v>#REF!</v>
      </c>
      <c r="Y21" s="101" t="e">
        <f aca="false">IF(('Average w-o bkg'!Y21)&lt;1,"1",('Average w-o bkg'!Y21))</f>
        <v>#REF!</v>
      </c>
    </row>
    <row r="22" customFormat="false" ht="12.75" hidden="false" customHeight="false" outlineLevel="0" collapsed="false">
      <c r="A22" s="100" t="str">
        <f aca="false">'Average w-o bkg'!A22</f>
        <v>IL-8</v>
      </c>
      <c r="B22" s="101" t="e">
        <f aca="false">IF(('Average w-o bkg'!B22)&lt;1,"1",('Average w-o bkg'!B22))</f>
        <v>#REF!</v>
      </c>
      <c r="C22" s="101" t="e">
        <f aca="false">IF(('Average w-o bkg'!C22)&lt;1,"1",('Average w-o bkg'!C22))</f>
        <v>#REF!</v>
      </c>
      <c r="D22" s="101" t="e">
        <f aca="false">IF(('Average w-o bkg'!D22)&lt;1,"1",('Average w-o bkg'!D22))</f>
        <v>#REF!</v>
      </c>
      <c r="E22" s="101" t="e">
        <f aca="false">IF(('Average w-o bkg'!E22)&lt;1,"1",('Average w-o bkg'!E22))</f>
        <v>#REF!</v>
      </c>
      <c r="F22" s="101" t="e">
        <f aca="false">IF(('Average w-o bkg'!F22)&lt;1,"1",('Average w-o bkg'!F22))</f>
        <v>#REF!</v>
      </c>
      <c r="G22" s="101" t="e">
        <f aca="false">IF(('Average w-o bkg'!G22)&lt;1,"1",('Average w-o bkg'!G22))</f>
        <v>#REF!</v>
      </c>
      <c r="H22" s="101" t="e">
        <f aca="false">IF(('Average w-o bkg'!H22)&lt;1,"1",('Average w-o bkg'!H22))</f>
        <v>#REF!</v>
      </c>
      <c r="I22" s="101" t="e">
        <f aca="false">IF(('Average w-o bkg'!I22)&lt;1,"1",('Average w-o bkg'!I22))</f>
        <v>#REF!</v>
      </c>
      <c r="J22" s="101" t="e">
        <f aca="false">IF(('Average w-o bkg'!J22)&lt;1,"1",('Average w-o bkg'!J22))</f>
        <v>#REF!</v>
      </c>
      <c r="K22" s="101" t="n">
        <f aca="false">IF(('Average w-o bkg'!K22)&lt;1,"1",('Average w-o bkg'!K22))</f>
        <v>481</v>
      </c>
      <c r="L22" s="101" t="n">
        <f aca="false">IF(('Average w-o bkg'!L22)&lt;1,"1",('Average w-o bkg'!L22))</f>
        <v>1560</v>
      </c>
      <c r="M22" s="101" t="n">
        <f aca="false">IF(('Average w-o bkg'!M22)&lt;1,"1",('Average w-o bkg'!M22))</f>
        <v>789.5</v>
      </c>
      <c r="N22" s="101" t="n">
        <f aca="false">IF(('Average w-o bkg'!N22)&lt;1,"1",('Average w-o bkg'!N22))</f>
        <v>958</v>
      </c>
      <c r="O22" s="101" t="n">
        <f aca="false">IF(('Average w-o bkg'!O22)&lt;1,"1",('Average w-o bkg'!O22))</f>
        <v>925</v>
      </c>
      <c r="P22" s="101" t="n">
        <f aca="false">IF(('Average w-o bkg'!P22)&lt;1,"1",('Average w-o bkg'!P22))</f>
        <v>970.5</v>
      </c>
      <c r="Q22" s="101" t="n">
        <f aca="false">IF(('Average w-o bkg'!Q22)&lt;1,"1",('Average w-o bkg'!Q22))</f>
        <v>916.5</v>
      </c>
      <c r="R22" s="101" t="e">
        <f aca="false">IF(('Average w-o bkg'!R22)&lt;1,"1",('Average w-o bkg'!R22))</f>
        <v>#REF!</v>
      </c>
      <c r="S22" s="101" t="e">
        <f aca="false">IF(('Average w-o bkg'!S22)&lt;1,"1",('Average w-o bkg'!S22))</f>
        <v>#REF!</v>
      </c>
      <c r="T22" s="101" t="e">
        <f aca="false">IF(('Average w-o bkg'!T22)&lt;1,"1",('Average w-o bkg'!T22))</f>
        <v>#REF!</v>
      </c>
      <c r="U22" s="101" t="e">
        <f aca="false">IF(('Average w-o bkg'!U22)&lt;1,"1",('Average w-o bkg'!U22))</f>
        <v>#REF!</v>
      </c>
      <c r="V22" s="101" t="e">
        <f aca="false">IF(('Average w-o bkg'!V22)&lt;1,"1",('Average w-o bkg'!V22))</f>
        <v>#REF!</v>
      </c>
      <c r="W22" s="101" t="e">
        <f aca="false">IF(('Average w-o bkg'!W22)&lt;1,"1",('Average w-o bkg'!W22))</f>
        <v>#REF!</v>
      </c>
      <c r="X22" s="101" t="e">
        <f aca="false">IF(('Average w-o bkg'!X22)&lt;1,"1",('Average w-o bkg'!X22))</f>
        <v>#REF!</v>
      </c>
      <c r="Y22" s="101" t="e">
        <f aca="false">IF(('Average w-o bkg'!Y22)&lt;1,"1",('Average w-o bkg'!Y22))</f>
        <v>#REF!</v>
      </c>
    </row>
    <row r="23" customFormat="false" ht="12.75" hidden="false" customHeight="false" outlineLevel="0" collapsed="false">
      <c r="A23" s="100" t="str">
        <f aca="false">'Average w-o bkg'!A23</f>
        <v>IL-10</v>
      </c>
      <c r="B23" s="101" t="e">
        <f aca="false">IF(('Average w-o bkg'!B23)&lt;1,"1",('Average w-o bkg'!B23))</f>
        <v>#REF!</v>
      </c>
      <c r="C23" s="101" t="e">
        <f aca="false">IF(('Average w-o bkg'!C23)&lt;1,"1",('Average w-o bkg'!C23))</f>
        <v>#REF!</v>
      </c>
      <c r="D23" s="101" t="e">
        <f aca="false">IF(('Average w-o bkg'!D23)&lt;1,"1",('Average w-o bkg'!D23))</f>
        <v>#REF!</v>
      </c>
      <c r="E23" s="101" t="e">
        <f aca="false">IF(('Average w-o bkg'!E23)&lt;1,"1",('Average w-o bkg'!E23))</f>
        <v>#REF!</v>
      </c>
      <c r="F23" s="101" t="e">
        <f aca="false">IF(('Average w-o bkg'!F23)&lt;1,"1",('Average w-o bkg'!F23))</f>
        <v>#REF!</v>
      </c>
      <c r="G23" s="101" t="e">
        <f aca="false">IF(('Average w-o bkg'!G23)&lt;1,"1",('Average w-o bkg'!G23))</f>
        <v>#REF!</v>
      </c>
      <c r="H23" s="101" t="e">
        <f aca="false">IF(('Average w-o bkg'!H23)&lt;1,"1",('Average w-o bkg'!H23))</f>
        <v>#REF!</v>
      </c>
      <c r="I23" s="101" t="e">
        <f aca="false">IF(('Average w-o bkg'!I23)&lt;1,"1",('Average w-o bkg'!I23))</f>
        <v>#REF!</v>
      </c>
      <c r="J23" s="101" t="e">
        <f aca="false">IF(('Average w-o bkg'!J23)&lt;1,"1",('Average w-o bkg'!J23))</f>
        <v>#REF!</v>
      </c>
      <c r="K23" s="101" t="n">
        <f aca="false">IF(('Average w-o bkg'!K23)&lt;1,"1",('Average w-o bkg'!K23))</f>
        <v>358</v>
      </c>
      <c r="L23" s="101" t="n">
        <f aca="false">IF(('Average w-o bkg'!L23)&lt;1,"1",('Average w-o bkg'!L23))</f>
        <v>1336.5</v>
      </c>
      <c r="M23" s="101" t="n">
        <f aca="false">IF(('Average w-o bkg'!M23)&lt;1,"1",('Average w-o bkg'!M23))</f>
        <v>624</v>
      </c>
      <c r="N23" s="101" t="n">
        <f aca="false">IF(('Average w-o bkg'!N23)&lt;1,"1",('Average w-o bkg'!N23))</f>
        <v>767.5</v>
      </c>
      <c r="O23" s="101" t="n">
        <f aca="false">IF(('Average w-o bkg'!O23)&lt;1,"1",('Average w-o bkg'!O23))</f>
        <v>695.5</v>
      </c>
      <c r="P23" s="101" t="n">
        <f aca="false">IF(('Average w-o bkg'!P23)&lt;1,"1",('Average w-o bkg'!P23))</f>
        <v>818.5</v>
      </c>
      <c r="Q23" s="101" t="n">
        <f aca="false">IF(('Average w-o bkg'!Q23)&lt;1,"1",('Average w-o bkg'!Q23))</f>
        <v>740</v>
      </c>
      <c r="R23" s="101" t="e">
        <f aca="false">IF(('Average w-o bkg'!R23)&lt;1,"1",('Average w-o bkg'!R23))</f>
        <v>#REF!</v>
      </c>
      <c r="S23" s="101" t="e">
        <f aca="false">IF(('Average w-o bkg'!S23)&lt;1,"1",('Average w-o bkg'!S23))</f>
        <v>#REF!</v>
      </c>
      <c r="T23" s="101" t="e">
        <f aca="false">IF(('Average w-o bkg'!T23)&lt;1,"1",('Average w-o bkg'!T23))</f>
        <v>#REF!</v>
      </c>
      <c r="U23" s="101" t="e">
        <f aca="false">IF(('Average w-o bkg'!U23)&lt;1,"1",('Average w-o bkg'!U23))</f>
        <v>#REF!</v>
      </c>
      <c r="V23" s="101" t="e">
        <f aca="false">IF(('Average w-o bkg'!V23)&lt;1,"1",('Average w-o bkg'!V23))</f>
        <v>#REF!</v>
      </c>
      <c r="W23" s="101" t="e">
        <f aca="false">IF(('Average w-o bkg'!W23)&lt;1,"1",('Average w-o bkg'!W23))</f>
        <v>#REF!</v>
      </c>
      <c r="X23" s="101" t="e">
        <f aca="false">IF(('Average w-o bkg'!X23)&lt;1,"1",('Average w-o bkg'!X23))</f>
        <v>#REF!</v>
      </c>
      <c r="Y23" s="101" t="e">
        <f aca="false">IF(('Average w-o bkg'!Y23)&lt;1,"1",('Average w-o bkg'!Y23))</f>
        <v>#REF!</v>
      </c>
    </row>
    <row r="24" customFormat="false" ht="12.75" hidden="false" customHeight="false" outlineLevel="0" collapsed="false">
      <c r="A24" s="100" t="str">
        <f aca="false">'Average w-o bkg'!A24</f>
        <v>IL-12 p70</v>
      </c>
      <c r="B24" s="101" t="e">
        <f aca="false">IF(('Average w-o bkg'!B24)&lt;1,"1",('Average w-o bkg'!B24))</f>
        <v>#REF!</v>
      </c>
      <c r="C24" s="101" t="e">
        <f aca="false">IF(('Average w-o bkg'!C24)&lt;1,"1",('Average w-o bkg'!C24))</f>
        <v>#REF!</v>
      </c>
      <c r="D24" s="101" t="e">
        <f aca="false">IF(('Average w-o bkg'!D24)&lt;1,"1",('Average w-o bkg'!D24))</f>
        <v>#REF!</v>
      </c>
      <c r="E24" s="101" t="e">
        <f aca="false">IF(('Average w-o bkg'!E24)&lt;1,"1",('Average w-o bkg'!E24))</f>
        <v>#REF!</v>
      </c>
      <c r="F24" s="101" t="e">
        <f aca="false">IF(('Average w-o bkg'!F24)&lt;1,"1",('Average w-o bkg'!F24))</f>
        <v>#REF!</v>
      </c>
      <c r="G24" s="101" t="e">
        <f aca="false">IF(('Average w-o bkg'!G24)&lt;1,"1",('Average w-o bkg'!G24))</f>
        <v>#REF!</v>
      </c>
      <c r="H24" s="101" t="e">
        <f aca="false">IF(('Average w-o bkg'!H24)&lt;1,"1",('Average w-o bkg'!H24))</f>
        <v>#REF!</v>
      </c>
      <c r="I24" s="101" t="e">
        <f aca="false">IF(('Average w-o bkg'!I24)&lt;1,"1",('Average w-o bkg'!I24))</f>
        <v>#REF!</v>
      </c>
      <c r="J24" s="101" t="e">
        <f aca="false">IF(('Average w-o bkg'!J24)&lt;1,"1",('Average w-o bkg'!J24))</f>
        <v>#REF!</v>
      </c>
      <c r="K24" s="101" t="n">
        <f aca="false">IF(('Average w-o bkg'!K24)&lt;1,"1",('Average w-o bkg'!K24))</f>
        <v>219.5</v>
      </c>
      <c r="L24" s="101" t="n">
        <f aca="false">IF(('Average w-o bkg'!L24)&lt;1,"1",('Average w-o bkg'!L24))</f>
        <v>467</v>
      </c>
      <c r="M24" s="101" t="n">
        <f aca="false">IF(('Average w-o bkg'!M24)&lt;1,"1",('Average w-o bkg'!M24))</f>
        <v>387</v>
      </c>
      <c r="N24" s="101" t="n">
        <f aca="false">IF(('Average w-o bkg'!N24)&lt;1,"1",('Average w-o bkg'!N24))</f>
        <v>352.5</v>
      </c>
      <c r="O24" s="101" t="n">
        <f aca="false">IF(('Average w-o bkg'!O24)&lt;1,"1",('Average w-o bkg'!O24))</f>
        <v>491</v>
      </c>
      <c r="P24" s="101" t="n">
        <f aca="false">IF(('Average w-o bkg'!P24)&lt;1,"1",('Average w-o bkg'!P24))</f>
        <v>438</v>
      </c>
      <c r="Q24" s="101" t="n">
        <f aca="false">IF(('Average w-o bkg'!Q24)&lt;1,"1",('Average w-o bkg'!Q24))</f>
        <v>439</v>
      </c>
      <c r="R24" s="101" t="e">
        <f aca="false">IF(('Average w-o bkg'!R24)&lt;1,"1",('Average w-o bkg'!R24))</f>
        <v>#REF!</v>
      </c>
      <c r="S24" s="101" t="e">
        <f aca="false">IF(('Average w-o bkg'!S24)&lt;1,"1",('Average w-o bkg'!S24))</f>
        <v>#REF!</v>
      </c>
      <c r="T24" s="101" t="e">
        <f aca="false">IF(('Average w-o bkg'!T24)&lt;1,"1",('Average w-o bkg'!T24))</f>
        <v>#REF!</v>
      </c>
      <c r="U24" s="101" t="e">
        <f aca="false">IF(('Average w-o bkg'!U24)&lt;1,"1",('Average w-o bkg'!U24))</f>
        <v>#REF!</v>
      </c>
      <c r="V24" s="101" t="e">
        <f aca="false">IF(('Average w-o bkg'!V24)&lt;1,"1",('Average w-o bkg'!V24))</f>
        <v>#REF!</v>
      </c>
      <c r="W24" s="101" t="e">
        <f aca="false">IF(('Average w-o bkg'!W24)&lt;1,"1",('Average w-o bkg'!W24))</f>
        <v>#REF!</v>
      </c>
      <c r="X24" s="101" t="e">
        <f aca="false">IF(('Average w-o bkg'!X24)&lt;1,"1",('Average w-o bkg'!X24))</f>
        <v>#REF!</v>
      </c>
      <c r="Y24" s="101" t="e">
        <f aca="false">IF(('Average w-o bkg'!Y24)&lt;1,"1",('Average w-o bkg'!Y24))</f>
        <v>#REF!</v>
      </c>
    </row>
    <row r="25" customFormat="false" ht="12.75" hidden="false" customHeight="false" outlineLevel="0" collapsed="false">
      <c r="A25" s="100" t="str">
        <f aca="false">'Average w-o bkg'!A25</f>
        <v>IL-13</v>
      </c>
      <c r="B25" s="101" t="e">
        <f aca="false">IF(('Average w-o bkg'!B25)&lt;1,"1",('Average w-o bkg'!B25))</f>
        <v>#REF!</v>
      </c>
      <c r="C25" s="101" t="e">
        <f aca="false">IF(('Average w-o bkg'!C25)&lt;1,"1",('Average w-o bkg'!C25))</f>
        <v>#REF!</v>
      </c>
      <c r="D25" s="101" t="e">
        <f aca="false">IF(('Average w-o bkg'!D25)&lt;1,"1",('Average w-o bkg'!D25))</f>
        <v>#REF!</v>
      </c>
      <c r="E25" s="101" t="e">
        <f aca="false">IF(('Average w-o bkg'!E25)&lt;1,"1",('Average w-o bkg'!E25))</f>
        <v>#REF!</v>
      </c>
      <c r="F25" s="101" t="e">
        <f aca="false">IF(('Average w-o bkg'!F25)&lt;1,"1",('Average w-o bkg'!F25))</f>
        <v>#REF!</v>
      </c>
      <c r="G25" s="101" t="e">
        <f aca="false">IF(('Average w-o bkg'!G25)&lt;1,"1",('Average w-o bkg'!G25))</f>
        <v>#REF!</v>
      </c>
      <c r="H25" s="101" t="e">
        <f aca="false">IF(('Average w-o bkg'!H25)&lt;1,"1",('Average w-o bkg'!H25))</f>
        <v>#REF!</v>
      </c>
      <c r="I25" s="101" t="e">
        <f aca="false">IF(('Average w-o bkg'!I25)&lt;1,"1",('Average w-o bkg'!I25))</f>
        <v>#REF!</v>
      </c>
      <c r="J25" s="101" t="e">
        <f aca="false">IF(('Average w-o bkg'!J25)&lt;1,"1",('Average w-o bkg'!J25))</f>
        <v>#REF!</v>
      </c>
      <c r="K25" s="101" t="n">
        <f aca="false">IF(('Average w-o bkg'!K25)&lt;1,"1",('Average w-o bkg'!K25))</f>
        <v>420</v>
      </c>
      <c r="L25" s="101" t="n">
        <f aca="false">IF(('Average w-o bkg'!L25)&lt;1,"1",('Average w-o bkg'!L25))</f>
        <v>1690</v>
      </c>
      <c r="M25" s="101" t="n">
        <f aca="false">IF(('Average w-o bkg'!M25)&lt;1,"1",('Average w-o bkg'!M25))</f>
        <v>792</v>
      </c>
      <c r="N25" s="101" t="n">
        <f aca="false">IF(('Average w-o bkg'!N25)&lt;1,"1",('Average w-o bkg'!N25))</f>
        <v>993.5</v>
      </c>
      <c r="O25" s="101" t="n">
        <f aca="false">IF(('Average w-o bkg'!O25)&lt;1,"1",('Average w-o bkg'!O25))</f>
        <v>942.5</v>
      </c>
      <c r="P25" s="101" t="n">
        <f aca="false">IF(('Average w-o bkg'!P25)&lt;1,"1",('Average w-o bkg'!P25))</f>
        <v>898</v>
      </c>
      <c r="Q25" s="101" t="n">
        <f aca="false">IF(('Average w-o bkg'!Q25)&lt;1,"1",('Average w-o bkg'!Q25))</f>
        <v>805</v>
      </c>
      <c r="R25" s="101" t="e">
        <f aca="false">IF(('Average w-o bkg'!R25)&lt;1,"1",('Average w-o bkg'!R25))</f>
        <v>#REF!</v>
      </c>
      <c r="S25" s="101" t="e">
        <f aca="false">IF(('Average w-o bkg'!S25)&lt;1,"1",('Average w-o bkg'!S25))</f>
        <v>#REF!</v>
      </c>
      <c r="T25" s="101" t="e">
        <f aca="false">IF(('Average w-o bkg'!T25)&lt;1,"1",('Average w-o bkg'!T25))</f>
        <v>#REF!</v>
      </c>
      <c r="U25" s="101" t="e">
        <f aca="false">IF(('Average w-o bkg'!U25)&lt;1,"1",('Average w-o bkg'!U25))</f>
        <v>#REF!</v>
      </c>
      <c r="V25" s="101" t="e">
        <f aca="false">IF(('Average w-o bkg'!V25)&lt;1,"1",('Average w-o bkg'!V25))</f>
        <v>#REF!</v>
      </c>
      <c r="W25" s="101" t="e">
        <f aca="false">IF(('Average w-o bkg'!W25)&lt;1,"1",('Average w-o bkg'!W25))</f>
        <v>#REF!</v>
      </c>
      <c r="X25" s="101" t="e">
        <f aca="false">IF(('Average w-o bkg'!X25)&lt;1,"1",('Average w-o bkg'!X25))</f>
        <v>#REF!</v>
      </c>
      <c r="Y25" s="101" t="e">
        <f aca="false">IF(('Average w-o bkg'!Y25)&lt;1,"1",('Average w-o bkg'!Y25))</f>
        <v>#REF!</v>
      </c>
    </row>
    <row r="26" customFormat="false" ht="12.75" hidden="false" customHeight="false" outlineLevel="0" collapsed="false">
      <c r="A26" s="100" t="str">
        <f aca="false">'Average w-o bkg'!A26</f>
        <v>IL-15</v>
      </c>
      <c r="B26" s="101" t="e">
        <f aca="false">IF(('Average w-o bkg'!B26)&lt;1,"1",('Average w-o bkg'!B26))</f>
        <v>#REF!</v>
      </c>
      <c r="C26" s="101" t="e">
        <f aca="false">IF(('Average w-o bkg'!C26)&lt;1,"1",('Average w-o bkg'!C26))</f>
        <v>#REF!</v>
      </c>
      <c r="D26" s="101" t="e">
        <f aca="false">IF(('Average w-o bkg'!D26)&lt;1,"1",('Average w-o bkg'!D26))</f>
        <v>#REF!</v>
      </c>
      <c r="E26" s="101" t="e">
        <f aca="false">IF(('Average w-o bkg'!E26)&lt;1,"1",('Average w-o bkg'!E26))</f>
        <v>#REF!</v>
      </c>
      <c r="F26" s="101" t="e">
        <f aca="false">IF(('Average w-o bkg'!F26)&lt;1,"1",('Average w-o bkg'!F26))</f>
        <v>#REF!</v>
      </c>
      <c r="G26" s="101" t="e">
        <f aca="false">IF(('Average w-o bkg'!G26)&lt;1,"1",('Average w-o bkg'!G26))</f>
        <v>#REF!</v>
      </c>
      <c r="H26" s="101" t="e">
        <f aca="false">IF(('Average w-o bkg'!H26)&lt;1,"1",('Average w-o bkg'!H26))</f>
        <v>#REF!</v>
      </c>
      <c r="I26" s="101" t="e">
        <f aca="false">IF(('Average w-o bkg'!I26)&lt;1,"1",('Average w-o bkg'!I26))</f>
        <v>#REF!</v>
      </c>
      <c r="J26" s="101" t="e">
        <f aca="false">IF(('Average w-o bkg'!J26)&lt;1,"1",('Average w-o bkg'!J26))</f>
        <v>#REF!</v>
      </c>
      <c r="K26" s="101" t="n">
        <f aca="false">IF(('Average w-o bkg'!K26)&lt;1,"1",('Average w-o bkg'!K26))</f>
        <v>261</v>
      </c>
      <c r="L26" s="101" t="n">
        <f aca="false">IF(('Average w-o bkg'!L26)&lt;1,"1",('Average w-o bkg'!L26))</f>
        <v>1114</v>
      </c>
      <c r="M26" s="101" t="n">
        <f aca="false">IF(('Average w-o bkg'!M26)&lt;1,"1",('Average w-o bkg'!M26))</f>
        <v>427</v>
      </c>
      <c r="N26" s="101" t="n">
        <f aca="false">IF(('Average w-o bkg'!N26)&lt;1,"1",('Average w-o bkg'!N26))</f>
        <v>540</v>
      </c>
      <c r="O26" s="101" t="n">
        <f aca="false">IF(('Average w-o bkg'!O26)&lt;1,"1",('Average w-o bkg'!O26))</f>
        <v>545.5</v>
      </c>
      <c r="P26" s="101" t="n">
        <f aca="false">IF(('Average w-o bkg'!P26)&lt;1,"1",('Average w-o bkg'!P26))</f>
        <v>547.5</v>
      </c>
      <c r="Q26" s="101" t="n">
        <f aca="false">IF(('Average w-o bkg'!Q26)&lt;1,"1",('Average w-o bkg'!Q26))</f>
        <v>546</v>
      </c>
      <c r="R26" s="101" t="e">
        <f aca="false">IF(('Average w-o bkg'!R26)&lt;1,"1",('Average w-o bkg'!R26))</f>
        <v>#REF!</v>
      </c>
      <c r="S26" s="101" t="e">
        <f aca="false">IF(('Average w-o bkg'!S26)&lt;1,"1",('Average w-o bkg'!S26))</f>
        <v>#REF!</v>
      </c>
      <c r="T26" s="101" t="e">
        <f aca="false">IF(('Average w-o bkg'!T26)&lt;1,"1",('Average w-o bkg'!T26))</f>
        <v>#REF!</v>
      </c>
      <c r="U26" s="101" t="e">
        <f aca="false">IF(('Average w-o bkg'!U26)&lt;1,"1",('Average w-o bkg'!U26))</f>
        <v>#REF!</v>
      </c>
      <c r="V26" s="101" t="e">
        <f aca="false">IF(('Average w-o bkg'!V26)&lt;1,"1",('Average w-o bkg'!V26))</f>
        <v>#REF!</v>
      </c>
      <c r="W26" s="101" t="e">
        <f aca="false">IF(('Average w-o bkg'!W26)&lt;1,"1",('Average w-o bkg'!W26))</f>
        <v>#REF!</v>
      </c>
      <c r="X26" s="101" t="e">
        <f aca="false">IF(('Average w-o bkg'!X26)&lt;1,"1",('Average w-o bkg'!X26))</f>
        <v>#REF!</v>
      </c>
      <c r="Y26" s="101" t="e">
        <f aca="false">IF(('Average w-o bkg'!Y26)&lt;1,"1",('Average w-o bkg'!Y26))</f>
        <v>#REF!</v>
      </c>
    </row>
    <row r="27" customFormat="false" ht="12.75" hidden="false" customHeight="false" outlineLevel="0" collapsed="false">
      <c r="A27" s="100" t="str">
        <f aca="false">'Average w-o bkg'!A27</f>
        <v>IFN- g</v>
      </c>
      <c r="B27" s="101" t="e">
        <f aca="false">IF(('Average w-o bkg'!B27)&lt;1,"1",('Average w-o bkg'!B27))</f>
        <v>#REF!</v>
      </c>
      <c r="C27" s="101" t="e">
        <f aca="false">IF(('Average w-o bkg'!C27)&lt;1,"1",('Average w-o bkg'!C27))</f>
        <v>#REF!</v>
      </c>
      <c r="D27" s="101" t="e">
        <f aca="false">IF(('Average w-o bkg'!D27)&lt;1,"1",('Average w-o bkg'!D27))</f>
        <v>#REF!</v>
      </c>
      <c r="E27" s="101" t="e">
        <f aca="false">IF(('Average w-o bkg'!E27)&lt;1,"1",('Average w-o bkg'!E27))</f>
        <v>#REF!</v>
      </c>
      <c r="F27" s="101" t="e">
        <f aca="false">IF(('Average w-o bkg'!F27)&lt;1,"1",('Average w-o bkg'!F27))</f>
        <v>#REF!</v>
      </c>
      <c r="G27" s="101" t="e">
        <f aca="false">IF(('Average w-o bkg'!G27)&lt;1,"1",('Average w-o bkg'!G27))</f>
        <v>#REF!</v>
      </c>
      <c r="H27" s="101" t="e">
        <f aca="false">IF(('Average w-o bkg'!H27)&lt;1,"1",('Average w-o bkg'!H27))</f>
        <v>#REF!</v>
      </c>
      <c r="I27" s="101" t="e">
        <f aca="false">IF(('Average w-o bkg'!I27)&lt;1,"1",('Average w-o bkg'!I27))</f>
        <v>#REF!</v>
      </c>
      <c r="J27" s="101" t="e">
        <f aca="false">IF(('Average w-o bkg'!J27)&lt;1,"1",('Average w-o bkg'!J27))</f>
        <v>#REF!</v>
      </c>
      <c r="K27" s="101" t="n">
        <f aca="false">IF(('Average w-o bkg'!K27)&lt;1,"1",('Average w-o bkg'!K27))</f>
        <v>196.5</v>
      </c>
      <c r="L27" s="101" t="n">
        <f aca="false">IF(('Average w-o bkg'!L27)&lt;1,"1",('Average w-o bkg'!L27))</f>
        <v>883.5</v>
      </c>
      <c r="M27" s="101" t="n">
        <f aca="false">IF(('Average w-o bkg'!M27)&lt;1,"1",('Average w-o bkg'!M27))</f>
        <v>357</v>
      </c>
      <c r="N27" s="101" t="n">
        <f aca="false">IF(('Average w-o bkg'!N27)&lt;1,"1",('Average w-o bkg'!N27))</f>
        <v>430</v>
      </c>
      <c r="O27" s="101" t="n">
        <f aca="false">IF(('Average w-o bkg'!O27)&lt;1,"1",('Average w-o bkg'!O27))</f>
        <v>430</v>
      </c>
      <c r="P27" s="101" t="n">
        <f aca="false">IF(('Average w-o bkg'!P27)&lt;1,"1",('Average w-o bkg'!P27))</f>
        <v>474.5</v>
      </c>
      <c r="Q27" s="101" t="n">
        <f aca="false">IF(('Average w-o bkg'!Q27)&lt;1,"1",('Average w-o bkg'!Q27))</f>
        <v>466.5</v>
      </c>
      <c r="R27" s="101" t="e">
        <f aca="false">IF(('Average w-o bkg'!R27)&lt;1,"1",('Average w-o bkg'!R27))</f>
        <v>#REF!</v>
      </c>
      <c r="S27" s="101" t="e">
        <f aca="false">IF(('Average w-o bkg'!S27)&lt;1,"1",('Average w-o bkg'!S27))</f>
        <v>#REF!</v>
      </c>
      <c r="T27" s="101" t="e">
        <f aca="false">IF(('Average w-o bkg'!T27)&lt;1,"1",('Average w-o bkg'!T27))</f>
        <v>#REF!</v>
      </c>
      <c r="U27" s="101" t="e">
        <f aca="false">IF(('Average w-o bkg'!U27)&lt;1,"1",('Average w-o bkg'!U27))</f>
        <v>#REF!</v>
      </c>
      <c r="V27" s="101" t="e">
        <f aca="false">IF(('Average w-o bkg'!V27)&lt;1,"1",('Average w-o bkg'!V27))</f>
        <v>#REF!</v>
      </c>
      <c r="W27" s="101" t="e">
        <f aca="false">IF(('Average w-o bkg'!W27)&lt;1,"1",('Average w-o bkg'!W27))</f>
        <v>#REF!</v>
      </c>
      <c r="X27" s="101" t="e">
        <f aca="false">IF(('Average w-o bkg'!X27)&lt;1,"1",('Average w-o bkg'!X27))</f>
        <v>#REF!</v>
      </c>
      <c r="Y27" s="101" t="e">
        <f aca="false">IF(('Average w-o bkg'!Y27)&lt;1,"1",('Average w-o bkg'!Y27))</f>
        <v>#REF!</v>
      </c>
    </row>
    <row r="28" customFormat="false" ht="12.75" hidden="false" customHeight="false" outlineLevel="0" collapsed="false">
      <c r="A28" s="98" t="str">
        <f aca="false">'Average w-o bkg'!A28</f>
        <v>MCP-1</v>
      </c>
      <c r="B28" s="99" t="e">
        <f aca="false">IF(('Average w-o bkg'!B28)&lt;1,"1",('Average w-o bkg'!B28))</f>
        <v>#REF!</v>
      </c>
      <c r="C28" s="99" t="e">
        <f aca="false">IF(('Average w-o bkg'!C28)&lt;1,"1",('Average w-o bkg'!C28))</f>
        <v>#REF!</v>
      </c>
      <c r="D28" s="99" t="e">
        <f aca="false">IF(('Average w-o bkg'!D28)&lt;1,"1",('Average w-o bkg'!D28))</f>
        <v>#REF!</v>
      </c>
      <c r="E28" s="99" t="e">
        <f aca="false">IF(('Average w-o bkg'!E28)&lt;1,"1",('Average w-o bkg'!E28))</f>
        <v>#REF!</v>
      </c>
      <c r="F28" s="99" t="e">
        <f aca="false">IF(('Average w-o bkg'!F28)&lt;1,"1",('Average w-o bkg'!F28))</f>
        <v>#REF!</v>
      </c>
      <c r="G28" s="99" t="e">
        <f aca="false">IF(('Average w-o bkg'!G28)&lt;1,"1",('Average w-o bkg'!G28))</f>
        <v>#REF!</v>
      </c>
      <c r="H28" s="99" t="e">
        <f aca="false">IF(('Average w-o bkg'!H28)&lt;1,"1",('Average w-o bkg'!H28))</f>
        <v>#REF!</v>
      </c>
      <c r="I28" s="99" t="e">
        <f aca="false">IF(('Average w-o bkg'!I28)&lt;1,"1",('Average w-o bkg'!I28))</f>
        <v>#REF!</v>
      </c>
      <c r="J28" s="99" t="e">
        <f aca="false">IF(('Average w-o bkg'!J28)&lt;1,"1",('Average w-o bkg'!J28))</f>
        <v>#REF!</v>
      </c>
      <c r="K28" s="99" t="n">
        <f aca="false">IF(('Average w-o bkg'!K28)&lt;1,"1",('Average w-o bkg'!K28))</f>
        <v>403</v>
      </c>
      <c r="L28" s="99" t="n">
        <f aca="false">IF(('Average w-o bkg'!L28)&lt;1,"1",('Average w-o bkg'!L28))</f>
        <v>2156.5</v>
      </c>
      <c r="M28" s="99" t="n">
        <f aca="false">IF(('Average w-o bkg'!M28)&lt;1,"1",('Average w-o bkg'!M28))</f>
        <v>682.5</v>
      </c>
      <c r="N28" s="99" t="n">
        <f aca="false">IF(('Average w-o bkg'!N28)&lt;1,"1",('Average w-o bkg'!N28))</f>
        <v>1760.5</v>
      </c>
      <c r="O28" s="99" t="n">
        <f aca="false">IF(('Average w-o bkg'!O28)&lt;1,"1",('Average w-o bkg'!O28))</f>
        <v>731</v>
      </c>
      <c r="P28" s="99" t="n">
        <f aca="false">IF(('Average w-o bkg'!P28)&lt;1,"1",('Average w-o bkg'!P28))</f>
        <v>1000.5</v>
      </c>
      <c r="Q28" s="99" t="n">
        <f aca="false">IF(('Average w-o bkg'!Q28)&lt;1,"1",('Average w-o bkg'!Q28))</f>
        <v>659.5</v>
      </c>
      <c r="R28" s="99" t="e">
        <f aca="false">IF(('Average w-o bkg'!R28)&lt;1,"1",('Average w-o bkg'!R28))</f>
        <v>#REF!</v>
      </c>
      <c r="S28" s="99" t="e">
        <f aca="false">IF(('Average w-o bkg'!S28)&lt;1,"1",('Average w-o bkg'!S28))</f>
        <v>#REF!</v>
      </c>
      <c r="T28" s="99" t="e">
        <f aca="false">IF(('Average w-o bkg'!T28)&lt;1,"1",('Average w-o bkg'!T28))</f>
        <v>#REF!</v>
      </c>
      <c r="U28" s="99" t="e">
        <f aca="false">IF(('Average w-o bkg'!U28)&lt;1,"1",('Average w-o bkg'!U28))</f>
        <v>#REF!</v>
      </c>
      <c r="V28" s="99" t="e">
        <f aca="false">IF(('Average w-o bkg'!V28)&lt;1,"1",('Average w-o bkg'!V28))</f>
        <v>#REF!</v>
      </c>
      <c r="W28" s="99" t="e">
        <f aca="false">IF(('Average w-o bkg'!W28)&lt;1,"1",('Average w-o bkg'!W28))</f>
        <v>#REF!</v>
      </c>
      <c r="X28" s="99" t="e">
        <f aca="false">IF(('Average w-o bkg'!X28)&lt;1,"1",('Average w-o bkg'!X28))</f>
        <v>#REF!</v>
      </c>
      <c r="Y28" s="99" t="e">
        <f aca="false">IF(('Average w-o bkg'!Y28)&lt;1,"1",('Average w-o bkg'!Y28))</f>
        <v>#REF!</v>
      </c>
    </row>
    <row r="29" customFormat="false" ht="12.75" hidden="false" customHeight="false" outlineLevel="0" collapsed="false">
      <c r="A29" s="98" t="str">
        <f aca="false">'Average w-o bkg'!A29</f>
        <v>MCP-2</v>
      </c>
      <c r="B29" s="99" t="e">
        <f aca="false">IF(('Average w-o bkg'!B29)&lt;1,"1",('Average w-o bkg'!B29))</f>
        <v>#REF!</v>
      </c>
      <c r="C29" s="99" t="e">
        <f aca="false">IF(('Average w-o bkg'!C29)&lt;1,"1",('Average w-o bkg'!C29))</f>
        <v>#REF!</v>
      </c>
      <c r="D29" s="99" t="e">
        <f aca="false">IF(('Average w-o bkg'!D29)&lt;1,"1",('Average w-o bkg'!D29))</f>
        <v>#REF!</v>
      </c>
      <c r="E29" s="99" t="e">
        <f aca="false">IF(('Average w-o bkg'!E29)&lt;1,"1",('Average w-o bkg'!E29))</f>
        <v>#REF!</v>
      </c>
      <c r="F29" s="99" t="e">
        <f aca="false">IF(('Average w-o bkg'!F29)&lt;1,"1",('Average w-o bkg'!F29))</f>
        <v>#REF!</v>
      </c>
      <c r="G29" s="99" t="e">
        <f aca="false">IF(('Average w-o bkg'!G29)&lt;1,"1",('Average w-o bkg'!G29))</f>
        <v>#REF!</v>
      </c>
      <c r="H29" s="99" t="e">
        <f aca="false">IF(('Average w-o bkg'!H29)&lt;1,"1",('Average w-o bkg'!H29))</f>
        <v>#REF!</v>
      </c>
      <c r="I29" s="99" t="e">
        <f aca="false">IF(('Average w-o bkg'!I29)&lt;1,"1",('Average w-o bkg'!I29))</f>
        <v>#REF!</v>
      </c>
      <c r="J29" s="99" t="e">
        <f aca="false">IF(('Average w-o bkg'!J29)&lt;1,"1",('Average w-o bkg'!J29))</f>
        <v>#REF!</v>
      </c>
      <c r="K29" s="99" t="n">
        <f aca="false">IF(('Average w-o bkg'!K29)&lt;1,"1",('Average w-o bkg'!K29))</f>
        <v>197</v>
      </c>
      <c r="L29" s="99" t="n">
        <f aca="false">IF(('Average w-o bkg'!L29)&lt;1,"1",('Average w-o bkg'!L29))</f>
        <v>652</v>
      </c>
      <c r="M29" s="99" t="n">
        <f aca="false">IF(('Average w-o bkg'!M29)&lt;1,"1",('Average w-o bkg'!M29))</f>
        <v>342</v>
      </c>
      <c r="N29" s="99" t="n">
        <f aca="false">IF(('Average w-o bkg'!N29)&lt;1,"1",('Average w-o bkg'!N29))</f>
        <v>991</v>
      </c>
      <c r="O29" s="99" t="n">
        <f aca="false">IF(('Average w-o bkg'!O29)&lt;1,"1",('Average w-o bkg'!O29))</f>
        <v>433.5</v>
      </c>
      <c r="P29" s="99" t="n">
        <f aca="false">IF(('Average w-o bkg'!P29)&lt;1,"1",('Average w-o bkg'!P29))</f>
        <v>331.5</v>
      </c>
      <c r="Q29" s="99" t="n">
        <f aca="false">IF(('Average w-o bkg'!Q29)&lt;1,"1",('Average w-o bkg'!Q29))</f>
        <v>411</v>
      </c>
      <c r="R29" s="99" t="e">
        <f aca="false">IF(('Average w-o bkg'!R29)&lt;1,"1",('Average w-o bkg'!R29))</f>
        <v>#REF!</v>
      </c>
      <c r="S29" s="99" t="e">
        <f aca="false">IF(('Average w-o bkg'!S29)&lt;1,"1",('Average w-o bkg'!S29))</f>
        <v>#REF!</v>
      </c>
      <c r="T29" s="99" t="e">
        <f aca="false">IF(('Average w-o bkg'!T29)&lt;1,"1",('Average w-o bkg'!T29))</f>
        <v>#REF!</v>
      </c>
      <c r="U29" s="99" t="e">
        <f aca="false">IF(('Average w-o bkg'!U29)&lt;1,"1",('Average w-o bkg'!U29))</f>
        <v>#REF!</v>
      </c>
      <c r="V29" s="99" t="e">
        <f aca="false">IF(('Average w-o bkg'!V29)&lt;1,"1",('Average w-o bkg'!V29))</f>
        <v>#REF!</v>
      </c>
      <c r="W29" s="99" t="e">
        <f aca="false">IF(('Average w-o bkg'!W29)&lt;1,"1",('Average w-o bkg'!W29))</f>
        <v>#REF!</v>
      </c>
      <c r="X29" s="99" t="e">
        <f aca="false">IF(('Average w-o bkg'!X29)&lt;1,"1",('Average w-o bkg'!X29))</f>
        <v>#REF!</v>
      </c>
      <c r="Y29" s="99" t="e">
        <f aca="false">IF(('Average w-o bkg'!Y29)&lt;1,"1",('Average w-o bkg'!Y29))</f>
        <v>#REF!</v>
      </c>
    </row>
    <row r="30" customFormat="false" ht="12.75" hidden="false" customHeight="false" outlineLevel="0" collapsed="false">
      <c r="A30" s="98" t="str">
        <f aca="false">'Average w-o bkg'!A30</f>
        <v>MCP-3</v>
      </c>
      <c r="B30" s="99" t="e">
        <f aca="false">IF(('Average w-o bkg'!B30)&lt;1,"1",('Average w-o bkg'!B30))</f>
        <v>#REF!</v>
      </c>
      <c r="C30" s="99" t="e">
        <f aca="false">IF(('Average w-o bkg'!C30)&lt;1,"1",('Average w-o bkg'!C30))</f>
        <v>#REF!</v>
      </c>
      <c r="D30" s="99" t="e">
        <f aca="false">IF(('Average w-o bkg'!D30)&lt;1,"1",('Average w-o bkg'!D30))</f>
        <v>#REF!</v>
      </c>
      <c r="E30" s="99" t="e">
        <f aca="false">IF(('Average w-o bkg'!E30)&lt;1,"1",('Average w-o bkg'!E30))</f>
        <v>#REF!</v>
      </c>
      <c r="F30" s="99" t="e">
        <f aca="false">IF(('Average w-o bkg'!F30)&lt;1,"1",('Average w-o bkg'!F30))</f>
        <v>#REF!</v>
      </c>
      <c r="G30" s="99" t="e">
        <f aca="false">IF(('Average w-o bkg'!G30)&lt;1,"1",('Average w-o bkg'!G30))</f>
        <v>#REF!</v>
      </c>
      <c r="H30" s="99" t="e">
        <f aca="false">IF(('Average w-o bkg'!H30)&lt;1,"1",('Average w-o bkg'!H30))</f>
        <v>#REF!</v>
      </c>
      <c r="I30" s="99" t="e">
        <f aca="false">IF(('Average w-o bkg'!I30)&lt;1,"1",('Average w-o bkg'!I30))</f>
        <v>#REF!</v>
      </c>
      <c r="J30" s="99" t="e">
        <f aca="false">IF(('Average w-o bkg'!J30)&lt;1,"1",('Average w-o bkg'!J30))</f>
        <v>#REF!</v>
      </c>
      <c r="K30" s="99" t="n">
        <f aca="false">IF(('Average w-o bkg'!K30)&lt;1,"1",('Average w-o bkg'!K30))</f>
        <v>76</v>
      </c>
      <c r="L30" s="99" t="n">
        <f aca="false">IF(('Average w-o bkg'!L30)&lt;1,"1",('Average w-o bkg'!L30))</f>
        <v>776.5</v>
      </c>
      <c r="M30" s="99" t="n">
        <f aca="false">IF(('Average w-o bkg'!M30)&lt;1,"1",('Average w-o bkg'!M30))</f>
        <v>301.5</v>
      </c>
      <c r="N30" s="99" t="n">
        <f aca="false">IF(('Average w-o bkg'!N30)&lt;1,"1",('Average w-o bkg'!N30))</f>
        <v>224.5</v>
      </c>
      <c r="O30" s="99" t="n">
        <f aca="false">IF(('Average w-o bkg'!O30)&lt;1,"1",('Average w-o bkg'!O30))</f>
        <v>171</v>
      </c>
      <c r="P30" s="99" t="n">
        <f aca="false">IF(('Average w-o bkg'!P30)&lt;1,"1",('Average w-o bkg'!P30))</f>
        <v>144</v>
      </c>
      <c r="Q30" s="99" t="n">
        <f aca="false">IF(('Average w-o bkg'!Q30)&lt;1,"1",('Average w-o bkg'!Q30))</f>
        <v>180.5</v>
      </c>
      <c r="R30" s="99" t="e">
        <f aca="false">IF(('Average w-o bkg'!R30)&lt;1,"1",('Average w-o bkg'!R30))</f>
        <v>#REF!</v>
      </c>
      <c r="S30" s="99" t="e">
        <f aca="false">IF(('Average w-o bkg'!S30)&lt;1,"1",('Average w-o bkg'!S30))</f>
        <v>#REF!</v>
      </c>
      <c r="T30" s="99" t="e">
        <f aca="false">IF(('Average w-o bkg'!T30)&lt;1,"1",('Average w-o bkg'!T30))</f>
        <v>#REF!</v>
      </c>
      <c r="U30" s="99" t="e">
        <f aca="false">IF(('Average w-o bkg'!U30)&lt;1,"1",('Average w-o bkg'!U30))</f>
        <v>#REF!</v>
      </c>
      <c r="V30" s="99" t="e">
        <f aca="false">IF(('Average w-o bkg'!V30)&lt;1,"1",('Average w-o bkg'!V30))</f>
        <v>#REF!</v>
      </c>
      <c r="W30" s="99" t="e">
        <f aca="false">IF(('Average w-o bkg'!W30)&lt;1,"1",('Average w-o bkg'!W30))</f>
        <v>#REF!</v>
      </c>
      <c r="X30" s="99" t="e">
        <f aca="false">IF(('Average w-o bkg'!X30)&lt;1,"1",('Average w-o bkg'!X30))</f>
        <v>#REF!</v>
      </c>
      <c r="Y30" s="99" t="e">
        <f aca="false">IF(('Average w-o bkg'!Y30)&lt;1,"1",('Average w-o bkg'!Y30))</f>
        <v>#REF!</v>
      </c>
    </row>
    <row r="31" customFormat="false" ht="12.75" hidden="false" customHeight="false" outlineLevel="0" collapsed="false">
      <c r="A31" s="98" t="str">
        <f aca="false">'Average w-o bkg'!A31</f>
        <v>MCSF</v>
      </c>
      <c r="B31" s="99" t="e">
        <f aca="false">IF(('Average w-o bkg'!B31)&lt;1,"1",('Average w-o bkg'!B31))</f>
        <v>#REF!</v>
      </c>
      <c r="C31" s="99" t="e">
        <f aca="false">IF(('Average w-o bkg'!C31)&lt;1,"1",('Average w-o bkg'!C31))</f>
        <v>#REF!</v>
      </c>
      <c r="D31" s="99" t="e">
        <f aca="false">IF(('Average w-o bkg'!D31)&lt;1,"1",('Average w-o bkg'!D31))</f>
        <v>#REF!</v>
      </c>
      <c r="E31" s="99" t="e">
        <f aca="false">IF(('Average w-o bkg'!E31)&lt;1,"1",('Average w-o bkg'!E31))</f>
        <v>#REF!</v>
      </c>
      <c r="F31" s="99" t="e">
        <f aca="false">IF(('Average w-o bkg'!F31)&lt;1,"1",('Average w-o bkg'!F31))</f>
        <v>#REF!</v>
      </c>
      <c r="G31" s="99" t="e">
        <f aca="false">IF(('Average w-o bkg'!G31)&lt;1,"1",('Average w-o bkg'!G31))</f>
        <v>#REF!</v>
      </c>
      <c r="H31" s="99" t="e">
        <f aca="false">IF(('Average w-o bkg'!H31)&lt;1,"1",('Average w-o bkg'!H31))</f>
        <v>#REF!</v>
      </c>
      <c r="I31" s="99" t="e">
        <f aca="false">IF(('Average w-o bkg'!I31)&lt;1,"1",('Average w-o bkg'!I31))</f>
        <v>#REF!</v>
      </c>
      <c r="J31" s="99" t="e">
        <f aca="false">IF(('Average w-o bkg'!J31)&lt;1,"1",('Average w-o bkg'!J31))</f>
        <v>#REF!</v>
      </c>
      <c r="K31" s="99" t="n">
        <f aca="false">IF(('Average w-o bkg'!K31)&lt;1,"1",('Average w-o bkg'!K31))</f>
        <v>1529</v>
      </c>
      <c r="L31" s="99" t="n">
        <f aca="false">IF(('Average w-o bkg'!L31)&lt;1,"1",('Average w-o bkg'!L31))</f>
        <v>3365</v>
      </c>
      <c r="M31" s="99" t="n">
        <f aca="false">IF(('Average w-o bkg'!M31)&lt;1,"1",('Average w-o bkg'!M31))</f>
        <v>3116.5</v>
      </c>
      <c r="N31" s="99" t="n">
        <f aca="false">IF(('Average w-o bkg'!N31)&lt;1,"1",('Average w-o bkg'!N31))</f>
        <v>2863</v>
      </c>
      <c r="O31" s="99" t="n">
        <f aca="false">IF(('Average w-o bkg'!O31)&lt;1,"1",('Average w-o bkg'!O31))</f>
        <v>3395.5</v>
      </c>
      <c r="P31" s="99" t="n">
        <f aca="false">IF(('Average w-o bkg'!P31)&lt;1,"1",('Average w-o bkg'!P31))</f>
        <v>2679.5</v>
      </c>
      <c r="Q31" s="99" t="n">
        <f aca="false">IF(('Average w-o bkg'!Q31)&lt;1,"1",('Average w-o bkg'!Q31))</f>
        <v>3107</v>
      </c>
      <c r="R31" s="99" t="e">
        <f aca="false">IF(('Average w-o bkg'!R31)&lt;1,"1",('Average w-o bkg'!R31))</f>
        <v>#REF!</v>
      </c>
      <c r="S31" s="99" t="e">
        <f aca="false">IF(('Average w-o bkg'!S31)&lt;1,"1",('Average w-o bkg'!S31))</f>
        <v>#REF!</v>
      </c>
      <c r="T31" s="99" t="e">
        <f aca="false">IF(('Average w-o bkg'!T31)&lt;1,"1",('Average w-o bkg'!T31))</f>
        <v>#REF!</v>
      </c>
      <c r="U31" s="99" t="e">
        <f aca="false">IF(('Average w-o bkg'!U31)&lt;1,"1",('Average w-o bkg'!U31))</f>
        <v>#REF!</v>
      </c>
      <c r="V31" s="99" t="e">
        <f aca="false">IF(('Average w-o bkg'!V31)&lt;1,"1",('Average w-o bkg'!V31))</f>
        <v>#REF!</v>
      </c>
      <c r="W31" s="99" t="e">
        <f aca="false">IF(('Average w-o bkg'!W31)&lt;1,"1",('Average w-o bkg'!W31))</f>
        <v>#REF!</v>
      </c>
      <c r="X31" s="99" t="e">
        <f aca="false">IF(('Average w-o bkg'!X31)&lt;1,"1",('Average w-o bkg'!X31))</f>
        <v>#REF!</v>
      </c>
      <c r="Y31" s="99" t="e">
        <f aca="false">IF(('Average w-o bkg'!Y31)&lt;1,"1",('Average w-o bkg'!Y31))</f>
        <v>#REF!</v>
      </c>
    </row>
    <row r="32" customFormat="false" ht="12.75" hidden="false" customHeight="false" outlineLevel="0" collapsed="false">
      <c r="A32" s="98" t="str">
        <f aca="false">'Average w-o bkg'!A32</f>
        <v>MDC</v>
      </c>
      <c r="B32" s="99" t="e">
        <f aca="false">IF(('Average w-o bkg'!B32)&lt;1,"1",('Average w-o bkg'!B32))</f>
        <v>#REF!</v>
      </c>
      <c r="C32" s="99" t="e">
        <f aca="false">IF(('Average w-o bkg'!C32)&lt;1,"1",('Average w-o bkg'!C32))</f>
        <v>#REF!</v>
      </c>
      <c r="D32" s="99" t="e">
        <f aca="false">IF(('Average w-o bkg'!D32)&lt;1,"1",('Average w-o bkg'!D32))</f>
        <v>#REF!</v>
      </c>
      <c r="E32" s="99" t="e">
        <f aca="false">IF(('Average w-o bkg'!E32)&lt;1,"1",('Average w-o bkg'!E32))</f>
        <v>#REF!</v>
      </c>
      <c r="F32" s="99" t="e">
        <f aca="false">IF(('Average w-o bkg'!F32)&lt;1,"1",('Average w-o bkg'!F32))</f>
        <v>#REF!</v>
      </c>
      <c r="G32" s="99" t="e">
        <f aca="false">IF(('Average w-o bkg'!G32)&lt;1,"1",('Average w-o bkg'!G32))</f>
        <v>#REF!</v>
      </c>
      <c r="H32" s="99" t="e">
        <f aca="false">IF(('Average w-o bkg'!H32)&lt;1,"1",('Average w-o bkg'!H32))</f>
        <v>#REF!</v>
      </c>
      <c r="I32" s="99" t="e">
        <f aca="false">IF(('Average w-o bkg'!I32)&lt;1,"1",('Average w-o bkg'!I32))</f>
        <v>#REF!</v>
      </c>
      <c r="J32" s="99" t="e">
        <f aca="false">IF(('Average w-o bkg'!J32)&lt;1,"1",('Average w-o bkg'!J32))</f>
        <v>#REF!</v>
      </c>
      <c r="K32" s="99" t="n">
        <f aca="false">IF(('Average w-o bkg'!K32)&lt;1,"1",('Average w-o bkg'!K32))</f>
        <v>75.5</v>
      </c>
      <c r="L32" s="99" t="n">
        <f aca="false">IF(('Average w-o bkg'!L32)&lt;1,"1",('Average w-o bkg'!L32))</f>
        <v>288.5</v>
      </c>
      <c r="M32" s="99" t="n">
        <f aca="false">IF(('Average w-o bkg'!M32)&lt;1,"1",('Average w-o bkg'!M32))</f>
        <v>180</v>
      </c>
      <c r="N32" s="99" t="n">
        <f aca="false">IF(('Average w-o bkg'!N32)&lt;1,"1",('Average w-o bkg'!N32))</f>
        <v>1136</v>
      </c>
      <c r="O32" s="99" t="n">
        <f aca="false">IF(('Average w-o bkg'!O32)&lt;1,"1",('Average w-o bkg'!O32))</f>
        <v>1406</v>
      </c>
      <c r="P32" s="99" t="n">
        <f aca="false">IF(('Average w-o bkg'!P32)&lt;1,"1",('Average w-o bkg'!P32))</f>
        <v>163</v>
      </c>
      <c r="Q32" s="99" t="n">
        <f aca="false">IF(('Average w-o bkg'!Q32)&lt;1,"1",('Average w-o bkg'!Q32))</f>
        <v>170</v>
      </c>
      <c r="R32" s="99" t="e">
        <f aca="false">IF(('Average w-o bkg'!R32)&lt;1,"1",('Average w-o bkg'!R32))</f>
        <v>#REF!</v>
      </c>
      <c r="S32" s="99" t="e">
        <f aca="false">IF(('Average w-o bkg'!S32)&lt;1,"1",('Average w-o bkg'!S32))</f>
        <v>#REF!</v>
      </c>
      <c r="T32" s="99" t="e">
        <f aca="false">IF(('Average w-o bkg'!T32)&lt;1,"1",('Average w-o bkg'!T32))</f>
        <v>#REF!</v>
      </c>
      <c r="U32" s="99" t="e">
        <f aca="false">IF(('Average w-o bkg'!U32)&lt;1,"1",('Average w-o bkg'!U32))</f>
        <v>#REF!</v>
      </c>
      <c r="V32" s="99" t="e">
        <f aca="false">IF(('Average w-o bkg'!V32)&lt;1,"1",('Average w-o bkg'!V32))</f>
        <v>#REF!</v>
      </c>
      <c r="W32" s="99" t="e">
        <f aca="false">IF(('Average w-o bkg'!W32)&lt;1,"1",('Average w-o bkg'!W32))</f>
        <v>#REF!</v>
      </c>
      <c r="X32" s="99" t="e">
        <f aca="false">IF(('Average w-o bkg'!X32)&lt;1,"1",('Average w-o bkg'!X32))</f>
        <v>#REF!</v>
      </c>
      <c r="Y32" s="99" t="e">
        <f aca="false">IF(('Average w-o bkg'!Y32)&lt;1,"1",('Average w-o bkg'!Y32))</f>
        <v>#REF!</v>
      </c>
    </row>
    <row r="33" customFormat="false" ht="12.75" hidden="false" customHeight="false" outlineLevel="0" collapsed="false">
      <c r="A33" s="98" t="str">
        <f aca="false">'Average w-o bkg'!A33</f>
        <v>MIG</v>
      </c>
      <c r="B33" s="99" t="e">
        <f aca="false">IF(('Average w-o bkg'!B33)&lt;1,"1",('Average w-o bkg'!B33))</f>
        <v>#REF!</v>
      </c>
      <c r="C33" s="99" t="e">
        <f aca="false">IF(('Average w-o bkg'!C33)&lt;1,"1",('Average w-o bkg'!C33))</f>
        <v>#REF!</v>
      </c>
      <c r="D33" s="99" t="e">
        <f aca="false">IF(('Average w-o bkg'!D33)&lt;1,"1",('Average w-o bkg'!D33))</f>
        <v>#REF!</v>
      </c>
      <c r="E33" s="99" t="e">
        <f aca="false">IF(('Average w-o bkg'!E33)&lt;1,"1",('Average w-o bkg'!E33))</f>
        <v>#REF!</v>
      </c>
      <c r="F33" s="99" t="e">
        <f aca="false">IF(('Average w-o bkg'!F33)&lt;1,"1",('Average w-o bkg'!F33))</f>
        <v>#REF!</v>
      </c>
      <c r="G33" s="99" t="e">
        <f aca="false">IF(('Average w-o bkg'!G33)&lt;1,"1",('Average w-o bkg'!G33))</f>
        <v>#REF!</v>
      </c>
      <c r="H33" s="99" t="e">
        <f aca="false">IF(('Average w-o bkg'!H33)&lt;1,"1",('Average w-o bkg'!H33))</f>
        <v>#REF!</v>
      </c>
      <c r="I33" s="99" t="e">
        <f aca="false">IF(('Average w-o bkg'!I33)&lt;1,"1",('Average w-o bkg'!I33))</f>
        <v>#REF!</v>
      </c>
      <c r="J33" s="99" t="e">
        <f aca="false">IF(('Average w-o bkg'!J33)&lt;1,"1",('Average w-o bkg'!J33))</f>
        <v>#REF!</v>
      </c>
      <c r="K33" s="99" t="n">
        <f aca="false">IF(('Average w-o bkg'!K33)&lt;1,"1",('Average w-o bkg'!K33))</f>
        <v>253.5</v>
      </c>
      <c r="L33" s="99" t="n">
        <f aca="false">IF(('Average w-o bkg'!L33)&lt;1,"1",('Average w-o bkg'!L33))</f>
        <v>1224</v>
      </c>
      <c r="M33" s="99" t="n">
        <f aca="false">IF(('Average w-o bkg'!M33)&lt;1,"1",('Average w-o bkg'!M33))</f>
        <v>425</v>
      </c>
      <c r="N33" s="99" t="n">
        <f aca="false">IF(('Average w-o bkg'!N33)&lt;1,"1",('Average w-o bkg'!N33))</f>
        <v>600.5</v>
      </c>
      <c r="O33" s="99" t="n">
        <f aca="false">IF(('Average w-o bkg'!O33)&lt;1,"1",('Average w-o bkg'!O33))</f>
        <v>490.5</v>
      </c>
      <c r="P33" s="99" t="n">
        <f aca="false">IF(('Average w-o bkg'!P33)&lt;1,"1",('Average w-o bkg'!P33))</f>
        <v>541</v>
      </c>
      <c r="Q33" s="99" t="n">
        <f aca="false">IF(('Average w-o bkg'!Q33)&lt;1,"1",('Average w-o bkg'!Q33))</f>
        <v>576</v>
      </c>
      <c r="R33" s="99" t="e">
        <f aca="false">IF(('Average w-o bkg'!R33)&lt;1,"1",('Average w-o bkg'!R33))</f>
        <v>#REF!</v>
      </c>
      <c r="S33" s="99" t="e">
        <f aca="false">IF(('Average w-o bkg'!S33)&lt;1,"1",('Average w-o bkg'!S33))</f>
        <v>#REF!</v>
      </c>
      <c r="T33" s="99" t="e">
        <f aca="false">IF(('Average w-o bkg'!T33)&lt;1,"1",('Average w-o bkg'!T33))</f>
        <v>#REF!</v>
      </c>
      <c r="U33" s="99" t="e">
        <f aca="false">IF(('Average w-o bkg'!U33)&lt;1,"1",('Average w-o bkg'!U33))</f>
        <v>#REF!</v>
      </c>
      <c r="V33" s="99" t="e">
        <f aca="false">IF(('Average w-o bkg'!V33)&lt;1,"1",('Average w-o bkg'!V33))</f>
        <v>#REF!</v>
      </c>
      <c r="W33" s="99" t="e">
        <f aca="false">IF(('Average w-o bkg'!W33)&lt;1,"1",('Average w-o bkg'!W33))</f>
        <v>#REF!</v>
      </c>
      <c r="X33" s="99" t="e">
        <f aca="false">IF(('Average w-o bkg'!X33)&lt;1,"1",('Average w-o bkg'!X33))</f>
        <v>#REF!</v>
      </c>
      <c r="Y33" s="99" t="e">
        <f aca="false">IF(('Average w-o bkg'!Y33)&lt;1,"1",('Average w-o bkg'!Y33))</f>
        <v>#REF!</v>
      </c>
    </row>
    <row r="34" customFormat="false" ht="12.75" hidden="false" customHeight="false" outlineLevel="0" collapsed="false">
      <c r="A34" s="98" t="str">
        <f aca="false">'Average w-o bkg'!A34</f>
        <v>MIP-1b</v>
      </c>
      <c r="B34" s="99" t="e">
        <f aca="false">IF(('Average w-o bkg'!B34)&lt;1,"1",('Average w-o bkg'!B34))</f>
        <v>#REF!</v>
      </c>
      <c r="C34" s="99" t="e">
        <f aca="false">IF(('Average w-o bkg'!C34)&lt;1,"1",('Average w-o bkg'!C34))</f>
        <v>#REF!</v>
      </c>
      <c r="D34" s="99" t="e">
        <f aca="false">IF(('Average w-o bkg'!D34)&lt;1,"1",('Average w-o bkg'!D34))</f>
        <v>#REF!</v>
      </c>
      <c r="E34" s="99" t="e">
        <f aca="false">IF(('Average w-o bkg'!E34)&lt;1,"1",('Average w-o bkg'!E34))</f>
        <v>#REF!</v>
      </c>
      <c r="F34" s="99" t="e">
        <f aca="false">IF(('Average w-o bkg'!F34)&lt;1,"1",('Average w-o bkg'!F34))</f>
        <v>#REF!</v>
      </c>
      <c r="G34" s="99" t="e">
        <f aca="false">IF(('Average w-o bkg'!G34)&lt;1,"1",('Average w-o bkg'!G34))</f>
        <v>#REF!</v>
      </c>
      <c r="H34" s="99" t="e">
        <f aca="false">IF(('Average w-o bkg'!H34)&lt;1,"1",('Average w-o bkg'!H34))</f>
        <v>#REF!</v>
      </c>
      <c r="I34" s="99" t="e">
        <f aca="false">IF(('Average w-o bkg'!I34)&lt;1,"1",('Average w-o bkg'!I34))</f>
        <v>#REF!</v>
      </c>
      <c r="J34" s="99" t="e">
        <f aca="false">IF(('Average w-o bkg'!J34)&lt;1,"1",('Average w-o bkg'!J34))</f>
        <v>#REF!</v>
      </c>
      <c r="K34" s="99" t="n">
        <f aca="false">IF(('Average w-o bkg'!K34)&lt;1,"1",('Average w-o bkg'!K34))</f>
        <v>493.5</v>
      </c>
      <c r="L34" s="99" t="n">
        <f aca="false">IF(('Average w-o bkg'!L34)&lt;1,"1",('Average w-o bkg'!L34))</f>
        <v>41234</v>
      </c>
      <c r="M34" s="99" t="n">
        <f aca="false">IF(('Average w-o bkg'!M34)&lt;1,"1",('Average w-o bkg'!M34))</f>
        <v>35975.5</v>
      </c>
      <c r="N34" s="99" t="n">
        <f aca="false">IF(('Average w-o bkg'!N34)&lt;1,"1",('Average w-o bkg'!N34))</f>
        <v>41462.5</v>
      </c>
      <c r="O34" s="99" t="n">
        <f aca="false">IF(('Average w-o bkg'!O34)&lt;1,"1",('Average w-o bkg'!O34))</f>
        <v>45520.5</v>
      </c>
      <c r="P34" s="99" t="n">
        <f aca="false">IF(('Average w-o bkg'!P34)&lt;1,"1",('Average w-o bkg'!P34))</f>
        <v>38216.5</v>
      </c>
      <c r="Q34" s="99" t="n">
        <f aca="false">IF(('Average w-o bkg'!Q34)&lt;1,"1",('Average w-o bkg'!Q34))</f>
        <v>38953</v>
      </c>
      <c r="R34" s="99" t="e">
        <f aca="false">IF(('Average w-o bkg'!R34)&lt;1,"1",('Average w-o bkg'!R34))</f>
        <v>#REF!</v>
      </c>
      <c r="S34" s="99" t="e">
        <f aca="false">IF(('Average w-o bkg'!S34)&lt;1,"1",('Average w-o bkg'!S34))</f>
        <v>#REF!</v>
      </c>
      <c r="T34" s="99" t="e">
        <f aca="false">IF(('Average w-o bkg'!T34)&lt;1,"1",('Average w-o bkg'!T34))</f>
        <v>#REF!</v>
      </c>
      <c r="U34" s="99" t="e">
        <f aca="false">IF(('Average w-o bkg'!U34)&lt;1,"1",('Average w-o bkg'!U34))</f>
        <v>#REF!</v>
      </c>
      <c r="V34" s="99" t="e">
        <f aca="false">IF(('Average w-o bkg'!V34)&lt;1,"1",('Average w-o bkg'!V34))</f>
        <v>#REF!</v>
      </c>
      <c r="W34" s="99" t="e">
        <f aca="false">IF(('Average w-o bkg'!W34)&lt;1,"1",('Average w-o bkg'!W34))</f>
        <v>#REF!</v>
      </c>
      <c r="X34" s="99" t="e">
        <f aca="false">IF(('Average w-o bkg'!X34)&lt;1,"1",('Average w-o bkg'!X34))</f>
        <v>#REF!</v>
      </c>
      <c r="Y34" s="99" t="e">
        <f aca="false">IF(('Average w-o bkg'!Y34)&lt;1,"1",('Average w-o bkg'!Y34))</f>
        <v>#REF!</v>
      </c>
    </row>
    <row r="35" customFormat="false" ht="12.75" hidden="false" customHeight="false" outlineLevel="0" collapsed="false">
      <c r="A35" s="98" t="str">
        <f aca="false">'Average w-o bkg'!A35</f>
        <v>MIP-1d</v>
      </c>
      <c r="B35" s="99" t="e">
        <f aca="false">IF(('Average w-o bkg'!B35)&lt;1,"1",('Average w-o bkg'!B35))</f>
        <v>#REF!</v>
      </c>
      <c r="C35" s="99" t="e">
        <f aca="false">IF(('Average w-o bkg'!C35)&lt;1,"1",('Average w-o bkg'!C35))</f>
        <v>#REF!</v>
      </c>
      <c r="D35" s="99" t="e">
        <f aca="false">IF(('Average w-o bkg'!D35)&lt;1,"1",('Average w-o bkg'!D35))</f>
        <v>#REF!</v>
      </c>
      <c r="E35" s="99" t="e">
        <f aca="false">IF(('Average w-o bkg'!E35)&lt;1,"1",('Average w-o bkg'!E35))</f>
        <v>#REF!</v>
      </c>
      <c r="F35" s="99" t="e">
        <f aca="false">IF(('Average w-o bkg'!F35)&lt;1,"1",('Average w-o bkg'!F35))</f>
        <v>#REF!</v>
      </c>
      <c r="G35" s="99" t="e">
        <f aca="false">IF(('Average w-o bkg'!G35)&lt;1,"1",('Average w-o bkg'!G35))</f>
        <v>#REF!</v>
      </c>
      <c r="H35" s="99" t="e">
        <f aca="false">IF(('Average w-o bkg'!H35)&lt;1,"1",('Average w-o bkg'!H35))</f>
        <v>#REF!</v>
      </c>
      <c r="I35" s="99" t="e">
        <f aca="false">IF(('Average w-o bkg'!I35)&lt;1,"1",('Average w-o bkg'!I35))</f>
        <v>#REF!</v>
      </c>
      <c r="J35" s="99" t="e">
        <f aca="false">IF(('Average w-o bkg'!J35)&lt;1,"1",('Average w-o bkg'!J35))</f>
        <v>#REF!</v>
      </c>
      <c r="K35" s="99" t="n">
        <f aca="false">IF(('Average w-o bkg'!K35)&lt;1,"1",('Average w-o bkg'!K35))</f>
        <v>218.5</v>
      </c>
      <c r="L35" s="99" t="n">
        <f aca="false">IF(('Average w-o bkg'!L35)&lt;1,"1",('Average w-o bkg'!L35))</f>
        <v>290.5</v>
      </c>
      <c r="M35" s="99" t="n">
        <f aca="false">IF(('Average w-o bkg'!M35)&lt;1,"1",('Average w-o bkg'!M35))</f>
        <v>446.5</v>
      </c>
      <c r="N35" s="99" t="n">
        <f aca="false">IF(('Average w-o bkg'!N35)&lt;1,"1",('Average w-o bkg'!N35))</f>
        <v>259</v>
      </c>
      <c r="O35" s="99" t="n">
        <f aca="false">IF(('Average w-o bkg'!O35)&lt;1,"1",('Average w-o bkg'!O35))</f>
        <v>724</v>
      </c>
      <c r="P35" s="99" t="n">
        <f aca="false">IF(('Average w-o bkg'!P35)&lt;1,"1",('Average w-o bkg'!P35))</f>
        <v>276.5</v>
      </c>
      <c r="Q35" s="99" t="n">
        <f aca="false">IF(('Average w-o bkg'!Q35)&lt;1,"1",('Average w-o bkg'!Q35))</f>
        <v>414.5</v>
      </c>
      <c r="R35" s="99" t="e">
        <f aca="false">IF(('Average w-o bkg'!R35)&lt;1,"1",('Average w-o bkg'!R35))</f>
        <v>#REF!</v>
      </c>
      <c r="S35" s="99" t="e">
        <f aca="false">IF(('Average w-o bkg'!S35)&lt;1,"1",('Average w-o bkg'!S35))</f>
        <v>#REF!</v>
      </c>
      <c r="T35" s="99" t="e">
        <f aca="false">IF(('Average w-o bkg'!T35)&lt;1,"1",('Average w-o bkg'!T35))</f>
        <v>#REF!</v>
      </c>
      <c r="U35" s="99" t="e">
        <f aca="false">IF(('Average w-o bkg'!U35)&lt;1,"1",('Average w-o bkg'!U35))</f>
        <v>#REF!</v>
      </c>
      <c r="V35" s="99" t="e">
        <f aca="false">IF(('Average w-o bkg'!V35)&lt;1,"1",('Average w-o bkg'!V35))</f>
        <v>#REF!</v>
      </c>
      <c r="W35" s="99" t="e">
        <f aca="false">IF(('Average w-o bkg'!W35)&lt;1,"1",('Average w-o bkg'!W35))</f>
        <v>#REF!</v>
      </c>
      <c r="X35" s="99" t="e">
        <f aca="false">IF(('Average w-o bkg'!X35)&lt;1,"1",('Average w-o bkg'!X35))</f>
        <v>#REF!</v>
      </c>
      <c r="Y35" s="99" t="e">
        <f aca="false">IF(('Average w-o bkg'!Y35)&lt;1,"1",('Average w-o bkg'!Y35))</f>
        <v>#REF!</v>
      </c>
    </row>
    <row r="36" customFormat="false" ht="12.75" hidden="false" customHeight="false" outlineLevel="0" collapsed="false">
      <c r="A36" s="98" t="str">
        <f aca="false">'Average w-o bkg'!A36</f>
        <v>RANTES</v>
      </c>
      <c r="B36" s="99" t="e">
        <f aca="false">IF(('Average w-o bkg'!B36)&lt;1,"1",('Average w-o bkg'!B36))</f>
        <v>#REF!</v>
      </c>
      <c r="C36" s="99" t="e">
        <f aca="false">IF(('Average w-o bkg'!C36)&lt;1,"1",('Average w-o bkg'!C36))</f>
        <v>#REF!</v>
      </c>
      <c r="D36" s="99" t="e">
        <f aca="false">IF(('Average w-o bkg'!D36)&lt;1,"1",('Average w-o bkg'!D36))</f>
        <v>#REF!</v>
      </c>
      <c r="E36" s="99" t="e">
        <f aca="false">IF(('Average w-o bkg'!E36)&lt;1,"1",('Average w-o bkg'!E36))</f>
        <v>#REF!</v>
      </c>
      <c r="F36" s="99" t="e">
        <f aca="false">IF(('Average w-o bkg'!F36)&lt;1,"1",('Average w-o bkg'!F36))</f>
        <v>#REF!</v>
      </c>
      <c r="G36" s="99" t="e">
        <f aca="false">IF(('Average w-o bkg'!G36)&lt;1,"1",('Average w-o bkg'!G36))</f>
        <v>#REF!</v>
      </c>
      <c r="H36" s="99" t="e">
        <f aca="false">IF(('Average w-o bkg'!H36)&lt;1,"1",('Average w-o bkg'!H36))</f>
        <v>#REF!</v>
      </c>
      <c r="I36" s="99" t="e">
        <f aca="false">IF(('Average w-o bkg'!I36)&lt;1,"1",('Average w-o bkg'!I36))</f>
        <v>#REF!</v>
      </c>
      <c r="J36" s="99" t="e">
        <f aca="false">IF(('Average w-o bkg'!J36)&lt;1,"1",('Average w-o bkg'!J36))</f>
        <v>#REF!</v>
      </c>
      <c r="K36" s="99" t="n">
        <f aca="false">IF(('Average w-o bkg'!K36)&lt;1,"1",('Average w-o bkg'!K36))</f>
        <v>424</v>
      </c>
      <c r="L36" s="99" t="n">
        <f aca="false">IF(('Average w-o bkg'!L36)&lt;1,"1",('Average w-o bkg'!L36))</f>
        <v>65440.5</v>
      </c>
      <c r="M36" s="99" t="n">
        <f aca="false">IF(('Average w-o bkg'!M36)&lt;1,"1",('Average w-o bkg'!M36))</f>
        <v>65452</v>
      </c>
      <c r="N36" s="99" t="n">
        <f aca="false">IF(('Average w-o bkg'!N36)&lt;1,"1",('Average w-o bkg'!N36))</f>
        <v>65431.5</v>
      </c>
      <c r="O36" s="99" t="n">
        <f aca="false">IF(('Average w-o bkg'!O36)&lt;1,"1",('Average w-o bkg'!O36))</f>
        <v>58707.5</v>
      </c>
      <c r="P36" s="99" t="n">
        <f aca="false">IF(('Average w-o bkg'!P36)&lt;1,"1",('Average w-o bkg'!P36))</f>
        <v>65431</v>
      </c>
      <c r="Q36" s="99" t="n">
        <f aca="false">IF(('Average w-o bkg'!Q36)&lt;1,"1",('Average w-o bkg'!Q36))</f>
        <v>65433</v>
      </c>
      <c r="R36" s="99" t="e">
        <f aca="false">IF(('Average w-o bkg'!R36)&lt;1,"1",('Average w-o bkg'!R36))</f>
        <v>#REF!</v>
      </c>
      <c r="S36" s="99" t="e">
        <f aca="false">IF(('Average w-o bkg'!S36)&lt;1,"1",('Average w-o bkg'!S36))</f>
        <v>#REF!</v>
      </c>
      <c r="T36" s="99" t="e">
        <f aca="false">IF(('Average w-o bkg'!T36)&lt;1,"1",('Average w-o bkg'!T36))</f>
        <v>#REF!</v>
      </c>
      <c r="U36" s="99" t="e">
        <f aca="false">IF(('Average w-o bkg'!U36)&lt;1,"1",('Average w-o bkg'!U36))</f>
        <v>#REF!</v>
      </c>
      <c r="V36" s="99" t="e">
        <f aca="false">IF(('Average w-o bkg'!V36)&lt;1,"1",('Average w-o bkg'!V36))</f>
        <v>#REF!</v>
      </c>
      <c r="W36" s="99" t="e">
        <f aca="false">IF(('Average w-o bkg'!W36)&lt;1,"1",('Average w-o bkg'!W36))</f>
        <v>#REF!</v>
      </c>
      <c r="X36" s="99" t="e">
        <f aca="false">IF(('Average w-o bkg'!X36)&lt;1,"1",('Average w-o bkg'!X36))</f>
        <v>#REF!</v>
      </c>
      <c r="Y36" s="99" t="e">
        <f aca="false">IF(('Average w-o bkg'!Y36)&lt;1,"1",('Average w-o bkg'!Y36))</f>
        <v>#REF!</v>
      </c>
    </row>
    <row r="37" customFormat="false" ht="12.75" hidden="false" customHeight="false" outlineLevel="0" collapsed="false">
      <c r="A37" s="98" t="str">
        <f aca="false">'Average w-o bkg'!A37</f>
        <v>SCF</v>
      </c>
      <c r="B37" s="99" t="e">
        <f aca="false">IF(('Average w-o bkg'!B37)&lt;1,"1",('Average w-o bkg'!B37))</f>
        <v>#REF!</v>
      </c>
      <c r="C37" s="99" t="e">
        <f aca="false">IF(('Average w-o bkg'!C37)&lt;1,"1",('Average w-o bkg'!C37))</f>
        <v>#REF!</v>
      </c>
      <c r="D37" s="99" t="e">
        <f aca="false">IF(('Average w-o bkg'!D37)&lt;1,"1",('Average w-o bkg'!D37))</f>
        <v>#REF!</v>
      </c>
      <c r="E37" s="99" t="e">
        <f aca="false">IF(('Average w-o bkg'!E37)&lt;1,"1",('Average w-o bkg'!E37))</f>
        <v>#REF!</v>
      </c>
      <c r="F37" s="99" t="e">
        <f aca="false">IF(('Average w-o bkg'!F37)&lt;1,"1",('Average w-o bkg'!F37))</f>
        <v>#REF!</v>
      </c>
      <c r="G37" s="99" t="e">
        <f aca="false">IF(('Average w-o bkg'!G37)&lt;1,"1",('Average w-o bkg'!G37))</f>
        <v>#REF!</v>
      </c>
      <c r="H37" s="99" t="e">
        <f aca="false">IF(('Average w-o bkg'!H37)&lt;1,"1",('Average w-o bkg'!H37))</f>
        <v>#REF!</v>
      </c>
      <c r="I37" s="99" t="e">
        <f aca="false">IF(('Average w-o bkg'!I37)&lt;1,"1",('Average w-o bkg'!I37))</f>
        <v>#REF!</v>
      </c>
      <c r="J37" s="99" t="e">
        <f aca="false">IF(('Average w-o bkg'!J37)&lt;1,"1",('Average w-o bkg'!J37))</f>
        <v>#REF!</v>
      </c>
      <c r="K37" s="99" t="n">
        <f aca="false">IF(('Average w-o bkg'!K37)&lt;1,"1",('Average w-o bkg'!K37))</f>
        <v>109</v>
      </c>
      <c r="L37" s="99" t="n">
        <f aca="false">IF(('Average w-o bkg'!L37)&lt;1,"1",('Average w-o bkg'!L37))</f>
        <v>221</v>
      </c>
      <c r="M37" s="99" t="n">
        <f aca="false">IF(('Average w-o bkg'!M37)&lt;1,"1",('Average w-o bkg'!M37))</f>
        <v>157</v>
      </c>
      <c r="N37" s="99" t="n">
        <f aca="false">IF(('Average w-o bkg'!N37)&lt;1,"1",('Average w-o bkg'!N37))</f>
        <v>188</v>
      </c>
      <c r="O37" s="99" t="n">
        <f aca="false">IF(('Average w-o bkg'!O37)&lt;1,"1",('Average w-o bkg'!O37))</f>
        <v>225</v>
      </c>
      <c r="P37" s="99" t="n">
        <f aca="false">IF(('Average w-o bkg'!P37)&lt;1,"1",('Average w-o bkg'!P37))</f>
        <v>183</v>
      </c>
      <c r="Q37" s="99" t="n">
        <f aca="false">IF(('Average w-o bkg'!Q37)&lt;1,"1",('Average w-o bkg'!Q37))</f>
        <v>200.5</v>
      </c>
      <c r="R37" s="99" t="e">
        <f aca="false">IF(('Average w-o bkg'!R37)&lt;1,"1",('Average w-o bkg'!R37))</f>
        <v>#REF!</v>
      </c>
      <c r="S37" s="99" t="e">
        <f aca="false">IF(('Average w-o bkg'!S37)&lt;1,"1",('Average w-o bkg'!S37))</f>
        <v>#REF!</v>
      </c>
      <c r="T37" s="99" t="e">
        <f aca="false">IF(('Average w-o bkg'!T37)&lt;1,"1",('Average w-o bkg'!T37))</f>
        <v>#REF!</v>
      </c>
      <c r="U37" s="99" t="e">
        <f aca="false">IF(('Average w-o bkg'!U37)&lt;1,"1",('Average w-o bkg'!U37))</f>
        <v>#REF!</v>
      </c>
      <c r="V37" s="99" t="e">
        <f aca="false">IF(('Average w-o bkg'!V37)&lt;1,"1",('Average w-o bkg'!V37))</f>
        <v>#REF!</v>
      </c>
      <c r="W37" s="99" t="e">
        <f aca="false">IF(('Average w-o bkg'!W37)&lt;1,"1",('Average w-o bkg'!W37))</f>
        <v>#REF!</v>
      </c>
      <c r="X37" s="99" t="e">
        <f aca="false">IF(('Average w-o bkg'!X37)&lt;1,"1",('Average w-o bkg'!X37))</f>
        <v>#REF!</v>
      </c>
      <c r="Y37" s="99" t="e">
        <f aca="false">IF(('Average w-o bkg'!Y37)&lt;1,"1",('Average w-o bkg'!Y37))</f>
        <v>#REF!</v>
      </c>
    </row>
    <row r="38" customFormat="false" ht="12.75" hidden="false" customHeight="false" outlineLevel="0" collapsed="false">
      <c r="A38" s="98" t="str">
        <f aca="false">'Average w-o bkg'!A38</f>
        <v>SDF-1</v>
      </c>
      <c r="B38" s="99" t="e">
        <f aca="false">IF(('Average w-o bkg'!B38)&lt;1,"1",('Average w-o bkg'!B38))</f>
        <v>#REF!</v>
      </c>
      <c r="C38" s="99" t="e">
        <f aca="false">IF(('Average w-o bkg'!C38)&lt;1,"1",('Average w-o bkg'!C38))</f>
        <v>#REF!</v>
      </c>
      <c r="D38" s="99" t="e">
        <f aca="false">IF(('Average w-o bkg'!D38)&lt;1,"1",('Average w-o bkg'!D38))</f>
        <v>#REF!</v>
      </c>
      <c r="E38" s="99" t="e">
        <f aca="false">IF(('Average w-o bkg'!E38)&lt;1,"1",('Average w-o bkg'!E38))</f>
        <v>#REF!</v>
      </c>
      <c r="F38" s="99" t="e">
        <f aca="false">IF(('Average w-o bkg'!F38)&lt;1,"1",('Average w-o bkg'!F38))</f>
        <v>#REF!</v>
      </c>
      <c r="G38" s="99" t="e">
        <f aca="false">IF(('Average w-o bkg'!G38)&lt;1,"1",('Average w-o bkg'!G38))</f>
        <v>#REF!</v>
      </c>
      <c r="H38" s="99" t="e">
        <f aca="false">IF(('Average w-o bkg'!H38)&lt;1,"1",('Average w-o bkg'!H38))</f>
        <v>#REF!</v>
      </c>
      <c r="I38" s="99" t="e">
        <f aca="false">IF(('Average w-o bkg'!I38)&lt;1,"1",('Average w-o bkg'!I38))</f>
        <v>#REF!</v>
      </c>
      <c r="J38" s="99" t="e">
        <f aca="false">IF(('Average w-o bkg'!J38)&lt;1,"1",('Average w-o bkg'!J38))</f>
        <v>#REF!</v>
      </c>
      <c r="K38" s="99" t="n">
        <f aca="false">IF(('Average w-o bkg'!K38)&lt;1,"1",('Average w-o bkg'!K38))</f>
        <v>289.5</v>
      </c>
      <c r="L38" s="99" t="n">
        <f aca="false">IF(('Average w-o bkg'!L38)&lt;1,"1",('Average w-o bkg'!L38))</f>
        <v>634.5</v>
      </c>
      <c r="M38" s="99" t="n">
        <f aca="false">IF(('Average w-o bkg'!M38)&lt;1,"1",('Average w-o bkg'!M38))</f>
        <v>414</v>
      </c>
      <c r="N38" s="99" t="n">
        <f aca="false">IF(('Average w-o bkg'!N38)&lt;1,"1",('Average w-o bkg'!N38))</f>
        <v>572.5</v>
      </c>
      <c r="O38" s="99" t="n">
        <f aca="false">IF(('Average w-o bkg'!O38)&lt;1,"1",('Average w-o bkg'!O38))</f>
        <v>703.5</v>
      </c>
      <c r="P38" s="99" t="n">
        <f aca="false">IF(('Average w-o bkg'!P38)&lt;1,"1",('Average w-o bkg'!P38))</f>
        <v>526.5</v>
      </c>
      <c r="Q38" s="99" t="n">
        <f aca="false">IF(('Average w-o bkg'!Q38)&lt;1,"1",('Average w-o bkg'!Q38))</f>
        <v>528</v>
      </c>
      <c r="R38" s="99" t="e">
        <f aca="false">IF(('Average w-o bkg'!R38)&lt;1,"1",('Average w-o bkg'!R38))</f>
        <v>#REF!</v>
      </c>
      <c r="S38" s="99" t="e">
        <f aca="false">IF(('Average w-o bkg'!S38)&lt;1,"1",('Average w-o bkg'!S38))</f>
        <v>#REF!</v>
      </c>
      <c r="T38" s="99" t="e">
        <f aca="false">IF(('Average w-o bkg'!T38)&lt;1,"1",('Average w-o bkg'!T38))</f>
        <v>#REF!</v>
      </c>
      <c r="U38" s="99" t="e">
        <f aca="false">IF(('Average w-o bkg'!U38)&lt;1,"1",('Average w-o bkg'!U38))</f>
        <v>#REF!</v>
      </c>
      <c r="V38" s="99" t="e">
        <f aca="false">IF(('Average w-o bkg'!V38)&lt;1,"1",('Average w-o bkg'!V38))</f>
        <v>#REF!</v>
      </c>
      <c r="W38" s="99" t="e">
        <f aca="false">IF(('Average w-o bkg'!W38)&lt;1,"1",('Average w-o bkg'!W38))</f>
        <v>#REF!</v>
      </c>
      <c r="X38" s="99" t="e">
        <f aca="false">IF(('Average w-o bkg'!X38)&lt;1,"1",('Average w-o bkg'!X38))</f>
        <v>#REF!</v>
      </c>
      <c r="Y38" s="99" t="e">
        <f aca="false">IF(('Average w-o bkg'!Y38)&lt;1,"1",('Average w-o bkg'!Y38))</f>
        <v>#REF!</v>
      </c>
    </row>
    <row r="39" customFormat="false" ht="12.75" hidden="false" customHeight="false" outlineLevel="0" collapsed="false">
      <c r="A39" s="98" t="str">
        <f aca="false">'Average w-o bkg'!A39</f>
        <v>TARC</v>
      </c>
      <c r="B39" s="99" t="e">
        <f aca="false">IF(('Average w-o bkg'!B39)&lt;1,"1",('Average w-o bkg'!B39))</f>
        <v>#REF!</v>
      </c>
      <c r="C39" s="99" t="e">
        <f aca="false">IF(('Average w-o bkg'!C39)&lt;1,"1",('Average w-o bkg'!C39))</f>
        <v>#REF!</v>
      </c>
      <c r="D39" s="99" t="e">
        <f aca="false">IF(('Average w-o bkg'!D39)&lt;1,"1",('Average w-o bkg'!D39))</f>
        <v>#REF!</v>
      </c>
      <c r="E39" s="99" t="e">
        <f aca="false">IF(('Average w-o bkg'!E39)&lt;1,"1",('Average w-o bkg'!E39))</f>
        <v>#REF!</v>
      </c>
      <c r="F39" s="99" t="e">
        <f aca="false">IF(('Average w-o bkg'!F39)&lt;1,"1",('Average w-o bkg'!F39))</f>
        <v>#REF!</v>
      </c>
      <c r="G39" s="99" t="e">
        <f aca="false">IF(('Average w-o bkg'!G39)&lt;1,"1",('Average w-o bkg'!G39))</f>
        <v>#REF!</v>
      </c>
      <c r="H39" s="99" t="e">
        <f aca="false">IF(('Average w-o bkg'!H39)&lt;1,"1",('Average w-o bkg'!H39))</f>
        <v>#REF!</v>
      </c>
      <c r="I39" s="99" t="e">
        <f aca="false">IF(('Average w-o bkg'!I39)&lt;1,"1",('Average w-o bkg'!I39))</f>
        <v>#REF!</v>
      </c>
      <c r="J39" s="99" t="e">
        <f aca="false">IF(('Average w-o bkg'!J39)&lt;1,"1",('Average w-o bkg'!J39))</f>
        <v>#REF!</v>
      </c>
      <c r="K39" s="99" t="n">
        <f aca="false">IF(('Average w-o bkg'!K39)&lt;1,"1",('Average w-o bkg'!K39))</f>
        <v>189</v>
      </c>
      <c r="L39" s="99" t="n">
        <f aca="false">IF(('Average w-o bkg'!L39)&lt;1,"1",('Average w-o bkg'!L39))</f>
        <v>330</v>
      </c>
      <c r="M39" s="99" t="n">
        <f aca="false">IF(('Average w-o bkg'!M39)&lt;1,"1",('Average w-o bkg'!M39))</f>
        <v>226.5</v>
      </c>
      <c r="N39" s="99" t="n">
        <f aca="false">IF(('Average w-o bkg'!N39)&lt;1,"1",('Average w-o bkg'!N39))</f>
        <v>1544.5</v>
      </c>
      <c r="O39" s="99" t="n">
        <f aca="false">IF(('Average w-o bkg'!O39)&lt;1,"1",('Average w-o bkg'!O39))</f>
        <v>476.5</v>
      </c>
      <c r="P39" s="99" t="n">
        <f aca="false">IF(('Average w-o bkg'!P39)&lt;1,"1",('Average w-o bkg'!P39))</f>
        <v>340.5</v>
      </c>
      <c r="Q39" s="99" t="n">
        <f aca="false">IF(('Average w-o bkg'!Q39)&lt;1,"1",('Average w-o bkg'!Q39))</f>
        <v>340</v>
      </c>
      <c r="R39" s="99" t="e">
        <f aca="false">IF(('Average w-o bkg'!R39)&lt;1,"1",('Average w-o bkg'!R39))</f>
        <v>#REF!</v>
      </c>
      <c r="S39" s="99" t="e">
        <f aca="false">IF(('Average w-o bkg'!S39)&lt;1,"1",('Average w-o bkg'!S39))</f>
        <v>#REF!</v>
      </c>
      <c r="T39" s="99" t="e">
        <f aca="false">IF(('Average w-o bkg'!T39)&lt;1,"1",('Average w-o bkg'!T39))</f>
        <v>#REF!</v>
      </c>
      <c r="U39" s="99" t="e">
        <f aca="false">IF(('Average w-o bkg'!U39)&lt;1,"1",('Average w-o bkg'!U39))</f>
        <v>#REF!</v>
      </c>
      <c r="V39" s="99" t="e">
        <f aca="false">IF(('Average w-o bkg'!V39)&lt;1,"1",('Average w-o bkg'!V39))</f>
        <v>#REF!</v>
      </c>
      <c r="W39" s="99" t="e">
        <f aca="false">IF(('Average w-o bkg'!W39)&lt;1,"1",('Average w-o bkg'!W39))</f>
        <v>#REF!</v>
      </c>
      <c r="X39" s="99" t="e">
        <f aca="false">IF(('Average w-o bkg'!X39)&lt;1,"1",('Average w-o bkg'!X39))</f>
        <v>#REF!</v>
      </c>
      <c r="Y39" s="99" t="e">
        <f aca="false">IF(('Average w-o bkg'!Y39)&lt;1,"1",('Average w-o bkg'!Y39))</f>
        <v>#REF!</v>
      </c>
    </row>
    <row r="40" customFormat="false" ht="12.75" hidden="false" customHeight="false" outlineLevel="0" collapsed="false">
      <c r="A40" s="98" t="str">
        <f aca="false">'Average w-o bkg'!A40</f>
        <v>TGF-b1</v>
      </c>
      <c r="B40" s="99" t="e">
        <f aca="false">IF(('Average w-o bkg'!B40)&lt;1,"1",('Average w-o bkg'!B40))</f>
        <v>#REF!</v>
      </c>
      <c r="C40" s="99" t="e">
        <f aca="false">IF(('Average w-o bkg'!C40)&lt;1,"1",('Average w-o bkg'!C40))</f>
        <v>#REF!</v>
      </c>
      <c r="D40" s="99" t="e">
        <f aca="false">IF(('Average w-o bkg'!D40)&lt;1,"1",('Average w-o bkg'!D40))</f>
        <v>#REF!</v>
      </c>
      <c r="E40" s="99" t="e">
        <f aca="false">IF(('Average w-o bkg'!E40)&lt;1,"1",('Average w-o bkg'!E40))</f>
        <v>#REF!</v>
      </c>
      <c r="F40" s="99" t="e">
        <f aca="false">IF(('Average w-o bkg'!F40)&lt;1,"1",('Average w-o bkg'!F40))</f>
        <v>#REF!</v>
      </c>
      <c r="G40" s="99" t="e">
        <f aca="false">IF(('Average w-o bkg'!G40)&lt;1,"1",('Average w-o bkg'!G40))</f>
        <v>#REF!</v>
      </c>
      <c r="H40" s="99" t="e">
        <f aca="false">IF(('Average w-o bkg'!H40)&lt;1,"1",('Average w-o bkg'!H40))</f>
        <v>#REF!</v>
      </c>
      <c r="I40" s="99" t="e">
        <f aca="false">IF(('Average w-o bkg'!I40)&lt;1,"1",('Average w-o bkg'!I40))</f>
        <v>#REF!</v>
      </c>
      <c r="J40" s="99" t="e">
        <f aca="false">IF(('Average w-o bkg'!J40)&lt;1,"1",('Average w-o bkg'!J40))</f>
        <v>#REF!</v>
      </c>
      <c r="K40" s="99" t="n">
        <f aca="false">IF(('Average w-o bkg'!K40)&lt;1,"1",('Average w-o bkg'!K40))</f>
        <v>318</v>
      </c>
      <c r="L40" s="99" t="n">
        <f aca="false">IF(('Average w-o bkg'!L40)&lt;1,"1",('Average w-o bkg'!L40))</f>
        <v>1484.5</v>
      </c>
      <c r="M40" s="99" t="n">
        <f aca="false">IF(('Average w-o bkg'!M40)&lt;1,"1",('Average w-o bkg'!M40))</f>
        <v>552.5</v>
      </c>
      <c r="N40" s="99" t="n">
        <f aca="false">IF(('Average w-o bkg'!N40)&lt;1,"1",('Average w-o bkg'!N40))</f>
        <v>684</v>
      </c>
      <c r="O40" s="99" t="n">
        <f aca="false">IF(('Average w-o bkg'!O40)&lt;1,"1",('Average w-o bkg'!O40))</f>
        <v>765.5</v>
      </c>
      <c r="P40" s="99" t="n">
        <f aca="false">IF(('Average w-o bkg'!P40)&lt;1,"1",('Average w-o bkg'!P40))</f>
        <v>710</v>
      </c>
      <c r="Q40" s="99" t="n">
        <f aca="false">IF(('Average w-o bkg'!Q40)&lt;1,"1",('Average w-o bkg'!Q40))</f>
        <v>744</v>
      </c>
      <c r="R40" s="99" t="e">
        <f aca="false">IF(('Average w-o bkg'!R40)&lt;1,"1",('Average w-o bkg'!R40))</f>
        <v>#REF!</v>
      </c>
      <c r="S40" s="99" t="e">
        <f aca="false">IF(('Average w-o bkg'!S40)&lt;1,"1",('Average w-o bkg'!S40))</f>
        <v>#REF!</v>
      </c>
      <c r="T40" s="99" t="e">
        <f aca="false">IF(('Average w-o bkg'!T40)&lt;1,"1",('Average w-o bkg'!T40))</f>
        <v>#REF!</v>
      </c>
      <c r="U40" s="99" t="e">
        <f aca="false">IF(('Average w-o bkg'!U40)&lt;1,"1",('Average w-o bkg'!U40))</f>
        <v>#REF!</v>
      </c>
      <c r="V40" s="99" t="e">
        <f aca="false">IF(('Average w-o bkg'!V40)&lt;1,"1",('Average w-o bkg'!V40))</f>
        <v>#REF!</v>
      </c>
      <c r="W40" s="99" t="e">
        <f aca="false">IF(('Average w-o bkg'!W40)&lt;1,"1",('Average w-o bkg'!W40))</f>
        <v>#REF!</v>
      </c>
      <c r="X40" s="99" t="e">
        <f aca="false">IF(('Average w-o bkg'!X40)&lt;1,"1",('Average w-o bkg'!X40))</f>
        <v>#REF!</v>
      </c>
      <c r="Y40" s="99" t="e">
        <f aca="false">IF(('Average w-o bkg'!Y40)&lt;1,"1",('Average w-o bkg'!Y40))</f>
        <v>#REF!</v>
      </c>
    </row>
    <row r="41" customFormat="false" ht="12.75" hidden="false" customHeight="false" outlineLevel="0" collapsed="false">
      <c r="A41" s="100" t="str">
        <f aca="false">'Average w-o bkg'!A41</f>
        <v>TNF-a</v>
      </c>
      <c r="B41" s="101" t="e">
        <f aca="false">IF(('Average w-o bkg'!B41)&lt;1,"1",('Average w-o bkg'!B41))</f>
        <v>#REF!</v>
      </c>
      <c r="C41" s="101" t="e">
        <f aca="false">IF(('Average w-o bkg'!C41)&lt;1,"1",('Average w-o bkg'!C41))</f>
        <v>#REF!</v>
      </c>
      <c r="D41" s="101" t="e">
        <f aca="false">IF(('Average w-o bkg'!D41)&lt;1,"1",('Average w-o bkg'!D41))</f>
        <v>#REF!</v>
      </c>
      <c r="E41" s="101" t="e">
        <f aca="false">IF(('Average w-o bkg'!E41)&lt;1,"1",('Average w-o bkg'!E41))</f>
        <v>#REF!</v>
      </c>
      <c r="F41" s="101" t="e">
        <f aca="false">IF(('Average w-o bkg'!F41)&lt;1,"1",('Average w-o bkg'!F41))</f>
        <v>#REF!</v>
      </c>
      <c r="G41" s="101" t="e">
        <f aca="false">IF(('Average w-o bkg'!G41)&lt;1,"1",('Average w-o bkg'!G41))</f>
        <v>#REF!</v>
      </c>
      <c r="H41" s="101" t="e">
        <f aca="false">IF(('Average w-o bkg'!H41)&lt;1,"1",('Average w-o bkg'!H41))</f>
        <v>#REF!</v>
      </c>
      <c r="I41" s="101" t="e">
        <f aca="false">IF(('Average w-o bkg'!I41)&lt;1,"1",('Average w-o bkg'!I41))</f>
        <v>#REF!</v>
      </c>
      <c r="J41" s="101" t="e">
        <f aca="false">IF(('Average w-o bkg'!J41)&lt;1,"1",('Average w-o bkg'!J41))</f>
        <v>#REF!</v>
      </c>
      <c r="K41" s="101" t="n">
        <f aca="false">IF(('Average w-o bkg'!K41)&lt;1,"1",('Average w-o bkg'!K41))</f>
        <v>430</v>
      </c>
      <c r="L41" s="101" t="n">
        <f aca="false">IF(('Average w-o bkg'!L41)&lt;1,"1",('Average w-o bkg'!L41))</f>
        <v>1912</v>
      </c>
      <c r="M41" s="101" t="n">
        <f aca="false">IF(('Average w-o bkg'!M41)&lt;1,"1",('Average w-o bkg'!M41))</f>
        <v>751</v>
      </c>
      <c r="N41" s="101" t="n">
        <f aca="false">IF(('Average w-o bkg'!N41)&lt;1,"1",('Average w-o bkg'!N41))</f>
        <v>811</v>
      </c>
      <c r="O41" s="101" t="n">
        <f aca="false">IF(('Average w-o bkg'!O41)&lt;1,"1",('Average w-o bkg'!O41))</f>
        <v>753.5</v>
      </c>
      <c r="P41" s="101" t="n">
        <f aca="false">IF(('Average w-o bkg'!P41)&lt;1,"1",('Average w-o bkg'!P41))</f>
        <v>786</v>
      </c>
      <c r="Q41" s="101" t="n">
        <f aca="false">IF(('Average w-o bkg'!Q41)&lt;1,"1",('Average w-o bkg'!Q41))</f>
        <v>669</v>
      </c>
      <c r="R41" s="101" t="e">
        <f aca="false">IF(('Average w-o bkg'!R41)&lt;1,"1",('Average w-o bkg'!R41))</f>
        <v>#REF!</v>
      </c>
      <c r="S41" s="101" t="e">
        <f aca="false">IF(('Average w-o bkg'!S41)&lt;1,"1",('Average w-o bkg'!S41))</f>
        <v>#REF!</v>
      </c>
      <c r="T41" s="101" t="e">
        <f aca="false">IF(('Average w-o bkg'!T41)&lt;1,"1",('Average w-o bkg'!T41))</f>
        <v>#REF!</v>
      </c>
      <c r="U41" s="101" t="e">
        <f aca="false">IF(('Average w-o bkg'!U41)&lt;1,"1",('Average w-o bkg'!U41))</f>
        <v>#REF!</v>
      </c>
      <c r="V41" s="101" t="e">
        <f aca="false">IF(('Average w-o bkg'!V41)&lt;1,"1",('Average w-o bkg'!V41))</f>
        <v>#REF!</v>
      </c>
      <c r="W41" s="101" t="e">
        <f aca="false">IF(('Average w-o bkg'!W41)&lt;1,"1",('Average w-o bkg'!W41))</f>
        <v>#REF!</v>
      </c>
      <c r="X41" s="101" t="e">
        <f aca="false">IF(('Average w-o bkg'!X41)&lt;1,"1",('Average w-o bkg'!X41))</f>
        <v>#REF!</v>
      </c>
      <c r="Y41" s="101" t="e">
        <f aca="false">IF(('Average w-o bkg'!Y41)&lt;1,"1",('Average w-o bkg'!Y41))</f>
        <v>#REF!</v>
      </c>
    </row>
    <row r="42" customFormat="false" ht="12.75" hidden="false" customHeight="false" outlineLevel="0" collapsed="false">
      <c r="A42" s="100" t="str">
        <f aca="false">'Average w-o bkg'!A42</f>
        <v>TNF-b</v>
      </c>
      <c r="B42" s="101" t="e">
        <f aca="false">IF(('Average w-o bkg'!B42)&lt;1,"1",('Average w-o bkg'!B42))</f>
        <v>#REF!</v>
      </c>
      <c r="C42" s="101" t="e">
        <f aca="false">IF(('Average w-o bkg'!C42)&lt;1,"1",('Average w-o bkg'!C42))</f>
        <v>#REF!</v>
      </c>
      <c r="D42" s="101" t="e">
        <f aca="false">IF(('Average w-o bkg'!D42)&lt;1,"1",('Average w-o bkg'!D42))</f>
        <v>#REF!</v>
      </c>
      <c r="E42" s="101" t="e">
        <f aca="false">IF(('Average w-o bkg'!E42)&lt;1,"1",('Average w-o bkg'!E42))</f>
        <v>#REF!</v>
      </c>
      <c r="F42" s="101" t="e">
        <f aca="false">IF(('Average w-o bkg'!F42)&lt;1,"1",('Average w-o bkg'!F42))</f>
        <v>#REF!</v>
      </c>
      <c r="G42" s="101" t="e">
        <f aca="false">IF(('Average w-o bkg'!G42)&lt;1,"1",('Average w-o bkg'!G42))</f>
        <v>#REF!</v>
      </c>
      <c r="H42" s="101" t="e">
        <f aca="false">IF(('Average w-o bkg'!H42)&lt;1,"1",('Average w-o bkg'!H42))</f>
        <v>#REF!</v>
      </c>
      <c r="I42" s="101" t="e">
        <f aca="false">IF(('Average w-o bkg'!I42)&lt;1,"1",('Average w-o bkg'!I42))</f>
        <v>#REF!</v>
      </c>
      <c r="J42" s="101" t="e">
        <f aca="false">IF(('Average w-o bkg'!J42)&lt;1,"1",('Average w-o bkg'!J42))</f>
        <v>#REF!</v>
      </c>
      <c r="K42" s="101" t="n">
        <f aca="false">IF(('Average w-o bkg'!K42)&lt;1,"1",('Average w-o bkg'!K42))</f>
        <v>377.5</v>
      </c>
      <c r="L42" s="101" t="n">
        <f aca="false">IF(('Average w-o bkg'!L42)&lt;1,"1",('Average w-o bkg'!L42))</f>
        <v>1552.5</v>
      </c>
      <c r="M42" s="101" t="n">
        <f aca="false">IF(('Average w-o bkg'!M42)&lt;1,"1",('Average w-o bkg'!M42))</f>
        <v>648.5</v>
      </c>
      <c r="N42" s="101" t="n">
        <f aca="false">IF(('Average w-o bkg'!N42)&lt;1,"1",('Average w-o bkg'!N42))</f>
        <v>736</v>
      </c>
      <c r="O42" s="101" t="n">
        <f aca="false">IF(('Average w-o bkg'!O42)&lt;1,"1",('Average w-o bkg'!O42))</f>
        <v>682</v>
      </c>
      <c r="P42" s="101" t="n">
        <f aca="false">IF(('Average w-o bkg'!P42)&lt;1,"1",('Average w-o bkg'!P42))</f>
        <v>770</v>
      </c>
      <c r="Q42" s="101" t="n">
        <f aca="false">IF(('Average w-o bkg'!Q42)&lt;1,"1",('Average w-o bkg'!Q42))</f>
        <v>676</v>
      </c>
      <c r="R42" s="101" t="e">
        <f aca="false">IF(('Average w-o bkg'!R42)&lt;1,"1",('Average w-o bkg'!R42))</f>
        <v>#REF!</v>
      </c>
      <c r="S42" s="101" t="e">
        <f aca="false">IF(('Average w-o bkg'!S42)&lt;1,"1",('Average w-o bkg'!S42))</f>
        <v>#REF!</v>
      </c>
      <c r="T42" s="101" t="e">
        <f aca="false">IF(('Average w-o bkg'!T42)&lt;1,"1",('Average w-o bkg'!T42))</f>
        <v>#REF!</v>
      </c>
      <c r="U42" s="101" t="e">
        <f aca="false">IF(('Average w-o bkg'!U42)&lt;1,"1",('Average w-o bkg'!U42))</f>
        <v>#REF!</v>
      </c>
      <c r="V42" s="101" t="e">
        <f aca="false">IF(('Average w-o bkg'!V42)&lt;1,"1",('Average w-o bkg'!V42))</f>
        <v>#REF!</v>
      </c>
      <c r="W42" s="101" t="e">
        <f aca="false">IF(('Average w-o bkg'!W42)&lt;1,"1",('Average w-o bkg'!W42))</f>
        <v>#REF!</v>
      </c>
      <c r="X42" s="101" t="e">
        <f aca="false">IF(('Average w-o bkg'!X42)&lt;1,"1",('Average w-o bkg'!X42))</f>
        <v>#REF!</v>
      </c>
      <c r="Y42" s="101" t="e">
        <f aca="false">IF(('Average w-o bkg'!Y42)&lt;1,"1",('Average w-o bkg'!Y42))</f>
        <v>#REF!</v>
      </c>
    </row>
    <row r="43" customFormat="false" ht="12.75" hidden="false" customHeight="false" outlineLevel="0" collapsed="false">
      <c r="A43" s="100" t="str">
        <f aca="false">'Average w-o bkg'!A43</f>
        <v>EGF</v>
      </c>
      <c r="B43" s="101" t="e">
        <f aca="false">IF(('Average w-o bkg'!B43)&lt;1,"1",('Average w-o bkg'!B43))</f>
        <v>#REF!</v>
      </c>
      <c r="C43" s="101" t="e">
        <f aca="false">IF(('Average w-o bkg'!C43)&lt;1,"1",('Average w-o bkg'!C43))</f>
        <v>#REF!</v>
      </c>
      <c r="D43" s="101" t="e">
        <f aca="false">IF(('Average w-o bkg'!D43)&lt;1,"1",('Average w-o bkg'!D43))</f>
        <v>#REF!</v>
      </c>
      <c r="E43" s="101" t="e">
        <f aca="false">IF(('Average w-o bkg'!E43)&lt;1,"1",('Average w-o bkg'!E43))</f>
        <v>#REF!</v>
      </c>
      <c r="F43" s="101" t="e">
        <f aca="false">IF(('Average w-o bkg'!F43)&lt;1,"1",('Average w-o bkg'!F43))</f>
        <v>#REF!</v>
      </c>
      <c r="G43" s="101" t="e">
        <f aca="false">IF(('Average w-o bkg'!G43)&lt;1,"1",('Average w-o bkg'!G43))</f>
        <v>#REF!</v>
      </c>
      <c r="H43" s="101" t="e">
        <f aca="false">IF(('Average w-o bkg'!H43)&lt;1,"1",('Average w-o bkg'!H43))</f>
        <v>#REF!</v>
      </c>
      <c r="I43" s="101" t="e">
        <f aca="false">IF(('Average w-o bkg'!I43)&lt;1,"1",('Average w-o bkg'!I43))</f>
        <v>#REF!</v>
      </c>
      <c r="J43" s="101" t="e">
        <f aca="false">IF(('Average w-o bkg'!J43)&lt;1,"1",('Average w-o bkg'!J43))</f>
        <v>#REF!</v>
      </c>
      <c r="K43" s="101" t="n">
        <f aca="false">IF(('Average w-o bkg'!K43)&lt;1,"1",('Average w-o bkg'!K43))</f>
        <v>131.5</v>
      </c>
      <c r="L43" s="101" t="n">
        <f aca="false">IF(('Average w-o bkg'!L43)&lt;1,"1",('Average w-o bkg'!L43))</f>
        <v>327</v>
      </c>
      <c r="M43" s="101" t="n">
        <f aca="false">IF(('Average w-o bkg'!M43)&lt;1,"1",('Average w-o bkg'!M43))</f>
        <v>288</v>
      </c>
      <c r="N43" s="101" t="n">
        <f aca="false">IF(('Average w-o bkg'!N43)&lt;1,"1",('Average w-o bkg'!N43))</f>
        <v>180.5</v>
      </c>
      <c r="O43" s="101" t="n">
        <f aca="false">IF(('Average w-o bkg'!O43)&lt;1,"1",('Average w-o bkg'!O43))</f>
        <v>385.5</v>
      </c>
      <c r="P43" s="101" t="n">
        <f aca="false">IF(('Average w-o bkg'!P43)&lt;1,"1",('Average w-o bkg'!P43))</f>
        <v>242</v>
      </c>
      <c r="Q43" s="101" t="n">
        <f aca="false">IF(('Average w-o bkg'!Q43)&lt;1,"1",('Average w-o bkg'!Q43))</f>
        <v>298.5</v>
      </c>
      <c r="R43" s="101" t="e">
        <f aca="false">IF(('Average w-o bkg'!R43)&lt;1,"1",('Average w-o bkg'!R43))</f>
        <v>#REF!</v>
      </c>
      <c r="S43" s="101" t="e">
        <f aca="false">IF(('Average w-o bkg'!S43)&lt;1,"1",('Average w-o bkg'!S43))</f>
        <v>#REF!</v>
      </c>
      <c r="T43" s="101" t="e">
        <f aca="false">IF(('Average w-o bkg'!T43)&lt;1,"1",('Average w-o bkg'!T43))</f>
        <v>#REF!</v>
      </c>
      <c r="U43" s="101" t="e">
        <f aca="false">IF(('Average w-o bkg'!U43)&lt;1,"1",('Average w-o bkg'!U43))</f>
        <v>#REF!</v>
      </c>
      <c r="V43" s="101" t="e">
        <f aca="false">IF(('Average w-o bkg'!V43)&lt;1,"1",('Average w-o bkg'!V43))</f>
        <v>#REF!</v>
      </c>
      <c r="W43" s="101" t="e">
        <f aca="false">IF(('Average w-o bkg'!W43)&lt;1,"1",('Average w-o bkg'!W43))</f>
        <v>#REF!</v>
      </c>
      <c r="X43" s="101" t="e">
        <f aca="false">IF(('Average w-o bkg'!X43)&lt;1,"1",('Average w-o bkg'!X43))</f>
        <v>#REF!</v>
      </c>
      <c r="Y43" s="101" t="e">
        <f aca="false">IF(('Average w-o bkg'!Y43)&lt;1,"1",('Average w-o bkg'!Y43))</f>
        <v>#REF!</v>
      </c>
    </row>
    <row r="44" customFormat="false" ht="12.75" hidden="false" customHeight="false" outlineLevel="0" collapsed="false">
      <c r="A44" s="100" t="str">
        <f aca="false">'Average w-o bkg'!A44</f>
        <v>IGF-I</v>
      </c>
      <c r="B44" s="101" t="e">
        <f aca="false">IF(('Average w-o bkg'!B44)&lt;1,"1",('Average w-o bkg'!B44))</f>
        <v>#REF!</v>
      </c>
      <c r="C44" s="101" t="e">
        <f aca="false">IF(('Average w-o bkg'!C44)&lt;1,"1",('Average w-o bkg'!C44))</f>
        <v>#REF!</v>
      </c>
      <c r="D44" s="101" t="e">
        <f aca="false">IF(('Average w-o bkg'!D44)&lt;1,"1",('Average w-o bkg'!D44))</f>
        <v>#REF!</v>
      </c>
      <c r="E44" s="101" t="e">
        <f aca="false">IF(('Average w-o bkg'!E44)&lt;1,"1",('Average w-o bkg'!E44))</f>
        <v>#REF!</v>
      </c>
      <c r="F44" s="101" t="e">
        <f aca="false">IF(('Average w-o bkg'!F44)&lt;1,"1",('Average w-o bkg'!F44))</f>
        <v>#REF!</v>
      </c>
      <c r="G44" s="101" t="e">
        <f aca="false">IF(('Average w-o bkg'!G44)&lt;1,"1",('Average w-o bkg'!G44))</f>
        <v>#REF!</v>
      </c>
      <c r="H44" s="101" t="e">
        <f aca="false">IF(('Average w-o bkg'!H44)&lt;1,"1",('Average w-o bkg'!H44))</f>
        <v>#REF!</v>
      </c>
      <c r="I44" s="101" t="e">
        <f aca="false">IF(('Average w-o bkg'!I44)&lt;1,"1",('Average w-o bkg'!I44))</f>
        <v>#REF!</v>
      </c>
      <c r="J44" s="101" t="e">
        <f aca="false">IF(('Average w-o bkg'!J44)&lt;1,"1",('Average w-o bkg'!J44))</f>
        <v>#REF!</v>
      </c>
      <c r="K44" s="101" t="n">
        <f aca="false">IF(('Average w-o bkg'!K44)&lt;1,"1",('Average w-o bkg'!K44))</f>
        <v>51.5</v>
      </c>
      <c r="L44" s="101" t="n">
        <f aca="false">IF(('Average w-o bkg'!L44)&lt;1,"1",('Average w-o bkg'!L44))</f>
        <v>107</v>
      </c>
      <c r="M44" s="101" t="n">
        <f aca="false">IF(('Average w-o bkg'!M44)&lt;1,"1",('Average w-o bkg'!M44))</f>
        <v>103</v>
      </c>
      <c r="N44" s="101" t="n">
        <f aca="false">IF(('Average w-o bkg'!N44)&lt;1,"1",('Average w-o bkg'!N44))</f>
        <v>96.5</v>
      </c>
      <c r="O44" s="101" t="n">
        <f aca="false">IF(('Average w-o bkg'!O44)&lt;1,"1",('Average w-o bkg'!O44))</f>
        <v>113</v>
      </c>
      <c r="P44" s="101" t="n">
        <f aca="false">IF(('Average w-o bkg'!P44)&lt;1,"1",('Average w-o bkg'!P44))</f>
        <v>86</v>
      </c>
      <c r="Q44" s="101" t="n">
        <f aca="false">IF(('Average w-o bkg'!Q44)&lt;1,"1",('Average w-o bkg'!Q44))</f>
        <v>186</v>
      </c>
      <c r="R44" s="101" t="e">
        <f aca="false">IF(('Average w-o bkg'!R44)&lt;1,"1",('Average w-o bkg'!R44))</f>
        <v>#REF!</v>
      </c>
      <c r="S44" s="101" t="e">
        <f aca="false">IF(('Average w-o bkg'!S44)&lt;1,"1",('Average w-o bkg'!S44))</f>
        <v>#REF!</v>
      </c>
      <c r="T44" s="101" t="e">
        <f aca="false">IF(('Average w-o bkg'!T44)&lt;1,"1",('Average w-o bkg'!T44))</f>
        <v>#REF!</v>
      </c>
      <c r="U44" s="101" t="e">
        <f aca="false">IF(('Average w-o bkg'!U44)&lt;1,"1",('Average w-o bkg'!U44))</f>
        <v>#REF!</v>
      </c>
      <c r="V44" s="101" t="e">
        <f aca="false">IF(('Average w-o bkg'!V44)&lt;1,"1",('Average w-o bkg'!V44))</f>
        <v>#REF!</v>
      </c>
      <c r="W44" s="101" t="e">
        <f aca="false">IF(('Average w-o bkg'!W44)&lt;1,"1",('Average w-o bkg'!W44))</f>
        <v>#REF!</v>
      </c>
      <c r="X44" s="101" t="e">
        <f aca="false">IF(('Average w-o bkg'!X44)&lt;1,"1",('Average w-o bkg'!X44))</f>
        <v>#REF!</v>
      </c>
      <c r="Y44" s="101" t="e">
        <f aca="false">IF(('Average w-o bkg'!Y44)&lt;1,"1",('Average w-o bkg'!Y44))</f>
        <v>#REF!</v>
      </c>
    </row>
    <row r="45" customFormat="false" ht="12.75" hidden="false" customHeight="false" outlineLevel="0" collapsed="false">
      <c r="A45" s="100" t="str">
        <f aca="false">'Average w-o bkg'!A45</f>
        <v>Angiogenin </v>
      </c>
      <c r="B45" s="101" t="e">
        <f aca="false">IF(('Average w-o bkg'!B45)&lt;1,"1",('Average w-o bkg'!B45))</f>
        <v>#REF!</v>
      </c>
      <c r="C45" s="101" t="e">
        <f aca="false">IF(('Average w-o bkg'!C45)&lt;1,"1",('Average w-o bkg'!C45))</f>
        <v>#REF!</v>
      </c>
      <c r="D45" s="101" t="e">
        <f aca="false">IF(('Average w-o bkg'!D45)&lt;1,"1",('Average w-o bkg'!D45))</f>
        <v>#REF!</v>
      </c>
      <c r="E45" s="101" t="e">
        <f aca="false">IF(('Average w-o bkg'!E45)&lt;1,"1",('Average w-o bkg'!E45))</f>
        <v>#REF!</v>
      </c>
      <c r="F45" s="101" t="e">
        <f aca="false">IF(('Average w-o bkg'!F45)&lt;1,"1",('Average w-o bkg'!F45))</f>
        <v>#REF!</v>
      </c>
      <c r="G45" s="101" t="e">
        <f aca="false">IF(('Average w-o bkg'!G45)&lt;1,"1",('Average w-o bkg'!G45))</f>
        <v>#REF!</v>
      </c>
      <c r="H45" s="101" t="e">
        <f aca="false">IF(('Average w-o bkg'!H45)&lt;1,"1",('Average w-o bkg'!H45))</f>
        <v>#REF!</v>
      </c>
      <c r="I45" s="101" t="e">
        <f aca="false">IF(('Average w-o bkg'!I45)&lt;1,"1",('Average w-o bkg'!I45))</f>
        <v>#REF!</v>
      </c>
      <c r="J45" s="101" t="e">
        <f aca="false">IF(('Average w-o bkg'!J45)&lt;1,"1",('Average w-o bkg'!J45))</f>
        <v>#REF!</v>
      </c>
      <c r="K45" s="101" t="n">
        <f aca="false">IF(('Average w-o bkg'!K45)&lt;1,"1",('Average w-o bkg'!K45))</f>
        <v>14281.5</v>
      </c>
      <c r="L45" s="101" t="n">
        <f aca="false">IF(('Average w-o bkg'!L45)&lt;1,"1",('Average w-o bkg'!L45))</f>
        <v>2800.5</v>
      </c>
      <c r="M45" s="101" t="n">
        <f aca="false">IF(('Average w-o bkg'!M45)&lt;1,"1",('Average w-o bkg'!M45))</f>
        <v>10514</v>
      </c>
      <c r="N45" s="101" t="n">
        <f aca="false">IF(('Average w-o bkg'!N45)&lt;1,"1",('Average w-o bkg'!N45))</f>
        <v>7153</v>
      </c>
      <c r="O45" s="101" t="n">
        <f aca="false">IF(('Average w-o bkg'!O45)&lt;1,"1",('Average w-o bkg'!O45))</f>
        <v>13769.5</v>
      </c>
      <c r="P45" s="101" t="n">
        <f aca="false">IF(('Average w-o bkg'!P45)&lt;1,"1",('Average w-o bkg'!P45))</f>
        <v>2338</v>
      </c>
      <c r="Q45" s="101" t="n">
        <f aca="false">IF(('Average w-o bkg'!Q45)&lt;1,"1",('Average w-o bkg'!Q45))</f>
        <v>10089.5</v>
      </c>
      <c r="R45" s="101" t="e">
        <f aca="false">IF(('Average w-o bkg'!R45)&lt;1,"1",('Average w-o bkg'!R45))</f>
        <v>#REF!</v>
      </c>
      <c r="S45" s="101" t="e">
        <f aca="false">IF(('Average w-o bkg'!S45)&lt;1,"1",('Average w-o bkg'!S45))</f>
        <v>#REF!</v>
      </c>
      <c r="T45" s="101" t="e">
        <f aca="false">IF(('Average w-o bkg'!T45)&lt;1,"1",('Average w-o bkg'!T45))</f>
        <v>#REF!</v>
      </c>
      <c r="U45" s="101" t="e">
        <f aca="false">IF(('Average w-o bkg'!U45)&lt;1,"1",('Average w-o bkg'!U45))</f>
        <v>#REF!</v>
      </c>
      <c r="V45" s="101" t="e">
        <f aca="false">IF(('Average w-o bkg'!V45)&lt;1,"1",('Average w-o bkg'!V45))</f>
        <v>#REF!</v>
      </c>
      <c r="W45" s="101" t="e">
        <f aca="false">IF(('Average w-o bkg'!W45)&lt;1,"1",('Average w-o bkg'!W45))</f>
        <v>#REF!</v>
      </c>
      <c r="X45" s="101" t="e">
        <f aca="false">IF(('Average w-o bkg'!X45)&lt;1,"1",('Average w-o bkg'!X45))</f>
        <v>#REF!</v>
      </c>
      <c r="Y45" s="101" t="e">
        <f aca="false">IF(('Average w-o bkg'!Y45)&lt;1,"1",('Average w-o bkg'!Y45))</f>
        <v>#REF!</v>
      </c>
    </row>
    <row r="46" customFormat="false" ht="12.75" hidden="false" customHeight="false" outlineLevel="0" collapsed="false">
      <c r="A46" s="100" t="str">
        <f aca="false">'Average w-o bkg'!A46</f>
        <v>Oncostatin M </v>
      </c>
      <c r="B46" s="101" t="e">
        <f aca="false">IF(('Average w-o bkg'!B46)&lt;1,"1",('Average w-o bkg'!B46))</f>
        <v>#REF!</v>
      </c>
      <c r="C46" s="101" t="e">
        <f aca="false">IF(('Average w-o bkg'!C46)&lt;1,"1",('Average w-o bkg'!C46))</f>
        <v>#REF!</v>
      </c>
      <c r="D46" s="101" t="e">
        <f aca="false">IF(('Average w-o bkg'!D46)&lt;1,"1",('Average w-o bkg'!D46))</f>
        <v>#REF!</v>
      </c>
      <c r="E46" s="101" t="e">
        <f aca="false">IF(('Average w-o bkg'!E46)&lt;1,"1",('Average w-o bkg'!E46))</f>
        <v>#REF!</v>
      </c>
      <c r="F46" s="101" t="e">
        <f aca="false">IF(('Average w-o bkg'!F46)&lt;1,"1",('Average w-o bkg'!F46))</f>
        <v>#REF!</v>
      </c>
      <c r="G46" s="101" t="e">
        <f aca="false">IF(('Average w-o bkg'!G46)&lt;1,"1",('Average w-o bkg'!G46))</f>
        <v>#REF!</v>
      </c>
      <c r="H46" s="101" t="e">
        <f aca="false">IF(('Average w-o bkg'!H46)&lt;1,"1",('Average w-o bkg'!H46))</f>
        <v>#REF!</v>
      </c>
      <c r="I46" s="101" t="e">
        <f aca="false">IF(('Average w-o bkg'!I46)&lt;1,"1",('Average w-o bkg'!I46))</f>
        <v>#REF!</v>
      </c>
      <c r="J46" s="101" t="e">
        <f aca="false">IF(('Average w-o bkg'!J46)&lt;1,"1",('Average w-o bkg'!J46))</f>
        <v>#REF!</v>
      </c>
      <c r="K46" s="101" t="n">
        <f aca="false">IF(('Average w-o bkg'!K46)&lt;1,"1",('Average w-o bkg'!K46))</f>
        <v>533</v>
      </c>
      <c r="L46" s="101" t="n">
        <f aca="false">IF(('Average w-o bkg'!L46)&lt;1,"1",('Average w-o bkg'!L46))</f>
        <v>977</v>
      </c>
      <c r="M46" s="101" t="n">
        <f aca="false">IF(('Average w-o bkg'!M46)&lt;1,"1",('Average w-o bkg'!M46))</f>
        <v>841.5</v>
      </c>
      <c r="N46" s="101" t="n">
        <f aca="false">IF(('Average w-o bkg'!N46)&lt;1,"1",('Average w-o bkg'!N46))</f>
        <v>881.5</v>
      </c>
      <c r="O46" s="101" t="n">
        <f aca="false">IF(('Average w-o bkg'!O46)&lt;1,"1",('Average w-o bkg'!O46))</f>
        <v>1112.5</v>
      </c>
      <c r="P46" s="101" t="n">
        <f aca="false">IF(('Average w-o bkg'!P46)&lt;1,"1",('Average w-o bkg'!P46))</f>
        <v>746.5</v>
      </c>
      <c r="Q46" s="101" t="n">
        <f aca="false">IF(('Average w-o bkg'!Q46)&lt;1,"1",('Average w-o bkg'!Q46))</f>
        <v>918.5</v>
      </c>
      <c r="R46" s="101" t="e">
        <f aca="false">IF(('Average w-o bkg'!R46)&lt;1,"1",('Average w-o bkg'!R46))</f>
        <v>#REF!</v>
      </c>
      <c r="S46" s="101" t="e">
        <f aca="false">IF(('Average w-o bkg'!S46)&lt;1,"1",('Average w-o bkg'!S46))</f>
        <v>#REF!</v>
      </c>
      <c r="T46" s="101" t="e">
        <f aca="false">IF(('Average w-o bkg'!T46)&lt;1,"1",('Average w-o bkg'!T46))</f>
        <v>#REF!</v>
      </c>
      <c r="U46" s="101" t="e">
        <f aca="false">IF(('Average w-o bkg'!U46)&lt;1,"1",('Average w-o bkg'!U46))</f>
        <v>#REF!</v>
      </c>
      <c r="V46" s="101" t="e">
        <f aca="false">IF(('Average w-o bkg'!V46)&lt;1,"1",('Average w-o bkg'!V46))</f>
        <v>#REF!</v>
      </c>
      <c r="W46" s="101" t="e">
        <f aca="false">IF(('Average w-o bkg'!W46)&lt;1,"1",('Average w-o bkg'!W46))</f>
        <v>#REF!</v>
      </c>
      <c r="X46" s="101" t="e">
        <f aca="false">IF(('Average w-o bkg'!X46)&lt;1,"1",('Average w-o bkg'!X46))</f>
        <v>#REF!</v>
      </c>
      <c r="Y46" s="101" t="e">
        <f aca="false">IF(('Average w-o bkg'!Y46)&lt;1,"1",('Average w-o bkg'!Y46))</f>
        <v>#REF!</v>
      </c>
    </row>
    <row r="47" customFormat="false" ht="12.75" hidden="false" customHeight="false" outlineLevel="0" collapsed="false">
      <c r="A47" s="100" t="str">
        <f aca="false">'Average w-o bkg'!A47</f>
        <v>Thrombopoietin </v>
      </c>
      <c r="B47" s="101" t="e">
        <f aca="false">IF(('Average w-o bkg'!B47)&lt;1,"1",('Average w-o bkg'!B47))</f>
        <v>#REF!</v>
      </c>
      <c r="C47" s="101" t="e">
        <f aca="false">IF(('Average w-o bkg'!C47)&lt;1,"1",('Average w-o bkg'!C47))</f>
        <v>#REF!</v>
      </c>
      <c r="D47" s="101" t="e">
        <f aca="false">IF(('Average w-o bkg'!D47)&lt;1,"1",('Average w-o bkg'!D47))</f>
        <v>#REF!</v>
      </c>
      <c r="E47" s="101" t="e">
        <f aca="false">IF(('Average w-o bkg'!E47)&lt;1,"1",('Average w-o bkg'!E47))</f>
        <v>#REF!</v>
      </c>
      <c r="F47" s="101" t="e">
        <f aca="false">IF(('Average w-o bkg'!F47)&lt;1,"1",('Average w-o bkg'!F47))</f>
        <v>#REF!</v>
      </c>
      <c r="G47" s="101" t="e">
        <f aca="false">IF(('Average w-o bkg'!G47)&lt;1,"1",('Average w-o bkg'!G47))</f>
        <v>#REF!</v>
      </c>
      <c r="H47" s="101" t="e">
        <f aca="false">IF(('Average w-o bkg'!H47)&lt;1,"1",('Average w-o bkg'!H47))</f>
        <v>#REF!</v>
      </c>
      <c r="I47" s="101" t="e">
        <f aca="false">IF(('Average w-o bkg'!I47)&lt;1,"1",('Average w-o bkg'!I47))</f>
        <v>#REF!</v>
      </c>
      <c r="J47" s="101" t="e">
        <f aca="false">IF(('Average w-o bkg'!J47)&lt;1,"1",('Average w-o bkg'!J47))</f>
        <v>#REF!</v>
      </c>
      <c r="K47" s="101" t="n">
        <f aca="false">IF(('Average w-o bkg'!K47)&lt;1,"1",('Average w-o bkg'!K47))</f>
        <v>214.5</v>
      </c>
      <c r="L47" s="101" t="n">
        <f aca="false">IF(('Average w-o bkg'!L47)&lt;1,"1",('Average w-o bkg'!L47))</f>
        <v>356.5</v>
      </c>
      <c r="M47" s="101" t="n">
        <f aca="false">IF(('Average w-o bkg'!M47)&lt;1,"1",('Average w-o bkg'!M47))</f>
        <v>349.5</v>
      </c>
      <c r="N47" s="101" t="n">
        <f aca="false">IF(('Average w-o bkg'!N47)&lt;1,"1",('Average w-o bkg'!N47))</f>
        <v>303</v>
      </c>
      <c r="O47" s="101" t="n">
        <f aca="false">IF(('Average w-o bkg'!O47)&lt;1,"1",('Average w-o bkg'!O47))</f>
        <v>418.5</v>
      </c>
      <c r="P47" s="101" t="n">
        <f aca="false">IF(('Average w-o bkg'!P47)&lt;1,"1",('Average w-o bkg'!P47))</f>
        <v>252.5</v>
      </c>
      <c r="Q47" s="101" t="n">
        <f aca="false">IF(('Average w-o bkg'!Q47)&lt;1,"1",('Average w-o bkg'!Q47))</f>
        <v>370</v>
      </c>
      <c r="R47" s="101" t="e">
        <f aca="false">IF(('Average w-o bkg'!R47)&lt;1,"1",('Average w-o bkg'!R47))</f>
        <v>#REF!</v>
      </c>
      <c r="S47" s="101" t="e">
        <f aca="false">IF(('Average w-o bkg'!S47)&lt;1,"1",('Average w-o bkg'!S47))</f>
        <v>#REF!</v>
      </c>
      <c r="T47" s="101" t="e">
        <f aca="false">IF(('Average w-o bkg'!T47)&lt;1,"1",('Average w-o bkg'!T47))</f>
        <v>#REF!</v>
      </c>
      <c r="U47" s="101" t="e">
        <f aca="false">IF(('Average w-o bkg'!U47)&lt;1,"1",('Average w-o bkg'!U47))</f>
        <v>#REF!</v>
      </c>
      <c r="V47" s="101" t="e">
        <f aca="false">IF(('Average w-o bkg'!V47)&lt;1,"1",('Average w-o bkg'!V47))</f>
        <v>#REF!</v>
      </c>
      <c r="W47" s="101" t="e">
        <f aca="false">IF(('Average w-o bkg'!W47)&lt;1,"1",('Average w-o bkg'!W47))</f>
        <v>#REF!</v>
      </c>
      <c r="X47" s="101" t="e">
        <f aca="false">IF(('Average w-o bkg'!X47)&lt;1,"1",('Average w-o bkg'!X47))</f>
        <v>#REF!</v>
      </c>
      <c r="Y47" s="101" t="e">
        <f aca="false">IF(('Average w-o bkg'!Y47)&lt;1,"1",('Average w-o bkg'!Y47))</f>
        <v>#REF!</v>
      </c>
    </row>
    <row r="48" customFormat="false" ht="12.75" hidden="false" customHeight="false" outlineLevel="0" collapsed="false">
      <c r="A48" s="100" t="str">
        <f aca="false">'Average w-o bkg'!A48</f>
        <v>VEGF</v>
      </c>
      <c r="B48" s="101" t="e">
        <f aca="false">IF(('Average w-o bkg'!B48)&lt;1,"1",('Average w-o bkg'!B48))</f>
        <v>#REF!</v>
      </c>
      <c r="C48" s="101" t="e">
        <f aca="false">IF(('Average w-o bkg'!C48)&lt;1,"1",('Average w-o bkg'!C48))</f>
        <v>#REF!</v>
      </c>
      <c r="D48" s="101" t="e">
        <f aca="false">IF(('Average w-o bkg'!D48)&lt;1,"1",('Average w-o bkg'!D48))</f>
        <v>#REF!</v>
      </c>
      <c r="E48" s="101" t="e">
        <f aca="false">IF(('Average w-o bkg'!E48)&lt;1,"1",('Average w-o bkg'!E48))</f>
        <v>#REF!</v>
      </c>
      <c r="F48" s="101" t="e">
        <f aca="false">IF(('Average w-o bkg'!F48)&lt;1,"1",('Average w-o bkg'!F48))</f>
        <v>#REF!</v>
      </c>
      <c r="G48" s="101" t="e">
        <f aca="false">IF(('Average w-o bkg'!G48)&lt;1,"1",('Average w-o bkg'!G48))</f>
        <v>#REF!</v>
      </c>
      <c r="H48" s="101" t="e">
        <f aca="false">IF(('Average w-o bkg'!H48)&lt;1,"1",('Average w-o bkg'!H48))</f>
        <v>#REF!</v>
      </c>
      <c r="I48" s="101" t="e">
        <f aca="false">IF(('Average w-o bkg'!I48)&lt;1,"1",('Average w-o bkg'!I48))</f>
        <v>#REF!</v>
      </c>
      <c r="J48" s="101" t="e">
        <f aca="false">IF(('Average w-o bkg'!J48)&lt;1,"1",('Average w-o bkg'!J48))</f>
        <v>#REF!</v>
      </c>
      <c r="K48" s="101" t="n">
        <f aca="false">IF(('Average w-o bkg'!K48)&lt;1,"1",('Average w-o bkg'!K48))</f>
        <v>1386.5</v>
      </c>
      <c r="L48" s="101" t="n">
        <f aca="false">IF(('Average w-o bkg'!L48)&lt;1,"1",('Average w-o bkg'!L48))</f>
        <v>1655</v>
      </c>
      <c r="M48" s="101" t="n">
        <f aca="false">IF(('Average w-o bkg'!M48)&lt;1,"1",('Average w-o bkg'!M48))</f>
        <v>2148</v>
      </c>
      <c r="N48" s="101" t="n">
        <f aca="false">IF(('Average w-o bkg'!N48)&lt;1,"1",('Average w-o bkg'!N48))</f>
        <v>771</v>
      </c>
      <c r="O48" s="101" t="n">
        <f aca="false">IF(('Average w-o bkg'!O48)&lt;1,"1",('Average w-o bkg'!O48))</f>
        <v>2056.5</v>
      </c>
      <c r="P48" s="101" t="n">
        <f aca="false">IF(('Average w-o bkg'!P48)&lt;1,"1",('Average w-o bkg'!P48))</f>
        <v>620</v>
      </c>
      <c r="Q48" s="101" t="n">
        <f aca="false">IF(('Average w-o bkg'!Q48)&lt;1,"1",('Average w-o bkg'!Q48))</f>
        <v>1894</v>
      </c>
      <c r="R48" s="101" t="e">
        <f aca="false">IF(('Average w-o bkg'!R48)&lt;1,"1",('Average w-o bkg'!R48))</f>
        <v>#REF!</v>
      </c>
      <c r="S48" s="101" t="e">
        <f aca="false">IF(('Average w-o bkg'!S48)&lt;1,"1",('Average w-o bkg'!S48))</f>
        <v>#REF!</v>
      </c>
      <c r="T48" s="101" t="e">
        <f aca="false">IF(('Average w-o bkg'!T48)&lt;1,"1",('Average w-o bkg'!T48))</f>
        <v>#REF!</v>
      </c>
      <c r="U48" s="101" t="e">
        <f aca="false">IF(('Average w-o bkg'!U48)&lt;1,"1",('Average w-o bkg'!U48))</f>
        <v>#REF!</v>
      </c>
      <c r="V48" s="101" t="e">
        <f aca="false">IF(('Average w-o bkg'!V48)&lt;1,"1",('Average w-o bkg'!V48))</f>
        <v>#REF!</v>
      </c>
      <c r="W48" s="101" t="e">
        <f aca="false">IF(('Average w-o bkg'!W48)&lt;1,"1",('Average w-o bkg'!W48))</f>
        <v>#REF!</v>
      </c>
      <c r="X48" s="101" t="e">
        <f aca="false">IF(('Average w-o bkg'!X48)&lt;1,"1",('Average w-o bkg'!X48))</f>
        <v>#REF!</v>
      </c>
      <c r="Y48" s="101" t="e">
        <f aca="false">IF(('Average w-o bkg'!Y48)&lt;1,"1",('Average w-o bkg'!Y48))</f>
        <v>#REF!</v>
      </c>
    </row>
    <row r="49" customFormat="false" ht="12.75" hidden="false" customHeight="false" outlineLevel="0" collapsed="false">
      <c r="A49" s="100" t="str">
        <f aca="false">'Average w-o bkg'!A49</f>
        <v>PDGF-BB</v>
      </c>
      <c r="B49" s="101" t="e">
        <f aca="false">IF(('Average w-o bkg'!B49)&lt;1,"1",('Average w-o bkg'!B49))</f>
        <v>#REF!</v>
      </c>
      <c r="C49" s="101" t="e">
        <f aca="false">IF(('Average w-o bkg'!C49)&lt;1,"1",('Average w-o bkg'!C49))</f>
        <v>#REF!</v>
      </c>
      <c r="D49" s="101" t="e">
        <f aca="false">IF(('Average w-o bkg'!D49)&lt;1,"1",('Average w-o bkg'!D49))</f>
        <v>#REF!</v>
      </c>
      <c r="E49" s="101" t="e">
        <f aca="false">IF(('Average w-o bkg'!E49)&lt;1,"1",('Average w-o bkg'!E49))</f>
        <v>#REF!</v>
      </c>
      <c r="F49" s="101" t="e">
        <f aca="false">IF(('Average w-o bkg'!F49)&lt;1,"1",('Average w-o bkg'!F49))</f>
        <v>#REF!</v>
      </c>
      <c r="G49" s="101" t="e">
        <f aca="false">IF(('Average w-o bkg'!G49)&lt;1,"1",('Average w-o bkg'!G49))</f>
        <v>#REF!</v>
      </c>
      <c r="H49" s="101" t="e">
        <f aca="false">IF(('Average w-o bkg'!H49)&lt;1,"1",('Average w-o bkg'!H49))</f>
        <v>#REF!</v>
      </c>
      <c r="I49" s="101" t="e">
        <f aca="false">IF(('Average w-o bkg'!I49)&lt;1,"1",('Average w-o bkg'!I49))</f>
        <v>#REF!</v>
      </c>
      <c r="J49" s="101" t="e">
        <f aca="false">IF(('Average w-o bkg'!J49)&lt;1,"1",('Average w-o bkg'!J49))</f>
        <v>#REF!</v>
      </c>
      <c r="K49" s="101" t="n">
        <f aca="false">IF(('Average w-o bkg'!K49)&lt;1,"1",('Average w-o bkg'!K49))</f>
        <v>537.5</v>
      </c>
      <c r="L49" s="101" t="n">
        <f aca="false">IF(('Average w-o bkg'!L49)&lt;1,"1",('Average w-o bkg'!L49))</f>
        <v>456.5</v>
      </c>
      <c r="M49" s="101" t="n">
        <f aca="false">IF(('Average w-o bkg'!M49)&lt;1,"1",('Average w-o bkg'!M49))</f>
        <v>1098.5</v>
      </c>
      <c r="N49" s="101" t="n">
        <f aca="false">IF(('Average w-o bkg'!N49)&lt;1,"1",('Average w-o bkg'!N49))</f>
        <v>307.5</v>
      </c>
      <c r="O49" s="101" t="n">
        <f aca="false">IF(('Average w-o bkg'!O49)&lt;1,"1",('Average w-o bkg'!O49))</f>
        <v>1133</v>
      </c>
      <c r="P49" s="101" t="n">
        <f aca="false">IF(('Average w-o bkg'!P49)&lt;1,"1",('Average w-o bkg'!P49))</f>
        <v>252</v>
      </c>
      <c r="Q49" s="101" t="n">
        <f aca="false">IF(('Average w-o bkg'!Q49)&lt;1,"1",('Average w-o bkg'!Q49))</f>
        <v>1116.5</v>
      </c>
      <c r="R49" s="101" t="e">
        <f aca="false">IF(('Average w-o bkg'!R49)&lt;1,"1",('Average w-o bkg'!R49))</f>
        <v>#REF!</v>
      </c>
      <c r="S49" s="101" t="e">
        <f aca="false">IF(('Average w-o bkg'!S49)&lt;1,"1",('Average w-o bkg'!S49))</f>
        <v>#REF!</v>
      </c>
      <c r="T49" s="101" t="e">
        <f aca="false">IF(('Average w-o bkg'!T49)&lt;1,"1",('Average w-o bkg'!T49))</f>
        <v>#REF!</v>
      </c>
      <c r="U49" s="101" t="e">
        <f aca="false">IF(('Average w-o bkg'!U49)&lt;1,"1",('Average w-o bkg'!U49))</f>
        <v>#REF!</v>
      </c>
      <c r="V49" s="101" t="e">
        <f aca="false">IF(('Average w-o bkg'!V49)&lt;1,"1",('Average w-o bkg'!V49))</f>
        <v>#REF!</v>
      </c>
      <c r="W49" s="101" t="e">
        <f aca="false">IF(('Average w-o bkg'!W49)&lt;1,"1",('Average w-o bkg'!W49))</f>
        <v>#REF!</v>
      </c>
      <c r="X49" s="101" t="e">
        <f aca="false">IF(('Average w-o bkg'!X49)&lt;1,"1",('Average w-o bkg'!X49))</f>
        <v>#REF!</v>
      </c>
      <c r="Y49" s="101" t="e">
        <f aca="false">IF(('Average w-o bkg'!Y49)&lt;1,"1",('Average w-o bkg'!Y49))</f>
        <v>#REF!</v>
      </c>
    </row>
    <row r="50" customFormat="false" ht="12.75" hidden="false" customHeight="false" outlineLevel="0" collapsed="false">
      <c r="A50" s="100" t="str">
        <f aca="false">'Average w-o bkg'!A50</f>
        <v>Leptin</v>
      </c>
      <c r="B50" s="101" t="e">
        <f aca="false">IF(('Average w-o bkg'!B50)&lt;1,"1",('Average w-o bkg'!B50))</f>
        <v>#REF!</v>
      </c>
      <c r="C50" s="101" t="e">
        <f aca="false">IF(('Average w-o bkg'!C50)&lt;1,"1",('Average w-o bkg'!C50))</f>
        <v>#REF!</v>
      </c>
      <c r="D50" s="101" t="e">
        <f aca="false">IF(('Average w-o bkg'!D50)&lt;1,"1",('Average w-o bkg'!D50))</f>
        <v>#REF!</v>
      </c>
      <c r="E50" s="101" t="e">
        <f aca="false">IF(('Average w-o bkg'!E50)&lt;1,"1",('Average w-o bkg'!E50))</f>
        <v>#REF!</v>
      </c>
      <c r="F50" s="101" t="e">
        <f aca="false">IF(('Average w-o bkg'!F50)&lt;1,"1",('Average w-o bkg'!F50))</f>
        <v>#REF!</v>
      </c>
      <c r="G50" s="101" t="e">
        <f aca="false">IF(('Average w-o bkg'!G50)&lt;1,"1",('Average w-o bkg'!G50))</f>
        <v>#REF!</v>
      </c>
      <c r="H50" s="101" t="e">
        <f aca="false">IF(('Average w-o bkg'!H50)&lt;1,"1",('Average w-o bkg'!H50))</f>
        <v>#REF!</v>
      </c>
      <c r="I50" s="101" t="e">
        <f aca="false">IF(('Average w-o bkg'!I50)&lt;1,"1",('Average w-o bkg'!I50))</f>
        <v>#REF!</v>
      </c>
      <c r="J50" s="101" t="e">
        <f aca="false">IF(('Average w-o bkg'!J50)&lt;1,"1",('Average w-o bkg'!J50))</f>
        <v>#REF!</v>
      </c>
      <c r="K50" s="101" t="n">
        <f aca="false">IF(('Average w-o bkg'!K50)&lt;1,"1",('Average w-o bkg'!K50))</f>
        <v>596.5</v>
      </c>
      <c r="L50" s="101" t="n">
        <f aca="false">IF(('Average w-o bkg'!L50)&lt;1,"1",('Average w-o bkg'!L50))</f>
        <v>1191</v>
      </c>
      <c r="M50" s="101" t="n">
        <f aca="false">IF(('Average w-o bkg'!M50)&lt;1,"1",('Average w-o bkg'!M50))</f>
        <v>1056.5</v>
      </c>
      <c r="N50" s="101" t="n">
        <f aca="false">IF(('Average w-o bkg'!N50)&lt;1,"1",('Average w-o bkg'!N50))</f>
        <v>1072.5</v>
      </c>
      <c r="O50" s="101" t="n">
        <f aca="false">IF(('Average w-o bkg'!O50)&lt;1,"1",('Average w-o bkg'!O50))</f>
        <v>1194</v>
      </c>
      <c r="P50" s="101" t="n">
        <f aca="false">IF(('Average w-o bkg'!P50)&lt;1,"1",('Average w-o bkg'!P50))</f>
        <v>977.5</v>
      </c>
      <c r="Q50" s="101" t="n">
        <f aca="false">IF(('Average w-o bkg'!Q50)&lt;1,"1",('Average w-o bkg'!Q50))</f>
        <v>1147.5</v>
      </c>
      <c r="R50" s="101" t="e">
        <f aca="false">IF(('Average w-o bkg'!R50)&lt;1,"1",('Average w-o bkg'!R50))</f>
        <v>#REF!</v>
      </c>
      <c r="S50" s="101" t="e">
        <f aca="false">IF(('Average w-o bkg'!S50)&lt;1,"1",('Average w-o bkg'!S50))</f>
        <v>#REF!</v>
      </c>
      <c r="T50" s="101" t="e">
        <f aca="false">IF(('Average w-o bkg'!T50)&lt;1,"1",('Average w-o bkg'!T50))</f>
        <v>#REF!</v>
      </c>
      <c r="U50" s="101" t="e">
        <f aca="false">IF(('Average w-o bkg'!U50)&lt;1,"1",('Average w-o bkg'!U50))</f>
        <v>#REF!</v>
      </c>
      <c r="V50" s="101" t="e">
        <f aca="false">IF(('Average w-o bkg'!V50)&lt;1,"1",('Average w-o bkg'!V50))</f>
        <v>#REF!</v>
      </c>
      <c r="W50" s="101" t="e">
        <f aca="false">IF(('Average w-o bkg'!W50)&lt;1,"1",('Average w-o bkg'!W50))</f>
        <v>#REF!</v>
      </c>
      <c r="X50" s="101" t="e">
        <f aca="false">IF(('Average w-o bkg'!X50)&lt;1,"1",('Average w-o bkg'!X50))</f>
        <v>#REF!</v>
      </c>
      <c r="Y50" s="101" t="e">
        <f aca="false">IF(('Average w-o bkg'!Y50)&lt;1,"1",('Average w-o bkg'!Y50))</f>
        <v>#REF!</v>
      </c>
    </row>
    <row r="51" customFormat="false" ht="12.75" hidden="false" customHeight="false" outlineLevel="0" collapsed="false">
      <c r="A51" s="100" t="str">
        <f aca="false">'Average w-o bkg'!A51</f>
        <v>BDNF</v>
      </c>
      <c r="B51" s="101" t="e">
        <f aca="false">IF(('Average w-o bkg'!B51)&lt;1,"1",('Average w-o bkg'!B51))</f>
        <v>#REF!</v>
      </c>
      <c r="C51" s="101" t="e">
        <f aca="false">IF(('Average w-o bkg'!C51)&lt;1,"1",('Average w-o bkg'!C51))</f>
        <v>#REF!</v>
      </c>
      <c r="D51" s="101" t="e">
        <f aca="false">IF(('Average w-o bkg'!D51)&lt;1,"1",('Average w-o bkg'!D51))</f>
        <v>#REF!</v>
      </c>
      <c r="E51" s="101" t="e">
        <f aca="false">IF(('Average w-o bkg'!E51)&lt;1,"1",('Average w-o bkg'!E51))</f>
        <v>#REF!</v>
      </c>
      <c r="F51" s="101" t="e">
        <f aca="false">IF(('Average w-o bkg'!F51)&lt;1,"1",('Average w-o bkg'!F51))</f>
        <v>#REF!</v>
      </c>
      <c r="G51" s="101" t="e">
        <f aca="false">IF(('Average w-o bkg'!G51)&lt;1,"1",('Average w-o bkg'!G51))</f>
        <v>#REF!</v>
      </c>
      <c r="H51" s="101" t="e">
        <f aca="false">IF(('Average w-o bkg'!H51)&lt;1,"1",('Average w-o bkg'!H51))</f>
        <v>#REF!</v>
      </c>
      <c r="I51" s="101" t="e">
        <f aca="false">IF(('Average w-o bkg'!I51)&lt;1,"1",('Average w-o bkg'!I51))</f>
        <v>#REF!</v>
      </c>
      <c r="J51" s="101" t="e">
        <f aca="false">IF(('Average w-o bkg'!J51)&lt;1,"1",('Average w-o bkg'!J51))</f>
        <v>#REF!</v>
      </c>
      <c r="K51" s="101" t="n">
        <f aca="false">IF(('Average w-o bkg'!K51)&lt;1,"1",('Average w-o bkg'!K51))</f>
        <v>170.5</v>
      </c>
      <c r="L51" s="101" t="n">
        <f aca="false">IF(('Average w-o bkg'!L51)&lt;1,"1",('Average w-o bkg'!L51))</f>
        <v>324</v>
      </c>
      <c r="M51" s="101" t="n">
        <f aca="false">IF(('Average w-o bkg'!M51)&lt;1,"1",('Average w-o bkg'!M51))</f>
        <v>235.5</v>
      </c>
      <c r="N51" s="101" t="n">
        <f aca="false">IF(('Average w-o bkg'!N51)&lt;1,"1",('Average w-o bkg'!N51))</f>
        <v>285</v>
      </c>
      <c r="O51" s="101" t="n">
        <f aca="false">IF(('Average w-o bkg'!O51)&lt;1,"1",('Average w-o bkg'!O51))</f>
        <v>299.5</v>
      </c>
      <c r="P51" s="101" t="n">
        <f aca="false">IF(('Average w-o bkg'!P51)&lt;1,"1",('Average w-o bkg'!P51))</f>
        <v>231.5</v>
      </c>
      <c r="Q51" s="101" t="n">
        <f aca="false">IF(('Average w-o bkg'!Q51)&lt;1,"1",('Average w-o bkg'!Q51))</f>
        <v>281</v>
      </c>
      <c r="R51" s="101" t="e">
        <f aca="false">IF(('Average w-o bkg'!R51)&lt;1,"1",('Average w-o bkg'!R51))</f>
        <v>#REF!</v>
      </c>
      <c r="S51" s="101" t="e">
        <f aca="false">IF(('Average w-o bkg'!S51)&lt;1,"1",('Average w-o bkg'!S51))</f>
        <v>#REF!</v>
      </c>
      <c r="T51" s="101" t="e">
        <f aca="false">IF(('Average w-o bkg'!T51)&lt;1,"1",('Average w-o bkg'!T51))</f>
        <v>#REF!</v>
      </c>
      <c r="U51" s="101" t="e">
        <f aca="false">IF(('Average w-o bkg'!U51)&lt;1,"1",('Average w-o bkg'!U51))</f>
        <v>#REF!</v>
      </c>
      <c r="V51" s="101" t="e">
        <f aca="false">IF(('Average w-o bkg'!V51)&lt;1,"1",('Average w-o bkg'!V51))</f>
        <v>#REF!</v>
      </c>
      <c r="W51" s="101" t="e">
        <f aca="false">IF(('Average w-o bkg'!W51)&lt;1,"1",('Average w-o bkg'!W51))</f>
        <v>#REF!</v>
      </c>
      <c r="X51" s="101" t="e">
        <f aca="false">IF(('Average w-o bkg'!X51)&lt;1,"1",('Average w-o bkg'!X51))</f>
        <v>#REF!</v>
      </c>
      <c r="Y51" s="101" t="e">
        <f aca="false">IF(('Average w-o bkg'!Y51)&lt;1,"1",('Average w-o bkg'!Y51))</f>
        <v>#REF!</v>
      </c>
    </row>
    <row r="52" customFormat="false" ht="12.75" hidden="false" customHeight="false" outlineLevel="0" collapsed="false">
      <c r="A52" s="100" t="str">
        <f aca="false">'Average w-o bkg'!A52</f>
        <v>BLC</v>
      </c>
      <c r="B52" s="101" t="e">
        <f aca="false">IF(('Average w-o bkg'!B52)&lt;1,"1",('Average w-o bkg'!B52))</f>
        <v>#REF!</v>
      </c>
      <c r="C52" s="101" t="e">
        <f aca="false">IF(('Average w-o bkg'!C52)&lt;1,"1",('Average w-o bkg'!C52))</f>
        <v>#REF!</v>
      </c>
      <c r="D52" s="101" t="e">
        <f aca="false">IF(('Average w-o bkg'!D52)&lt;1,"1",('Average w-o bkg'!D52))</f>
        <v>#REF!</v>
      </c>
      <c r="E52" s="101" t="e">
        <f aca="false">IF(('Average w-o bkg'!E52)&lt;1,"1",('Average w-o bkg'!E52))</f>
        <v>#REF!</v>
      </c>
      <c r="F52" s="101" t="e">
        <f aca="false">IF(('Average w-o bkg'!F52)&lt;1,"1",('Average w-o bkg'!F52))</f>
        <v>#REF!</v>
      </c>
      <c r="G52" s="101" t="e">
        <f aca="false">IF(('Average w-o bkg'!G52)&lt;1,"1",('Average w-o bkg'!G52))</f>
        <v>#REF!</v>
      </c>
      <c r="H52" s="101" t="e">
        <f aca="false">IF(('Average w-o bkg'!H52)&lt;1,"1",('Average w-o bkg'!H52))</f>
        <v>#REF!</v>
      </c>
      <c r="I52" s="101" t="e">
        <f aca="false">IF(('Average w-o bkg'!I52)&lt;1,"1",('Average w-o bkg'!I52))</f>
        <v>#REF!</v>
      </c>
      <c r="J52" s="101" t="e">
        <f aca="false">IF(('Average w-o bkg'!J52)&lt;1,"1",('Average w-o bkg'!J52))</f>
        <v>#REF!</v>
      </c>
      <c r="K52" s="101" t="n">
        <f aca="false">IF(('Average w-o bkg'!K52)&lt;1,"1",('Average w-o bkg'!K52))</f>
        <v>133</v>
      </c>
      <c r="L52" s="101" t="n">
        <f aca="false">IF(('Average w-o bkg'!L52)&lt;1,"1",('Average w-o bkg'!L52))</f>
        <v>330.5</v>
      </c>
      <c r="M52" s="101" t="n">
        <f aca="false">IF(('Average w-o bkg'!M52)&lt;1,"1",('Average w-o bkg'!M52))</f>
        <v>213</v>
      </c>
      <c r="N52" s="101" t="n">
        <f aca="false">IF(('Average w-o bkg'!N52)&lt;1,"1",('Average w-o bkg'!N52))</f>
        <v>1846</v>
      </c>
      <c r="O52" s="101" t="n">
        <f aca="false">IF(('Average w-o bkg'!O52)&lt;1,"1",('Average w-o bkg'!O52))</f>
        <v>2415.5</v>
      </c>
      <c r="P52" s="101" t="n">
        <f aca="false">IF(('Average w-o bkg'!P52)&lt;1,"1",('Average w-o bkg'!P52))</f>
        <v>1222.5</v>
      </c>
      <c r="Q52" s="101" t="n">
        <f aca="false">IF(('Average w-o bkg'!Q52)&lt;1,"1",('Average w-o bkg'!Q52))</f>
        <v>1020.5</v>
      </c>
      <c r="R52" s="101" t="e">
        <f aca="false">IF(('Average w-o bkg'!R52)&lt;1,"1",('Average w-o bkg'!R52))</f>
        <v>#REF!</v>
      </c>
      <c r="S52" s="101" t="e">
        <f aca="false">IF(('Average w-o bkg'!S52)&lt;1,"1",('Average w-o bkg'!S52))</f>
        <v>#REF!</v>
      </c>
      <c r="T52" s="101" t="e">
        <f aca="false">IF(('Average w-o bkg'!T52)&lt;1,"1",('Average w-o bkg'!T52))</f>
        <v>#REF!</v>
      </c>
      <c r="U52" s="101" t="e">
        <f aca="false">IF(('Average w-o bkg'!U52)&lt;1,"1",('Average w-o bkg'!U52))</f>
        <v>#REF!</v>
      </c>
      <c r="V52" s="101" t="e">
        <f aca="false">IF(('Average w-o bkg'!V52)&lt;1,"1",('Average w-o bkg'!V52))</f>
        <v>#REF!</v>
      </c>
      <c r="W52" s="101" t="e">
        <f aca="false">IF(('Average w-o bkg'!W52)&lt;1,"1",('Average w-o bkg'!W52))</f>
        <v>#REF!</v>
      </c>
      <c r="X52" s="101" t="e">
        <f aca="false">IF(('Average w-o bkg'!X52)&lt;1,"1",('Average w-o bkg'!X52))</f>
        <v>#REF!</v>
      </c>
      <c r="Y52" s="101" t="e">
        <f aca="false">IF(('Average w-o bkg'!Y52)&lt;1,"1",('Average w-o bkg'!Y52))</f>
        <v>#REF!</v>
      </c>
    </row>
    <row r="53" customFormat="false" ht="12.75" hidden="false" customHeight="false" outlineLevel="0" collapsed="false">
      <c r="A53" s="100" t="str">
        <f aca="false">'Average w-o bkg'!A53</f>
        <v>Ck b 8-1</v>
      </c>
      <c r="B53" s="101" t="e">
        <f aca="false">IF(('Average w-o bkg'!B53)&lt;1,"1",('Average w-o bkg'!B53))</f>
        <v>#REF!</v>
      </c>
      <c r="C53" s="101" t="e">
        <f aca="false">IF(('Average w-o bkg'!C53)&lt;1,"1",('Average w-o bkg'!C53))</f>
        <v>#REF!</v>
      </c>
      <c r="D53" s="101" t="e">
        <f aca="false">IF(('Average w-o bkg'!D53)&lt;1,"1",('Average w-o bkg'!D53))</f>
        <v>#REF!</v>
      </c>
      <c r="E53" s="101" t="e">
        <f aca="false">IF(('Average w-o bkg'!E53)&lt;1,"1",('Average w-o bkg'!E53))</f>
        <v>#REF!</v>
      </c>
      <c r="F53" s="101" t="e">
        <f aca="false">IF(('Average w-o bkg'!F53)&lt;1,"1",('Average w-o bkg'!F53))</f>
        <v>#REF!</v>
      </c>
      <c r="G53" s="101" t="e">
        <f aca="false">IF(('Average w-o bkg'!G53)&lt;1,"1",('Average w-o bkg'!G53))</f>
        <v>#REF!</v>
      </c>
      <c r="H53" s="101" t="e">
        <f aca="false">IF(('Average w-o bkg'!H53)&lt;1,"1",('Average w-o bkg'!H53))</f>
        <v>#REF!</v>
      </c>
      <c r="I53" s="101" t="e">
        <f aca="false">IF(('Average w-o bkg'!I53)&lt;1,"1",('Average w-o bkg'!I53))</f>
        <v>#REF!</v>
      </c>
      <c r="J53" s="101" t="e">
        <f aca="false">IF(('Average w-o bkg'!J53)&lt;1,"1",('Average w-o bkg'!J53))</f>
        <v>#REF!</v>
      </c>
      <c r="K53" s="101" t="n">
        <f aca="false">IF(('Average w-o bkg'!K53)&lt;1,"1",('Average w-o bkg'!K53))</f>
        <v>160.5</v>
      </c>
      <c r="L53" s="101" t="n">
        <f aca="false">IF(('Average w-o bkg'!L53)&lt;1,"1",('Average w-o bkg'!L53))</f>
        <v>320</v>
      </c>
      <c r="M53" s="101" t="n">
        <f aca="false">IF(('Average w-o bkg'!M53)&lt;1,"1",('Average w-o bkg'!M53))</f>
        <v>202</v>
      </c>
      <c r="N53" s="101" t="n">
        <f aca="false">IF(('Average w-o bkg'!N53)&lt;1,"1",('Average w-o bkg'!N53))</f>
        <v>273.5</v>
      </c>
      <c r="O53" s="101" t="n">
        <f aca="false">IF(('Average w-o bkg'!O53)&lt;1,"1",('Average w-o bkg'!O53))</f>
        <v>317</v>
      </c>
      <c r="P53" s="101" t="n">
        <f aca="false">IF(('Average w-o bkg'!P53)&lt;1,"1",('Average w-o bkg'!P53))</f>
        <v>230</v>
      </c>
      <c r="Q53" s="101" t="n">
        <f aca="false">IF(('Average w-o bkg'!Q53)&lt;1,"1",('Average w-o bkg'!Q53))</f>
        <v>280.5</v>
      </c>
      <c r="R53" s="101" t="e">
        <f aca="false">IF(('Average w-o bkg'!R53)&lt;1,"1",('Average w-o bkg'!R53))</f>
        <v>#REF!</v>
      </c>
      <c r="S53" s="101" t="e">
        <f aca="false">IF(('Average w-o bkg'!S53)&lt;1,"1",('Average w-o bkg'!S53))</f>
        <v>#REF!</v>
      </c>
      <c r="T53" s="101" t="e">
        <f aca="false">IF(('Average w-o bkg'!T53)&lt;1,"1",('Average w-o bkg'!T53))</f>
        <v>#REF!</v>
      </c>
      <c r="U53" s="101" t="e">
        <f aca="false">IF(('Average w-o bkg'!U53)&lt;1,"1",('Average w-o bkg'!U53))</f>
        <v>#REF!</v>
      </c>
      <c r="V53" s="101" t="e">
        <f aca="false">IF(('Average w-o bkg'!V53)&lt;1,"1",('Average w-o bkg'!V53))</f>
        <v>#REF!</v>
      </c>
      <c r="W53" s="101" t="e">
        <f aca="false">IF(('Average w-o bkg'!W53)&lt;1,"1",('Average w-o bkg'!W53))</f>
        <v>#REF!</v>
      </c>
      <c r="X53" s="101" t="e">
        <f aca="false">IF(('Average w-o bkg'!X53)&lt;1,"1",('Average w-o bkg'!X53))</f>
        <v>#REF!</v>
      </c>
      <c r="Y53" s="101" t="e">
        <f aca="false">IF(('Average w-o bkg'!Y53)&lt;1,"1",('Average w-o bkg'!Y53))</f>
        <v>#REF!</v>
      </c>
    </row>
    <row r="54" customFormat="false" ht="12.75" hidden="false" customHeight="false" outlineLevel="0" collapsed="false">
      <c r="A54" s="98" t="str">
        <f aca="false">'Average w-o bkg'!A54</f>
        <v>Eotaxin</v>
      </c>
      <c r="B54" s="99" t="e">
        <f aca="false">IF(('Average w-o bkg'!B54)&lt;1,"1",('Average w-o bkg'!B54))</f>
        <v>#REF!</v>
      </c>
      <c r="C54" s="99" t="e">
        <f aca="false">IF(('Average w-o bkg'!C54)&lt;1,"1",('Average w-o bkg'!C54))</f>
        <v>#REF!</v>
      </c>
      <c r="D54" s="99" t="e">
        <f aca="false">IF(('Average w-o bkg'!D54)&lt;1,"1",('Average w-o bkg'!D54))</f>
        <v>#REF!</v>
      </c>
      <c r="E54" s="99" t="e">
        <f aca="false">IF(('Average w-o bkg'!E54)&lt;1,"1",('Average w-o bkg'!E54))</f>
        <v>#REF!</v>
      </c>
      <c r="F54" s="99" t="e">
        <f aca="false">IF(('Average w-o bkg'!F54)&lt;1,"1",('Average w-o bkg'!F54))</f>
        <v>#REF!</v>
      </c>
      <c r="G54" s="99" t="e">
        <f aca="false">IF(('Average w-o bkg'!G54)&lt;1,"1",('Average w-o bkg'!G54))</f>
        <v>#REF!</v>
      </c>
      <c r="H54" s="99" t="e">
        <f aca="false">IF(('Average w-o bkg'!H54)&lt;1,"1",('Average w-o bkg'!H54))</f>
        <v>#REF!</v>
      </c>
      <c r="I54" s="99" t="e">
        <f aca="false">IF(('Average w-o bkg'!I54)&lt;1,"1",('Average w-o bkg'!I54))</f>
        <v>#REF!</v>
      </c>
      <c r="J54" s="99" t="e">
        <f aca="false">IF(('Average w-o bkg'!J54)&lt;1,"1",('Average w-o bkg'!J54))</f>
        <v>#REF!</v>
      </c>
      <c r="K54" s="99" t="n">
        <f aca="false">IF(('Average w-o bkg'!K54)&lt;1,"1",('Average w-o bkg'!K54))</f>
        <v>265.5</v>
      </c>
      <c r="L54" s="99" t="n">
        <f aca="false">IF(('Average w-o bkg'!L54)&lt;1,"1",('Average w-o bkg'!L54))</f>
        <v>519</v>
      </c>
      <c r="M54" s="99" t="n">
        <f aca="false">IF(('Average w-o bkg'!M54)&lt;1,"1",('Average w-o bkg'!M54))</f>
        <v>428.5</v>
      </c>
      <c r="N54" s="99" t="n">
        <f aca="false">IF(('Average w-o bkg'!N54)&lt;1,"1",('Average w-o bkg'!N54))</f>
        <v>424</v>
      </c>
      <c r="O54" s="99" t="n">
        <f aca="false">IF(('Average w-o bkg'!O54)&lt;1,"1",('Average w-o bkg'!O54))</f>
        <v>487</v>
      </c>
      <c r="P54" s="99" t="n">
        <f aca="false">IF(('Average w-o bkg'!P54)&lt;1,"1",('Average w-o bkg'!P54))</f>
        <v>394</v>
      </c>
      <c r="Q54" s="99" t="n">
        <f aca="false">IF(('Average w-o bkg'!Q54)&lt;1,"1",('Average w-o bkg'!Q54))</f>
        <v>458</v>
      </c>
      <c r="R54" s="99" t="e">
        <f aca="false">IF(('Average w-o bkg'!R54)&lt;1,"1",('Average w-o bkg'!R54))</f>
        <v>#REF!</v>
      </c>
      <c r="S54" s="99" t="e">
        <f aca="false">IF(('Average w-o bkg'!S54)&lt;1,"1",('Average w-o bkg'!S54))</f>
        <v>#REF!</v>
      </c>
      <c r="T54" s="99" t="e">
        <f aca="false">IF(('Average w-o bkg'!T54)&lt;1,"1",('Average w-o bkg'!T54))</f>
        <v>#REF!</v>
      </c>
      <c r="U54" s="99" t="e">
        <f aca="false">IF(('Average w-o bkg'!U54)&lt;1,"1",('Average w-o bkg'!U54))</f>
        <v>#REF!</v>
      </c>
      <c r="V54" s="99" t="e">
        <f aca="false">IF(('Average w-o bkg'!V54)&lt;1,"1",('Average w-o bkg'!V54))</f>
        <v>#REF!</v>
      </c>
      <c r="W54" s="99" t="e">
        <f aca="false">IF(('Average w-o bkg'!W54)&lt;1,"1",('Average w-o bkg'!W54))</f>
        <v>#REF!</v>
      </c>
      <c r="X54" s="99" t="e">
        <f aca="false">IF(('Average w-o bkg'!X54)&lt;1,"1",('Average w-o bkg'!X54))</f>
        <v>#REF!</v>
      </c>
      <c r="Y54" s="99" t="e">
        <f aca="false">IF(('Average w-o bkg'!Y54)&lt;1,"1",('Average w-o bkg'!Y54))</f>
        <v>#REF!</v>
      </c>
    </row>
    <row r="55" customFormat="false" ht="12.75" hidden="false" customHeight="false" outlineLevel="0" collapsed="false">
      <c r="A55" s="98" t="str">
        <f aca="false">'Average w-o bkg'!A55</f>
        <v>Eotaxin-2</v>
      </c>
      <c r="B55" s="99" t="e">
        <f aca="false">IF(('Average w-o bkg'!B55)&lt;1,"1",('Average w-o bkg'!B55))</f>
        <v>#REF!</v>
      </c>
      <c r="C55" s="99" t="e">
        <f aca="false">IF(('Average w-o bkg'!C55)&lt;1,"1",('Average w-o bkg'!C55))</f>
        <v>#REF!</v>
      </c>
      <c r="D55" s="99" t="e">
        <f aca="false">IF(('Average w-o bkg'!D55)&lt;1,"1",('Average w-o bkg'!D55))</f>
        <v>#REF!</v>
      </c>
      <c r="E55" s="99" t="e">
        <f aca="false">IF(('Average w-o bkg'!E55)&lt;1,"1",('Average w-o bkg'!E55))</f>
        <v>#REF!</v>
      </c>
      <c r="F55" s="99" t="e">
        <f aca="false">IF(('Average w-o bkg'!F55)&lt;1,"1",('Average w-o bkg'!F55))</f>
        <v>#REF!</v>
      </c>
      <c r="G55" s="99" t="e">
        <f aca="false">IF(('Average w-o bkg'!G55)&lt;1,"1",('Average w-o bkg'!G55))</f>
        <v>#REF!</v>
      </c>
      <c r="H55" s="99" t="e">
        <f aca="false">IF(('Average w-o bkg'!H55)&lt;1,"1",('Average w-o bkg'!H55))</f>
        <v>#REF!</v>
      </c>
      <c r="I55" s="99" t="e">
        <f aca="false">IF(('Average w-o bkg'!I55)&lt;1,"1",('Average w-o bkg'!I55))</f>
        <v>#REF!</v>
      </c>
      <c r="J55" s="99" t="e">
        <f aca="false">IF(('Average w-o bkg'!J55)&lt;1,"1",('Average w-o bkg'!J55))</f>
        <v>#REF!</v>
      </c>
      <c r="K55" s="99" t="n">
        <f aca="false">IF(('Average w-o bkg'!K55)&lt;1,"1",('Average w-o bkg'!K55))</f>
        <v>305</v>
      </c>
      <c r="L55" s="99" t="n">
        <f aca="false">IF(('Average w-o bkg'!L55)&lt;1,"1",('Average w-o bkg'!L55))</f>
        <v>724</v>
      </c>
      <c r="M55" s="99" t="n">
        <f aca="false">IF(('Average w-o bkg'!M55)&lt;1,"1",('Average w-o bkg'!M55))</f>
        <v>838.5</v>
      </c>
      <c r="N55" s="99" t="n">
        <f aca="false">IF(('Average w-o bkg'!N55)&lt;1,"1",('Average w-o bkg'!N55))</f>
        <v>5203.5</v>
      </c>
      <c r="O55" s="99" t="n">
        <f aca="false">IF(('Average w-o bkg'!O55)&lt;1,"1",('Average w-o bkg'!O55))</f>
        <v>1752</v>
      </c>
      <c r="P55" s="99" t="n">
        <f aca="false">IF(('Average w-o bkg'!P55)&lt;1,"1",('Average w-o bkg'!P55))</f>
        <v>654</v>
      </c>
      <c r="Q55" s="99" t="n">
        <f aca="false">IF(('Average w-o bkg'!Q55)&lt;1,"1",('Average w-o bkg'!Q55))</f>
        <v>1117</v>
      </c>
      <c r="R55" s="99" t="e">
        <f aca="false">IF(('Average w-o bkg'!R55)&lt;1,"1",('Average w-o bkg'!R55))</f>
        <v>#REF!</v>
      </c>
      <c r="S55" s="99" t="e">
        <f aca="false">IF(('Average w-o bkg'!S55)&lt;1,"1",('Average w-o bkg'!S55))</f>
        <v>#REF!</v>
      </c>
      <c r="T55" s="99" t="e">
        <f aca="false">IF(('Average w-o bkg'!T55)&lt;1,"1",('Average w-o bkg'!T55))</f>
        <v>#REF!</v>
      </c>
      <c r="U55" s="99" t="e">
        <f aca="false">IF(('Average w-o bkg'!U55)&lt;1,"1",('Average w-o bkg'!U55))</f>
        <v>#REF!</v>
      </c>
      <c r="V55" s="99" t="e">
        <f aca="false">IF(('Average w-o bkg'!V55)&lt;1,"1",('Average w-o bkg'!V55))</f>
        <v>#REF!</v>
      </c>
      <c r="W55" s="99" t="e">
        <f aca="false">IF(('Average w-o bkg'!W55)&lt;1,"1",('Average w-o bkg'!W55))</f>
        <v>#REF!</v>
      </c>
      <c r="X55" s="99" t="e">
        <f aca="false">IF(('Average w-o bkg'!X55)&lt;1,"1",('Average w-o bkg'!X55))</f>
        <v>#REF!</v>
      </c>
      <c r="Y55" s="99" t="e">
        <f aca="false">IF(('Average w-o bkg'!Y55)&lt;1,"1",('Average w-o bkg'!Y55))</f>
        <v>#REF!</v>
      </c>
    </row>
    <row r="56" customFormat="false" ht="12.75" hidden="false" customHeight="false" outlineLevel="0" collapsed="false">
      <c r="A56" s="98" t="str">
        <f aca="false">'Average w-o bkg'!A56</f>
        <v>Eotaxin-3</v>
      </c>
      <c r="B56" s="99" t="e">
        <f aca="false">IF(('Average w-o bkg'!B56)&lt;1,"1",('Average w-o bkg'!B56))</f>
        <v>#REF!</v>
      </c>
      <c r="C56" s="99" t="e">
        <f aca="false">IF(('Average w-o bkg'!C56)&lt;1,"1",('Average w-o bkg'!C56))</f>
        <v>#REF!</v>
      </c>
      <c r="D56" s="99" t="e">
        <f aca="false">IF(('Average w-o bkg'!D56)&lt;1,"1",('Average w-o bkg'!D56))</f>
        <v>#REF!</v>
      </c>
      <c r="E56" s="99" t="e">
        <f aca="false">IF(('Average w-o bkg'!E56)&lt;1,"1",('Average w-o bkg'!E56))</f>
        <v>#REF!</v>
      </c>
      <c r="F56" s="99" t="e">
        <f aca="false">IF(('Average w-o bkg'!F56)&lt;1,"1",('Average w-o bkg'!F56))</f>
        <v>#REF!</v>
      </c>
      <c r="G56" s="99" t="e">
        <f aca="false">IF(('Average w-o bkg'!G56)&lt;1,"1",('Average w-o bkg'!G56))</f>
        <v>#REF!</v>
      </c>
      <c r="H56" s="99" t="e">
        <f aca="false">IF(('Average w-o bkg'!H56)&lt;1,"1",('Average w-o bkg'!H56))</f>
        <v>#REF!</v>
      </c>
      <c r="I56" s="99" t="e">
        <f aca="false">IF(('Average w-o bkg'!I56)&lt;1,"1",('Average w-o bkg'!I56))</f>
        <v>#REF!</v>
      </c>
      <c r="J56" s="99" t="e">
        <f aca="false">IF(('Average w-o bkg'!J56)&lt;1,"1",('Average w-o bkg'!J56))</f>
        <v>#REF!</v>
      </c>
      <c r="K56" s="99" t="n">
        <f aca="false">IF(('Average w-o bkg'!K56)&lt;1,"1",('Average w-o bkg'!K56))</f>
        <v>306</v>
      </c>
      <c r="L56" s="99" t="n">
        <f aca="false">IF(('Average w-o bkg'!L56)&lt;1,"1",('Average w-o bkg'!L56))</f>
        <v>564</v>
      </c>
      <c r="M56" s="99" t="n">
        <f aca="false">IF(('Average w-o bkg'!M56)&lt;1,"1",('Average w-o bkg'!M56))</f>
        <v>501.5</v>
      </c>
      <c r="N56" s="99" t="n">
        <f aca="false">IF(('Average w-o bkg'!N56)&lt;1,"1",('Average w-o bkg'!N56))</f>
        <v>454.5</v>
      </c>
      <c r="O56" s="99" t="n">
        <f aca="false">IF(('Average w-o bkg'!O56)&lt;1,"1",('Average w-o bkg'!O56))</f>
        <v>627</v>
      </c>
      <c r="P56" s="99" t="n">
        <f aca="false">IF(('Average w-o bkg'!P56)&lt;1,"1",('Average w-o bkg'!P56))</f>
        <v>390.5</v>
      </c>
      <c r="Q56" s="99" t="n">
        <f aca="false">IF(('Average w-o bkg'!Q56)&lt;1,"1",('Average w-o bkg'!Q56))</f>
        <v>575.5</v>
      </c>
      <c r="R56" s="99" t="e">
        <f aca="false">IF(('Average w-o bkg'!R56)&lt;1,"1",('Average w-o bkg'!R56))</f>
        <v>#REF!</v>
      </c>
      <c r="S56" s="99" t="e">
        <f aca="false">IF(('Average w-o bkg'!S56)&lt;1,"1",('Average w-o bkg'!S56))</f>
        <v>#REF!</v>
      </c>
      <c r="T56" s="99" t="e">
        <f aca="false">IF(('Average w-o bkg'!T56)&lt;1,"1",('Average w-o bkg'!T56))</f>
        <v>#REF!</v>
      </c>
      <c r="U56" s="99" t="e">
        <f aca="false">IF(('Average w-o bkg'!U56)&lt;1,"1",('Average w-o bkg'!U56))</f>
        <v>#REF!</v>
      </c>
      <c r="V56" s="99" t="e">
        <f aca="false">IF(('Average w-o bkg'!V56)&lt;1,"1",('Average w-o bkg'!V56))</f>
        <v>#REF!</v>
      </c>
      <c r="W56" s="99" t="e">
        <f aca="false">IF(('Average w-o bkg'!W56)&lt;1,"1",('Average w-o bkg'!W56))</f>
        <v>#REF!</v>
      </c>
      <c r="X56" s="99" t="e">
        <f aca="false">IF(('Average w-o bkg'!X56)&lt;1,"1",('Average w-o bkg'!X56))</f>
        <v>#REF!</v>
      </c>
      <c r="Y56" s="99" t="e">
        <f aca="false">IF(('Average w-o bkg'!Y56)&lt;1,"1",('Average w-o bkg'!Y56))</f>
        <v>#REF!</v>
      </c>
    </row>
    <row r="57" customFormat="false" ht="12.75" hidden="false" customHeight="false" outlineLevel="0" collapsed="false">
      <c r="A57" s="98" t="str">
        <f aca="false">'Average w-o bkg'!A57</f>
        <v>FGF-4</v>
      </c>
      <c r="B57" s="99" t="e">
        <f aca="false">IF(('Average w-o bkg'!B57)&lt;1,"1",('Average w-o bkg'!B57))</f>
        <v>#REF!</v>
      </c>
      <c r="C57" s="99" t="e">
        <f aca="false">IF(('Average w-o bkg'!C57)&lt;1,"1",('Average w-o bkg'!C57))</f>
        <v>#REF!</v>
      </c>
      <c r="D57" s="99" t="e">
        <f aca="false">IF(('Average w-o bkg'!D57)&lt;1,"1",('Average w-o bkg'!D57))</f>
        <v>#REF!</v>
      </c>
      <c r="E57" s="99" t="e">
        <f aca="false">IF(('Average w-o bkg'!E57)&lt;1,"1",('Average w-o bkg'!E57))</f>
        <v>#REF!</v>
      </c>
      <c r="F57" s="99" t="e">
        <f aca="false">IF(('Average w-o bkg'!F57)&lt;1,"1",('Average w-o bkg'!F57))</f>
        <v>#REF!</v>
      </c>
      <c r="G57" s="99" t="e">
        <f aca="false">IF(('Average w-o bkg'!G57)&lt;1,"1",('Average w-o bkg'!G57))</f>
        <v>#REF!</v>
      </c>
      <c r="H57" s="99" t="e">
        <f aca="false">IF(('Average w-o bkg'!H57)&lt;1,"1",('Average w-o bkg'!H57))</f>
        <v>#REF!</v>
      </c>
      <c r="I57" s="99" t="e">
        <f aca="false">IF(('Average w-o bkg'!I57)&lt;1,"1",('Average w-o bkg'!I57))</f>
        <v>#REF!</v>
      </c>
      <c r="J57" s="99" t="e">
        <f aca="false">IF(('Average w-o bkg'!J57)&lt;1,"1",('Average w-o bkg'!J57))</f>
        <v>#REF!</v>
      </c>
      <c r="K57" s="99" t="n">
        <f aca="false">IF(('Average w-o bkg'!K57)&lt;1,"1",('Average w-o bkg'!K57))</f>
        <v>214</v>
      </c>
      <c r="L57" s="99" t="n">
        <f aca="false">IF(('Average w-o bkg'!L57)&lt;1,"1",('Average w-o bkg'!L57))</f>
        <v>343</v>
      </c>
      <c r="M57" s="99" t="n">
        <f aca="false">IF(('Average w-o bkg'!M57)&lt;1,"1",('Average w-o bkg'!M57))</f>
        <v>203</v>
      </c>
      <c r="N57" s="99" t="n">
        <f aca="false">IF(('Average w-o bkg'!N57)&lt;1,"1",('Average w-o bkg'!N57))</f>
        <v>325</v>
      </c>
      <c r="O57" s="99" t="n">
        <f aca="false">IF(('Average w-o bkg'!O57)&lt;1,"1",('Average w-o bkg'!O57))</f>
        <v>193</v>
      </c>
      <c r="P57" s="99" t="n">
        <f aca="false">IF(('Average w-o bkg'!P57)&lt;1,"1",('Average w-o bkg'!P57))</f>
        <v>249</v>
      </c>
      <c r="Q57" s="99" t="n">
        <f aca="false">IF(('Average w-o bkg'!Q57)&lt;1,"1",('Average w-o bkg'!Q57))</f>
        <v>305</v>
      </c>
      <c r="R57" s="99" t="e">
        <f aca="false">IF(('Average w-o bkg'!R57)&lt;1,"1",('Average w-o bkg'!R57))</f>
        <v>#REF!</v>
      </c>
      <c r="S57" s="99" t="e">
        <f aca="false">IF(('Average w-o bkg'!S57)&lt;1,"1",('Average w-o bkg'!S57))</f>
        <v>#REF!</v>
      </c>
      <c r="T57" s="99" t="e">
        <f aca="false">IF(('Average w-o bkg'!T57)&lt;1,"1",('Average w-o bkg'!T57))</f>
        <v>#REF!</v>
      </c>
      <c r="U57" s="99" t="e">
        <f aca="false">IF(('Average w-o bkg'!U57)&lt;1,"1",('Average w-o bkg'!U57))</f>
        <v>#REF!</v>
      </c>
      <c r="V57" s="99" t="e">
        <f aca="false">IF(('Average w-o bkg'!V57)&lt;1,"1",('Average w-o bkg'!V57))</f>
        <v>#REF!</v>
      </c>
      <c r="W57" s="99" t="e">
        <f aca="false">IF(('Average w-o bkg'!W57)&lt;1,"1",('Average w-o bkg'!W57))</f>
        <v>#REF!</v>
      </c>
      <c r="X57" s="99" t="e">
        <f aca="false">IF(('Average w-o bkg'!X57)&lt;1,"1",('Average w-o bkg'!X57))</f>
        <v>#REF!</v>
      </c>
      <c r="Y57" s="99" t="e">
        <f aca="false">IF(('Average w-o bkg'!Y57)&lt;1,"1",('Average w-o bkg'!Y57))</f>
        <v>#REF!</v>
      </c>
    </row>
    <row r="58" customFormat="false" ht="12.75" hidden="false" customHeight="false" outlineLevel="0" collapsed="false">
      <c r="A58" s="98" t="str">
        <f aca="false">'Average w-o bkg'!A58</f>
        <v>FGF-6</v>
      </c>
      <c r="B58" s="99" t="e">
        <f aca="false">IF(('Average w-o bkg'!B58)&lt;1,"1",('Average w-o bkg'!B58))</f>
        <v>#REF!</v>
      </c>
      <c r="C58" s="99" t="e">
        <f aca="false">IF(('Average w-o bkg'!C58)&lt;1,"1",('Average w-o bkg'!C58))</f>
        <v>#REF!</v>
      </c>
      <c r="D58" s="99" t="e">
        <f aca="false">IF(('Average w-o bkg'!D58)&lt;1,"1",('Average w-o bkg'!D58))</f>
        <v>#REF!</v>
      </c>
      <c r="E58" s="99" t="e">
        <f aca="false">IF(('Average w-o bkg'!E58)&lt;1,"1",('Average w-o bkg'!E58))</f>
        <v>#REF!</v>
      </c>
      <c r="F58" s="99" t="e">
        <f aca="false">IF(('Average w-o bkg'!F58)&lt;1,"1",('Average w-o bkg'!F58))</f>
        <v>#REF!</v>
      </c>
      <c r="G58" s="99" t="e">
        <f aca="false">IF(('Average w-o bkg'!G58)&lt;1,"1",('Average w-o bkg'!G58))</f>
        <v>#REF!</v>
      </c>
      <c r="H58" s="99" t="e">
        <f aca="false">IF(('Average w-o bkg'!H58)&lt;1,"1",('Average w-o bkg'!H58))</f>
        <v>#REF!</v>
      </c>
      <c r="I58" s="99" t="e">
        <f aca="false">IF(('Average w-o bkg'!I58)&lt;1,"1",('Average w-o bkg'!I58))</f>
        <v>#REF!</v>
      </c>
      <c r="J58" s="99" t="e">
        <f aca="false">IF(('Average w-o bkg'!J58)&lt;1,"1",('Average w-o bkg'!J58))</f>
        <v>#REF!</v>
      </c>
      <c r="K58" s="99" t="n">
        <f aca="false">IF(('Average w-o bkg'!K58)&lt;1,"1",('Average w-o bkg'!K58))</f>
        <v>224</v>
      </c>
      <c r="L58" s="99" t="n">
        <f aca="false">IF(('Average w-o bkg'!L58)&lt;1,"1",('Average w-o bkg'!L58))</f>
        <v>461</v>
      </c>
      <c r="M58" s="99" t="n">
        <f aca="false">IF(('Average w-o bkg'!M58)&lt;1,"1",('Average w-o bkg'!M58))</f>
        <v>290</v>
      </c>
      <c r="N58" s="99" t="n">
        <f aca="false">IF(('Average w-o bkg'!N58)&lt;1,"1",('Average w-o bkg'!N58))</f>
        <v>381</v>
      </c>
      <c r="O58" s="99" t="n">
        <f aca="false">IF(('Average w-o bkg'!O58)&lt;1,"1",('Average w-o bkg'!O58))</f>
        <v>528.5</v>
      </c>
      <c r="P58" s="99" t="n">
        <f aca="false">IF(('Average w-o bkg'!P58)&lt;1,"1",('Average w-o bkg'!P58))</f>
        <v>278</v>
      </c>
      <c r="Q58" s="99" t="n">
        <f aca="false">IF(('Average w-o bkg'!Q58)&lt;1,"1",('Average w-o bkg'!Q58))</f>
        <v>357</v>
      </c>
      <c r="R58" s="99" t="e">
        <f aca="false">IF(('Average w-o bkg'!R58)&lt;1,"1",('Average w-o bkg'!R58))</f>
        <v>#REF!</v>
      </c>
      <c r="S58" s="99" t="e">
        <f aca="false">IF(('Average w-o bkg'!S58)&lt;1,"1",('Average w-o bkg'!S58))</f>
        <v>#REF!</v>
      </c>
      <c r="T58" s="99" t="e">
        <f aca="false">IF(('Average w-o bkg'!T58)&lt;1,"1",('Average w-o bkg'!T58))</f>
        <v>#REF!</v>
      </c>
      <c r="U58" s="99" t="e">
        <f aca="false">IF(('Average w-o bkg'!U58)&lt;1,"1",('Average w-o bkg'!U58))</f>
        <v>#REF!</v>
      </c>
      <c r="V58" s="99" t="e">
        <f aca="false">IF(('Average w-o bkg'!V58)&lt;1,"1",('Average w-o bkg'!V58))</f>
        <v>#REF!</v>
      </c>
      <c r="W58" s="99" t="e">
        <f aca="false">IF(('Average w-o bkg'!W58)&lt;1,"1",('Average w-o bkg'!W58))</f>
        <v>#REF!</v>
      </c>
      <c r="X58" s="99" t="e">
        <f aca="false">IF(('Average w-o bkg'!X58)&lt;1,"1",('Average w-o bkg'!X58))</f>
        <v>#REF!</v>
      </c>
      <c r="Y58" s="99" t="e">
        <f aca="false">IF(('Average w-o bkg'!Y58)&lt;1,"1",('Average w-o bkg'!Y58))</f>
        <v>#REF!</v>
      </c>
    </row>
    <row r="59" customFormat="false" ht="12.75" hidden="false" customHeight="false" outlineLevel="0" collapsed="false">
      <c r="A59" s="98" t="str">
        <f aca="false">'Average w-o bkg'!A59</f>
        <v>FGF-7</v>
      </c>
      <c r="B59" s="99" t="e">
        <f aca="false">IF(('Average w-o bkg'!B59)&lt;1,"1",('Average w-o bkg'!B59))</f>
        <v>#REF!</v>
      </c>
      <c r="C59" s="99" t="e">
        <f aca="false">IF(('Average w-o bkg'!C59)&lt;1,"1",('Average w-o bkg'!C59))</f>
        <v>#REF!</v>
      </c>
      <c r="D59" s="99" t="e">
        <f aca="false">IF(('Average w-o bkg'!D59)&lt;1,"1",('Average w-o bkg'!D59))</f>
        <v>#REF!</v>
      </c>
      <c r="E59" s="99" t="e">
        <f aca="false">IF(('Average w-o bkg'!E59)&lt;1,"1",('Average w-o bkg'!E59))</f>
        <v>#REF!</v>
      </c>
      <c r="F59" s="99" t="e">
        <f aca="false">IF(('Average w-o bkg'!F59)&lt;1,"1",('Average w-o bkg'!F59))</f>
        <v>#REF!</v>
      </c>
      <c r="G59" s="99" t="e">
        <f aca="false">IF(('Average w-o bkg'!G59)&lt;1,"1",('Average w-o bkg'!G59))</f>
        <v>#REF!</v>
      </c>
      <c r="H59" s="99" t="e">
        <f aca="false">IF(('Average w-o bkg'!H59)&lt;1,"1",('Average w-o bkg'!H59))</f>
        <v>#REF!</v>
      </c>
      <c r="I59" s="99" t="e">
        <f aca="false">IF(('Average w-o bkg'!I59)&lt;1,"1",('Average w-o bkg'!I59))</f>
        <v>#REF!</v>
      </c>
      <c r="J59" s="99" t="e">
        <f aca="false">IF(('Average w-o bkg'!J59)&lt;1,"1",('Average w-o bkg'!J59))</f>
        <v>#REF!</v>
      </c>
      <c r="K59" s="99" t="n">
        <f aca="false">IF(('Average w-o bkg'!K59)&lt;1,"1",('Average w-o bkg'!K59))</f>
        <v>279</v>
      </c>
      <c r="L59" s="99" t="n">
        <f aca="false">IF(('Average w-o bkg'!L59)&lt;1,"1",('Average w-o bkg'!L59))</f>
        <v>426</v>
      </c>
      <c r="M59" s="99" t="n">
        <f aca="false">IF(('Average w-o bkg'!M59)&lt;1,"1",('Average w-o bkg'!M59))</f>
        <v>300</v>
      </c>
      <c r="N59" s="99" t="n">
        <f aca="false">IF(('Average w-o bkg'!N59)&lt;1,"1",('Average w-o bkg'!N59))</f>
        <v>359</v>
      </c>
      <c r="O59" s="99" t="n">
        <f aca="false">IF(('Average w-o bkg'!O59)&lt;1,"1",('Average w-o bkg'!O59))</f>
        <v>423.5</v>
      </c>
      <c r="P59" s="99" t="n">
        <f aca="false">IF(('Average w-o bkg'!P59)&lt;1,"1",('Average w-o bkg'!P59))</f>
        <v>296</v>
      </c>
      <c r="Q59" s="99" t="n">
        <f aca="false">IF(('Average w-o bkg'!Q59)&lt;1,"1",('Average w-o bkg'!Q59))</f>
        <v>407.5</v>
      </c>
      <c r="R59" s="99" t="e">
        <f aca="false">IF(('Average w-o bkg'!R59)&lt;1,"1",('Average w-o bkg'!R59))</f>
        <v>#REF!</v>
      </c>
      <c r="S59" s="99" t="e">
        <f aca="false">IF(('Average w-o bkg'!S59)&lt;1,"1",('Average w-o bkg'!S59))</f>
        <v>#REF!</v>
      </c>
      <c r="T59" s="99" t="e">
        <f aca="false">IF(('Average w-o bkg'!T59)&lt;1,"1",('Average w-o bkg'!T59))</f>
        <v>#REF!</v>
      </c>
      <c r="U59" s="99" t="e">
        <f aca="false">IF(('Average w-o bkg'!U59)&lt;1,"1",('Average w-o bkg'!U59))</f>
        <v>#REF!</v>
      </c>
      <c r="V59" s="99" t="e">
        <f aca="false">IF(('Average w-o bkg'!V59)&lt;1,"1",('Average w-o bkg'!V59))</f>
        <v>#REF!</v>
      </c>
      <c r="W59" s="99" t="e">
        <f aca="false">IF(('Average w-o bkg'!W59)&lt;1,"1",('Average w-o bkg'!W59))</f>
        <v>#REF!</v>
      </c>
      <c r="X59" s="99" t="e">
        <f aca="false">IF(('Average w-o bkg'!X59)&lt;1,"1",('Average w-o bkg'!X59))</f>
        <v>#REF!</v>
      </c>
      <c r="Y59" s="99" t="e">
        <f aca="false">IF(('Average w-o bkg'!Y59)&lt;1,"1",('Average w-o bkg'!Y59))</f>
        <v>#REF!</v>
      </c>
    </row>
    <row r="60" customFormat="false" ht="12.75" hidden="false" customHeight="false" outlineLevel="0" collapsed="false">
      <c r="A60" s="98" t="str">
        <f aca="false">'Average w-o bkg'!A60</f>
        <v>FGF-9</v>
      </c>
      <c r="B60" s="99" t="e">
        <f aca="false">IF(('Average w-o bkg'!B60)&lt;1,"1",('Average w-o bkg'!B60))</f>
        <v>#REF!</v>
      </c>
      <c r="C60" s="99" t="e">
        <f aca="false">IF(('Average w-o bkg'!C60)&lt;1,"1",('Average w-o bkg'!C60))</f>
        <v>#REF!</v>
      </c>
      <c r="D60" s="99" t="e">
        <f aca="false">IF(('Average w-o bkg'!D60)&lt;1,"1",('Average w-o bkg'!D60))</f>
        <v>#REF!</v>
      </c>
      <c r="E60" s="99" t="e">
        <f aca="false">IF(('Average w-o bkg'!E60)&lt;1,"1",('Average w-o bkg'!E60))</f>
        <v>#REF!</v>
      </c>
      <c r="F60" s="99" t="e">
        <f aca="false">IF(('Average w-o bkg'!F60)&lt;1,"1",('Average w-o bkg'!F60))</f>
        <v>#REF!</v>
      </c>
      <c r="G60" s="99" t="e">
        <f aca="false">IF(('Average w-o bkg'!G60)&lt;1,"1",('Average w-o bkg'!G60))</f>
        <v>#REF!</v>
      </c>
      <c r="H60" s="99" t="e">
        <f aca="false">IF(('Average w-o bkg'!H60)&lt;1,"1",('Average w-o bkg'!H60))</f>
        <v>#REF!</v>
      </c>
      <c r="I60" s="99" t="e">
        <f aca="false">IF(('Average w-o bkg'!I60)&lt;1,"1",('Average w-o bkg'!I60))</f>
        <v>#REF!</v>
      </c>
      <c r="J60" s="99" t="e">
        <f aca="false">IF(('Average w-o bkg'!J60)&lt;1,"1",('Average w-o bkg'!J60))</f>
        <v>#REF!</v>
      </c>
      <c r="K60" s="99" t="n">
        <f aca="false">IF(('Average w-o bkg'!K60)&lt;1,"1",('Average w-o bkg'!K60))</f>
        <v>207</v>
      </c>
      <c r="L60" s="99" t="n">
        <f aca="false">IF(('Average w-o bkg'!L60)&lt;1,"1",('Average w-o bkg'!L60))</f>
        <v>350.5</v>
      </c>
      <c r="M60" s="99" t="n">
        <f aca="false">IF(('Average w-o bkg'!M60)&lt;1,"1",('Average w-o bkg'!M60))</f>
        <v>344.5</v>
      </c>
      <c r="N60" s="99" t="n">
        <f aca="false">IF(('Average w-o bkg'!N60)&lt;1,"1",('Average w-o bkg'!N60))</f>
        <v>331</v>
      </c>
      <c r="O60" s="99" t="n">
        <f aca="false">IF(('Average w-o bkg'!O60)&lt;1,"1",('Average w-o bkg'!O60))</f>
        <v>472.5</v>
      </c>
      <c r="P60" s="99" t="n">
        <f aca="false">IF(('Average w-o bkg'!P60)&lt;1,"1",('Average w-o bkg'!P60))</f>
        <v>204</v>
      </c>
      <c r="Q60" s="99" t="n">
        <f aca="false">IF(('Average w-o bkg'!Q60)&lt;1,"1",('Average w-o bkg'!Q60))</f>
        <v>394.5</v>
      </c>
      <c r="R60" s="99" t="e">
        <f aca="false">IF(('Average w-o bkg'!R60)&lt;1,"1",('Average w-o bkg'!R60))</f>
        <v>#REF!</v>
      </c>
      <c r="S60" s="99" t="e">
        <f aca="false">IF(('Average w-o bkg'!S60)&lt;1,"1",('Average w-o bkg'!S60))</f>
        <v>#REF!</v>
      </c>
      <c r="T60" s="99" t="e">
        <f aca="false">IF(('Average w-o bkg'!T60)&lt;1,"1",('Average w-o bkg'!T60))</f>
        <v>#REF!</v>
      </c>
      <c r="U60" s="99" t="e">
        <f aca="false">IF(('Average w-o bkg'!U60)&lt;1,"1",('Average w-o bkg'!U60))</f>
        <v>#REF!</v>
      </c>
      <c r="V60" s="99" t="e">
        <f aca="false">IF(('Average w-o bkg'!V60)&lt;1,"1",('Average w-o bkg'!V60))</f>
        <v>#REF!</v>
      </c>
      <c r="W60" s="99" t="e">
        <f aca="false">IF(('Average w-o bkg'!W60)&lt;1,"1",('Average w-o bkg'!W60))</f>
        <v>#REF!</v>
      </c>
      <c r="X60" s="99" t="e">
        <f aca="false">IF(('Average w-o bkg'!X60)&lt;1,"1",('Average w-o bkg'!X60))</f>
        <v>#REF!</v>
      </c>
      <c r="Y60" s="99" t="e">
        <f aca="false">IF(('Average w-o bkg'!Y60)&lt;1,"1",('Average w-o bkg'!Y60))</f>
        <v>#REF!</v>
      </c>
    </row>
    <row r="61" customFormat="false" ht="12.75" hidden="false" customHeight="false" outlineLevel="0" collapsed="false">
      <c r="A61" s="98" t="str">
        <f aca="false">'Average w-o bkg'!A61</f>
        <v>Flt-3 Ligand</v>
      </c>
      <c r="B61" s="99" t="e">
        <f aca="false">IF(('Average w-o bkg'!B61)&lt;1,"1",('Average w-o bkg'!B61))</f>
        <v>#REF!</v>
      </c>
      <c r="C61" s="99" t="e">
        <f aca="false">IF(('Average w-o bkg'!C61)&lt;1,"1",('Average w-o bkg'!C61))</f>
        <v>#REF!</v>
      </c>
      <c r="D61" s="99" t="e">
        <f aca="false">IF(('Average w-o bkg'!D61)&lt;1,"1",('Average w-o bkg'!D61))</f>
        <v>#REF!</v>
      </c>
      <c r="E61" s="99" t="e">
        <f aca="false">IF(('Average w-o bkg'!E61)&lt;1,"1",('Average w-o bkg'!E61))</f>
        <v>#REF!</v>
      </c>
      <c r="F61" s="99" t="e">
        <f aca="false">IF(('Average w-o bkg'!F61)&lt;1,"1",('Average w-o bkg'!F61))</f>
        <v>#REF!</v>
      </c>
      <c r="G61" s="99" t="e">
        <f aca="false">IF(('Average w-o bkg'!G61)&lt;1,"1",('Average w-o bkg'!G61))</f>
        <v>#REF!</v>
      </c>
      <c r="H61" s="99" t="e">
        <f aca="false">IF(('Average w-o bkg'!H61)&lt;1,"1",('Average w-o bkg'!H61))</f>
        <v>#REF!</v>
      </c>
      <c r="I61" s="99" t="e">
        <f aca="false">IF(('Average w-o bkg'!I61)&lt;1,"1",('Average w-o bkg'!I61))</f>
        <v>#REF!</v>
      </c>
      <c r="J61" s="99" t="e">
        <f aca="false">IF(('Average w-o bkg'!J61)&lt;1,"1",('Average w-o bkg'!J61))</f>
        <v>#REF!</v>
      </c>
      <c r="K61" s="99" t="n">
        <f aca="false">IF(('Average w-o bkg'!K61)&lt;1,"1",('Average w-o bkg'!K61))</f>
        <v>252.5</v>
      </c>
      <c r="L61" s="99" t="n">
        <f aca="false">IF(('Average w-o bkg'!L61)&lt;1,"1",('Average w-o bkg'!L61))</f>
        <v>456</v>
      </c>
      <c r="M61" s="99" t="n">
        <f aca="false">IF(('Average w-o bkg'!M61)&lt;1,"1",('Average w-o bkg'!M61))</f>
        <v>388.5</v>
      </c>
      <c r="N61" s="99" t="n">
        <f aca="false">IF(('Average w-o bkg'!N61)&lt;1,"1",('Average w-o bkg'!N61))</f>
        <v>358.5</v>
      </c>
      <c r="O61" s="99" t="n">
        <f aca="false">IF(('Average w-o bkg'!O61)&lt;1,"1",('Average w-o bkg'!O61))</f>
        <v>422</v>
      </c>
      <c r="P61" s="99" t="n">
        <f aca="false">IF(('Average w-o bkg'!P61)&lt;1,"1",('Average w-o bkg'!P61))</f>
        <v>349.5</v>
      </c>
      <c r="Q61" s="99" t="n">
        <f aca="false">IF(('Average w-o bkg'!Q61)&lt;1,"1",('Average w-o bkg'!Q61))</f>
        <v>370.5</v>
      </c>
      <c r="R61" s="99" t="e">
        <f aca="false">IF(('Average w-o bkg'!R61)&lt;1,"1",('Average w-o bkg'!R61))</f>
        <v>#REF!</v>
      </c>
      <c r="S61" s="99" t="e">
        <f aca="false">IF(('Average w-o bkg'!S61)&lt;1,"1",('Average w-o bkg'!S61))</f>
        <v>#REF!</v>
      </c>
      <c r="T61" s="99" t="e">
        <f aca="false">IF(('Average w-o bkg'!T61)&lt;1,"1",('Average w-o bkg'!T61))</f>
        <v>#REF!</v>
      </c>
      <c r="U61" s="99" t="e">
        <f aca="false">IF(('Average w-o bkg'!U61)&lt;1,"1",('Average w-o bkg'!U61))</f>
        <v>#REF!</v>
      </c>
      <c r="V61" s="99" t="e">
        <f aca="false">IF(('Average w-o bkg'!V61)&lt;1,"1",('Average w-o bkg'!V61))</f>
        <v>#REF!</v>
      </c>
      <c r="W61" s="99" t="e">
        <f aca="false">IF(('Average w-o bkg'!W61)&lt;1,"1",('Average w-o bkg'!W61))</f>
        <v>#REF!</v>
      </c>
      <c r="X61" s="99" t="e">
        <f aca="false">IF(('Average w-o bkg'!X61)&lt;1,"1",('Average w-o bkg'!X61))</f>
        <v>#REF!</v>
      </c>
      <c r="Y61" s="99" t="e">
        <f aca="false">IF(('Average w-o bkg'!Y61)&lt;1,"1",('Average w-o bkg'!Y61))</f>
        <v>#REF!</v>
      </c>
    </row>
    <row r="62" customFormat="false" ht="12.75" hidden="false" customHeight="false" outlineLevel="0" collapsed="false">
      <c r="A62" s="98" t="str">
        <f aca="false">'Average w-o bkg'!A62</f>
        <v>Fractalkine</v>
      </c>
      <c r="B62" s="99" t="e">
        <f aca="false">IF(('Average w-o bkg'!B62)&lt;1,"1",('Average w-o bkg'!B62))</f>
        <v>#REF!</v>
      </c>
      <c r="C62" s="99" t="e">
        <f aca="false">IF(('Average w-o bkg'!C62)&lt;1,"1",('Average w-o bkg'!C62))</f>
        <v>#REF!</v>
      </c>
      <c r="D62" s="99" t="e">
        <f aca="false">IF(('Average w-o bkg'!D62)&lt;1,"1",('Average w-o bkg'!D62))</f>
        <v>#REF!</v>
      </c>
      <c r="E62" s="99" t="e">
        <f aca="false">IF(('Average w-o bkg'!E62)&lt;1,"1",('Average w-o bkg'!E62))</f>
        <v>#REF!</v>
      </c>
      <c r="F62" s="99" t="e">
        <f aca="false">IF(('Average w-o bkg'!F62)&lt;1,"1",('Average w-o bkg'!F62))</f>
        <v>#REF!</v>
      </c>
      <c r="G62" s="99" t="e">
        <f aca="false">IF(('Average w-o bkg'!G62)&lt;1,"1",('Average w-o bkg'!G62))</f>
        <v>#REF!</v>
      </c>
      <c r="H62" s="99" t="e">
        <f aca="false">IF(('Average w-o bkg'!H62)&lt;1,"1",('Average w-o bkg'!H62))</f>
        <v>#REF!</v>
      </c>
      <c r="I62" s="99" t="e">
        <f aca="false">IF(('Average w-o bkg'!I62)&lt;1,"1",('Average w-o bkg'!I62))</f>
        <v>#REF!</v>
      </c>
      <c r="J62" s="99" t="e">
        <f aca="false">IF(('Average w-o bkg'!J62)&lt;1,"1",('Average w-o bkg'!J62))</f>
        <v>#REF!</v>
      </c>
      <c r="K62" s="99" t="n">
        <f aca="false">IF(('Average w-o bkg'!K62)&lt;1,"1",('Average w-o bkg'!K62))</f>
        <v>46.5</v>
      </c>
      <c r="L62" s="99" t="n">
        <f aca="false">IF(('Average w-o bkg'!L62)&lt;1,"1",('Average w-o bkg'!L62))</f>
        <v>207</v>
      </c>
      <c r="M62" s="99" t="n">
        <f aca="false">IF(('Average w-o bkg'!M62)&lt;1,"1",('Average w-o bkg'!M62))</f>
        <v>223.5</v>
      </c>
      <c r="N62" s="99" t="n">
        <f aca="false">IF(('Average w-o bkg'!N62)&lt;1,"1",('Average w-o bkg'!N62))</f>
        <v>204.5</v>
      </c>
      <c r="O62" s="99" t="n">
        <f aca="false">IF(('Average w-o bkg'!O62)&lt;1,"1",('Average w-o bkg'!O62))</f>
        <v>129.5</v>
      </c>
      <c r="P62" s="99" t="n">
        <f aca="false">IF(('Average w-o bkg'!P62)&lt;1,"1",('Average w-o bkg'!P62))</f>
        <v>184.5</v>
      </c>
      <c r="Q62" s="99" t="n">
        <f aca="false">IF(('Average w-o bkg'!Q62)&lt;1,"1",('Average w-o bkg'!Q62))</f>
        <v>167.5</v>
      </c>
      <c r="R62" s="99" t="e">
        <f aca="false">IF(('Average w-o bkg'!R62)&lt;1,"1",('Average w-o bkg'!R62))</f>
        <v>#REF!</v>
      </c>
      <c r="S62" s="99" t="e">
        <f aca="false">IF(('Average w-o bkg'!S62)&lt;1,"1",('Average w-o bkg'!S62))</f>
        <v>#REF!</v>
      </c>
      <c r="T62" s="99" t="e">
        <f aca="false">IF(('Average w-o bkg'!T62)&lt;1,"1",('Average w-o bkg'!T62))</f>
        <v>#REF!</v>
      </c>
      <c r="U62" s="99" t="e">
        <f aca="false">IF(('Average w-o bkg'!U62)&lt;1,"1",('Average w-o bkg'!U62))</f>
        <v>#REF!</v>
      </c>
      <c r="V62" s="99" t="e">
        <f aca="false">IF(('Average w-o bkg'!V62)&lt;1,"1",('Average w-o bkg'!V62))</f>
        <v>#REF!</v>
      </c>
      <c r="W62" s="99" t="e">
        <f aca="false">IF(('Average w-o bkg'!W62)&lt;1,"1",('Average w-o bkg'!W62))</f>
        <v>#REF!</v>
      </c>
      <c r="X62" s="99" t="e">
        <f aca="false">IF(('Average w-o bkg'!X62)&lt;1,"1",('Average w-o bkg'!X62))</f>
        <v>#REF!</v>
      </c>
      <c r="Y62" s="99" t="e">
        <f aca="false">IF(('Average w-o bkg'!Y62)&lt;1,"1",('Average w-o bkg'!Y62))</f>
        <v>#REF!</v>
      </c>
    </row>
    <row r="63" customFormat="false" ht="12.75" hidden="false" customHeight="false" outlineLevel="0" collapsed="false">
      <c r="A63" s="98" t="str">
        <f aca="false">'Average w-o bkg'!A63</f>
        <v>GCP-2</v>
      </c>
      <c r="B63" s="99" t="e">
        <f aca="false">IF(('Average w-o bkg'!B63)&lt;1,"1",('Average w-o bkg'!B63))</f>
        <v>#REF!</v>
      </c>
      <c r="C63" s="99" t="e">
        <f aca="false">IF(('Average w-o bkg'!C63)&lt;1,"1",('Average w-o bkg'!C63))</f>
        <v>#REF!</v>
      </c>
      <c r="D63" s="99" t="e">
        <f aca="false">IF(('Average w-o bkg'!D63)&lt;1,"1",('Average w-o bkg'!D63))</f>
        <v>#REF!</v>
      </c>
      <c r="E63" s="99" t="e">
        <f aca="false">IF(('Average w-o bkg'!E63)&lt;1,"1",('Average w-o bkg'!E63))</f>
        <v>#REF!</v>
      </c>
      <c r="F63" s="99" t="e">
        <f aca="false">IF(('Average w-o bkg'!F63)&lt;1,"1",('Average w-o bkg'!F63))</f>
        <v>#REF!</v>
      </c>
      <c r="G63" s="99" t="e">
        <f aca="false">IF(('Average w-o bkg'!G63)&lt;1,"1",('Average w-o bkg'!G63))</f>
        <v>#REF!</v>
      </c>
      <c r="H63" s="99" t="e">
        <f aca="false">IF(('Average w-o bkg'!H63)&lt;1,"1",('Average w-o bkg'!H63))</f>
        <v>#REF!</v>
      </c>
      <c r="I63" s="99" t="e">
        <f aca="false">IF(('Average w-o bkg'!I63)&lt;1,"1",('Average w-o bkg'!I63))</f>
        <v>#REF!</v>
      </c>
      <c r="J63" s="99" t="e">
        <f aca="false">IF(('Average w-o bkg'!J63)&lt;1,"1",('Average w-o bkg'!J63))</f>
        <v>#REF!</v>
      </c>
      <c r="K63" s="99" t="n">
        <f aca="false">IF(('Average w-o bkg'!K63)&lt;1,"1",('Average w-o bkg'!K63))</f>
        <v>215.5</v>
      </c>
      <c r="L63" s="99" t="n">
        <f aca="false">IF(('Average w-o bkg'!L63)&lt;1,"1",('Average w-o bkg'!L63))</f>
        <v>357.5</v>
      </c>
      <c r="M63" s="99" t="n">
        <f aca="false">IF(('Average w-o bkg'!M63)&lt;1,"1",('Average w-o bkg'!M63))</f>
        <v>271</v>
      </c>
      <c r="N63" s="99" t="n">
        <f aca="false">IF(('Average w-o bkg'!N63)&lt;1,"1",('Average w-o bkg'!N63))</f>
        <v>148</v>
      </c>
      <c r="O63" s="99" t="n">
        <f aca="false">IF(('Average w-o bkg'!O63)&lt;1,"1",('Average w-o bkg'!O63))</f>
        <v>272</v>
      </c>
      <c r="P63" s="99" t="n">
        <f aca="false">IF(('Average w-o bkg'!P63)&lt;1,"1",('Average w-o bkg'!P63))</f>
        <v>236.5</v>
      </c>
      <c r="Q63" s="99" t="n">
        <f aca="false">IF(('Average w-o bkg'!Q63)&lt;1,"1",('Average w-o bkg'!Q63))</f>
        <v>243</v>
      </c>
      <c r="R63" s="99" t="e">
        <f aca="false">IF(('Average w-o bkg'!R63)&lt;1,"1",('Average w-o bkg'!R63))</f>
        <v>#REF!</v>
      </c>
      <c r="S63" s="99" t="e">
        <f aca="false">IF(('Average w-o bkg'!S63)&lt;1,"1",('Average w-o bkg'!S63))</f>
        <v>#REF!</v>
      </c>
      <c r="T63" s="99" t="e">
        <f aca="false">IF(('Average w-o bkg'!T63)&lt;1,"1",('Average w-o bkg'!T63))</f>
        <v>#REF!</v>
      </c>
      <c r="U63" s="99" t="e">
        <f aca="false">IF(('Average w-o bkg'!U63)&lt;1,"1",('Average w-o bkg'!U63))</f>
        <v>#REF!</v>
      </c>
      <c r="V63" s="99" t="e">
        <f aca="false">IF(('Average w-o bkg'!V63)&lt;1,"1",('Average w-o bkg'!V63))</f>
        <v>#REF!</v>
      </c>
      <c r="W63" s="99" t="e">
        <f aca="false">IF(('Average w-o bkg'!W63)&lt;1,"1",('Average w-o bkg'!W63))</f>
        <v>#REF!</v>
      </c>
      <c r="X63" s="99" t="e">
        <f aca="false">IF(('Average w-o bkg'!X63)&lt;1,"1",('Average w-o bkg'!X63))</f>
        <v>#REF!</v>
      </c>
      <c r="Y63" s="99" t="e">
        <f aca="false">IF(('Average w-o bkg'!Y63)&lt;1,"1",('Average w-o bkg'!Y63))</f>
        <v>#REF!</v>
      </c>
    </row>
    <row r="64" customFormat="false" ht="12.75" hidden="false" customHeight="false" outlineLevel="0" collapsed="false">
      <c r="A64" s="98" t="str">
        <f aca="false">'Average w-o bkg'!A64</f>
        <v>GDNF</v>
      </c>
      <c r="B64" s="99" t="e">
        <f aca="false">IF(('Average w-o bkg'!B64)&lt;1,"1",('Average w-o bkg'!B64))</f>
        <v>#REF!</v>
      </c>
      <c r="C64" s="99" t="e">
        <f aca="false">IF(('Average w-o bkg'!C64)&lt;1,"1",('Average w-o bkg'!C64))</f>
        <v>#REF!</v>
      </c>
      <c r="D64" s="99" t="e">
        <f aca="false">IF(('Average w-o bkg'!D64)&lt;1,"1",('Average w-o bkg'!D64))</f>
        <v>#REF!</v>
      </c>
      <c r="E64" s="99" t="e">
        <f aca="false">IF(('Average w-o bkg'!E64)&lt;1,"1",('Average w-o bkg'!E64))</f>
        <v>#REF!</v>
      </c>
      <c r="F64" s="99" t="e">
        <f aca="false">IF(('Average w-o bkg'!F64)&lt;1,"1",('Average w-o bkg'!F64))</f>
        <v>#REF!</v>
      </c>
      <c r="G64" s="99" t="e">
        <f aca="false">IF(('Average w-o bkg'!G64)&lt;1,"1",('Average w-o bkg'!G64))</f>
        <v>#REF!</v>
      </c>
      <c r="H64" s="99" t="e">
        <f aca="false">IF(('Average w-o bkg'!H64)&lt;1,"1",('Average w-o bkg'!H64))</f>
        <v>#REF!</v>
      </c>
      <c r="I64" s="99" t="e">
        <f aca="false">IF(('Average w-o bkg'!I64)&lt;1,"1",('Average w-o bkg'!I64))</f>
        <v>#REF!</v>
      </c>
      <c r="J64" s="99" t="e">
        <f aca="false">IF(('Average w-o bkg'!J64)&lt;1,"1",('Average w-o bkg'!J64))</f>
        <v>#REF!</v>
      </c>
      <c r="K64" s="99" t="n">
        <f aca="false">IF(('Average w-o bkg'!K64)&lt;1,"1",('Average w-o bkg'!K64))</f>
        <v>680.5</v>
      </c>
      <c r="L64" s="99" t="n">
        <f aca="false">IF(('Average w-o bkg'!L64)&lt;1,"1",('Average w-o bkg'!L64))</f>
        <v>1087.5</v>
      </c>
      <c r="M64" s="99" t="n">
        <f aca="false">IF(('Average w-o bkg'!M64)&lt;1,"1",('Average w-o bkg'!M64))</f>
        <v>1022.5</v>
      </c>
      <c r="N64" s="99" t="n">
        <f aca="false">IF(('Average w-o bkg'!N64)&lt;1,"1",('Average w-o bkg'!N64))</f>
        <v>976</v>
      </c>
      <c r="O64" s="99" t="n">
        <f aca="false">IF(('Average w-o bkg'!O64)&lt;1,"1",('Average w-o bkg'!O64))</f>
        <v>1266</v>
      </c>
      <c r="P64" s="99" t="n">
        <f aca="false">IF(('Average w-o bkg'!P64)&lt;1,"1",('Average w-o bkg'!P64))</f>
        <v>940</v>
      </c>
      <c r="Q64" s="99" t="n">
        <f aca="false">IF(('Average w-o bkg'!Q64)&lt;1,"1",('Average w-o bkg'!Q64))</f>
        <v>1042.5</v>
      </c>
      <c r="R64" s="99" t="e">
        <f aca="false">IF(('Average w-o bkg'!R64)&lt;1,"1",('Average w-o bkg'!R64))</f>
        <v>#REF!</v>
      </c>
      <c r="S64" s="99" t="e">
        <f aca="false">IF(('Average w-o bkg'!S64)&lt;1,"1",('Average w-o bkg'!S64))</f>
        <v>#REF!</v>
      </c>
      <c r="T64" s="99" t="e">
        <f aca="false">IF(('Average w-o bkg'!T64)&lt;1,"1",('Average w-o bkg'!T64))</f>
        <v>#REF!</v>
      </c>
      <c r="U64" s="99" t="e">
        <f aca="false">IF(('Average w-o bkg'!U64)&lt;1,"1",('Average w-o bkg'!U64))</f>
        <v>#REF!</v>
      </c>
      <c r="V64" s="99" t="e">
        <f aca="false">IF(('Average w-o bkg'!V64)&lt;1,"1",('Average w-o bkg'!V64))</f>
        <v>#REF!</v>
      </c>
      <c r="W64" s="99" t="e">
        <f aca="false">IF(('Average w-o bkg'!W64)&lt;1,"1",('Average w-o bkg'!W64))</f>
        <v>#REF!</v>
      </c>
      <c r="X64" s="99" t="e">
        <f aca="false">IF(('Average w-o bkg'!X64)&lt;1,"1",('Average w-o bkg'!X64))</f>
        <v>#REF!</v>
      </c>
      <c r="Y64" s="99" t="e">
        <f aca="false">IF(('Average w-o bkg'!Y64)&lt;1,"1",('Average w-o bkg'!Y64))</f>
        <v>#REF!</v>
      </c>
    </row>
    <row r="65" customFormat="false" ht="12.75" hidden="false" customHeight="false" outlineLevel="0" collapsed="false">
      <c r="A65" s="98" t="str">
        <f aca="false">'Average w-o bkg'!A65</f>
        <v>HGF</v>
      </c>
      <c r="B65" s="99" t="e">
        <f aca="false">IF(('Average w-o bkg'!B65)&lt;1,"1",('Average w-o bkg'!B65))</f>
        <v>#REF!</v>
      </c>
      <c r="C65" s="99" t="e">
        <f aca="false">IF(('Average w-o bkg'!C65)&lt;1,"1",('Average w-o bkg'!C65))</f>
        <v>#REF!</v>
      </c>
      <c r="D65" s="99" t="e">
        <f aca="false">IF(('Average w-o bkg'!D65)&lt;1,"1",('Average w-o bkg'!D65))</f>
        <v>#REF!</v>
      </c>
      <c r="E65" s="99" t="e">
        <f aca="false">IF(('Average w-o bkg'!E65)&lt;1,"1",('Average w-o bkg'!E65))</f>
        <v>#REF!</v>
      </c>
      <c r="F65" s="99" t="e">
        <f aca="false">IF(('Average w-o bkg'!F65)&lt;1,"1",('Average w-o bkg'!F65))</f>
        <v>#REF!</v>
      </c>
      <c r="G65" s="99" t="e">
        <f aca="false">IF(('Average w-o bkg'!G65)&lt;1,"1",('Average w-o bkg'!G65))</f>
        <v>#REF!</v>
      </c>
      <c r="H65" s="99" t="e">
        <f aca="false">IF(('Average w-o bkg'!H65)&lt;1,"1",('Average w-o bkg'!H65))</f>
        <v>#REF!</v>
      </c>
      <c r="I65" s="99" t="e">
        <f aca="false">IF(('Average w-o bkg'!I65)&lt;1,"1",('Average w-o bkg'!I65))</f>
        <v>#REF!</v>
      </c>
      <c r="J65" s="99" t="e">
        <f aca="false">IF(('Average w-o bkg'!J65)&lt;1,"1",('Average w-o bkg'!J65))</f>
        <v>#REF!</v>
      </c>
      <c r="K65" s="99" t="n">
        <f aca="false">IF(('Average w-o bkg'!K65)&lt;1,"1",('Average w-o bkg'!K65))</f>
        <v>412.5</v>
      </c>
      <c r="L65" s="99" t="n">
        <f aca="false">IF(('Average w-o bkg'!L65)&lt;1,"1",('Average w-o bkg'!L65))</f>
        <v>791</v>
      </c>
      <c r="M65" s="99" t="n">
        <f aca="false">IF(('Average w-o bkg'!M65)&lt;1,"1",('Average w-o bkg'!M65))</f>
        <v>918.5</v>
      </c>
      <c r="N65" s="99" t="n">
        <f aca="false">IF(('Average w-o bkg'!N65)&lt;1,"1",('Average w-o bkg'!N65))</f>
        <v>1497</v>
      </c>
      <c r="O65" s="99" t="n">
        <f aca="false">IF(('Average w-o bkg'!O65)&lt;1,"1",('Average w-o bkg'!O65))</f>
        <v>852</v>
      </c>
      <c r="P65" s="99" t="n">
        <f aca="false">IF(('Average w-o bkg'!P65)&lt;1,"1",('Average w-o bkg'!P65))</f>
        <v>667</v>
      </c>
      <c r="Q65" s="99" t="n">
        <f aca="false">IF(('Average w-o bkg'!Q65)&lt;1,"1",('Average w-o bkg'!Q65))</f>
        <v>694.5</v>
      </c>
      <c r="R65" s="99" t="e">
        <f aca="false">IF(('Average w-o bkg'!R65)&lt;1,"1",('Average w-o bkg'!R65))</f>
        <v>#REF!</v>
      </c>
      <c r="S65" s="99" t="e">
        <f aca="false">IF(('Average w-o bkg'!S65)&lt;1,"1",('Average w-o bkg'!S65))</f>
        <v>#REF!</v>
      </c>
      <c r="T65" s="99" t="e">
        <f aca="false">IF(('Average w-o bkg'!T65)&lt;1,"1",('Average w-o bkg'!T65))</f>
        <v>#REF!</v>
      </c>
      <c r="U65" s="99" t="e">
        <f aca="false">IF(('Average w-o bkg'!U65)&lt;1,"1",('Average w-o bkg'!U65))</f>
        <v>#REF!</v>
      </c>
      <c r="V65" s="99" t="e">
        <f aca="false">IF(('Average w-o bkg'!V65)&lt;1,"1",('Average w-o bkg'!V65))</f>
        <v>#REF!</v>
      </c>
      <c r="W65" s="99" t="e">
        <f aca="false">IF(('Average w-o bkg'!W65)&lt;1,"1",('Average w-o bkg'!W65))</f>
        <v>#REF!</v>
      </c>
      <c r="X65" s="99" t="e">
        <f aca="false">IF(('Average w-o bkg'!X65)&lt;1,"1",('Average w-o bkg'!X65))</f>
        <v>#REF!</v>
      </c>
      <c r="Y65" s="99" t="e">
        <f aca="false">IF(('Average w-o bkg'!Y65)&lt;1,"1",('Average w-o bkg'!Y65))</f>
        <v>#REF!</v>
      </c>
    </row>
    <row r="66" customFormat="false" ht="12.75" hidden="false" customHeight="false" outlineLevel="0" collapsed="false">
      <c r="A66" s="98" t="str">
        <f aca="false">'Average w-o bkg'!A66</f>
        <v>IGFBP-1</v>
      </c>
      <c r="B66" s="99" t="e">
        <f aca="false">IF(('Average w-o bkg'!B66)&lt;1,"1",('Average w-o bkg'!B66))</f>
        <v>#REF!</v>
      </c>
      <c r="C66" s="99" t="e">
        <f aca="false">IF(('Average w-o bkg'!C66)&lt;1,"1",('Average w-o bkg'!C66))</f>
        <v>#REF!</v>
      </c>
      <c r="D66" s="99" t="e">
        <f aca="false">IF(('Average w-o bkg'!D66)&lt;1,"1",('Average w-o bkg'!D66))</f>
        <v>#REF!</v>
      </c>
      <c r="E66" s="99" t="e">
        <f aca="false">IF(('Average w-o bkg'!E66)&lt;1,"1",('Average w-o bkg'!E66))</f>
        <v>#REF!</v>
      </c>
      <c r="F66" s="99" t="e">
        <f aca="false">IF(('Average w-o bkg'!F66)&lt;1,"1",('Average w-o bkg'!F66))</f>
        <v>#REF!</v>
      </c>
      <c r="G66" s="99" t="e">
        <f aca="false">IF(('Average w-o bkg'!G66)&lt;1,"1",('Average w-o bkg'!G66))</f>
        <v>#REF!</v>
      </c>
      <c r="H66" s="99" t="e">
        <f aca="false">IF(('Average w-o bkg'!H66)&lt;1,"1",('Average w-o bkg'!H66))</f>
        <v>#REF!</v>
      </c>
      <c r="I66" s="99" t="e">
        <f aca="false">IF(('Average w-o bkg'!I66)&lt;1,"1",('Average w-o bkg'!I66))</f>
        <v>#REF!</v>
      </c>
      <c r="J66" s="99" t="e">
        <f aca="false">IF(('Average w-o bkg'!J66)&lt;1,"1",('Average w-o bkg'!J66))</f>
        <v>#REF!</v>
      </c>
      <c r="K66" s="99" t="n">
        <f aca="false">IF(('Average w-o bkg'!K66)&lt;1,"1",('Average w-o bkg'!K66))</f>
        <v>578.5</v>
      </c>
      <c r="L66" s="99" t="n">
        <f aca="false">IF(('Average w-o bkg'!L66)&lt;1,"1",('Average w-o bkg'!L66))</f>
        <v>708.5</v>
      </c>
      <c r="M66" s="99" t="n">
        <f aca="false">IF(('Average w-o bkg'!M66)&lt;1,"1",('Average w-o bkg'!M66))</f>
        <v>656.5</v>
      </c>
      <c r="N66" s="99" t="n">
        <f aca="false">IF(('Average w-o bkg'!N66)&lt;1,"1",('Average w-o bkg'!N66))</f>
        <v>754.5</v>
      </c>
      <c r="O66" s="99" t="n">
        <f aca="false">IF(('Average w-o bkg'!O66)&lt;1,"1",('Average w-o bkg'!O66))</f>
        <v>873.5</v>
      </c>
      <c r="P66" s="99" t="n">
        <f aca="false">IF(('Average w-o bkg'!P66)&lt;1,"1",('Average w-o bkg'!P66))</f>
        <v>556</v>
      </c>
      <c r="Q66" s="99" t="n">
        <f aca="false">IF(('Average w-o bkg'!Q66)&lt;1,"1",('Average w-o bkg'!Q66))</f>
        <v>676.5</v>
      </c>
      <c r="R66" s="99" t="e">
        <f aca="false">IF(('Average w-o bkg'!R66)&lt;1,"1",('Average w-o bkg'!R66))</f>
        <v>#REF!</v>
      </c>
      <c r="S66" s="99" t="e">
        <f aca="false">IF(('Average w-o bkg'!S66)&lt;1,"1",('Average w-o bkg'!S66))</f>
        <v>#REF!</v>
      </c>
      <c r="T66" s="99" t="e">
        <f aca="false">IF(('Average w-o bkg'!T66)&lt;1,"1",('Average w-o bkg'!T66))</f>
        <v>#REF!</v>
      </c>
      <c r="U66" s="99" t="e">
        <f aca="false">IF(('Average w-o bkg'!U66)&lt;1,"1",('Average w-o bkg'!U66))</f>
        <v>#REF!</v>
      </c>
      <c r="V66" s="99" t="e">
        <f aca="false">IF(('Average w-o bkg'!V66)&lt;1,"1",('Average w-o bkg'!V66))</f>
        <v>#REF!</v>
      </c>
      <c r="W66" s="99" t="e">
        <f aca="false">IF(('Average w-o bkg'!W66)&lt;1,"1",('Average w-o bkg'!W66))</f>
        <v>#REF!</v>
      </c>
      <c r="X66" s="99" t="e">
        <f aca="false">IF(('Average w-o bkg'!X66)&lt;1,"1",('Average w-o bkg'!X66))</f>
        <v>#REF!</v>
      </c>
      <c r="Y66" s="99" t="e">
        <f aca="false">IF(('Average w-o bkg'!Y66)&lt;1,"1",('Average w-o bkg'!Y66))</f>
        <v>#REF!</v>
      </c>
    </row>
    <row r="67" customFormat="false" ht="12.75" hidden="false" customHeight="false" outlineLevel="0" collapsed="false">
      <c r="A67" s="100" t="str">
        <f aca="false">'Average w-o bkg'!A67</f>
        <v>IGFBP-2</v>
      </c>
      <c r="B67" s="101" t="e">
        <f aca="false">IF(('Average w-o bkg'!B67)&lt;1,"1",('Average w-o bkg'!B67))</f>
        <v>#REF!</v>
      </c>
      <c r="C67" s="101" t="e">
        <f aca="false">IF(('Average w-o bkg'!C67)&lt;1,"1",('Average w-o bkg'!C67))</f>
        <v>#REF!</v>
      </c>
      <c r="D67" s="101" t="e">
        <f aca="false">IF(('Average w-o bkg'!D67)&lt;1,"1",('Average w-o bkg'!D67))</f>
        <v>#REF!</v>
      </c>
      <c r="E67" s="101" t="e">
        <f aca="false">IF(('Average w-o bkg'!E67)&lt;1,"1",('Average w-o bkg'!E67))</f>
        <v>#REF!</v>
      </c>
      <c r="F67" s="101" t="e">
        <f aca="false">IF(('Average w-o bkg'!F67)&lt;1,"1",('Average w-o bkg'!F67))</f>
        <v>#REF!</v>
      </c>
      <c r="G67" s="101" t="e">
        <f aca="false">IF(('Average w-o bkg'!G67)&lt;1,"1",('Average w-o bkg'!G67))</f>
        <v>#REF!</v>
      </c>
      <c r="H67" s="101" t="e">
        <f aca="false">IF(('Average w-o bkg'!H67)&lt;1,"1",('Average w-o bkg'!H67))</f>
        <v>#REF!</v>
      </c>
      <c r="I67" s="101" t="e">
        <f aca="false">IF(('Average w-o bkg'!I67)&lt;1,"1",('Average w-o bkg'!I67))</f>
        <v>#REF!</v>
      </c>
      <c r="J67" s="101" t="e">
        <f aca="false">IF(('Average w-o bkg'!J67)&lt;1,"1",('Average w-o bkg'!J67))</f>
        <v>#REF!</v>
      </c>
      <c r="K67" s="101" t="n">
        <f aca="false">IF(('Average w-o bkg'!K67)&lt;1,"1",('Average w-o bkg'!K67))</f>
        <v>397.5</v>
      </c>
      <c r="L67" s="101" t="n">
        <f aca="false">IF(('Average w-o bkg'!L67)&lt;1,"1",('Average w-o bkg'!L67))</f>
        <v>414.5</v>
      </c>
      <c r="M67" s="101" t="n">
        <f aca="false">IF(('Average w-o bkg'!M67)&lt;1,"1",('Average w-o bkg'!M67))</f>
        <v>307</v>
      </c>
      <c r="N67" s="101" t="n">
        <f aca="false">IF(('Average w-o bkg'!N67)&lt;1,"1",('Average w-o bkg'!N67))</f>
        <v>472.5</v>
      </c>
      <c r="O67" s="101" t="n">
        <f aca="false">IF(('Average w-o bkg'!O67)&lt;1,"1",('Average w-o bkg'!O67))</f>
        <v>386.5</v>
      </c>
      <c r="P67" s="101" t="n">
        <f aca="false">IF(('Average w-o bkg'!P67)&lt;1,"1",('Average w-o bkg'!P67))</f>
        <v>332.5</v>
      </c>
      <c r="Q67" s="101" t="n">
        <f aca="false">IF(('Average w-o bkg'!Q67)&lt;1,"1",('Average w-o bkg'!Q67))</f>
        <v>351</v>
      </c>
      <c r="R67" s="101" t="e">
        <f aca="false">IF(('Average w-o bkg'!R67)&lt;1,"1",('Average w-o bkg'!R67))</f>
        <v>#REF!</v>
      </c>
      <c r="S67" s="101" t="e">
        <f aca="false">IF(('Average w-o bkg'!S67)&lt;1,"1",('Average w-o bkg'!S67))</f>
        <v>#REF!</v>
      </c>
      <c r="T67" s="101" t="e">
        <f aca="false">IF(('Average w-o bkg'!T67)&lt;1,"1",('Average w-o bkg'!T67))</f>
        <v>#REF!</v>
      </c>
      <c r="U67" s="101" t="e">
        <f aca="false">IF(('Average w-o bkg'!U67)&lt;1,"1",('Average w-o bkg'!U67))</f>
        <v>#REF!</v>
      </c>
      <c r="V67" s="101" t="e">
        <f aca="false">IF(('Average w-o bkg'!V67)&lt;1,"1",('Average w-o bkg'!V67))</f>
        <v>#REF!</v>
      </c>
      <c r="W67" s="101" t="e">
        <f aca="false">IF(('Average w-o bkg'!W67)&lt;1,"1",('Average w-o bkg'!W67))</f>
        <v>#REF!</v>
      </c>
      <c r="X67" s="101" t="e">
        <f aca="false">IF(('Average w-o bkg'!X67)&lt;1,"1",('Average w-o bkg'!X67))</f>
        <v>#REF!</v>
      </c>
      <c r="Y67" s="101" t="e">
        <f aca="false">IF(('Average w-o bkg'!Y67)&lt;1,"1",('Average w-o bkg'!Y67))</f>
        <v>#REF!</v>
      </c>
    </row>
    <row r="68" customFormat="false" ht="12.75" hidden="false" customHeight="false" outlineLevel="0" collapsed="false">
      <c r="A68" s="100" t="str">
        <f aca="false">'Average w-o bkg'!A68</f>
        <v>IGFBP-3</v>
      </c>
      <c r="B68" s="101" t="e">
        <f aca="false">IF(('Average w-o bkg'!B68)&lt;1,"1",('Average w-o bkg'!B68))</f>
        <v>#REF!</v>
      </c>
      <c r="C68" s="101" t="e">
        <f aca="false">IF(('Average w-o bkg'!C68)&lt;1,"1",('Average w-o bkg'!C68))</f>
        <v>#REF!</v>
      </c>
      <c r="D68" s="101" t="e">
        <f aca="false">IF(('Average w-o bkg'!D68)&lt;1,"1",('Average w-o bkg'!D68))</f>
        <v>#REF!</v>
      </c>
      <c r="E68" s="101" t="e">
        <f aca="false">IF(('Average w-o bkg'!E68)&lt;1,"1",('Average w-o bkg'!E68))</f>
        <v>#REF!</v>
      </c>
      <c r="F68" s="101" t="e">
        <f aca="false">IF(('Average w-o bkg'!F68)&lt;1,"1",('Average w-o bkg'!F68))</f>
        <v>#REF!</v>
      </c>
      <c r="G68" s="101" t="e">
        <f aca="false">IF(('Average w-o bkg'!G68)&lt;1,"1",('Average w-o bkg'!G68))</f>
        <v>#REF!</v>
      </c>
      <c r="H68" s="101" t="e">
        <f aca="false">IF(('Average w-o bkg'!H68)&lt;1,"1",('Average w-o bkg'!H68))</f>
        <v>#REF!</v>
      </c>
      <c r="I68" s="101" t="e">
        <f aca="false">IF(('Average w-o bkg'!I68)&lt;1,"1",('Average w-o bkg'!I68))</f>
        <v>#REF!</v>
      </c>
      <c r="J68" s="101" t="e">
        <f aca="false">IF(('Average w-o bkg'!J68)&lt;1,"1",('Average w-o bkg'!J68))</f>
        <v>#REF!</v>
      </c>
      <c r="K68" s="101" t="n">
        <f aca="false">IF(('Average w-o bkg'!K68)&lt;1,"1",('Average w-o bkg'!K68))</f>
        <v>497.5</v>
      </c>
      <c r="L68" s="101" t="n">
        <f aca="false">IF(('Average w-o bkg'!L68)&lt;1,"1",('Average w-o bkg'!L68))</f>
        <v>805.5</v>
      </c>
      <c r="M68" s="101" t="n">
        <f aca="false">IF(('Average w-o bkg'!M68)&lt;1,"1",('Average w-o bkg'!M68))</f>
        <v>726.5</v>
      </c>
      <c r="N68" s="101" t="n">
        <f aca="false">IF(('Average w-o bkg'!N68)&lt;1,"1",('Average w-o bkg'!N68))</f>
        <v>754.5</v>
      </c>
      <c r="O68" s="101" t="n">
        <f aca="false">IF(('Average w-o bkg'!O68)&lt;1,"1",('Average w-o bkg'!O68))</f>
        <v>843.5</v>
      </c>
      <c r="P68" s="101" t="n">
        <f aca="false">IF(('Average w-o bkg'!P68)&lt;1,"1",('Average w-o bkg'!P68))</f>
        <v>615.5</v>
      </c>
      <c r="Q68" s="101" t="n">
        <f aca="false">IF(('Average w-o bkg'!Q68)&lt;1,"1",('Average w-o bkg'!Q68))</f>
        <v>690</v>
      </c>
      <c r="R68" s="101" t="e">
        <f aca="false">IF(('Average w-o bkg'!R68)&lt;1,"1",('Average w-o bkg'!R68))</f>
        <v>#REF!</v>
      </c>
      <c r="S68" s="101" t="e">
        <f aca="false">IF(('Average w-o bkg'!S68)&lt;1,"1",('Average w-o bkg'!S68))</f>
        <v>#REF!</v>
      </c>
      <c r="T68" s="101" t="e">
        <f aca="false">IF(('Average w-o bkg'!T68)&lt;1,"1",('Average w-o bkg'!T68))</f>
        <v>#REF!</v>
      </c>
      <c r="U68" s="101" t="e">
        <f aca="false">IF(('Average w-o bkg'!U68)&lt;1,"1",('Average w-o bkg'!U68))</f>
        <v>#REF!</v>
      </c>
      <c r="V68" s="101" t="e">
        <f aca="false">IF(('Average w-o bkg'!V68)&lt;1,"1",('Average w-o bkg'!V68))</f>
        <v>#REF!</v>
      </c>
      <c r="W68" s="101" t="e">
        <f aca="false">IF(('Average w-o bkg'!W68)&lt;1,"1",('Average w-o bkg'!W68))</f>
        <v>#REF!</v>
      </c>
      <c r="X68" s="101" t="e">
        <f aca="false">IF(('Average w-o bkg'!X68)&lt;1,"1",('Average w-o bkg'!X68))</f>
        <v>#REF!</v>
      </c>
      <c r="Y68" s="101" t="e">
        <f aca="false">IF(('Average w-o bkg'!Y68)&lt;1,"1",('Average w-o bkg'!Y68))</f>
        <v>#REF!</v>
      </c>
    </row>
    <row r="69" customFormat="false" ht="12.75" hidden="false" customHeight="false" outlineLevel="0" collapsed="false">
      <c r="A69" s="100" t="str">
        <f aca="false">'Average w-o bkg'!A69</f>
        <v>IGFBP-4</v>
      </c>
      <c r="B69" s="101" t="e">
        <f aca="false">IF(('Average w-o bkg'!B69)&lt;1,"1",('Average w-o bkg'!B69))</f>
        <v>#REF!</v>
      </c>
      <c r="C69" s="101" t="e">
        <f aca="false">IF(('Average w-o bkg'!C69)&lt;1,"1",('Average w-o bkg'!C69))</f>
        <v>#REF!</v>
      </c>
      <c r="D69" s="101" t="e">
        <f aca="false">IF(('Average w-o bkg'!D69)&lt;1,"1",('Average w-o bkg'!D69))</f>
        <v>#REF!</v>
      </c>
      <c r="E69" s="101" t="e">
        <f aca="false">IF(('Average w-o bkg'!E69)&lt;1,"1",('Average w-o bkg'!E69))</f>
        <v>#REF!</v>
      </c>
      <c r="F69" s="101" t="e">
        <f aca="false">IF(('Average w-o bkg'!F69)&lt;1,"1",('Average w-o bkg'!F69))</f>
        <v>#REF!</v>
      </c>
      <c r="G69" s="101" t="e">
        <f aca="false">IF(('Average w-o bkg'!G69)&lt;1,"1",('Average w-o bkg'!G69))</f>
        <v>#REF!</v>
      </c>
      <c r="H69" s="101" t="e">
        <f aca="false">IF(('Average w-o bkg'!H69)&lt;1,"1",('Average w-o bkg'!H69))</f>
        <v>#REF!</v>
      </c>
      <c r="I69" s="101" t="e">
        <f aca="false">IF(('Average w-o bkg'!I69)&lt;1,"1",('Average w-o bkg'!I69))</f>
        <v>#REF!</v>
      </c>
      <c r="J69" s="101" t="e">
        <f aca="false">IF(('Average w-o bkg'!J69)&lt;1,"1",('Average w-o bkg'!J69))</f>
        <v>#REF!</v>
      </c>
      <c r="K69" s="101" t="n">
        <f aca="false">IF(('Average w-o bkg'!K69)&lt;1,"1",('Average w-o bkg'!K69))</f>
        <v>155.5</v>
      </c>
      <c r="L69" s="101" t="n">
        <f aca="false">IF(('Average w-o bkg'!L69)&lt;1,"1",('Average w-o bkg'!L69))</f>
        <v>355.5</v>
      </c>
      <c r="M69" s="101" t="n">
        <f aca="false">IF(('Average w-o bkg'!M69)&lt;1,"1",('Average w-o bkg'!M69))</f>
        <v>216</v>
      </c>
      <c r="N69" s="101" t="n">
        <f aca="false">IF(('Average w-o bkg'!N69)&lt;1,"1",('Average w-o bkg'!N69))</f>
        <v>209</v>
      </c>
      <c r="O69" s="101" t="n">
        <f aca="false">IF(('Average w-o bkg'!O69)&lt;1,"1",('Average w-o bkg'!O69))</f>
        <v>281</v>
      </c>
      <c r="P69" s="101" t="n">
        <f aca="false">IF(('Average w-o bkg'!P69)&lt;1,"1",('Average w-o bkg'!P69))</f>
        <v>221</v>
      </c>
      <c r="Q69" s="101" t="n">
        <f aca="false">IF(('Average w-o bkg'!Q69)&lt;1,"1",('Average w-o bkg'!Q69))</f>
        <v>272</v>
      </c>
      <c r="R69" s="101" t="e">
        <f aca="false">IF(('Average w-o bkg'!R69)&lt;1,"1",('Average w-o bkg'!R69))</f>
        <v>#REF!</v>
      </c>
      <c r="S69" s="101" t="e">
        <f aca="false">IF(('Average w-o bkg'!S69)&lt;1,"1",('Average w-o bkg'!S69))</f>
        <v>#REF!</v>
      </c>
      <c r="T69" s="101" t="e">
        <f aca="false">IF(('Average w-o bkg'!T69)&lt;1,"1",('Average w-o bkg'!T69))</f>
        <v>#REF!</v>
      </c>
      <c r="U69" s="101" t="e">
        <f aca="false">IF(('Average w-o bkg'!U69)&lt;1,"1",('Average w-o bkg'!U69))</f>
        <v>#REF!</v>
      </c>
      <c r="V69" s="101" t="e">
        <f aca="false">IF(('Average w-o bkg'!V69)&lt;1,"1",('Average w-o bkg'!V69))</f>
        <v>#REF!</v>
      </c>
      <c r="W69" s="101" t="e">
        <f aca="false">IF(('Average w-o bkg'!W69)&lt;1,"1",('Average w-o bkg'!W69))</f>
        <v>#REF!</v>
      </c>
      <c r="X69" s="101" t="e">
        <f aca="false">IF(('Average w-o bkg'!X69)&lt;1,"1",('Average w-o bkg'!X69))</f>
        <v>#REF!</v>
      </c>
      <c r="Y69" s="101" t="e">
        <f aca="false">IF(('Average w-o bkg'!Y69)&lt;1,"1",('Average w-o bkg'!Y69))</f>
        <v>#REF!</v>
      </c>
    </row>
    <row r="70" customFormat="false" ht="12.75" hidden="false" customHeight="false" outlineLevel="0" collapsed="false">
      <c r="A70" s="100" t="str">
        <f aca="false">'Average w-o bkg'!A70</f>
        <v>IL-16</v>
      </c>
      <c r="B70" s="101" t="e">
        <f aca="false">IF(('Average w-o bkg'!B70)&lt;1,"1",('Average w-o bkg'!B70))</f>
        <v>#REF!</v>
      </c>
      <c r="C70" s="101" t="e">
        <f aca="false">IF(('Average w-o bkg'!C70)&lt;1,"1",('Average w-o bkg'!C70))</f>
        <v>#REF!</v>
      </c>
      <c r="D70" s="101" t="e">
        <f aca="false">IF(('Average w-o bkg'!D70)&lt;1,"1",('Average w-o bkg'!D70))</f>
        <v>#REF!</v>
      </c>
      <c r="E70" s="101" t="e">
        <f aca="false">IF(('Average w-o bkg'!E70)&lt;1,"1",('Average w-o bkg'!E70))</f>
        <v>#REF!</v>
      </c>
      <c r="F70" s="101" t="e">
        <f aca="false">IF(('Average w-o bkg'!F70)&lt;1,"1",('Average w-o bkg'!F70))</f>
        <v>#REF!</v>
      </c>
      <c r="G70" s="101" t="e">
        <f aca="false">IF(('Average w-o bkg'!G70)&lt;1,"1",('Average w-o bkg'!G70))</f>
        <v>#REF!</v>
      </c>
      <c r="H70" s="101" t="e">
        <f aca="false">IF(('Average w-o bkg'!H70)&lt;1,"1",('Average w-o bkg'!H70))</f>
        <v>#REF!</v>
      </c>
      <c r="I70" s="101" t="e">
        <f aca="false">IF(('Average w-o bkg'!I70)&lt;1,"1",('Average w-o bkg'!I70))</f>
        <v>#REF!</v>
      </c>
      <c r="J70" s="101" t="e">
        <f aca="false">IF(('Average w-o bkg'!J70)&lt;1,"1",('Average w-o bkg'!J70))</f>
        <v>#REF!</v>
      </c>
      <c r="K70" s="101" t="n">
        <f aca="false">IF(('Average w-o bkg'!K70)&lt;1,"1",('Average w-o bkg'!K70))</f>
        <v>139</v>
      </c>
      <c r="L70" s="101" t="n">
        <f aca="false">IF(('Average w-o bkg'!L70)&lt;1,"1",('Average w-o bkg'!L70))</f>
        <v>185</v>
      </c>
      <c r="M70" s="101" t="n">
        <f aca="false">IF(('Average w-o bkg'!M70)&lt;1,"1",('Average w-o bkg'!M70))</f>
        <v>242.5</v>
      </c>
      <c r="N70" s="101" t="n">
        <f aca="false">IF(('Average w-o bkg'!N70)&lt;1,"1",('Average w-o bkg'!N70))</f>
        <v>161</v>
      </c>
      <c r="O70" s="101" t="n">
        <f aca="false">IF(('Average w-o bkg'!O70)&lt;1,"1",('Average w-o bkg'!O70))</f>
        <v>239</v>
      </c>
      <c r="P70" s="101" t="n">
        <f aca="false">IF(('Average w-o bkg'!P70)&lt;1,"1",('Average w-o bkg'!P70))</f>
        <v>142</v>
      </c>
      <c r="Q70" s="101" t="n">
        <f aca="false">IF(('Average w-o bkg'!Q70)&lt;1,"1",('Average w-o bkg'!Q70))</f>
        <v>257.5</v>
      </c>
      <c r="R70" s="101" t="e">
        <f aca="false">IF(('Average w-o bkg'!R70)&lt;1,"1",('Average w-o bkg'!R70))</f>
        <v>#REF!</v>
      </c>
      <c r="S70" s="101" t="e">
        <f aca="false">IF(('Average w-o bkg'!S70)&lt;1,"1",('Average w-o bkg'!S70))</f>
        <v>#REF!</v>
      </c>
      <c r="T70" s="101" t="e">
        <f aca="false">IF(('Average w-o bkg'!T70)&lt;1,"1",('Average w-o bkg'!T70))</f>
        <v>#REF!</v>
      </c>
      <c r="U70" s="101" t="e">
        <f aca="false">IF(('Average w-o bkg'!U70)&lt;1,"1",('Average w-o bkg'!U70))</f>
        <v>#REF!</v>
      </c>
      <c r="V70" s="101" t="e">
        <f aca="false">IF(('Average w-o bkg'!V70)&lt;1,"1",('Average w-o bkg'!V70))</f>
        <v>#REF!</v>
      </c>
      <c r="W70" s="101" t="e">
        <f aca="false">IF(('Average w-o bkg'!W70)&lt;1,"1",('Average w-o bkg'!W70))</f>
        <v>#REF!</v>
      </c>
      <c r="X70" s="101" t="e">
        <f aca="false">IF(('Average w-o bkg'!X70)&lt;1,"1",('Average w-o bkg'!X70))</f>
        <v>#REF!</v>
      </c>
      <c r="Y70" s="101" t="e">
        <f aca="false">IF(('Average w-o bkg'!Y70)&lt;1,"1",('Average w-o bkg'!Y70))</f>
        <v>#REF!</v>
      </c>
    </row>
    <row r="71" customFormat="false" ht="12.75" hidden="false" customHeight="false" outlineLevel="0" collapsed="false">
      <c r="A71" s="100" t="str">
        <f aca="false">'Average w-o bkg'!A71</f>
        <v>IP-10</v>
      </c>
      <c r="B71" s="101" t="e">
        <f aca="false">IF(('Average w-o bkg'!B71)&lt;1,"1",('Average w-o bkg'!B71))</f>
        <v>#REF!</v>
      </c>
      <c r="C71" s="101" t="e">
        <f aca="false">IF(('Average w-o bkg'!C71)&lt;1,"1",('Average w-o bkg'!C71))</f>
        <v>#REF!</v>
      </c>
      <c r="D71" s="101" t="e">
        <f aca="false">IF(('Average w-o bkg'!D71)&lt;1,"1",('Average w-o bkg'!D71))</f>
        <v>#REF!</v>
      </c>
      <c r="E71" s="101" t="e">
        <f aca="false">IF(('Average w-o bkg'!E71)&lt;1,"1",('Average w-o bkg'!E71))</f>
        <v>#REF!</v>
      </c>
      <c r="F71" s="101" t="e">
        <f aca="false">IF(('Average w-o bkg'!F71)&lt;1,"1",('Average w-o bkg'!F71))</f>
        <v>#REF!</v>
      </c>
      <c r="G71" s="101" t="e">
        <f aca="false">IF(('Average w-o bkg'!G71)&lt;1,"1",('Average w-o bkg'!G71))</f>
        <v>#REF!</v>
      </c>
      <c r="H71" s="101" t="e">
        <f aca="false">IF(('Average w-o bkg'!H71)&lt;1,"1",('Average w-o bkg'!H71))</f>
        <v>#REF!</v>
      </c>
      <c r="I71" s="101" t="e">
        <f aca="false">IF(('Average w-o bkg'!I71)&lt;1,"1",('Average w-o bkg'!I71))</f>
        <v>#REF!</v>
      </c>
      <c r="J71" s="101" t="e">
        <f aca="false">IF(('Average w-o bkg'!J71)&lt;1,"1",('Average w-o bkg'!J71))</f>
        <v>#REF!</v>
      </c>
      <c r="K71" s="101" t="n">
        <f aca="false">IF(('Average w-o bkg'!K71)&lt;1,"1",('Average w-o bkg'!K71))</f>
        <v>609.5</v>
      </c>
      <c r="L71" s="101" t="n">
        <f aca="false">IF(('Average w-o bkg'!L71)&lt;1,"1",('Average w-o bkg'!L71))</f>
        <v>972.5</v>
      </c>
      <c r="M71" s="101" t="n">
        <f aca="false">IF(('Average w-o bkg'!M71)&lt;1,"1",('Average w-o bkg'!M71))</f>
        <v>887.5</v>
      </c>
      <c r="N71" s="101" t="n">
        <f aca="false">IF(('Average w-o bkg'!N71)&lt;1,"1",('Average w-o bkg'!N71))</f>
        <v>911</v>
      </c>
      <c r="O71" s="101" t="n">
        <f aca="false">IF(('Average w-o bkg'!O71)&lt;1,"1",('Average w-o bkg'!O71))</f>
        <v>1032</v>
      </c>
      <c r="P71" s="101" t="n">
        <f aca="false">IF(('Average w-o bkg'!P71)&lt;1,"1",('Average w-o bkg'!P71))</f>
        <v>677</v>
      </c>
      <c r="Q71" s="101" t="n">
        <f aca="false">IF(('Average w-o bkg'!Q71)&lt;1,"1",('Average w-o bkg'!Q71))</f>
        <v>1139.5</v>
      </c>
      <c r="R71" s="101" t="e">
        <f aca="false">IF(('Average w-o bkg'!R71)&lt;1,"1",('Average w-o bkg'!R71))</f>
        <v>#REF!</v>
      </c>
      <c r="S71" s="101" t="e">
        <f aca="false">IF(('Average w-o bkg'!S71)&lt;1,"1",('Average w-o bkg'!S71))</f>
        <v>#REF!</v>
      </c>
      <c r="T71" s="101" t="e">
        <f aca="false">IF(('Average w-o bkg'!T71)&lt;1,"1",('Average w-o bkg'!T71))</f>
        <v>#REF!</v>
      </c>
      <c r="U71" s="101" t="e">
        <f aca="false">IF(('Average w-o bkg'!U71)&lt;1,"1",('Average w-o bkg'!U71))</f>
        <v>#REF!</v>
      </c>
      <c r="V71" s="101" t="e">
        <f aca="false">IF(('Average w-o bkg'!V71)&lt;1,"1",('Average w-o bkg'!V71))</f>
        <v>#REF!</v>
      </c>
      <c r="W71" s="101" t="e">
        <f aca="false">IF(('Average w-o bkg'!W71)&lt;1,"1",('Average w-o bkg'!W71))</f>
        <v>#REF!</v>
      </c>
      <c r="X71" s="101" t="e">
        <f aca="false">IF(('Average w-o bkg'!X71)&lt;1,"1",('Average w-o bkg'!X71))</f>
        <v>#REF!</v>
      </c>
      <c r="Y71" s="101" t="e">
        <f aca="false">IF(('Average w-o bkg'!Y71)&lt;1,"1",('Average w-o bkg'!Y71))</f>
        <v>#REF!</v>
      </c>
    </row>
    <row r="72" customFormat="false" ht="12.75" hidden="false" customHeight="false" outlineLevel="0" collapsed="false">
      <c r="A72" s="100" t="str">
        <f aca="false">'Average w-o bkg'!A72</f>
        <v>LIF</v>
      </c>
      <c r="B72" s="101" t="e">
        <f aca="false">IF(('Average w-o bkg'!B72)&lt;1,"1",('Average w-o bkg'!B72))</f>
        <v>#REF!</v>
      </c>
      <c r="C72" s="101" t="e">
        <f aca="false">IF(('Average w-o bkg'!C72)&lt;1,"1",('Average w-o bkg'!C72))</f>
        <v>#REF!</v>
      </c>
      <c r="D72" s="101" t="e">
        <f aca="false">IF(('Average w-o bkg'!D72)&lt;1,"1",('Average w-o bkg'!D72))</f>
        <v>#REF!</v>
      </c>
      <c r="E72" s="101" t="e">
        <f aca="false">IF(('Average w-o bkg'!E72)&lt;1,"1",('Average w-o bkg'!E72))</f>
        <v>#REF!</v>
      </c>
      <c r="F72" s="101" t="e">
        <f aca="false">IF(('Average w-o bkg'!F72)&lt;1,"1",('Average w-o bkg'!F72))</f>
        <v>#REF!</v>
      </c>
      <c r="G72" s="101" t="e">
        <f aca="false">IF(('Average w-o bkg'!G72)&lt;1,"1",('Average w-o bkg'!G72))</f>
        <v>#REF!</v>
      </c>
      <c r="H72" s="101" t="e">
        <f aca="false">IF(('Average w-o bkg'!H72)&lt;1,"1",('Average w-o bkg'!H72))</f>
        <v>#REF!</v>
      </c>
      <c r="I72" s="101" t="e">
        <f aca="false">IF(('Average w-o bkg'!I72)&lt;1,"1",('Average w-o bkg'!I72))</f>
        <v>#REF!</v>
      </c>
      <c r="J72" s="101" t="e">
        <f aca="false">IF(('Average w-o bkg'!J72)&lt;1,"1",('Average w-o bkg'!J72))</f>
        <v>#REF!</v>
      </c>
      <c r="K72" s="101" t="n">
        <f aca="false">IF(('Average w-o bkg'!K72)&lt;1,"1",('Average w-o bkg'!K72))</f>
        <v>650.5</v>
      </c>
      <c r="L72" s="101" t="n">
        <f aca="false">IF(('Average w-o bkg'!L72)&lt;1,"1",('Average w-o bkg'!L72))</f>
        <v>1081</v>
      </c>
      <c r="M72" s="101" t="n">
        <f aca="false">IF(('Average w-o bkg'!M72)&lt;1,"1",('Average w-o bkg'!M72))</f>
        <v>939.5</v>
      </c>
      <c r="N72" s="101" t="n">
        <f aca="false">IF(('Average w-o bkg'!N72)&lt;1,"1",('Average w-o bkg'!N72))</f>
        <v>1031.5</v>
      </c>
      <c r="O72" s="101" t="n">
        <f aca="false">IF(('Average w-o bkg'!O72)&lt;1,"1",('Average w-o bkg'!O72))</f>
        <v>1102</v>
      </c>
      <c r="P72" s="101" t="n">
        <f aca="false">IF(('Average w-o bkg'!P72)&lt;1,"1",('Average w-o bkg'!P72))</f>
        <v>875</v>
      </c>
      <c r="Q72" s="101" t="n">
        <f aca="false">IF(('Average w-o bkg'!Q72)&lt;1,"1",('Average w-o bkg'!Q72))</f>
        <v>973</v>
      </c>
      <c r="R72" s="101" t="e">
        <f aca="false">IF(('Average w-o bkg'!R72)&lt;1,"1",('Average w-o bkg'!R72))</f>
        <v>#REF!</v>
      </c>
      <c r="S72" s="101" t="e">
        <f aca="false">IF(('Average w-o bkg'!S72)&lt;1,"1",('Average w-o bkg'!S72))</f>
        <v>#REF!</v>
      </c>
      <c r="T72" s="101" t="e">
        <f aca="false">IF(('Average w-o bkg'!T72)&lt;1,"1",('Average w-o bkg'!T72))</f>
        <v>#REF!</v>
      </c>
      <c r="U72" s="101" t="e">
        <f aca="false">IF(('Average w-o bkg'!U72)&lt;1,"1",('Average w-o bkg'!U72))</f>
        <v>#REF!</v>
      </c>
      <c r="V72" s="101" t="e">
        <f aca="false">IF(('Average w-o bkg'!V72)&lt;1,"1",('Average w-o bkg'!V72))</f>
        <v>#REF!</v>
      </c>
      <c r="W72" s="101" t="e">
        <f aca="false">IF(('Average w-o bkg'!W72)&lt;1,"1",('Average w-o bkg'!W72))</f>
        <v>#REF!</v>
      </c>
      <c r="X72" s="101" t="e">
        <f aca="false">IF(('Average w-o bkg'!X72)&lt;1,"1",('Average w-o bkg'!X72))</f>
        <v>#REF!</v>
      </c>
      <c r="Y72" s="101" t="e">
        <f aca="false">IF(('Average w-o bkg'!Y72)&lt;1,"1",('Average w-o bkg'!Y72))</f>
        <v>#REF!</v>
      </c>
    </row>
    <row r="73" customFormat="false" ht="12.75" hidden="false" customHeight="false" outlineLevel="0" collapsed="false">
      <c r="A73" s="100" t="str">
        <f aca="false">'Average w-o bkg'!A73</f>
        <v>LIGHT</v>
      </c>
      <c r="B73" s="101" t="e">
        <f aca="false">IF(('Average w-o bkg'!B73)&lt;1,"1",('Average w-o bkg'!B73))</f>
        <v>#REF!</v>
      </c>
      <c r="C73" s="101" t="e">
        <f aca="false">IF(('Average w-o bkg'!C73)&lt;1,"1",('Average w-o bkg'!C73))</f>
        <v>#REF!</v>
      </c>
      <c r="D73" s="101" t="e">
        <f aca="false">IF(('Average w-o bkg'!D73)&lt;1,"1",('Average w-o bkg'!D73))</f>
        <v>#REF!</v>
      </c>
      <c r="E73" s="101" t="e">
        <f aca="false">IF(('Average w-o bkg'!E73)&lt;1,"1",('Average w-o bkg'!E73))</f>
        <v>#REF!</v>
      </c>
      <c r="F73" s="101" t="e">
        <f aca="false">IF(('Average w-o bkg'!F73)&lt;1,"1",('Average w-o bkg'!F73))</f>
        <v>#REF!</v>
      </c>
      <c r="G73" s="101" t="e">
        <f aca="false">IF(('Average w-o bkg'!G73)&lt;1,"1",('Average w-o bkg'!G73))</f>
        <v>#REF!</v>
      </c>
      <c r="H73" s="101" t="e">
        <f aca="false">IF(('Average w-o bkg'!H73)&lt;1,"1",('Average w-o bkg'!H73))</f>
        <v>#REF!</v>
      </c>
      <c r="I73" s="101" t="e">
        <f aca="false">IF(('Average w-o bkg'!I73)&lt;1,"1",('Average w-o bkg'!I73))</f>
        <v>#REF!</v>
      </c>
      <c r="J73" s="101" t="e">
        <f aca="false">IF(('Average w-o bkg'!J73)&lt;1,"1",('Average w-o bkg'!J73))</f>
        <v>#REF!</v>
      </c>
      <c r="K73" s="101" t="n">
        <f aca="false">IF(('Average w-o bkg'!K73)&lt;1,"1",('Average w-o bkg'!K73))</f>
        <v>319.5</v>
      </c>
      <c r="L73" s="101" t="n">
        <f aca="false">IF(('Average w-o bkg'!L73)&lt;1,"1",('Average w-o bkg'!L73))</f>
        <v>487</v>
      </c>
      <c r="M73" s="101" t="n">
        <f aca="false">IF(('Average w-o bkg'!M73)&lt;1,"1",('Average w-o bkg'!M73))</f>
        <v>453.5</v>
      </c>
      <c r="N73" s="101" t="n">
        <f aca="false">IF(('Average w-o bkg'!N73)&lt;1,"1",('Average w-o bkg'!N73))</f>
        <v>403.5</v>
      </c>
      <c r="O73" s="101" t="n">
        <f aca="false">IF(('Average w-o bkg'!O73)&lt;1,"1",('Average w-o bkg'!O73))</f>
        <v>550</v>
      </c>
      <c r="P73" s="101" t="n">
        <f aca="false">IF(('Average w-o bkg'!P73)&lt;1,"1",('Average w-o bkg'!P73))</f>
        <v>334</v>
      </c>
      <c r="Q73" s="101" t="n">
        <f aca="false">IF(('Average w-o bkg'!Q73)&lt;1,"1",('Average w-o bkg'!Q73))</f>
        <v>545.5</v>
      </c>
      <c r="R73" s="101" t="e">
        <f aca="false">IF(('Average w-o bkg'!R73)&lt;1,"1",('Average w-o bkg'!R73))</f>
        <v>#REF!</v>
      </c>
      <c r="S73" s="101" t="e">
        <f aca="false">IF(('Average w-o bkg'!S73)&lt;1,"1",('Average w-o bkg'!S73))</f>
        <v>#REF!</v>
      </c>
      <c r="T73" s="101" t="e">
        <f aca="false">IF(('Average w-o bkg'!T73)&lt;1,"1",('Average w-o bkg'!T73))</f>
        <v>#REF!</v>
      </c>
      <c r="U73" s="101" t="e">
        <f aca="false">IF(('Average w-o bkg'!U73)&lt;1,"1",('Average w-o bkg'!U73))</f>
        <v>#REF!</v>
      </c>
      <c r="V73" s="101" t="e">
        <f aca="false">IF(('Average w-o bkg'!V73)&lt;1,"1",('Average w-o bkg'!V73))</f>
        <v>#REF!</v>
      </c>
      <c r="W73" s="101" t="e">
        <f aca="false">IF(('Average w-o bkg'!W73)&lt;1,"1",('Average w-o bkg'!W73))</f>
        <v>#REF!</v>
      </c>
      <c r="X73" s="101" t="e">
        <f aca="false">IF(('Average w-o bkg'!X73)&lt;1,"1",('Average w-o bkg'!X73))</f>
        <v>#REF!</v>
      </c>
      <c r="Y73" s="101" t="e">
        <f aca="false">IF(('Average w-o bkg'!Y73)&lt;1,"1",('Average w-o bkg'!Y73))</f>
        <v>#REF!</v>
      </c>
    </row>
    <row r="74" customFormat="false" ht="12.75" hidden="false" customHeight="false" outlineLevel="0" collapsed="false">
      <c r="A74" s="100" t="str">
        <f aca="false">'Average w-o bkg'!A74</f>
        <v>MCP-4</v>
      </c>
      <c r="B74" s="101" t="e">
        <f aca="false">IF(('Average w-o bkg'!B74)&lt;1,"1",('Average w-o bkg'!B74))</f>
        <v>#REF!</v>
      </c>
      <c r="C74" s="101" t="e">
        <f aca="false">IF(('Average w-o bkg'!C74)&lt;1,"1",('Average w-o bkg'!C74))</f>
        <v>#REF!</v>
      </c>
      <c r="D74" s="101" t="e">
        <f aca="false">IF(('Average w-o bkg'!D74)&lt;1,"1",('Average w-o bkg'!D74))</f>
        <v>#REF!</v>
      </c>
      <c r="E74" s="101" t="e">
        <f aca="false">IF(('Average w-o bkg'!E74)&lt;1,"1",('Average w-o bkg'!E74))</f>
        <v>#REF!</v>
      </c>
      <c r="F74" s="101" t="e">
        <f aca="false">IF(('Average w-o bkg'!F74)&lt;1,"1",('Average w-o bkg'!F74))</f>
        <v>#REF!</v>
      </c>
      <c r="G74" s="101" t="e">
        <f aca="false">IF(('Average w-o bkg'!G74)&lt;1,"1",('Average w-o bkg'!G74))</f>
        <v>#REF!</v>
      </c>
      <c r="H74" s="101" t="e">
        <f aca="false">IF(('Average w-o bkg'!H74)&lt;1,"1",('Average w-o bkg'!H74))</f>
        <v>#REF!</v>
      </c>
      <c r="I74" s="101" t="e">
        <f aca="false">IF(('Average w-o bkg'!I74)&lt;1,"1",('Average w-o bkg'!I74))</f>
        <v>#REF!</v>
      </c>
      <c r="J74" s="101" t="e">
        <f aca="false">IF(('Average w-o bkg'!J74)&lt;1,"1",('Average w-o bkg'!J74))</f>
        <v>#REF!</v>
      </c>
      <c r="K74" s="101" t="n">
        <f aca="false">IF(('Average w-o bkg'!K74)&lt;1,"1",('Average w-o bkg'!K74))</f>
        <v>288.5</v>
      </c>
      <c r="L74" s="101" t="n">
        <f aca="false">IF(('Average w-o bkg'!L74)&lt;1,"1",('Average w-o bkg'!L74))</f>
        <v>468.5</v>
      </c>
      <c r="M74" s="101" t="n">
        <f aca="false">IF(('Average w-o bkg'!M74)&lt;1,"1",('Average w-o bkg'!M74))</f>
        <v>335</v>
      </c>
      <c r="N74" s="101" t="n">
        <f aca="false">IF(('Average w-o bkg'!N74)&lt;1,"1",('Average w-o bkg'!N74))</f>
        <v>320.5</v>
      </c>
      <c r="O74" s="101" t="n">
        <f aca="false">IF(('Average w-o bkg'!O74)&lt;1,"1",('Average w-o bkg'!O74))</f>
        <v>426</v>
      </c>
      <c r="P74" s="101" t="n">
        <f aca="false">IF(('Average w-o bkg'!P74)&lt;1,"1",('Average w-o bkg'!P74))</f>
        <v>322</v>
      </c>
      <c r="Q74" s="101" t="n">
        <f aca="false">IF(('Average w-o bkg'!Q74)&lt;1,"1",('Average w-o bkg'!Q74))</f>
        <v>420</v>
      </c>
      <c r="R74" s="101" t="e">
        <f aca="false">IF(('Average w-o bkg'!R74)&lt;1,"1",('Average w-o bkg'!R74))</f>
        <v>#REF!</v>
      </c>
      <c r="S74" s="101" t="e">
        <f aca="false">IF(('Average w-o bkg'!S74)&lt;1,"1",('Average w-o bkg'!S74))</f>
        <v>#REF!</v>
      </c>
      <c r="T74" s="101" t="e">
        <f aca="false">IF(('Average w-o bkg'!T74)&lt;1,"1",('Average w-o bkg'!T74))</f>
        <v>#REF!</v>
      </c>
      <c r="U74" s="101" t="e">
        <f aca="false">IF(('Average w-o bkg'!U74)&lt;1,"1",('Average w-o bkg'!U74))</f>
        <v>#REF!</v>
      </c>
      <c r="V74" s="101" t="e">
        <f aca="false">IF(('Average w-o bkg'!V74)&lt;1,"1",('Average w-o bkg'!V74))</f>
        <v>#REF!</v>
      </c>
      <c r="W74" s="101" t="e">
        <f aca="false">IF(('Average w-o bkg'!W74)&lt;1,"1",('Average w-o bkg'!W74))</f>
        <v>#REF!</v>
      </c>
      <c r="X74" s="101" t="e">
        <f aca="false">IF(('Average w-o bkg'!X74)&lt;1,"1",('Average w-o bkg'!X74))</f>
        <v>#REF!</v>
      </c>
      <c r="Y74" s="101" t="e">
        <f aca="false">IF(('Average w-o bkg'!Y74)&lt;1,"1",('Average w-o bkg'!Y74))</f>
        <v>#REF!</v>
      </c>
    </row>
    <row r="75" customFormat="false" ht="12.75" hidden="false" customHeight="false" outlineLevel="0" collapsed="false">
      <c r="A75" s="100" t="str">
        <f aca="false">'Average w-o bkg'!A75</f>
        <v>MIF</v>
      </c>
      <c r="B75" s="101" t="e">
        <f aca="false">IF(('Average w-o bkg'!B75)&lt;1,"1",('Average w-o bkg'!B75))</f>
        <v>#REF!</v>
      </c>
      <c r="C75" s="101" t="e">
        <f aca="false">IF(('Average w-o bkg'!C75)&lt;1,"1",('Average w-o bkg'!C75))</f>
        <v>#REF!</v>
      </c>
      <c r="D75" s="101" t="e">
        <f aca="false">IF(('Average w-o bkg'!D75)&lt;1,"1",('Average w-o bkg'!D75))</f>
        <v>#REF!</v>
      </c>
      <c r="E75" s="101" t="e">
        <f aca="false">IF(('Average w-o bkg'!E75)&lt;1,"1",('Average w-o bkg'!E75))</f>
        <v>#REF!</v>
      </c>
      <c r="F75" s="101" t="e">
        <f aca="false">IF(('Average w-o bkg'!F75)&lt;1,"1",('Average w-o bkg'!F75))</f>
        <v>#REF!</v>
      </c>
      <c r="G75" s="101" t="e">
        <f aca="false">IF(('Average w-o bkg'!G75)&lt;1,"1",('Average w-o bkg'!G75))</f>
        <v>#REF!</v>
      </c>
      <c r="H75" s="101" t="e">
        <f aca="false">IF(('Average w-o bkg'!H75)&lt;1,"1",('Average w-o bkg'!H75))</f>
        <v>#REF!</v>
      </c>
      <c r="I75" s="101" t="e">
        <f aca="false">IF(('Average w-o bkg'!I75)&lt;1,"1",('Average w-o bkg'!I75))</f>
        <v>#REF!</v>
      </c>
      <c r="J75" s="101" t="e">
        <f aca="false">IF(('Average w-o bkg'!J75)&lt;1,"1",('Average w-o bkg'!J75))</f>
        <v>#REF!</v>
      </c>
      <c r="K75" s="101" t="n">
        <f aca="false">IF(('Average w-o bkg'!K75)&lt;1,"1",('Average w-o bkg'!K75))</f>
        <v>3348</v>
      </c>
      <c r="L75" s="101" t="n">
        <f aca="false">IF(('Average w-o bkg'!L75)&lt;1,"1",('Average w-o bkg'!L75))</f>
        <v>1945.5</v>
      </c>
      <c r="M75" s="101" t="n">
        <f aca="false">IF(('Average w-o bkg'!M75)&lt;1,"1",('Average w-o bkg'!M75))</f>
        <v>2691.5</v>
      </c>
      <c r="N75" s="101" t="n">
        <f aca="false">IF(('Average w-o bkg'!N75)&lt;1,"1",('Average w-o bkg'!N75))</f>
        <v>794</v>
      </c>
      <c r="O75" s="101" t="n">
        <f aca="false">IF(('Average w-o bkg'!O75)&lt;1,"1",('Average w-o bkg'!O75))</f>
        <v>2682.5</v>
      </c>
      <c r="P75" s="101" t="n">
        <f aca="false">IF(('Average w-o bkg'!P75)&lt;1,"1",('Average w-o bkg'!P75))</f>
        <v>1092.5</v>
      </c>
      <c r="Q75" s="101" t="n">
        <f aca="false">IF(('Average w-o bkg'!Q75)&lt;1,"1",('Average w-o bkg'!Q75))</f>
        <v>1320</v>
      </c>
      <c r="R75" s="101" t="e">
        <f aca="false">IF(('Average w-o bkg'!R75)&lt;1,"1",('Average w-o bkg'!R75))</f>
        <v>#REF!</v>
      </c>
      <c r="S75" s="101" t="e">
        <f aca="false">IF(('Average w-o bkg'!S75)&lt;1,"1",('Average w-o bkg'!S75))</f>
        <v>#REF!</v>
      </c>
      <c r="T75" s="101" t="e">
        <f aca="false">IF(('Average w-o bkg'!T75)&lt;1,"1",('Average w-o bkg'!T75))</f>
        <v>#REF!</v>
      </c>
      <c r="U75" s="101" t="e">
        <f aca="false">IF(('Average w-o bkg'!U75)&lt;1,"1",('Average w-o bkg'!U75))</f>
        <v>#REF!</v>
      </c>
      <c r="V75" s="101" t="e">
        <f aca="false">IF(('Average w-o bkg'!V75)&lt;1,"1",('Average w-o bkg'!V75))</f>
        <v>#REF!</v>
      </c>
      <c r="W75" s="101" t="e">
        <f aca="false">IF(('Average w-o bkg'!W75)&lt;1,"1",('Average w-o bkg'!W75))</f>
        <v>#REF!</v>
      </c>
      <c r="X75" s="101" t="e">
        <f aca="false">IF(('Average w-o bkg'!X75)&lt;1,"1",('Average w-o bkg'!X75))</f>
        <v>#REF!</v>
      </c>
      <c r="Y75" s="101" t="e">
        <f aca="false">IF(('Average w-o bkg'!Y75)&lt;1,"1",('Average w-o bkg'!Y75))</f>
        <v>#REF!</v>
      </c>
    </row>
    <row r="76" customFormat="false" ht="12.75" hidden="false" customHeight="false" outlineLevel="0" collapsed="false">
      <c r="A76" s="100" t="str">
        <f aca="false">'Average w-o bkg'!A76</f>
        <v>MIP-3 a </v>
      </c>
      <c r="B76" s="101" t="e">
        <f aca="false">IF(('Average w-o bkg'!B76)&lt;1,"1",('Average w-o bkg'!B76))</f>
        <v>#REF!</v>
      </c>
      <c r="C76" s="101" t="e">
        <f aca="false">IF(('Average w-o bkg'!C76)&lt;1,"1",('Average w-o bkg'!C76))</f>
        <v>#REF!</v>
      </c>
      <c r="D76" s="101" t="e">
        <f aca="false">IF(('Average w-o bkg'!D76)&lt;1,"1",('Average w-o bkg'!D76))</f>
        <v>#REF!</v>
      </c>
      <c r="E76" s="101" t="e">
        <f aca="false">IF(('Average w-o bkg'!E76)&lt;1,"1",('Average w-o bkg'!E76))</f>
        <v>#REF!</v>
      </c>
      <c r="F76" s="101" t="e">
        <f aca="false">IF(('Average w-o bkg'!F76)&lt;1,"1",('Average w-o bkg'!F76))</f>
        <v>#REF!</v>
      </c>
      <c r="G76" s="101" t="e">
        <f aca="false">IF(('Average w-o bkg'!G76)&lt;1,"1",('Average w-o bkg'!G76))</f>
        <v>#REF!</v>
      </c>
      <c r="H76" s="101" t="e">
        <f aca="false">IF(('Average w-o bkg'!H76)&lt;1,"1",('Average w-o bkg'!H76))</f>
        <v>#REF!</v>
      </c>
      <c r="I76" s="101" t="e">
        <f aca="false">IF(('Average w-o bkg'!I76)&lt;1,"1",('Average w-o bkg'!I76))</f>
        <v>#REF!</v>
      </c>
      <c r="J76" s="101" t="e">
        <f aca="false">IF(('Average w-o bkg'!J76)&lt;1,"1",('Average w-o bkg'!J76))</f>
        <v>#REF!</v>
      </c>
      <c r="K76" s="101" t="n">
        <f aca="false">IF(('Average w-o bkg'!K76)&lt;1,"1",('Average w-o bkg'!K76))</f>
        <v>889.5</v>
      </c>
      <c r="L76" s="101" t="n">
        <f aca="false">IF(('Average w-o bkg'!L76)&lt;1,"1",('Average w-o bkg'!L76))</f>
        <v>62341</v>
      </c>
      <c r="M76" s="101" t="n">
        <f aca="false">IF(('Average w-o bkg'!M76)&lt;1,"1",('Average w-o bkg'!M76))</f>
        <v>21579.5</v>
      </c>
      <c r="N76" s="101" t="n">
        <f aca="false">IF(('Average w-o bkg'!N76)&lt;1,"1",('Average w-o bkg'!N76))</f>
        <v>3173</v>
      </c>
      <c r="O76" s="101" t="n">
        <f aca="false">IF(('Average w-o bkg'!O76)&lt;1,"1",('Average w-o bkg'!O76))</f>
        <v>3312.5</v>
      </c>
      <c r="P76" s="101" t="n">
        <f aca="false">IF(('Average w-o bkg'!P76)&lt;1,"1",('Average w-o bkg'!P76))</f>
        <v>5511</v>
      </c>
      <c r="Q76" s="101" t="n">
        <f aca="false">IF(('Average w-o bkg'!Q76)&lt;1,"1",('Average w-o bkg'!Q76))</f>
        <v>3917.5</v>
      </c>
      <c r="R76" s="101" t="e">
        <f aca="false">IF(('Average w-o bkg'!R76)&lt;1,"1",('Average w-o bkg'!R76))</f>
        <v>#REF!</v>
      </c>
      <c r="S76" s="101" t="e">
        <f aca="false">IF(('Average w-o bkg'!S76)&lt;1,"1",('Average w-o bkg'!S76))</f>
        <v>#REF!</v>
      </c>
      <c r="T76" s="101" t="e">
        <f aca="false">IF(('Average w-o bkg'!T76)&lt;1,"1",('Average w-o bkg'!T76))</f>
        <v>#REF!</v>
      </c>
      <c r="U76" s="101" t="e">
        <f aca="false">IF(('Average w-o bkg'!U76)&lt;1,"1",('Average w-o bkg'!U76))</f>
        <v>#REF!</v>
      </c>
      <c r="V76" s="101" t="e">
        <f aca="false">IF(('Average w-o bkg'!V76)&lt;1,"1",('Average w-o bkg'!V76))</f>
        <v>#REF!</v>
      </c>
      <c r="W76" s="101" t="e">
        <f aca="false">IF(('Average w-o bkg'!W76)&lt;1,"1",('Average w-o bkg'!W76))</f>
        <v>#REF!</v>
      </c>
      <c r="X76" s="101" t="e">
        <f aca="false">IF(('Average w-o bkg'!X76)&lt;1,"1",('Average w-o bkg'!X76))</f>
        <v>#REF!</v>
      </c>
      <c r="Y76" s="101" t="e">
        <f aca="false">IF(('Average w-o bkg'!Y76)&lt;1,"1",('Average w-o bkg'!Y76))</f>
        <v>#REF!</v>
      </c>
    </row>
    <row r="77" customFormat="false" ht="12.75" hidden="false" customHeight="false" outlineLevel="0" collapsed="false">
      <c r="A77" s="100" t="str">
        <f aca="false">'Average w-o bkg'!A77</f>
        <v>NAP-2</v>
      </c>
      <c r="B77" s="101" t="e">
        <f aca="false">IF(('Average w-o bkg'!B77)&lt;1,"1",('Average w-o bkg'!B77))</f>
        <v>#REF!</v>
      </c>
      <c r="C77" s="101" t="e">
        <f aca="false">IF(('Average w-o bkg'!C77)&lt;1,"1",('Average w-o bkg'!C77))</f>
        <v>#REF!</v>
      </c>
      <c r="D77" s="101" t="e">
        <f aca="false">IF(('Average w-o bkg'!D77)&lt;1,"1",('Average w-o bkg'!D77))</f>
        <v>#REF!</v>
      </c>
      <c r="E77" s="101" t="e">
        <f aca="false">IF(('Average w-o bkg'!E77)&lt;1,"1",('Average w-o bkg'!E77))</f>
        <v>#REF!</v>
      </c>
      <c r="F77" s="101" t="e">
        <f aca="false">IF(('Average w-o bkg'!F77)&lt;1,"1",('Average w-o bkg'!F77))</f>
        <v>#REF!</v>
      </c>
      <c r="G77" s="101" t="e">
        <f aca="false">IF(('Average w-o bkg'!G77)&lt;1,"1",('Average w-o bkg'!G77))</f>
        <v>#REF!</v>
      </c>
      <c r="H77" s="101" t="e">
        <f aca="false">IF(('Average w-o bkg'!H77)&lt;1,"1",('Average w-o bkg'!H77))</f>
        <v>#REF!</v>
      </c>
      <c r="I77" s="101" t="e">
        <f aca="false">IF(('Average w-o bkg'!I77)&lt;1,"1",('Average w-o bkg'!I77))</f>
        <v>#REF!</v>
      </c>
      <c r="J77" s="101" t="e">
        <f aca="false">IF(('Average w-o bkg'!J77)&lt;1,"1",('Average w-o bkg'!J77))</f>
        <v>#REF!</v>
      </c>
      <c r="K77" s="101" t="n">
        <f aca="false">IF(('Average w-o bkg'!K77)&lt;1,"1",('Average w-o bkg'!K77))</f>
        <v>172</v>
      </c>
      <c r="L77" s="101" t="n">
        <f aca="false">IF(('Average w-o bkg'!L77)&lt;1,"1",('Average w-o bkg'!L77))</f>
        <v>533</v>
      </c>
      <c r="M77" s="101" t="n">
        <f aca="false">IF(('Average w-o bkg'!M77)&lt;1,"1",('Average w-o bkg'!M77))</f>
        <v>299.5</v>
      </c>
      <c r="N77" s="101" t="n">
        <f aca="false">IF(('Average w-o bkg'!N77)&lt;1,"1",('Average w-o bkg'!N77))</f>
        <v>279.5</v>
      </c>
      <c r="O77" s="101" t="n">
        <f aca="false">IF(('Average w-o bkg'!O77)&lt;1,"1",('Average w-o bkg'!O77))</f>
        <v>233</v>
      </c>
      <c r="P77" s="101" t="n">
        <f aca="false">IF(('Average w-o bkg'!P77)&lt;1,"1",('Average w-o bkg'!P77))</f>
        <v>215.5</v>
      </c>
      <c r="Q77" s="101" t="n">
        <f aca="false">IF(('Average w-o bkg'!Q77)&lt;1,"1",('Average w-o bkg'!Q77))</f>
        <v>277.5</v>
      </c>
      <c r="R77" s="101" t="e">
        <f aca="false">IF(('Average w-o bkg'!R77)&lt;1,"1",('Average w-o bkg'!R77))</f>
        <v>#REF!</v>
      </c>
      <c r="S77" s="101" t="e">
        <f aca="false">IF(('Average w-o bkg'!S77)&lt;1,"1",('Average w-o bkg'!S77))</f>
        <v>#REF!</v>
      </c>
      <c r="T77" s="101" t="e">
        <f aca="false">IF(('Average w-o bkg'!T77)&lt;1,"1",('Average w-o bkg'!T77))</f>
        <v>#REF!</v>
      </c>
      <c r="U77" s="101" t="e">
        <f aca="false">IF(('Average w-o bkg'!U77)&lt;1,"1",('Average w-o bkg'!U77))</f>
        <v>#REF!</v>
      </c>
      <c r="V77" s="101" t="e">
        <f aca="false">IF(('Average w-o bkg'!V77)&lt;1,"1",('Average w-o bkg'!V77))</f>
        <v>#REF!</v>
      </c>
      <c r="W77" s="101" t="e">
        <f aca="false">IF(('Average w-o bkg'!W77)&lt;1,"1",('Average w-o bkg'!W77))</f>
        <v>#REF!</v>
      </c>
      <c r="X77" s="101" t="e">
        <f aca="false">IF(('Average w-o bkg'!X77)&lt;1,"1",('Average w-o bkg'!X77))</f>
        <v>#REF!</v>
      </c>
      <c r="Y77" s="101" t="e">
        <f aca="false">IF(('Average w-o bkg'!Y77)&lt;1,"1",('Average w-o bkg'!Y77))</f>
        <v>#REF!</v>
      </c>
    </row>
    <row r="78" customFormat="false" ht="12.75" hidden="false" customHeight="false" outlineLevel="0" collapsed="false">
      <c r="A78" s="100" t="str">
        <f aca="false">'Average w-o bkg'!A78</f>
        <v>NT-3</v>
      </c>
      <c r="B78" s="101" t="e">
        <f aca="false">IF(('Average w-o bkg'!B78)&lt;1,"1",('Average w-o bkg'!B78))</f>
        <v>#REF!</v>
      </c>
      <c r="C78" s="101" t="e">
        <f aca="false">IF(('Average w-o bkg'!C78)&lt;1,"1",('Average w-o bkg'!C78))</f>
        <v>#REF!</v>
      </c>
      <c r="D78" s="101" t="e">
        <f aca="false">IF(('Average w-o bkg'!D78)&lt;1,"1",('Average w-o bkg'!D78))</f>
        <v>#REF!</v>
      </c>
      <c r="E78" s="101" t="e">
        <f aca="false">IF(('Average w-o bkg'!E78)&lt;1,"1",('Average w-o bkg'!E78))</f>
        <v>#REF!</v>
      </c>
      <c r="F78" s="101" t="e">
        <f aca="false">IF(('Average w-o bkg'!F78)&lt;1,"1",('Average w-o bkg'!F78))</f>
        <v>#REF!</v>
      </c>
      <c r="G78" s="101" t="e">
        <f aca="false">IF(('Average w-o bkg'!G78)&lt;1,"1",('Average w-o bkg'!G78))</f>
        <v>#REF!</v>
      </c>
      <c r="H78" s="101" t="e">
        <f aca="false">IF(('Average w-o bkg'!H78)&lt;1,"1",('Average w-o bkg'!H78))</f>
        <v>#REF!</v>
      </c>
      <c r="I78" s="101" t="e">
        <f aca="false">IF(('Average w-o bkg'!I78)&lt;1,"1",('Average w-o bkg'!I78))</f>
        <v>#REF!</v>
      </c>
      <c r="J78" s="101" t="e">
        <f aca="false">IF(('Average w-o bkg'!J78)&lt;1,"1",('Average w-o bkg'!J78))</f>
        <v>#REF!</v>
      </c>
      <c r="K78" s="101" t="n">
        <f aca="false">IF(('Average w-o bkg'!K78)&lt;1,"1",('Average w-o bkg'!K78))</f>
        <v>188.5</v>
      </c>
      <c r="L78" s="101" t="n">
        <f aca="false">IF(('Average w-o bkg'!L78)&lt;1,"1",('Average w-o bkg'!L78))</f>
        <v>294</v>
      </c>
      <c r="M78" s="101" t="n">
        <f aca="false">IF(('Average w-o bkg'!M78)&lt;1,"1",('Average w-o bkg'!M78))</f>
        <v>264</v>
      </c>
      <c r="N78" s="101" t="n">
        <f aca="false">IF(('Average w-o bkg'!N78)&lt;1,"1",('Average w-o bkg'!N78))</f>
        <v>294.5</v>
      </c>
      <c r="O78" s="101" t="n">
        <f aca="false">IF(('Average w-o bkg'!O78)&lt;1,"1",('Average w-o bkg'!O78))</f>
        <v>287.5</v>
      </c>
      <c r="P78" s="101" t="n">
        <f aca="false">IF(('Average w-o bkg'!P78)&lt;1,"1",('Average w-o bkg'!P78))</f>
        <v>248</v>
      </c>
      <c r="Q78" s="101" t="n">
        <f aca="false">IF(('Average w-o bkg'!Q78)&lt;1,"1",('Average w-o bkg'!Q78))</f>
        <v>280.5</v>
      </c>
      <c r="R78" s="101" t="e">
        <f aca="false">IF(('Average w-o bkg'!R78)&lt;1,"1",('Average w-o bkg'!R78))</f>
        <v>#REF!</v>
      </c>
      <c r="S78" s="101" t="e">
        <f aca="false">IF(('Average w-o bkg'!S78)&lt;1,"1",('Average w-o bkg'!S78))</f>
        <v>#REF!</v>
      </c>
      <c r="T78" s="101" t="e">
        <f aca="false">IF(('Average w-o bkg'!T78)&lt;1,"1",('Average w-o bkg'!T78))</f>
        <v>#REF!</v>
      </c>
      <c r="U78" s="101" t="e">
        <f aca="false">IF(('Average w-o bkg'!U78)&lt;1,"1",('Average w-o bkg'!U78))</f>
        <v>#REF!</v>
      </c>
      <c r="V78" s="101" t="e">
        <f aca="false">IF(('Average w-o bkg'!V78)&lt;1,"1",('Average w-o bkg'!V78))</f>
        <v>#REF!</v>
      </c>
      <c r="W78" s="101" t="e">
        <f aca="false">IF(('Average w-o bkg'!W78)&lt;1,"1",('Average w-o bkg'!W78))</f>
        <v>#REF!</v>
      </c>
      <c r="X78" s="101" t="e">
        <f aca="false">IF(('Average w-o bkg'!X78)&lt;1,"1",('Average w-o bkg'!X78))</f>
        <v>#REF!</v>
      </c>
      <c r="Y78" s="101" t="e">
        <f aca="false">IF(('Average w-o bkg'!Y78)&lt;1,"1",('Average w-o bkg'!Y78))</f>
        <v>#REF!</v>
      </c>
    </row>
    <row r="79" customFormat="false" ht="12.75" hidden="false" customHeight="false" outlineLevel="0" collapsed="false">
      <c r="A79" s="100" t="str">
        <f aca="false">'Average w-o bkg'!A79</f>
        <v>NT-4</v>
      </c>
      <c r="B79" s="101" t="e">
        <f aca="false">IF(('Average w-o bkg'!B79)&lt;1,"1",('Average w-o bkg'!B79))</f>
        <v>#REF!</v>
      </c>
      <c r="C79" s="101" t="e">
        <f aca="false">IF(('Average w-o bkg'!C79)&lt;1,"1",('Average w-o bkg'!C79))</f>
        <v>#REF!</v>
      </c>
      <c r="D79" s="101" t="e">
        <f aca="false">IF(('Average w-o bkg'!D79)&lt;1,"1",('Average w-o bkg'!D79))</f>
        <v>#REF!</v>
      </c>
      <c r="E79" s="101" t="e">
        <f aca="false">IF(('Average w-o bkg'!E79)&lt;1,"1",('Average w-o bkg'!E79))</f>
        <v>#REF!</v>
      </c>
      <c r="F79" s="101" t="e">
        <f aca="false">IF(('Average w-o bkg'!F79)&lt;1,"1",('Average w-o bkg'!F79))</f>
        <v>#REF!</v>
      </c>
      <c r="G79" s="101" t="e">
        <f aca="false">IF(('Average w-o bkg'!G79)&lt;1,"1",('Average w-o bkg'!G79))</f>
        <v>#REF!</v>
      </c>
      <c r="H79" s="101" t="e">
        <f aca="false">IF(('Average w-o bkg'!H79)&lt;1,"1",('Average w-o bkg'!H79))</f>
        <v>#REF!</v>
      </c>
      <c r="I79" s="101" t="e">
        <f aca="false">IF(('Average w-o bkg'!I79)&lt;1,"1",('Average w-o bkg'!I79))</f>
        <v>#REF!</v>
      </c>
      <c r="J79" s="101" t="e">
        <f aca="false">IF(('Average w-o bkg'!J79)&lt;1,"1",('Average w-o bkg'!J79))</f>
        <v>#REF!</v>
      </c>
      <c r="K79" s="101" t="n">
        <f aca="false">IF(('Average w-o bkg'!K79)&lt;1,"1",('Average w-o bkg'!K79))</f>
        <v>223</v>
      </c>
      <c r="L79" s="101" t="n">
        <f aca="false">IF(('Average w-o bkg'!L79)&lt;1,"1",('Average w-o bkg'!L79))</f>
        <v>396</v>
      </c>
      <c r="M79" s="101" t="n">
        <f aca="false">IF(('Average w-o bkg'!M79)&lt;1,"1",('Average w-o bkg'!M79))</f>
        <v>334.5</v>
      </c>
      <c r="N79" s="101" t="n">
        <f aca="false">IF(('Average w-o bkg'!N79)&lt;1,"1",('Average w-o bkg'!N79))</f>
        <v>400</v>
      </c>
      <c r="O79" s="101" t="n">
        <f aca="false">IF(('Average w-o bkg'!O79)&lt;1,"1",('Average w-o bkg'!O79))</f>
        <v>424.5</v>
      </c>
      <c r="P79" s="101" t="n">
        <f aca="false">IF(('Average w-o bkg'!P79)&lt;1,"1",('Average w-o bkg'!P79))</f>
        <v>366</v>
      </c>
      <c r="Q79" s="101" t="n">
        <f aca="false">IF(('Average w-o bkg'!Q79)&lt;1,"1",('Average w-o bkg'!Q79))</f>
        <v>382.5</v>
      </c>
      <c r="R79" s="101" t="e">
        <f aca="false">IF(('Average w-o bkg'!R79)&lt;1,"1",('Average w-o bkg'!R79))</f>
        <v>#REF!</v>
      </c>
      <c r="S79" s="101" t="e">
        <f aca="false">IF(('Average w-o bkg'!S79)&lt;1,"1",('Average w-o bkg'!S79))</f>
        <v>#REF!</v>
      </c>
      <c r="T79" s="101" t="e">
        <f aca="false">IF(('Average w-o bkg'!T79)&lt;1,"1",('Average w-o bkg'!T79))</f>
        <v>#REF!</v>
      </c>
      <c r="U79" s="101" t="e">
        <f aca="false">IF(('Average w-o bkg'!U79)&lt;1,"1",('Average w-o bkg'!U79))</f>
        <v>#REF!</v>
      </c>
      <c r="V79" s="101" t="e">
        <f aca="false">IF(('Average w-o bkg'!V79)&lt;1,"1",('Average w-o bkg'!V79))</f>
        <v>#REF!</v>
      </c>
      <c r="W79" s="101" t="e">
        <f aca="false">IF(('Average w-o bkg'!W79)&lt;1,"1",('Average w-o bkg'!W79))</f>
        <v>#REF!</v>
      </c>
      <c r="X79" s="101" t="e">
        <f aca="false">IF(('Average w-o bkg'!X79)&lt;1,"1",('Average w-o bkg'!X79))</f>
        <v>#REF!</v>
      </c>
      <c r="Y79" s="101" t="e">
        <f aca="false">IF(('Average w-o bkg'!Y79)&lt;1,"1",('Average w-o bkg'!Y79))</f>
        <v>#REF!</v>
      </c>
    </row>
    <row r="80" customFormat="false" ht="12.75" hidden="false" customHeight="false" outlineLevel="0" collapsed="false">
      <c r="A80" s="98" t="str">
        <f aca="false">'Average w-o bkg'!A80</f>
        <v>Osteopontin</v>
      </c>
      <c r="B80" s="99" t="e">
        <f aca="false">IF(('Average w-o bkg'!B80)&lt;1,"1",('Average w-o bkg'!B80))</f>
        <v>#REF!</v>
      </c>
      <c r="C80" s="99" t="e">
        <f aca="false">IF(('Average w-o bkg'!C80)&lt;1,"1",('Average w-o bkg'!C80))</f>
        <v>#REF!</v>
      </c>
      <c r="D80" s="99" t="e">
        <f aca="false">IF(('Average w-o bkg'!D80)&lt;1,"1",('Average w-o bkg'!D80))</f>
        <v>#REF!</v>
      </c>
      <c r="E80" s="99" t="e">
        <f aca="false">IF(('Average w-o bkg'!E80)&lt;1,"1",('Average w-o bkg'!E80))</f>
        <v>#REF!</v>
      </c>
      <c r="F80" s="99" t="e">
        <f aca="false">IF(('Average w-o bkg'!F80)&lt;1,"1",('Average w-o bkg'!F80))</f>
        <v>#REF!</v>
      </c>
      <c r="G80" s="99" t="e">
        <f aca="false">IF(('Average w-o bkg'!G80)&lt;1,"1",('Average w-o bkg'!G80))</f>
        <v>#REF!</v>
      </c>
      <c r="H80" s="99" t="e">
        <f aca="false">IF(('Average w-o bkg'!H80)&lt;1,"1",('Average w-o bkg'!H80))</f>
        <v>#REF!</v>
      </c>
      <c r="I80" s="99" t="e">
        <f aca="false">IF(('Average w-o bkg'!I80)&lt;1,"1",('Average w-o bkg'!I80))</f>
        <v>#REF!</v>
      </c>
      <c r="J80" s="99" t="e">
        <f aca="false">IF(('Average w-o bkg'!J80)&lt;1,"1",('Average w-o bkg'!J80))</f>
        <v>#REF!</v>
      </c>
      <c r="K80" s="99" t="n">
        <f aca="false">IF(('Average w-o bkg'!K80)&lt;1,"1",('Average w-o bkg'!K80))</f>
        <v>559.5</v>
      </c>
      <c r="L80" s="99" t="n">
        <f aca="false">IF(('Average w-o bkg'!L80)&lt;1,"1",('Average w-o bkg'!L80))</f>
        <v>2126</v>
      </c>
      <c r="M80" s="99" t="n">
        <f aca="false">IF(('Average w-o bkg'!M80)&lt;1,"1",('Average w-o bkg'!M80))</f>
        <v>1014.5</v>
      </c>
      <c r="N80" s="99" t="n">
        <f aca="false">IF(('Average w-o bkg'!N80)&lt;1,"1",('Average w-o bkg'!N80))</f>
        <v>1260.5</v>
      </c>
      <c r="O80" s="99" t="n">
        <f aca="false">IF(('Average w-o bkg'!O80)&lt;1,"1",('Average w-o bkg'!O80))</f>
        <v>860.5</v>
      </c>
      <c r="P80" s="99" t="n">
        <f aca="false">IF(('Average w-o bkg'!P80)&lt;1,"1",('Average w-o bkg'!P80))</f>
        <v>1248</v>
      </c>
      <c r="Q80" s="99" t="n">
        <f aca="false">IF(('Average w-o bkg'!Q80)&lt;1,"1",('Average w-o bkg'!Q80))</f>
        <v>909.5</v>
      </c>
      <c r="R80" s="99" t="e">
        <f aca="false">IF(('Average w-o bkg'!R80)&lt;1,"1",('Average w-o bkg'!R80))</f>
        <v>#REF!</v>
      </c>
      <c r="S80" s="99" t="e">
        <f aca="false">IF(('Average w-o bkg'!S80)&lt;1,"1",('Average w-o bkg'!S80))</f>
        <v>#REF!</v>
      </c>
      <c r="T80" s="99" t="e">
        <f aca="false">IF(('Average w-o bkg'!T80)&lt;1,"1",('Average w-o bkg'!T80))</f>
        <v>#REF!</v>
      </c>
      <c r="U80" s="99" t="e">
        <f aca="false">IF(('Average w-o bkg'!U80)&lt;1,"1",('Average w-o bkg'!U80))</f>
        <v>#REF!</v>
      </c>
      <c r="V80" s="99" t="e">
        <f aca="false">IF(('Average w-o bkg'!V80)&lt;1,"1",('Average w-o bkg'!V80))</f>
        <v>#REF!</v>
      </c>
      <c r="W80" s="99" t="e">
        <f aca="false">IF(('Average w-o bkg'!W80)&lt;1,"1",('Average w-o bkg'!W80))</f>
        <v>#REF!</v>
      </c>
      <c r="X80" s="99" t="e">
        <f aca="false">IF(('Average w-o bkg'!X80)&lt;1,"1",('Average w-o bkg'!X80))</f>
        <v>#REF!</v>
      </c>
      <c r="Y80" s="99" t="e">
        <f aca="false">IF(('Average w-o bkg'!Y80)&lt;1,"1",('Average w-o bkg'!Y80))</f>
        <v>#REF!</v>
      </c>
    </row>
    <row r="81" customFormat="false" ht="12.75" hidden="false" customHeight="false" outlineLevel="0" collapsed="false">
      <c r="A81" s="98" t="str">
        <f aca="false">'Average w-o bkg'!A81</f>
        <v>Osteoprotegerin</v>
      </c>
      <c r="B81" s="99" t="e">
        <f aca="false">IF(('Average w-o bkg'!B81)&lt;1,"1",('Average w-o bkg'!B81))</f>
        <v>#REF!</v>
      </c>
      <c r="C81" s="99" t="e">
        <f aca="false">IF(('Average w-o bkg'!C81)&lt;1,"1",('Average w-o bkg'!C81))</f>
        <v>#REF!</v>
      </c>
      <c r="D81" s="99" t="e">
        <f aca="false">IF(('Average w-o bkg'!D81)&lt;1,"1",('Average w-o bkg'!D81))</f>
        <v>#REF!</v>
      </c>
      <c r="E81" s="99" t="e">
        <f aca="false">IF(('Average w-o bkg'!E81)&lt;1,"1",('Average w-o bkg'!E81))</f>
        <v>#REF!</v>
      </c>
      <c r="F81" s="99" t="e">
        <f aca="false">IF(('Average w-o bkg'!F81)&lt;1,"1",('Average w-o bkg'!F81))</f>
        <v>#REF!</v>
      </c>
      <c r="G81" s="99" t="e">
        <f aca="false">IF(('Average w-o bkg'!G81)&lt;1,"1",('Average w-o bkg'!G81))</f>
        <v>#REF!</v>
      </c>
      <c r="H81" s="99" t="e">
        <f aca="false">IF(('Average w-o bkg'!H81)&lt;1,"1",('Average w-o bkg'!H81))</f>
        <v>#REF!</v>
      </c>
      <c r="I81" s="99" t="e">
        <f aca="false">IF(('Average w-o bkg'!I81)&lt;1,"1",('Average w-o bkg'!I81))</f>
        <v>#REF!</v>
      </c>
      <c r="J81" s="99" t="e">
        <f aca="false">IF(('Average w-o bkg'!J81)&lt;1,"1",('Average w-o bkg'!J81))</f>
        <v>#REF!</v>
      </c>
      <c r="K81" s="99" t="n">
        <f aca="false">IF(('Average w-o bkg'!K81)&lt;1,"1",('Average w-o bkg'!K81))</f>
        <v>55</v>
      </c>
      <c r="L81" s="99" t="n">
        <f aca="false">IF(('Average w-o bkg'!L81)&lt;1,"1",('Average w-o bkg'!L81))</f>
        <v>144</v>
      </c>
      <c r="M81" s="99" t="n">
        <f aca="false">IF(('Average w-o bkg'!M81)&lt;1,"1",('Average w-o bkg'!M81))</f>
        <v>83.5</v>
      </c>
      <c r="N81" s="99" t="n">
        <f aca="false">IF(('Average w-o bkg'!N81)&lt;1,"1",('Average w-o bkg'!N81))</f>
        <v>158</v>
      </c>
      <c r="O81" s="99" t="n">
        <f aca="false">IF(('Average w-o bkg'!O81)&lt;1,"1",('Average w-o bkg'!O81))</f>
        <v>88.5</v>
      </c>
      <c r="P81" s="99" t="n">
        <f aca="false">IF(('Average w-o bkg'!P81)&lt;1,"1",('Average w-o bkg'!P81))</f>
        <v>55.5</v>
      </c>
      <c r="Q81" s="99" t="n">
        <f aca="false">IF(('Average w-o bkg'!Q81)&lt;1,"1",('Average w-o bkg'!Q81))</f>
        <v>137.5</v>
      </c>
      <c r="R81" s="99" t="e">
        <f aca="false">IF(('Average w-o bkg'!R81)&lt;1,"1",('Average w-o bkg'!R81))</f>
        <v>#REF!</v>
      </c>
      <c r="S81" s="99" t="e">
        <f aca="false">IF(('Average w-o bkg'!S81)&lt;1,"1",('Average w-o bkg'!S81))</f>
        <v>#REF!</v>
      </c>
      <c r="T81" s="99" t="e">
        <f aca="false">IF(('Average w-o bkg'!T81)&lt;1,"1",('Average w-o bkg'!T81))</f>
        <v>#REF!</v>
      </c>
      <c r="U81" s="99" t="e">
        <f aca="false">IF(('Average w-o bkg'!U81)&lt;1,"1",('Average w-o bkg'!U81))</f>
        <v>#REF!</v>
      </c>
      <c r="V81" s="99" t="e">
        <f aca="false">IF(('Average w-o bkg'!V81)&lt;1,"1",('Average w-o bkg'!V81))</f>
        <v>#REF!</v>
      </c>
      <c r="W81" s="99" t="e">
        <f aca="false">IF(('Average w-o bkg'!W81)&lt;1,"1",('Average w-o bkg'!W81))</f>
        <v>#REF!</v>
      </c>
      <c r="X81" s="99" t="e">
        <f aca="false">IF(('Average w-o bkg'!X81)&lt;1,"1",('Average w-o bkg'!X81))</f>
        <v>#REF!</v>
      </c>
      <c r="Y81" s="99" t="e">
        <f aca="false">IF(('Average w-o bkg'!Y81)&lt;1,"1",('Average w-o bkg'!Y81))</f>
        <v>#REF!</v>
      </c>
    </row>
    <row r="82" customFormat="false" ht="12.75" hidden="false" customHeight="false" outlineLevel="0" collapsed="false">
      <c r="A82" s="98" t="str">
        <f aca="false">'Average w-o bkg'!A82</f>
        <v>PARC</v>
      </c>
      <c r="B82" s="99" t="e">
        <f aca="false">IF(('Average w-o bkg'!B82)&lt;1,"1",('Average w-o bkg'!B82))</f>
        <v>#REF!</v>
      </c>
      <c r="C82" s="99" t="e">
        <f aca="false">IF(('Average w-o bkg'!C82)&lt;1,"1",('Average w-o bkg'!C82))</f>
        <v>#REF!</v>
      </c>
      <c r="D82" s="99" t="e">
        <f aca="false">IF(('Average w-o bkg'!D82)&lt;1,"1",('Average w-o bkg'!D82))</f>
        <v>#REF!</v>
      </c>
      <c r="E82" s="99" t="e">
        <f aca="false">IF(('Average w-o bkg'!E82)&lt;1,"1",('Average w-o bkg'!E82))</f>
        <v>#REF!</v>
      </c>
      <c r="F82" s="99" t="e">
        <f aca="false">IF(('Average w-o bkg'!F82)&lt;1,"1",('Average w-o bkg'!F82))</f>
        <v>#REF!</v>
      </c>
      <c r="G82" s="99" t="e">
        <f aca="false">IF(('Average w-o bkg'!G82)&lt;1,"1",('Average w-o bkg'!G82))</f>
        <v>#REF!</v>
      </c>
      <c r="H82" s="99" t="e">
        <f aca="false">IF(('Average w-o bkg'!H82)&lt;1,"1",('Average w-o bkg'!H82))</f>
        <v>#REF!</v>
      </c>
      <c r="I82" s="99" t="e">
        <f aca="false">IF(('Average w-o bkg'!I82)&lt;1,"1",('Average w-o bkg'!I82))</f>
        <v>#REF!</v>
      </c>
      <c r="J82" s="99" t="e">
        <f aca="false">IF(('Average w-o bkg'!J82)&lt;1,"1",('Average w-o bkg'!J82))</f>
        <v>#REF!</v>
      </c>
      <c r="K82" s="99" t="n">
        <f aca="false">IF(('Average w-o bkg'!K82)&lt;1,"1",('Average w-o bkg'!K82))</f>
        <v>451</v>
      </c>
      <c r="L82" s="99" t="n">
        <f aca="false">IF(('Average w-o bkg'!L82)&lt;1,"1",('Average w-o bkg'!L82))</f>
        <v>803.5</v>
      </c>
      <c r="M82" s="99" t="n">
        <f aca="false">IF(('Average w-o bkg'!M82)&lt;1,"1",('Average w-o bkg'!M82))</f>
        <v>650</v>
      </c>
      <c r="N82" s="99" t="n">
        <f aca="false">IF(('Average w-o bkg'!N82)&lt;1,"1",('Average w-o bkg'!N82))</f>
        <v>652.5</v>
      </c>
      <c r="O82" s="99" t="n">
        <f aca="false">IF(('Average w-o bkg'!O82)&lt;1,"1",('Average w-o bkg'!O82))</f>
        <v>753</v>
      </c>
      <c r="P82" s="99" t="n">
        <f aca="false">IF(('Average w-o bkg'!P82)&lt;1,"1",('Average w-o bkg'!P82))</f>
        <v>609</v>
      </c>
      <c r="Q82" s="99" t="n">
        <f aca="false">IF(('Average w-o bkg'!Q82)&lt;1,"1",('Average w-o bkg'!Q82))</f>
        <v>667.5</v>
      </c>
      <c r="R82" s="99" t="e">
        <f aca="false">IF(('Average w-o bkg'!R82)&lt;1,"1",('Average w-o bkg'!R82))</f>
        <v>#REF!</v>
      </c>
      <c r="S82" s="99" t="e">
        <f aca="false">IF(('Average w-o bkg'!S82)&lt;1,"1",('Average w-o bkg'!S82))</f>
        <v>#REF!</v>
      </c>
      <c r="T82" s="99" t="e">
        <f aca="false">IF(('Average w-o bkg'!T82)&lt;1,"1",('Average w-o bkg'!T82))</f>
        <v>#REF!</v>
      </c>
      <c r="U82" s="99" t="e">
        <f aca="false">IF(('Average w-o bkg'!U82)&lt;1,"1",('Average w-o bkg'!U82))</f>
        <v>#REF!</v>
      </c>
      <c r="V82" s="99" t="e">
        <f aca="false">IF(('Average w-o bkg'!V82)&lt;1,"1",('Average w-o bkg'!V82))</f>
        <v>#REF!</v>
      </c>
      <c r="W82" s="99" t="e">
        <f aca="false">IF(('Average w-o bkg'!W82)&lt;1,"1",('Average w-o bkg'!W82))</f>
        <v>#REF!</v>
      </c>
      <c r="X82" s="99" t="e">
        <f aca="false">IF(('Average w-o bkg'!X82)&lt;1,"1",('Average w-o bkg'!X82))</f>
        <v>#REF!</v>
      </c>
      <c r="Y82" s="99" t="e">
        <f aca="false">IF(('Average w-o bkg'!Y82)&lt;1,"1",('Average w-o bkg'!Y82))</f>
        <v>#REF!</v>
      </c>
    </row>
    <row r="83" customFormat="false" ht="12.75" hidden="false" customHeight="false" outlineLevel="0" collapsed="false">
      <c r="A83" s="98" t="str">
        <f aca="false">'Average w-o bkg'!A83</f>
        <v>PIGF</v>
      </c>
      <c r="B83" s="99" t="e">
        <f aca="false">IF(('Average w-o bkg'!B83)&lt;1,"1",('Average w-o bkg'!B83))</f>
        <v>#REF!</v>
      </c>
      <c r="C83" s="99" t="e">
        <f aca="false">IF(('Average w-o bkg'!C83)&lt;1,"1",('Average w-o bkg'!C83))</f>
        <v>#REF!</v>
      </c>
      <c r="D83" s="99" t="e">
        <f aca="false">IF(('Average w-o bkg'!D83)&lt;1,"1",('Average w-o bkg'!D83))</f>
        <v>#REF!</v>
      </c>
      <c r="E83" s="99" t="e">
        <f aca="false">IF(('Average w-o bkg'!E83)&lt;1,"1",('Average w-o bkg'!E83))</f>
        <v>#REF!</v>
      </c>
      <c r="F83" s="99" t="e">
        <f aca="false">IF(('Average w-o bkg'!F83)&lt;1,"1",('Average w-o bkg'!F83))</f>
        <v>#REF!</v>
      </c>
      <c r="G83" s="99" t="e">
        <f aca="false">IF(('Average w-o bkg'!G83)&lt;1,"1",('Average w-o bkg'!G83))</f>
        <v>#REF!</v>
      </c>
      <c r="H83" s="99" t="e">
        <f aca="false">IF(('Average w-o bkg'!H83)&lt;1,"1",('Average w-o bkg'!H83))</f>
        <v>#REF!</v>
      </c>
      <c r="I83" s="99" t="e">
        <f aca="false">IF(('Average w-o bkg'!I83)&lt;1,"1",('Average w-o bkg'!I83))</f>
        <v>#REF!</v>
      </c>
      <c r="J83" s="99" t="e">
        <f aca="false">IF(('Average w-o bkg'!J83)&lt;1,"1",('Average w-o bkg'!J83))</f>
        <v>#REF!</v>
      </c>
      <c r="K83" s="99" t="n">
        <f aca="false">IF(('Average w-o bkg'!K83)&lt;1,"1",('Average w-o bkg'!K83))</f>
        <v>850.5</v>
      </c>
      <c r="L83" s="99" t="n">
        <f aca="false">IF(('Average w-o bkg'!L83)&lt;1,"1",('Average w-o bkg'!L83))</f>
        <v>1382.5</v>
      </c>
      <c r="M83" s="99" t="n">
        <f aca="false">IF(('Average w-o bkg'!M83)&lt;1,"1",('Average w-o bkg'!M83))</f>
        <v>1178.5</v>
      </c>
      <c r="N83" s="99" t="n">
        <f aca="false">IF(('Average w-o bkg'!N83)&lt;1,"1",('Average w-o bkg'!N83))</f>
        <v>1257.5</v>
      </c>
      <c r="O83" s="99" t="n">
        <f aca="false">IF(('Average w-o bkg'!O83)&lt;1,"1",('Average w-o bkg'!O83))</f>
        <v>1299</v>
      </c>
      <c r="P83" s="99" t="n">
        <f aca="false">IF(('Average w-o bkg'!P83)&lt;1,"1",('Average w-o bkg'!P83))</f>
        <v>1058.5</v>
      </c>
      <c r="Q83" s="99" t="n">
        <f aca="false">IF(('Average w-o bkg'!Q83)&lt;1,"1",('Average w-o bkg'!Q83))</f>
        <v>1210</v>
      </c>
      <c r="R83" s="99" t="e">
        <f aca="false">IF(('Average w-o bkg'!R83)&lt;1,"1",('Average w-o bkg'!R83))</f>
        <v>#REF!</v>
      </c>
      <c r="S83" s="99" t="e">
        <f aca="false">IF(('Average w-o bkg'!S83)&lt;1,"1",('Average w-o bkg'!S83))</f>
        <v>#REF!</v>
      </c>
      <c r="T83" s="99" t="e">
        <f aca="false">IF(('Average w-o bkg'!T83)&lt;1,"1",('Average w-o bkg'!T83))</f>
        <v>#REF!</v>
      </c>
      <c r="U83" s="99" t="e">
        <f aca="false">IF(('Average w-o bkg'!U83)&lt;1,"1",('Average w-o bkg'!U83))</f>
        <v>#REF!</v>
      </c>
      <c r="V83" s="99" t="e">
        <f aca="false">IF(('Average w-o bkg'!V83)&lt;1,"1",('Average w-o bkg'!V83))</f>
        <v>#REF!</v>
      </c>
      <c r="W83" s="99" t="e">
        <f aca="false">IF(('Average w-o bkg'!W83)&lt;1,"1",('Average w-o bkg'!W83))</f>
        <v>#REF!</v>
      </c>
      <c r="X83" s="99" t="e">
        <f aca="false">IF(('Average w-o bkg'!X83)&lt;1,"1",('Average w-o bkg'!X83))</f>
        <v>#REF!</v>
      </c>
      <c r="Y83" s="99" t="e">
        <f aca="false">IF(('Average w-o bkg'!Y83)&lt;1,"1",('Average w-o bkg'!Y83))</f>
        <v>#REF!</v>
      </c>
    </row>
    <row r="84" customFormat="false" ht="12.75" hidden="false" customHeight="false" outlineLevel="0" collapsed="false">
      <c r="A84" s="98" t="str">
        <f aca="false">'Average w-o bkg'!A84</f>
        <v>TGF- b 2</v>
      </c>
      <c r="B84" s="99" t="e">
        <f aca="false">IF(('Average w-o bkg'!B84)&lt;1,"1",('Average w-o bkg'!B84))</f>
        <v>#REF!</v>
      </c>
      <c r="C84" s="99" t="e">
        <f aca="false">IF(('Average w-o bkg'!C84)&lt;1,"1",('Average w-o bkg'!C84))</f>
        <v>#REF!</v>
      </c>
      <c r="D84" s="99" t="e">
        <f aca="false">IF(('Average w-o bkg'!D84)&lt;1,"1",('Average w-o bkg'!D84))</f>
        <v>#REF!</v>
      </c>
      <c r="E84" s="99" t="e">
        <f aca="false">IF(('Average w-o bkg'!E84)&lt;1,"1",('Average w-o bkg'!E84))</f>
        <v>#REF!</v>
      </c>
      <c r="F84" s="99" t="e">
        <f aca="false">IF(('Average w-o bkg'!F84)&lt;1,"1",('Average w-o bkg'!F84))</f>
        <v>#REF!</v>
      </c>
      <c r="G84" s="99" t="e">
        <f aca="false">IF(('Average w-o bkg'!G84)&lt;1,"1",('Average w-o bkg'!G84))</f>
        <v>#REF!</v>
      </c>
      <c r="H84" s="99" t="e">
        <f aca="false">IF(('Average w-o bkg'!H84)&lt;1,"1",('Average w-o bkg'!H84))</f>
        <v>#REF!</v>
      </c>
      <c r="I84" s="99" t="e">
        <f aca="false">IF(('Average w-o bkg'!I84)&lt;1,"1",('Average w-o bkg'!I84))</f>
        <v>#REF!</v>
      </c>
      <c r="J84" s="99" t="e">
        <f aca="false">IF(('Average w-o bkg'!J84)&lt;1,"1",('Average w-o bkg'!J84))</f>
        <v>#REF!</v>
      </c>
      <c r="K84" s="99" t="n">
        <f aca="false">IF(('Average w-o bkg'!K84)&lt;1,"1",('Average w-o bkg'!K84))</f>
        <v>3683.5</v>
      </c>
      <c r="L84" s="99" t="n">
        <f aca="false">IF(('Average w-o bkg'!L84)&lt;1,"1",('Average w-o bkg'!L84))</f>
        <v>5757</v>
      </c>
      <c r="M84" s="99" t="n">
        <f aca="false">IF(('Average w-o bkg'!M84)&lt;1,"1",('Average w-o bkg'!M84))</f>
        <v>5051</v>
      </c>
      <c r="N84" s="99" t="n">
        <f aca="false">IF(('Average w-o bkg'!N84)&lt;1,"1",('Average w-o bkg'!N84))</f>
        <v>5253.5</v>
      </c>
      <c r="O84" s="99" t="n">
        <f aca="false">IF(('Average w-o bkg'!O84)&lt;1,"1",('Average w-o bkg'!O84))</f>
        <v>5604.5</v>
      </c>
      <c r="P84" s="99" t="n">
        <f aca="false">IF(('Average w-o bkg'!P84)&lt;1,"1",('Average w-o bkg'!P84))</f>
        <v>4473</v>
      </c>
      <c r="Q84" s="99" t="n">
        <f aca="false">IF(('Average w-o bkg'!Q84)&lt;1,"1",('Average w-o bkg'!Q84))</f>
        <v>4532.5</v>
      </c>
      <c r="R84" s="99" t="e">
        <f aca="false">IF(('Average w-o bkg'!R84)&lt;1,"1",('Average w-o bkg'!R84))</f>
        <v>#REF!</v>
      </c>
      <c r="S84" s="99" t="e">
        <f aca="false">IF(('Average w-o bkg'!S84)&lt;1,"1",('Average w-o bkg'!S84))</f>
        <v>#REF!</v>
      </c>
      <c r="T84" s="99" t="e">
        <f aca="false">IF(('Average w-o bkg'!T84)&lt;1,"1",('Average w-o bkg'!T84))</f>
        <v>#REF!</v>
      </c>
      <c r="U84" s="99" t="e">
        <f aca="false">IF(('Average w-o bkg'!U84)&lt;1,"1",('Average w-o bkg'!U84))</f>
        <v>#REF!</v>
      </c>
      <c r="V84" s="99" t="e">
        <f aca="false">IF(('Average w-o bkg'!V84)&lt;1,"1",('Average w-o bkg'!V84))</f>
        <v>#REF!</v>
      </c>
      <c r="W84" s="99" t="e">
        <f aca="false">IF(('Average w-o bkg'!W84)&lt;1,"1",('Average w-o bkg'!W84))</f>
        <v>#REF!</v>
      </c>
      <c r="X84" s="99" t="e">
        <f aca="false">IF(('Average w-o bkg'!X84)&lt;1,"1",('Average w-o bkg'!X84))</f>
        <v>#REF!</v>
      </c>
      <c r="Y84" s="99" t="e">
        <f aca="false">IF(('Average w-o bkg'!Y84)&lt;1,"1",('Average w-o bkg'!Y84))</f>
        <v>#REF!</v>
      </c>
    </row>
    <row r="85" customFormat="false" ht="12.75" hidden="false" customHeight="false" outlineLevel="0" collapsed="false">
      <c r="A85" s="98" t="str">
        <f aca="false">'Average w-o bkg'!A85</f>
        <v>TGF- b 3</v>
      </c>
      <c r="B85" s="99" t="e">
        <f aca="false">IF(('Average w-o bkg'!B85)&lt;1,"1",('Average w-o bkg'!B85))</f>
        <v>#REF!</v>
      </c>
      <c r="C85" s="99" t="e">
        <f aca="false">IF(('Average w-o bkg'!C85)&lt;1,"1",('Average w-o bkg'!C85))</f>
        <v>#REF!</v>
      </c>
      <c r="D85" s="99" t="e">
        <f aca="false">IF(('Average w-o bkg'!D85)&lt;1,"1",('Average w-o bkg'!D85))</f>
        <v>#REF!</v>
      </c>
      <c r="E85" s="99" t="e">
        <f aca="false">IF(('Average w-o bkg'!E85)&lt;1,"1",('Average w-o bkg'!E85))</f>
        <v>#REF!</v>
      </c>
      <c r="F85" s="99" t="e">
        <f aca="false">IF(('Average w-o bkg'!F85)&lt;1,"1",('Average w-o bkg'!F85))</f>
        <v>#REF!</v>
      </c>
      <c r="G85" s="99" t="e">
        <f aca="false">IF(('Average w-o bkg'!G85)&lt;1,"1",('Average w-o bkg'!G85))</f>
        <v>#REF!</v>
      </c>
      <c r="H85" s="99" t="e">
        <f aca="false">IF(('Average w-o bkg'!H85)&lt;1,"1",('Average w-o bkg'!H85))</f>
        <v>#REF!</v>
      </c>
      <c r="I85" s="99" t="e">
        <f aca="false">IF(('Average w-o bkg'!I85)&lt;1,"1",('Average w-o bkg'!I85))</f>
        <v>#REF!</v>
      </c>
      <c r="J85" s="99" t="e">
        <f aca="false">IF(('Average w-o bkg'!J85)&lt;1,"1",('Average w-o bkg'!J85))</f>
        <v>#REF!</v>
      </c>
      <c r="K85" s="99" t="n">
        <f aca="false">IF(('Average w-o bkg'!K85)&lt;1,"1",('Average w-o bkg'!K85))</f>
        <v>77.5</v>
      </c>
      <c r="L85" s="99" t="n">
        <f aca="false">IF(('Average w-o bkg'!L85)&lt;1,"1",('Average w-o bkg'!L85))</f>
        <v>147</v>
      </c>
      <c r="M85" s="99" t="n">
        <f aca="false">IF(('Average w-o bkg'!M85)&lt;1,"1",('Average w-o bkg'!M85))</f>
        <v>123</v>
      </c>
      <c r="N85" s="99" t="n">
        <f aca="false">IF(('Average w-o bkg'!N85)&lt;1,"1",('Average w-o bkg'!N85))</f>
        <v>143</v>
      </c>
      <c r="O85" s="99" t="n">
        <f aca="false">IF(('Average w-o bkg'!O85)&lt;1,"1",('Average w-o bkg'!O85))</f>
        <v>139.5</v>
      </c>
      <c r="P85" s="99" t="n">
        <f aca="false">IF(('Average w-o bkg'!P85)&lt;1,"1",('Average w-o bkg'!P85))</f>
        <v>93.5</v>
      </c>
      <c r="Q85" s="99" t="n">
        <f aca="false">IF(('Average w-o bkg'!Q85)&lt;1,"1",('Average w-o bkg'!Q85))</f>
        <v>115</v>
      </c>
      <c r="R85" s="99" t="e">
        <f aca="false">IF(('Average w-o bkg'!R85)&lt;1,"1",('Average w-o bkg'!R85))</f>
        <v>#REF!</v>
      </c>
      <c r="S85" s="99" t="e">
        <f aca="false">IF(('Average w-o bkg'!S85)&lt;1,"1",('Average w-o bkg'!S85))</f>
        <v>#REF!</v>
      </c>
      <c r="T85" s="99" t="e">
        <f aca="false">IF(('Average w-o bkg'!T85)&lt;1,"1",('Average w-o bkg'!T85))</f>
        <v>#REF!</v>
      </c>
      <c r="U85" s="99" t="e">
        <f aca="false">IF(('Average w-o bkg'!U85)&lt;1,"1",('Average w-o bkg'!U85))</f>
        <v>#REF!</v>
      </c>
      <c r="V85" s="99" t="e">
        <f aca="false">IF(('Average w-o bkg'!V85)&lt;1,"1",('Average w-o bkg'!V85))</f>
        <v>#REF!</v>
      </c>
      <c r="W85" s="99" t="e">
        <f aca="false">IF(('Average w-o bkg'!W85)&lt;1,"1",('Average w-o bkg'!W85))</f>
        <v>#REF!</v>
      </c>
      <c r="X85" s="99" t="e">
        <f aca="false">IF(('Average w-o bkg'!X85)&lt;1,"1",('Average w-o bkg'!X85))</f>
        <v>#REF!</v>
      </c>
      <c r="Y85" s="99" t="e">
        <f aca="false">IF(('Average w-o bkg'!Y85)&lt;1,"1",('Average w-o bkg'!Y85))</f>
        <v>#REF!</v>
      </c>
    </row>
    <row r="86" customFormat="false" ht="12.75" hidden="false" customHeight="false" outlineLevel="0" collapsed="false">
      <c r="A86" s="98" t="str">
        <f aca="false">'Average w-o bkg'!A86</f>
        <v>TIMP-1</v>
      </c>
      <c r="B86" s="99" t="e">
        <f aca="false">IF(('Average w-o bkg'!B86)&lt;1,"1",('Average w-o bkg'!B86))</f>
        <v>#REF!</v>
      </c>
      <c r="C86" s="99" t="e">
        <f aca="false">IF(('Average w-o bkg'!C86)&lt;1,"1",('Average w-o bkg'!C86))</f>
        <v>#REF!</v>
      </c>
      <c r="D86" s="99" t="e">
        <f aca="false">IF(('Average w-o bkg'!D86)&lt;1,"1",('Average w-o bkg'!D86))</f>
        <v>#REF!</v>
      </c>
      <c r="E86" s="99" t="e">
        <f aca="false">IF(('Average w-o bkg'!E86)&lt;1,"1",('Average w-o bkg'!E86))</f>
        <v>#REF!</v>
      </c>
      <c r="F86" s="99" t="e">
        <f aca="false">IF(('Average w-o bkg'!F86)&lt;1,"1",('Average w-o bkg'!F86))</f>
        <v>#REF!</v>
      </c>
      <c r="G86" s="99" t="e">
        <f aca="false">IF(('Average w-o bkg'!G86)&lt;1,"1",('Average w-o bkg'!G86))</f>
        <v>#REF!</v>
      </c>
      <c r="H86" s="99" t="e">
        <f aca="false">IF(('Average w-o bkg'!H86)&lt;1,"1",('Average w-o bkg'!H86))</f>
        <v>#REF!</v>
      </c>
      <c r="I86" s="99" t="e">
        <f aca="false">IF(('Average w-o bkg'!I86)&lt;1,"1",('Average w-o bkg'!I86))</f>
        <v>#REF!</v>
      </c>
      <c r="J86" s="99" t="e">
        <f aca="false">IF(('Average w-o bkg'!J86)&lt;1,"1",('Average w-o bkg'!J86))</f>
        <v>#REF!</v>
      </c>
      <c r="K86" s="99" t="n">
        <f aca="false">IF(('Average w-o bkg'!K86)&lt;1,"1",('Average w-o bkg'!K86))</f>
        <v>5610</v>
      </c>
      <c r="L86" s="99" t="n">
        <f aca="false">IF(('Average w-o bkg'!L86)&lt;1,"1",('Average w-o bkg'!L86))</f>
        <v>22266</v>
      </c>
      <c r="M86" s="99" t="n">
        <f aca="false">IF(('Average w-o bkg'!M86)&lt;1,"1",('Average w-o bkg'!M86))</f>
        <v>16788</v>
      </c>
      <c r="N86" s="99" t="n">
        <f aca="false">IF(('Average w-o bkg'!N86)&lt;1,"1",('Average w-o bkg'!N86))</f>
        <v>15372.5</v>
      </c>
      <c r="O86" s="99" t="n">
        <f aca="false">IF(('Average w-o bkg'!O86)&lt;1,"1",('Average w-o bkg'!O86))</f>
        <v>11655.5</v>
      </c>
      <c r="P86" s="99" t="n">
        <f aca="false">IF(('Average w-o bkg'!P86)&lt;1,"1",('Average w-o bkg'!P86))</f>
        <v>12427</v>
      </c>
      <c r="Q86" s="99" t="n">
        <f aca="false">IF(('Average w-o bkg'!Q86)&lt;1,"1",('Average w-o bkg'!Q86))</f>
        <v>11029.5</v>
      </c>
      <c r="R86" s="99" t="e">
        <f aca="false">IF(('Average w-o bkg'!R86)&lt;1,"1",('Average w-o bkg'!R86))</f>
        <v>#REF!</v>
      </c>
      <c r="S86" s="99" t="e">
        <f aca="false">IF(('Average w-o bkg'!S86)&lt;1,"1",('Average w-o bkg'!S86))</f>
        <v>#REF!</v>
      </c>
      <c r="T86" s="99" t="e">
        <f aca="false">IF(('Average w-o bkg'!T86)&lt;1,"1",('Average w-o bkg'!T86))</f>
        <v>#REF!</v>
      </c>
      <c r="U86" s="99" t="e">
        <f aca="false">IF(('Average w-o bkg'!U86)&lt;1,"1",('Average w-o bkg'!U86))</f>
        <v>#REF!</v>
      </c>
      <c r="V86" s="99" t="e">
        <f aca="false">IF(('Average w-o bkg'!V86)&lt;1,"1",('Average w-o bkg'!V86))</f>
        <v>#REF!</v>
      </c>
      <c r="W86" s="99" t="e">
        <f aca="false">IF(('Average w-o bkg'!W86)&lt;1,"1",('Average w-o bkg'!W86))</f>
        <v>#REF!</v>
      </c>
      <c r="X86" s="99" t="e">
        <f aca="false">IF(('Average w-o bkg'!X86)&lt;1,"1",('Average w-o bkg'!X86))</f>
        <v>#REF!</v>
      </c>
      <c r="Y86" s="99" t="e">
        <f aca="false">IF(('Average w-o bkg'!Y86)&lt;1,"1",('Average w-o bkg'!Y86))</f>
        <v>#REF!</v>
      </c>
    </row>
    <row r="87" customFormat="false" ht="12.75" hidden="false" customHeight="false" outlineLevel="0" collapsed="false">
      <c r="A87" s="98" t="str">
        <f aca="false">'Average w-o bkg'!A87</f>
        <v>TIMP-2</v>
      </c>
      <c r="B87" s="99" t="e">
        <f aca="false">IF(('Average w-o bkg'!B87)&lt;1,"1",('Average w-o bkg'!B87))</f>
        <v>#REF!</v>
      </c>
      <c r="C87" s="99" t="e">
        <f aca="false">IF(('Average w-o bkg'!C87)&lt;1,"1",('Average w-o bkg'!C87))</f>
        <v>#REF!</v>
      </c>
      <c r="D87" s="99" t="e">
        <f aca="false">IF(('Average w-o bkg'!D87)&lt;1,"1",('Average w-o bkg'!D87))</f>
        <v>#REF!</v>
      </c>
      <c r="E87" s="99" t="e">
        <f aca="false">IF(('Average w-o bkg'!E87)&lt;1,"1",('Average w-o bkg'!E87))</f>
        <v>#REF!</v>
      </c>
      <c r="F87" s="99" t="e">
        <f aca="false">IF(('Average w-o bkg'!F87)&lt;1,"1",('Average w-o bkg'!F87))</f>
        <v>#REF!</v>
      </c>
      <c r="G87" s="99" t="e">
        <f aca="false">IF(('Average w-o bkg'!G87)&lt;1,"1",('Average w-o bkg'!G87))</f>
        <v>#REF!</v>
      </c>
      <c r="H87" s="99" t="e">
        <f aca="false">IF(('Average w-o bkg'!H87)&lt;1,"1",('Average w-o bkg'!H87))</f>
        <v>#REF!</v>
      </c>
      <c r="I87" s="99" t="e">
        <f aca="false">IF(('Average w-o bkg'!I87)&lt;1,"1",('Average w-o bkg'!I87))</f>
        <v>#REF!</v>
      </c>
      <c r="J87" s="99" t="e">
        <f aca="false">IF(('Average w-o bkg'!J87)&lt;1,"1",('Average w-o bkg'!J87))</f>
        <v>#REF!</v>
      </c>
      <c r="K87" s="99" t="n">
        <f aca="false">IF(('Average w-o bkg'!K87)&lt;1,"1",('Average w-o bkg'!K87))</f>
        <v>21582</v>
      </c>
      <c r="L87" s="99" t="n">
        <f aca="false">IF(('Average w-o bkg'!L87)&lt;1,"1",('Average w-o bkg'!L87))</f>
        <v>10920.5</v>
      </c>
      <c r="M87" s="99" t="n">
        <f aca="false">IF(('Average w-o bkg'!M87)&lt;1,"1",('Average w-o bkg'!M87))</f>
        <v>19793</v>
      </c>
      <c r="N87" s="99" t="n">
        <f aca="false">IF(('Average w-o bkg'!N87)&lt;1,"1",('Average w-o bkg'!N87))</f>
        <v>29821.5</v>
      </c>
      <c r="O87" s="99" t="n">
        <f aca="false">IF(('Average w-o bkg'!O87)&lt;1,"1",('Average w-o bkg'!O87))</f>
        <v>35941</v>
      </c>
      <c r="P87" s="99" t="n">
        <f aca="false">IF(('Average w-o bkg'!P87)&lt;1,"1",('Average w-o bkg'!P87))</f>
        <v>10033</v>
      </c>
      <c r="Q87" s="99" t="n">
        <f aca="false">IF(('Average w-o bkg'!Q87)&lt;1,"1",('Average w-o bkg'!Q87))</f>
        <v>19499</v>
      </c>
      <c r="R87" s="99" t="e">
        <f aca="false">IF(('Average w-o bkg'!R87)&lt;1,"1",('Average w-o bkg'!R87))</f>
        <v>#REF!</v>
      </c>
      <c r="S87" s="99" t="e">
        <f aca="false">IF(('Average w-o bkg'!S87)&lt;1,"1",('Average w-o bkg'!S87))</f>
        <v>#REF!</v>
      </c>
      <c r="T87" s="99" t="e">
        <f aca="false">IF(('Average w-o bkg'!T87)&lt;1,"1",('Average w-o bkg'!T87))</f>
        <v>#REF!</v>
      </c>
      <c r="U87" s="99" t="e">
        <f aca="false">IF(('Average w-o bkg'!U87)&lt;1,"1",('Average w-o bkg'!U87))</f>
        <v>#REF!</v>
      </c>
      <c r="V87" s="99" t="e">
        <f aca="false">IF(('Average w-o bkg'!V87)&lt;1,"1",('Average w-o bkg'!V87))</f>
        <v>#REF!</v>
      </c>
      <c r="W87" s="99" t="e">
        <f aca="false">IF(('Average w-o bkg'!W87)&lt;1,"1",('Average w-o bkg'!W87))</f>
        <v>#REF!</v>
      </c>
      <c r="X87" s="99" t="e">
        <f aca="false">IF(('Average w-o bkg'!X87)&lt;1,"1",('Average w-o bkg'!X87))</f>
        <v>#REF!</v>
      </c>
      <c r="Y87" s="99" t="e">
        <f aca="false">IF(('Average w-o bkg'!Y87)&lt;1,"1",('Average w-o bkg'!Y87))</f>
        <v>#REF!</v>
      </c>
    </row>
    <row r="88" customFormat="false" ht="12.75" hidden="false" customHeight="false" outlineLevel="0" collapsed="false">
      <c r="A88" s="100" t="e">
        <f aca="false">'Average w-o bkg'!A88</f>
        <v>#REF!</v>
      </c>
      <c r="B88" s="101" t="e">
        <f aca="false">IF(('Average w-o bkg'!B88)&lt;1,"1",('Average w-o bkg'!B88))</f>
        <v>#REF!</v>
      </c>
      <c r="C88" s="101" t="e">
        <f aca="false">IF(('Average w-o bkg'!C88)&lt;1,"1",('Average w-o bkg'!C88))</f>
        <v>#REF!</v>
      </c>
      <c r="D88" s="101" t="e">
        <f aca="false">IF(('Average w-o bkg'!D88)&lt;1,"1",('Average w-o bkg'!D88))</f>
        <v>#REF!</v>
      </c>
      <c r="E88" s="101" t="e">
        <f aca="false">IF(('Average w-o bkg'!E88)&lt;1,"1",('Average w-o bkg'!E88))</f>
        <v>#REF!</v>
      </c>
      <c r="F88" s="101" t="e">
        <f aca="false">IF(('Average w-o bkg'!F88)&lt;1,"1",('Average w-o bkg'!F88))</f>
        <v>#REF!</v>
      </c>
      <c r="G88" s="101" t="e">
        <f aca="false">IF(('Average w-o bkg'!G88)&lt;1,"1",('Average w-o bkg'!G88))</f>
        <v>#REF!</v>
      </c>
      <c r="H88" s="101" t="e">
        <f aca="false">IF(('Average w-o bkg'!H88)&lt;1,"1",('Average w-o bkg'!H88))</f>
        <v>#REF!</v>
      </c>
      <c r="I88" s="101" t="e">
        <f aca="false">IF(('Average w-o bkg'!I88)&lt;1,"1",('Average w-o bkg'!I88))</f>
        <v>#REF!</v>
      </c>
      <c r="J88" s="101" t="e">
        <f aca="false">IF(('Average w-o bkg'!J88)&lt;1,"1",('Average w-o bkg'!J88))</f>
        <v>#REF!</v>
      </c>
      <c r="K88" s="101" t="e">
        <f aca="false">IF(('Average w-o bkg'!K88)&lt;1,"1",('Average w-o bkg'!K88))</f>
        <v>#REF!</v>
      </c>
      <c r="L88" s="101" t="e">
        <f aca="false">IF(('Average w-o bkg'!L88)&lt;1,"1",('Average w-o bkg'!L88))</f>
        <v>#REF!</v>
      </c>
      <c r="M88" s="101" t="e">
        <f aca="false">IF(('Average w-o bkg'!M88)&lt;1,"1",('Average w-o bkg'!M88))</f>
        <v>#REF!</v>
      </c>
      <c r="N88" s="101" t="e">
        <f aca="false">IF(('Average w-o bkg'!N88)&lt;1,"1",('Average w-o bkg'!N88))</f>
        <v>#REF!</v>
      </c>
      <c r="O88" s="101" t="e">
        <f aca="false">IF(('Average w-o bkg'!O88)&lt;1,"1",('Average w-o bkg'!O88))</f>
        <v>#REF!</v>
      </c>
      <c r="P88" s="101" t="e">
        <f aca="false">IF(('Average w-o bkg'!P88)&lt;1,"1",('Average w-o bkg'!P88))</f>
        <v>#REF!</v>
      </c>
      <c r="Q88" s="101" t="e">
        <f aca="false">IF(('Average w-o bkg'!Q88)&lt;1,"1",('Average w-o bkg'!Q88))</f>
        <v>#REF!</v>
      </c>
      <c r="R88" s="101" t="e">
        <f aca="false">IF(('Average w-o bkg'!R88)&lt;1,"1",('Average w-o bkg'!R88))</f>
        <v>#REF!</v>
      </c>
      <c r="S88" s="101" t="e">
        <f aca="false">IF(('Average w-o bkg'!S88)&lt;1,"1",('Average w-o bkg'!S88))</f>
        <v>#REF!</v>
      </c>
      <c r="T88" s="101" t="e">
        <f aca="false">IF(('Average w-o bkg'!T88)&lt;1,"1",('Average w-o bkg'!T88))</f>
        <v>#REF!</v>
      </c>
      <c r="U88" s="101" t="e">
        <f aca="false">IF(('Average w-o bkg'!U88)&lt;1,"1",('Average w-o bkg'!U88))</f>
        <v>#REF!</v>
      </c>
      <c r="V88" s="101" t="e">
        <f aca="false">IF(('Average w-o bkg'!V88)&lt;1,"1",('Average w-o bkg'!V88))</f>
        <v>#REF!</v>
      </c>
      <c r="W88" s="101" t="e">
        <f aca="false">IF(('Average w-o bkg'!W88)&lt;1,"1",('Average w-o bkg'!W88))</f>
        <v>#REF!</v>
      </c>
      <c r="X88" s="101" t="e">
        <f aca="false">IF(('Average w-o bkg'!X88)&lt;1,"1",('Average w-o bkg'!X88))</f>
        <v>#REF!</v>
      </c>
      <c r="Y88" s="101" t="e">
        <f aca="false">IF(('Average w-o bkg'!Y88)&lt;1,"1",('Average w-o bkg'!Y88))</f>
        <v>#REF!</v>
      </c>
    </row>
    <row r="89" customFormat="false" ht="12.75" hidden="false" customHeight="false" outlineLevel="0" collapsed="false">
      <c r="A89" s="100"/>
      <c r="B89" s="101"/>
      <c r="C89" s="101"/>
      <c r="D89" s="101"/>
      <c r="E89" s="101"/>
      <c r="F89" s="101"/>
      <c r="G89" s="101"/>
      <c r="H89" s="101"/>
      <c r="I89" s="101"/>
      <c r="J89" s="101"/>
      <c r="K89" s="101"/>
      <c r="L89" s="101"/>
      <c r="M89" s="101"/>
      <c r="N89" s="101"/>
      <c r="O89" s="101"/>
      <c r="P89" s="101"/>
      <c r="Q89" s="101"/>
      <c r="R89" s="101"/>
      <c r="S89" s="101"/>
      <c r="T89" s="101"/>
      <c r="U89" s="101"/>
      <c r="V89" s="101"/>
      <c r="W89" s="101"/>
      <c r="X89" s="101"/>
      <c r="Y89" s="101"/>
    </row>
  </sheetData>
  <sheetProtection sheet="true" password="819a" objects="true" scenarios="true" formatCells="false" formatColumns="false" formatRows="false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397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pane xSplit="1" ySplit="0" topLeftCell="B1" activePane="topRight" state="frozen"/>
      <selection pane="topLeft" activeCell="A1" activeCellId="0" sqref="A1"/>
      <selection pane="topRight" activeCell="B80" activeCellId="0" sqref="B80:H8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02" width="13.7"/>
    <col collapsed="false" customWidth="true" hidden="false" outlineLevel="0" max="8" min="2" style="103" width="13.56"/>
    <col collapsed="false" customWidth="false" hidden="false" outlineLevel="0" max="257" min="9" style="104" width="9.14"/>
  </cols>
  <sheetData>
    <row r="2" customFormat="false" ht="12.75" hidden="false" customHeight="false" outlineLevel="0" collapsed="false">
      <c r="A2" s="105" t="s">
        <v>32</v>
      </c>
    </row>
    <row r="3" customFormat="false" ht="12.75" hidden="false" customHeight="false" outlineLevel="0" collapsed="false">
      <c r="A3" s="106" t="s">
        <v>160</v>
      </c>
    </row>
    <row r="4" customFormat="false" ht="5.25" hidden="false" customHeight="true" outlineLevel="0" collapsed="false"/>
    <row r="5" s="108" customFormat="true" ht="12.75" hidden="false" customHeight="false" outlineLevel="0" collapsed="false">
      <c r="A5" s="102"/>
      <c r="B5" s="107" t="s">
        <v>131</v>
      </c>
      <c r="C5" s="107" t="s">
        <v>132</v>
      </c>
      <c r="D5" s="107" t="s">
        <v>133</v>
      </c>
      <c r="E5" s="107" t="s">
        <v>134</v>
      </c>
      <c r="F5" s="107" t="s">
        <v>135</v>
      </c>
      <c r="G5" s="107" t="s">
        <v>136</v>
      </c>
      <c r="H5" s="107" t="s">
        <v>137</v>
      </c>
    </row>
    <row r="6" customFormat="false" ht="12.75" hidden="false" customHeight="false" outlineLevel="0" collapsed="false">
      <c r="A6" s="109" t="s">
        <v>154</v>
      </c>
      <c r="B6" s="110" t="n">
        <v>46438</v>
      </c>
      <c r="C6" s="110" t="n">
        <v>46438</v>
      </c>
      <c r="D6" s="110" t="n">
        <v>46438</v>
      </c>
      <c r="E6" s="110" t="n">
        <v>46438</v>
      </c>
      <c r="F6" s="110" t="n">
        <v>46438</v>
      </c>
      <c r="G6" s="110" t="n">
        <v>46438</v>
      </c>
      <c r="H6" s="110" t="n">
        <v>46438</v>
      </c>
    </row>
    <row r="7" customFormat="false" ht="12.75" hidden="false" customHeight="false" outlineLevel="0" collapsed="false">
      <c r="A7" s="109" t="s">
        <v>50</v>
      </c>
      <c r="B7" s="110" t="n">
        <v>7.9023028611305</v>
      </c>
      <c r="C7" s="110" t="n">
        <v>9.0383097434123</v>
      </c>
      <c r="D7" s="110" t="n">
        <v>8.29461137572683</v>
      </c>
      <c r="E7" s="110" t="n">
        <v>6.47782728921923</v>
      </c>
      <c r="F7" s="110" t="n">
        <v>8.73320517374679</v>
      </c>
      <c r="G7" s="110" t="n">
        <v>9.39712177828878</v>
      </c>
      <c r="H7" s="110" t="n">
        <v>10.1650827237737</v>
      </c>
    </row>
    <row r="8" customFormat="false" ht="12.75" hidden="false" customHeight="false" outlineLevel="0" collapsed="false">
      <c r="A8" s="109" t="s">
        <v>51</v>
      </c>
      <c r="B8" s="110" t="n">
        <v>191.318911374738</v>
      </c>
      <c r="C8" s="110" t="n">
        <v>1216.65691712711</v>
      </c>
      <c r="D8" s="110" t="n">
        <v>363.562511598416</v>
      </c>
      <c r="E8" s="110" t="n">
        <v>361.67869031474</v>
      </c>
      <c r="F8" s="110" t="n">
        <v>326.524837885088</v>
      </c>
      <c r="G8" s="110" t="n">
        <v>326.229625371275</v>
      </c>
      <c r="H8" s="110" t="n">
        <v>279.031520767589</v>
      </c>
    </row>
    <row r="9" customFormat="false" ht="12.75" hidden="false" customHeight="false" outlineLevel="0" collapsed="false">
      <c r="A9" s="109" t="s">
        <v>52</v>
      </c>
      <c r="B9" s="110" t="n">
        <v>299.455687369156</v>
      </c>
      <c r="C9" s="110" t="n">
        <v>1107.19294356801</v>
      </c>
      <c r="D9" s="110" t="n">
        <v>518.682516547074</v>
      </c>
      <c r="E9" s="110" t="n">
        <v>620.301037391902</v>
      </c>
      <c r="F9" s="110" t="n">
        <v>565.2324459675</v>
      </c>
      <c r="G9" s="110" t="n">
        <v>722.937664079717</v>
      </c>
      <c r="H9" s="110" t="n">
        <v>654.631327411029</v>
      </c>
    </row>
    <row r="10" customFormat="false" ht="12.75" hidden="false" customHeight="false" outlineLevel="0" collapsed="false">
      <c r="A10" s="109" t="s">
        <v>53</v>
      </c>
      <c r="B10" s="110" t="n">
        <v>340.006978367062</v>
      </c>
      <c r="C10" s="110" t="n">
        <v>1310.05278447571</v>
      </c>
      <c r="D10" s="110" t="n">
        <v>692.65391098602</v>
      </c>
      <c r="E10" s="110" t="n">
        <v>746.913116226641</v>
      </c>
      <c r="F10" s="110" t="n">
        <v>663.723593204756</v>
      </c>
      <c r="G10" s="110" t="n">
        <v>803.560697518444</v>
      </c>
      <c r="H10" s="110" t="n">
        <v>750.183105014502</v>
      </c>
    </row>
    <row r="11" customFormat="false" ht="12.75" hidden="false" customHeight="false" outlineLevel="0" collapsed="false">
      <c r="A11" s="109" t="s">
        <v>54</v>
      </c>
      <c r="B11" s="110" t="n">
        <v>1840.92463363573</v>
      </c>
      <c r="C11" s="110" t="n">
        <v>2011.52604622832</v>
      </c>
      <c r="D11" s="110" t="n">
        <v>33879.1785808178</v>
      </c>
      <c r="E11" s="110" t="n">
        <v>2570.51964704017</v>
      </c>
      <c r="F11" s="110" t="n">
        <v>1425.93833364677</v>
      </c>
      <c r="G11" s="110" t="n">
        <v>1526.49836159816</v>
      </c>
      <c r="H11" s="110" t="n">
        <v>1442.42523850349</v>
      </c>
    </row>
    <row r="12" customFormat="false" ht="12.75" hidden="false" customHeight="false" outlineLevel="0" collapsed="false">
      <c r="A12" s="109" t="s">
        <v>140</v>
      </c>
      <c r="B12" s="110" t="n">
        <v>234.989532449407</v>
      </c>
      <c r="C12" s="110" t="n">
        <v>1200.5888109166</v>
      </c>
      <c r="D12" s="110" t="n">
        <v>487.981682234319</v>
      </c>
      <c r="E12" s="110" t="n">
        <v>491.725980590732</v>
      </c>
      <c r="F12" s="110" t="n">
        <v>511.862858794603</v>
      </c>
      <c r="G12" s="110" t="n">
        <v>573.971926798889</v>
      </c>
      <c r="H12" s="110" t="n">
        <v>536.716367815253</v>
      </c>
    </row>
    <row r="13" customFormat="false" ht="12.75" hidden="false" customHeight="false" outlineLevel="0" collapsed="false">
      <c r="A13" s="109" t="s">
        <v>56</v>
      </c>
      <c r="B13" s="110" t="n">
        <v>67.0655966503838</v>
      </c>
      <c r="C13" s="110" t="n">
        <v>415.762248196966</v>
      </c>
      <c r="D13" s="110" t="n">
        <v>154.04278269207</v>
      </c>
      <c r="E13" s="110" t="n">
        <v>136.42696866689</v>
      </c>
      <c r="F13" s="110" t="n">
        <v>125.175940823704</v>
      </c>
      <c r="G13" s="110" t="n">
        <v>173.526396474083</v>
      </c>
      <c r="H13" s="110" t="n">
        <v>131.129567136681</v>
      </c>
    </row>
    <row r="14" customFormat="false" ht="12.75" hidden="false" customHeight="false" outlineLevel="0" collapsed="false">
      <c r="A14" s="109" t="s">
        <v>141</v>
      </c>
      <c r="B14" s="110" t="n">
        <v>321.810886252617</v>
      </c>
      <c r="C14" s="110" t="n">
        <v>1220.67394367974</v>
      </c>
      <c r="D14" s="110" t="n">
        <v>630.713631232216</v>
      </c>
      <c r="E14" s="110" t="n">
        <v>687.533032742132</v>
      </c>
      <c r="F14" s="110" t="n">
        <v>696.230523573702</v>
      </c>
      <c r="G14" s="110" t="n">
        <v>728.276937817381</v>
      </c>
      <c r="H14" s="110" t="n">
        <v>769.496762189672</v>
      </c>
    </row>
    <row r="15" customFormat="false" ht="12.75" hidden="false" customHeight="false" outlineLevel="0" collapsed="false">
      <c r="A15" s="111" t="s">
        <v>142</v>
      </c>
      <c r="B15" s="112" t="n">
        <v>194.958129797627</v>
      </c>
      <c r="C15" s="112" t="n">
        <v>21016.580795029</v>
      </c>
      <c r="D15" s="112" t="n">
        <v>1012.05031006433</v>
      </c>
      <c r="E15" s="112" t="n">
        <v>317.511686070064</v>
      </c>
      <c r="F15" s="112" t="n">
        <v>355.150343732369</v>
      </c>
      <c r="G15" s="112" t="n">
        <v>566.496943566159</v>
      </c>
      <c r="H15" s="112" t="n">
        <v>426.933474398497</v>
      </c>
    </row>
    <row r="16" customFormat="false" ht="12.75" hidden="false" customHeight="false" outlineLevel="0" collapsed="false">
      <c r="A16" s="111" t="s">
        <v>59</v>
      </c>
      <c r="B16" s="112" t="n">
        <v>361.842288904396</v>
      </c>
      <c r="C16" s="112" t="n">
        <v>1186.5292179824</v>
      </c>
      <c r="D16" s="112" t="n">
        <v>692.65391098602</v>
      </c>
      <c r="E16" s="112" t="n">
        <v>787.154164538458</v>
      </c>
      <c r="F16" s="112" t="n">
        <v>727.767097812232</v>
      </c>
      <c r="G16" s="112" t="n">
        <v>815.841027115072</v>
      </c>
      <c r="H16" s="112" t="n">
        <v>709.014519983218</v>
      </c>
    </row>
    <row r="17" customFormat="false" ht="12.75" hidden="false" customHeight="false" outlineLevel="0" collapsed="false">
      <c r="A17" s="111" t="s">
        <v>60</v>
      </c>
      <c r="B17" s="112" t="n">
        <v>225.111653872994</v>
      </c>
      <c r="C17" s="112" t="n">
        <v>520.204938565286</v>
      </c>
      <c r="D17" s="112" t="n">
        <v>428.19584699369</v>
      </c>
      <c r="E17" s="112" t="n">
        <v>547.180108142382</v>
      </c>
      <c r="F17" s="112" t="n">
        <v>547.766035620007</v>
      </c>
      <c r="G17" s="112" t="n">
        <v>549.9451949794</v>
      </c>
      <c r="H17" s="112" t="n">
        <v>507.23762791631</v>
      </c>
    </row>
    <row r="18" customFormat="false" ht="12.75" hidden="false" customHeight="false" outlineLevel="0" collapsed="false">
      <c r="A18" s="111" t="s">
        <v>61</v>
      </c>
      <c r="B18" s="112" t="n">
        <v>123.2135380321</v>
      </c>
      <c r="C18" s="112" t="n">
        <v>193.821531164286</v>
      </c>
      <c r="D18" s="112" t="n">
        <v>236.988896449338</v>
      </c>
      <c r="E18" s="112" t="n">
        <v>170.779083079416</v>
      </c>
      <c r="F18" s="112" t="n">
        <v>230.944759039082</v>
      </c>
      <c r="G18" s="112" t="n">
        <v>163.381776372521</v>
      </c>
      <c r="H18" s="112" t="n">
        <v>268.358183907627</v>
      </c>
    </row>
    <row r="19" customFormat="false" ht="12.75" hidden="false" customHeight="false" outlineLevel="0" collapsed="false">
      <c r="A19" s="111" t="s">
        <v>62</v>
      </c>
      <c r="B19" s="112" t="n">
        <v>340.006978367062</v>
      </c>
      <c r="C19" s="112" t="n">
        <v>1444.62317398873</v>
      </c>
      <c r="D19" s="112" t="n">
        <v>674.341132624026</v>
      </c>
      <c r="E19" s="112" t="n">
        <v>803.839477253113</v>
      </c>
      <c r="F19" s="112" t="n">
        <v>724.856029420983</v>
      </c>
      <c r="G19" s="112" t="n">
        <v>657.264597106448</v>
      </c>
      <c r="H19" s="112" t="n">
        <v>694.275150033746</v>
      </c>
    </row>
    <row r="20" customFormat="false" ht="12.75" hidden="false" customHeight="false" outlineLevel="0" collapsed="false">
      <c r="A20" s="111" t="s">
        <v>63</v>
      </c>
      <c r="B20" s="112" t="n">
        <v>314.012561060712</v>
      </c>
      <c r="C20" s="112" t="n">
        <v>1318.58896590004</v>
      </c>
      <c r="D20" s="112" t="n">
        <v>585.470296455524</v>
      </c>
      <c r="E20" s="112" t="n">
        <v>702.746111981965</v>
      </c>
      <c r="F20" s="112" t="n">
        <v>621.998279596855</v>
      </c>
      <c r="G20" s="112" t="n">
        <v>721.869809332184</v>
      </c>
      <c r="H20" s="112" t="n">
        <v>596.690355885518</v>
      </c>
    </row>
    <row r="21" customFormat="false" ht="12.75" hidden="false" customHeight="false" outlineLevel="0" collapsed="false">
      <c r="A21" s="111" t="s">
        <v>64</v>
      </c>
      <c r="B21" s="112" t="n">
        <v>400.833914863922</v>
      </c>
      <c r="C21" s="112" t="n">
        <v>1556.59778914323</v>
      </c>
      <c r="D21" s="112" t="n">
        <v>706.657800321663</v>
      </c>
      <c r="E21" s="112" t="n">
        <v>870.089983620128</v>
      </c>
      <c r="F21" s="112" t="n">
        <v>803.454875984705</v>
      </c>
      <c r="G21" s="112" t="n">
        <v>836.130267318195</v>
      </c>
      <c r="H21" s="112" t="n">
        <v>812.190109629522</v>
      </c>
    </row>
    <row r="22" customFormat="false" ht="12.75" hidden="false" customHeight="false" outlineLevel="0" collapsed="false">
      <c r="A22" s="111" t="s">
        <v>65</v>
      </c>
      <c r="B22" s="112" t="n">
        <v>500.13258897418</v>
      </c>
      <c r="C22" s="112" t="n">
        <v>1566.6403555248</v>
      </c>
      <c r="D22" s="112" t="n">
        <v>850.466971576148</v>
      </c>
      <c r="E22" s="112" t="n">
        <v>940.266445920003</v>
      </c>
      <c r="F22" s="112" t="n">
        <v>897.579420635087</v>
      </c>
      <c r="G22" s="112" t="n">
        <v>1036.3530324806</v>
      </c>
      <c r="H22" s="112" t="n">
        <v>931.629831633863</v>
      </c>
    </row>
    <row r="23" customFormat="false" ht="12.75" hidden="false" customHeight="false" outlineLevel="0" collapsed="false">
      <c r="A23" s="111" t="s">
        <v>66</v>
      </c>
      <c r="B23" s="112" t="n">
        <v>372.240055826937</v>
      </c>
      <c r="C23" s="112" t="n">
        <v>1342.18899689673</v>
      </c>
      <c r="D23" s="112" t="n">
        <v>672.18668811085</v>
      </c>
      <c r="E23" s="112" t="n">
        <v>753.292794617539</v>
      </c>
      <c r="F23" s="112" t="n">
        <v>674.882688704543</v>
      </c>
      <c r="G23" s="112" t="n">
        <v>874.03911085561</v>
      </c>
      <c r="H23" s="112" t="n">
        <v>752.216121559257</v>
      </c>
    </row>
    <row r="24" customFormat="false" ht="12.75" hidden="false" customHeight="false" outlineLevel="0" collapsed="false">
      <c r="A24" s="111" t="s">
        <v>67</v>
      </c>
      <c r="B24" s="112" t="n">
        <v>228.230983949756</v>
      </c>
      <c r="C24" s="112" t="n">
        <v>468.987850019283</v>
      </c>
      <c r="D24" s="112" t="n">
        <v>416.885013299518</v>
      </c>
      <c r="E24" s="112" t="n">
        <v>345.9748665833</v>
      </c>
      <c r="F24" s="112" t="n">
        <v>476.444860034408</v>
      </c>
      <c r="G24" s="112" t="n">
        <v>467.720379419373</v>
      </c>
      <c r="H24" s="112" t="n">
        <v>446.247131573667</v>
      </c>
    </row>
    <row r="25" customFormat="false" ht="12.75" hidden="false" customHeight="false" outlineLevel="0" collapsed="false">
      <c r="A25" s="111" t="s">
        <v>68</v>
      </c>
      <c r="B25" s="112" t="n">
        <v>436.706210746685</v>
      </c>
      <c r="C25" s="112" t="n">
        <v>1697.1937184852</v>
      </c>
      <c r="D25" s="112" t="n">
        <v>853.160027217617</v>
      </c>
      <c r="E25" s="112" t="n">
        <v>975.109304824137</v>
      </c>
      <c r="F25" s="112" t="n">
        <v>914.560652917372</v>
      </c>
      <c r="G25" s="112" t="n">
        <v>958.933563284469</v>
      </c>
      <c r="H25" s="112" t="n">
        <v>818.289159263786</v>
      </c>
    </row>
    <row r="26" customFormat="false" ht="12.75" hidden="false" customHeight="false" outlineLevel="0" collapsed="false">
      <c r="A26" s="111" t="s">
        <v>69</v>
      </c>
      <c r="B26" s="112" t="n">
        <v>271.381716678297</v>
      </c>
      <c r="C26" s="112" t="n">
        <v>1118.74189490681</v>
      </c>
      <c r="D26" s="112" t="n">
        <v>459.973903563034</v>
      </c>
      <c r="E26" s="112" t="n">
        <v>530.004050936119</v>
      </c>
      <c r="F26" s="112" t="n">
        <v>529.329269142097</v>
      </c>
      <c r="G26" s="112" t="n">
        <v>584.650474274217</v>
      </c>
      <c r="H26" s="112" t="n">
        <v>555.013516718046</v>
      </c>
    </row>
    <row r="27" customFormat="false" ht="12.75" hidden="false" customHeight="false" outlineLevel="0" collapsed="false">
      <c r="A27" s="111" t="s">
        <v>143</v>
      </c>
      <c r="B27" s="112" t="n">
        <v>204.316120027913</v>
      </c>
      <c r="C27" s="112" t="n">
        <v>887.260739811641</v>
      </c>
      <c r="D27" s="112" t="n">
        <v>384.568345601881</v>
      </c>
      <c r="E27" s="112" t="n">
        <v>422.040262782465</v>
      </c>
      <c r="F27" s="112" t="n">
        <v>417.253136079013</v>
      </c>
      <c r="G27" s="112" t="n">
        <v>506.697077704321</v>
      </c>
      <c r="H27" s="112" t="n">
        <v>474.201109064045</v>
      </c>
    </row>
    <row r="28" s="113" customFormat="true" ht="12.75" hidden="false" customHeight="false" outlineLevel="0" collapsed="false">
      <c r="A28" s="109" t="s">
        <v>71</v>
      </c>
      <c r="B28" s="110" t="n">
        <v>419.030006978367</v>
      </c>
      <c r="C28" s="110" t="n">
        <v>2165.6794401854</v>
      </c>
      <c r="D28" s="110" t="n">
        <v>735.204190121242</v>
      </c>
      <c r="E28" s="110" t="n">
        <v>1727.91135495007</v>
      </c>
      <c r="F28" s="110" t="n">
        <v>709.330331334323</v>
      </c>
      <c r="G28" s="110" t="n">
        <v>1068.38867490658</v>
      </c>
      <c r="H28" s="110" t="n">
        <v>670.387205632878</v>
      </c>
    </row>
    <row r="29" s="113" customFormat="true" ht="12.75" hidden="false" customHeight="false" outlineLevel="0" collapsed="false">
      <c r="A29" s="109" t="s">
        <v>72</v>
      </c>
      <c r="B29" s="110" t="n">
        <v>204.836008374041</v>
      </c>
      <c r="C29" s="110" t="n">
        <v>654.775328078314</v>
      </c>
      <c r="D29" s="110" t="n">
        <v>368.410011753062</v>
      </c>
      <c r="E29" s="110" t="n">
        <v>972.655582366099</v>
      </c>
      <c r="F29" s="110" t="n">
        <v>420.64938253547</v>
      </c>
      <c r="G29" s="110" t="n">
        <v>353.993848807129</v>
      </c>
      <c r="H29" s="110" t="n">
        <v>417.784899947101</v>
      </c>
    </row>
    <row r="30" s="113" customFormat="true" ht="12.75" hidden="false" customHeight="false" outlineLevel="0" collapsed="false">
      <c r="A30" s="109" t="s">
        <v>73</v>
      </c>
      <c r="B30" s="110" t="n">
        <v>79.023028611305</v>
      </c>
      <c r="C30" s="110" t="n">
        <v>779.80527952885</v>
      </c>
      <c r="D30" s="110" t="n">
        <v>324.782510361252</v>
      </c>
      <c r="E30" s="110" t="n">
        <v>220.344276731775</v>
      </c>
      <c r="F30" s="110" t="n">
        <v>165.930898301189</v>
      </c>
      <c r="G30" s="110" t="n">
        <v>153.771083644726</v>
      </c>
      <c r="H30" s="110" t="n">
        <v>183.479743164116</v>
      </c>
    </row>
    <row r="31" s="113" customFormat="true" ht="12.75" hidden="false" customHeight="false" outlineLevel="0" collapsed="false">
      <c r="A31" s="109" t="s">
        <v>74</v>
      </c>
      <c r="B31" s="110" t="n">
        <v>1589.81856245639</v>
      </c>
      <c r="C31" s="110" t="n">
        <v>3379.32358739804</v>
      </c>
      <c r="D31" s="110" t="n">
        <v>3357.16316265619</v>
      </c>
      <c r="E31" s="110" t="n">
        <v>2810.00295894464</v>
      </c>
      <c r="F31" s="110" t="n">
        <v>3294.84424082858</v>
      </c>
      <c r="G31" s="110" t="n">
        <v>2861.31679601418</v>
      </c>
      <c r="H31" s="110" t="n">
        <v>3158.2912022765</v>
      </c>
    </row>
    <row r="32" s="113" customFormat="true" ht="12.75" hidden="false" customHeight="false" outlineLevel="0" collapsed="false">
      <c r="A32" s="109" t="s">
        <v>75</v>
      </c>
      <c r="B32" s="110" t="n">
        <v>78.503140265178</v>
      </c>
      <c r="C32" s="110" t="n">
        <v>289.728040108272</v>
      </c>
      <c r="D32" s="110" t="n">
        <v>193.900006185822</v>
      </c>
      <c r="E32" s="110" t="n">
        <v>1114.97148493228</v>
      </c>
      <c r="F32" s="110" t="n">
        <v>1364.32071936533</v>
      </c>
      <c r="G32" s="110" t="n">
        <v>174.060323847849</v>
      </c>
      <c r="H32" s="110" t="n">
        <v>172.806406304154</v>
      </c>
    </row>
    <row r="33" s="113" customFormat="true" ht="12.75" hidden="false" customHeight="false" outlineLevel="0" collapsed="false">
      <c r="A33" s="109" t="s">
        <v>76</v>
      </c>
      <c r="B33" s="110" t="n">
        <v>263.583391486392</v>
      </c>
      <c r="C33" s="110" t="n">
        <v>1229.21012510407</v>
      </c>
      <c r="D33" s="110" t="n">
        <v>457.819459049858</v>
      </c>
      <c r="E33" s="110" t="n">
        <v>589.384134420628</v>
      </c>
      <c r="F33" s="110" t="n">
        <v>475.9596819692</v>
      </c>
      <c r="G33" s="110" t="n">
        <v>577.709418415254</v>
      </c>
      <c r="H33" s="110" t="n">
        <v>585.508764889367</v>
      </c>
    </row>
    <row r="34" s="113" customFormat="true" ht="12.75" hidden="false" customHeight="false" outlineLevel="0" collapsed="false">
      <c r="A34" s="109" t="s">
        <v>144</v>
      </c>
      <c r="B34" s="110" t="n">
        <v>513.129797627355</v>
      </c>
      <c r="C34" s="110" t="n">
        <v>41409.5182177626</v>
      </c>
      <c r="D34" s="110" t="n">
        <v>38753.609291878</v>
      </c>
      <c r="E34" s="110" t="n">
        <v>40694.9869665534</v>
      </c>
      <c r="F34" s="110" t="n">
        <v>44171.0962346156</v>
      </c>
      <c r="G34" s="110" t="n">
        <v>40809.6709590879</v>
      </c>
      <c r="H34" s="110" t="n">
        <v>39596.0467339158</v>
      </c>
    </row>
    <row r="35" s="113" customFormat="true" ht="12.75" hidden="false" customHeight="false" outlineLevel="0" collapsed="false">
      <c r="A35" s="109" t="s">
        <v>145</v>
      </c>
      <c r="B35" s="110" t="n">
        <v>227.191207257502</v>
      </c>
      <c r="C35" s="110" t="n">
        <v>291.736553384586</v>
      </c>
      <c r="D35" s="110" t="n">
        <v>480.979737566498</v>
      </c>
      <c r="E35" s="110" t="n">
        <v>254.205646652694</v>
      </c>
      <c r="F35" s="110" t="n">
        <v>702.537838421408</v>
      </c>
      <c r="G35" s="110" t="n">
        <v>295.261837692824</v>
      </c>
      <c r="H35" s="110" t="n">
        <v>421.342678900421</v>
      </c>
    </row>
    <row r="36" s="113" customFormat="true" ht="12.75" hidden="false" customHeight="false" outlineLevel="0" collapsed="false">
      <c r="A36" s="109" t="s">
        <v>79</v>
      </c>
      <c r="B36" s="110" t="n">
        <v>440.865317515701</v>
      </c>
      <c r="C36" s="110" t="n">
        <v>65719.0565293081</v>
      </c>
      <c r="D36" s="110" t="n">
        <v>70506.3511381913</v>
      </c>
      <c r="E36" s="110" t="n">
        <v>64220.2964052345</v>
      </c>
      <c r="F36" s="110" t="n">
        <v>56967.1825264155</v>
      </c>
      <c r="G36" s="110" t="n">
        <v>69870.8039858197</v>
      </c>
      <c r="H36" s="110" t="n">
        <v>66513.1857864687</v>
      </c>
    </row>
    <row r="37" s="113" customFormat="true" ht="12.75" hidden="false" customHeight="false" outlineLevel="0" collapsed="false">
      <c r="A37" s="109" t="s">
        <v>80</v>
      </c>
      <c r="B37" s="110" t="n">
        <v>113.335659455687</v>
      </c>
      <c r="C37" s="110" t="n">
        <v>221.94071703268</v>
      </c>
      <c r="D37" s="110" t="n">
        <v>169.1238942843</v>
      </c>
      <c r="E37" s="110" t="n">
        <v>184.519928844427</v>
      </c>
      <c r="F37" s="110" t="n">
        <v>218.33012934367</v>
      </c>
      <c r="G37" s="110" t="n">
        <v>195.417418798505</v>
      </c>
      <c r="H37" s="110" t="n">
        <v>203.809908611663</v>
      </c>
    </row>
    <row r="38" s="113" customFormat="true" ht="12.75" hidden="false" customHeight="false" outlineLevel="0" collapsed="false">
      <c r="A38" s="109" t="s">
        <v>81</v>
      </c>
      <c r="B38" s="110" t="n">
        <v>301.015352407537</v>
      </c>
      <c r="C38" s="110" t="n">
        <v>637.200836910567</v>
      </c>
      <c r="D38" s="110" t="n">
        <v>445.970014227391</v>
      </c>
      <c r="E38" s="110" t="n">
        <v>561.902442890607</v>
      </c>
      <c r="F38" s="110" t="n">
        <v>682.645537747874</v>
      </c>
      <c r="G38" s="110" t="n">
        <v>562.225524576028</v>
      </c>
      <c r="H38" s="110" t="n">
        <v>536.716367815253</v>
      </c>
    </row>
    <row r="39" s="113" customFormat="true" ht="12.75" hidden="false" customHeight="false" outlineLevel="0" collapsed="false">
      <c r="A39" s="109" t="s">
        <v>82</v>
      </c>
      <c r="B39" s="110" t="n">
        <v>196.517794836008</v>
      </c>
      <c r="C39" s="110" t="n">
        <v>331.404690591784</v>
      </c>
      <c r="D39" s="110" t="n">
        <v>243.990841117159</v>
      </c>
      <c r="E39" s="110" t="n">
        <v>1515.90973457562</v>
      </c>
      <c r="F39" s="110" t="n">
        <v>462.374696143372</v>
      </c>
      <c r="G39" s="110" t="n">
        <v>363.604541534924</v>
      </c>
      <c r="H39" s="110" t="n">
        <v>345.612812608307</v>
      </c>
    </row>
    <row r="40" s="113" customFormat="true" ht="12.75" hidden="false" customHeight="false" outlineLevel="0" collapsed="false">
      <c r="A40" s="109" t="s">
        <v>146</v>
      </c>
      <c r="B40" s="110" t="n">
        <v>330.648988136776</v>
      </c>
      <c r="C40" s="110" t="n">
        <v>1490.81897934395</v>
      </c>
      <c r="D40" s="110" t="n">
        <v>595.165296764815</v>
      </c>
      <c r="E40" s="110" t="n">
        <v>671.338464519084</v>
      </c>
      <c r="F40" s="110" t="n">
        <v>742.807617833685</v>
      </c>
      <c r="G40" s="110" t="n">
        <v>758.176870748299</v>
      </c>
      <c r="H40" s="110" t="n">
        <v>756.282154648766</v>
      </c>
    </row>
    <row r="41" customFormat="false" ht="12.75" hidden="false" customHeight="false" outlineLevel="0" collapsed="false">
      <c r="A41" s="111" t="s">
        <v>147</v>
      </c>
      <c r="B41" s="112" t="n">
        <v>447.103977669225</v>
      </c>
      <c r="C41" s="112" t="n">
        <v>1920.13869215604</v>
      </c>
      <c r="D41" s="112" t="n">
        <v>808.993914697513</v>
      </c>
      <c r="E41" s="112" t="n">
        <v>795.987565387393</v>
      </c>
      <c r="F41" s="112" t="n">
        <v>731.16334426869</v>
      </c>
      <c r="G41" s="112" t="n">
        <v>839.333831560793</v>
      </c>
      <c r="H41" s="112" t="n">
        <v>680.044034220463</v>
      </c>
    </row>
    <row r="42" customFormat="false" ht="12.75" hidden="false" customHeight="false" outlineLevel="0" collapsed="false">
      <c r="A42" s="111" t="s">
        <v>148</v>
      </c>
      <c r="B42" s="112" t="n">
        <v>392.51570132589</v>
      </c>
      <c r="C42" s="112" t="n">
        <v>1559.10843073862</v>
      </c>
      <c r="D42" s="112" t="n">
        <v>698.578633397254</v>
      </c>
      <c r="E42" s="112" t="n">
        <v>722.375891646265</v>
      </c>
      <c r="F42" s="112" t="n">
        <v>661.782880943923</v>
      </c>
      <c r="G42" s="112" t="n">
        <v>822.248155600268</v>
      </c>
      <c r="H42" s="112" t="n">
        <v>687.159592127105</v>
      </c>
    </row>
    <row r="43" customFormat="false" ht="12.75" hidden="false" customHeight="false" outlineLevel="0" collapsed="false">
      <c r="A43" s="111" t="s">
        <v>86</v>
      </c>
      <c r="B43" s="112" t="n">
        <v>136.730635031403</v>
      </c>
      <c r="C43" s="112" t="n">
        <v>328.391920677314</v>
      </c>
      <c r="D43" s="112" t="n">
        <v>310.240009897315</v>
      </c>
      <c r="E43" s="112" t="n">
        <v>177.158761470314</v>
      </c>
      <c r="F43" s="112" t="n">
        <v>374.072288275487</v>
      </c>
      <c r="G43" s="112" t="n">
        <v>258.420848902942</v>
      </c>
      <c r="H43" s="112" t="n">
        <v>303.427719304646</v>
      </c>
    </row>
    <row r="44" customFormat="false" ht="12.75" hidden="false" customHeight="false" outlineLevel="0" collapsed="false">
      <c r="A44" s="111" t="s">
        <v>87</v>
      </c>
      <c r="B44" s="112" t="n">
        <v>53.5484996510817</v>
      </c>
      <c r="C44" s="112" t="n">
        <v>107.455460282791</v>
      </c>
      <c r="D44" s="112" t="n">
        <v>110.953892428554</v>
      </c>
      <c r="E44" s="112" t="n">
        <v>94.7136868802508</v>
      </c>
      <c r="F44" s="112" t="n">
        <v>109.650242737043</v>
      </c>
      <c r="G44" s="112" t="n">
        <v>91.8355082878222</v>
      </c>
      <c r="H44" s="112" t="n">
        <v>189.070538662192</v>
      </c>
    </row>
    <row r="45" customFormat="false" ht="12.75" hidden="false" customHeight="false" outlineLevel="0" collapsed="false">
      <c r="A45" s="111" t="s">
        <v>88</v>
      </c>
      <c r="B45" s="112" t="n">
        <v>14849.5708304257</v>
      </c>
      <c r="C45" s="112" t="n">
        <v>2812.42071515846</v>
      </c>
      <c r="D45" s="112" t="n">
        <v>11325.9148057652</v>
      </c>
      <c r="E45" s="112" t="n">
        <v>7020.59069693714</v>
      </c>
      <c r="F45" s="112" t="n">
        <v>13361.3187377674</v>
      </c>
      <c r="G45" s="112" t="n">
        <v>2496.64439973172</v>
      </c>
      <c r="H45" s="112" t="n">
        <v>10256.0602141515</v>
      </c>
    </row>
    <row r="46" customFormat="false" ht="12.75" hidden="false" customHeight="false" outlineLevel="0" collapsed="false">
      <c r="A46" s="111" t="s">
        <v>89</v>
      </c>
      <c r="B46" s="112" t="n">
        <v>554.200976971389</v>
      </c>
      <c r="C46" s="112" t="n">
        <v>981.158735479314</v>
      </c>
      <c r="D46" s="112" t="n">
        <v>906.482528918718</v>
      </c>
      <c r="E46" s="112" t="n">
        <v>865.182538704053</v>
      </c>
      <c r="F46" s="112" t="n">
        <v>1079.52119508814</v>
      </c>
      <c r="G46" s="112" t="n">
        <v>797.153569033247</v>
      </c>
      <c r="H46" s="112" t="n">
        <v>933.662848178618</v>
      </c>
    </row>
    <row r="47" customFormat="false" ht="12.75" hidden="false" customHeight="false" outlineLevel="0" collapsed="false">
      <c r="A47" s="111" t="s">
        <v>90</v>
      </c>
      <c r="B47" s="112" t="n">
        <v>223.032100488486</v>
      </c>
      <c r="C47" s="112" t="n">
        <v>358.017491502943</v>
      </c>
      <c r="D47" s="112" t="n">
        <v>376.489178677471</v>
      </c>
      <c r="E47" s="112" t="n">
        <v>297.391161914155</v>
      </c>
      <c r="F47" s="112" t="n">
        <v>406.094040579226</v>
      </c>
      <c r="G47" s="112" t="n">
        <v>269.633323752036</v>
      </c>
      <c r="H47" s="112" t="n">
        <v>376.108060779628</v>
      </c>
    </row>
    <row r="48" customFormat="false" ht="12.75" hidden="false" customHeight="false" outlineLevel="0" collapsed="false">
      <c r="A48" s="111" t="s">
        <v>91</v>
      </c>
      <c r="B48" s="112" t="n">
        <v>1441.65038381019</v>
      </c>
      <c r="C48" s="112" t="n">
        <v>1662.04473614971</v>
      </c>
      <c r="D48" s="112" t="n">
        <v>2313.87340715081</v>
      </c>
      <c r="E48" s="112" t="n">
        <v>756.728006058792</v>
      </c>
      <c r="F48" s="112" t="n">
        <v>1995.53738220114</v>
      </c>
      <c r="G48" s="112" t="n">
        <v>662.069943470346</v>
      </c>
      <c r="H48" s="112" t="n">
        <v>1925.26666788275</v>
      </c>
    </row>
    <row r="49" customFormat="false" ht="12.75" hidden="false" customHeight="false" outlineLevel="0" collapsed="false">
      <c r="A49" s="111" t="s">
        <v>92</v>
      </c>
      <c r="B49" s="112" t="n">
        <v>558.879972086532</v>
      </c>
      <c r="C49" s="112" t="n">
        <v>458.443155318635</v>
      </c>
      <c r="D49" s="112" t="n">
        <v>1183.32864886181</v>
      </c>
      <c r="E49" s="112" t="n">
        <v>301.807862338623</v>
      </c>
      <c r="F49" s="112" t="n">
        <v>1099.41349576168</v>
      </c>
      <c r="G49" s="112" t="n">
        <v>269.09939637827</v>
      </c>
      <c r="H49" s="112" t="n">
        <v>1134.93148610934</v>
      </c>
    </row>
    <row r="50" customFormat="false" ht="12.75" hidden="false" customHeight="false" outlineLevel="0" collapsed="false">
      <c r="A50" s="111" t="s">
        <v>93</v>
      </c>
      <c r="B50" s="112" t="n">
        <v>620.226796929519</v>
      </c>
      <c r="C50" s="112" t="n">
        <v>1196.06965604489</v>
      </c>
      <c r="D50" s="112" t="n">
        <v>1138.08531408512</v>
      </c>
      <c r="E50" s="112" t="n">
        <v>1052.64693449812</v>
      </c>
      <c r="F50" s="112" t="n">
        <v>1158.60521971707</v>
      </c>
      <c r="G50" s="112" t="n">
        <v>1043.82801571333</v>
      </c>
      <c r="H50" s="112" t="n">
        <v>1166.44324255304</v>
      </c>
    </row>
    <row r="51" customFormat="false" ht="12.75" hidden="false" customHeight="false" outlineLevel="0" collapsed="false">
      <c r="A51" s="111" t="s">
        <v>94</v>
      </c>
      <c r="B51" s="112" t="n">
        <v>177.281926029309</v>
      </c>
      <c r="C51" s="112" t="n">
        <v>325.379150762843</v>
      </c>
      <c r="D51" s="112" t="n">
        <v>253.685841426451</v>
      </c>
      <c r="E51" s="112" t="n">
        <v>279.724360216285</v>
      </c>
      <c r="F51" s="112" t="n">
        <v>290.621661059685</v>
      </c>
      <c r="G51" s="112" t="n">
        <v>247.208374053847</v>
      </c>
      <c r="H51" s="112" t="n">
        <v>285.638824538042</v>
      </c>
    </row>
    <row r="52" customFormat="false" ht="12.75" hidden="false" customHeight="false" outlineLevel="0" collapsed="false">
      <c r="A52" s="111" t="s">
        <v>95</v>
      </c>
      <c r="B52" s="112" t="n">
        <v>138.290300069784</v>
      </c>
      <c r="C52" s="112" t="n">
        <v>331.906818910863</v>
      </c>
      <c r="D52" s="112" t="n">
        <v>229.448340653223</v>
      </c>
      <c r="E52" s="112" t="n">
        <v>1811.82866301495</v>
      </c>
      <c r="F52" s="112" t="n">
        <v>2343.8952330206</v>
      </c>
      <c r="G52" s="112" t="n">
        <v>1305.45242885887</v>
      </c>
      <c r="H52" s="112" t="n">
        <v>1037.34669196111</v>
      </c>
    </row>
    <row r="53" customFormat="false" ht="12.75" hidden="false" customHeight="false" outlineLevel="0" collapsed="false">
      <c r="A53" s="111" t="s">
        <v>149</v>
      </c>
      <c r="B53" s="112" t="n">
        <v>166.884159106769</v>
      </c>
      <c r="C53" s="112" t="n">
        <v>321.362124210215</v>
      </c>
      <c r="D53" s="112" t="n">
        <v>217.598895830756</v>
      </c>
      <c r="E53" s="112" t="n">
        <v>268.437236909312</v>
      </c>
      <c r="F53" s="112" t="n">
        <v>307.60289334197</v>
      </c>
      <c r="G53" s="112" t="n">
        <v>245.606591932548</v>
      </c>
      <c r="H53" s="112" t="n">
        <v>285.130570401853</v>
      </c>
    </row>
    <row r="54" s="113" customFormat="true" ht="12.75" hidden="false" customHeight="false" outlineLevel="0" collapsed="false">
      <c r="A54" s="109" t="s">
        <v>97</v>
      </c>
      <c r="B54" s="110" t="n">
        <v>276.06071179344</v>
      </c>
      <c r="C54" s="110" t="n">
        <v>521.209195203443</v>
      </c>
      <c r="D54" s="110" t="n">
        <v>461.589736947915</v>
      </c>
      <c r="E54" s="110" t="n">
        <v>416.151328883175</v>
      </c>
      <c r="F54" s="110" t="n">
        <v>472.563435512743</v>
      </c>
      <c r="G54" s="110" t="n">
        <v>420.73477052793</v>
      </c>
      <c r="H54" s="110" t="n">
        <v>465.560788748837</v>
      </c>
    </row>
    <row r="55" s="113" customFormat="true" ht="12.75" hidden="false" customHeight="false" outlineLevel="0" collapsed="false">
      <c r="A55" s="109" t="s">
        <v>98</v>
      </c>
      <c r="B55" s="110" t="n">
        <v>317.131891137474</v>
      </c>
      <c r="C55" s="110" t="n">
        <v>727.081806025612</v>
      </c>
      <c r="D55" s="110" t="n">
        <v>903.250862148955</v>
      </c>
      <c r="E55" s="110" t="n">
        <v>5107.17792415943</v>
      </c>
      <c r="F55" s="110" t="n">
        <v>1700.06394048937</v>
      </c>
      <c r="G55" s="110" t="n">
        <v>698.377004886462</v>
      </c>
      <c r="H55" s="110" t="n">
        <v>1135.43974024553</v>
      </c>
    </row>
    <row r="56" s="113" customFormat="true" ht="12.75" hidden="false" customHeight="false" outlineLevel="0" collapsed="false">
      <c r="A56" s="109" t="s">
        <v>99</v>
      </c>
      <c r="B56" s="110" t="n">
        <v>318.171667829728</v>
      </c>
      <c r="C56" s="110" t="n">
        <v>566.400743920504</v>
      </c>
      <c r="D56" s="110" t="n">
        <v>540.226961678832</v>
      </c>
      <c r="E56" s="110" t="n">
        <v>446.086742871233</v>
      </c>
      <c r="F56" s="110" t="n">
        <v>608.413293771026</v>
      </c>
      <c r="G56" s="110" t="n">
        <v>416.997278911565</v>
      </c>
      <c r="H56" s="110" t="n">
        <v>585.000510753179</v>
      </c>
    </row>
    <row r="57" s="113" customFormat="true" ht="12.75" hidden="false" customHeight="false" outlineLevel="0" collapsed="false">
      <c r="A57" s="109" t="s">
        <v>100</v>
      </c>
      <c r="B57" s="110" t="n">
        <v>222.512212142359</v>
      </c>
      <c r="C57" s="110" t="n">
        <v>344.460026887824</v>
      </c>
      <c r="D57" s="110" t="n">
        <v>218.676118087344</v>
      </c>
      <c r="E57" s="110" t="n">
        <v>318.983919544886</v>
      </c>
      <c r="F57" s="110" t="n">
        <v>187.278733170348</v>
      </c>
      <c r="G57" s="110" t="n">
        <v>265.895832135671</v>
      </c>
      <c r="H57" s="110" t="n">
        <v>310.035023075099</v>
      </c>
    </row>
    <row r="58" s="113" customFormat="true" ht="12.75" hidden="false" customHeight="false" outlineLevel="0" collapsed="false">
      <c r="A58" s="109" t="s">
        <v>101</v>
      </c>
      <c r="B58" s="110" t="n">
        <v>232.909979064899</v>
      </c>
      <c r="C58" s="110" t="n">
        <v>462.962310190341</v>
      </c>
      <c r="D58" s="110" t="n">
        <v>312.394454410491</v>
      </c>
      <c r="E58" s="110" t="n">
        <v>373.947302604928</v>
      </c>
      <c r="F58" s="110" t="n">
        <v>512.83321492502</v>
      </c>
      <c r="G58" s="110" t="n">
        <v>296.863619814123</v>
      </c>
      <c r="H58" s="110" t="n">
        <v>362.893453238722</v>
      </c>
    </row>
    <row r="59" s="113" customFormat="true" ht="12.75" hidden="false" customHeight="false" outlineLevel="0" collapsed="false">
      <c r="A59" s="109" t="s">
        <v>102</v>
      </c>
      <c r="B59" s="110" t="n">
        <v>290.09769713887</v>
      </c>
      <c r="C59" s="110" t="n">
        <v>427.813327854849</v>
      </c>
      <c r="D59" s="110" t="n">
        <v>323.16667697637</v>
      </c>
      <c r="E59" s="110" t="n">
        <v>352.354544974197</v>
      </c>
      <c r="F59" s="110" t="n">
        <v>410.945821231307</v>
      </c>
      <c r="G59" s="110" t="n">
        <v>316.085005269714</v>
      </c>
      <c r="H59" s="110" t="n">
        <v>414.22712099378</v>
      </c>
    </row>
    <row r="60" s="113" customFormat="true" ht="12.75" hidden="false" customHeight="false" outlineLevel="0" collapsed="false">
      <c r="A60" s="109" t="s">
        <v>103</v>
      </c>
      <c r="B60" s="110" t="n">
        <v>215.233775296581</v>
      </c>
      <c r="C60" s="110" t="n">
        <v>351.991951674001</v>
      </c>
      <c r="D60" s="110" t="n">
        <v>371.103067394532</v>
      </c>
      <c r="E60" s="110" t="n">
        <v>324.872853444176</v>
      </c>
      <c r="F60" s="110" t="n">
        <v>458.493271621706</v>
      </c>
      <c r="G60" s="110" t="n">
        <v>217.842368496694</v>
      </c>
      <c r="H60" s="110" t="n">
        <v>401.012513452874</v>
      </c>
    </row>
    <row r="61" s="113" customFormat="true" ht="12.75" hidden="false" customHeight="false" outlineLevel="0" collapsed="false">
      <c r="A61" s="109" t="s">
        <v>104</v>
      </c>
      <c r="B61" s="110" t="n">
        <v>262.543614794138</v>
      </c>
      <c r="C61" s="110" t="n">
        <v>457.941026999557</v>
      </c>
      <c r="D61" s="110" t="n">
        <v>418.500846684399</v>
      </c>
      <c r="E61" s="110" t="n">
        <v>351.86380048259</v>
      </c>
      <c r="F61" s="110" t="n">
        <v>409.490287035683</v>
      </c>
      <c r="G61" s="110" t="n">
        <v>373.215234262719</v>
      </c>
      <c r="H61" s="110" t="n">
        <v>376.616314915817</v>
      </c>
    </row>
    <row r="62" s="113" customFormat="true" ht="12.75" hidden="false" customHeight="false" outlineLevel="0" collapsed="false">
      <c r="A62" s="109" t="s">
        <v>105</v>
      </c>
      <c r="B62" s="110" t="n">
        <v>48.3496161898116</v>
      </c>
      <c r="C62" s="110" t="n">
        <v>207.881124098483</v>
      </c>
      <c r="D62" s="110" t="n">
        <v>240.759174347396</v>
      </c>
      <c r="E62" s="110" t="n">
        <v>200.714497067475</v>
      </c>
      <c r="F62" s="110" t="n">
        <v>125.661118888912</v>
      </c>
      <c r="G62" s="110" t="n">
        <v>197.019200919805</v>
      </c>
      <c r="H62" s="110" t="n">
        <v>170.26513562321</v>
      </c>
    </row>
    <row r="63" s="113" customFormat="true" ht="12.75" hidden="false" customHeight="false" outlineLevel="0" collapsed="false">
      <c r="A63" s="109" t="s">
        <v>106</v>
      </c>
      <c r="B63" s="110" t="n">
        <v>224.07187718074</v>
      </c>
      <c r="C63" s="110" t="n">
        <v>359.0217481411</v>
      </c>
      <c r="D63" s="110" t="n">
        <v>291.927231535321</v>
      </c>
      <c r="E63" s="110" t="n">
        <v>145.260369515825</v>
      </c>
      <c r="F63" s="110" t="n">
        <v>263.936867473236</v>
      </c>
      <c r="G63" s="110" t="n">
        <v>252.547647791511</v>
      </c>
      <c r="H63" s="110" t="n">
        <v>247.011510187702</v>
      </c>
    </row>
    <row r="64" s="113" customFormat="true" ht="12.75" hidden="false" customHeight="false" outlineLevel="0" collapsed="false">
      <c r="A64" s="109" t="s">
        <v>107</v>
      </c>
      <c r="B64" s="110" t="n">
        <v>707.568039078856</v>
      </c>
      <c r="C64" s="110" t="n">
        <v>1092.12909399565</v>
      </c>
      <c r="D64" s="110" t="n">
        <v>1101.45975736113</v>
      </c>
      <c r="E64" s="110" t="n">
        <v>957.933247617874</v>
      </c>
      <c r="F64" s="110" t="n">
        <v>1228.47086110705</v>
      </c>
      <c r="G64" s="110" t="n">
        <v>1003.78346268085</v>
      </c>
      <c r="H64" s="110" t="n">
        <v>1059.70987395341</v>
      </c>
    </row>
    <row r="65" s="113" customFormat="true" ht="12.75" hidden="false" customHeight="false" outlineLevel="0" collapsed="false">
      <c r="A65" s="109" t="s">
        <v>108</v>
      </c>
      <c r="B65" s="110" t="n">
        <v>428.90788555478</v>
      </c>
      <c r="C65" s="110" t="n">
        <v>794.367000782126</v>
      </c>
      <c r="D65" s="110" t="n">
        <v>989.428642675987</v>
      </c>
      <c r="E65" s="110" t="n">
        <v>1469.28900787291</v>
      </c>
      <c r="F65" s="110" t="n">
        <v>826.743423114696</v>
      </c>
      <c r="G65" s="110" t="n">
        <v>712.259116604388</v>
      </c>
      <c r="H65" s="110" t="n">
        <v>705.964995166086</v>
      </c>
    </row>
    <row r="66" s="113" customFormat="true" ht="12.75" hidden="false" customHeight="false" outlineLevel="0" collapsed="false">
      <c r="A66" s="109" t="s">
        <v>109</v>
      </c>
      <c r="B66" s="110" t="n">
        <v>601.510816468946</v>
      </c>
      <c r="C66" s="110" t="n">
        <v>711.51582813418</v>
      </c>
      <c r="D66" s="110" t="n">
        <v>707.196411449957</v>
      </c>
      <c r="E66" s="110" t="n">
        <v>740.533437835743</v>
      </c>
      <c r="F66" s="110" t="n">
        <v>847.606079918647</v>
      </c>
      <c r="G66" s="110" t="n">
        <v>593.727239628246</v>
      </c>
      <c r="H66" s="110" t="n">
        <v>687.667846263293</v>
      </c>
    </row>
    <row r="67" customFormat="false" ht="12.75" hidden="false" customHeight="false" outlineLevel="0" collapsed="false">
      <c r="A67" s="111" t="s">
        <v>110</v>
      </c>
      <c r="B67" s="112" t="n">
        <v>413.31123517097</v>
      </c>
      <c r="C67" s="112" t="n">
        <v>416.264376516044</v>
      </c>
      <c r="D67" s="112" t="n">
        <v>330.707232772485</v>
      </c>
      <c r="E67" s="112" t="n">
        <v>463.753544569104</v>
      </c>
      <c r="F67" s="112" t="n">
        <v>375.042644405904</v>
      </c>
      <c r="G67" s="112" t="n">
        <v>355.061703554661</v>
      </c>
      <c r="H67" s="112" t="n">
        <v>356.794403604458</v>
      </c>
    </row>
    <row r="68" customFormat="false" ht="12.75" hidden="false" customHeight="false" outlineLevel="0" collapsed="false">
      <c r="A68" s="111" t="s">
        <v>111</v>
      </c>
      <c r="B68" s="112" t="n">
        <v>517.288904396371</v>
      </c>
      <c r="C68" s="112" t="n">
        <v>808.928722035401</v>
      </c>
      <c r="D68" s="112" t="n">
        <v>782.60196941111</v>
      </c>
      <c r="E68" s="112" t="n">
        <v>740.533437835743</v>
      </c>
      <c r="F68" s="112" t="n">
        <v>818.495396006157</v>
      </c>
      <c r="G68" s="112" t="n">
        <v>657.264597106448</v>
      </c>
      <c r="H68" s="112" t="n">
        <v>701.390707940388</v>
      </c>
    </row>
    <row r="69" customFormat="false" ht="12.75" hidden="false" customHeight="false" outlineLevel="0" collapsed="false">
      <c r="A69" s="111" t="s">
        <v>112</v>
      </c>
      <c r="B69" s="112" t="n">
        <v>161.685275645499</v>
      </c>
      <c r="C69" s="112" t="n">
        <v>357.013234864786</v>
      </c>
      <c r="D69" s="112" t="n">
        <v>232.680007422987</v>
      </c>
      <c r="E69" s="112" t="n">
        <v>205.131197491942</v>
      </c>
      <c r="F69" s="112" t="n">
        <v>272.670072646983</v>
      </c>
      <c r="G69" s="112" t="n">
        <v>235.995899204752</v>
      </c>
      <c r="H69" s="112" t="n">
        <v>276.490250086646</v>
      </c>
    </row>
    <row r="70" customFormat="false" ht="12.75" hidden="false" customHeight="false" outlineLevel="0" collapsed="false">
      <c r="A70" s="111" t="s">
        <v>113</v>
      </c>
      <c r="B70" s="112" t="n">
        <v>144.528960223308</v>
      </c>
      <c r="C70" s="112" t="n">
        <v>185.787478059031</v>
      </c>
      <c r="D70" s="112" t="n">
        <v>261.226397222566</v>
      </c>
      <c r="E70" s="112" t="n">
        <v>158.019726297621</v>
      </c>
      <c r="F70" s="112" t="n">
        <v>231.915115169498</v>
      </c>
      <c r="G70" s="112" t="n">
        <v>151.63537414966</v>
      </c>
      <c r="H70" s="112" t="n">
        <v>261.750880137174</v>
      </c>
    </row>
    <row r="71" customFormat="false" ht="12.75" hidden="false" customHeight="false" outlineLevel="0" collapsed="false">
      <c r="A71" s="111" t="s">
        <v>114</v>
      </c>
      <c r="B71" s="112" t="n">
        <v>633.743893928821</v>
      </c>
      <c r="C71" s="112" t="n">
        <v>976.639580607607</v>
      </c>
      <c r="D71" s="112" t="n">
        <v>956.034752721762</v>
      </c>
      <c r="E71" s="112" t="n">
        <v>894.136463708896</v>
      </c>
      <c r="F71" s="112" t="n">
        <v>1001.40752658963</v>
      </c>
      <c r="G71" s="112" t="n">
        <v>722.937664079717</v>
      </c>
      <c r="H71" s="112" t="n">
        <v>1158.31117637402</v>
      </c>
    </row>
    <row r="72" customFormat="false" ht="12.75" hidden="false" customHeight="false" outlineLevel="0" collapsed="false">
      <c r="A72" s="111" t="s">
        <v>115</v>
      </c>
      <c r="B72" s="112" t="n">
        <v>676.374738311235</v>
      </c>
      <c r="C72" s="112" t="n">
        <v>1085.60142584763</v>
      </c>
      <c r="D72" s="112" t="n">
        <v>1012.05031006433</v>
      </c>
      <c r="E72" s="112" t="n">
        <v>1012.40588618631</v>
      </c>
      <c r="F72" s="112" t="n">
        <v>1069.33245571877</v>
      </c>
      <c r="G72" s="112" t="n">
        <v>934.372904091214</v>
      </c>
      <c r="H72" s="112" t="n">
        <v>989.062549023185</v>
      </c>
    </row>
    <row r="73" customFormat="false" ht="12.75" hidden="false" customHeight="false" outlineLevel="0" collapsed="false">
      <c r="A73" s="111" t="s">
        <v>116</v>
      </c>
      <c r="B73" s="112" t="n">
        <v>332.208653175157</v>
      </c>
      <c r="C73" s="112" t="n">
        <v>489.072982782421</v>
      </c>
      <c r="D73" s="112" t="n">
        <v>488.520293362613</v>
      </c>
      <c r="E73" s="112" t="n">
        <v>396.030804727266</v>
      </c>
      <c r="F73" s="112" t="n">
        <v>533.69587172897</v>
      </c>
      <c r="G73" s="112" t="n">
        <v>356.663485675961</v>
      </c>
      <c r="H73" s="112" t="n">
        <v>554.505262581857</v>
      </c>
    </row>
    <row r="74" customFormat="false" ht="12.75" hidden="false" customHeight="false" outlineLevel="0" collapsed="false">
      <c r="A74" s="111" t="s">
        <v>117</v>
      </c>
      <c r="B74" s="112" t="n">
        <v>299.975575715283</v>
      </c>
      <c r="C74" s="112" t="n">
        <v>470.494234976518</v>
      </c>
      <c r="D74" s="112" t="n">
        <v>360.869455956947</v>
      </c>
      <c r="E74" s="112" t="n">
        <v>314.567219120419</v>
      </c>
      <c r="F74" s="112" t="n">
        <v>413.371711557348</v>
      </c>
      <c r="G74" s="112" t="n">
        <v>343.849228705567</v>
      </c>
      <c r="H74" s="112" t="n">
        <v>426.933474398497</v>
      </c>
    </row>
    <row r="75" customFormat="false" ht="12.75" hidden="false" customHeight="false" outlineLevel="0" collapsed="false">
      <c r="A75" s="111" t="s">
        <v>118</v>
      </c>
      <c r="B75" s="112" t="n">
        <v>3481.17236566643</v>
      </c>
      <c r="C75" s="112" t="n">
        <v>1953.78128953429</v>
      </c>
      <c r="D75" s="112" t="n">
        <v>2899.34370360633</v>
      </c>
      <c r="E75" s="112" t="n">
        <v>779.302252672737</v>
      </c>
      <c r="F75" s="112" t="n">
        <v>2602.98031984175</v>
      </c>
      <c r="G75" s="112" t="n">
        <v>1166.6313116796</v>
      </c>
      <c r="H75" s="112" t="n">
        <v>1341.79091953813</v>
      </c>
    </row>
    <row r="76" customFormat="false" ht="12.75" hidden="false" customHeight="false" outlineLevel="0" collapsed="false">
      <c r="A76" s="111" t="s">
        <v>150</v>
      </c>
      <c r="B76" s="112" t="n">
        <v>924.881367759944</v>
      </c>
      <c r="C76" s="112" t="n">
        <v>62606.3630793407</v>
      </c>
      <c r="D76" s="112" t="n">
        <v>23245.9176860386</v>
      </c>
      <c r="E76" s="112" t="n">
        <v>3114.2645437413</v>
      </c>
      <c r="F76" s="112" t="n">
        <v>3214.30468200403</v>
      </c>
      <c r="G76" s="112" t="n">
        <v>5884.94751365335</v>
      </c>
      <c r="H76" s="112" t="n">
        <v>3982.17115703836</v>
      </c>
    </row>
    <row r="77" customFormat="false" ht="12.75" hidden="false" customHeight="false" outlineLevel="0" collapsed="false">
      <c r="A77" s="111" t="s">
        <v>120</v>
      </c>
      <c r="B77" s="112" t="n">
        <v>178.84159106769</v>
      </c>
      <c r="C77" s="112" t="n">
        <v>535.26878813764</v>
      </c>
      <c r="D77" s="112" t="n">
        <v>322.628065848076</v>
      </c>
      <c r="E77" s="112" t="n">
        <v>274.326170808602</v>
      </c>
      <c r="F77" s="112" t="n">
        <v>226.092978387</v>
      </c>
      <c r="G77" s="112" t="n">
        <v>230.122698093322</v>
      </c>
      <c r="H77" s="112" t="n">
        <v>282.081045584721</v>
      </c>
    </row>
    <row r="78" customFormat="false" ht="12.75" hidden="false" customHeight="false" outlineLevel="0" collapsed="false">
      <c r="A78" s="111" t="s">
        <v>121</v>
      </c>
      <c r="B78" s="112" t="n">
        <v>195.997906489881</v>
      </c>
      <c r="C78" s="112" t="n">
        <v>295.251451618135</v>
      </c>
      <c r="D78" s="112" t="n">
        <v>284.386675739206</v>
      </c>
      <c r="E78" s="112" t="n">
        <v>289.048505556828</v>
      </c>
      <c r="F78" s="112" t="n">
        <v>278.977387494689</v>
      </c>
      <c r="G78" s="112" t="n">
        <v>264.827977388138</v>
      </c>
      <c r="H78" s="112" t="n">
        <v>285.130570401853</v>
      </c>
    </row>
    <row r="79" customFormat="false" ht="12.75" hidden="false" customHeight="false" outlineLevel="0" collapsed="false">
      <c r="A79" s="111" t="s">
        <v>122</v>
      </c>
      <c r="B79" s="112" t="n">
        <v>231.870202372645</v>
      </c>
      <c r="C79" s="112" t="n">
        <v>397.685628710141</v>
      </c>
      <c r="D79" s="112" t="n">
        <v>360.330844828653</v>
      </c>
      <c r="E79" s="112" t="n">
        <v>392.595593286014</v>
      </c>
      <c r="F79" s="112" t="n">
        <v>411.916177361723</v>
      </c>
      <c r="G79" s="112" t="n">
        <v>390.834837597011</v>
      </c>
      <c r="H79" s="112" t="n">
        <v>388.814414184345</v>
      </c>
    </row>
    <row r="80" s="113" customFormat="true" ht="12.75" hidden="false" customHeight="false" outlineLevel="0" collapsed="false">
      <c r="A80" s="109" t="s">
        <v>123</v>
      </c>
      <c r="B80" s="110" t="n">
        <v>581.75505931612</v>
      </c>
      <c r="C80" s="110" t="n">
        <v>2135.04961272162</v>
      </c>
      <c r="D80" s="110" t="n">
        <v>1092.84197930843</v>
      </c>
      <c r="E80" s="110" t="n">
        <v>1237.16686334255</v>
      </c>
      <c r="F80" s="110" t="n">
        <v>834.991450223235</v>
      </c>
      <c r="G80" s="110" t="n">
        <v>1332.68272492095</v>
      </c>
      <c r="H80" s="110" t="n">
        <v>924.514273727222</v>
      </c>
    </row>
    <row r="81" s="113" customFormat="true" ht="12.75" hidden="false" customHeight="false" outlineLevel="0" collapsed="false">
      <c r="A81" s="109" t="s">
        <v>124</v>
      </c>
      <c r="B81" s="110" t="n">
        <v>57.1877180739707</v>
      </c>
      <c r="C81" s="110" t="n">
        <v>144.612955894597</v>
      </c>
      <c r="D81" s="110" t="n">
        <v>89.9480584250897</v>
      </c>
      <c r="E81" s="110" t="n">
        <v>155.075259347975</v>
      </c>
      <c r="F81" s="110" t="n">
        <v>85.8765175418434</v>
      </c>
      <c r="G81" s="110" t="n">
        <v>59.2659384880713</v>
      </c>
      <c r="H81" s="110" t="n">
        <v>139.769887451889</v>
      </c>
    </row>
    <row r="82" s="113" customFormat="true" ht="12.75" hidden="false" customHeight="false" outlineLevel="0" collapsed="false">
      <c r="A82" s="109" t="s">
        <v>125</v>
      </c>
      <c r="B82" s="110" t="n">
        <v>468.93928820656</v>
      </c>
      <c r="C82" s="110" t="n">
        <v>806.920208759087</v>
      </c>
      <c r="D82" s="110" t="n">
        <v>700.194466782135</v>
      </c>
      <c r="E82" s="110" t="n">
        <v>640.42156154781</v>
      </c>
      <c r="F82" s="110" t="n">
        <v>730.678166203481</v>
      </c>
      <c r="G82" s="110" t="n">
        <v>650.323541247485</v>
      </c>
      <c r="H82" s="110" t="n">
        <v>678.519271811897</v>
      </c>
    </row>
    <row r="83" s="113" customFormat="true" ht="12.75" hidden="false" customHeight="false" outlineLevel="0" collapsed="false">
      <c r="A83" s="109" t="s">
        <v>126</v>
      </c>
      <c r="B83" s="110" t="n">
        <v>884.330076762038</v>
      </c>
      <c r="C83" s="110" t="n">
        <v>1388.38480225195</v>
      </c>
      <c r="D83" s="110" t="n">
        <v>1269.50642938884</v>
      </c>
      <c r="E83" s="110" t="n">
        <v>1234.22239639291</v>
      </c>
      <c r="F83" s="110" t="n">
        <v>1260.49261341079</v>
      </c>
      <c r="G83" s="110" t="n">
        <v>1130.32425026349</v>
      </c>
      <c r="H83" s="110" t="n">
        <v>1229.97500957662</v>
      </c>
    </row>
    <row r="84" s="113" customFormat="true" ht="12.75" hidden="false" customHeight="false" outlineLevel="0" collapsed="false">
      <c r="A84" s="109" t="s">
        <v>151</v>
      </c>
      <c r="B84" s="110" t="n">
        <v>3830.01744591766</v>
      </c>
      <c r="C84" s="110" t="n">
        <v>5781.5054658694</v>
      </c>
      <c r="D84" s="110" t="n">
        <v>5441.04961802549</v>
      </c>
      <c r="E84" s="110" t="n">
        <v>5156.25237332018</v>
      </c>
      <c r="F84" s="110" t="n">
        <v>5438.36093291821</v>
      </c>
      <c r="G84" s="110" t="n">
        <v>4776.51428571429</v>
      </c>
      <c r="H84" s="110" t="n">
        <v>4607.32374455045</v>
      </c>
    </row>
    <row r="85" s="113" customFormat="true" ht="12.75" hidden="false" customHeight="false" outlineLevel="0" collapsed="false">
      <c r="A85" s="109" t="s">
        <v>152</v>
      </c>
      <c r="B85" s="110" t="n">
        <v>80.582693649686</v>
      </c>
      <c r="C85" s="110" t="n">
        <v>147.625725809068</v>
      </c>
      <c r="D85" s="110" t="n">
        <v>132.498337560312</v>
      </c>
      <c r="E85" s="110" t="n">
        <v>140.35292459975</v>
      </c>
      <c r="F85" s="110" t="n">
        <v>135.364680193075</v>
      </c>
      <c r="G85" s="110" t="n">
        <v>99.8444188943183</v>
      </c>
      <c r="H85" s="110" t="n">
        <v>116.898451323398</v>
      </c>
    </row>
    <row r="86" s="113" customFormat="true" ht="12.75" hidden="false" customHeight="false" outlineLevel="0" collapsed="false">
      <c r="A86" s="109" t="s">
        <v>129</v>
      </c>
      <c r="B86" s="110" t="n">
        <v>5833.14724354501</v>
      </c>
      <c r="C86" s="110" t="n">
        <v>22360.778305202</v>
      </c>
      <c r="D86" s="110" t="n">
        <v>18084.4072435977</v>
      </c>
      <c r="E86" s="110" t="n">
        <v>15087.9393944731</v>
      </c>
      <c r="F86" s="110" t="n">
        <v>11309.9858780673</v>
      </c>
      <c r="G86" s="110" t="n">
        <v>13270.2309475903</v>
      </c>
      <c r="H86" s="110" t="n">
        <v>11211.5779901862</v>
      </c>
    </row>
    <row r="87" customFormat="false" ht="12.75" hidden="false" customHeight="false" outlineLevel="0" collapsed="false">
      <c r="A87" s="109" t="s">
        <v>130</v>
      </c>
      <c r="B87" s="110" t="n">
        <v>22440.4605722261</v>
      </c>
      <c r="C87" s="110" t="n">
        <v>10966.9846169927</v>
      </c>
      <c r="D87" s="110" t="n">
        <v>21321.4601246443</v>
      </c>
      <c r="E87" s="110" t="n">
        <v>29269.4737129471</v>
      </c>
      <c r="F87" s="110" t="n">
        <v>34875.5696832926</v>
      </c>
      <c r="G87" s="110" t="n">
        <v>10713.7866819967</v>
      </c>
      <c r="H87" s="110" t="n">
        <v>19820.8948030864</v>
      </c>
    </row>
    <row r="88" customFormat="false" ht="12.75" hidden="false" customHeight="false" outlineLevel="0" collapsed="false">
      <c r="A88" s="114"/>
      <c r="B88" s="114"/>
      <c r="C88" s="114"/>
      <c r="D88" s="114"/>
      <c r="E88" s="114"/>
      <c r="F88" s="114"/>
      <c r="G88" s="114"/>
      <c r="H88" s="114"/>
    </row>
    <row r="89" customFormat="false" ht="12.75" hidden="false" customHeight="false" outlineLevel="0" collapsed="false">
      <c r="A89" s="114"/>
      <c r="B89" s="114"/>
      <c r="C89" s="114"/>
      <c r="D89" s="114"/>
      <c r="E89" s="114"/>
      <c r="F89" s="114"/>
      <c r="G89" s="114"/>
      <c r="H89" s="114"/>
    </row>
    <row r="90" customFormat="false" ht="12.75" hidden="false" customHeight="false" outlineLevel="0" collapsed="false">
      <c r="A90" s="114"/>
      <c r="B90" s="114"/>
      <c r="C90" s="114"/>
      <c r="D90" s="114"/>
      <c r="E90" s="114"/>
      <c r="F90" s="114"/>
      <c r="G90" s="114"/>
      <c r="H90" s="114"/>
    </row>
    <row r="91" customFormat="false" ht="12.75" hidden="false" customHeight="false" outlineLevel="0" collapsed="false">
      <c r="A91" s="114"/>
      <c r="B91" s="114"/>
      <c r="C91" s="114"/>
      <c r="D91" s="114"/>
      <c r="E91" s="114"/>
      <c r="F91" s="114"/>
      <c r="G91" s="114"/>
      <c r="H91" s="114"/>
    </row>
    <row r="92" customFormat="false" ht="12.75" hidden="false" customHeight="false" outlineLevel="0" collapsed="false">
      <c r="A92" s="114"/>
      <c r="B92" s="114"/>
      <c r="C92" s="114"/>
      <c r="D92" s="114"/>
      <c r="E92" s="114"/>
      <c r="F92" s="114"/>
      <c r="G92" s="114"/>
      <c r="H92" s="114"/>
    </row>
    <row r="93" customFormat="false" ht="12.75" hidden="false" customHeight="false" outlineLevel="0" collapsed="false">
      <c r="A93" s="114"/>
      <c r="B93" s="114"/>
      <c r="C93" s="114"/>
      <c r="D93" s="114"/>
      <c r="E93" s="114"/>
      <c r="F93" s="114"/>
      <c r="G93" s="114"/>
      <c r="H93" s="114"/>
    </row>
    <row r="94" customFormat="false" ht="12.75" hidden="false" customHeight="false" outlineLevel="0" collapsed="false">
      <c r="A94" s="114"/>
      <c r="B94" s="114"/>
      <c r="C94" s="114"/>
      <c r="D94" s="114"/>
      <c r="E94" s="114"/>
      <c r="F94" s="114"/>
      <c r="G94" s="114"/>
      <c r="H94" s="114"/>
    </row>
    <row r="95" customFormat="false" ht="12.75" hidden="false" customHeight="false" outlineLevel="0" collapsed="false">
      <c r="A95" s="114"/>
      <c r="B95" s="114"/>
      <c r="C95" s="114"/>
      <c r="D95" s="114"/>
      <c r="E95" s="114"/>
      <c r="F95" s="114"/>
      <c r="G95" s="114"/>
      <c r="H95" s="114"/>
    </row>
    <row r="96" customFormat="false" ht="12.75" hidden="false" customHeight="false" outlineLevel="0" collapsed="false">
      <c r="A96" s="114"/>
      <c r="B96" s="114"/>
      <c r="C96" s="114"/>
      <c r="D96" s="114"/>
      <c r="E96" s="114"/>
      <c r="F96" s="114"/>
      <c r="G96" s="114"/>
      <c r="H96" s="114"/>
    </row>
    <row r="97" customFormat="false" ht="12.75" hidden="false" customHeight="false" outlineLevel="0" collapsed="false">
      <c r="A97" s="114"/>
      <c r="B97" s="114"/>
      <c r="C97" s="114"/>
      <c r="D97" s="114"/>
      <c r="E97" s="114"/>
      <c r="F97" s="114"/>
      <c r="G97" s="114"/>
      <c r="H97" s="114"/>
    </row>
    <row r="98" customFormat="false" ht="12.75" hidden="false" customHeight="false" outlineLevel="0" collapsed="false">
      <c r="A98" s="114"/>
      <c r="B98" s="114"/>
      <c r="C98" s="114"/>
      <c r="D98" s="114"/>
      <c r="E98" s="114"/>
      <c r="F98" s="114"/>
      <c r="G98" s="114"/>
      <c r="H98" s="114"/>
    </row>
    <row r="99" customFormat="false" ht="12.75" hidden="false" customHeight="false" outlineLevel="0" collapsed="false">
      <c r="A99" s="114"/>
      <c r="B99" s="114"/>
      <c r="C99" s="114"/>
      <c r="D99" s="114"/>
      <c r="E99" s="114"/>
      <c r="F99" s="114"/>
      <c r="G99" s="114"/>
      <c r="H99" s="114"/>
    </row>
    <row r="100" customFormat="false" ht="12.75" hidden="false" customHeight="false" outlineLevel="0" collapsed="false">
      <c r="A100" s="114"/>
      <c r="B100" s="114"/>
      <c r="C100" s="114"/>
      <c r="D100" s="114"/>
      <c r="E100" s="114"/>
      <c r="F100" s="114"/>
      <c r="G100" s="114"/>
      <c r="H100" s="114"/>
    </row>
    <row r="101" customFormat="false" ht="12.75" hidden="false" customHeight="false" outlineLevel="0" collapsed="false">
      <c r="A101" s="114"/>
      <c r="B101" s="114"/>
      <c r="C101" s="114"/>
      <c r="D101" s="114"/>
      <c r="E101" s="114"/>
      <c r="F101" s="114"/>
      <c r="G101" s="114"/>
      <c r="H101" s="114"/>
    </row>
    <row r="102" customFormat="false" ht="12.75" hidden="false" customHeight="false" outlineLevel="0" collapsed="false">
      <c r="A102" s="114"/>
      <c r="B102" s="114"/>
      <c r="C102" s="114"/>
      <c r="D102" s="114"/>
      <c r="E102" s="114"/>
      <c r="F102" s="114"/>
      <c r="G102" s="114"/>
      <c r="H102" s="114"/>
    </row>
    <row r="103" customFormat="false" ht="12.75" hidden="false" customHeight="false" outlineLevel="0" collapsed="false">
      <c r="A103" s="114"/>
      <c r="B103" s="114"/>
      <c r="C103" s="114"/>
      <c r="D103" s="114"/>
      <c r="E103" s="114"/>
      <c r="F103" s="114"/>
      <c r="G103" s="114"/>
      <c r="H103" s="114"/>
    </row>
    <row r="104" customFormat="false" ht="12.75" hidden="false" customHeight="false" outlineLevel="0" collapsed="false">
      <c r="A104" s="114"/>
      <c r="B104" s="114"/>
      <c r="C104" s="114"/>
      <c r="D104" s="114"/>
      <c r="E104" s="114"/>
      <c r="F104" s="114"/>
      <c r="G104" s="114"/>
      <c r="H104" s="114"/>
    </row>
    <row r="105" customFormat="false" ht="12.75" hidden="false" customHeight="false" outlineLevel="0" collapsed="false">
      <c r="A105" s="114"/>
      <c r="B105" s="114"/>
      <c r="C105" s="114"/>
      <c r="D105" s="114"/>
      <c r="E105" s="114"/>
      <c r="F105" s="114"/>
      <c r="G105" s="114"/>
      <c r="H105" s="114"/>
    </row>
    <row r="106" customFormat="false" ht="12.75" hidden="false" customHeight="false" outlineLevel="0" collapsed="false">
      <c r="A106" s="114"/>
      <c r="B106" s="114"/>
      <c r="C106" s="114"/>
      <c r="D106" s="114"/>
      <c r="E106" s="114"/>
      <c r="F106" s="114"/>
      <c r="G106" s="114"/>
      <c r="H106" s="114"/>
    </row>
    <row r="107" customFormat="false" ht="12.75" hidden="false" customHeight="false" outlineLevel="0" collapsed="false">
      <c r="A107" s="114"/>
      <c r="B107" s="114"/>
      <c r="C107" s="114"/>
      <c r="D107" s="114"/>
      <c r="E107" s="114"/>
      <c r="F107" s="114"/>
      <c r="G107" s="114"/>
      <c r="H107" s="114"/>
    </row>
    <row r="108" customFormat="false" ht="12.75" hidden="false" customHeight="false" outlineLevel="0" collapsed="false">
      <c r="A108" s="114"/>
      <c r="B108" s="114"/>
      <c r="C108" s="114"/>
      <c r="D108" s="114"/>
      <c r="E108" s="114"/>
      <c r="F108" s="114"/>
      <c r="G108" s="114"/>
      <c r="H108" s="114"/>
    </row>
    <row r="109" customFormat="false" ht="12.75" hidden="false" customHeight="false" outlineLevel="0" collapsed="false">
      <c r="A109" s="114"/>
      <c r="B109" s="114"/>
      <c r="C109" s="114"/>
      <c r="D109" s="114"/>
      <c r="E109" s="114"/>
      <c r="F109" s="114"/>
      <c r="G109" s="114"/>
      <c r="H109" s="114"/>
    </row>
    <row r="110" customFormat="false" ht="12.75" hidden="false" customHeight="false" outlineLevel="0" collapsed="false">
      <c r="A110" s="114"/>
      <c r="B110" s="114"/>
      <c r="C110" s="114"/>
      <c r="D110" s="114"/>
      <c r="E110" s="114"/>
      <c r="F110" s="114"/>
      <c r="G110" s="114"/>
      <c r="H110" s="114"/>
    </row>
    <row r="111" customFormat="false" ht="12.75" hidden="false" customHeight="false" outlineLevel="0" collapsed="false">
      <c r="A111" s="114"/>
      <c r="B111" s="114"/>
      <c r="C111" s="114"/>
      <c r="D111" s="114"/>
      <c r="E111" s="114"/>
      <c r="F111" s="114"/>
      <c r="G111" s="114"/>
      <c r="H111" s="114"/>
    </row>
    <row r="112" customFormat="false" ht="12.75" hidden="false" customHeight="false" outlineLevel="0" collapsed="false">
      <c r="A112" s="114"/>
      <c r="B112" s="114"/>
      <c r="C112" s="114"/>
      <c r="D112" s="114"/>
      <c r="E112" s="114"/>
      <c r="F112" s="114"/>
      <c r="G112" s="114"/>
      <c r="H112" s="114"/>
    </row>
    <row r="113" customFormat="false" ht="12.75" hidden="false" customHeight="false" outlineLevel="0" collapsed="false">
      <c r="A113" s="114"/>
      <c r="B113" s="114"/>
      <c r="C113" s="114"/>
      <c r="D113" s="114"/>
      <c r="E113" s="114"/>
      <c r="F113" s="114"/>
      <c r="G113" s="114"/>
      <c r="H113" s="114"/>
    </row>
    <row r="114" customFormat="false" ht="12.75" hidden="false" customHeight="false" outlineLevel="0" collapsed="false">
      <c r="A114" s="114"/>
      <c r="B114" s="114"/>
      <c r="C114" s="114"/>
      <c r="D114" s="114"/>
      <c r="E114" s="114"/>
      <c r="F114" s="114"/>
      <c r="G114" s="114"/>
      <c r="H114" s="114"/>
    </row>
    <row r="115" customFormat="false" ht="12.75" hidden="false" customHeight="false" outlineLevel="0" collapsed="false">
      <c r="A115" s="114"/>
      <c r="B115" s="114"/>
      <c r="C115" s="114"/>
      <c r="D115" s="114"/>
      <c r="E115" s="114"/>
      <c r="F115" s="114"/>
      <c r="G115" s="114"/>
      <c r="H115" s="114"/>
    </row>
    <row r="116" customFormat="false" ht="12.75" hidden="false" customHeight="false" outlineLevel="0" collapsed="false">
      <c r="A116" s="114"/>
      <c r="B116" s="114"/>
      <c r="C116" s="114"/>
      <c r="D116" s="114"/>
      <c r="E116" s="114"/>
      <c r="F116" s="114"/>
      <c r="G116" s="114"/>
      <c r="H116" s="114"/>
    </row>
    <row r="117" customFormat="false" ht="12.75" hidden="false" customHeight="false" outlineLevel="0" collapsed="false">
      <c r="A117" s="114"/>
      <c r="B117" s="114"/>
      <c r="C117" s="114"/>
      <c r="D117" s="114"/>
      <c r="E117" s="114"/>
      <c r="F117" s="114"/>
      <c r="G117" s="114"/>
      <c r="H117" s="114"/>
    </row>
    <row r="118" customFormat="false" ht="12.75" hidden="false" customHeight="false" outlineLevel="0" collapsed="false">
      <c r="A118" s="114"/>
      <c r="B118" s="114"/>
      <c r="C118" s="114"/>
      <c r="D118" s="114"/>
      <c r="E118" s="114"/>
      <c r="F118" s="114"/>
      <c r="G118" s="114"/>
      <c r="H118" s="114"/>
    </row>
    <row r="119" customFormat="false" ht="12.75" hidden="false" customHeight="false" outlineLevel="0" collapsed="false">
      <c r="A119" s="114"/>
      <c r="B119" s="114"/>
      <c r="C119" s="114"/>
      <c r="D119" s="114"/>
      <c r="E119" s="114"/>
      <c r="F119" s="114"/>
      <c r="G119" s="114"/>
      <c r="H119" s="114"/>
    </row>
    <row r="120" customFormat="false" ht="12.75" hidden="false" customHeight="false" outlineLevel="0" collapsed="false">
      <c r="A120" s="114"/>
      <c r="B120" s="114"/>
      <c r="C120" s="114"/>
      <c r="D120" s="114"/>
      <c r="E120" s="114"/>
      <c r="F120" s="114"/>
      <c r="G120" s="114"/>
      <c r="H120" s="114"/>
    </row>
    <row r="121" customFormat="false" ht="12.75" hidden="false" customHeight="false" outlineLevel="0" collapsed="false">
      <c r="A121" s="114"/>
      <c r="B121" s="114"/>
      <c r="C121" s="114"/>
      <c r="D121" s="114"/>
      <c r="E121" s="114"/>
      <c r="F121" s="114"/>
      <c r="G121" s="114"/>
      <c r="H121" s="114"/>
    </row>
    <row r="122" customFormat="false" ht="12.75" hidden="false" customHeight="false" outlineLevel="0" collapsed="false">
      <c r="A122" s="114"/>
      <c r="B122" s="114"/>
      <c r="C122" s="114"/>
      <c r="D122" s="114"/>
      <c r="E122" s="114"/>
      <c r="F122" s="114"/>
      <c r="G122" s="114"/>
      <c r="H122" s="114"/>
    </row>
    <row r="123" customFormat="false" ht="12.75" hidden="false" customHeight="false" outlineLevel="0" collapsed="false">
      <c r="A123" s="114"/>
      <c r="B123" s="114"/>
      <c r="C123" s="114"/>
      <c r="D123" s="114"/>
      <c r="E123" s="114"/>
      <c r="F123" s="114"/>
      <c r="G123" s="114"/>
      <c r="H123" s="114"/>
    </row>
    <row r="124" customFormat="false" ht="12.75" hidden="false" customHeight="false" outlineLevel="0" collapsed="false">
      <c r="A124" s="114"/>
      <c r="B124" s="114"/>
      <c r="C124" s="114"/>
      <c r="D124" s="114"/>
      <c r="E124" s="114"/>
      <c r="F124" s="114"/>
      <c r="G124" s="114"/>
      <c r="H124" s="114"/>
    </row>
    <row r="125" customFormat="false" ht="12.75" hidden="false" customHeight="false" outlineLevel="0" collapsed="false">
      <c r="A125" s="114"/>
      <c r="B125" s="114"/>
      <c r="C125" s="114"/>
      <c r="D125" s="114"/>
      <c r="E125" s="114"/>
      <c r="F125" s="114"/>
      <c r="G125" s="114"/>
      <c r="H125" s="114"/>
    </row>
    <row r="126" customFormat="false" ht="12.75" hidden="false" customHeight="false" outlineLevel="0" collapsed="false">
      <c r="A126" s="114"/>
      <c r="B126" s="114"/>
      <c r="C126" s="114"/>
      <c r="D126" s="114"/>
      <c r="E126" s="114"/>
      <c r="F126" s="114"/>
      <c r="G126" s="114"/>
      <c r="H126" s="114"/>
    </row>
    <row r="127" customFormat="false" ht="12.75" hidden="false" customHeight="false" outlineLevel="0" collapsed="false">
      <c r="A127" s="114"/>
      <c r="B127" s="114"/>
      <c r="C127" s="114"/>
      <c r="D127" s="114"/>
      <c r="E127" s="114"/>
      <c r="F127" s="114"/>
      <c r="G127" s="114"/>
      <c r="H127" s="114"/>
    </row>
    <row r="128" customFormat="false" ht="12.75" hidden="false" customHeight="false" outlineLevel="0" collapsed="false">
      <c r="A128" s="114"/>
      <c r="B128" s="114"/>
      <c r="C128" s="114"/>
      <c r="D128" s="114"/>
      <c r="E128" s="114"/>
      <c r="F128" s="114"/>
      <c r="G128" s="114"/>
      <c r="H128" s="114"/>
    </row>
    <row r="129" customFormat="false" ht="12.75" hidden="false" customHeight="false" outlineLevel="0" collapsed="false">
      <c r="A129" s="114"/>
      <c r="B129" s="114"/>
      <c r="C129" s="114"/>
      <c r="D129" s="114"/>
      <c r="E129" s="114"/>
      <c r="F129" s="114"/>
      <c r="G129" s="114"/>
      <c r="H129" s="114"/>
    </row>
    <row r="130" customFormat="false" ht="12.75" hidden="false" customHeight="false" outlineLevel="0" collapsed="false">
      <c r="A130" s="114"/>
      <c r="B130" s="114"/>
      <c r="C130" s="114"/>
      <c r="D130" s="114"/>
      <c r="E130" s="114"/>
      <c r="F130" s="114"/>
      <c r="G130" s="114"/>
      <c r="H130" s="114"/>
    </row>
    <row r="131" customFormat="false" ht="12.75" hidden="false" customHeight="false" outlineLevel="0" collapsed="false">
      <c r="A131" s="114"/>
      <c r="B131" s="114"/>
      <c r="C131" s="114"/>
      <c r="D131" s="114"/>
      <c r="E131" s="114"/>
      <c r="F131" s="114"/>
      <c r="G131" s="114"/>
      <c r="H131" s="114"/>
    </row>
    <row r="132" customFormat="false" ht="12.75" hidden="false" customHeight="false" outlineLevel="0" collapsed="false">
      <c r="A132" s="114"/>
      <c r="B132" s="114"/>
      <c r="C132" s="114"/>
      <c r="D132" s="114"/>
      <c r="E132" s="114"/>
      <c r="F132" s="114"/>
      <c r="G132" s="114"/>
      <c r="H132" s="114"/>
    </row>
    <row r="133" customFormat="false" ht="12.75" hidden="false" customHeight="false" outlineLevel="0" collapsed="false">
      <c r="A133" s="114"/>
      <c r="B133" s="114"/>
      <c r="C133" s="114"/>
      <c r="D133" s="114"/>
      <c r="E133" s="114"/>
      <c r="F133" s="114"/>
      <c r="G133" s="114"/>
      <c r="H133" s="114"/>
    </row>
    <row r="134" customFormat="false" ht="12.75" hidden="false" customHeight="false" outlineLevel="0" collapsed="false">
      <c r="A134" s="114"/>
      <c r="B134" s="114"/>
      <c r="C134" s="114"/>
      <c r="D134" s="114"/>
      <c r="E134" s="114"/>
      <c r="F134" s="114"/>
      <c r="G134" s="114"/>
      <c r="H134" s="114"/>
    </row>
    <row r="135" customFormat="false" ht="12.75" hidden="false" customHeight="false" outlineLevel="0" collapsed="false">
      <c r="A135" s="114"/>
      <c r="B135" s="114"/>
      <c r="C135" s="114"/>
      <c r="D135" s="114"/>
      <c r="E135" s="114"/>
      <c r="F135" s="114"/>
      <c r="G135" s="114"/>
      <c r="H135" s="114"/>
    </row>
    <row r="136" customFormat="false" ht="12.75" hidden="false" customHeight="false" outlineLevel="0" collapsed="false">
      <c r="A136" s="114"/>
      <c r="B136" s="114"/>
      <c r="C136" s="114"/>
      <c r="D136" s="114"/>
      <c r="E136" s="114"/>
      <c r="F136" s="114"/>
      <c r="G136" s="114"/>
      <c r="H136" s="114"/>
    </row>
    <row r="137" customFormat="false" ht="12.75" hidden="false" customHeight="false" outlineLevel="0" collapsed="false">
      <c r="A137" s="114"/>
      <c r="B137" s="114"/>
      <c r="C137" s="114"/>
      <c r="D137" s="114"/>
      <c r="E137" s="114"/>
      <c r="F137" s="114"/>
      <c r="G137" s="114"/>
      <c r="H137" s="114"/>
    </row>
    <row r="138" customFormat="false" ht="12.75" hidden="false" customHeight="false" outlineLevel="0" collapsed="false">
      <c r="A138" s="114"/>
      <c r="B138" s="114"/>
      <c r="C138" s="114"/>
      <c r="D138" s="114"/>
      <c r="E138" s="114"/>
      <c r="F138" s="114"/>
      <c r="G138" s="114"/>
      <c r="H138" s="114"/>
    </row>
    <row r="139" customFormat="false" ht="12.75" hidden="false" customHeight="false" outlineLevel="0" collapsed="false">
      <c r="A139" s="114"/>
      <c r="B139" s="114"/>
      <c r="C139" s="114"/>
      <c r="D139" s="114"/>
      <c r="E139" s="114"/>
      <c r="F139" s="114"/>
      <c r="G139" s="114"/>
      <c r="H139" s="114"/>
    </row>
    <row r="140" customFormat="false" ht="12.75" hidden="false" customHeight="false" outlineLevel="0" collapsed="false">
      <c r="A140" s="114"/>
      <c r="B140" s="114"/>
      <c r="C140" s="114"/>
      <c r="D140" s="114"/>
      <c r="E140" s="114"/>
      <c r="F140" s="114"/>
      <c r="G140" s="114"/>
      <c r="H140" s="114"/>
    </row>
    <row r="141" customFormat="false" ht="12.75" hidden="false" customHeight="false" outlineLevel="0" collapsed="false">
      <c r="A141" s="114"/>
      <c r="B141" s="114"/>
      <c r="C141" s="114"/>
      <c r="D141" s="114"/>
      <c r="E141" s="114"/>
      <c r="F141" s="114"/>
      <c r="G141" s="114"/>
      <c r="H141" s="114"/>
    </row>
    <row r="142" customFormat="false" ht="12.75" hidden="false" customHeight="false" outlineLevel="0" collapsed="false">
      <c r="A142" s="114"/>
      <c r="B142" s="114"/>
      <c r="C142" s="114"/>
      <c r="D142" s="114"/>
      <c r="E142" s="114"/>
      <c r="F142" s="114"/>
      <c r="G142" s="114"/>
      <c r="H142" s="114"/>
    </row>
    <row r="143" customFormat="false" ht="12.75" hidden="false" customHeight="false" outlineLevel="0" collapsed="false">
      <c r="A143" s="114"/>
      <c r="B143" s="114"/>
      <c r="C143" s="114"/>
      <c r="D143" s="114"/>
      <c r="E143" s="114"/>
      <c r="F143" s="114"/>
      <c r="G143" s="114"/>
      <c r="H143" s="114"/>
    </row>
    <row r="144" customFormat="false" ht="12.75" hidden="false" customHeight="false" outlineLevel="0" collapsed="false">
      <c r="A144" s="114"/>
      <c r="B144" s="114"/>
      <c r="C144" s="114"/>
      <c r="D144" s="114"/>
      <c r="E144" s="114"/>
      <c r="F144" s="114"/>
      <c r="G144" s="114"/>
      <c r="H144" s="114"/>
    </row>
    <row r="145" customFormat="false" ht="12.75" hidden="false" customHeight="false" outlineLevel="0" collapsed="false">
      <c r="A145" s="114"/>
      <c r="B145" s="114"/>
      <c r="C145" s="114"/>
      <c r="D145" s="114"/>
      <c r="E145" s="114"/>
      <c r="F145" s="114"/>
      <c r="G145" s="114"/>
      <c r="H145" s="114"/>
    </row>
    <row r="146" customFormat="false" ht="12.75" hidden="false" customHeight="false" outlineLevel="0" collapsed="false">
      <c r="A146" s="114"/>
      <c r="B146" s="114"/>
      <c r="C146" s="114"/>
      <c r="D146" s="114"/>
      <c r="E146" s="114"/>
      <c r="F146" s="114"/>
      <c r="G146" s="114"/>
      <c r="H146" s="114"/>
    </row>
    <row r="147" customFormat="false" ht="12.75" hidden="false" customHeight="false" outlineLevel="0" collapsed="false">
      <c r="A147" s="114"/>
      <c r="B147" s="114"/>
      <c r="C147" s="114"/>
      <c r="D147" s="114"/>
      <c r="E147" s="114"/>
      <c r="F147" s="114"/>
      <c r="G147" s="114"/>
      <c r="H147" s="114"/>
    </row>
    <row r="148" customFormat="false" ht="12.75" hidden="false" customHeight="false" outlineLevel="0" collapsed="false">
      <c r="A148" s="114"/>
      <c r="B148" s="114"/>
      <c r="C148" s="114"/>
      <c r="D148" s="114"/>
      <c r="E148" s="114"/>
      <c r="F148" s="114"/>
      <c r="G148" s="114"/>
      <c r="H148" s="114"/>
    </row>
    <row r="149" customFormat="false" ht="12.75" hidden="false" customHeight="false" outlineLevel="0" collapsed="false">
      <c r="A149" s="114"/>
      <c r="B149" s="114"/>
      <c r="C149" s="114"/>
      <c r="D149" s="114"/>
      <c r="E149" s="114"/>
      <c r="F149" s="114"/>
      <c r="G149" s="114"/>
      <c r="H149" s="114"/>
    </row>
    <row r="150" customFormat="false" ht="12.75" hidden="false" customHeight="false" outlineLevel="0" collapsed="false">
      <c r="A150" s="114"/>
      <c r="B150" s="114"/>
      <c r="C150" s="114"/>
      <c r="D150" s="114"/>
      <c r="E150" s="114"/>
      <c r="F150" s="114"/>
      <c r="G150" s="114"/>
      <c r="H150" s="114"/>
    </row>
    <row r="151" customFormat="false" ht="12.75" hidden="false" customHeight="false" outlineLevel="0" collapsed="false">
      <c r="A151" s="114"/>
      <c r="B151" s="114"/>
      <c r="C151" s="114"/>
      <c r="D151" s="114"/>
      <c r="E151" s="114"/>
      <c r="F151" s="114"/>
      <c r="G151" s="114"/>
      <c r="H151" s="114"/>
    </row>
    <row r="152" customFormat="false" ht="12.75" hidden="false" customHeight="false" outlineLevel="0" collapsed="false">
      <c r="A152" s="114"/>
      <c r="B152" s="114"/>
      <c r="C152" s="114"/>
      <c r="D152" s="114"/>
      <c r="E152" s="114"/>
      <c r="F152" s="114"/>
      <c r="G152" s="114"/>
      <c r="H152" s="114"/>
    </row>
    <row r="153" customFormat="false" ht="12.75" hidden="false" customHeight="false" outlineLevel="0" collapsed="false">
      <c r="A153" s="114"/>
      <c r="B153" s="114"/>
      <c r="C153" s="114"/>
      <c r="D153" s="114"/>
      <c r="E153" s="114"/>
      <c r="F153" s="114"/>
      <c r="G153" s="114"/>
      <c r="H153" s="114"/>
    </row>
    <row r="154" customFormat="false" ht="12.75" hidden="false" customHeight="false" outlineLevel="0" collapsed="false">
      <c r="A154" s="114"/>
      <c r="B154" s="114"/>
      <c r="C154" s="114"/>
      <c r="D154" s="114"/>
      <c r="E154" s="114"/>
      <c r="F154" s="114"/>
      <c r="G154" s="114"/>
      <c r="H154" s="114"/>
    </row>
    <row r="155" customFormat="false" ht="12.75" hidden="false" customHeight="false" outlineLevel="0" collapsed="false">
      <c r="A155" s="114"/>
      <c r="B155" s="114"/>
      <c r="C155" s="114"/>
      <c r="D155" s="114"/>
      <c r="E155" s="114"/>
      <c r="F155" s="114"/>
      <c r="G155" s="114"/>
      <c r="H155" s="114"/>
    </row>
    <row r="156" customFormat="false" ht="12.75" hidden="false" customHeight="false" outlineLevel="0" collapsed="false">
      <c r="A156" s="114"/>
      <c r="B156" s="114"/>
      <c r="C156" s="114"/>
      <c r="D156" s="114"/>
      <c r="E156" s="114"/>
      <c r="F156" s="114"/>
      <c r="G156" s="114"/>
      <c r="H156" s="114"/>
    </row>
    <row r="157" customFormat="false" ht="12.75" hidden="false" customHeight="false" outlineLevel="0" collapsed="false">
      <c r="A157" s="114"/>
      <c r="B157" s="114"/>
      <c r="C157" s="114"/>
      <c r="D157" s="114"/>
      <c r="E157" s="114"/>
      <c r="F157" s="114"/>
      <c r="G157" s="114"/>
      <c r="H157" s="114"/>
    </row>
    <row r="158" customFormat="false" ht="12.75" hidden="false" customHeight="false" outlineLevel="0" collapsed="false">
      <c r="A158" s="114"/>
      <c r="B158" s="114"/>
      <c r="C158" s="114"/>
      <c r="D158" s="114"/>
      <c r="E158" s="114"/>
      <c r="F158" s="114"/>
      <c r="G158" s="114"/>
      <c r="H158" s="114"/>
    </row>
    <row r="159" customFormat="false" ht="12.75" hidden="false" customHeight="false" outlineLevel="0" collapsed="false">
      <c r="A159" s="114"/>
      <c r="B159" s="114"/>
      <c r="C159" s="114"/>
      <c r="D159" s="114"/>
      <c r="E159" s="114"/>
      <c r="F159" s="114"/>
      <c r="G159" s="114"/>
      <c r="H159" s="114"/>
    </row>
    <row r="160" customFormat="false" ht="12.75" hidden="false" customHeight="false" outlineLevel="0" collapsed="false">
      <c r="A160" s="114"/>
      <c r="B160" s="114"/>
      <c r="C160" s="114"/>
      <c r="D160" s="114"/>
      <c r="E160" s="114"/>
      <c r="F160" s="114"/>
      <c r="G160" s="114"/>
      <c r="H160" s="114"/>
    </row>
    <row r="161" customFormat="false" ht="12.75" hidden="false" customHeight="false" outlineLevel="0" collapsed="false">
      <c r="A161" s="114"/>
      <c r="B161" s="114"/>
      <c r="C161" s="114"/>
      <c r="D161" s="114"/>
      <c r="E161" s="114"/>
      <c r="F161" s="114"/>
      <c r="G161" s="114"/>
      <c r="H161" s="114"/>
    </row>
    <row r="162" customFormat="false" ht="12.75" hidden="false" customHeight="false" outlineLevel="0" collapsed="false">
      <c r="A162" s="114"/>
      <c r="B162" s="114"/>
      <c r="C162" s="114"/>
      <c r="D162" s="114"/>
      <c r="E162" s="114"/>
      <c r="F162" s="114"/>
      <c r="G162" s="114"/>
      <c r="H162" s="114"/>
    </row>
    <row r="163" customFormat="false" ht="12.75" hidden="false" customHeight="false" outlineLevel="0" collapsed="false">
      <c r="A163" s="114"/>
      <c r="B163" s="114"/>
      <c r="C163" s="114"/>
      <c r="D163" s="114"/>
      <c r="E163" s="114"/>
      <c r="F163" s="114"/>
      <c r="G163" s="114"/>
      <c r="H163" s="114"/>
    </row>
    <row r="164" customFormat="false" ht="12.75" hidden="false" customHeight="false" outlineLevel="0" collapsed="false">
      <c r="A164" s="114"/>
      <c r="B164" s="114"/>
      <c r="C164" s="114"/>
      <c r="D164" s="114"/>
      <c r="E164" s="114"/>
      <c r="F164" s="114"/>
      <c r="G164" s="114"/>
      <c r="H164" s="114"/>
    </row>
    <row r="165" customFormat="false" ht="12.75" hidden="false" customHeight="false" outlineLevel="0" collapsed="false">
      <c r="A165" s="114"/>
      <c r="B165" s="114"/>
      <c r="C165" s="114"/>
      <c r="D165" s="114"/>
      <c r="E165" s="114"/>
      <c r="F165" s="114"/>
      <c r="G165" s="114"/>
      <c r="H165" s="114"/>
    </row>
    <row r="166" customFormat="false" ht="12.75" hidden="false" customHeight="false" outlineLevel="0" collapsed="false">
      <c r="A166" s="114"/>
      <c r="B166" s="114"/>
      <c r="C166" s="114"/>
      <c r="D166" s="114"/>
      <c r="E166" s="114"/>
      <c r="F166" s="114"/>
      <c r="G166" s="114"/>
      <c r="H166" s="114"/>
    </row>
    <row r="167" customFormat="false" ht="12.75" hidden="false" customHeight="false" outlineLevel="0" collapsed="false">
      <c r="A167" s="114"/>
      <c r="B167" s="114"/>
      <c r="C167" s="114"/>
      <c r="D167" s="114"/>
      <c r="E167" s="114"/>
      <c r="F167" s="114"/>
      <c r="G167" s="114"/>
      <c r="H167" s="114"/>
    </row>
    <row r="168" customFormat="false" ht="12.75" hidden="false" customHeight="false" outlineLevel="0" collapsed="false">
      <c r="A168" s="114"/>
      <c r="B168" s="114"/>
      <c r="C168" s="114"/>
      <c r="D168" s="114"/>
      <c r="E168" s="114"/>
      <c r="F168" s="114"/>
      <c r="G168" s="114"/>
      <c r="H168" s="114"/>
    </row>
    <row r="169" customFormat="false" ht="12.75" hidden="false" customHeight="false" outlineLevel="0" collapsed="false">
      <c r="A169" s="114"/>
      <c r="B169" s="114"/>
      <c r="C169" s="114"/>
      <c r="D169" s="114"/>
      <c r="E169" s="114"/>
      <c r="F169" s="114"/>
      <c r="G169" s="114"/>
      <c r="H169" s="114"/>
    </row>
    <row r="170" customFormat="false" ht="12.75" hidden="false" customHeight="false" outlineLevel="0" collapsed="false">
      <c r="A170" s="114"/>
      <c r="B170" s="114"/>
      <c r="C170" s="114"/>
      <c r="D170" s="114"/>
      <c r="E170" s="114"/>
      <c r="F170" s="114"/>
      <c r="G170" s="114"/>
      <c r="H170" s="114"/>
    </row>
    <row r="171" customFormat="false" ht="12.75" hidden="false" customHeight="false" outlineLevel="0" collapsed="false">
      <c r="A171" s="114"/>
      <c r="B171" s="114"/>
      <c r="C171" s="114"/>
      <c r="D171" s="114"/>
      <c r="E171" s="114"/>
      <c r="F171" s="114"/>
      <c r="G171" s="114"/>
      <c r="H171" s="114"/>
    </row>
    <row r="172" customFormat="false" ht="12.75" hidden="false" customHeight="false" outlineLevel="0" collapsed="false">
      <c r="A172" s="114"/>
      <c r="B172" s="114"/>
      <c r="C172" s="114"/>
      <c r="D172" s="114"/>
      <c r="E172" s="114"/>
      <c r="F172" s="114"/>
      <c r="G172" s="114"/>
      <c r="H172" s="114"/>
    </row>
    <row r="173" customFormat="false" ht="12.75" hidden="false" customHeight="false" outlineLevel="0" collapsed="false">
      <c r="A173" s="114"/>
      <c r="B173" s="114"/>
      <c r="C173" s="114"/>
      <c r="D173" s="114"/>
      <c r="E173" s="114"/>
      <c r="F173" s="114"/>
      <c r="G173" s="114"/>
      <c r="H173" s="114"/>
    </row>
    <row r="174" customFormat="false" ht="12.75" hidden="false" customHeight="false" outlineLevel="0" collapsed="false">
      <c r="A174" s="114"/>
      <c r="B174" s="114"/>
      <c r="C174" s="114"/>
      <c r="D174" s="114"/>
      <c r="E174" s="114"/>
      <c r="F174" s="114"/>
      <c r="G174" s="114"/>
      <c r="H174" s="114"/>
    </row>
    <row r="175" customFormat="false" ht="12.75" hidden="false" customHeight="false" outlineLevel="0" collapsed="false">
      <c r="A175" s="114"/>
      <c r="B175" s="114"/>
      <c r="C175" s="114"/>
      <c r="D175" s="114"/>
      <c r="E175" s="114"/>
      <c r="F175" s="114"/>
      <c r="G175" s="114"/>
      <c r="H175" s="114"/>
    </row>
    <row r="176" customFormat="false" ht="12.75" hidden="false" customHeight="false" outlineLevel="0" collapsed="false">
      <c r="A176" s="114"/>
      <c r="B176" s="114"/>
      <c r="C176" s="114"/>
      <c r="D176" s="114"/>
      <c r="E176" s="114"/>
      <c r="F176" s="114"/>
      <c r="G176" s="114"/>
      <c r="H176" s="114"/>
    </row>
    <row r="177" customFormat="false" ht="12.75" hidden="false" customHeight="false" outlineLevel="0" collapsed="false">
      <c r="A177" s="114"/>
      <c r="B177" s="114"/>
      <c r="C177" s="114"/>
      <c r="D177" s="114"/>
      <c r="E177" s="114"/>
      <c r="F177" s="114"/>
      <c r="G177" s="114"/>
      <c r="H177" s="114"/>
    </row>
    <row r="178" customFormat="false" ht="12.75" hidden="false" customHeight="false" outlineLevel="0" collapsed="false">
      <c r="A178" s="114"/>
      <c r="B178" s="114"/>
      <c r="C178" s="114"/>
      <c r="D178" s="114"/>
      <c r="E178" s="114"/>
      <c r="F178" s="114"/>
      <c r="G178" s="114"/>
      <c r="H178" s="114"/>
    </row>
    <row r="179" customFormat="false" ht="12.75" hidden="false" customHeight="false" outlineLevel="0" collapsed="false">
      <c r="A179" s="114"/>
      <c r="B179" s="114"/>
      <c r="C179" s="114"/>
      <c r="D179" s="114"/>
      <c r="E179" s="114"/>
      <c r="F179" s="114"/>
      <c r="G179" s="114"/>
      <c r="H179" s="114"/>
    </row>
    <row r="180" customFormat="false" ht="12.75" hidden="false" customHeight="false" outlineLevel="0" collapsed="false">
      <c r="A180" s="114"/>
      <c r="B180" s="114"/>
      <c r="C180" s="114"/>
      <c r="D180" s="114"/>
      <c r="E180" s="114"/>
      <c r="F180" s="114"/>
      <c r="G180" s="114"/>
      <c r="H180" s="114"/>
    </row>
    <row r="181" customFormat="false" ht="12.75" hidden="false" customHeight="false" outlineLevel="0" collapsed="false">
      <c r="A181" s="114"/>
      <c r="B181" s="114"/>
      <c r="C181" s="114"/>
      <c r="D181" s="114"/>
      <c r="E181" s="114"/>
      <c r="F181" s="114"/>
      <c r="G181" s="114"/>
      <c r="H181" s="114"/>
    </row>
    <row r="182" customFormat="false" ht="12.75" hidden="false" customHeight="false" outlineLevel="0" collapsed="false">
      <c r="A182" s="114"/>
      <c r="B182" s="114"/>
      <c r="C182" s="114"/>
      <c r="D182" s="114"/>
      <c r="E182" s="114"/>
      <c r="F182" s="114"/>
      <c r="G182" s="114"/>
      <c r="H182" s="114"/>
    </row>
    <row r="183" customFormat="false" ht="12.75" hidden="false" customHeight="false" outlineLevel="0" collapsed="false">
      <c r="A183" s="114"/>
      <c r="B183" s="114"/>
      <c r="C183" s="114"/>
      <c r="D183" s="114"/>
      <c r="E183" s="114"/>
      <c r="F183" s="114"/>
      <c r="G183" s="114"/>
      <c r="H183" s="114"/>
    </row>
    <row r="184" customFormat="false" ht="12.75" hidden="false" customHeight="false" outlineLevel="0" collapsed="false">
      <c r="A184" s="114"/>
      <c r="B184" s="114"/>
      <c r="C184" s="114"/>
      <c r="D184" s="114"/>
      <c r="E184" s="114"/>
      <c r="F184" s="114"/>
      <c r="G184" s="114"/>
      <c r="H184" s="114"/>
    </row>
    <row r="185" customFormat="false" ht="12.75" hidden="false" customHeight="false" outlineLevel="0" collapsed="false">
      <c r="A185" s="114"/>
      <c r="B185" s="114"/>
      <c r="C185" s="114"/>
      <c r="D185" s="114"/>
      <c r="E185" s="114"/>
      <c r="F185" s="114"/>
      <c r="G185" s="114"/>
      <c r="H185" s="114"/>
    </row>
    <row r="186" customFormat="false" ht="12.75" hidden="false" customHeight="false" outlineLevel="0" collapsed="false">
      <c r="A186" s="114"/>
      <c r="B186" s="114"/>
      <c r="C186" s="114"/>
      <c r="D186" s="114"/>
      <c r="E186" s="114"/>
      <c r="F186" s="114"/>
      <c r="G186" s="114"/>
      <c r="H186" s="114"/>
    </row>
    <row r="187" customFormat="false" ht="12.75" hidden="false" customHeight="false" outlineLevel="0" collapsed="false">
      <c r="A187" s="114"/>
      <c r="B187" s="114"/>
      <c r="C187" s="114"/>
      <c r="D187" s="114"/>
      <c r="E187" s="114"/>
      <c r="F187" s="114"/>
      <c r="G187" s="114"/>
      <c r="H187" s="114"/>
    </row>
    <row r="188" customFormat="false" ht="12.75" hidden="false" customHeight="false" outlineLevel="0" collapsed="false">
      <c r="A188" s="114"/>
      <c r="B188" s="114"/>
      <c r="C188" s="114"/>
      <c r="D188" s="114"/>
      <c r="E188" s="114"/>
      <c r="F188" s="114"/>
      <c r="G188" s="114"/>
      <c r="H188" s="114"/>
    </row>
    <row r="189" customFormat="false" ht="12.75" hidden="false" customHeight="false" outlineLevel="0" collapsed="false">
      <c r="A189" s="114"/>
      <c r="B189" s="114"/>
      <c r="C189" s="114"/>
      <c r="D189" s="114"/>
      <c r="E189" s="114"/>
      <c r="F189" s="114"/>
      <c r="G189" s="114"/>
      <c r="H189" s="114"/>
    </row>
    <row r="190" customFormat="false" ht="12.75" hidden="false" customHeight="false" outlineLevel="0" collapsed="false">
      <c r="A190" s="114"/>
      <c r="B190" s="114"/>
      <c r="C190" s="114"/>
      <c r="D190" s="114"/>
      <c r="E190" s="114"/>
      <c r="F190" s="114"/>
      <c r="G190" s="114"/>
      <c r="H190" s="114"/>
    </row>
    <row r="191" customFormat="false" ht="12.75" hidden="false" customHeight="false" outlineLevel="0" collapsed="false">
      <c r="A191" s="114"/>
      <c r="B191" s="114"/>
      <c r="C191" s="114"/>
      <c r="D191" s="114"/>
      <c r="E191" s="114"/>
      <c r="F191" s="114"/>
      <c r="G191" s="114"/>
      <c r="H191" s="114"/>
    </row>
    <row r="192" customFormat="false" ht="12.75" hidden="false" customHeight="false" outlineLevel="0" collapsed="false">
      <c r="A192" s="114"/>
      <c r="B192" s="114"/>
      <c r="C192" s="114"/>
      <c r="D192" s="114"/>
      <c r="E192" s="114"/>
      <c r="F192" s="114"/>
      <c r="G192" s="114"/>
      <c r="H192" s="114"/>
    </row>
    <row r="193" customFormat="false" ht="12.75" hidden="false" customHeight="false" outlineLevel="0" collapsed="false">
      <c r="A193" s="114"/>
      <c r="B193" s="114"/>
      <c r="C193" s="114"/>
      <c r="D193" s="114"/>
      <c r="E193" s="114"/>
      <c r="F193" s="114"/>
      <c r="G193" s="114"/>
      <c r="H193" s="114"/>
    </row>
    <row r="194" customFormat="false" ht="12.75" hidden="false" customHeight="false" outlineLevel="0" collapsed="false">
      <c r="A194" s="114"/>
      <c r="B194" s="114"/>
      <c r="C194" s="114"/>
      <c r="D194" s="114"/>
      <c r="E194" s="114"/>
      <c r="F194" s="114"/>
      <c r="G194" s="114"/>
      <c r="H194" s="114"/>
    </row>
    <row r="195" customFormat="false" ht="12.75" hidden="false" customHeight="false" outlineLevel="0" collapsed="false">
      <c r="A195" s="114"/>
      <c r="B195" s="114"/>
      <c r="C195" s="114"/>
      <c r="D195" s="114"/>
      <c r="E195" s="114"/>
      <c r="F195" s="114"/>
      <c r="G195" s="114"/>
      <c r="H195" s="114"/>
    </row>
    <row r="196" customFormat="false" ht="12.75" hidden="false" customHeight="false" outlineLevel="0" collapsed="false">
      <c r="A196" s="114"/>
      <c r="B196" s="114"/>
      <c r="C196" s="114"/>
      <c r="D196" s="114"/>
      <c r="E196" s="114"/>
      <c r="F196" s="114"/>
      <c r="G196" s="114"/>
      <c r="H196" s="114"/>
    </row>
    <row r="197" customFormat="false" ht="12.75" hidden="false" customHeight="false" outlineLevel="0" collapsed="false">
      <c r="A197" s="114"/>
      <c r="B197" s="114"/>
      <c r="C197" s="114"/>
      <c r="D197" s="114"/>
      <c r="E197" s="114"/>
      <c r="F197" s="114"/>
      <c r="G197" s="114"/>
      <c r="H197" s="114"/>
    </row>
    <row r="198" customFormat="false" ht="12.75" hidden="false" customHeight="false" outlineLevel="0" collapsed="false">
      <c r="A198" s="114"/>
      <c r="B198" s="114"/>
      <c r="C198" s="114"/>
      <c r="D198" s="114"/>
      <c r="E198" s="114"/>
      <c r="F198" s="114"/>
      <c r="G198" s="114"/>
      <c r="H198" s="114"/>
    </row>
    <row r="199" customFormat="false" ht="12.75" hidden="false" customHeight="false" outlineLevel="0" collapsed="false">
      <c r="A199" s="114"/>
      <c r="B199" s="114"/>
      <c r="C199" s="114"/>
      <c r="D199" s="114"/>
      <c r="E199" s="114"/>
      <c r="F199" s="114"/>
      <c r="G199" s="114"/>
      <c r="H199" s="114"/>
    </row>
    <row r="200" customFormat="false" ht="12.75" hidden="false" customHeight="false" outlineLevel="0" collapsed="false">
      <c r="A200" s="114"/>
      <c r="B200" s="114"/>
      <c r="C200" s="114"/>
      <c r="D200" s="114"/>
      <c r="E200" s="114"/>
      <c r="F200" s="114"/>
      <c r="G200" s="114"/>
      <c r="H200" s="114"/>
    </row>
    <row r="201" customFormat="false" ht="12.75" hidden="false" customHeight="false" outlineLevel="0" collapsed="false">
      <c r="A201" s="114"/>
      <c r="B201" s="114"/>
      <c r="C201" s="114"/>
      <c r="D201" s="114"/>
      <c r="E201" s="114"/>
      <c r="F201" s="114"/>
      <c r="G201" s="114"/>
      <c r="H201" s="114"/>
    </row>
    <row r="202" customFormat="false" ht="12.75" hidden="false" customHeight="false" outlineLevel="0" collapsed="false">
      <c r="A202" s="114"/>
      <c r="B202" s="114"/>
      <c r="C202" s="114"/>
      <c r="D202" s="114"/>
      <c r="E202" s="114"/>
      <c r="F202" s="114"/>
      <c r="G202" s="114"/>
      <c r="H202" s="114"/>
    </row>
    <row r="203" customFormat="false" ht="12.75" hidden="false" customHeight="false" outlineLevel="0" collapsed="false">
      <c r="A203" s="114"/>
      <c r="B203" s="114"/>
      <c r="C203" s="114"/>
      <c r="D203" s="114"/>
      <c r="E203" s="114"/>
      <c r="F203" s="114"/>
      <c r="G203" s="114"/>
      <c r="H203" s="114"/>
    </row>
    <row r="204" customFormat="false" ht="12.75" hidden="false" customHeight="false" outlineLevel="0" collapsed="false">
      <c r="A204" s="114"/>
      <c r="B204" s="114"/>
      <c r="C204" s="114"/>
      <c r="D204" s="114"/>
      <c r="E204" s="114"/>
      <c r="F204" s="114"/>
      <c r="G204" s="114"/>
      <c r="H204" s="114"/>
    </row>
    <row r="205" customFormat="false" ht="12.75" hidden="false" customHeight="false" outlineLevel="0" collapsed="false">
      <c r="A205" s="114"/>
      <c r="B205" s="114"/>
      <c r="C205" s="114"/>
      <c r="D205" s="114"/>
      <c r="E205" s="114"/>
      <c r="F205" s="114"/>
      <c r="G205" s="114"/>
      <c r="H205" s="114"/>
    </row>
    <row r="206" customFormat="false" ht="12.75" hidden="false" customHeight="false" outlineLevel="0" collapsed="false">
      <c r="A206" s="114"/>
      <c r="B206" s="114"/>
      <c r="C206" s="114"/>
      <c r="D206" s="114"/>
      <c r="E206" s="114"/>
      <c r="F206" s="114"/>
      <c r="G206" s="114"/>
      <c r="H206" s="114"/>
    </row>
    <row r="207" customFormat="false" ht="12.75" hidden="false" customHeight="false" outlineLevel="0" collapsed="false">
      <c r="A207" s="114"/>
      <c r="B207" s="114"/>
      <c r="C207" s="114"/>
      <c r="D207" s="114"/>
      <c r="E207" s="114"/>
      <c r="F207" s="114"/>
      <c r="G207" s="114"/>
      <c r="H207" s="114"/>
    </row>
    <row r="208" customFormat="false" ht="12.75" hidden="false" customHeight="false" outlineLevel="0" collapsed="false">
      <c r="A208" s="114"/>
      <c r="B208" s="114"/>
      <c r="C208" s="114"/>
      <c r="D208" s="114"/>
      <c r="E208" s="114"/>
      <c r="F208" s="114"/>
      <c r="G208" s="114"/>
      <c r="H208" s="114"/>
    </row>
    <row r="209" customFormat="false" ht="12.75" hidden="false" customHeight="false" outlineLevel="0" collapsed="false">
      <c r="A209" s="114"/>
      <c r="B209" s="114"/>
      <c r="C209" s="114"/>
      <c r="D209" s="114"/>
      <c r="E209" s="114"/>
      <c r="F209" s="114"/>
      <c r="G209" s="114"/>
      <c r="H209" s="114"/>
    </row>
    <row r="210" customFormat="false" ht="12.75" hidden="false" customHeight="false" outlineLevel="0" collapsed="false">
      <c r="A210" s="114"/>
      <c r="B210" s="114"/>
      <c r="C210" s="114"/>
      <c r="D210" s="114"/>
      <c r="E210" s="114"/>
      <c r="F210" s="114"/>
      <c r="G210" s="114"/>
      <c r="H210" s="114"/>
    </row>
    <row r="211" customFormat="false" ht="12.75" hidden="false" customHeight="false" outlineLevel="0" collapsed="false">
      <c r="A211" s="114"/>
      <c r="B211" s="114"/>
      <c r="C211" s="114"/>
      <c r="D211" s="114"/>
      <c r="E211" s="114"/>
      <c r="F211" s="114"/>
      <c r="G211" s="114"/>
      <c r="H211" s="114"/>
    </row>
    <row r="212" customFormat="false" ht="12.75" hidden="false" customHeight="false" outlineLevel="0" collapsed="false">
      <c r="A212" s="114"/>
      <c r="B212" s="114"/>
      <c r="C212" s="114"/>
      <c r="D212" s="114"/>
      <c r="E212" s="114"/>
      <c r="F212" s="114"/>
      <c r="G212" s="114"/>
      <c r="H212" s="114"/>
    </row>
    <row r="213" customFormat="false" ht="12.75" hidden="false" customHeight="false" outlineLevel="0" collapsed="false">
      <c r="A213" s="114"/>
      <c r="B213" s="114"/>
      <c r="C213" s="114"/>
      <c r="D213" s="114"/>
      <c r="E213" s="114"/>
      <c r="F213" s="114"/>
      <c r="G213" s="114"/>
      <c r="H213" s="114"/>
    </row>
    <row r="214" customFormat="false" ht="12.75" hidden="false" customHeight="false" outlineLevel="0" collapsed="false">
      <c r="A214" s="114"/>
      <c r="B214" s="114"/>
      <c r="C214" s="114"/>
      <c r="D214" s="114"/>
      <c r="E214" s="114"/>
      <c r="F214" s="114"/>
      <c r="G214" s="114"/>
      <c r="H214" s="114"/>
    </row>
    <row r="215" customFormat="false" ht="12.75" hidden="false" customHeight="false" outlineLevel="0" collapsed="false">
      <c r="A215" s="114"/>
      <c r="B215" s="114"/>
      <c r="C215" s="114"/>
      <c r="D215" s="114"/>
      <c r="E215" s="114"/>
      <c r="F215" s="114"/>
      <c r="G215" s="114"/>
      <c r="H215" s="114"/>
    </row>
    <row r="216" customFormat="false" ht="12.75" hidden="false" customHeight="false" outlineLevel="0" collapsed="false">
      <c r="A216" s="114"/>
      <c r="B216" s="114"/>
      <c r="C216" s="114"/>
      <c r="D216" s="114"/>
      <c r="E216" s="114"/>
      <c r="F216" s="114"/>
      <c r="G216" s="114"/>
      <c r="H216" s="114"/>
    </row>
    <row r="217" customFormat="false" ht="12.75" hidden="false" customHeight="false" outlineLevel="0" collapsed="false">
      <c r="A217" s="114"/>
      <c r="B217" s="114"/>
      <c r="C217" s="114"/>
      <c r="D217" s="114"/>
      <c r="E217" s="114"/>
      <c r="F217" s="114"/>
      <c r="G217" s="114"/>
      <c r="H217" s="114"/>
    </row>
    <row r="218" customFormat="false" ht="12.75" hidden="false" customHeight="false" outlineLevel="0" collapsed="false">
      <c r="A218" s="114"/>
      <c r="B218" s="114"/>
      <c r="C218" s="114"/>
      <c r="D218" s="114"/>
      <c r="E218" s="114"/>
      <c r="F218" s="114"/>
      <c r="G218" s="114"/>
      <c r="H218" s="114"/>
    </row>
    <row r="219" customFormat="false" ht="12.75" hidden="false" customHeight="false" outlineLevel="0" collapsed="false">
      <c r="A219" s="114"/>
      <c r="B219" s="114"/>
      <c r="C219" s="114"/>
      <c r="D219" s="114"/>
      <c r="E219" s="114"/>
      <c r="F219" s="114"/>
      <c r="G219" s="114"/>
      <c r="H219" s="114"/>
    </row>
    <row r="220" customFormat="false" ht="12.75" hidden="false" customHeight="false" outlineLevel="0" collapsed="false">
      <c r="A220" s="114"/>
      <c r="B220" s="114"/>
      <c r="C220" s="114"/>
      <c r="D220" s="114"/>
      <c r="E220" s="114"/>
      <c r="F220" s="114"/>
      <c r="G220" s="114"/>
      <c r="H220" s="114"/>
    </row>
    <row r="221" customFormat="false" ht="12.75" hidden="false" customHeight="false" outlineLevel="0" collapsed="false">
      <c r="A221" s="114"/>
      <c r="B221" s="114"/>
      <c r="C221" s="114"/>
      <c r="D221" s="114"/>
      <c r="E221" s="114"/>
      <c r="F221" s="114"/>
      <c r="G221" s="114"/>
      <c r="H221" s="114"/>
    </row>
    <row r="222" customFormat="false" ht="12.75" hidden="false" customHeight="false" outlineLevel="0" collapsed="false">
      <c r="A222" s="114"/>
      <c r="B222" s="114"/>
      <c r="C222" s="114"/>
      <c r="D222" s="114"/>
      <c r="E222" s="114"/>
      <c r="F222" s="114"/>
      <c r="G222" s="114"/>
      <c r="H222" s="114"/>
    </row>
    <row r="223" customFormat="false" ht="12.75" hidden="false" customHeight="false" outlineLevel="0" collapsed="false">
      <c r="A223" s="114"/>
      <c r="B223" s="114"/>
      <c r="C223" s="114"/>
      <c r="D223" s="114"/>
      <c r="E223" s="114"/>
      <c r="F223" s="114"/>
      <c r="G223" s="114"/>
      <c r="H223" s="114"/>
    </row>
    <row r="224" customFormat="false" ht="12.75" hidden="false" customHeight="false" outlineLevel="0" collapsed="false">
      <c r="A224" s="114"/>
      <c r="B224" s="114"/>
      <c r="C224" s="114"/>
      <c r="D224" s="114"/>
      <c r="E224" s="114"/>
      <c r="F224" s="114"/>
      <c r="G224" s="114"/>
      <c r="H224" s="114"/>
    </row>
    <row r="225" customFormat="false" ht="12.75" hidden="false" customHeight="false" outlineLevel="0" collapsed="false">
      <c r="A225" s="114"/>
      <c r="B225" s="114"/>
      <c r="C225" s="114"/>
      <c r="D225" s="114"/>
      <c r="E225" s="114"/>
      <c r="F225" s="114"/>
      <c r="G225" s="114"/>
      <c r="H225" s="114"/>
    </row>
    <row r="226" customFormat="false" ht="12.75" hidden="false" customHeight="false" outlineLevel="0" collapsed="false">
      <c r="A226" s="114"/>
      <c r="B226" s="114"/>
      <c r="C226" s="114"/>
      <c r="D226" s="114"/>
      <c r="E226" s="114"/>
      <c r="F226" s="114"/>
      <c r="G226" s="114"/>
      <c r="H226" s="114"/>
    </row>
    <row r="227" customFormat="false" ht="12.75" hidden="false" customHeight="false" outlineLevel="0" collapsed="false">
      <c r="A227" s="114"/>
      <c r="B227" s="114"/>
      <c r="C227" s="114"/>
      <c r="D227" s="114"/>
      <c r="E227" s="114"/>
      <c r="F227" s="114"/>
      <c r="G227" s="114"/>
      <c r="H227" s="114"/>
    </row>
    <row r="228" customFormat="false" ht="12.75" hidden="false" customHeight="false" outlineLevel="0" collapsed="false">
      <c r="A228" s="103"/>
    </row>
    <row r="229" customFormat="false" ht="12.75" hidden="false" customHeight="false" outlineLevel="0" collapsed="false">
      <c r="A229" s="103"/>
    </row>
    <row r="230" customFormat="false" ht="12.75" hidden="false" customHeight="false" outlineLevel="0" collapsed="false">
      <c r="A230" s="103"/>
    </row>
    <row r="231" customFormat="false" ht="12.75" hidden="false" customHeight="false" outlineLevel="0" collapsed="false">
      <c r="A231" s="103"/>
    </row>
    <row r="232" customFormat="false" ht="12.75" hidden="false" customHeight="false" outlineLevel="0" collapsed="false">
      <c r="A232" s="103"/>
    </row>
    <row r="233" customFormat="false" ht="12.75" hidden="false" customHeight="false" outlineLevel="0" collapsed="false">
      <c r="A233" s="103"/>
    </row>
    <row r="234" customFormat="false" ht="12.75" hidden="false" customHeight="false" outlineLevel="0" collapsed="false">
      <c r="A234" s="103"/>
    </row>
    <row r="235" customFormat="false" ht="12.75" hidden="false" customHeight="false" outlineLevel="0" collapsed="false">
      <c r="A235" s="103"/>
    </row>
    <row r="236" customFormat="false" ht="12.75" hidden="false" customHeight="false" outlineLevel="0" collapsed="false">
      <c r="A236" s="103"/>
    </row>
    <row r="237" customFormat="false" ht="12.75" hidden="false" customHeight="false" outlineLevel="0" collapsed="false">
      <c r="A237" s="103"/>
    </row>
    <row r="238" customFormat="false" ht="12.75" hidden="false" customHeight="false" outlineLevel="0" collapsed="false">
      <c r="A238" s="103"/>
    </row>
    <row r="239" customFormat="false" ht="12.75" hidden="false" customHeight="false" outlineLevel="0" collapsed="false">
      <c r="A239" s="103"/>
    </row>
    <row r="240" customFormat="false" ht="12.75" hidden="false" customHeight="false" outlineLevel="0" collapsed="false">
      <c r="A240" s="103"/>
    </row>
    <row r="241" customFormat="false" ht="12.75" hidden="false" customHeight="false" outlineLevel="0" collapsed="false">
      <c r="A241" s="103"/>
    </row>
    <row r="242" customFormat="false" ht="12.75" hidden="false" customHeight="false" outlineLevel="0" collapsed="false">
      <c r="A242" s="103"/>
    </row>
    <row r="243" customFormat="false" ht="12.75" hidden="false" customHeight="false" outlineLevel="0" collapsed="false">
      <c r="A243" s="103"/>
    </row>
    <row r="244" customFormat="false" ht="12.75" hidden="false" customHeight="false" outlineLevel="0" collapsed="false">
      <c r="A244" s="103"/>
    </row>
    <row r="245" customFormat="false" ht="12.75" hidden="false" customHeight="false" outlineLevel="0" collapsed="false">
      <c r="A245" s="103"/>
    </row>
    <row r="246" customFormat="false" ht="12.75" hidden="false" customHeight="false" outlineLevel="0" collapsed="false">
      <c r="A246" s="103"/>
    </row>
    <row r="247" customFormat="false" ht="12.75" hidden="false" customHeight="false" outlineLevel="0" collapsed="false">
      <c r="A247" s="103"/>
    </row>
    <row r="248" customFormat="false" ht="12.75" hidden="false" customHeight="false" outlineLevel="0" collapsed="false">
      <c r="A248" s="103"/>
    </row>
    <row r="249" customFormat="false" ht="12.75" hidden="false" customHeight="false" outlineLevel="0" collapsed="false">
      <c r="A249" s="103"/>
    </row>
    <row r="250" customFormat="false" ht="12.75" hidden="false" customHeight="false" outlineLevel="0" collapsed="false">
      <c r="A250" s="103"/>
    </row>
    <row r="251" customFormat="false" ht="12.75" hidden="false" customHeight="false" outlineLevel="0" collapsed="false">
      <c r="A251" s="103"/>
    </row>
    <row r="252" customFormat="false" ht="12.75" hidden="false" customHeight="false" outlineLevel="0" collapsed="false">
      <c r="A252" s="103"/>
    </row>
    <row r="253" customFormat="false" ht="12.75" hidden="false" customHeight="false" outlineLevel="0" collapsed="false">
      <c r="A253" s="103"/>
    </row>
    <row r="254" customFormat="false" ht="12.75" hidden="false" customHeight="false" outlineLevel="0" collapsed="false">
      <c r="A254" s="103"/>
    </row>
    <row r="255" customFormat="false" ht="12.75" hidden="false" customHeight="false" outlineLevel="0" collapsed="false">
      <c r="A255" s="103"/>
    </row>
    <row r="256" customFormat="false" ht="12.75" hidden="false" customHeight="false" outlineLevel="0" collapsed="false">
      <c r="A256" s="103"/>
    </row>
    <row r="257" customFormat="false" ht="12.75" hidden="false" customHeight="false" outlineLevel="0" collapsed="false">
      <c r="A257" s="103"/>
    </row>
    <row r="258" customFormat="false" ht="12.75" hidden="false" customHeight="false" outlineLevel="0" collapsed="false">
      <c r="A258" s="103"/>
    </row>
    <row r="259" customFormat="false" ht="12.75" hidden="false" customHeight="false" outlineLevel="0" collapsed="false">
      <c r="A259" s="103"/>
    </row>
    <row r="260" customFormat="false" ht="12.75" hidden="false" customHeight="false" outlineLevel="0" collapsed="false">
      <c r="A260" s="103"/>
    </row>
    <row r="261" customFormat="false" ht="12.75" hidden="false" customHeight="false" outlineLevel="0" collapsed="false">
      <c r="A261" s="103"/>
    </row>
    <row r="262" customFormat="false" ht="12.75" hidden="false" customHeight="false" outlineLevel="0" collapsed="false">
      <c r="A262" s="103"/>
    </row>
    <row r="263" customFormat="false" ht="12.75" hidden="false" customHeight="false" outlineLevel="0" collapsed="false">
      <c r="A263" s="103"/>
    </row>
    <row r="264" customFormat="false" ht="12.75" hidden="false" customHeight="false" outlineLevel="0" collapsed="false">
      <c r="A264" s="103"/>
    </row>
    <row r="265" customFormat="false" ht="12.75" hidden="false" customHeight="false" outlineLevel="0" collapsed="false">
      <c r="A265" s="103"/>
    </row>
    <row r="266" customFormat="false" ht="12.75" hidden="false" customHeight="false" outlineLevel="0" collapsed="false">
      <c r="A266" s="103"/>
    </row>
    <row r="267" customFormat="false" ht="12.75" hidden="false" customHeight="false" outlineLevel="0" collapsed="false">
      <c r="A267" s="103"/>
    </row>
    <row r="268" customFormat="false" ht="12.75" hidden="false" customHeight="false" outlineLevel="0" collapsed="false">
      <c r="A268" s="103"/>
    </row>
    <row r="269" customFormat="false" ht="12.75" hidden="false" customHeight="false" outlineLevel="0" collapsed="false">
      <c r="A269" s="103"/>
    </row>
    <row r="270" customFormat="false" ht="12.75" hidden="false" customHeight="false" outlineLevel="0" collapsed="false">
      <c r="A270" s="103"/>
    </row>
    <row r="271" customFormat="false" ht="12.75" hidden="false" customHeight="false" outlineLevel="0" collapsed="false">
      <c r="A271" s="103"/>
    </row>
    <row r="272" customFormat="false" ht="12.75" hidden="false" customHeight="false" outlineLevel="0" collapsed="false">
      <c r="A272" s="103"/>
    </row>
    <row r="273" customFormat="false" ht="12.75" hidden="false" customHeight="false" outlineLevel="0" collapsed="false">
      <c r="A273" s="103"/>
    </row>
    <row r="274" customFormat="false" ht="12.75" hidden="false" customHeight="false" outlineLevel="0" collapsed="false">
      <c r="A274" s="103"/>
    </row>
    <row r="275" customFormat="false" ht="12.75" hidden="false" customHeight="false" outlineLevel="0" collapsed="false">
      <c r="A275" s="103"/>
    </row>
    <row r="276" customFormat="false" ht="12.75" hidden="false" customHeight="false" outlineLevel="0" collapsed="false">
      <c r="A276" s="103"/>
    </row>
    <row r="277" customFormat="false" ht="12.75" hidden="false" customHeight="false" outlineLevel="0" collapsed="false">
      <c r="A277" s="103"/>
    </row>
    <row r="278" customFormat="false" ht="12.75" hidden="false" customHeight="false" outlineLevel="0" collapsed="false">
      <c r="A278" s="103"/>
    </row>
    <row r="279" customFormat="false" ht="12.75" hidden="false" customHeight="false" outlineLevel="0" collapsed="false">
      <c r="A279" s="103"/>
    </row>
    <row r="280" customFormat="false" ht="12.75" hidden="false" customHeight="false" outlineLevel="0" collapsed="false">
      <c r="A280" s="103"/>
    </row>
    <row r="281" customFormat="false" ht="12.75" hidden="false" customHeight="false" outlineLevel="0" collapsed="false">
      <c r="A281" s="103"/>
    </row>
    <row r="282" customFormat="false" ht="12.75" hidden="false" customHeight="false" outlineLevel="0" collapsed="false">
      <c r="A282" s="103"/>
    </row>
    <row r="283" customFormat="false" ht="12.75" hidden="false" customHeight="false" outlineLevel="0" collapsed="false">
      <c r="A283" s="103"/>
    </row>
    <row r="284" customFormat="false" ht="12.75" hidden="false" customHeight="false" outlineLevel="0" collapsed="false">
      <c r="A284" s="103"/>
    </row>
    <row r="285" customFormat="false" ht="12.75" hidden="false" customHeight="false" outlineLevel="0" collapsed="false">
      <c r="A285" s="103"/>
    </row>
    <row r="286" customFormat="false" ht="12.75" hidden="false" customHeight="false" outlineLevel="0" collapsed="false">
      <c r="A286" s="103"/>
    </row>
    <row r="287" customFormat="false" ht="12.75" hidden="false" customHeight="false" outlineLevel="0" collapsed="false">
      <c r="A287" s="103"/>
    </row>
    <row r="288" customFormat="false" ht="12.75" hidden="false" customHeight="false" outlineLevel="0" collapsed="false">
      <c r="A288" s="103"/>
    </row>
    <row r="289" customFormat="false" ht="12.75" hidden="false" customHeight="false" outlineLevel="0" collapsed="false">
      <c r="A289" s="103"/>
    </row>
    <row r="290" customFormat="false" ht="12.75" hidden="false" customHeight="false" outlineLevel="0" collapsed="false">
      <c r="A290" s="103"/>
    </row>
    <row r="291" customFormat="false" ht="12.75" hidden="false" customHeight="false" outlineLevel="0" collapsed="false">
      <c r="A291" s="103"/>
    </row>
    <row r="292" customFormat="false" ht="12.75" hidden="false" customHeight="false" outlineLevel="0" collapsed="false">
      <c r="A292" s="103"/>
    </row>
    <row r="293" customFormat="false" ht="12.75" hidden="false" customHeight="false" outlineLevel="0" collapsed="false">
      <c r="A293" s="103"/>
    </row>
    <row r="294" customFormat="false" ht="12.75" hidden="false" customHeight="false" outlineLevel="0" collapsed="false">
      <c r="A294" s="103"/>
    </row>
    <row r="295" customFormat="false" ht="12.75" hidden="false" customHeight="false" outlineLevel="0" collapsed="false">
      <c r="A295" s="103"/>
    </row>
    <row r="296" customFormat="false" ht="12.75" hidden="false" customHeight="false" outlineLevel="0" collapsed="false">
      <c r="A296" s="103"/>
    </row>
    <row r="297" customFormat="false" ht="12.75" hidden="false" customHeight="false" outlineLevel="0" collapsed="false">
      <c r="A297" s="103"/>
    </row>
    <row r="298" customFormat="false" ht="12.75" hidden="false" customHeight="false" outlineLevel="0" collapsed="false">
      <c r="A298" s="103"/>
    </row>
    <row r="299" customFormat="false" ht="12.75" hidden="false" customHeight="false" outlineLevel="0" collapsed="false">
      <c r="A299" s="103"/>
    </row>
    <row r="300" customFormat="false" ht="12.75" hidden="false" customHeight="false" outlineLevel="0" collapsed="false">
      <c r="A300" s="103"/>
    </row>
    <row r="301" customFormat="false" ht="12.75" hidden="false" customHeight="false" outlineLevel="0" collapsed="false">
      <c r="A301" s="103"/>
    </row>
    <row r="302" customFormat="false" ht="12.75" hidden="false" customHeight="false" outlineLevel="0" collapsed="false">
      <c r="A302" s="103"/>
    </row>
    <row r="303" customFormat="false" ht="12.75" hidden="false" customHeight="false" outlineLevel="0" collapsed="false">
      <c r="A303" s="103"/>
    </row>
    <row r="304" customFormat="false" ht="12.75" hidden="false" customHeight="false" outlineLevel="0" collapsed="false">
      <c r="A304" s="103"/>
    </row>
    <row r="305" customFormat="false" ht="12.75" hidden="false" customHeight="false" outlineLevel="0" collapsed="false">
      <c r="A305" s="103"/>
    </row>
    <row r="306" customFormat="false" ht="12.75" hidden="false" customHeight="false" outlineLevel="0" collapsed="false">
      <c r="A306" s="103"/>
    </row>
    <row r="307" customFormat="false" ht="12.75" hidden="false" customHeight="false" outlineLevel="0" collapsed="false">
      <c r="A307" s="103"/>
    </row>
    <row r="308" customFormat="false" ht="12.75" hidden="false" customHeight="false" outlineLevel="0" collapsed="false">
      <c r="A308" s="103"/>
    </row>
    <row r="309" customFormat="false" ht="12.75" hidden="false" customHeight="false" outlineLevel="0" collapsed="false">
      <c r="A309" s="103"/>
    </row>
    <row r="310" customFormat="false" ht="12.75" hidden="false" customHeight="false" outlineLevel="0" collapsed="false">
      <c r="A310" s="103"/>
    </row>
    <row r="311" customFormat="false" ht="12.75" hidden="false" customHeight="false" outlineLevel="0" collapsed="false">
      <c r="A311" s="103"/>
    </row>
    <row r="312" customFormat="false" ht="12.75" hidden="false" customHeight="false" outlineLevel="0" collapsed="false">
      <c r="A312" s="103"/>
    </row>
    <row r="313" customFormat="false" ht="12.75" hidden="false" customHeight="false" outlineLevel="0" collapsed="false">
      <c r="A313" s="103"/>
    </row>
    <row r="314" customFormat="false" ht="12.75" hidden="false" customHeight="false" outlineLevel="0" collapsed="false">
      <c r="A314" s="103"/>
    </row>
    <row r="315" customFormat="false" ht="12.75" hidden="false" customHeight="false" outlineLevel="0" collapsed="false">
      <c r="A315" s="103"/>
    </row>
    <row r="316" customFormat="false" ht="12.75" hidden="false" customHeight="false" outlineLevel="0" collapsed="false">
      <c r="A316" s="103"/>
    </row>
    <row r="317" customFormat="false" ht="12.75" hidden="false" customHeight="false" outlineLevel="0" collapsed="false">
      <c r="A317" s="103"/>
    </row>
    <row r="318" customFormat="false" ht="12.75" hidden="false" customHeight="false" outlineLevel="0" collapsed="false">
      <c r="A318" s="103"/>
    </row>
    <row r="319" customFormat="false" ht="12.75" hidden="false" customHeight="false" outlineLevel="0" collapsed="false">
      <c r="A319" s="103"/>
    </row>
    <row r="320" customFormat="false" ht="12.75" hidden="false" customHeight="false" outlineLevel="0" collapsed="false">
      <c r="A320" s="103"/>
    </row>
    <row r="321" customFormat="false" ht="12.75" hidden="false" customHeight="false" outlineLevel="0" collapsed="false">
      <c r="A321" s="103"/>
    </row>
    <row r="322" customFormat="false" ht="12.75" hidden="false" customHeight="false" outlineLevel="0" collapsed="false">
      <c r="A322" s="103"/>
    </row>
    <row r="323" customFormat="false" ht="12.75" hidden="false" customHeight="false" outlineLevel="0" collapsed="false">
      <c r="A323" s="103"/>
    </row>
    <row r="324" customFormat="false" ht="12.75" hidden="false" customHeight="false" outlineLevel="0" collapsed="false">
      <c r="A324" s="103"/>
    </row>
    <row r="325" customFormat="false" ht="12.75" hidden="false" customHeight="false" outlineLevel="0" collapsed="false">
      <c r="A325" s="103"/>
    </row>
    <row r="326" customFormat="false" ht="12.75" hidden="false" customHeight="false" outlineLevel="0" collapsed="false">
      <c r="A326" s="103"/>
    </row>
    <row r="327" customFormat="false" ht="12.75" hidden="false" customHeight="false" outlineLevel="0" collapsed="false">
      <c r="A327" s="103"/>
    </row>
    <row r="328" customFormat="false" ht="12.75" hidden="false" customHeight="false" outlineLevel="0" collapsed="false">
      <c r="A328" s="103"/>
    </row>
    <row r="329" customFormat="false" ht="12.75" hidden="false" customHeight="false" outlineLevel="0" collapsed="false">
      <c r="A329" s="103"/>
    </row>
    <row r="330" customFormat="false" ht="12.75" hidden="false" customHeight="false" outlineLevel="0" collapsed="false">
      <c r="A330" s="103"/>
    </row>
    <row r="331" customFormat="false" ht="12.75" hidden="false" customHeight="false" outlineLevel="0" collapsed="false">
      <c r="A331" s="103"/>
    </row>
    <row r="332" customFormat="false" ht="12.75" hidden="false" customHeight="false" outlineLevel="0" collapsed="false">
      <c r="A332" s="103"/>
    </row>
    <row r="333" customFormat="false" ht="12.75" hidden="false" customHeight="false" outlineLevel="0" collapsed="false">
      <c r="A333" s="103"/>
    </row>
    <row r="334" customFormat="false" ht="12.75" hidden="false" customHeight="false" outlineLevel="0" collapsed="false">
      <c r="A334" s="103"/>
    </row>
    <row r="335" customFormat="false" ht="12.75" hidden="false" customHeight="false" outlineLevel="0" collapsed="false">
      <c r="A335" s="103"/>
    </row>
    <row r="336" customFormat="false" ht="12.75" hidden="false" customHeight="false" outlineLevel="0" collapsed="false">
      <c r="A336" s="103"/>
    </row>
    <row r="337" customFormat="false" ht="12.75" hidden="false" customHeight="false" outlineLevel="0" collapsed="false">
      <c r="A337" s="103"/>
    </row>
    <row r="338" customFormat="false" ht="12.75" hidden="false" customHeight="false" outlineLevel="0" collapsed="false">
      <c r="A338" s="103"/>
    </row>
    <row r="339" customFormat="false" ht="12.75" hidden="false" customHeight="false" outlineLevel="0" collapsed="false">
      <c r="A339" s="103"/>
    </row>
    <row r="340" customFormat="false" ht="12.75" hidden="false" customHeight="false" outlineLevel="0" collapsed="false">
      <c r="A340" s="103"/>
    </row>
    <row r="341" customFormat="false" ht="12.75" hidden="false" customHeight="false" outlineLevel="0" collapsed="false">
      <c r="A341" s="103"/>
    </row>
    <row r="342" customFormat="false" ht="12.75" hidden="false" customHeight="false" outlineLevel="0" collapsed="false">
      <c r="A342" s="103"/>
    </row>
    <row r="343" customFormat="false" ht="12.75" hidden="false" customHeight="false" outlineLevel="0" collapsed="false">
      <c r="A343" s="103"/>
    </row>
    <row r="344" customFormat="false" ht="12.75" hidden="false" customHeight="false" outlineLevel="0" collapsed="false">
      <c r="A344" s="103"/>
    </row>
    <row r="345" customFormat="false" ht="12.75" hidden="false" customHeight="false" outlineLevel="0" collapsed="false">
      <c r="A345" s="103"/>
    </row>
    <row r="346" customFormat="false" ht="12.75" hidden="false" customHeight="false" outlineLevel="0" collapsed="false">
      <c r="A346" s="103"/>
    </row>
    <row r="347" customFormat="false" ht="12.75" hidden="false" customHeight="false" outlineLevel="0" collapsed="false">
      <c r="A347" s="103"/>
    </row>
    <row r="348" customFormat="false" ht="12.75" hidden="false" customHeight="false" outlineLevel="0" collapsed="false">
      <c r="A348" s="103"/>
    </row>
    <row r="349" customFormat="false" ht="12.75" hidden="false" customHeight="false" outlineLevel="0" collapsed="false">
      <c r="A349" s="103"/>
    </row>
    <row r="350" customFormat="false" ht="12.75" hidden="false" customHeight="false" outlineLevel="0" collapsed="false">
      <c r="A350" s="103"/>
    </row>
    <row r="351" customFormat="false" ht="12.75" hidden="false" customHeight="false" outlineLevel="0" collapsed="false">
      <c r="A351" s="103"/>
    </row>
    <row r="352" customFormat="false" ht="12.75" hidden="false" customHeight="false" outlineLevel="0" collapsed="false">
      <c r="A352" s="103"/>
    </row>
    <row r="353" customFormat="false" ht="12.75" hidden="false" customHeight="false" outlineLevel="0" collapsed="false">
      <c r="A353" s="103"/>
    </row>
    <row r="354" customFormat="false" ht="12.75" hidden="false" customHeight="false" outlineLevel="0" collapsed="false">
      <c r="A354" s="103"/>
    </row>
    <row r="355" customFormat="false" ht="12.75" hidden="false" customHeight="false" outlineLevel="0" collapsed="false">
      <c r="A355" s="103"/>
    </row>
    <row r="356" customFormat="false" ht="12.75" hidden="false" customHeight="false" outlineLevel="0" collapsed="false">
      <c r="A356" s="103"/>
    </row>
    <row r="357" customFormat="false" ht="12.75" hidden="false" customHeight="false" outlineLevel="0" collapsed="false">
      <c r="A357" s="103"/>
    </row>
    <row r="358" customFormat="false" ht="12.75" hidden="false" customHeight="false" outlineLevel="0" collapsed="false">
      <c r="A358" s="103"/>
    </row>
    <row r="359" customFormat="false" ht="12.75" hidden="false" customHeight="false" outlineLevel="0" collapsed="false">
      <c r="A359" s="103"/>
    </row>
    <row r="360" customFormat="false" ht="12.75" hidden="false" customHeight="false" outlineLevel="0" collapsed="false">
      <c r="A360" s="103"/>
    </row>
    <row r="361" customFormat="false" ht="12.75" hidden="false" customHeight="false" outlineLevel="0" collapsed="false">
      <c r="A361" s="103"/>
    </row>
    <row r="362" customFormat="false" ht="12.75" hidden="false" customHeight="false" outlineLevel="0" collapsed="false">
      <c r="A362" s="103"/>
    </row>
    <row r="363" customFormat="false" ht="12.75" hidden="false" customHeight="false" outlineLevel="0" collapsed="false">
      <c r="A363" s="103"/>
    </row>
    <row r="364" customFormat="false" ht="12.75" hidden="false" customHeight="false" outlineLevel="0" collapsed="false">
      <c r="A364" s="103"/>
    </row>
    <row r="365" customFormat="false" ht="12.75" hidden="false" customHeight="false" outlineLevel="0" collapsed="false">
      <c r="A365" s="103"/>
    </row>
    <row r="366" customFormat="false" ht="12.75" hidden="false" customHeight="false" outlineLevel="0" collapsed="false">
      <c r="A366" s="103"/>
    </row>
    <row r="367" customFormat="false" ht="12.75" hidden="false" customHeight="false" outlineLevel="0" collapsed="false">
      <c r="A367" s="103"/>
    </row>
    <row r="368" customFormat="false" ht="12.75" hidden="false" customHeight="false" outlineLevel="0" collapsed="false">
      <c r="A368" s="103"/>
    </row>
    <row r="369" customFormat="false" ht="12.75" hidden="false" customHeight="false" outlineLevel="0" collapsed="false">
      <c r="A369" s="103"/>
    </row>
    <row r="370" customFormat="false" ht="12.75" hidden="false" customHeight="false" outlineLevel="0" collapsed="false">
      <c r="A370" s="103"/>
    </row>
    <row r="371" customFormat="false" ht="12.75" hidden="false" customHeight="false" outlineLevel="0" collapsed="false">
      <c r="A371" s="103"/>
    </row>
    <row r="372" customFormat="false" ht="12.75" hidden="false" customHeight="false" outlineLevel="0" collapsed="false">
      <c r="A372" s="103"/>
    </row>
    <row r="373" customFormat="false" ht="12.75" hidden="false" customHeight="false" outlineLevel="0" collapsed="false">
      <c r="A373" s="103"/>
    </row>
    <row r="374" customFormat="false" ht="12.75" hidden="false" customHeight="false" outlineLevel="0" collapsed="false">
      <c r="A374" s="103"/>
    </row>
    <row r="375" customFormat="false" ht="12.75" hidden="false" customHeight="false" outlineLevel="0" collapsed="false">
      <c r="A375" s="103"/>
    </row>
    <row r="376" customFormat="false" ht="12.75" hidden="false" customHeight="false" outlineLevel="0" collapsed="false">
      <c r="A376" s="103"/>
    </row>
    <row r="377" customFormat="false" ht="12.75" hidden="false" customHeight="false" outlineLevel="0" collapsed="false">
      <c r="A377" s="103"/>
    </row>
    <row r="378" customFormat="false" ht="12.75" hidden="false" customHeight="false" outlineLevel="0" collapsed="false">
      <c r="A378" s="103"/>
    </row>
    <row r="379" customFormat="false" ht="12.75" hidden="false" customHeight="false" outlineLevel="0" collapsed="false">
      <c r="A379" s="103"/>
    </row>
    <row r="380" customFormat="false" ht="12.75" hidden="false" customHeight="false" outlineLevel="0" collapsed="false">
      <c r="A380" s="103"/>
    </row>
    <row r="381" customFormat="false" ht="12.75" hidden="false" customHeight="false" outlineLevel="0" collapsed="false">
      <c r="A381" s="103"/>
    </row>
    <row r="382" customFormat="false" ht="12.75" hidden="false" customHeight="false" outlineLevel="0" collapsed="false">
      <c r="A382" s="103"/>
    </row>
    <row r="383" customFormat="false" ht="12.75" hidden="false" customHeight="false" outlineLevel="0" collapsed="false">
      <c r="A383" s="103"/>
    </row>
    <row r="384" customFormat="false" ht="12.75" hidden="false" customHeight="false" outlineLevel="0" collapsed="false">
      <c r="A384" s="103"/>
    </row>
    <row r="385" customFormat="false" ht="12.75" hidden="false" customHeight="false" outlineLevel="0" collapsed="false">
      <c r="A385" s="103"/>
    </row>
    <row r="386" customFormat="false" ht="12.75" hidden="false" customHeight="false" outlineLevel="0" collapsed="false">
      <c r="A386" s="103"/>
    </row>
    <row r="387" customFormat="false" ht="12.75" hidden="false" customHeight="false" outlineLevel="0" collapsed="false">
      <c r="A387" s="103"/>
    </row>
    <row r="388" customFormat="false" ht="12.75" hidden="false" customHeight="false" outlineLevel="0" collapsed="false">
      <c r="A388" s="103"/>
    </row>
    <row r="389" customFormat="false" ht="12.75" hidden="false" customHeight="false" outlineLevel="0" collapsed="false">
      <c r="A389" s="103"/>
    </row>
    <row r="390" customFormat="false" ht="12.75" hidden="false" customHeight="false" outlineLevel="0" collapsed="false">
      <c r="A390" s="103"/>
    </row>
    <row r="391" customFormat="false" ht="12.75" hidden="false" customHeight="false" outlineLevel="0" collapsed="false">
      <c r="A391" s="103"/>
    </row>
    <row r="392" customFormat="false" ht="12.75" hidden="false" customHeight="false" outlineLevel="0" collapsed="false">
      <c r="A392" s="103"/>
    </row>
    <row r="393" customFormat="false" ht="12.75" hidden="false" customHeight="false" outlineLevel="0" collapsed="false">
      <c r="A393" s="103"/>
    </row>
    <row r="394" customFormat="false" ht="12.75" hidden="false" customHeight="false" outlineLevel="0" collapsed="false">
      <c r="A394" s="103"/>
    </row>
    <row r="395" customFormat="false" ht="12.75" hidden="false" customHeight="false" outlineLevel="0" collapsed="false">
      <c r="A395" s="103"/>
    </row>
    <row r="396" customFormat="false" ht="12.75" hidden="false" customHeight="false" outlineLevel="0" collapsed="false">
      <c r="A396" s="103"/>
    </row>
    <row r="397" customFormat="false" ht="12.75" hidden="false" customHeight="false" outlineLevel="0" collapsed="false">
      <c r="A397" s="10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597"/>
  <sheetViews>
    <sheetView showFormulas="false" showGridLines="true" showRowColHeaders="true" showZeros="true" rightToLeft="false" tabSelected="true" showOutlineSymbols="true" defaultGridColor="true" view="normal" topLeftCell="A10" colorId="64" zoomScale="75" zoomScaleNormal="75" zoomScalePageLayoutView="100" workbookViewId="0">
      <selection pane="topLeft" activeCell="A1" activeCellId="0" sqref="A1"/>
    </sheetView>
  </sheetViews>
  <sheetFormatPr defaultColWidth="9.0546875" defaultRowHeight="16.5" zeroHeight="false" outlineLevelRow="0" outlineLevelCol="0"/>
  <cols>
    <col collapsed="false" customWidth="true" hidden="false" outlineLevel="0" max="6" min="6" style="0" width="1.7"/>
    <col collapsed="false" customWidth="true" hidden="false" outlineLevel="0" max="12" min="12" style="0" width="1.85"/>
  </cols>
  <sheetData>
    <row r="2" customFormat="false" ht="16.5" hidden="false" customHeight="true" outlineLevel="0" collapsed="false">
      <c r="A2" s="67" t="s">
        <v>32</v>
      </c>
    </row>
    <row r="3" customFormat="false" ht="16.5" hidden="false" customHeight="true" outlineLevel="0" collapsed="false">
      <c r="A3" s="115" t="s">
        <v>161</v>
      </c>
    </row>
    <row r="5" customFormat="false" ht="16.5" hidden="false" customHeight="true" outlineLevel="0" collapsed="false">
      <c r="A5" s="88" t="s">
        <v>154</v>
      </c>
      <c r="G5" s="88" t="s">
        <v>50</v>
      </c>
      <c r="M5" s="88" t="s">
        <v>51</v>
      </c>
    </row>
    <row r="25" customFormat="false" ht="16.5" hidden="false" customHeight="true" outlineLevel="0" collapsed="false">
      <c r="A25" s="88" t="s">
        <v>52</v>
      </c>
      <c r="G25" s="88" t="s">
        <v>53</v>
      </c>
      <c r="M25" s="88" t="s">
        <v>54</v>
      </c>
    </row>
    <row r="45" customFormat="false" ht="16.5" hidden="false" customHeight="true" outlineLevel="0" collapsed="false">
      <c r="A45" s="88" t="s">
        <v>140</v>
      </c>
      <c r="G45" s="88" t="s">
        <v>56</v>
      </c>
      <c r="M45" s="88" t="s">
        <v>141</v>
      </c>
    </row>
    <row r="65" customFormat="false" ht="16.5" hidden="false" customHeight="true" outlineLevel="0" collapsed="false">
      <c r="A65" s="88" t="s">
        <v>142</v>
      </c>
      <c r="G65" s="88" t="s">
        <v>59</v>
      </c>
      <c r="M65" s="88" t="s">
        <v>63</v>
      </c>
    </row>
    <row r="85" customFormat="false" ht="16.5" hidden="false" customHeight="true" outlineLevel="0" collapsed="false">
      <c r="A85" s="58" t="s">
        <v>60</v>
      </c>
      <c r="G85" s="58" t="s">
        <v>61</v>
      </c>
      <c r="M85" s="88" t="s">
        <v>62</v>
      </c>
    </row>
    <row r="104" customFormat="false" ht="16.5" hidden="false" customHeight="true" outlineLevel="0" collapsed="false">
      <c r="A104" s="88" t="s">
        <v>64</v>
      </c>
      <c r="G104" s="88" t="s">
        <v>65</v>
      </c>
      <c r="M104" s="88" t="s">
        <v>66</v>
      </c>
    </row>
    <row r="124" customFormat="false" ht="16.5" hidden="false" customHeight="true" outlineLevel="0" collapsed="false">
      <c r="A124" s="88" t="s">
        <v>67</v>
      </c>
      <c r="G124" s="88" t="s">
        <v>68</v>
      </c>
      <c r="M124" s="88" t="s">
        <v>69</v>
      </c>
    </row>
    <row r="144" customFormat="false" ht="16.5" hidden="false" customHeight="true" outlineLevel="0" collapsed="false">
      <c r="A144" s="88" t="s">
        <v>143</v>
      </c>
      <c r="G144" s="88" t="s">
        <v>71</v>
      </c>
      <c r="M144" s="88" t="s">
        <v>72</v>
      </c>
    </row>
    <row r="164" customFormat="false" ht="16.5" hidden="false" customHeight="true" outlineLevel="0" collapsed="false">
      <c r="A164" s="88" t="s">
        <v>73</v>
      </c>
      <c r="G164" s="88" t="s">
        <v>74</v>
      </c>
      <c r="M164" s="88" t="s">
        <v>75</v>
      </c>
    </row>
    <row r="184" customFormat="false" ht="16.5" hidden="false" customHeight="true" outlineLevel="0" collapsed="false">
      <c r="A184" s="88" t="s">
        <v>76</v>
      </c>
      <c r="G184" s="88" t="s">
        <v>80</v>
      </c>
      <c r="M184" s="88" t="s">
        <v>81</v>
      </c>
    </row>
    <row r="204" customFormat="false" ht="16.5" hidden="false" customHeight="true" outlineLevel="0" collapsed="false">
      <c r="A204" s="58" t="s">
        <v>144</v>
      </c>
      <c r="G204" s="58" t="s">
        <v>145</v>
      </c>
      <c r="M204" s="58" t="s">
        <v>79</v>
      </c>
    </row>
    <row r="223" customFormat="false" ht="16.5" hidden="false" customHeight="true" outlineLevel="0" collapsed="false">
      <c r="A223" s="88" t="s">
        <v>82</v>
      </c>
      <c r="G223" s="88" t="s">
        <v>146</v>
      </c>
      <c r="M223" s="88" t="s">
        <v>147</v>
      </c>
    </row>
    <row r="243" customFormat="false" ht="16.5" hidden="false" customHeight="true" outlineLevel="0" collapsed="false">
      <c r="A243" s="88" t="s">
        <v>148</v>
      </c>
      <c r="G243" s="88" t="s">
        <v>86</v>
      </c>
      <c r="M243" s="88" t="s">
        <v>87</v>
      </c>
    </row>
    <row r="263" customFormat="false" ht="16.5" hidden="false" customHeight="true" outlineLevel="0" collapsed="false">
      <c r="A263" s="88" t="s">
        <v>88</v>
      </c>
      <c r="G263" s="88" t="s">
        <v>89</v>
      </c>
      <c r="M263" s="88" t="s">
        <v>90</v>
      </c>
    </row>
    <row r="283" customFormat="false" ht="16.5" hidden="false" customHeight="true" outlineLevel="0" collapsed="false">
      <c r="A283" s="88" t="s">
        <v>91</v>
      </c>
      <c r="G283" s="88" t="s">
        <v>92</v>
      </c>
      <c r="M283" s="88" t="s">
        <v>93</v>
      </c>
    </row>
    <row r="303" customFormat="false" ht="16.5" hidden="false" customHeight="true" outlineLevel="0" collapsed="false">
      <c r="A303" s="58" t="s">
        <v>94</v>
      </c>
      <c r="G303" s="58" t="s">
        <v>95</v>
      </c>
      <c r="M303" s="58" t="s">
        <v>149</v>
      </c>
    </row>
    <row r="322" customFormat="false" ht="16.5" hidden="false" customHeight="true" outlineLevel="0" collapsed="false">
      <c r="A322" s="88" t="s">
        <v>97</v>
      </c>
      <c r="G322" s="88" t="s">
        <v>98</v>
      </c>
      <c r="M322" s="88" t="s">
        <v>99</v>
      </c>
    </row>
    <row r="342" customFormat="false" ht="16.5" hidden="false" customHeight="true" outlineLevel="0" collapsed="false">
      <c r="A342" s="88" t="s">
        <v>100</v>
      </c>
      <c r="G342" s="88" t="s">
        <v>101</v>
      </c>
      <c r="M342" s="88" t="s">
        <v>102</v>
      </c>
    </row>
    <row r="362" customFormat="false" ht="16.5" hidden="false" customHeight="true" outlineLevel="0" collapsed="false">
      <c r="A362" s="88" t="s">
        <v>103</v>
      </c>
      <c r="G362" s="88" t="s">
        <v>104</v>
      </c>
      <c r="M362" s="88" t="s">
        <v>105</v>
      </c>
    </row>
    <row r="382" customFormat="false" ht="16.5" hidden="false" customHeight="true" outlineLevel="0" collapsed="false">
      <c r="A382" s="88" t="s">
        <v>106</v>
      </c>
      <c r="G382" s="88" t="s">
        <v>107</v>
      </c>
      <c r="M382" s="88" t="s">
        <v>108</v>
      </c>
    </row>
    <row r="402" customFormat="false" ht="16.5" hidden="false" customHeight="true" outlineLevel="0" collapsed="false">
      <c r="A402" s="88" t="s">
        <v>109</v>
      </c>
      <c r="G402" s="88" t="s">
        <v>110</v>
      </c>
      <c r="M402" s="88" t="s">
        <v>114</v>
      </c>
    </row>
    <row r="422" customFormat="false" ht="16.5" hidden="false" customHeight="true" outlineLevel="0" collapsed="false">
      <c r="A422" s="58" t="s">
        <v>111</v>
      </c>
      <c r="G422" s="58" t="s">
        <v>112</v>
      </c>
      <c r="M422" s="58" t="s">
        <v>113</v>
      </c>
    </row>
    <row r="441" customFormat="false" ht="16.5" hidden="false" customHeight="true" outlineLevel="0" collapsed="false">
      <c r="A441" s="88" t="s">
        <v>115</v>
      </c>
      <c r="G441" s="88" t="s">
        <v>116</v>
      </c>
      <c r="M441" s="88" t="s">
        <v>117</v>
      </c>
    </row>
    <row r="461" customFormat="false" ht="16.5" hidden="false" customHeight="true" outlineLevel="0" collapsed="false">
      <c r="A461" s="88" t="s">
        <v>118</v>
      </c>
      <c r="G461" s="88" t="s">
        <v>150</v>
      </c>
      <c r="M461" s="88" t="s">
        <v>120</v>
      </c>
    </row>
    <row r="481" customFormat="false" ht="16.5" hidden="false" customHeight="true" outlineLevel="0" collapsed="false">
      <c r="A481" s="88" t="s">
        <v>121</v>
      </c>
      <c r="G481" s="88" t="s">
        <v>122</v>
      </c>
      <c r="M481" s="88" t="s">
        <v>123</v>
      </c>
    </row>
    <row r="501" customFormat="false" ht="16.5" hidden="false" customHeight="true" outlineLevel="0" collapsed="false">
      <c r="A501" s="88" t="s">
        <v>124</v>
      </c>
      <c r="G501" s="88" t="s">
        <v>125</v>
      </c>
      <c r="M501" s="88" t="s">
        <v>126</v>
      </c>
    </row>
    <row r="521" customFormat="false" ht="16.5" hidden="false" customHeight="true" outlineLevel="0" collapsed="false">
      <c r="A521" s="88" t="s">
        <v>151</v>
      </c>
      <c r="G521" s="88" t="s">
        <v>152</v>
      </c>
      <c r="M521" s="88" t="s">
        <v>129</v>
      </c>
    </row>
    <row r="539" customFormat="false" ht="16.5" hidden="false" customHeight="true" outlineLevel="0" collapsed="false">
      <c r="A539" s="88"/>
      <c r="G539" s="88"/>
      <c r="M539" s="88"/>
    </row>
    <row r="540" customFormat="false" ht="16.5" hidden="false" customHeight="true" outlineLevel="0" collapsed="false">
      <c r="A540" s="88" t="s">
        <v>130</v>
      </c>
    </row>
    <row r="559" customFormat="false" ht="16.5" hidden="false" customHeight="true" outlineLevel="0" collapsed="false">
      <c r="A559" s="88"/>
      <c r="G559" s="88"/>
      <c r="M559" s="88"/>
    </row>
    <row r="579" customFormat="false" ht="16.5" hidden="false" customHeight="true" outlineLevel="0" collapsed="false">
      <c r="A579" s="88"/>
      <c r="G579" s="88"/>
      <c r="M579" s="88"/>
    </row>
    <row r="597" customFormat="false" ht="16.5" hidden="false" customHeight="true" outlineLevel="0" collapsed="false">
      <c r="A597" s="8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D31"/>
  <sheetViews>
    <sheetView showFormulas="false" showGridLines="true" showRowColHeaders="true" showZeros="true" rightToLeft="false" tabSelected="false" showOutlineSymbols="true" defaultGridColor="true" view="normal" topLeftCell="A43" colorId="64" zoomScale="100" zoomScaleNormal="100" zoomScalePageLayoutView="100" workbookViewId="0">
      <selection pane="topLeft" activeCell="A1" activeCellId="0" sqref="A1"/>
    </sheetView>
  </sheetViews>
  <sheetFormatPr defaultColWidth="9.13671875" defaultRowHeight="24" zeroHeight="false" outlineLevelRow="0" outlineLevelCol="0"/>
  <cols>
    <col collapsed="false" customWidth="true" hidden="false" outlineLevel="0" max="1" min="1" style="3" width="4.99"/>
    <col collapsed="false" customWidth="true" hidden="false" outlineLevel="0" max="2" min="2" style="4" width="30.7"/>
    <col collapsed="false" customWidth="true" hidden="false" outlineLevel="0" max="3" min="3" style="5" width="60.28"/>
    <col collapsed="false" customWidth="true" hidden="false" outlineLevel="0" max="4" min="4" style="3" width="0.13"/>
    <col collapsed="false" customWidth="false" hidden="false" outlineLevel="0" max="257" min="5" style="3" width="9.14"/>
  </cols>
  <sheetData>
    <row r="1" customFormat="false" ht="9" hidden="false" customHeight="true" outlineLevel="0" collapsed="false"/>
    <row r="2" customFormat="false" ht="9" hidden="false" customHeight="true" outlineLevel="0" collapsed="false"/>
    <row r="8" s="6" customFormat="true" ht="32.1" hidden="false" customHeight="true" outlineLevel="0" collapsed="false">
      <c r="B8" s="7" t="s">
        <v>1</v>
      </c>
      <c r="C8" s="8" t="s">
        <v>2</v>
      </c>
      <c r="D8" s="9"/>
    </row>
    <row r="9" s="6" customFormat="true" ht="32.1" hidden="false" customHeight="true" outlineLevel="0" collapsed="false">
      <c r="B9" s="10" t="s">
        <v>3</v>
      </c>
      <c r="C9" s="11" t="s">
        <v>4</v>
      </c>
      <c r="D9" s="9"/>
    </row>
    <row r="10" s="6" customFormat="true" ht="32.1" hidden="false" customHeight="true" outlineLevel="0" collapsed="false">
      <c r="B10" s="10" t="s">
        <v>5</v>
      </c>
      <c r="C10" s="11" t="s">
        <v>6</v>
      </c>
      <c r="D10" s="9"/>
    </row>
    <row r="11" s="6" customFormat="true" ht="32.1" hidden="false" customHeight="true" outlineLevel="0" collapsed="false">
      <c r="B11" s="10" t="s">
        <v>7</v>
      </c>
      <c r="C11" s="12" t="s">
        <v>8</v>
      </c>
      <c r="D11" s="9" t="n">
        <v>4500828256</v>
      </c>
    </row>
    <row r="12" s="6" customFormat="true" ht="32.1" hidden="false" customHeight="true" outlineLevel="0" collapsed="false">
      <c r="B12" s="10" t="s">
        <v>9</v>
      </c>
      <c r="C12" s="13" t="n">
        <v>2403050</v>
      </c>
      <c r="D12" s="9"/>
    </row>
    <row r="13" s="6" customFormat="true" ht="32.1" hidden="false" customHeight="true" outlineLevel="0" collapsed="false">
      <c r="B13" s="10" t="s">
        <v>10</v>
      </c>
      <c r="C13" s="11"/>
      <c r="D13" s="9"/>
    </row>
    <row r="14" s="6" customFormat="true" ht="32.1" hidden="false" customHeight="true" outlineLevel="0" collapsed="false">
      <c r="B14" s="10" t="s">
        <v>11</v>
      </c>
      <c r="C14" s="11" t="s">
        <v>12</v>
      </c>
      <c r="D14" s="9"/>
    </row>
    <row r="15" s="6" customFormat="true" ht="32.1" hidden="false" customHeight="true" outlineLevel="0" collapsed="false">
      <c r="B15" s="10" t="s">
        <v>13</v>
      </c>
      <c r="C15" s="11" t="s">
        <v>14</v>
      </c>
      <c r="D15" s="9"/>
    </row>
    <row r="16" s="6" customFormat="true" ht="9" hidden="false" customHeight="true" outlineLevel="0" collapsed="false">
      <c r="B16" s="14"/>
      <c r="C16" s="14"/>
      <c r="D16" s="9"/>
    </row>
    <row r="17" s="6" customFormat="true" ht="28.5" hidden="false" customHeight="true" outlineLevel="0" collapsed="false">
      <c r="B17" s="15" t="s">
        <v>15</v>
      </c>
      <c r="C17" s="15"/>
      <c r="D17" s="9"/>
    </row>
    <row r="18" s="6" customFormat="true" ht="18" hidden="false" customHeight="true" outlineLevel="0" collapsed="false">
      <c r="B18" s="16"/>
      <c r="C18" s="16"/>
      <c r="D18" s="9"/>
    </row>
    <row r="19" s="6" customFormat="true" ht="32.1" hidden="false" customHeight="true" outlineLevel="0" collapsed="false">
      <c r="B19" s="7" t="s">
        <v>16</v>
      </c>
      <c r="C19" s="17" t="s">
        <v>17</v>
      </c>
      <c r="D19" s="9"/>
    </row>
    <row r="20" s="6" customFormat="true" ht="32.1" hidden="false" customHeight="true" outlineLevel="0" collapsed="false">
      <c r="B20" s="10" t="s">
        <v>18</v>
      </c>
      <c r="C20" s="11" t="s">
        <v>19</v>
      </c>
      <c r="D20" s="9"/>
    </row>
    <row r="21" s="6" customFormat="true" ht="32.1" hidden="false" customHeight="true" outlineLevel="0" collapsed="false">
      <c r="B21" s="10" t="s">
        <v>20</v>
      </c>
      <c r="C21" s="11" t="s">
        <v>21</v>
      </c>
      <c r="D21" s="9"/>
    </row>
    <row r="22" customFormat="false" ht="32.1" hidden="false" customHeight="true" outlineLevel="0" collapsed="false">
      <c r="B22" s="10" t="s">
        <v>22</v>
      </c>
      <c r="C22" s="11" t="s">
        <v>23</v>
      </c>
    </row>
    <row r="23" customFormat="false" ht="24" hidden="false" customHeight="true" outlineLevel="0" collapsed="false">
      <c r="B23" s="10" t="s">
        <v>24</v>
      </c>
      <c r="C23" s="18" t="n">
        <v>41561</v>
      </c>
    </row>
    <row r="24" customFormat="false" ht="24" hidden="false" customHeight="true" outlineLevel="0" collapsed="false">
      <c r="B24" s="10" t="s">
        <v>25</v>
      </c>
      <c r="C24" s="18" t="n">
        <v>41563</v>
      </c>
    </row>
    <row r="25" customFormat="false" ht="24" hidden="false" customHeight="true" outlineLevel="0" collapsed="false">
      <c r="B25" s="7" t="s">
        <v>26</v>
      </c>
      <c r="C25" s="17" t="s">
        <v>27</v>
      </c>
    </row>
    <row r="26" customFormat="false" ht="13.5" hidden="false" customHeight="true" outlineLevel="0" collapsed="false">
      <c r="B26" s="19"/>
      <c r="C26" s="20"/>
    </row>
    <row r="27" customFormat="false" ht="24" hidden="false" customHeight="true" outlineLevel="0" collapsed="false">
      <c r="B27" s="21" t="s">
        <v>28</v>
      </c>
      <c r="C27" s="20"/>
    </row>
    <row r="28" customFormat="false" ht="14.25" hidden="false" customHeight="true" outlineLevel="0" collapsed="false">
      <c r="B28" s="22"/>
      <c r="C28" s="16"/>
    </row>
    <row r="29" customFormat="false" ht="24" hidden="false" customHeight="true" outlineLevel="0" collapsed="false">
      <c r="B29" s="23" t="s">
        <v>29</v>
      </c>
      <c r="C29" s="17"/>
    </row>
    <row r="30" customFormat="false" ht="24" hidden="false" customHeight="true" outlineLevel="0" collapsed="false">
      <c r="B30" s="23" t="s">
        <v>30</v>
      </c>
      <c r="C30" s="17"/>
    </row>
    <row r="31" customFormat="false" ht="55.5" hidden="false" customHeight="true" outlineLevel="0" collapsed="false">
      <c r="B31" s="7" t="s">
        <v>31</v>
      </c>
      <c r="C31" s="7"/>
    </row>
  </sheetData>
  <mergeCells count="4">
    <mergeCell ref="B16:C16"/>
    <mergeCell ref="B18:C18"/>
    <mergeCell ref="C26:C27"/>
    <mergeCell ref="B31:C31"/>
  </mergeCells>
  <hyperlinks>
    <hyperlink ref="C11" r:id="rId1" display="virve.paakkonen@oulu.fi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N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3.14"/>
    <col collapsed="false" customWidth="true" hidden="false" outlineLevel="0" max="2" min="2" style="1" width="13.56"/>
    <col collapsed="false" customWidth="true" hidden="false" outlineLevel="0" max="14" min="3" style="1" width="14.99"/>
    <col collapsed="false" customWidth="false" hidden="false" outlineLevel="0" max="257" min="15" style="1" width="9.14"/>
  </cols>
  <sheetData>
    <row r="2" customFormat="false" ht="18.75" hidden="false" customHeight="false" outlineLevel="0" collapsed="false">
      <c r="A2" s="24" t="s">
        <v>32</v>
      </c>
      <c r="B2" s="24"/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</row>
    <row r="3" customFormat="false" ht="15" hidden="false" customHeight="false" outlineLevel="0" collapsed="false">
      <c r="A3" s="25" t="s">
        <v>33</v>
      </c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  <c r="M3" s="25"/>
    </row>
    <row r="4" customFormat="false" ht="12.75" hidden="false" customHeight="false" outlineLevel="0" collapsed="false">
      <c r="A4" s="26"/>
      <c r="B4" s="27" t="s">
        <v>34</v>
      </c>
      <c r="C4" s="27" t="s">
        <v>35</v>
      </c>
      <c r="D4" s="27" t="s">
        <v>36</v>
      </c>
      <c r="E4" s="27" t="s">
        <v>37</v>
      </c>
      <c r="F4" s="27" t="s">
        <v>38</v>
      </c>
      <c r="G4" s="27" t="s">
        <v>39</v>
      </c>
      <c r="H4" s="27" t="s">
        <v>40</v>
      </c>
      <c r="I4" s="27" t="s">
        <v>41</v>
      </c>
      <c r="J4" s="27" t="s">
        <v>42</v>
      </c>
      <c r="K4" s="27" t="s">
        <v>43</v>
      </c>
      <c r="L4" s="27" t="s">
        <v>44</v>
      </c>
      <c r="M4" s="27" t="s">
        <v>45</v>
      </c>
      <c r="N4" s="27" t="s">
        <v>46</v>
      </c>
    </row>
    <row r="5" customFormat="false" ht="15.75" hidden="false" customHeight="true" outlineLevel="0" collapsed="false">
      <c r="A5" s="26" t="n">
        <v>1</v>
      </c>
      <c r="B5" s="28" t="s">
        <v>47</v>
      </c>
      <c r="C5" s="28" t="s">
        <v>48</v>
      </c>
      <c r="D5" s="28" t="s">
        <v>49</v>
      </c>
      <c r="E5" s="28" t="s">
        <v>50</v>
      </c>
      <c r="F5" s="28" t="s">
        <v>50</v>
      </c>
      <c r="G5" s="28" t="s">
        <v>50</v>
      </c>
      <c r="H5" s="28" t="s">
        <v>51</v>
      </c>
      <c r="I5" s="28" t="s">
        <v>52</v>
      </c>
      <c r="J5" s="28" t="s">
        <v>53</v>
      </c>
      <c r="K5" s="28" t="s">
        <v>54</v>
      </c>
      <c r="L5" s="28" t="s">
        <v>55</v>
      </c>
      <c r="M5" s="28" t="s">
        <v>56</v>
      </c>
      <c r="N5" s="28" t="s">
        <v>57</v>
      </c>
    </row>
    <row r="6" customFormat="false" ht="15.75" hidden="false" customHeight="true" outlineLevel="0" collapsed="false">
      <c r="A6" s="26" t="n">
        <v>2</v>
      </c>
      <c r="B6" s="28" t="s">
        <v>47</v>
      </c>
      <c r="C6" s="28" t="s">
        <v>48</v>
      </c>
      <c r="D6" s="28" t="s">
        <v>49</v>
      </c>
      <c r="E6" s="28" t="s">
        <v>50</v>
      </c>
      <c r="F6" s="28" t="s">
        <v>50</v>
      </c>
      <c r="G6" s="28" t="s">
        <v>50</v>
      </c>
      <c r="H6" s="28" t="s">
        <v>51</v>
      </c>
      <c r="I6" s="28" t="s">
        <v>52</v>
      </c>
      <c r="J6" s="28" t="s">
        <v>53</v>
      </c>
      <c r="K6" s="28" t="s">
        <v>54</v>
      </c>
      <c r="L6" s="28" t="s">
        <v>55</v>
      </c>
      <c r="M6" s="28" t="s">
        <v>56</v>
      </c>
      <c r="N6" s="28" t="s">
        <v>57</v>
      </c>
    </row>
    <row r="7" customFormat="false" ht="15.75" hidden="false" customHeight="true" outlineLevel="0" collapsed="false">
      <c r="A7" s="26" t="n">
        <v>3</v>
      </c>
      <c r="B7" s="29" t="s">
        <v>58</v>
      </c>
      <c r="C7" s="29" t="s">
        <v>59</v>
      </c>
      <c r="D7" s="29" t="s">
        <v>60</v>
      </c>
      <c r="E7" s="29" t="s">
        <v>61</v>
      </c>
      <c r="F7" s="29" t="s">
        <v>62</v>
      </c>
      <c r="G7" s="29" t="s">
        <v>63</v>
      </c>
      <c r="H7" s="29" t="s">
        <v>64</v>
      </c>
      <c r="I7" s="29" t="s">
        <v>65</v>
      </c>
      <c r="J7" s="29" t="s">
        <v>66</v>
      </c>
      <c r="K7" s="29" t="s">
        <v>67</v>
      </c>
      <c r="L7" s="29" t="s">
        <v>68</v>
      </c>
      <c r="M7" s="29" t="s">
        <v>69</v>
      </c>
      <c r="N7" s="29" t="s">
        <v>70</v>
      </c>
    </row>
    <row r="8" customFormat="false" ht="15.75" hidden="false" customHeight="true" outlineLevel="0" collapsed="false">
      <c r="A8" s="26" t="n">
        <v>4</v>
      </c>
      <c r="B8" s="29" t="s">
        <v>58</v>
      </c>
      <c r="C8" s="29" t="s">
        <v>59</v>
      </c>
      <c r="D8" s="29" t="s">
        <v>60</v>
      </c>
      <c r="E8" s="29" t="s">
        <v>61</v>
      </c>
      <c r="F8" s="29" t="s">
        <v>62</v>
      </c>
      <c r="G8" s="29" t="s">
        <v>63</v>
      </c>
      <c r="H8" s="29" t="s">
        <v>64</v>
      </c>
      <c r="I8" s="29" t="s">
        <v>65</v>
      </c>
      <c r="J8" s="29" t="s">
        <v>66</v>
      </c>
      <c r="K8" s="29" t="s">
        <v>67</v>
      </c>
      <c r="L8" s="29" t="s">
        <v>68</v>
      </c>
      <c r="M8" s="29" t="s">
        <v>69</v>
      </c>
      <c r="N8" s="29" t="s">
        <v>70</v>
      </c>
    </row>
    <row r="9" customFormat="false" ht="15.75" hidden="false" customHeight="true" outlineLevel="0" collapsed="false">
      <c r="A9" s="26" t="n">
        <v>5</v>
      </c>
      <c r="B9" s="28" t="s">
        <v>71</v>
      </c>
      <c r="C9" s="28" t="s">
        <v>72</v>
      </c>
      <c r="D9" s="28" t="s">
        <v>73</v>
      </c>
      <c r="E9" s="28" t="s">
        <v>74</v>
      </c>
      <c r="F9" s="28" t="s">
        <v>75</v>
      </c>
      <c r="G9" s="28" t="s">
        <v>76</v>
      </c>
      <c r="H9" s="28" t="s">
        <v>77</v>
      </c>
      <c r="I9" s="28" t="s">
        <v>78</v>
      </c>
      <c r="J9" s="28" t="s">
        <v>79</v>
      </c>
      <c r="K9" s="28" t="s">
        <v>80</v>
      </c>
      <c r="L9" s="28" t="s">
        <v>81</v>
      </c>
      <c r="M9" s="28" t="s">
        <v>82</v>
      </c>
      <c r="N9" s="28" t="s">
        <v>83</v>
      </c>
    </row>
    <row r="10" customFormat="false" ht="15.75" hidden="false" customHeight="true" outlineLevel="0" collapsed="false">
      <c r="A10" s="26" t="n">
        <v>6</v>
      </c>
      <c r="B10" s="28" t="s">
        <v>71</v>
      </c>
      <c r="C10" s="28" t="s">
        <v>72</v>
      </c>
      <c r="D10" s="28" t="s">
        <v>73</v>
      </c>
      <c r="E10" s="28" t="s">
        <v>74</v>
      </c>
      <c r="F10" s="28" t="s">
        <v>75</v>
      </c>
      <c r="G10" s="28" t="s">
        <v>76</v>
      </c>
      <c r="H10" s="28" t="s">
        <v>77</v>
      </c>
      <c r="I10" s="28" t="s">
        <v>78</v>
      </c>
      <c r="J10" s="28" t="s">
        <v>79</v>
      </c>
      <c r="K10" s="28" t="s">
        <v>80</v>
      </c>
      <c r="L10" s="28" t="s">
        <v>81</v>
      </c>
      <c r="M10" s="28" t="s">
        <v>82</v>
      </c>
      <c r="N10" s="28" t="s">
        <v>83</v>
      </c>
    </row>
    <row r="11" customFormat="false" ht="15.75" hidden="false" customHeight="true" outlineLevel="0" collapsed="false">
      <c r="A11" s="26" t="n">
        <v>7</v>
      </c>
      <c r="B11" s="29" t="s">
        <v>84</v>
      </c>
      <c r="C11" s="29" t="s">
        <v>85</v>
      </c>
      <c r="D11" s="29" t="s">
        <v>86</v>
      </c>
      <c r="E11" s="29" t="s">
        <v>87</v>
      </c>
      <c r="F11" s="29" t="s">
        <v>88</v>
      </c>
      <c r="G11" s="29" t="s">
        <v>89</v>
      </c>
      <c r="H11" s="29" t="s">
        <v>90</v>
      </c>
      <c r="I11" s="29" t="s">
        <v>91</v>
      </c>
      <c r="J11" s="29" t="s">
        <v>92</v>
      </c>
      <c r="K11" s="29" t="s">
        <v>93</v>
      </c>
      <c r="L11" s="29" t="s">
        <v>94</v>
      </c>
      <c r="M11" s="29" t="s">
        <v>95</v>
      </c>
      <c r="N11" s="29" t="s">
        <v>96</v>
      </c>
    </row>
    <row r="12" customFormat="false" ht="15.75" hidden="false" customHeight="true" outlineLevel="0" collapsed="false">
      <c r="A12" s="26" t="n">
        <v>8</v>
      </c>
      <c r="B12" s="29" t="s">
        <v>84</v>
      </c>
      <c r="C12" s="29" t="s">
        <v>85</v>
      </c>
      <c r="D12" s="29" t="s">
        <v>86</v>
      </c>
      <c r="E12" s="29" t="s">
        <v>87</v>
      </c>
      <c r="F12" s="29" t="s">
        <v>88</v>
      </c>
      <c r="G12" s="29" t="s">
        <v>89</v>
      </c>
      <c r="H12" s="29" t="s">
        <v>90</v>
      </c>
      <c r="I12" s="29" t="s">
        <v>91</v>
      </c>
      <c r="J12" s="29" t="s">
        <v>92</v>
      </c>
      <c r="K12" s="29" t="s">
        <v>93</v>
      </c>
      <c r="L12" s="29" t="s">
        <v>94</v>
      </c>
      <c r="M12" s="29" t="s">
        <v>95</v>
      </c>
      <c r="N12" s="29" t="s">
        <v>96</v>
      </c>
    </row>
    <row r="13" customFormat="false" ht="15.75" hidden="false" customHeight="true" outlineLevel="0" collapsed="false">
      <c r="A13" s="26" t="n">
        <v>9</v>
      </c>
      <c r="B13" s="28" t="s">
        <v>97</v>
      </c>
      <c r="C13" s="28" t="s">
        <v>98</v>
      </c>
      <c r="D13" s="28" t="s">
        <v>99</v>
      </c>
      <c r="E13" s="28" t="s">
        <v>100</v>
      </c>
      <c r="F13" s="28" t="s">
        <v>101</v>
      </c>
      <c r="G13" s="28" t="s">
        <v>102</v>
      </c>
      <c r="H13" s="28" t="s">
        <v>103</v>
      </c>
      <c r="I13" s="28" t="s">
        <v>104</v>
      </c>
      <c r="J13" s="28" t="s">
        <v>105</v>
      </c>
      <c r="K13" s="28" t="s">
        <v>106</v>
      </c>
      <c r="L13" s="28" t="s">
        <v>107</v>
      </c>
      <c r="M13" s="28" t="s">
        <v>108</v>
      </c>
      <c r="N13" s="28" t="s">
        <v>109</v>
      </c>
    </row>
    <row r="14" customFormat="false" ht="15.75" hidden="false" customHeight="true" outlineLevel="0" collapsed="false">
      <c r="A14" s="26" t="n">
        <v>10</v>
      </c>
      <c r="B14" s="28" t="s">
        <v>97</v>
      </c>
      <c r="C14" s="28" t="s">
        <v>98</v>
      </c>
      <c r="D14" s="28" t="s">
        <v>99</v>
      </c>
      <c r="E14" s="28" t="s">
        <v>100</v>
      </c>
      <c r="F14" s="28" t="s">
        <v>101</v>
      </c>
      <c r="G14" s="28" t="s">
        <v>102</v>
      </c>
      <c r="H14" s="28" t="s">
        <v>103</v>
      </c>
      <c r="I14" s="28" t="s">
        <v>104</v>
      </c>
      <c r="J14" s="28" t="s">
        <v>105</v>
      </c>
      <c r="K14" s="28" t="s">
        <v>106</v>
      </c>
      <c r="L14" s="28" t="s">
        <v>107</v>
      </c>
      <c r="M14" s="28" t="s">
        <v>108</v>
      </c>
      <c r="N14" s="28" t="s">
        <v>109</v>
      </c>
    </row>
    <row r="15" customFormat="false" ht="15.75" hidden="false" customHeight="true" outlineLevel="0" collapsed="false">
      <c r="A15" s="26" t="n">
        <v>11</v>
      </c>
      <c r="B15" s="29" t="s">
        <v>110</v>
      </c>
      <c r="C15" s="29" t="s">
        <v>111</v>
      </c>
      <c r="D15" s="29" t="s">
        <v>112</v>
      </c>
      <c r="E15" s="29" t="s">
        <v>113</v>
      </c>
      <c r="F15" s="29" t="s">
        <v>114</v>
      </c>
      <c r="G15" s="29" t="s">
        <v>115</v>
      </c>
      <c r="H15" s="29" t="s">
        <v>116</v>
      </c>
      <c r="I15" s="29" t="s">
        <v>117</v>
      </c>
      <c r="J15" s="29" t="s">
        <v>118</v>
      </c>
      <c r="K15" s="29" t="s">
        <v>119</v>
      </c>
      <c r="L15" s="29" t="s">
        <v>120</v>
      </c>
      <c r="M15" s="29" t="s">
        <v>121</v>
      </c>
      <c r="N15" s="29" t="s">
        <v>122</v>
      </c>
    </row>
    <row r="16" customFormat="false" ht="15.75" hidden="false" customHeight="true" outlineLevel="0" collapsed="false">
      <c r="A16" s="26" t="n">
        <v>12</v>
      </c>
      <c r="B16" s="29" t="s">
        <v>110</v>
      </c>
      <c r="C16" s="29" t="s">
        <v>111</v>
      </c>
      <c r="D16" s="29" t="s">
        <v>112</v>
      </c>
      <c r="E16" s="29" t="s">
        <v>113</v>
      </c>
      <c r="F16" s="29" t="s">
        <v>114</v>
      </c>
      <c r="G16" s="29" t="s">
        <v>115</v>
      </c>
      <c r="H16" s="29" t="s">
        <v>116</v>
      </c>
      <c r="I16" s="29" t="s">
        <v>117</v>
      </c>
      <c r="J16" s="29" t="s">
        <v>118</v>
      </c>
      <c r="K16" s="29" t="s">
        <v>119</v>
      </c>
      <c r="L16" s="29" t="s">
        <v>120</v>
      </c>
      <c r="M16" s="29" t="s">
        <v>121</v>
      </c>
      <c r="N16" s="29" t="s">
        <v>122</v>
      </c>
    </row>
    <row r="17" customFormat="false" ht="15.75" hidden="false" customHeight="true" outlineLevel="0" collapsed="false">
      <c r="A17" s="26" t="n">
        <v>13</v>
      </c>
      <c r="B17" s="30" t="s">
        <v>123</v>
      </c>
      <c r="C17" s="28" t="s">
        <v>124</v>
      </c>
      <c r="D17" s="28" t="s">
        <v>125</v>
      </c>
      <c r="E17" s="28" t="s">
        <v>126</v>
      </c>
      <c r="F17" s="28" t="s">
        <v>127</v>
      </c>
      <c r="G17" s="28" t="s">
        <v>128</v>
      </c>
      <c r="H17" s="28" t="s">
        <v>129</v>
      </c>
      <c r="I17" s="28" t="s">
        <v>130</v>
      </c>
      <c r="J17" s="28" t="s">
        <v>50</v>
      </c>
      <c r="K17" s="28" t="s">
        <v>50</v>
      </c>
      <c r="L17" s="28" t="s">
        <v>50</v>
      </c>
      <c r="M17" s="28" t="s">
        <v>50</v>
      </c>
      <c r="N17" s="28" t="s">
        <v>50</v>
      </c>
    </row>
    <row r="18" customFormat="false" ht="15.75" hidden="false" customHeight="true" outlineLevel="0" collapsed="false">
      <c r="A18" s="26" t="n">
        <v>14</v>
      </c>
      <c r="B18" s="30" t="s">
        <v>123</v>
      </c>
      <c r="C18" s="28" t="s">
        <v>124</v>
      </c>
      <c r="D18" s="28" t="s">
        <v>125</v>
      </c>
      <c r="E18" s="28" t="s">
        <v>126</v>
      </c>
      <c r="F18" s="28" t="s">
        <v>127</v>
      </c>
      <c r="G18" s="28" t="s">
        <v>128</v>
      </c>
      <c r="H18" s="28" t="s">
        <v>129</v>
      </c>
      <c r="I18" s="28" t="s">
        <v>130</v>
      </c>
      <c r="J18" s="28" t="s">
        <v>50</v>
      </c>
      <c r="K18" s="28" t="s">
        <v>50</v>
      </c>
      <c r="L18" s="28" t="s">
        <v>50</v>
      </c>
      <c r="M18" s="28" t="s">
        <v>50</v>
      </c>
      <c r="N18" s="28" t="s">
        <v>50</v>
      </c>
    </row>
  </sheetData>
  <sheetProtection sheet="true" password="819a" formatCells="false" formatColumns="false" formatRows="false"/>
  <mergeCells count="2">
    <mergeCell ref="A2:M2"/>
    <mergeCell ref="A3:M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67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9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P10" activeCellId="0" sqref="P10"/>
    </sheetView>
  </sheetViews>
  <sheetFormatPr defaultColWidth="9.13671875" defaultRowHeight="16.5" zeroHeight="false" outlineLevelRow="0" outlineLevelCol="0"/>
  <cols>
    <col collapsed="false" customWidth="true" hidden="false" outlineLevel="0" max="1" min="1" style="31" width="24.13"/>
    <col collapsed="false" customWidth="true" hidden="false" outlineLevel="0" max="2" min="2" style="32" width="2.7"/>
    <col collapsed="false" customWidth="true" hidden="false" outlineLevel="0" max="3" min="3" style="32" width="15.7"/>
    <col collapsed="false" customWidth="true" hidden="false" outlineLevel="0" max="4" min="4" style="32" width="18.28"/>
    <col collapsed="false" customWidth="true" hidden="false" outlineLevel="0" max="5" min="5" style="32" width="2.7"/>
    <col collapsed="false" customWidth="true" hidden="false" outlineLevel="0" max="6" min="6" style="32" width="15.7"/>
    <col collapsed="false" customWidth="true" hidden="false" outlineLevel="0" max="7" min="7" style="32" width="18.28"/>
    <col collapsed="false" customWidth="true" hidden="false" outlineLevel="0" max="8" min="8" style="32" width="2.7"/>
    <col collapsed="false" customWidth="true" hidden="false" outlineLevel="0" max="9" min="9" style="32" width="15.7"/>
    <col collapsed="false" customWidth="true" hidden="false" outlineLevel="0" max="10" min="10" style="32" width="18.28"/>
    <col collapsed="false" customWidth="true" hidden="false" outlineLevel="0" max="11" min="11" style="32" width="2.7"/>
    <col collapsed="false" customWidth="true" hidden="false" outlineLevel="0" max="12" min="12" style="32" width="15.7"/>
    <col collapsed="false" customWidth="true" hidden="false" outlineLevel="0" max="13" min="13" style="32" width="18.28"/>
    <col collapsed="false" customWidth="true" hidden="false" outlineLevel="0" max="14" min="14" style="32" width="2.7"/>
    <col collapsed="false" customWidth="true" hidden="false" outlineLevel="0" max="15" min="15" style="32" width="15.7"/>
    <col collapsed="false" customWidth="true" hidden="false" outlineLevel="0" max="16" min="16" style="32" width="18.28"/>
    <col collapsed="false" customWidth="true" hidden="false" outlineLevel="0" max="17" min="17" style="32" width="2.7"/>
    <col collapsed="false" customWidth="true" hidden="false" outlineLevel="0" max="18" min="18" style="32" width="15.7"/>
    <col collapsed="false" customWidth="true" hidden="false" outlineLevel="0" max="19" min="19" style="32" width="18.28"/>
    <col collapsed="false" customWidth="true" hidden="false" outlineLevel="0" max="20" min="20" style="32" width="2.7"/>
    <col collapsed="false" customWidth="true" hidden="false" outlineLevel="0" max="21" min="21" style="32" width="15.7"/>
    <col collapsed="false" customWidth="true" hidden="false" outlineLevel="0" max="22" min="22" style="32" width="18.28"/>
    <col collapsed="false" customWidth="true" hidden="false" outlineLevel="0" max="23" min="23" style="32" width="2.7"/>
    <col collapsed="false" customWidth="false" hidden="false" outlineLevel="0" max="257" min="24" style="33" width="9.14"/>
  </cols>
  <sheetData>
    <row r="1" s="35" customFormat="true" ht="31.5" hidden="false" customHeight="true" outlineLevel="0" collapsed="false">
      <c r="A1" s="34" t="s">
        <v>32</v>
      </c>
    </row>
    <row r="2" s="37" customFormat="true" ht="16.5" hidden="false" customHeight="true" outlineLevel="0" collapsed="false">
      <c r="A2" s="36"/>
      <c r="C2" s="37" t="s">
        <v>131</v>
      </c>
      <c r="F2" s="37" t="s">
        <v>132</v>
      </c>
      <c r="I2" s="37" t="s">
        <v>133</v>
      </c>
      <c r="L2" s="37" t="s">
        <v>134</v>
      </c>
      <c r="O2" s="37" t="s">
        <v>135</v>
      </c>
      <c r="R2" s="37" t="s">
        <v>136</v>
      </c>
      <c r="U2" s="37" t="s">
        <v>137</v>
      </c>
    </row>
    <row r="3" s="39" customFormat="true" ht="16.5" hidden="false" customHeight="true" outlineLevel="0" collapsed="false">
      <c r="A3" s="38"/>
      <c r="C3" s="40" t="s">
        <v>138</v>
      </c>
      <c r="D3" s="41" t="s">
        <v>139</v>
      </c>
      <c r="F3" s="40" t="s">
        <v>138</v>
      </c>
      <c r="G3" s="41" t="s">
        <v>139</v>
      </c>
      <c r="I3" s="40" t="s">
        <v>138</v>
      </c>
      <c r="J3" s="41" t="s">
        <v>139</v>
      </c>
      <c r="L3" s="40" t="s">
        <v>138</v>
      </c>
      <c r="M3" s="41" t="s">
        <v>139</v>
      </c>
      <c r="O3" s="40" t="s">
        <v>138</v>
      </c>
      <c r="P3" s="41" t="s">
        <v>139</v>
      </c>
      <c r="R3" s="40" t="s">
        <v>138</v>
      </c>
      <c r="S3" s="41" t="s">
        <v>139</v>
      </c>
      <c r="U3" s="40" t="s">
        <v>138</v>
      </c>
      <c r="V3" s="41" t="s">
        <v>139</v>
      </c>
    </row>
    <row r="4" customFormat="false" ht="16.5" hidden="false" customHeight="true" outlineLevel="0" collapsed="false">
      <c r="A4" s="42" t="s">
        <v>47</v>
      </c>
      <c r="B4" s="43"/>
      <c r="C4" s="43" t="n">
        <v>64322</v>
      </c>
      <c r="D4" s="43" t="n">
        <v>64124</v>
      </c>
      <c r="E4" s="43"/>
      <c r="F4" s="43" t="n">
        <v>65535</v>
      </c>
      <c r="G4" s="43" t="n">
        <v>65441</v>
      </c>
      <c r="H4" s="43"/>
      <c r="I4" s="43" t="n">
        <v>65535</v>
      </c>
      <c r="J4" s="43" t="n">
        <v>65450</v>
      </c>
      <c r="K4" s="43"/>
      <c r="L4" s="43" t="n">
        <v>65535</v>
      </c>
      <c r="M4" s="43" t="n">
        <v>65426</v>
      </c>
      <c r="N4" s="43"/>
      <c r="O4" s="43" t="n">
        <v>65535</v>
      </c>
      <c r="P4" s="43" t="n">
        <v>65435</v>
      </c>
      <c r="Q4" s="43"/>
      <c r="R4" s="43" t="n">
        <v>65535</v>
      </c>
      <c r="S4" s="43" t="n">
        <v>65424</v>
      </c>
      <c r="T4" s="43"/>
      <c r="U4" s="43" t="n">
        <v>65535</v>
      </c>
      <c r="V4" s="43" t="n">
        <v>65432</v>
      </c>
      <c r="W4" s="43"/>
    </row>
    <row r="5" s="44" customFormat="true" ht="16.5" hidden="false" customHeight="true" outlineLevel="0" collapsed="false">
      <c r="A5" s="42" t="s">
        <v>48</v>
      </c>
      <c r="B5" s="43"/>
      <c r="C5" s="43" t="n">
        <v>46079</v>
      </c>
      <c r="D5" s="43" t="n">
        <v>46018</v>
      </c>
      <c r="E5" s="43"/>
      <c r="F5" s="43" t="n">
        <v>47654</v>
      </c>
      <c r="G5" s="43" t="n">
        <v>47561</v>
      </c>
      <c r="H5" s="43"/>
      <c r="I5" s="43" t="n">
        <v>41369</v>
      </c>
      <c r="J5" s="43" t="n">
        <v>41291</v>
      </c>
      <c r="K5" s="43"/>
      <c r="L5" s="43" t="n">
        <v>50512</v>
      </c>
      <c r="M5" s="43" t="n">
        <v>50410</v>
      </c>
      <c r="N5" s="43"/>
      <c r="O5" s="43" t="n">
        <v>50988</v>
      </c>
      <c r="P5" s="43" t="n">
        <v>50891</v>
      </c>
      <c r="Q5" s="43"/>
      <c r="R5" s="43" t="n">
        <v>43551</v>
      </c>
      <c r="S5" s="43" t="n">
        <v>43446</v>
      </c>
      <c r="T5" s="43"/>
      <c r="U5" s="43" t="n">
        <v>46328</v>
      </c>
      <c r="V5" s="43" t="n">
        <v>46228</v>
      </c>
      <c r="W5" s="43"/>
    </row>
    <row r="6" customFormat="false" ht="16.5" hidden="false" customHeight="true" outlineLevel="0" collapsed="false">
      <c r="A6" s="42" t="s">
        <v>49</v>
      </c>
      <c r="B6" s="43"/>
      <c r="C6" s="43" t="n">
        <v>2263</v>
      </c>
      <c r="D6" s="43" t="n">
        <v>23201</v>
      </c>
      <c r="E6" s="43"/>
      <c r="F6" s="43" t="n">
        <v>25813</v>
      </c>
      <c r="G6" s="43" t="n">
        <v>25719</v>
      </c>
      <c r="H6" s="43"/>
      <c r="I6" s="43" t="n">
        <v>22435</v>
      </c>
      <c r="J6" s="43" t="n">
        <v>22357</v>
      </c>
      <c r="K6" s="43"/>
      <c r="L6" s="43" t="n">
        <v>27265</v>
      </c>
      <c r="M6" s="43" t="n">
        <v>27165</v>
      </c>
      <c r="N6" s="43"/>
      <c r="O6" s="43" t="n">
        <v>27821</v>
      </c>
      <c r="P6" s="43" t="n">
        <v>27721</v>
      </c>
      <c r="Q6" s="43"/>
      <c r="R6" s="43" t="n">
        <v>23102</v>
      </c>
      <c r="S6" s="43" t="n">
        <v>22998</v>
      </c>
      <c r="T6" s="43"/>
      <c r="U6" s="43" t="n">
        <v>25636</v>
      </c>
      <c r="V6" s="43" t="n">
        <v>25533</v>
      </c>
      <c r="W6" s="43"/>
    </row>
    <row r="7" customFormat="false" ht="16.5" hidden="false" customHeight="true" outlineLevel="0" collapsed="false">
      <c r="A7" s="42" t="s">
        <v>50</v>
      </c>
      <c r="B7" s="43"/>
      <c r="C7" s="43" t="n">
        <v>95</v>
      </c>
      <c r="D7" s="43" t="n">
        <v>7</v>
      </c>
      <c r="E7" s="43"/>
      <c r="F7" s="43" t="n">
        <v>94</v>
      </c>
      <c r="G7" s="43" t="n">
        <v>2</v>
      </c>
      <c r="H7" s="43"/>
      <c r="I7" s="43" t="n">
        <v>78</v>
      </c>
      <c r="J7" s="43" t="n">
        <v>11</v>
      </c>
      <c r="K7" s="43"/>
      <c r="L7" s="43" t="n">
        <v>115</v>
      </c>
      <c r="M7" s="43" t="n">
        <v>15</v>
      </c>
      <c r="N7" s="43"/>
      <c r="O7" s="43" t="n">
        <v>93</v>
      </c>
      <c r="P7" s="43" t="n">
        <v>8</v>
      </c>
      <c r="Q7" s="43"/>
      <c r="R7" s="43" t="n">
        <v>119</v>
      </c>
      <c r="S7" s="43" t="n">
        <v>12</v>
      </c>
      <c r="T7" s="43"/>
      <c r="U7" s="43" t="n">
        <v>97</v>
      </c>
      <c r="V7" s="43" t="n">
        <v>12</v>
      </c>
      <c r="W7" s="43"/>
    </row>
    <row r="8" customFormat="false" ht="16.5" hidden="false" customHeight="true" outlineLevel="0" collapsed="false">
      <c r="A8" s="42" t="s">
        <v>50</v>
      </c>
      <c r="B8" s="43"/>
      <c r="C8" s="43" t="n">
        <v>92</v>
      </c>
      <c r="D8" s="43" t="n">
        <v>5</v>
      </c>
      <c r="E8" s="43"/>
      <c r="F8" s="43" t="n">
        <v>96</v>
      </c>
      <c r="G8" s="43" t="n">
        <v>3</v>
      </c>
      <c r="H8" s="43"/>
      <c r="I8" s="43" t="n">
        <v>78</v>
      </c>
      <c r="J8" s="43" t="n">
        <v>8</v>
      </c>
      <c r="K8" s="43"/>
      <c r="L8" s="43" t="n">
        <v>112</v>
      </c>
      <c r="M8" s="43" t="n">
        <v>10</v>
      </c>
      <c r="N8" s="43"/>
      <c r="O8" s="43" t="n">
        <v>98</v>
      </c>
      <c r="P8" s="43" t="n">
        <v>3</v>
      </c>
      <c r="Q8" s="43"/>
      <c r="R8" s="43" t="n">
        <v>112</v>
      </c>
      <c r="S8" s="43" t="n">
        <v>7</v>
      </c>
      <c r="T8" s="43"/>
      <c r="U8" s="43" t="n">
        <v>101</v>
      </c>
      <c r="V8" s="43" t="n">
        <v>1</v>
      </c>
      <c r="W8" s="43"/>
    </row>
    <row r="9" customFormat="false" ht="16.5" hidden="false" customHeight="true" outlineLevel="0" collapsed="false">
      <c r="A9" s="45" t="s">
        <v>50</v>
      </c>
      <c r="B9" s="43"/>
      <c r="C9" s="43" t="n">
        <v>61</v>
      </c>
      <c r="D9" s="43" t="n">
        <v>4</v>
      </c>
      <c r="E9" s="43"/>
      <c r="F9" s="43" t="n">
        <v>107</v>
      </c>
      <c r="G9" s="43" t="n">
        <v>14</v>
      </c>
      <c r="H9" s="43"/>
      <c r="I9" s="43" t="n">
        <v>78</v>
      </c>
      <c r="J9" s="43" t="n">
        <v>2</v>
      </c>
      <c r="K9" s="43"/>
      <c r="L9" s="43" t="n">
        <v>109</v>
      </c>
      <c r="M9" s="43" t="n">
        <v>8</v>
      </c>
      <c r="N9" s="43"/>
      <c r="O9" s="43" t="n">
        <v>98</v>
      </c>
      <c r="P9" s="43" t="n">
        <v>10</v>
      </c>
      <c r="Q9" s="43"/>
      <c r="R9" s="43" t="n">
        <v>106</v>
      </c>
      <c r="S9" s="43" t="n">
        <v>5</v>
      </c>
      <c r="T9" s="43"/>
      <c r="U9" s="43" t="n">
        <v>105</v>
      </c>
      <c r="V9" s="43" t="n">
        <v>7</v>
      </c>
      <c r="W9" s="43"/>
    </row>
    <row r="10" customFormat="false" ht="16.5" hidden="false" customHeight="true" outlineLevel="0" collapsed="false">
      <c r="A10" s="45" t="s">
        <v>51</v>
      </c>
      <c r="B10" s="43"/>
      <c r="C10" s="43" t="n">
        <v>265</v>
      </c>
      <c r="D10" s="43" t="n">
        <v>206</v>
      </c>
      <c r="E10" s="43"/>
      <c r="F10" s="43" t="n">
        <v>1441</v>
      </c>
      <c r="G10" s="43" t="n">
        <v>1351</v>
      </c>
      <c r="H10" s="43"/>
      <c r="I10" s="43" t="n">
        <v>488</v>
      </c>
      <c r="J10" s="43" t="n">
        <v>412</v>
      </c>
      <c r="K10" s="43"/>
      <c r="L10" s="43" t="n">
        <v>506</v>
      </c>
      <c r="M10" s="43" t="n">
        <v>405</v>
      </c>
      <c r="N10" s="43"/>
      <c r="O10" s="43" t="n">
        <v>535</v>
      </c>
      <c r="P10" s="43" t="n">
        <v>439</v>
      </c>
      <c r="Q10" s="43"/>
      <c r="R10" s="43" t="n">
        <v>522</v>
      </c>
      <c r="S10" s="43" t="n">
        <v>418</v>
      </c>
      <c r="T10" s="43"/>
      <c r="U10" s="43" t="n">
        <v>352</v>
      </c>
      <c r="V10" s="43" t="n">
        <v>250</v>
      </c>
      <c r="W10" s="43"/>
    </row>
    <row r="11" customFormat="false" ht="16.5" hidden="false" customHeight="true" outlineLevel="0" collapsed="false">
      <c r="A11" s="45" t="s">
        <v>52</v>
      </c>
      <c r="B11" s="43"/>
      <c r="C11" s="43" t="n">
        <v>355</v>
      </c>
      <c r="D11" s="43" t="n">
        <v>295</v>
      </c>
      <c r="E11" s="43"/>
      <c r="F11" s="43" t="n">
        <v>1204</v>
      </c>
      <c r="G11" s="43" t="n">
        <v>1115</v>
      </c>
      <c r="H11" s="43"/>
      <c r="I11" s="43" t="n">
        <v>580</v>
      </c>
      <c r="J11" s="43" t="n">
        <v>504</v>
      </c>
      <c r="K11" s="43"/>
      <c r="L11" s="43" t="n">
        <v>775</v>
      </c>
      <c r="M11" s="43" t="n">
        <v>675</v>
      </c>
      <c r="N11" s="43"/>
      <c r="O11" s="43" t="n">
        <v>686</v>
      </c>
      <c r="P11" s="43" t="n">
        <v>593</v>
      </c>
      <c r="Q11" s="43"/>
      <c r="R11" s="43" t="n">
        <v>854</v>
      </c>
      <c r="S11" s="43" t="n">
        <v>748</v>
      </c>
      <c r="T11" s="43"/>
      <c r="U11" s="43" t="n">
        <v>828</v>
      </c>
      <c r="V11" s="43" t="n">
        <v>729</v>
      </c>
      <c r="W11" s="43"/>
    </row>
    <row r="12" customFormat="false" ht="16.5" hidden="false" customHeight="true" outlineLevel="0" collapsed="false">
      <c r="A12" s="45" t="s">
        <v>53</v>
      </c>
      <c r="B12" s="43"/>
      <c r="C12" s="43" t="n">
        <v>362</v>
      </c>
      <c r="D12" s="43" t="n">
        <v>303</v>
      </c>
      <c r="E12" s="43"/>
      <c r="F12" s="43" t="n">
        <v>1420</v>
      </c>
      <c r="G12" s="43" t="n">
        <v>1331</v>
      </c>
      <c r="H12" s="43"/>
      <c r="I12" s="43" t="n">
        <v>706</v>
      </c>
      <c r="J12" s="43" t="n">
        <v>630</v>
      </c>
      <c r="K12" s="43"/>
      <c r="L12" s="43" t="n">
        <v>843</v>
      </c>
      <c r="M12" s="43" t="n">
        <v>743</v>
      </c>
      <c r="N12" s="43"/>
      <c r="O12" s="43" t="n">
        <v>802</v>
      </c>
      <c r="P12" s="43" t="n">
        <v>708</v>
      </c>
      <c r="Q12" s="43"/>
      <c r="R12" s="43" t="n">
        <v>835</v>
      </c>
      <c r="S12" s="43" t="n">
        <v>730</v>
      </c>
      <c r="T12" s="43"/>
      <c r="U12" s="43" t="n">
        <v>858</v>
      </c>
      <c r="V12" s="43" t="n">
        <v>760</v>
      </c>
      <c r="W12" s="43"/>
    </row>
    <row r="13" customFormat="false" ht="16.5" hidden="false" customHeight="true" outlineLevel="0" collapsed="false">
      <c r="A13" s="45" t="s">
        <v>54</v>
      </c>
      <c r="B13" s="43"/>
      <c r="C13" s="43" t="n">
        <v>806</v>
      </c>
      <c r="D13" s="43" t="n">
        <v>747</v>
      </c>
      <c r="E13" s="43"/>
      <c r="F13" s="43" t="n">
        <v>2027</v>
      </c>
      <c r="G13" s="43" t="n">
        <v>1939</v>
      </c>
      <c r="H13" s="43"/>
      <c r="I13" s="43" t="n">
        <v>61952</v>
      </c>
      <c r="J13" s="43" t="n">
        <v>61875</v>
      </c>
      <c r="K13" s="43"/>
      <c r="L13" s="43" t="n">
        <v>3238</v>
      </c>
      <c r="M13" s="43" t="n">
        <v>3138</v>
      </c>
      <c r="N13" s="43"/>
      <c r="O13" s="43" t="n">
        <v>1689</v>
      </c>
      <c r="P13" s="43" t="n">
        <v>1592</v>
      </c>
      <c r="Q13" s="43"/>
      <c r="R13" s="43" t="n">
        <v>1465</v>
      </c>
      <c r="S13" s="43" t="n">
        <v>1361</v>
      </c>
      <c r="T13" s="43"/>
      <c r="U13" s="43" t="n">
        <v>1793</v>
      </c>
      <c r="V13" s="43" t="n">
        <v>1692</v>
      </c>
      <c r="W13" s="43"/>
    </row>
    <row r="14" customFormat="false" ht="16.5" hidden="false" customHeight="true" outlineLevel="0" collapsed="false">
      <c r="A14" s="45" t="s">
        <v>140</v>
      </c>
      <c r="B14" s="43"/>
      <c r="C14" s="43" t="n">
        <v>289</v>
      </c>
      <c r="D14" s="43" t="n">
        <v>235</v>
      </c>
      <c r="E14" s="43"/>
      <c r="F14" s="43" t="n">
        <v>1402</v>
      </c>
      <c r="G14" s="43" t="n">
        <v>1315</v>
      </c>
      <c r="H14" s="43"/>
      <c r="I14" s="43" t="n">
        <v>566</v>
      </c>
      <c r="J14" s="43" t="n">
        <v>490</v>
      </c>
      <c r="K14" s="43"/>
      <c r="L14" s="43" t="n">
        <v>620</v>
      </c>
      <c r="M14" s="43" t="n">
        <v>519</v>
      </c>
      <c r="N14" s="43"/>
      <c r="O14" s="43" t="n">
        <v>657</v>
      </c>
      <c r="P14" s="43" t="n">
        <v>565</v>
      </c>
      <c r="Q14" s="43"/>
      <c r="R14" s="43" t="n">
        <v>650</v>
      </c>
      <c r="S14" s="43" t="n">
        <v>546</v>
      </c>
      <c r="T14" s="43"/>
      <c r="U14" s="43" t="n">
        <v>650</v>
      </c>
      <c r="V14" s="43" t="n">
        <v>548</v>
      </c>
      <c r="W14" s="43"/>
    </row>
    <row r="15" customFormat="false" ht="16.5" hidden="false" customHeight="true" outlineLevel="0" collapsed="false">
      <c r="A15" s="45" t="s">
        <v>56</v>
      </c>
      <c r="B15" s="43"/>
      <c r="C15" s="43" t="n">
        <v>112</v>
      </c>
      <c r="D15" s="43" t="n">
        <v>55</v>
      </c>
      <c r="E15" s="43"/>
      <c r="F15" s="43" t="n">
        <v>525</v>
      </c>
      <c r="G15" s="43" t="n">
        <v>432</v>
      </c>
      <c r="H15" s="43"/>
      <c r="I15" s="43" t="n">
        <v>228</v>
      </c>
      <c r="J15" s="43" t="n">
        <v>152</v>
      </c>
      <c r="K15" s="43"/>
      <c r="L15" s="43" t="n">
        <v>264</v>
      </c>
      <c r="M15" s="43" t="n">
        <v>156</v>
      </c>
      <c r="N15" s="43"/>
      <c r="O15" s="43" t="n">
        <v>241</v>
      </c>
      <c r="P15" s="43" t="n">
        <v>138</v>
      </c>
      <c r="Q15" s="43"/>
      <c r="R15" s="43" t="n">
        <v>267</v>
      </c>
      <c r="S15" s="43" t="n">
        <v>148</v>
      </c>
      <c r="T15" s="43"/>
      <c r="U15" s="43" t="n">
        <v>239</v>
      </c>
      <c r="V15" s="43" t="n">
        <v>129</v>
      </c>
      <c r="W15" s="43"/>
    </row>
    <row r="16" customFormat="false" ht="16.5" hidden="false" customHeight="true" outlineLevel="0" collapsed="false">
      <c r="A16" s="45" t="s">
        <v>141</v>
      </c>
      <c r="B16" s="43"/>
      <c r="C16" s="43" t="n">
        <v>353</v>
      </c>
      <c r="D16" s="43" t="n">
        <v>295</v>
      </c>
      <c r="E16" s="43"/>
      <c r="F16" s="43" t="n">
        <v>1359</v>
      </c>
      <c r="G16" s="43" t="n">
        <v>1274</v>
      </c>
      <c r="H16" s="43"/>
      <c r="I16" s="43" t="n">
        <v>683</v>
      </c>
      <c r="J16" s="43" t="n">
        <v>612</v>
      </c>
      <c r="K16" s="43"/>
      <c r="L16" s="43" t="n">
        <v>830</v>
      </c>
      <c r="M16" s="43" t="n">
        <v>733</v>
      </c>
      <c r="N16" s="43"/>
      <c r="O16" s="43" t="n">
        <v>827</v>
      </c>
      <c r="P16" s="43" t="n">
        <v>733</v>
      </c>
      <c r="Q16" s="43"/>
      <c r="R16" s="43" t="n">
        <v>825</v>
      </c>
      <c r="S16" s="43" t="n">
        <v>718</v>
      </c>
      <c r="T16" s="43"/>
      <c r="U16" s="43" t="n">
        <v>859</v>
      </c>
      <c r="V16" s="43" t="n">
        <v>761</v>
      </c>
      <c r="W16" s="43"/>
    </row>
    <row r="17" s="48" customFormat="true" ht="16.5" hidden="false" customHeight="true" outlineLevel="0" collapsed="false">
      <c r="A17" s="46" t="s">
        <v>47</v>
      </c>
      <c r="B17" s="47"/>
      <c r="C17" s="47" t="n">
        <v>64735</v>
      </c>
      <c r="D17" s="47" t="n">
        <v>64668</v>
      </c>
      <c r="E17" s="47"/>
      <c r="F17" s="47" t="n">
        <v>65535</v>
      </c>
      <c r="G17" s="47" t="n">
        <v>65441</v>
      </c>
      <c r="H17" s="47"/>
      <c r="I17" s="47" t="n">
        <v>65535</v>
      </c>
      <c r="J17" s="47" t="n">
        <v>65452</v>
      </c>
      <c r="K17" s="47"/>
      <c r="L17" s="47" t="n">
        <v>65535</v>
      </c>
      <c r="M17" s="47" t="n">
        <v>65433</v>
      </c>
      <c r="N17" s="47"/>
      <c r="O17" s="47" t="n">
        <v>65535</v>
      </c>
      <c r="P17" s="47" t="n">
        <v>65432</v>
      </c>
      <c r="Q17" s="47"/>
      <c r="R17" s="47" t="n">
        <v>65535</v>
      </c>
      <c r="S17" s="47" t="n">
        <v>65429</v>
      </c>
      <c r="T17" s="47"/>
      <c r="U17" s="47" t="n">
        <v>65535</v>
      </c>
      <c r="V17" s="47" t="n">
        <v>65431</v>
      </c>
      <c r="W17" s="47"/>
    </row>
    <row r="18" s="48" customFormat="true" ht="16.5" hidden="false" customHeight="true" outlineLevel="0" collapsed="false">
      <c r="A18" s="46" t="s">
        <v>48</v>
      </c>
      <c r="B18" s="47"/>
      <c r="C18" s="47" t="n">
        <v>46618</v>
      </c>
      <c r="D18" s="47" t="n">
        <v>46553</v>
      </c>
      <c r="E18" s="47"/>
      <c r="F18" s="47" t="n">
        <v>47735</v>
      </c>
      <c r="G18" s="47" t="n">
        <v>47642</v>
      </c>
      <c r="H18" s="47"/>
      <c r="I18" s="47" t="n">
        <v>41743</v>
      </c>
      <c r="J18" s="47" t="n">
        <v>41662</v>
      </c>
      <c r="K18" s="47"/>
      <c r="L18" s="47" t="n">
        <v>48602</v>
      </c>
      <c r="M18" s="47" t="n">
        <v>48501</v>
      </c>
      <c r="N18" s="47"/>
      <c r="O18" s="47" t="n">
        <v>50915</v>
      </c>
      <c r="P18" s="47" t="n">
        <v>50818</v>
      </c>
      <c r="Q18" s="47"/>
      <c r="R18" s="47" t="n">
        <v>42134</v>
      </c>
      <c r="S18" s="47" t="n">
        <v>42030</v>
      </c>
      <c r="T18" s="47"/>
      <c r="U18" s="47" t="n">
        <v>46702</v>
      </c>
      <c r="V18" s="47" t="n">
        <v>46603</v>
      </c>
      <c r="W18" s="47"/>
    </row>
    <row r="19" s="48" customFormat="true" ht="16.5" hidden="false" customHeight="true" outlineLevel="0" collapsed="false">
      <c r="A19" s="46" t="s">
        <v>49</v>
      </c>
      <c r="B19" s="47"/>
      <c r="C19" s="47" t="n">
        <v>23468</v>
      </c>
      <c r="D19" s="47" t="n">
        <v>23407</v>
      </c>
      <c r="E19" s="47"/>
      <c r="F19" s="47" t="n">
        <v>25737</v>
      </c>
      <c r="G19" s="47" t="n">
        <v>25645</v>
      </c>
      <c r="H19" s="47"/>
      <c r="I19" s="47" t="n">
        <v>22524</v>
      </c>
      <c r="J19" s="47" t="n">
        <v>22444</v>
      </c>
      <c r="K19" s="47"/>
      <c r="L19" s="47" t="n">
        <v>27051</v>
      </c>
      <c r="M19" s="47" t="n">
        <v>26950</v>
      </c>
      <c r="N19" s="47"/>
      <c r="O19" s="47" t="n">
        <v>26936</v>
      </c>
      <c r="P19" s="47" t="n">
        <v>26845</v>
      </c>
      <c r="Q19" s="47"/>
      <c r="R19" s="47" t="n">
        <v>21698</v>
      </c>
      <c r="S19" s="47" t="n">
        <v>21598</v>
      </c>
      <c r="T19" s="47"/>
      <c r="U19" s="47" t="n">
        <v>24976</v>
      </c>
      <c r="V19" s="47" t="n">
        <v>24878</v>
      </c>
      <c r="W19" s="47"/>
    </row>
    <row r="20" s="48" customFormat="true" ht="16.5" hidden="false" customHeight="true" outlineLevel="0" collapsed="false">
      <c r="A20" s="46" t="s">
        <v>50</v>
      </c>
      <c r="B20" s="47"/>
      <c r="C20" s="47" t="n">
        <v>84</v>
      </c>
      <c r="D20" s="47" t="n">
        <v>6</v>
      </c>
      <c r="E20" s="47"/>
      <c r="F20" s="47" t="n">
        <v>93</v>
      </c>
      <c r="G20" s="47" t="n">
        <v>11</v>
      </c>
      <c r="H20" s="47"/>
      <c r="I20" s="47" t="n">
        <v>82</v>
      </c>
      <c r="J20" s="47" t="n">
        <v>3</v>
      </c>
      <c r="K20" s="47"/>
      <c r="L20" s="47" t="n">
        <v>108</v>
      </c>
      <c r="M20" s="47" t="n">
        <v>9</v>
      </c>
      <c r="N20" s="47"/>
      <c r="O20" s="47" t="n">
        <v>91</v>
      </c>
      <c r="P20" s="47" t="n">
        <v>4</v>
      </c>
      <c r="Q20" s="47"/>
      <c r="R20" s="47" t="n">
        <v>106</v>
      </c>
      <c r="S20" s="47" t="n">
        <v>3</v>
      </c>
      <c r="T20" s="47"/>
      <c r="U20" s="47" t="n">
        <v>98</v>
      </c>
      <c r="V20" s="47" t="n">
        <v>6</v>
      </c>
      <c r="W20" s="47"/>
    </row>
    <row r="21" s="48" customFormat="true" ht="16.5" hidden="false" customHeight="true" outlineLevel="0" collapsed="false">
      <c r="A21" s="46" t="s">
        <v>50</v>
      </c>
      <c r="B21" s="47"/>
      <c r="C21" s="47" t="n">
        <v>90</v>
      </c>
      <c r="D21" s="47" t="n">
        <v>11</v>
      </c>
      <c r="E21" s="47"/>
      <c r="F21" s="47" t="n">
        <v>88</v>
      </c>
      <c r="G21" s="47" t="n">
        <v>5</v>
      </c>
      <c r="H21" s="47"/>
      <c r="I21" s="47" t="n">
        <v>79</v>
      </c>
      <c r="J21" s="47" t="n">
        <v>8</v>
      </c>
      <c r="K21" s="47"/>
      <c r="L21" s="47" t="n">
        <v>100</v>
      </c>
      <c r="M21" s="47" t="n">
        <v>3</v>
      </c>
      <c r="N21" s="47"/>
      <c r="O21" s="47" t="n">
        <v>90</v>
      </c>
      <c r="P21" s="47" t="n">
        <v>11</v>
      </c>
      <c r="Q21" s="47"/>
      <c r="R21" s="47" t="n">
        <v>115</v>
      </c>
      <c r="S21" s="47" t="n">
        <v>12</v>
      </c>
      <c r="T21" s="47"/>
      <c r="U21" s="47" t="n">
        <v>97</v>
      </c>
      <c r="V21" s="47" t="n">
        <v>11</v>
      </c>
      <c r="W21" s="47"/>
    </row>
    <row r="22" s="48" customFormat="true" ht="16.5" hidden="false" customHeight="true" outlineLevel="0" collapsed="false">
      <c r="A22" s="49" t="s">
        <v>50</v>
      </c>
      <c r="B22" s="47"/>
      <c r="C22" s="47" t="n">
        <v>68</v>
      </c>
      <c r="D22" s="47" t="n">
        <v>9</v>
      </c>
      <c r="E22" s="47"/>
      <c r="F22" s="47" t="n">
        <v>102</v>
      </c>
      <c r="G22" s="47" t="n">
        <v>11</v>
      </c>
      <c r="H22" s="47"/>
      <c r="I22" s="47" t="n">
        <v>86</v>
      </c>
      <c r="J22" s="47" t="n">
        <v>9</v>
      </c>
      <c r="K22" s="47"/>
      <c r="L22" s="47" t="n">
        <v>113</v>
      </c>
      <c r="M22" s="47" t="n">
        <v>11</v>
      </c>
      <c r="N22" s="47"/>
      <c r="O22" s="47" t="n">
        <v>93</v>
      </c>
      <c r="P22" s="47" t="n">
        <v>9</v>
      </c>
      <c r="Q22" s="47"/>
      <c r="R22" s="47" t="n">
        <v>116</v>
      </c>
      <c r="S22" s="47" t="n">
        <v>17</v>
      </c>
      <c r="T22" s="47"/>
      <c r="U22" s="47" t="n">
        <v>106</v>
      </c>
      <c r="V22" s="47" t="n">
        <v>9</v>
      </c>
      <c r="W22" s="47"/>
    </row>
    <row r="23" s="48" customFormat="true" ht="16.5" hidden="false" customHeight="true" outlineLevel="0" collapsed="false">
      <c r="A23" s="49" t="s">
        <v>51</v>
      </c>
      <c r="B23" s="47"/>
      <c r="C23" s="47" t="n">
        <v>221</v>
      </c>
      <c r="D23" s="47" t="n">
        <v>162</v>
      </c>
      <c r="E23" s="47"/>
      <c r="F23" s="47" t="n">
        <v>1159</v>
      </c>
      <c r="G23" s="47" t="n">
        <v>1072</v>
      </c>
      <c r="H23" s="47"/>
      <c r="I23" s="47" t="n">
        <v>339</v>
      </c>
      <c r="J23" s="47" t="n">
        <v>263</v>
      </c>
      <c r="K23" s="47"/>
      <c r="L23" s="47" t="n">
        <v>432</v>
      </c>
      <c r="M23" s="47" t="n">
        <v>332</v>
      </c>
      <c r="N23" s="47"/>
      <c r="O23" s="47" t="n">
        <v>328</v>
      </c>
      <c r="P23" s="47" t="n">
        <v>234</v>
      </c>
      <c r="Q23" s="47"/>
      <c r="R23" s="47" t="n">
        <v>296</v>
      </c>
      <c r="S23" s="47" t="n">
        <v>193</v>
      </c>
      <c r="T23" s="47"/>
      <c r="U23" s="47" t="n">
        <v>395</v>
      </c>
      <c r="V23" s="47" t="n">
        <v>299</v>
      </c>
      <c r="W23" s="47"/>
    </row>
    <row r="24" s="48" customFormat="true" ht="16.5" hidden="false" customHeight="true" outlineLevel="0" collapsed="false">
      <c r="A24" s="49" t="s">
        <v>52</v>
      </c>
      <c r="B24" s="47"/>
      <c r="C24" s="47" t="n">
        <v>340</v>
      </c>
      <c r="D24" s="47" t="n">
        <v>281</v>
      </c>
      <c r="E24" s="47"/>
      <c r="F24" s="47" t="n">
        <v>1177</v>
      </c>
      <c r="G24" s="47" t="n">
        <v>1090</v>
      </c>
      <c r="H24" s="47"/>
      <c r="I24" s="47" t="n">
        <v>534</v>
      </c>
      <c r="J24" s="47" t="n">
        <v>459</v>
      </c>
      <c r="K24" s="47"/>
      <c r="L24" s="47" t="n">
        <v>681</v>
      </c>
      <c r="M24" s="47" t="n">
        <v>589</v>
      </c>
      <c r="N24" s="47"/>
      <c r="O24" s="47" t="n">
        <v>666</v>
      </c>
      <c r="P24" s="47" t="n">
        <v>572</v>
      </c>
      <c r="Q24" s="47"/>
      <c r="R24" s="47" t="n">
        <v>703</v>
      </c>
      <c r="S24" s="47" t="n">
        <v>606</v>
      </c>
      <c r="T24" s="47"/>
      <c r="U24" s="47" t="n">
        <v>652</v>
      </c>
      <c r="V24" s="47" t="n">
        <v>559</v>
      </c>
      <c r="W24" s="47"/>
    </row>
    <row r="25" s="48" customFormat="true" ht="16.5" hidden="false" customHeight="true" outlineLevel="0" collapsed="false">
      <c r="A25" s="49" t="s">
        <v>53</v>
      </c>
      <c r="B25" s="47"/>
      <c r="C25" s="47" t="n">
        <v>411</v>
      </c>
      <c r="D25" s="47" t="n">
        <v>351</v>
      </c>
      <c r="E25" s="47"/>
      <c r="F25" s="47" t="n">
        <v>1365</v>
      </c>
      <c r="G25" s="47" t="n">
        <v>1278</v>
      </c>
      <c r="H25" s="47"/>
      <c r="I25" s="47" t="n">
        <v>732</v>
      </c>
      <c r="J25" s="47" t="n">
        <v>656</v>
      </c>
      <c r="K25" s="47"/>
      <c r="L25" s="47" t="n">
        <v>870</v>
      </c>
      <c r="M25" s="47" t="n">
        <v>779</v>
      </c>
      <c r="N25" s="47"/>
      <c r="O25" s="47" t="n">
        <v>754</v>
      </c>
      <c r="P25" s="47" t="n">
        <v>660</v>
      </c>
      <c r="Q25" s="47"/>
      <c r="R25" s="47" t="n">
        <v>873</v>
      </c>
      <c r="S25" s="47" t="n">
        <v>775</v>
      </c>
      <c r="T25" s="47"/>
      <c r="U25" s="47" t="n">
        <v>812</v>
      </c>
      <c r="V25" s="47" t="n">
        <v>716</v>
      </c>
      <c r="W25" s="47"/>
    </row>
    <row r="26" s="48" customFormat="true" ht="16.5" hidden="false" customHeight="true" outlineLevel="0" collapsed="false">
      <c r="A26" s="49" t="s">
        <v>54</v>
      </c>
      <c r="B26" s="47"/>
      <c r="C26" s="47" t="n">
        <v>2851</v>
      </c>
      <c r="D26" s="47" t="n">
        <v>2794</v>
      </c>
      <c r="E26" s="47"/>
      <c r="F26" s="47" t="n">
        <v>2154</v>
      </c>
      <c r="G26" s="47" t="n">
        <v>2067</v>
      </c>
      <c r="H26" s="47"/>
      <c r="I26" s="47" t="n">
        <v>1101</v>
      </c>
      <c r="J26" s="47" t="n">
        <v>1026</v>
      </c>
      <c r="K26" s="47"/>
      <c r="L26" s="47" t="n">
        <v>2195</v>
      </c>
      <c r="M26" s="47" t="n">
        <v>2100</v>
      </c>
      <c r="N26" s="47"/>
      <c r="O26" s="47" t="n">
        <v>1439</v>
      </c>
      <c r="P26" s="47" t="n">
        <v>1347</v>
      </c>
      <c r="Q26" s="47"/>
      <c r="R26" s="47" t="n">
        <v>1598</v>
      </c>
      <c r="S26" s="47" t="n">
        <v>1498</v>
      </c>
      <c r="T26" s="47"/>
      <c r="U26" s="47" t="n">
        <v>1241</v>
      </c>
      <c r="V26" s="47" t="n">
        <v>1146</v>
      </c>
      <c r="W26" s="47"/>
    </row>
    <row r="27" s="48" customFormat="true" ht="16.5" hidden="false" customHeight="true" outlineLevel="0" collapsed="false">
      <c r="A27" s="49" t="s">
        <v>140</v>
      </c>
      <c r="B27" s="47"/>
      <c r="C27" s="47" t="n">
        <v>273</v>
      </c>
      <c r="D27" s="47" t="n">
        <v>217</v>
      </c>
      <c r="E27" s="47"/>
      <c r="F27" s="47" t="n">
        <v>1163</v>
      </c>
      <c r="G27" s="47" t="n">
        <v>1076</v>
      </c>
      <c r="H27" s="47"/>
      <c r="I27" s="47" t="n">
        <v>490</v>
      </c>
      <c r="J27" s="47" t="n">
        <v>416</v>
      </c>
      <c r="K27" s="47"/>
      <c r="L27" s="47" t="n">
        <v>579</v>
      </c>
      <c r="M27" s="47" t="n">
        <v>483</v>
      </c>
      <c r="N27" s="47"/>
      <c r="O27" s="47" t="n">
        <v>582</v>
      </c>
      <c r="P27" s="47" t="n">
        <v>490</v>
      </c>
      <c r="Q27" s="47"/>
      <c r="R27" s="47" t="n">
        <v>630</v>
      </c>
      <c r="S27" s="47" t="n">
        <v>529</v>
      </c>
      <c r="T27" s="47"/>
      <c r="U27" s="47" t="n">
        <v>601</v>
      </c>
      <c r="V27" s="47" t="n">
        <v>508</v>
      </c>
      <c r="W27" s="47"/>
    </row>
    <row r="28" s="48" customFormat="true" ht="16.5" hidden="false" customHeight="true" outlineLevel="0" collapsed="false">
      <c r="A28" s="49" t="s">
        <v>56</v>
      </c>
      <c r="B28" s="47"/>
      <c r="C28" s="47" t="n">
        <v>131</v>
      </c>
      <c r="D28" s="47" t="n">
        <v>74</v>
      </c>
      <c r="E28" s="47"/>
      <c r="F28" s="47" t="n">
        <v>491</v>
      </c>
      <c r="G28" s="47" t="n">
        <v>396</v>
      </c>
      <c r="H28" s="47"/>
      <c r="I28" s="47" t="n">
        <v>213</v>
      </c>
      <c r="J28" s="47" t="n">
        <v>134</v>
      </c>
      <c r="K28" s="47"/>
      <c r="L28" s="47" t="n">
        <v>224</v>
      </c>
      <c r="M28" s="47" t="n">
        <v>122</v>
      </c>
      <c r="N28" s="47"/>
      <c r="O28" s="47" t="n">
        <v>219</v>
      </c>
      <c r="P28" s="47" t="n">
        <v>120</v>
      </c>
      <c r="Q28" s="47"/>
      <c r="R28" s="47" t="n">
        <v>285</v>
      </c>
      <c r="S28" s="47" t="n">
        <v>177</v>
      </c>
      <c r="T28" s="47"/>
      <c r="U28" s="47" t="n">
        <v>232</v>
      </c>
      <c r="V28" s="47" t="n">
        <v>129</v>
      </c>
      <c r="W28" s="47"/>
    </row>
    <row r="29" s="48" customFormat="true" ht="16.5" hidden="false" customHeight="true" outlineLevel="0" collapsed="false">
      <c r="A29" s="49" t="s">
        <v>141</v>
      </c>
      <c r="B29" s="47"/>
      <c r="C29" s="47" t="n">
        <v>380</v>
      </c>
      <c r="D29" s="47" t="n">
        <v>324</v>
      </c>
      <c r="E29" s="47"/>
      <c r="F29" s="47" t="n">
        <v>1245</v>
      </c>
      <c r="G29" s="47" t="n">
        <v>1157</v>
      </c>
      <c r="H29" s="47"/>
      <c r="I29" s="47" t="n">
        <v>632</v>
      </c>
      <c r="J29" s="47" t="n">
        <v>559</v>
      </c>
      <c r="K29" s="47"/>
      <c r="L29" s="47" t="n">
        <v>761</v>
      </c>
      <c r="M29" s="47" t="n">
        <v>668</v>
      </c>
      <c r="N29" s="47"/>
      <c r="O29" s="47" t="n">
        <v>796</v>
      </c>
      <c r="P29" s="47" t="n">
        <v>702</v>
      </c>
      <c r="Q29" s="47"/>
      <c r="R29" s="47" t="n">
        <v>750</v>
      </c>
      <c r="S29" s="47" t="n">
        <v>646</v>
      </c>
      <c r="T29" s="47"/>
      <c r="U29" s="47" t="n">
        <v>847</v>
      </c>
      <c r="V29" s="47" t="n">
        <v>753</v>
      </c>
      <c r="W29" s="47"/>
    </row>
    <row r="30" customFormat="false" ht="16.5" hidden="false" customHeight="true" outlineLevel="0" collapsed="false">
      <c r="A30" s="31" t="s">
        <v>142</v>
      </c>
      <c r="B30" s="43"/>
      <c r="C30" s="43" t="n">
        <v>248</v>
      </c>
      <c r="D30" s="43" t="n">
        <v>186</v>
      </c>
      <c r="E30" s="43"/>
      <c r="F30" s="43" t="n">
        <v>22111</v>
      </c>
      <c r="G30" s="43" t="n">
        <v>22021</v>
      </c>
      <c r="H30" s="43"/>
      <c r="I30" s="43" t="n">
        <v>1115</v>
      </c>
      <c r="J30" s="43" t="n">
        <v>1035</v>
      </c>
      <c r="K30" s="43"/>
      <c r="L30" s="43" t="n">
        <v>378</v>
      </c>
      <c r="M30" s="43" t="n">
        <v>278</v>
      </c>
      <c r="N30" s="43"/>
      <c r="O30" s="43" t="n">
        <v>473</v>
      </c>
      <c r="P30" s="43" t="n">
        <v>373</v>
      </c>
      <c r="Q30" s="43"/>
      <c r="R30" s="43" t="n">
        <v>622</v>
      </c>
      <c r="S30" s="43" t="n">
        <v>521</v>
      </c>
      <c r="T30" s="43"/>
      <c r="U30" s="43" t="n">
        <v>530</v>
      </c>
      <c r="V30" s="43" t="n">
        <v>431</v>
      </c>
      <c r="W30" s="43"/>
    </row>
    <row r="31" customFormat="false" ht="16.5" hidden="false" customHeight="true" outlineLevel="0" collapsed="false">
      <c r="A31" s="31" t="s">
        <v>59</v>
      </c>
      <c r="B31" s="43"/>
      <c r="C31" s="43" t="n">
        <v>400</v>
      </c>
      <c r="D31" s="43" t="n">
        <v>339</v>
      </c>
      <c r="E31" s="43"/>
      <c r="F31" s="43" t="n">
        <v>1290</v>
      </c>
      <c r="G31" s="43" t="n">
        <v>1200</v>
      </c>
      <c r="H31" s="43"/>
      <c r="I31" s="43" t="n">
        <v>697</v>
      </c>
      <c r="J31" s="43" t="n">
        <v>619</v>
      </c>
      <c r="K31" s="43"/>
      <c r="L31" s="43" t="n">
        <v>897</v>
      </c>
      <c r="M31" s="43" t="n">
        <v>798</v>
      </c>
      <c r="N31" s="43"/>
      <c r="O31" s="43" t="n">
        <v>865</v>
      </c>
      <c r="P31" s="43" t="n">
        <v>771</v>
      </c>
      <c r="Q31" s="43"/>
      <c r="R31" s="43" t="n">
        <v>913</v>
      </c>
      <c r="S31" s="43" t="n">
        <v>812</v>
      </c>
      <c r="T31" s="43"/>
      <c r="U31" s="43" t="n">
        <v>847</v>
      </c>
      <c r="V31" s="43" t="n">
        <v>751</v>
      </c>
      <c r="W31" s="43"/>
    </row>
    <row r="32" customFormat="false" ht="16.5" hidden="false" customHeight="true" outlineLevel="0" collapsed="false">
      <c r="A32" s="31" t="s">
        <v>60</v>
      </c>
      <c r="B32" s="43"/>
      <c r="C32" s="43" t="n">
        <v>271</v>
      </c>
      <c r="D32" s="43" t="n">
        <v>212</v>
      </c>
      <c r="E32" s="43"/>
      <c r="F32" s="43" t="n">
        <v>593</v>
      </c>
      <c r="G32" s="43" t="n">
        <v>505</v>
      </c>
      <c r="H32" s="43"/>
      <c r="I32" s="43" t="n">
        <v>454</v>
      </c>
      <c r="J32" s="43" t="n">
        <v>378</v>
      </c>
      <c r="K32" s="43"/>
      <c r="L32" s="43" t="n">
        <v>666</v>
      </c>
      <c r="M32" s="43" t="n">
        <v>571</v>
      </c>
      <c r="N32" s="43"/>
      <c r="O32" s="43" t="n">
        <v>653</v>
      </c>
      <c r="P32" s="43" t="n">
        <v>563</v>
      </c>
      <c r="Q32" s="43"/>
      <c r="R32" s="43" t="n">
        <v>627</v>
      </c>
      <c r="S32" s="43" t="n">
        <v>529</v>
      </c>
      <c r="T32" s="43"/>
      <c r="U32" s="43" t="n">
        <v>588</v>
      </c>
      <c r="V32" s="43" t="n">
        <v>495</v>
      </c>
      <c r="W32" s="43"/>
    </row>
    <row r="33" customFormat="false" ht="16.5" hidden="false" customHeight="true" outlineLevel="0" collapsed="false">
      <c r="A33" s="31" t="s">
        <v>61</v>
      </c>
      <c r="B33" s="43"/>
      <c r="C33" s="43" t="n">
        <v>159</v>
      </c>
      <c r="D33" s="43" t="n">
        <v>98</v>
      </c>
      <c r="E33" s="43"/>
      <c r="F33" s="43" t="n">
        <v>283</v>
      </c>
      <c r="G33" s="43" t="n">
        <v>188</v>
      </c>
      <c r="H33" s="43"/>
      <c r="I33" s="43" t="n">
        <v>289</v>
      </c>
      <c r="J33" s="43" t="n">
        <v>207</v>
      </c>
      <c r="K33" s="43"/>
      <c r="L33" s="43" t="n">
        <v>263</v>
      </c>
      <c r="M33" s="43" t="n">
        <v>160</v>
      </c>
      <c r="N33" s="43"/>
      <c r="O33" s="43" t="n">
        <v>323</v>
      </c>
      <c r="P33" s="43" t="n">
        <v>231</v>
      </c>
      <c r="Q33" s="43"/>
      <c r="R33" s="43" t="n">
        <v>246</v>
      </c>
      <c r="S33" s="43" t="n">
        <v>143</v>
      </c>
      <c r="T33" s="43"/>
      <c r="U33" s="43" t="n">
        <v>368</v>
      </c>
      <c r="V33" s="43" t="n">
        <v>273</v>
      </c>
      <c r="W33" s="43"/>
    </row>
    <row r="34" customFormat="false" ht="16.5" hidden="false" customHeight="true" outlineLevel="0" collapsed="false">
      <c r="A34" s="31" t="s">
        <v>62</v>
      </c>
      <c r="B34" s="43"/>
      <c r="C34" s="43" t="n">
        <v>377</v>
      </c>
      <c r="D34" s="43" t="n">
        <v>318</v>
      </c>
      <c r="E34" s="43"/>
      <c r="F34" s="43" t="n">
        <v>1644</v>
      </c>
      <c r="G34" s="43" t="n">
        <v>1552</v>
      </c>
      <c r="H34" s="43"/>
      <c r="I34" s="43" t="n">
        <v>760</v>
      </c>
      <c r="J34" s="43" t="n">
        <v>685</v>
      </c>
      <c r="K34" s="43"/>
      <c r="L34" s="43" t="n">
        <v>939</v>
      </c>
      <c r="M34" s="43" t="n">
        <v>840</v>
      </c>
      <c r="N34" s="43"/>
      <c r="O34" s="43" t="n">
        <v>910</v>
      </c>
      <c r="P34" s="43" t="n">
        <v>822</v>
      </c>
      <c r="Q34" s="43"/>
      <c r="R34" s="43" t="n">
        <v>650</v>
      </c>
      <c r="S34" s="43" t="n">
        <v>553</v>
      </c>
      <c r="T34" s="43"/>
      <c r="U34" s="43" t="n">
        <v>784</v>
      </c>
      <c r="V34" s="43" t="n">
        <v>692</v>
      </c>
      <c r="W34" s="43"/>
    </row>
    <row r="35" customFormat="false" ht="16.5" hidden="false" customHeight="true" outlineLevel="0" collapsed="false">
      <c r="A35" s="31" t="s">
        <v>63</v>
      </c>
      <c r="B35" s="43"/>
      <c r="C35" s="43" t="n">
        <v>358</v>
      </c>
      <c r="D35" s="43" t="n">
        <v>301</v>
      </c>
      <c r="E35" s="43"/>
      <c r="F35" s="43" t="n">
        <v>1481</v>
      </c>
      <c r="G35" s="43" t="n">
        <v>1387</v>
      </c>
      <c r="H35" s="43"/>
      <c r="I35" s="43" t="n">
        <v>652</v>
      </c>
      <c r="J35" s="43" t="n">
        <v>577</v>
      </c>
      <c r="K35" s="43"/>
      <c r="L35" s="43" t="n">
        <v>866</v>
      </c>
      <c r="M35" s="43" t="n">
        <v>765</v>
      </c>
      <c r="N35" s="43"/>
      <c r="O35" s="43" t="n">
        <v>764</v>
      </c>
      <c r="P35" s="43" t="n">
        <v>676</v>
      </c>
      <c r="Q35" s="43"/>
      <c r="R35" s="43" t="n">
        <v>811</v>
      </c>
      <c r="S35" s="43" t="n">
        <v>715</v>
      </c>
      <c r="T35" s="43"/>
      <c r="U35" s="43" t="n">
        <v>655</v>
      </c>
      <c r="V35" s="43" t="n">
        <v>559</v>
      </c>
      <c r="W35" s="43"/>
    </row>
    <row r="36" customFormat="false" ht="16.5" hidden="false" customHeight="true" outlineLevel="0" collapsed="false">
      <c r="A36" s="31" t="s">
        <v>64</v>
      </c>
      <c r="B36" s="43"/>
      <c r="C36" s="43" t="n">
        <v>459</v>
      </c>
      <c r="D36" s="43" t="n">
        <v>400</v>
      </c>
      <c r="E36" s="43"/>
      <c r="F36" s="43" t="n">
        <v>1713</v>
      </c>
      <c r="G36" s="43" t="n">
        <v>1626</v>
      </c>
      <c r="H36" s="43"/>
      <c r="I36" s="43" t="n">
        <v>777</v>
      </c>
      <c r="J36" s="43" t="n">
        <v>703</v>
      </c>
      <c r="K36" s="43"/>
      <c r="L36" s="43" t="n">
        <v>1111</v>
      </c>
      <c r="M36" s="43" t="n">
        <v>1014</v>
      </c>
      <c r="N36" s="43"/>
      <c r="O36" s="43" t="n">
        <v>902</v>
      </c>
      <c r="P36" s="43" t="n">
        <v>813</v>
      </c>
      <c r="Q36" s="43"/>
      <c r="R36" s="43" t="n">
        <v>832</v>
      </c>
      <c r="S36" s="43" t="n">
        <v>735</v>
      </c>
      <c r="T36" s="43"/>
      <c r="U36" s="43" t="n">
        <v>933</v>
      </c>
      <c r="V36" s="43" t="n">
        <v>840</v>
      </c>
      <c r="W36" s="43"/>
    </row>
    <row r="37" customFormat="false" ht="16.5" hidden="false" customHeight="true" outlineLevel="0" collapsed="false">
      <c r="A37" s="31" t="s">
        <v>65</v>
      </c>
      <c r="B37" s="43"/>
      <c r="C37" s="43" t="n">
        <v>572</v>
      </c>
      <c r="D37" s="43" t="n">
        <v>513</v>
      </c>
      <c r="E37" s="43"/>
      <c r="F37" s="43" t="n">
        <v>1719</v>
      </c>
      <c r="G37" s="43" t="n">
        <v>1634</v>
      </c>
      <c r="H37" s="43"/>
      <c r="I37" s="43" t="n">
        <v>884</v>
      </c>
      <c r="J37" s="43" t="n">
        <v>810</v>
      </c>
      <c r="K37" s="43"/>
      <c r="L37" s="43" t="n">
        <v>1092</v>
      </c>
      <c r="M37" s="43" t="n">
        <v>1000</v>
      </c>
      <c r="N37" s="43"/>
      <c r="O37" s="43" t="n">
        <v>1121</v>
      </c>
      <c r="P37" s="43" t="n">
        <v>1033</v>
      </c>
      <c r="Q37" s="43"/>
      <c r="R37" s="43" t="n">
        <v>1156</v>
      </c>
      <c r="S37" s="43" t="n">
        <v>1057</v>
      </c>
      <c r="T37" s="43"/>
      <c r="U37" s="43" t="n">
        <v>1075</v>
      </c>
      <c r="V37" s="43" t="n">
        <v>981</v>
      </c>
      <c r="W37" s="43"/>
    </row>
    <row r="38" customFormat="false" ht="16.5" hidden="false" customHeight="true" outlineLevel="0" collapsed="false">
      <c r="A38" s="31" t="s">
        <v>66</v>
      </c>
      <c r="B38" s="43"/>
      <c r="C38" s="43" t="n">
        <v>391</v>
      </c>
      <c r="D38" s="43" t="n">
        <v>333</v>
      </c>
      <c r="E38" s="43"/>
      <c r="F38" s="43" t="n">
        <v>1386</v>
      </c>
      <c r="G38" s="43" t="n">
        <v>1301</v>
      </c>
      <c r="H38" s="43"/>
      <c r="I38" s="43" t="n">
        <v>673</v>
      </c>
      <c r="J38" s="43" t="n">
        <v>597</v>
      </c>
      <c r="K38" s="43"/>
      <c r="L38" s="43" t="n">
        <v>882</v>
      </c>
      <c r="M38" s="43" t="n">
        <v>788</v>
      </c>
      <c r="N38" s="43"/>
      <c r="O38" s="43" t="n">
        <v>787</v>
      </c>
      <c r="P38" s="43" t="n">
        <v>697</v>
      </c>
      <c r="Q38" s="43"/>
      <c r="R38" s="43" t="n">
        <v>927</v>
      </c>
      <c r="S38" s="43" t="n">
        <v>828</v>
      </c>
      <c r="T38" s="43"/>
      <c r="U38" s="43" t="n">
        <v>836</v>
      </c>
      <c r="V38" s="43" t="n">
        <v>744</v>
      </c>
      <c r="W38" s="43"/>
    </row>
    <row r="39" customFormat="false" ht="16.5" hidden="false" customHeight="true" outlineLevel="0" collapsed="false">
      <c r="A39" s="31" t="s">
        <v>67</v>
      </c>
      <c r="B39" s="43"/>
      <c r="C39" s="43" t="n">
        <v>276</v>
      </c>
      <c r="D39" s="43" t="n">
        <v>218</v>
      </c>
      <c r="E39" s="43"/>
      <c r="F39" s="43" t="n">
        <v>525</v>
      </c>
      <c r="G39" s="43" t="n">
        <v>438</v>
      </c>
      <c r="H39" s="43"/>
      <c r="I39" s="43" t="n">
        <v>490</v>
      </c>
      <c r="J39" s="43" t="n">
        <v>415</v>
      </c>
      <c r="K39" s="43"/>
      <c r="L39" s="43" t="n">
        <v>371</v>
      </c>
      <c r="M39" s="43" t="n">
        <v>279</v>
      </c>
      <c r="N39" s="43"/>
      <c r="O39" s="43" t="n">
        <v>602</v>
      </c>
      <c r="P39" s="43" t="n">
        <v>512</v>
      </c>
      <c r="Q39" s="43"/>
      <c r="R39" s="43" t="n">
        <v>523</v>
      </c>
      <c r="S39" s="43" t="n">
        <v>428</v>
      </c>
      <c r="T39" s="43"/>
      <c r="U39" s="43" t="n">
        <v>515</v>
      </c>
      <c r="V39" s="43" t="n">
        <v>423</v>
      </c>
      <c r="W39" s="43"/>
    </row>
    <row r="40" customFormat="false" ht="16.5" hidden="false" customHeight="true" outlineLevel="0" collapsed="false">
      <c r="A40" s="31" t="s">
        <v>68</v>
      </c>
      <c r="B40" s="43"/>
      <c r="C40" s="43" t="n">
        <v>489</v>
      </c>
      <c r="D40" s="43" t="n">
        <v>433</v>
      </c>
      <c r="E40" s="43"/>
      <c r="F40" s="43" t="n">
        <v>1790</v>
      </c>
      <c r="G40" s="43" t="n">
        <v>1704</v>
      </c>
      <c r="H40" s="43"/>
      <c r="I40" s="43" t="n">
        <v>878</v>
      </c>
      <c r="J40" s="43" t="n">
        <v>806</v>
      </c>
      <c r="K40" s="43"/>
      <c r="L40" s="43" t="n">
        <v>1113</v>
      </c>
      <c r="M40" s="43" t="n">
        <v>1017</v>
      </c>
      <c r="N40" s="43"/>
      <c r="O40" s="43" t="n">
        <v>1060</v>
      </c>
      <c r="P40" s="43" t="n">
        <v>972</v>
      </c>
      <c r="Q40" s="43"/>
      <c r="R40" s="43" t="n">
        <v>1006</v>
      </c>
      <c r="S40" s="43" t="n">
        <v>907</v>
      </c>
      <c r="T40" s="43"/>
      <c r="U40" s="43" t="n">
        <v>805</v>
      </c>
      <c r="V40" s="43" t="n">
        <v>713</v>
      </c>
      <c r="W40" s="43"/>
    </row>
    <row r="41" customFormat="false" ht="16.5" hidden="false" customHeight="true" outlineLevel="0" collapsed="false">
      <c r="A41" s="31" t="s">
        <v>69</v>
      </c>
      <c r="B41" s="43"/>
      <c r="C41" s="43" t="n">
        <v>309</v>
      </c>
      <c r="D41" s="43" t="n">
        <v>253</v>
      </c>
      <c r="E41" s="43"/>
      <c r="F41" s="43" t="n">
        <v>1198</v>
      </c>
      <c r="G41" s="43" t="n">
        <v>1112</v>
      </c>
      <c r="H41" s="43"/>
      <c r="I41" s="43" t="n">
        <v>460</v>
      </c>
      <c r="J41" s="43" t="n">
        <v>389</v>
      </c>
      <c r="K41" s="43"/>
      <c r="L41" s="43" t="n">
        <v>709</v>
      </c>
      <c r="M41" s="43" t="n">
        <v>616</v>
      </c>
      <c r="N41" s="43"/>
      <c r="O41" s="43" t="n">
        <v>644</v>
      </c>
      <c r="P41" s="43" t="n">
        <v>554</v>
      </c>
      <c r="Q41" s="43"/>
      <c r="R41" s="43" t="n">
        <v>736</v>
      </c>
      <c r="S41" s="43" t="n">
        <v>635</v>
      </c>
      <c r="T41" s="43"/>
      <c r="U41" s="43" t="n">
        <v>635</v>
      </c>
      <c r="V41" s="43" t="n">
        <v>544</v>
      </c>
      <c r="W41" s="43"/>
    </row>
    <row r="42" customFormat="false" ht="16.5" hidden="false" customHeight="true" outlineLevel="0" collapsed="false">
      <c r="A42" s="31" t="s">
        <v>143</v>
      </c>
      <c r="B42" s="43"/>
      <c r="C42" s="43" t="n">
        <v>266</v>
      </c>
      <c r="D42" s="43" t="n">
        <v>211</v>
      </c>
      <c r="E42" s="43"/>
      <c r="F42" s="43" t="n">
        <v>948</v>
      </c>
      <c r="G42" s="43" t="n">
        <v>863</v>
      </c>
      <c r="H42" s="43"/>
      <c r="I42" s="43" t="n">
        <v>438</v>
      </c>
      <c r="J42" s="43" t="n">
        <v>366</v>
      </c>
      <c r="K42" s="43"/>
      <c r="L42" s="43" t="n">
        <v>542</v>
      </c>
      <c r="M42" s="43" t="n">
        <v>451</v>
      </c>
      <c r="N42" s="43"/>
      <c r="O42" s="43" t="n">
        <v>530</v>
      </c>
      <c r="P42" s="43" t="n">
        <v>435</v>
      </c>
      <c r="Q42" s="43"/>
      <c r="R42" s="43" t="n">
        <v>643</v>
      </c>
      <c r="S42" s="43" t="n">
        <v>541</v>
      </c>
      <c r="T42" s="43"/>
      <c r="U42" s="43" t="n">
        <v>569</v>
      </c>
      <c r="V42" s="43" t="n">
        <v>476</v>
      </c>
      <c r="W42" s="43"/>
    </row>
    <row r="43" s="48" customFormat="true" ht="16.5" hidden="false" customHeight="true" outlineLevel="0" collapsed="false">
      <c r="A43" s="38" t="s">
        <v>142</v>
      </c>
      <c r="B43" s="47"/>
      <c r="C43" s="47" t="n">
        <v>252</v>
      </c>
      <c r="D43" s="47" t="n">
        <v>189</v>
      </c>
      <c r="E43" s="47"/>
      <c r="F43" s="47" t="n">
        <v>19930</v>
      </c>
      <c r="G43" s="47" t="n">
        <v>19834</v>
      </c>
      <c r="H43" s="47"/>
      <c r="I43" s="47" t="n">
        <v>922</v>
      </c>
      <c r="J43" s="47" t="n">
        <v>844</v>
      </c>
      <c r="K43" s="47"/>
      <c r="L43" s="47" t="n">
        <v>465</v>
      </c>
      <c r="M43" s="47" t="n">
        <v>369</v>
      </c>
      <c r="N43" s="47"/>
      <c r="O43" s="47" t="n">
        <v>458</v>
      </c>
      <c r="P43" s="47" t="n">
        <v>359</v>
      </c>
      <c r="Q43" s="47"/>
      <c r="R43" s="47" t="n">
        <v>643</v>
      </c>
      <c r="S43" s="47" t="n">
        <v>540</v>
      </c>
      <c r="T43" s="47"/>
      <c r="U43" s="47" t="n">
        <v>507</v>
      </c>
      <c r="V43" s="47" t="n">
        <v>409</v>
      </c>
      <c r="W43" s="47"/>
    </row>
    <row r="44" s="48" customFormat="true" ht="16.5" hidden="false" customHeight="true" outlineLevel="0" collapsed="false">
      <c r="A44" s="38" t="s">
        <v>59</v>
      </c>
      <c r="B44" s="47"/>
      <c r="C44" s="47" t="n">
        <v>418</v>
      </c>
      <c r="D44" s="47" t="n">
        <v>357</v>
      </c>
      <c r="E44" s="47"/>
      <c r="F44" s="47" t="n">
        <v>1251</v>
      </c>
      <c r="G44" s="47" t="n">
        <v>1163</v>
      </c>
      <c r="H44" s="47"/>
      <c r="I44" s="47" t="n">
        <v>746</v>
      </c>
      <c r="J44" s="47" t="n">
        <v>667</v>
      </c>
      <c r="K44" s="47"/>
      <c r="L44" s="47" t="n">
        <v>906</v>
      </c>
      <c r="M44" s="47" t="n">
        <v>806</v>
      </c>
      <c r="N44" s="47"/>
      <c r="O44" s="47" t="n">
        <v>821</v>
      </c>
      <c r="P44" s="47" t="n">
        <v>729</v>
      </c>
      <c r="Q44" s="47"/>
      <c r="R44" s="47" t="n">
        <v>815</v>
      </c>
      <c r="S44" s="47" t="n">
        <v>716</v>
      </c>
      <c r="T44" s="47"/>
      <c r="U44" s="47" t="n">
        <v>743</v>
      </c>
      <c r="V44" s="47" t="n">
        <v>644</v>
      </c>
      <c r="W44" s="47"/>
    </row>
    <row r="45" s="48" customFormat="true" ht="16.5" hidden="false" customHeight="true" outlineLevel="0" collapsed="false">
      <c r="A45" s="38" t="s">
        <v>60</v>
      </c>
      <c r="B45" s="47"/>
      <c r="C45" s="47" t="n">
        <v>279</v>
      </c>
      <c r="D45" s="47" t="n">
        <v>221</v>
      </c>
      <c r="E45" s="47"/>
      <c r="F45" s="47" t="n">
        <v>620</v>
      </c>
      <c r="G45" s="47" t="n">
        <v>531</v>
      </c>
      <c r="H45" s="47"/>
      <c r="I45" s="47" t="n">
        <v>495</v>
      </c>
      <c r="J45" s="47" t="n">
        <v>417</v>
      </c>
      <c r="K45" s="47"/>
      <c r="L45" s="47" t="n">
        <v>642</v>
      </c>
      <c r="M45" s="47" t="n">
        <v>544</v>
      </c>
      <c r="N45" s="47"/>
      <c r="O45" s="47" t="n">
        <v>657</v>
      </c>
      <c r="P45" s="47" t="n">
        <v>566</v>
      </c>
      <c r="Q45" s="47"/>
      <c r="R45" s="47" t="n">
        <v>599</v>
      </c>
      <c r="S45" s="47" t="n">
        <v>501</v>
      </c>
      <c r="T45" s="47"/>
      <c r="U45" s="47" t="n">
        <v>596</v>
      </c>
      <c r="V45" s="47" t="n">
        <v>503</v>
      </c>
      <c r="W45" s="47"/>
    </row>
    <row r="46" s="48" customFormat="true" ht="16.5" hidden="false" customHeight="true" outlineLevel="0" collapsed="false">
      <c r="A46" s="38" t="s">
        <v>61</v>
      </c>
      <c r="B46" s="47"/>
      <c r="C46" s="47" t="n">
        <v>197</v>
      </c>
      <c r="D46" s="47" t="n">
        <v>139</v>
      </c>
      <c r="E46" s="47"/>
      <c r="F46" s="47" t="n">
        <v>293</v>
      </c>
      <c r="G46" s="47" t="n">
        <v>198</v>
      </c>
      <c r="H46" s="47"/>
      <c r="I46" s="47" t="n">
        <v>314</v>
      </c>
      <c r="J46" s="47" t="n">
        <v>233</v>
      </c>
      <c r="K46" s="47"/>
      <c r="L46" s="47" t="n">
        <v>290</v>
      </c>
      <c r="M46" s="47" t="n">
        <v>188</v>
      </c>
      <c r="N46" s="47"/>
      <c r="O46" s="47" t="n">
        <v>339</v>
      </c>
      <c r="P46" s="47" t="n">
        <v>245</v>
      </c>
      <c r="Q46" s="47"/>
      <c r="R46" s="47" t="n">
        <v>266</v>
      </c>
      <c r="S46" s="47" t="n">
        <v>163</v>
      </c>
      <c r="T46" s="47"/>
      <c r="U46" s="47" t="n">
        <v>352</v>
      </c>
      <c r="V46" s="47" t="n">
        <v>255</v>
      </c>
      <c r="W46" s="47"/>
    </row>
    <row r="47" s="48" customFormat="true" ht="16.5" hidden="false" customHeight="true" outlineLevel="0" collapsed="false">
      <c r="A47" s="38" t="s">
        <v>62</v>
      </c>
      <c r="B47" s="47"/>
      <c r="C47" s="47" t="n">
        <v>395</v>
      </c>
      <c r="D47" s="47" t="n">
        <v>336</v>
      </c>
      <c r="E47" s="47"/>
      <c r="F47" s="47" t="n">
        <v>1419</v>
      </c>
      <c r="G47" s="47" t="n">
        <v>1325</v>
      </c>
      <c r="H47" s="47"/>
      <c r="I47" s="47" t="n">
        <v>646</v>
      </c>
      <c r="J47" s="47" t="n">
        <v>567</v>
      </c>
      <c r="K47" s="47"/>
      <c r="L47" s="47" t="n">
        <v>900</v>
      </c>
      <c r="M47" s="47" t="n">
        <v>798</v>
      </c>
      <c r="N47" s="47"/>
      <c r="O47" s="47" t="n">
        <v>764</v>
      </c>
      <c r="P47" s="47" t="n">
        <v>672</v>
      </c>
      <c r="Q47" s="47"/>
      <c r="R47" s="47" t="n">
        <v>776</v>
      </c>
      <c r="S47" s="47" t="n">
        <v>678</v>
      </c>
      <c r="T47" s="47"/>
      <c r="U47" s="47" t="n">
        <v>770</v>
      </c>
      <c r="V47" s="47" t="n">
        <v>674</v>
      </c>
      <c r="W47" s="47"/>
    </row>
    <row r="48" s="48" customFormat="true" ht="16.5" hidden="false" customHeight="true" outlineLevel="0" collapsed="false">
      <c r="A48" s="38" t="s">
        <v>63</v>
      </c>
      <c r="B48" s="47"/>
      <c r="C48" s="47" t="n">
        <v>362</v>
      </c>
      <c r="D48" s="47" t="n">
        <v>303</v>
      </c>
      <c r="E48" s="47"/>
      <c r="F48" s="47" t="n">
        <v>1332</v>
      </c>
      <c r="G48" s="47" t="n">
        <v>1239</v>
      </c>
      <c r="H48" s="47"/>
      <c r="I48" s="47" t="n">
        <v>586</v>
      </c>
      <c r="J48" s="47" t="n">
        <v>510</v>
      </c>
      <c r="K48" s="47"/>
      <c r="L48" s="47" t="n">
        <v>766</v>
      </c>
      <c r="M48" s="47" t="n">
        <v>667</v>
      </c>
      <c r="N48" s="47"/>
      <c r="O48" s="47" t="n">
        <v>697</v>
      </c>
      <c r="P48" s="47" t="n">
        <v>606</v>
      </c>
      <c r="Q48" s="47"/>
      <c r="R48" s="47" t="n">
        <v>734</v>
      </c>
      <c r="S48" s="47" t="n">
        <v>637</v>
      </c>
      <c r="T48" s="47"/>
      <c r="U48" s="47" t="n">
        <v>712</v>
      </c>
      <c r="V48" s="47" t="n">
        <v>615</v>
      </c>
      <c r="W48" s="47"/>
    </row>
    <row r="49" s="48" customFormat="true" ht="16.5" hidden="false" customHeight="true" outlineLevel="0" collapsed="false">
      <c r="A49" s="38" t="s">
        <v>64</v>
      </c>
      <c r="B49" s="47"/>
      <c r="C49" s="47" t="n">
        <v>431</v>
      </c>
      <c r="D49" s="47" t="n">
        <v>371</v>
      </c>
      <c r="E49" s="47"/>
      <c r="F49" s="47" t="n">
        <v>1564</v>
      </c>
      <c r="G49" s="47" t="n">
        <v>1474</v>
      </c>
      <c r="H49" s="47"/>
      <c r="I49" s="47" t="n">
        <v>684</v>
      </c>
      <c r="J49" s="47" t="n">
        <v>609</v>
      </c>
      <c r="K49" s="47"/>
      <c r="L49" s="47" t="n">
        <v>854</v>
      </c>
      <c r="M49" s="47" t="n">
        <v>759</v>
      </c>
      <c r="N49" s="47"/>
      <c r="O49" s="47" t="n">
        <v>935</v>
      </c>
      <c r="P49" s="47" t="n">
        <v>843</v>
      </c>
      <c r="Q49" s="47"/>
      <c r="R49" s="47" t="n">
        <v>928</v>
      </c>
      <c r="S49" s="47" t="n">
        <v>831</v>
      </c>
      <c r="T49" s="47"/>
      <c r="U49" s="47" t="n">
        <v>857</v>
      </c>
      <c r="V49" s="47" t="n">
        <v>758</v>
      </c>
      <c r="W49" s="47"/>
    </row>
    <row r="50" s="48" customFormat="true" ht="16.5" hidden="false" customHeight="true" outlineLevel="0" collapsed="false">
      <c r="A50" s="38" t="s">
        <v>65</v>
      </c>
      <c r="B50" s="47"/>
      <c r="C50" s="47" t="n">
        <v>510</v>
      </c>
      <c r="D50" s="47" t="n">
        <v>449</v>
      </c>
      <c r="E50" s="47"/>
      <c r="F50" s="47" t="n">
        <v>1575</v>
      </c>
      <c r="G50" s="47" t="n">
        <v>1486</v>
      </c>
      <c r="H50" s="47"/>
      <c r="I50" s="47" t="n">
        <v>849</v>
      </c>
      <c r="J50" s="47" t="n">
        <v>769</v>
      </c>
      <c r="K50" s="47"/>
      <c r="L50" s="47" t="n">
        <v>1008</v>
      </c>
      <c r="M50" s="47" t="n">
        <v>916</v>
      </c>
      <c r="N50" s="47"/>
      <c r="O50" s="47" t="n">
        <v>915</v>
      </c>
      <c r="P50" s="47" t="n">
        <v>817</v>
      </c>
      <c r="Q50" s="47"/>
      <c r="R50" s="47" t="n">
        <v>981</v>
      </c>
      <c r="S50" s="47" t="n">
        <v>884</v>
      </c>
      <c r="T50" s="47"/>
      <c r="U50" s="47" t="n">
        <v>946</v>
      </c>
      <c r="V50" s="47" t="n">
        <v>852</v>
      </c>
      <c r="W50" s="47"/>
    </row>
    <row r="51" s="48" customFormat="true" ht="16.5" hidden="false" customHeight="true" outlineLevel="0" collapsed="false">
      <c r="A51" s="38" t="s">
        <v>66</v>
      </c>
      <c r="B51" s="47"/>
      <c r="C51" s="47" t="n">
        <v>443</v>
      </c>
      <c r="D51" s="47" t="n">
        <v>383</v>
      </c>
      <c r="E51" s="47"/>
      <c r="F51" s="47" t="n">
        <v>1461</v>
      </c>
      <c r="G51" s="47" t="n">
        <v>1372</v>
      </c>
      <c r="H51" s="47"/>
      <c r="I51" s="47" t="n">
        <v>730</v>
      </c>
      <c r="J51" s="47" t="n">
        <v>651</v>
      </c>
      <c r="K51" s="47"/>
      <c r="L51" s="47" t="n">
        <v>840</v>
      </c>
      <c r="M51" s="47" t="n">
        <v>747</v>
      </c>
      <c r="N51" s="47"/>
      <c r="O51" s="47" t="n">
        <v>789</v>
      </c>
      <c r="P51" s="47" t="n">
        <v>694</v>
      </c>
      <c r="Q51" s="47"/>
      <c r="R51" s="47" t="n">
        <v>907</v>
      </c>
      <c r="S51" s="47" t="n">
        <v>809</v>
      </c>
      <c r="T51" s="47"/>
      <c r="U51" s="47" t="n">
        <v>833</v>
      </c>
      <c r="V51" s="47" t="n">
        <v>736</v>
      </c>
      <c r="W51" s="47"/>
    </row>
    <row r="52" s="48" customFormat="true" ht="16.5" hidden="false" customHeight="true" outlineLevel="0" collapsed="false">
      <c r="A52" s="38" t="s">
        <v>67</v>
      </c>
      <c r="B52" s="47"/>
      <c r="C52" s="47" t="n">
        <v>277</v>
      </c>
      <c r="D52" s="47" t="n">
        <v>221</v>
      </c>
      <c r="E52" s="47"/>
      <c r="F52" s="47" t="n">
        <v>584</v>
      </c>
      <c r="G52" s="47" t="n">
        <v>496</v>
      </c>
      <c r="H52" s="47"/>
      <c r="I52" s="47" t="n">
        <v>434</v>
      </c>
      <c r="J52" s="47" t="n">
        <v>359</v>
      </c>
      <c r="K52" s="47"/>
      <c r="L52" s="47" t="n">
        <v>520</v>
      </c>
      <c r="M52" s="47" t="n">
        <v>426</v>
      </c>
      <c r="N52" s="47"/>
      <c r="O52" s="47" t="n">
        <v>558</v>
      </c>
      <c r="P52" s="47" t="n">
        <v>470</v>
      </c>
      <c r="Q52" s="47"/>
      <c r="R52" s="47" t="n">
        <v>546</v>
      </c>
      <c r="S52" s="47" t="n">
        <v>448</v>
      </c>
      <c r="T52" s="47"/>
      <c r="U52" s="47" t="n">
        <v>550</v>
      </c>
      <c r="V52" s="47" t="n">
        <v>455</v>
      </c>
      <c r="W52" s="47"/>
    </row>
    <row r="53" s="48" customFormat="true" ht="16.5" hidden="false" customHeight="true" outlineLevel="0" collapsed="false">
      <c r="A53" s="38" t="s">
        <v>68</v>
      </c>
      <c r="B53" s="47"/>
      <c r="C53" s="47" t="n">
        <v>462</v>
      </c>
      <c r="D53" s="47" t="n">
        <v>407</v>
      </c>
      <c r="E53" s="47"/>
      <c r="F53" s="47" t="n">
        <v>1764</v>
      </c>
      <c r="G53" s="47" t="n">
        <v>1676</v>
      </c>
      <c r="H53" s="47"/>
      <c r="I53" s="47" t="n">
        <v>853</v>
      </c>
      <c r="J53" s="47" t="n">
        <v>778</v>
      </c>
      <c r="K53" s="47"/>
      <c r="L53" s="47" t="n">
        <v>1062</v>
      </c>
      <c r="M53" s="47" t="n">
        <v>970</v>
      </c>
      <c r="N53" s="47"/>
      <c r="O53" s="47" t="n">
        <v>1005</v>
      </c>
      <c r="P53" s="47" t="n">
        <v>913</v>
      </c>
      <c r="Q53" s="47"/>
      <c r="R53" s="47" t="n">
        <v>988</v>
      </c>
      <c r="S53" s="47" t="n">
        <v>889</v>
      </c>
      <c r="T53" s="47"/>
      <c r="U53" s="47" t="n">
        <v>992</v>
      </c>
      <c r="V53" s="47" t="n">
        <v>897</v>
      </c>
      <c r="W53" s="47"/>
    </row>
    <row r="54" s="48" customFormat="true" ht="16.5" hidden="false" customHeight="true" outlineLevel="0" collapsed="false">
      <c r="A54" s="38" t="s">
        <v>69</v>
      </c>
      <c r="B54" s="47"/>
      <c r="C54" s="47" t="n">
        <v>325</v>
      </c>
      <c r="D54" s="47" t="n">
        <v>269</v>
      </c>
      <c r="E54" s="47"/>
      <c r="F54" s="47" t="n">
        <v>1201</v>
      </c>
      <c r="G54" s="47" t="n">
        <v>1116</v>
      </c>
      <c r="H54" s="47"/>
      <c r="I54" s="47" t="n">
        <v>539</v>
      </c>
      <c r="J54" s="47" t="n">
        <v>465</v>
      </c>
      <c r="K54" s="47"/>
      <c r="L54" s="47" t="n">
        <v>561</v>
      </c>
      <c r="M54" s="47" t="n">
        <v>464</v>
      </c>
      <c r="N54" s="47"/>
      <c r="O54" s="47" t="n">
        <v>628</v>
      </c>
      <c r="P54" s="47" t="n">
        <v>537</v>
      </c>
      <c r="Q54" s="47"/>
      <c r="R54" s="47" t="n">
        <v>557</v>
      </c>
      <c r="S54" s="47" t="n">
        <v>460</v>
      </c>
      <c r="T54" s="47"/>
      <c r="U54" s="47" t="n">
        <v>644</v>
      </c>
      <c r="V54" s="47" t="n">
        <v>548</v>
      </c>
      <c r="W54" s="47"/>
    </row>
    <row r="55" s="48" customFormat="true" ht="16.5" hidden="false" customHeight="true" outlineLevel="0" collapsed="false">
      <c r="A55" s="38" t="s">
        <v>143</v>
      </c>
      <c r="B55" s="47"/>
      <c r="C55" s="47" t="n">
        <v>238</v>
      </c>
      <c r="D55" s="47" t="n">
        <v>182</v>
      </c>
      <c r="E55" s="47"/>
      <c r="F55" s="47" t="n">
        <v>992</v>
      </c>
      <c r="G55" s="47" t="n">
        <v>904</v>
      </c>
      <c r="H55" s="47"/>
      <c r="I55" s="47" t="n">
        <v>419</v>
      </c>
      <c r="J55" s="47" t="n">
        <v>348</v>
      </c>
      <c r="K55" s="47"/>
      <c r="L55" s="47" t="n">
        <v>502</v>
      </c>
      <c r="M55" s="47" t="n">
        <v>409</v>
      </c>
      <c r="N55" s="47"/>
      <c r="O55" s="47" t="n">
        <v>517</v>
      </c>
      <c r="P55" s="47" t="n">
        <v>425</v>
      </c>
      <c r="Q55" s="47"/>
      <c r="R55" s="47" t="n">
        <v>507</v>
      </c>
      <c r="S55" s="47" t="n">
        <v>408</v>
      </c>
      <c r="T55" s="47"/>
      <c r="U55" s="47" t="n">
        <v>549</v>
      </c>
      <c r="V55" s="47" t="n">
        <v>457</v>
      </c>
      <c r="W55" s="47"/>
    </row>
    <row r="56" customFormat="false" ht="16.5" hidden="false" customHeight="true" outlineLevel="0" collapsed="false">
      <c r="A56" s="31" t="s">
        <v>71</v>
      </c>
      <c r="B56" s="43"/>
      <c r="C56" s="43" t="n">
        <v>500</v>
      </c>
      <c r="D56" s="43" t="n">
        <v>435</v>
      </c>
      <c r="E56" s="43"/>
      <c r="F56" s="43" t="n">
        <v>2483</v>
      </c>
      <c r="G56" s="43" t="n">
        <v>2388</v>
      </c>
      <c r="H56" s="43"/>
      <c r="I56" s="43" t="n">
        <v>779</v>
      </c>
      <c r="J56" s="43" t="n">
        <v>697</v>
      </c>
      <c r="K56" s="43"/>
      <c r="L56" s="43" t="n">
        <v>2177</v>
      </c>
      <c r="M56" s="43" t="n">
        <v>2076</v>
      </c>
      <c r="N56" s="43"/>
      <c r="O56" s="43" t="n">
        <v>850</v>
      </c>
      <c r="P56" s="43" t="n">
        <v>753</v>
      </c>
      <c r="Q56" s="43"/>
      <c r="R56" s="43" t="n">
        <v>1176</v>
      </c>
      <c r="S56" s="43" t="n">
        <v>1074</v>
      </c>
      <c r="T56" s="43"/>
      <c r="U56" s="43" t="n">
        <v>814</v>
      </c>
      <c r="V56" s="43" t="n">
        <v>715</v>
      </c>
      <c r="W56" s="43"/>
    </row>
    <row r="57" customFormat="false" ht="16.5" hidden="false" customHeight="true" outlineLevel="0" collapsed="false">
      <c r="A57" s="31" t="s">
        <v>72</v>
      </c>
      <c r="B57" s="43"/>
      <c r="C57" s="43" t="n">
        <v>263</v>
      </c>
      <c r="D57" s="43" t="n">
        <v>200</v>
      </c>
      <c r="E57" s="43"/>
      <c r="F57" s="43" t="n">
        <v>744</v>
      </c>
      <c r="G57" s="43" t="n">
        <v>655</v>
      </c>
      <c r="H57" s="43"/>
      <c r="I57" s="43" t="n">
        <v>397</v>
      </c>
      <c r="J57" s="43" t="n">
        <v>318</v>
      </c>
      <c r="K57" s="43"/>
      <c r="L57" s="43" t="n">
        <v>1167</v>
      </c>
      <c r="M57" s="43" t="n">
        <v>1068</v>
      </c>
      <c r="N57" s="43"/>
      <c r="O57" s="43" t="n">
        <v>537</v>
      </c>
      <c r="P57" s="43" t="n">
        <v>443</v>
      </c>
      <c r="Q57" s="43"/>
      <c r="R57" s="43" t="n">
        <v>460</v>
      </c>
      <c r="S57" s="43" t="n">
        <v>363</v>
      </c>
      <c r="T57" s="43"/>
      <c r="U57" s="43" t="n">
        <v>546</v>
      </c>
      <c r="V57" s="43" t="n">
        <v>454</v>
      </c>
      <c r="W57" s="43"/>
    </row>
    <row r="58" customFormat="false" ht="16.5" hidden="false" customHeight="true" outlineLevel="0" collapsed="false">
      <c r="A58" s="31" t="s">
        <v>73</v>
      </c>
      <c r="B58" s="43"/>
      <c r="C58" s="43" t="n">
        <v>129</v>
      </c>
      <c r="D58" s="43" t="n">
        <v>64</v>
      </c>
      <c r="E58" s="43"/>
      <c r="F58" s="43" t="n">
        <v>644</v>
      </c>
      <c r="G58" s="43" t="n">
        <v>548</v>
      </c>
      <c r="H58" s="43"/>
      <c r="I58" s="43" t="n">
        <v>374</v>
      </c>
      <c r="J58" s="43" t="n">
        <v>291</v>
      </c>
      <c r="K58" s="43"/>
      <c r="L58" s="43" t="n">
        <v>321</v>
      </c>
      <c r="M58" s="43" t="n">
        <v>210</v>
      </c>
      <c r="N58" s="43"/>
      <c r="O58" s="43" t="n">
        <v>267</v>
      </c>
      <c r="P58" s="43" t="n">
        <v>166</v>
      </c>
      <c r="Q58" s="43"/>
      <c r="R58" s="43" t="n">
        <v>226</v>
      </c>
      <c r="S58" s="43" t="n">
        <v>122</v>
      </c>
      <c r="T58" s="43"/>
      <c r="U58" s="43" t="n">
        <v>286</v>
      </c>
      <c r="V58" s="43" t="n">
        <v>191</v>
      </c>
      <c r="W58" s="43"/>
    </row>
    <row r="59" customFormat="false" ht="16.5" hidden="false" customHeight="true" outlineLevel="0" collapsed="false">
      <c r="A59" s="31" t="s">
        <v>74</v>
      </c>
      <c r="B59" s="43"/>
      <c r="C59" s="43" t="n">
        <v>1517</v>
      </c>
      <c r="D59" s="43" t="n">
        <v>1456</v>
      </c>
      <c r="E59" s="43"/>
      <c r="F59" s="43" t="n">
        <v>3341</v>
      </c>
      <c r="G59" s="43" t="n">
        <v>3248</v>
      </c>
      <c r="H59" s="43"/>
      <c r="I59" s="43" t="n">
        <v>3193</v>
      </c>
      <c r="J59" s="43" t="n">
        <v>3114</v>
      </c>
      <c r="K59" s="43"/>
      <c r="L59" s="43" t="n">
        <v>2807</v>
      </c>
      <c r="M59" s="43" t="n">
        <v>2709</v>
      </c>
      <c r="N59" s="43"/>
      <c r="O59" s="43" t="n">
        <v>3381</v>
      </c>
      <c r="P59" s="43" t="n">
        <v>3290</v>
      </c>
      <c r="Q59" s="43"/>
      <c r="R59" s="43" t="n">
        <v>2688</v>
      </c>
      <c r="S59" s="43" t="n">
        <v>2591</v>
      </c>
      <c r="T59" s="43"/>
      <c r="U59" s="43" t="n">
        <v>3176</v>
      </c>
      <c r="V59" s="43" t="n">
        <v>3080</v>
      </c>
      <c r="W59" s="43"/>
    </row>
    <row r="60" customFormat="false" ht="16.5" hidden="false" customHeight="true" outlineLevel="0" collapsed="false">
      <c r="A60" s="31" t="s">
        <v>75</v>
      </c>
      <c r="B60" s="43"/>
      <c r="C60" s="43" t="n">
        <v>130</v>
      </c>
      <c r="D60" s="43" t="n">
        <v>65</v>
      </c>
      <c r="E60" s="43"/>
      <c r="F60" s="43" t="n">
        <v>311</v>
      </c>
      <c r="G60" s="43" t="n">
        <v>202</v>
      </c>
      <c r="H60" s="43"/>
      <c r="I60" s="43" t="n">
        <v>240</v>
      </c>
      <c r="J60" s="43" t="n">
        <v>163</v>
      </c>
      <c r="K60" s="43"/>
      <c r="L60" s="43" t="n">
        <v>1322</v>
      </c>
      <c r="M60" s="43" t="n">
        <v>1213</v>
      </c>
      <c r="N60" s="43"/>
      <c r="O60" s="43" t="n">
        <v>1496</v>
      </c>
      <c r="P60" s="43" t="n">
        <v>1404</v>
      </c>
      <c r="Q60" s="43"/>
      <c r="R60" s="43" t="n">
        <v>257</v>
      </c>
      <c r="S60" s="43" t="n">
        <v>149</v>
      </c>
      <c r="T60" s="43"/>
      <c r="U60" s="43" t="n">
        <v>263</v>
      </c>
      <c r="V60" s="43" t="n">
        <v>166</v>
      </c>
      <c r="W60" s="43"/>
    </row>
    <row r="61" customFormat="false" ht="16.5" hidden="false" customHeight="true" outlineLevel="0" collapsed="false">
      <c r="A61" s="31" t="s">
        <v>76</v>
      </c>
      <c r="B61" s="43"/>
      <c r="C61" s="43" t="n">
        <v>293</v>
      </c>
      <c r="D61" s="43" t="n">
        <v>234</v>
      </c>
      <c r="E61" s="43"/>
      <c r="F61" s="43" t="n">
        <v>1333</v>
      </c>
      <c r="G61" s="43" t="n">
        <v>1239</v>
      </c>
      <c r="H61" s="43"/>
      <c r="I61" s="43" t="n">
        <v>552</v>
      </c>
      <c r="J61" s="43" t="n">
        <v>475</v>
      </c>
      <c r="K61" s="43"/>
      <c r="L61" s="43" t="n">
        <v>751</v>
      </c>
      <c r="M61" s="43" t="n">
        <v>652</v>
      </c>
      <c r="N61" s="43"/>
      <c r="O61" s="43" t="n">
        <v>562</v>
      </c>
      <c r="P61" s="43" t="n">
        <v>469</v>
      </c>
      <c r="Q61" s="43"/>
      <c r="R61" s="43" t="n">
        <v>652</v>
      </c>
      <c r="S61" s="43" t="n">
        <v>552</v>
      </c>
      <c r="T61" s="43"/>
      <c r="U61" s="43" t="n">
        <v>688</v>
      </c>
      <c r="V61" s="43" t="n">
        <v>593</v>
      </c>
      <c r="W61" s="43"/>
    </row>
    <row r="62" customFormat="false" ht="16.5" hidden="false" customHeight="true" outlineLevel="0" collapsed="false">
      <c r="A62" s="31" t="s">
        <v>144</v>
      </c>
      <c r="B62" s="43"/>
      <c r="C62" s="43" t="n">
        <v>554</v>
      </c>
      <c r="D62" s="43" t="n">
        <v>493</v>
      </c>
      <c r="E62" s="43"/>
      <c r="F62" s="43" t="n">
        <v>41599</v>
      </c>
      <c r="G62" s="43" t="n">
        <v>41503</v>
      </c>
      <c r="H62" s="43"/>
      <c r="I62" s="43" t="n">
        <v>34305</v>
      </c>
      <c r="J62" s="43" t="n">
        <v>34226</v>
      </c>
      <c r="K62" s="43"/>
      <c r="L62" s="43" t="n">
        <v>42816</v>
      </c>
      <c r="M62" s="43" t="n">
        <v>42712</v>
      </c>
      <c r="N62" s="43"/>
      <c r="O62" s="43" t="n">
        <v>44835</v>
      </c>
      <c r="P62" s="43" t="n">
        <v>44738</v>
      </c>
      <c r="Q62" s="43"/>
      <c r="R62" s="43" t="n">
        <v>39741</v>
      </c>
      <c r="S62" s="43" t="n">
        <v>39635</v>
      </c>
      <c r="T62" s="43"/>
      <c r="U62" s="43" t="n">
        <v>37922</v>
      </c>
      <c r="V62" s="43" t="n">
        <v>37824</v>
      </c>
      <c r="W62" s="43"/>
    </row>
    <row r="63" customFormat="false" ht="16.5" hidden="false" customHeight="true" outlineLevel="0" collapsed="false">
      <c r="A63" s="31" t="s">
        <v>145</v>
      </c>
      <c r="B63" s="43"/>
      <c r="C63" s="43" t="n">
        <v>237</v>
      </c>
      <c r="D63" s="43" t="n">
        <v>173</v>
      </c>
      <c r="E63" s="43"/>
      <c r="F63" s="43" t="n">
        <v>337</v>
      </c>
      <c r="G63" s="43" t="n">
        <v>236</v>
      </c>
      <c r="H63" s="43"/>
      <c r="I63" s="43" t="n">
        <v>638</v>
      </c>
      <c r="J63" s="43" t="n">
        <v>559</v>
      </c>
      <c r="K63" s="43"/>
      <c r="L63" s="43" t="n">
        <v>359</v>
      </c>
      <c r="M63" s="43" t="n">
        <v>255</v>
      </c>
      <c r="N63" s="43"/>
      <c r="O63" s="43" t="n">
        <v>449</v>
      </c>
      <c r="P63" s="43" t="n">
        <v>351</v>
      </c>
      <c r="Q63" s="43"/>
      <c r="R63" s="43" t="n">
        <v>356</v>
      </c>
      <c r="S63" s="43" t="n">
        <v>243</v>
      </c>
      <c r="T63" s="43"/>
      <c r="U63" s="43" t="n">
        <v>596</v>
      </c>
      <c r="V63" s="43" t="n">
        <v>502</v>
      </c>
      <c r="W63" s="43"/>
    </row>
    <row r="64" customFormat="false" ht="16.5" hidden="false" customHeight="true" outlineLevel="0" collapsed="false">
      <c r="A64" s="31" t="s">
        <v>79</v>
      </c>
      <c r="B64" s="43"/>
      <c r="C64" s="43" t="n">
        <v>419</v>
      </c>
      <c r="D64" s="43" t="n">
        <v>358</v>
      </c>
      <c r="E64" s="43"/>
      <c r="F64" s="43" t="n">
        <v>65535</v>
      </c>
      <c r="G64" s="43" t="n">
        <v>65443</v>
      </c>
      <c r="H64" s="43"/>
      <c r="I64" s="43" t="n">
        <v>65535</v>
      </c>
      <c r="J64" s="43" t="n">
        <v>65453</v>
      </c>
      <c r="K64" s="43"/>
      <c r="L64" s="43" t="n">
        <v>65535</v>
      </c>
      <c r="M64" s="43" t="n">
        <v>65431</v>
      </c>
      <c r="N64" s="43"/>
      <c r="O64" s="43" t="n">
        <v>58880</v>
      </c>
      <c r="P64" s="43" t="n">
        <v>58782</v>
      </c>
      <c r="Q64" s="43"/>
      <c r="R64" s="43" t="n">
        <v>65535</v>
      </c>
      <c r="S64" s="43" t="n">
        <v>65428</v>
      </c>
      <c r="T64" s="43"/>
      <c r="U64" s="43" t="n">
        <v>65535</v>
      </c>
      <c r="V64" s="43" t="n">
        <v>65430</v>
      </c>
      <c r="W64" s="43"/>
    </row>
    <row r="65" customFormat="false" ht="16.5" hidden="false" customHeight="true" outlineLevel="0" collapsed="false">
      <c r="A65" s="31" t="s">
        <v>80</v>
      </c>
      <c r="B65" s="43"/>
      <c r="C65" s="43" t="n">
        <v>151</v>
      </c>
      <c r="D65" s="43" t="n">
        <v>94</v>
      </c>
      <c r="E65" s="43"/>
      <c r="F65" s="43" t="n">
        <v>302</v>
      </c>
      <c r="G65" s="43" t="n">
        <v>212</v>
      </c>
      <c r="H65" s="43"/>
      <c r="I65" s="43" t="n">
        <v>238</v>
      </c>
      <c r="J65" s="43" t="n">
        <v>161</v>
      </c>
      <c r="K65" s="43"/>
      <c r="L65" s="43" t="n">
        <v>263</v>
      </c>
      <c r="M65" s="43" t="n">
        <v>166</v>
      </c>
      <c r="N65" s="43"/>
      <c r="O65" s="43" t="n">
        <v>312</v>
      </c>
      <c r="P65" s="43" t="n">
        <v>218</v>
      </c>
      <c r="Q65" s="43"/>
      <c r="R65" s="43" t="n">
        <v>265</v>
      </c>
      <c r="S65" s="43" t="n">
        <v>165</v>
      </c>
      <c r="T65" s="43"/>
      <c r="U65" s="43" t="n">
        <v>288</v>
      </c>
      <c r="V65" s="43" t="n">
        <v>191</v>
      </c>
      <c r="W65" s="43"/>
    </row>
    <row r="66" customFormat="false" ht="16.5" hidden="false" customHeight="true" outlineLevel="0" collapsed="false">
      <c r="A66" s="31" t="s">
        <v>81</v>
      </c>
      <c r="B66" s="43"/>
      <c r="C66" s="43" t="n">
        <v>330</v>
      </c>
      <c r="D66" s="43" t="n">
        <v>272</v>
      </c>
      <c r="E66" s="43"/>
      <c r="F66" s="43" t="n">
        <v>683</v>
      </c>
      <c r="G66" s="43" t="n">
        <v>593</v>
      </c>
      <c r="H66" s="43"/>
      <c r="I66" s="43" t="n">
        <v>501</v>
      </c>
      <c r="J66" s="43" t="n">
        <v>425</v>
      </c>
      <c r="K66" s="43"/>
      <c r="L66" s="43" t="n">
        <v>646</v>
      </c>
      <c r="M66" s="43" t="n">
        <v>551</v>
      </c>
      <c r="N66" s="43"/>
      <c r="O66" s="43" t="n">
        <v>785</v>
      </c>
      <c r="P66" s="43" t="n">
        <v>692</v>
      </c>
      <c r="Q66" s="43"/>
      <c r="R66" s="43" t="n">
        <v>570</v>
      </c>
      <c r="S66" s="43" t="n">
        <v>469</v>
      </c>
      <c r="T66" s="43"/>
      <c r="U66" s="43" t="n">
        <v>650</v>
      </c>
      <c r="V66" s="43" t="n">
        <v>552</v>
      </c>
      <c r="W66" s="43"/>
    </row>
    <row r="67" customFormat="false" ht="16.5" hidden="false" customHeight="true" outlineLevel="0" collapsed="false">
      <c r="A67" s="31" t="s">
        <v>82</v>
      </c>
      <c r="B67" s="43"/>
      <c r="C67" s="43" t="n">
        <v>248</v>
      </c>
      <c r="D67" s="43" t="n">
        <v>191</v>
      </c>
      <c r="E67" s="43"/>
      <c r="F67" s="43" t="n">
        <v>424</v>
      </c>
      <c r="G67" s="43" t="n">
        <v>334</v>
      </c>
      <c r="H67" s="43"/>
      <c r="I67" s="43" t="n">
        <v>272</v>
      </c>
      <c r="J67" s="43" t="n">
        <v>198</v>
      </c>
      <c r="K67" s="43"/>
      <c r="L67" s="43" t="n">
        <v>1573</v>
      </c>
      <c r="M67" s="43" t="n">
        <v>1478</v>
      </c>
      <c r="N67" s="43"/>
      <c r="O67" s="43" t="n">
        <v>494</v>
      </c>
      <c r="P67" s="43" t="n">
        <v>400</v>
      </c>
      <c r="Q67" s="43"/>
      <c r="R67" s="43" t="n">
        <v>437</v>
      </c>
      <c r="S67" s="43" t="n">
        <v>339</v>
      </c>
      <c r="T67" s="43"/>
      <c r="U67" s="43" t="n">
        <v>449</v>
      </c>
      <c r="V67" s="43" t="n">
        <v>350</v>
      </c>
      <c r="W67" s="43"/>
    </row>
    <row r="68" customFormat="false" ht="16.5" hidden="false" customHeight="true" outlineLevel="0" collapsed="false">
      <c r="A68" s="31" t="s">
        <v>146</v>
      </c>
      <c r="B68" s="43"/>
      <c r="C68" s="43" t="n">
        <v>387</v>
      </c>
      <c r="D68" s="43" t="n">
        <v>330</v>
      </c>
      <c r="E68" s="43"/>
      <c r="F68" s="43" t="n">
        <v>1569</v>
      </c>
      <c r="G68" s="43" t="n">
        <v>1481</v>
      </c>
      <c r="H68" s="43"/>
      <c r="I68" s="43" t="n">
        <v>622</v>
      </c>
      <c r="J68" s="43" t="n">
        <v>549</v>
      </c>
      <c r="K68" s="43"/>
      <c r="L68" s="43" t="n">
        <v>773</v>
      </c>
      <c r="M68" s="43" t="n">
        <v>678</v>
      </c>
      <c r="N68" s="43"/>
      <c r="O68" s="43" t="n">
        <v>926</v>
      </c>
      <c r="P68" s="43" t="n">
        <v>834</v>
      </c>
      <c r="Q68" s="43"/>
      <c r="R68" s="43" t="n">
        <v>858</v>
      </c>
      <c r="S68" s="43" t="n">
        <v>756</v>
      </c>
      <c r="T68" s="43"/>
      <c r="U68" s="43" t="n">
        <v>828</v>
      </c>
      <c r="V68" s="43" t="n">
        <v>733</v>
      </c>
      <c r="W68" s="43"/>
    </row>
    <row r="69" s="48" customFormat="true" ht="16.5" hidden="false" customHeight="true" outlineLevel="0" collapsed="false">
      <c r="A69" s="38" t="s">
        <v>71</v>
      </c>
      <c r="B69" s="47"/>
      <c r="C69" s="47" t="n">
        <v>437</v>
      </c>
      <c r="D69" s="47" t="n">
        <v>371</v>
      </c>
      <c r="E69" s="47"/>
      <c r="F69" s="47" t="n">
        <v>2017</v>
      </c>
      <c r="G69" s="47" t="n">
        <v>1925</v>
      </c>
      <c r="H69" s="47"/>
      <c r="I69" s="47" t="n">
        <v>751</v>
      </c>
      <c r="J69" s="47" t="n">
        <v>668</v>
      </c>
      <c r="K69" s="47"/>
      <c r="L69" s="47" t="n">
        <v>1546</v>
      </c>
      <c r="M69" s="47" t="n">
        <v>1445</v>
      </c>
      <c r="N69" s="47"/>
      <c r="O69" s="47" t="n">
        <v>805</v>
      </c>
      <c r="P69" s="47" t="n">
        <v>709</v>
      </c>
      <c r="Q69" s="47"/>
      <c r="R69" s="47" t="n">
        <v>1026</v>
      </c>
      <c r="S69" s="47" t="n">
        <v>927</v>
      </c>
      <c r="T69" s="47"/>
      <c r="U69" s="47" t="n">
        <v>704</v>
      </c>
      <c r="V69" s="47" t="n">
        <v>604</v>
      </c>
      <c r="W69" s="47"/>
    </row>
    <row r="70" s="48" customFormat="true" ht="16.5" hidden="false" customHeight="true" outlineLevel="0" collapsed="false">
      <c r="A70" s="38" t="s">
        <v>72</v>
      </c>
      <c r="B70" s="47"/>
      <c r="C70" s="47" t="n">
        <v>257</v>
      </c>
      <c r="D70" s="47" t="n">
        <v>194</v>
      </c>
      <c r="E70" s="47"/>
      <c r="F70" s="47" t="n">
        <v>738</v>
      </c>
      <c r="G70" s="47" t="n">
        <v>649</v>
      </c>
      <c r="H70" s="47"/>
      <c r="I70" s="47" t="n">
        <v>446</v>
      </c>
      <c r="J70" s="47" t="n">
        <v>366</v>
      </c>
      <c r="K70" s="47"/>
      <c r="L70" s="47" t="n">
        <v>1012</v>
      </c>
      <c r="M70" s="47" t="n">
        <v>914</v>
      </c>
      <c r="N70" s="47"/>
      <c r="O70" s="47" t="n">
        <v>519</v>
      </c>
      <c r="P70" s="47" t="n">
        <v>424</v>
      </c>
      <c r="Q70" s="47"/>
      <c r="R70" s="47" t="n">
        <v>398</v>
      </c>
      <c r="S70" s="47" t="n">
        <v>300</v>
      </c>
      <c r="T70" s="47"/>
      <c r="U70" s="47" t="n">
        <v>461</v>
      </c>
      <c r="V70" s="47" t="n">
        <v>368</v>
      </c>
      <c r="W70" s="47"/>
    </row>
    <row r="71" s="48" customFormat="true" ht="16.5" hidden="false" customHeight="true" outlineLevel="0" collapsed="false">
      <c r="A71" s="38" t="s">
        <v>73</v>
      </c>
      <c r="B71" s="47"/>
      <c r="C71" s="47" t="n">
        <v>153</v>
      </c>
      <c r="D71" s="47" t="n">
        <v>88</v>
      </c>
      <c r="E71" s="47"/>
      <c r="F71" s="47" t="n">
        <v>1098</v>
      </c>
      <c r="G71" s="47" t="n">
        <v>1005</v>
      </c>
      <c r="H71" s="47"/>
      <c r="I71" s="47" t="n">
        <v>393</v>
      </c>
      <c r="J71" s="47" t="n">
        <v>312</v>
      </c>
      <c r="K71" s="47"/>
      <c r="L71" s="47" t="n">
        <v>346</v>
      </c>
      <c r="M71" s="47" t="n">
        <v>239</v>
      </c>
      <c r="N71" s="47"/>
      <c r="O71" s="47" t="n">
        <v>268</v>
      </c>
      <c r="P71" s="47" t="n">
        <v>176</v>
      </c>
      <c r="Q71" s="47"/>
      <c r="R71" s="47" t="n">
        <v>262</v>
      </c>
      <c r="S71" s="47" t="n">
        <v>166</v>
      </c>
      <c r="T71" s="47"/>
      <c r="U71" s="47" t="n">
        <v>269</v>
      </c>
      <c r="V71" s="47" t="n">
        <v>170</v>
      </c>
      <c r="W71" s="47"/>
    </row>
    <row r="72" s="48" customFormat="true" ht="16.5" hidden="false" customHeight="true" outlineLevel="0" collapsed="false">
      <c r="A72" s="38" t="s">
        <v>74</v>
      </c>
      <c r="B72" s="47"/>
      <c r="C72" s="47" t="n">
        <v>1663</v>
      </c>
      <c r="D72" s="47" t="n">
        <v>1602</v>
      </c>
      <c r="E72" s="47"/>
      <c r="F72" s="47" t="n">
        <v>3576</v>
      </c>
      <c r="G72" s="47" t="n">
        <v>3482</v>
      </c>
      <c r="H72" s="47"/>
      <c r="I72" s="47" t="n">
        <v>3199</v>
      </c>
      <c r="J72" s="47" t="n">
        <v>3119</v>
      </c>
      <c r="K72" s="47"/>
      <c r="L72" s="47" t="n">
        <v>3117</v>
      </c>
      <c r="M72" s="47" t="n">
        <v>3017</v>
      </c>
      <c r="N72" s="47"/>
      <c r="O72" s="47" t="n">
        <v>3592</v>
      </c>
      <c r="P72" s="47" t="n">
        <v>3501</v>
      </c>
      <c r="Q72" s="47"/>
      <c r="R72" s="47" t="n">
        <v>2864</v>
      </c>
      <c r="S72" s="47" t="n">
        <v>2768</v>
      </c>
      <c r="T72" s="47"/>
      <c r="U72" s="47" t="n">
        <v>3231</v>
      </c>
      <c r="V72" s="47" t="n">
        <v>3134</v>
      </c>
      <c r="W72" s="47"/>
    </row>
    <row r="73" s="48" customFormat="true" ht="16.5" hidden="false" customHeight="true" outlineLevel="0" collapsed="false">
      <c r="A73" s="38" t="s">
        <v>75</v>
      </c>
      <c r="B73" s="47"/>
      <c r="C73" s="47" t="n">
        <v>152</v>
      </c>
      <c r="D73" s="47" t="n">
        <v>86</v>
      </c>
      <c r="E73" s="47"/>
      <c r="F73" s="47" t="n">
        <v>472</v>
      </c>
      <c r="G73" s="47" t="n">
        <v>375</v>
      </c>
      <c r="H73" s="47"/>
      <c r="I73" s="47" t="n">
        <v>278</v>
      </c>
      <c r="J73" s="47" t="n">
        <v>197</v>
      </c>
      <c r="K73" s="47"/>
      <c r="L73" s="47" t="n">
        <v>1163</v>
      </c>
      <c r="M73" s="47" t="n">
        <v>1059</v>
      </c>
      <c r="N73" s="47"/>
      <c r="O73" s="47" t="n">
        <v>1502</v>
      </c>
      <c r="P73" s="47" t="n">
        <v>1408</v>
      </c>
      <c r="Q73" s="47"/>
      <c r="R73" s="47" t="n">
        <v>277</v>
      </c>
      <c r="S73" s="47" t="n">
        <v>177</v>
      </c>
      <c r="T73" s="47"/>
      <c r="U73" s="47" t="n">
        <v>273</v>
      </c>
      <c r="V73" s="47" t="n">
        <v>174</v>
      </c>
      <c r="W73" s="47"/>
    </row>
    <row r="74" s="48" customFormat="true" ht="16.5" hidden="false" customHeight="true" outlineLevel="0" collapsed="false">
      <c r="A74" s="38" t="s">
        <v>76</v>
      </c>
      <c r="B74" s="47"/>
      <c r="C74" s="47" t="n">
        <v>334</v>
      </c>
      <c r="D74" s="47" t="n">
        <v>273</v>
      </c>
      <c r="E74" s="47"/>
      <c r="F74" s="47" t="n">
        <v>1303</v>
      </c>
      <c r="G74" s="47" t="n">
        <v>1209</v>
      </c>
      <c r="H74" s="47"/>
      <c r="I74" s="47" t="n">
        <v>452</v>
      </c>
      <c r="J74" s="47" t="n">
        <v>375</v>
      </c>
      <c r="K74" s="47"/>
      <c r="L74" s="47" t="n">
        <v>649</v>
      </c>
      <c r="M74" s="47" t="n">
        <v>549</v>
      </c>
      <c r="N74" s="47"/>
      <c r="O74" s="47" t="n">
        <v>603</v>
      </c>
      <c r="P74" s="47" t="n">
        <v>512</v>
      </c>
      <c r="Q74" s="47"/>
      <c r="R74" s="47" t="n">
        <v>627</v>
      </c>
      <c r="S74" s="47" t="n">
        <v>530</v>
      </c>
      <c r="T74" s="47"/>
      <c r="U74" s="47" t="n">
        <v>655</v>
      </c>
      <c r="V74" s="47" t="n">
        <v>559</v>
      </c>
      <c r="W74" s="47"/>
    </row>
    <row r="75" s="48" customFormat="true" ht="16.5" hidden="false" customHeight="true" outlineLevel="0" collapsed="false">
      <c r="A75" s="38" t="s">
        <v>144</v>
      </c>
      <c r="B75" s="47"/>
      <c r="C75" s="47" t="n">
        <v>557</v>
      </c>
      <c r="D75" s="47" t="n">
        <v>494</v>
      </c>
      <c r="E75" s="47"/>
      <c r="F75" s="47" t="n">
        <v>41066</v>
      </c>
      <c r="G75" s="47" t="n">
        <v>40965</v>
      </c>
      <c r="H75" s="47"/>
      <c r="I75" s="47" t="n">
        <v>37805</v>
      </c>
      <c r="J75" s="47" t="n">
        <v>37725</v>
      </c>
      <c r="K75" s="47"/>
      <c r="L75" s="47" t="n">
        <v>40316</v>
      </c>
      <c r="M75" s="47" t="n">
        <v>40213</v>
      </c>
      <c r="N75" s="47"/>
      <c r="O75" s="47" t="n">
        <v>46397</v>
      </c>
      <c r="P75" s="47" t="n">
        <v>46303</v>
      </c>
      <c r="Q75" s="47"/>
      <c r="R75" s="47" t="n">
        <v>36903</v>
      </c>
      <c r="S75" s="47" t="n">
        <v>36798</v>
      </c>
      <c r="T75" s="47"/>
      <c r="U75" s="47" t="n">
        <v>40182</v>
      </c>
      <c r="V75" s="47" t="n">
        <v>40082</v>
      </c>
      <c r="W75" s="47"/>
    </row>
    <row r="76" s="48" customFormat="true" ht="16.5" hidden="false" customHeight="true" outlineLevel="0" collapsed="false">
      <c r="A76" s="38" t="s">
        <v>145</v>
      </c>
      <c r="B76" s="47"/>
      <c r="C76" s="47" t="n">
        <v>329</v>
      </c>
      <c r="D76" s="47" t="n">
        <v>264</v>
      </c>
      <c r="E76" s="47"/>
      <c r="F76" s="47" t="n">
        <v>444</v>
      </c>
      <c r="G76" s="47" t="n">
        <v>345</v>
      </c>
      <c r="H76" s="47"/>
      <c r="I76" s="47" t="n">
        <v>417</v>
      </c>
      <c r="J76" s="47" t="n">
        <v>334</v>
      </c>
      <c r="K76" s="47"/>
      <c r="L76" s="47" t="n">
        <v>366</v>
      </c>
      <c r="M76" s="47" t="n">
        <v>263</v>
      </c>
      <c r="N76" s="47"/>
      <c r="O76" s="47" t="n">
        <v>1190</v>
      </c>
      <c r="P76" s="47" t="n">
        <v>1097</v>
      </c>
      <c r="Q76" s="47"/>
      <c r="R76" s="47" t="n">
        <v>422</v>
      </c>
      <c r="S76" s="47" t="n">
        <v>310</v>
      </c>
      <c r="T76" s="47"/>
      <c r="U76" s="47" t="n">
        <v>427</v>
      </c>
      <c r="V76" s="47" t="n">
        <v>327</v>
      </c>
      <c r="W76" s="47"/>
    </row>
    <row r="77" s="48" customFormat="true" ht="16.5" hidden="false" customHeight="true" outlineLevel="0" collapsed="false">
      <c r="A77" s="38" t="s">
        <v>79</v>
      </c>
      <c r="B77" s="47"/>
      <c r="C77" s="47" t="n">
        <v>550</v>
      </c>
      <c r="D77" s="47" t="n">
        <v>490</v>
      </c>
      <c r="E77" s="47"/>
      <c r="F77" s="47" t="n">
        <v>65535</v>
      </c>
      <c r="G77" s="47" t="n">
        <v>65438</v>
      </c>
      <c r="H77" s="47"/>
      <c r="I77" s="47" t="n">
        <v>65535</v>
      </c>
      <c r="J77" s="47" t="n">
        <v>65451</v>
      </c>
      <c r="K77" s="47"/>
      <c r="L77" s="47" t="n">
        <v>65535</v>
      </c>
      <c r="M77" s="47" t="n">
        <v>65432</v>
      </c>
      <c r="N77" s="47"/>
      <c r="O77" s="47" t="n">
        <v>58729</v>
      </c>
      <c r="P77" s="47" t="n">
        <v>58633</v>
      </c>
      <c r="Q77" s="47"/>
      <c r="R77" s="47" t="n">
        <v>65535</v>
      </c>
      <c r="S77" s="47" t="n">
        <v>65434</v>
      </c>
      <c r="T77" s="47"/>
      <c r="U77" s="47" t="n">
        <v>65535</v>
      </c>
      <c r="V77" s="47" t="n">
        <v>65436</v>
      </c>
      <c r="W77" s="47"/>
    </row>
    <row r="78" s="48" customFormat="true" ht="16.5" hidden="false" customHeight="true" outlineLevel="0" collapsed="false">
      <c r="A78" s="38" t="s">
        <v>80</v>
      </c>
      <c r="B78" s="47"/>
      <c r="C78" s="47" t="n">
        <v>183</v>
      </c>
      <c r="D78" s="47" t="n">
        <v>124</v>
      </c>
      <c r="E78" s="47"/>
      <c r="F78" s="47" t="n">
        <v>322</v>
      </c>
      <c r="G78" s="47" t="n">
        <v>230</v>
      </c>
      <c r="H78" s="47"/>
      <c r="I78" s="47" t="n">
        <v>232</v>
      </c>
      <c r="J78" s="47" t="n">
        <v>153</v>
      </c>
      <c r="K78" s="47"/>
      <c r="L78" s="47" t="n">
        <v>308</v>
      </c>
      <c r="M78" s="47" t="n">
        <v>210</v>
      </c>
      <c r="N78" s="47"/>
      <c r="O78" s="47" t="n">
        <v>322</v>
      </c>
      <c r="P78" s="47" t="n">
        <v>232</v>
      </c>
      <c r="Q78" s="47"/>
      <c r="R78" s="47" t="n">
        <v>301</v>
      </c>
      <c r="S78" s="47" t="n">
        <v>201</v>
      </c>
      <c r="T78" s="47"/>
      <c r="U78" s="47" t="n">
        <v>308</v>
      </c>
      <c r="V78" s="47" t="n">
        <v>210</v>
      </c>
      <c r="W78" s="47"/>
    </row>
    <row r="79" s="48" customFormat="true" ht="16.5" hidden="false" customHeight="true" outlineLevel="0" collapsed="false">
      <c r="A79" s="38" t="s">
        <v>81</v>
      </c>
      <c r="B79" s="47"/>
      <c r="C79" s="47" t="n">
        <v>364</v>
      </c>
      <c r="D79" s="47" t="n">
        <v>307</v>
      </c>
      <c r="E79" s="47"/>
      <c r="F79" s="47" t="n">
        <v>768</v>
      </c>
      <c r="G79" s="47" t="n">
        <v>676</v>
      </c>
      <c r="H79" s="47"/>
      <c r="I79" s="47" t="n">
        <v>479</v>
      </c>
      <c r="J79" s="47" t="n">
        <v>403</v>
      </c>
      <c r="K79" s="47"/>
      <c r="L79" s="47" t="n">
        <v>691</v>
      </c>
      <c r="M79" s="47" t="n">
        <v>594</v>
      </c>
      <c r="N79" s="47"/>
      <c r="O79" s="47" t="n">
        <v>807</v>
      </c>
      <c r="P79" s="47" t="n">
        <v>715</v>
      </c>
      <c r="Q79" s="47"/>
      <c r="R79" s="47" t="n">
        <v>685</v>
      </c>
      <c r="S79" s="47" t="n">
        <v>584</v>
      </c>
      <c r="T79" s="47"/>
      <c r="U79" s="47" t="n">
        <v>601</v>
      </c>
      <c r="V79" s="47" t="n">
        <v>504</v>
      </c>
      <c r="W79" s="47"/>
    </row>
    <row r="80" s="48" customFormat="true" ht="16.5" hidden="false" customHeight="true" outlineLevel="0" collapsed="false">
      <c r="A80" s="38" t="s">
        <v>82</v>
      </c>
      <c r="B80" s="47"/>
      <c r="C80" s="47" t="n">
        <v>244</v>
      </c>
      <c r="D80" s="47" t="n">
        <v>187</v>
      </c>
      <c r="E80" s="47"/>
      <c r="F80" s="47" t="n">
        <v>415</v>
      </c>
      <c r="G80" s="47" t="n">
        <v>326</v>
      </c>
      <c r="H80" s="47"/>
      <c r="I80" s="47" t="n">
        <v>328</v>
      </c>
      <c r="J80" s="47" t="n">
        <v>255</v>
      </c>
      <c r="K80" s="47"/>
      <c r="L80" s="47" t="n">
        <v>1706</v>
      </c>
      <c r="M80" s="47" t="n">
        <v>1611</v>
      </c>
      <c r="N80" s="47"/>
      <c r="O80" s="47" t="n">
        <v>645</v>
      </c>
      <c r="P80" s="47" t="n">
        <v>553</v>
      </c>
      <c r="Q80" s="47"/>
      <c r="R80" s="47" t="n">
        <v>439</v>
      </c>
      <c r="S80" s="47" t="n">
        <v>342</v>
      </c>
      <c r="T80" s="47"/>
      <c r="U80" s="47" t="n">
        <v>426</v>
      </c>
      <c r="V80" s="47" t="n">
        <v>330</v>
      </c>
      <c r="W80" s="47"/>
    </row>
    <row r="81" s="48" customFormat="true" ht="16.5" hidden="false" customHeight="true" outlineLevel="0" collapsed="false">
      <c r="A81" s="38" t="s">
        <v>146</v>
      </c>
      <c r="B81" s="47"/>
      <c r="C81" s="47" t="n">
        <v>362</v>
      </c>
      <c r="D81" s="47" t="n">
        <v>306</v>
      </c>
      <c r="E81" s="47"/>
      <c r="F81" s="47" t="n">
        <v>1578</v>
      </c>
      <c r="G81" s="47" t="n">
        <v>1488</v>
      </c>
      <c r="H81" s="47"/>
      <c r="I81" s="47" t="n">
        <v>628</v>
      </c>
      <c r="J81" s="47" t="n">
        <v>556</v>
      </c>
      <c r="K81" s="47"/>
      <c r="L81" s="47" t="n">
        <v>787</v>
      </c>
      <c r="M81" s="47" t="n">
        <v>690</v>
      </c>
      <c r="N81" s="47"/>
      <c r="O81" s="47" t="n">
        <v>789</v>
      </c>
      <c r="P81" s="47" t="n">
        <v>697</v>
      </c>
      <c r="Q81" s="47"/>
      <c r="R81" s="47" t="n">
        <v>762</v>
      </c>
      <c r="S81" s="47" t="n">
        <v>664</v>
      </c>
      <c r="T81" s="47"/>
      <c r="U81" s="47" t="n">
        <v>853</v>
      </c>
      <c r="V81" s="47" t="n">
        <v>755</v>
      </c>
      <c r="W81" s="47"/>
    </row>
    <row r="82" customFormat="false" ht="16.5" hidden="false" customHeight="true" outlineLevel="0" collapsed="false">
      <c r="A82" s="31" t="s">
        <v>147</v>
      </c>
      <c r="B82" s="43"/>
      <c r="C82" s="43" t="n">
        <v>509</v>
      </c>
      <c r="D82" s="43" t="n">
        <v>441</v>
      </c>
      <c r="E82" s="43"/>
      <c r="F82" s="43" t="n">
        <v>2027</v>
      </c>
      <c r="G82" s="43" t="n">
        <v>1931</v>
      </c>
      <c r="H82" s="43"/>
      <c r="I82" s="43" t="n">
        <v>873</v>
      </c>
      <c r="J82" s="43" t="n">
        <v>789</v>
      </c>
      <c r="K82" s="43"/>
      <c r="L82" s="43" t="n">
        <v>916</v>
      </c>
      <c r="M82" s="43" t="n">
        <v>814</v>
      </c>
      <c r="N82" s="43"/>
      <c r="O82" s="43" t="n">
        <v>808</v>
      </c>
      <c r="P82" s="43" t="n">
        <v>713</v>
      </c>
      <c r="Q82" s="43"/>
      <c r="R82" s="43" t="n">
        <v>949</v>
      </c>
      <c r="S82" s="43" t="n">
        <v>849</v>
      </c>
      <c r="T82" s="43"/>
      <c r="U82" s="43" t="n">
        <v>731</v>
      </c>
      <c r="V82" s="43" t="n">
        <v>632</v>
      </c>
      <c r="W82" s="43"/>
    </row>
    <row r="83" customFormat="false" ht="16.5" hidden="false" customHeight="true" outlineLevel="0" collapsed="false">
      <c r="A83" s="31" t="s">
        <v>148</v>
      </c>
      <c r="B83" s="43"/>
      <c r="C83" s="43" t="n">
        <v>466</v>
      </c>
      <c r="D83" s="43" t="n">
        <v>402</v>
      </c>
      <c r="E83" s="43"/>
      <c r="F83" s="43" t="n">
        <v>1618</v>
      </c>
      <c r="G83" s="43" t="n">
        <v>1525</v>
      </c>
      <c r="H83" s="43"/>
      <c r="I83" s="43" t="n">
        <v>705</v>
      </c>
      <c r="J83" s="43" t="n">
        <v>623</v>
      </c>
      <c r="K83" s="43"/>
      <c r="L83" s="43" t="n">
        <v>868</v>
      </c>
      <c r="M83" s="43" t="n">
        <v>771</v>
      </c>
      <c r="N83" s="43"/>
      <c r="O83" s="43" t="n">
        <v>746</v>
      </c>
      <c r="P83" s="43" t="n">
        <v>651</v>
      </c>
      <c r="Q83" s="43"/>
      <c r="R83" s="43" t="n">
        <v>871</v>
      </c>
      <c r="S83" s="43" t="n">
        <v>771</v>
      </c>
      <c r="T83" s="43"/>
      <c r="U83" s="43" t="n">
        <v>731</v>
      </c>
      <c r="V83" s="43" t="n">
        <v>635</v>
      </c>
      <c r="W83" s="43"/>
    </row>
    <row r="84" customFormat="false" ht="16.5" hidden="false" customHeight="true" outlineLevel="0" collapsed="false">
      <c r="A84" s="31" t="s">
        <v>86</v>
      </c>
      <c r="B84" s="43"/>
      <c r="C84" s="43" t="n">
        <v>202</v>
      </c>
      <c r="D84" s="43" t="n">
        <v>136</v>
      </c>
      <c r="E84" s="43"/>
      <c r="F84" s="43" t="n">
        <v>423</v>
      </c>
      <c r="G84" s="43" t="n">
        <v>327</v>
      </c>
      <c r="H84" s="43"/>
      <c r="I84" s="43" t="n">
        <v>368</v>
      </c>
      <c r="J84" s="43" t="n">
        <v>287</v>
      </c>
      <c r="K84" s="43"/>
      <c r="L84" s="43" t="n">
        <v>277</v>
      </c>
      <c r="M84" s="43" t="n">
        <v>174</v>
      </c>
      <c r="N84" s="43"/>
      <c r="O84" s="43" t="n">
        <v>487</v>
      </c>
      <c r="P84" s="43" t="n">
        <v>397</v>
      </c>
      <c r="Q84" s="43"/>
      <c r="R84" s="43" t="n">
        <v>345</v>
      </c>
      <c r="S84" s="43" t="n">
        <v>248</v>
      </c>
      <c r="T84" s="43"/>
      <c r="U84" s="43" t="n">
        <v>402</v>
      </c>
      <c r="V84" s="43" t="n">
        <v>305</v>
      </c>
      <c r="W84" s="43"/>
    </row>
    <row r="85" customFormat="false" ht="16.5" hidden="false" customHeight="true" outlineLevel="0" collapsed="false">
      <c r="A85" s="31" t="s">
        <v>87</v>
      </c>
      <c r="B85" s="43"/>
      <c r="C85" s="43" t="n">
        <v>111</v>
      </c>
      <c r="D85" s="43" t="n">
        <v>43</v>
      </c>
      <c r="E85" s="43"/>
      <c r="F85" s="43" t="n">
        <v>198</v>
      </c>
      <c r="G85" s="43" t="n">
        <v>103</v>
      </c>
      <c r="H85" s="43"/>
      <c r="I85" s="43" t="n">
        <v>190</v>
      </c>
      <c r="J85" s="43" t="n">
        <v>110</v>
      </c>
      <c r="K85" s="43"/>
      <c r="L85" s="43" t="n">
        <v>201</v>
      </c>
      <c r="M85" s="43" t="n">
        <v>93</v>
      </c>
      <c r="N85" s="43"/>
      <c r="O85" s="43" t="n">
        <v>201</v>
      </c>
      <c r="P85" s="43" t="n">
        <v>110</v>
      </c>
      <c r="Q85" s="43"/>
      <c r="R85" s="43" t="n">
        <v>175</v>
      </c>
      <c r="S85" s="43" t="n">
        <v>81</v>
      </c>
      <c r="T85" s="43"/>
      <c r="U85" s="43" t="n">
        <v>259</v>
      </c>
      <c r="V85" s="43" t="n">
        <v>164</v>
      </c>
      <c r="W85" s="43"/>
    </row>
    <row r="86" customFormat="false" ht="16.5" hidden="false" customHeight="true" outlineLevel="0" collapsed="false">
      <c r="A86" s="31" t="s">
        <v>88</v>
      </c>
      <c r="B86" s="43"/>
      <c r="C86" s="43" t="n">
        <v>13659</v>
      </c>
      <c r="D86" s="43" t="n">
        <v>13597</v>
      </c>
      <c r="E86" s="43"/>
      <c r="F86" s="43" t="n">
        <v>3333</v>
      </c>
      <c r="G86" s="43" t="n">
        <v>3238</v>
      </c>
      <c r="H86" s="43"/>
      <c r="I86" s="43" t="n">
        <v>10697</v>
      </c>
      <c r="J86" s="43" t="n">
        <v>10616</v>
      </c>
      <c r="K86" s="43"/>
      <c r="L86" s="43" t="n">
        <v>7536</v>
      </c>
      <c r="M86" s="43" t="n">
        <v>7438</v>
      </c>
      <c r="N86" s="43"/>
      <c r="O86" s="43" t="n">
        <v>14880</v>
      </c>
      <c r="P86" s="43" t="n">
        <v>14787</v>
      </c>
      <c r="Q86" s="43"/>
      <c r="R86" s="43" t="n">
        <v>2225</v>
      </c>
      <c r="S86" s="43" t="n">
        <v>2126</v>
      </c>
      <c r="T86" s="43"/>
      <c r="U86" s="43" t="n">
        <v>9391</v>
      </c>
      <c r="V86" s="43" t="n">
        <v>9293</v>
      </c>
      <c r="W86" s="43"/>
    </row>
    <row r="87" customFormat="false" ht="16.5" hidden="false" customHeight="true" outlineLevel="0" collapsed="false">
      <c r="A87" s="31" t="s">
        <v>89</v>
      </c>
      <c r="B87" s="43"/>
      <c r="C87" s="43" t="n">
        <v>591</v>
      </c>
      <c r="D87" s="43" t="n">
        <v>529</v>
      </c>
      <c r="E87" s="43"/>
      <c r="F87" s="43" t="n">
        <v>1022</v>
      </c>
      <c r="G87" s="43" t="n">
        <v>929</v>
      </c>
      <c r="H87" s="43"/>
      <c r="I87" s="43" t="n">
        <v>962</v>
      </c>
      <c r="J87" s="43" t="n">
        <v>884</v>
      </c>
      <c r="K87" s="43"/>
      <c r="L87" s="43" t="n">
        <v>952</v>
      </c>
      <c r="M87" s="43" t="n">
        <v>856</v>
      </c>
      <c r="N87" s="43"/>
      <c r="O87" s="43" t="n">
        <v>1174</v>
      </c>
      <c r="P87" s="43" t="n">
        <v>1080</v>
      </c>
      <c r="Q87" s="43"/>
      <c r="R87" s="43" t="n">
        <v>809</v>
      </c>
      <c r="S87" s="43" t="n">
        <v>713</v>
      </c>
      <c r="T87" s="43"/>
      <c r="U87" s="43" t="n">
        <v>1000</v>
      </c>
      <c r="V87" s="43" t="n">
        <v>905</v>
      </c>
      <c r="W87" s="43"/>
    </row>
    <row r="88" customFormat="false" ht="16.5" hidden="false" customHeight="true" outlineLevel="0" collapsed="false">
      <c r="A88" s="31" t="s">
        <v>90</v>
      </c>
      <c r="B88" s="43"/>
      <c r="C88" s="43" t="n">
        <v>280</v>
      </c>
      <c r="D88" s="43" t="n">
        <v>217</v>
      </c>
      <c r="E88" s="43"/>
      <c r="F88" s="43" t="n">
        <v>446</v>
      </c>
      <c r="G88" s="43" t="n">
        <v>351</v>
      </c>
      <c r="H88" s="43"/>
      <c r="I88" s="43" t="n">
        <v>442</v>
      </c>
      <c r="J88" s="43" t="n">
        <v>365</v>
      </c>
      <c r="K88" s="43"/>
      <c r="L88" s="43" t="n">
        <v>351</v>
      </c>
      <c r="M88" s="43" t="n">
        <v>257</v>
      </c>
      <c r="N88" s="43"/>
      <c r="O88" s="43" t="n">
        <v>509</v>
      </c>
      <c r="P88" s="43" t="n">
        <v>418</v>
      </c>
      <c r="Q88" s="43"/>
      <c r="R88" s="43" t="n">
        <v>319</v>
      </c>
      <c r="S88" s="43" t="n">
        <v>220</v>
      </c>
      <c r="T88" s="43"/>
      <c r="U88" s="43" t="n">
        <v>470</v>
      </c>
      <c r="V88" s="43" t="n">
        <v>373</v>
      </c>
      <c r="W88" s="43"/>
    </row>
    <row r="89" customFormat="false" ht="16.5" hidden="false" customHeight="true" outlineLevel="0" collapsed="false">
      <c r="A89" s="31" t="s">
        <v>91</v>
      </c>
      <c r="B89" s="43"/>
      <c r="C89" s="43" t="n">
        <v>1392</v>
      </c>
      <c r="D89" s="43" t="n">
        <v>1329</v>
      </c>
      <c r="E89" s="43"/>
      <c r="F89" s="43" t="n">
        <v>1786</v>
      </c>
      <c r="G89" s="43" t="n">
        <v>1690</v>
      </c>
      <c r="H89" s="43"/>
      <c r="I89" s="43" t="n">
        <v>2168</v>
      </c>
      <c r="J89" s="43" t="n">
        <v>2086</v>
      </c>
      <c r="K89" s="43"/>
      <c r="L89" s="43" t="n">
        <v>865</v>
      </c>
      <c r="M89" s="43" t="n">
        <v>767</v>
      </c>
      <c r="N89" s="43"/>
      <c r="O89" s="43" t="n">
        <v>2171</v>
      </c>
      <c r="P89" s="43" t="n">
        <v>2078</v>
      </c>
      <c r="Q89" s="43"/>
      <c r="R89" s="43" t="n">
        <v>690</v>
      </c>
      <c r="S89" s="43" t="n">
        <v>593</v>
      </c>
      <c r="T89" s="43"/>
      <c r="U89" s="43" t="n">
        <v>2004</v>
      </c>
      <c r="V89" s="43" t="n">
        <v>1906</v>
      </c>
      <c r="W89" s="43"/>
    </row>
    <row r="90" customFormat="false" ht="16.5" hidden="false" customHeight="true" outlineLevel="0" collapsed="false">
      <c r="A90" s="31" t="s">
        <v>92</v>
      </c>
      <c r="B90" s="43"/>
      <c r="C90" s="43" t="n">
        <v>576</v>
      </c>
      <c r="D90" s="43" t="n">
        <v>515</v>
      </c>
      <c r="E90" s="43"/>
      <c r="F90" s="43" t="n">
        <v>602</v>
      </c>
      <c r="G90" s="43" t="n">
        <v>508</v>
      </c>
      <c r="H90" s="43"/>
      <c r="I90" s="43" t="n">
        <v>1110</v>
      </c>
      <c r="J90" s="43" t="n">
        <v>1028</v>
      </c>
      <c r="K90" s="43"/>
      <c r="L90" s="43" t="n">
        <v>406</v>
      </c>
      <c r="M90" s="43" t="n">
        <v>310</v>
      </c>
      <c r="N90" s="43"/>
      <c r="O90" s="43" t="n">
        <v>1052</v>
      </c>
      <c r="P90" s="43" t="n">
        <v>959</v>
      </c>
      <c r="Q90" s="43"/>
      <c r="R90" s="43" t="n">
        <v>372</v>
      </c>
      <c r="S90" s="43" t="n">
        <v>271</v>
      </c>
      <c r="T90" s="43"/>
      <c r="U90" s="43" t="n">
        <v>1158</v>
      </c>
      <c r="V90" s="43" t="n">
        <v>1064</v>
      </c>
      <c r="W90" s="43"/>
    </row>
    <row r="91" customFormat="false" ht="16.5" hidden="false" customHeight="true" outlineLevel="0" collapsed="false">
      <c r="A91" s="31" t="s">
        <v>93</v>
      </c>
      <c r="B91" s="43"/>
      <c r="C91" s="43" t="n">
        <v>645</v>
      </c>
      <c r="D91" s="43" t="n">
        <v>584</v>
      </c>
      <c r="E91" s="43"/>
      <c r="F91" s="43" t="n">
        <v>1340</v>
      </c>
      <c r="G91" s="43" t="n">
        <v>1245</v>
      </c>
      <c r="H91" s="43"/>
      <c r="I91" s="43" t="n">
        <v>1205</v>
      </c>
      <c r="J91" s="43" t="n">
        <v>1122</v>
      </c>
      <c r="K91" s="43"/>
      <c r="L91" s="43" t="n">
        <v>1139</v>
      </c>
      <c r="M91" s="43" t="n">
        <v>1043</v>
      </c>
      <c r="N91" s="43"/>
      <c r="O91" s="43" t="n">
        <v>1237</v>
      </c>
      <c r="P91" s="43" t="n">
        <v>1143</v>
      </c>
      <c r="Q91" s="43"/>
      <c r="R91" s="43" t="n">
        <v>1108</v>
      </c>
      <c r="S91" s="43" t="n">
        <v>1005</v>
      </c>
      <c r="T91" s="43"/>
      <c r="U91" s="43" t="n">
        <v>1195</v>
      </c>
      <c r="V91" s="43" t="n">
        <v>1096</v>
      </c>
      <c r="W91" s="43"/>
    </row>
    <row r="92" customFormat="false" ht="16.5" hidden="false" customHeight="true" outlineLevel="0" collapsed="false">
      <c r="A92" s="31" t="s">
        <v>94</v>
      </c>
      <c r="B92" s="43"/>
      <c r="C92" s="43" t="n">
        <v>246</v>
      </c>
      <c r="D92" s="43" t="n">
        <v>184</v>
      </c>
      <c r="E92" s="43"/>
      <c r="F92" s="43" t="n">
        <v>412</v>
      </c>
      <c r="G92" s="43" t="n">
        <v>317</v>
      </c>
      <c r="H92" s="43"/>
      <c r="I92" s="43" t="n">
        <v>319</v>
      </c>
      <c r="J92" s="43" t="n">
        <v>240</v>
      </c>
      <c r="K92" s="43"/>
      <c r="L92" s="43" t="n">
        <v>343</v>
      </c>
      <c r="M92" s="43" t="n">
        <v>249</v>
      </c>
      <c r="N92" s="43"/>
      <c r="O92" s="43" t="n">
        <v>367</v>
      </c>
      <c r="P92" s="43" t="n">
        <v>271</v>
      </c>
      <c r="Q92" s="43"/>
      <c r="R92" s="43" t="n">
        <v>333</v>
      </c>
      <c r="S92" s="43" t="n">
        <v>230</v>
      </c>
      <c r="T92" s="43"/>
      <c r="U92" s="43" t="n">
        <v>375</v>
      </c>
      <c r="V92" s="43" t="n">
        <v>275</v>
      </c>
      <c r="W92" s="43"/>
    </row>
    <row r="93" customFormat="false" ht="16.5" hidden="false" customHeight="true" outlineLevel="0" collapsed="false">
      <c r="A93" s="31" t="s">
        <v>95</v>
      </c>
      <c r="B93" s="43"/>
      <c r="C93" s="43" t="n">
        <v>189</v>
      </c>
      <c r="D93" s="43" t="n">
        <v>129</v>
      </c>
      <c r="E93" s="43"/>
      <c r="F93" s="43" t="n">
        <v>417</v>
      </c>
      <c r="G93" s="43" t="n">
        <v>325</v>
      </c>
      <c r="H93" s="43"/>
      <c r="I93" s="43" t="n">
        <v>282</v>
      </c>
      <c r="J93" s="43" t="n">
        <v>205</v>
      </c>
      <c r="K93" s="43"/>
      <c r="L93" s="43" t="n">
        <v>1625</v>
      </c>
      <c r="M93" s="43" t="n">
        <v>1529</v>
      </c>
      <c r="N93" s="43"/>
      <c r="O93" s="43" t="n">
        <v>2517</v>
      </c>
      <c r="P93" s="43" t="n">
        <v>2423</v>
      </c>
      <c r="Q93" s="43"/>
      <c r="R93" s="43" t="n">
        <v>1183</v>
      </c>
      <c r="S93" s="43" t="n">
        <v>1088</v>
      </c>
      <c r="T93" s="43"/>
      <c r="U93" s="43" t="n">
        <v>1001</v>
      </c>
      <c r="V93" s="43" t="n">
        <v>905</v>
      </c>
      <c r="W93" s="43"/>
    </row>
    <row r="94" customFormat="false" ht="16.5" hidden="false" customHeight="true" outlineLevel="0" collapsed="false">
      <c r="A94" s="31" t="s">
        <v>149</v>
      </c>
      <c r="B94" s="43"/>
      <c r="C94" s="43" t="n">
        <v>220</v>
      </c>
      <c r="D94" s="43" t="n">
        <v>163</v>
      </c>
      <c r="E94" s="43"/>
      <c r="F94" s="43" t="n">
        <v>389</v>
      </c>
      <c r="G94" s="43" t="n">
        <v>299</v>
      </c>
      <c r="H94" s="43"/>
      <c r="I94" s="43" t="n">
        <v>269</v>
      </c>
      <c r="J94" s="43" t="n">
        <v>192</v>
      </c>
      <c r="K94" s="43"/>
      <c r="L94" s="43" t="n">
        <v>377</v>
      </c>
      <c r="M94" s="43" t="n">
        <v>283</v>
      </c>
      <c r="N94" s="43"/>
      <c r="O94" s="43" t="n">
        <v>415</v>
      </c>
      <c r="P94" s="43" t="n">
        <v>325</v>
      </c>
      <c r="Q94" s="43"/>
      <c r="R94" s="43" t="n">
        <v>358</v>
      </c>
      <c r="S94" s="43" t="n">
        <v>260</v>
      </c>
      <c r="T94" s="43"/>
      <c r="U94" s="43" t="n">
        <v>335</v>
      </c>
      <c r="V94" s="43" t="n">
        <v>237</v>
      </c>
      <c r="W94" s="43"/>
    </row>
    <row r="95" s="48" customFormat="true" ht="16.5" hidden="false" customHeight="true" outlineLevel="0" collapsed="false">
      <c r="A95" s="38" t="s">
        <v>147</v>
      </c>
      <c r="B95" s="47"/>
      <c r="C95" s="47" t="n">
        <v>486</v>
      </c>
      <c r="D95" s="47" t="n">
        <v>419</v>
      </c>
      <c r="E95" s="47"/>
      <c r="F95" s="47" t="n">
        <v>1989</v>
      </c>
      <c r="G95" s="47" t="n">
        <v>1893</v>
      </c>
      <c r="H95" s="47"/>
      <c r="I95" s="47" t="n">
        <v>796</v>
      </c>
      <c r="J95" s="47" t="n">
        <v>713</v>
      </c>
      <c r="K95" s="47"/>
      <c r="L95" s="47" t="n">
        <v>905</v>
      </c>
      <c r="M95" s="47" t="n">
        <v>808</v>
      </c>
      <c r="N95" s="47"/>
      <c r="O95" s="47" t="n">
        <v>891</v>
      </c>
      <c r="P95" s="47" t="n">
        <v>794</v>
      </c>
      <c r="Q95" s="47"/>
      <c r="R95" s="47" t="n">
        <v>823</v>
      </c>
      <c r="S95" s="47" t="n">
        <v>723</v>
      </c>
      <c r="T95" s="47"/>
      <c r="U95" s="47" t="n">
        <v>803</v>
      </c>
      <c r="V95" s="47" t="n">
        <v>706</v>
      </c>
      <c r="W95" s="47"/>
    </row>
    <row r="96" s="48" customFormat="true" ht="16.5" hidden="false" customHeight="true" outlineLevel="0" collapsed="false">
      <c r="A96" s="38" t="s">
        <v>148</v>
      </c>
      <c r="B96" s="47"/>
      <c r="C96" s="47" t="n">
        <v>417</v>
      </c>
      <c r="D96" s="47" t="n">
        <v>353</v>
      </c>
      <c r="E96" s="47"/>
      <c r="F96" s="47" t="n">
        <v>1675</v>
      </c>
      <c r="G96" s="47" t="n">
        <v>1580</v>
      </c>
      <c r="H96" s="47"/>
      <c r="I96" s="47" t="n">
        <v>758</v>
      </c>
      <c r="J96" s="47" t="n">
        <v>674</v>
      </c>
      <c r="K96" s="47"/>
      <c r="L96" s="47" t="n">
        <v>794</v>
      </c>
      <c r="M96" s="47" t="n">
        <v>701</v>
      </c>
      <c r="N96" s="47"/>
      <c r="O96" s="47" t="n">
        <v>807</v>
      </c>
      <c r="P96" s="47" t="n">
        <v>713</v>
      </c>
      <c r="Q96" s="47"/>
      <c r="R96" s="47" t="n">
        <v>864</v>
      </c>
      <c r="S96" s="47" t="n">
        <v>769</v>
      </c>
      <c r="T96" s="47"/>
      <c r="U96" s="47" t="n">
        <v>812</v>
      </c>
      <c r="V96" s="47" t="n">
        <v>717</v>
      </c>
      <c r="W96" s="47"/>
    </row>
    <row r="97" s="48" customFormat="true" ht="16.5" hidden="false" customHeight="true" outlineLevel="0" collapsed="false">
      <c r="A97" s="38" t="s">
        <v>86</v>
      </c>
      <c r="B97" s="47"/>
      <c r="C97" s="47" t="n">
        <v>195</v>
      </c>
      <c r="D97" s="47" t="n">
        <v>127</v>
      </c>
      <c r="E97" s="47"/>
      <c r="F97" s="47" t="n">
        <v>422</v>
      </c>
      <c r="G97" s="47" t="n">
        <v>327</v>
      </c>
      <c r="H97" s="47"/>
      <c r="I97" s="47" t="n">
        <v>370</v>
      </c>
      <c r="J97" s="47" t="n">
        <v>289</v>
      </c>
      <c r="K97" s="47"/>
      <c r="L97" s="47" t="n">
        <v>292</v>
      </c>
      <c r="M97" s="47" t="n">
        <v>187</v>
      </c>
      <c r="N97" s="47"/>
      <c r="O97" s="47" t="n">
        <v>464</v>
      </c>
      <c r="P97" s="47" t="n">
        <v>374</v>
      </c>
      <c r="Q97" s="47"/>
      <c r="R97" s="47" t="n">
        <v>333</v>
      </c>
      <c r="S97" s="47" t="n">
        <v>236</v>
      </c>
      <c r="T97" s="47"/>
      <c r="U97" s="47" t="n">
        <v>389</v>
      </c>
      <c r="V97" s="47" t="n">
        <v>292</v>
      </c>
      <c r="W97" s="47"/>
    </row>
    <row r="98" s="48" customFormat="true" ht="16.5" hidden="false" customHeight="true" outlineLevel="0" collapsed="false">
      <c r="A98" s="38" t="s">
        <v>87</v>
      </c>
      <c r="B98" s="47"/>
      <c r="C98" s="47" t="n">
        <v>129</v>
      </c>
      <c r="D98" s="47" t="n">
        <v>60</v>
      </c>
      <c r="E98" s="47"/>
      <c r="F98" s="47" t="n">
        <v>207</v>
      </c>
      <c r="G98" s="47" t="n">
        <v>111</v>
      </c>
      <c r="H98" s="47"/>
      <c r="I98" s="47" t="n">
        <v>178</v>
      </c>
      <c r="J98" s="47" t="n">
        <v>96</v>
      </c>
      <c r="K98" s="47"/>
      <c r="L98" s="47" t="n">
        <v>197</v>
      </c>
      <c r="M98" s="47" t="n">
        <v>100</v>
      </c>
      <c r="N98" s="47"/>
      <c r="O98" s="47" t="n">
        <v>206</v>
      </c>
      <c r="P98" s="47" t="n">
        <v>116</v>
      </c>
      <c r="Q98" s="47"/>
      <c r="R98" s="47" t="n">
        <v>186</v>
      </c>
      <c r="S98" s="47" t="n">
        <v>91</v>
      </c>
      <c r="T98" s="47"/>
      <c r="U98" s="47" t="n">
        <v>302</v>
      </c>
      <c r="V98" s="47" t="n">
        <v>208</v>
      </c>
      <c r="W98" s="47"/>
    </row>
    <row r="99" s="48" customFormat="true" ht="16.5" hidden="false" customHeight="true" outlineLevel="0" collapsed="false">
      <c r="A99" s="38" t="s">
        <v>88</v>
      </c>
      <c r="B99" s="47"/>
      <c r="C99" s="47" t="n">
        <v>15030</v>
      </c>
      <c r="D99" s="47" t="n">
        <v>14966</v>
      </c>
      <c r="E99" s="47"/>
      <c r="F99" s="47" t="n">
        <v>2457</v>
      </c>
      <c r="G99" s="47" t="n">
        <v>2363</v>
      </c>
      <c r="H99" s="47"/>
      <c r="I99" s="47" t="n">
        <v>10493</v>
      </c>
      <c r="J99" s="47" t="n">
        <v>10412</v>
      </c>
      <c r="K99" s="47"/>
      <c r="L99" s="47" t="n">
        <v>6964</v>
      </c>
      <c r="M99" s="47" t="n">
        <v>6868</v>
      </c>
      <c r="N99" s="47"/>
      <c r="O99" s="47" t="n">
        <v>12845</v>
      </c>
      <c r="P99" s="47" t="n">
        <v>12752</v>
      </c>
      <c r="Q99" s="47"/>
      <c r="R99" s="47" t="n">
        <v>2647</v>
      </c>
      <c r="S99" s="47" t="n">
        <v>2550</v>
      </c>
      <c r="T99" s="47"/>
      <c r="U99" s="47" t="n">
        <v>10982</v>
      </c>
      <c r="V99" s="47" t="n">
        <v>10886</v>
      </c>
      <c r="W99" s="47"/>
    </row>
    <row r="100" s="48" customFormat="true" ht="16.5" hidden="false" customHeight="true" outlineLevel="0" collapsed="false">
      <c r="A100" s="38" t="s">
        <v>89</v>
      </c>
      <c r="B100" s="47"/>
      <c r="C100" s="47" t="n">
        <v>599</v>
      </c>
      <c r="D100" s="47" t="n">
        <v>537</v>
      </c>
      <c r="E100" s="47"/>
      <c r="F100" s="47" t="n">
        <v>1121</v>
      </c>
      <c r="G100" s="47" t="n">
        <v>1025</v>
      </c>
      <c r="H100" s="47"/>
      <c r="I100" s="47" t="n">
        <v>878</v>
      </c>
      <c r="J100" s="47" t="n">
        <v>799</v>
      </c>
      <c r="K100" s="47"/>
      <c r="L100" s="47" t="n">
        <v>1005</v>
      </c>
      <c r="M100" s="47" t="n">
        <v>907</v>
      </c>
      <c r="N100" s="47"/>
      <c r="O100" s="47" t="n">
        <v>1236</v>
      </c>
      <c r="P100" s="47" t="n">
        <v>1145</v>
      </c>
      <c r="Q100" s="47"/>
      <c r="R100" s="47" t="n">
        <v>879</v>
      </c>
      <c r="S100" s="47" t="n">
        <v>780</v>
      </c>
      <c r="T100" s="47"/>
      <c r="U100" s="47" t="n">
        <v>1028</v>
      </c>
      <c r="V100" s="47" t="n">
        <v>932</v>
      </c>
      <c r="W100" s="47"/>
    </row>
    <row r="101" s="48" customFormat="true" ht="16.5" hidden="false" customHeight="true" outlineLevel="0" collapsed="false">
      <c r="A101" s="38" t="s">
        <v>90</v>
      </c>
      <c r="B101" s="47"/>
      <c r="C101" s="47" t="n">
        <v>274</v>
      </c>
      <c r="D101" s="47" t="n">
        <v>212</v>
      </c>
      <c r="E101" s="47"/>
      <c r="F101" s="47" t="n">
        <v>455</v>
      </c>
      <c r="G101" s="47" t="n">
        <v>362</v>
      </c>
      <c r="H101" s="47"/>
      <c r="I101" s="47" t="n">
        <v>415</v>
      </c>
      <c r="J101" s="47" t="n">
        <v>334</v>
      </c>
      <c r="K101" s="47"/>
      <c r="L101" s="47" t="n">
        <v>444</v>
      </c>
      <c r="M101" s="47" t="n">
        <v>349</v>
      </c>
      <c r="N101" s="47"/>
      <c r="O101" s="47" t="n">
        <v>511</v>
      </c>
      <c r="P101" s="47" t="n">
        <v>419</v>
      </c>
      <c r="Q101" s="47"/>
      <c r="R101" s="47" t="n">
        <v>382</v>
      </c>
      <c r="S101" s="47" t="n">
        <v>285</v>
      </c>
      <c r="T101" s="47"/>
      <c r="U101" s="47" t="n">
        <v>467</v>
      </c>
      <c r="V101" s="47" t="n">
        <v>367</v>
      </c>
      <c r="W101" s="47"/>
    </row>
    <row r="102" s="48" customFormat="true" ht="16.5" hidden="false" customHeight="true" outlineLevel="0" collapsed="false">
      <c r="A102" s="38" t="s">
        <v>91</v>
      </c>
      <c r="B102" s="47"/>
      <c r="C102" s="47" t="n">
        <v>1508</v>
      </c>
      <c r="D102" s="47" t="n">
        <v>1444</v>
      </c>
      <c r="E102" s="47"/>
      <c r="F102" s="47" t="n">
        <v>1715</v>
      </c>
      <c r="G102" s="47" t="n">
        <v>1620</v>
      </c>
      <c r="H102" s="47"/>
      <c r="I102" s="47" t="n">
        <v>2291</v>
      </c>
      <c r="J102" s="47" t="n">
        <v>2210</v>
      </c>
      <c r="K102" s="47"/>
      <c r="L102" s="47" t="n">
        <v>867</v>
      </c>
      <c r="M102" s="47" t="n">
        <v>775</v>
      </c>
      <c r="N102" s="47"/>
      <c r="O102" s="47" t="n">
        <v>2129</v>
      </c>
      <c r="P102" s="47" t="n">
        <v>2035</v>
      </c>
      <c r="Q102" s="47"/>
      <c r="R102" s="47" t="n">
        <v>745</v>
      </c>
      <c r="S102" s="47" t="n">
        <v>647</v>
      </c>
      <c r="T102" s="47"/>
      <c r="U102" s="47" t="n">
        <v>1978</v>
      </c>
      <c r="V102" s="47" t="n">
        <v>1882</v>
      </c>
      <c r="W102" s="47"/>
    </row>
    <row r="103" s="48" customFormat="true" ht="16.5" hidden="false" customHeight="true" outlineLevel="0" collapsed="false">
      <c r="A103" s="38" t="s">
        <v>92</v>
      </c>
      <c r="B103" s="47"/>
      <c r="C103" s="47" t="n">
        <v>622</v>
      </c>
      <c r="D103" s="47" t="n">
        <v>560</v>
      </c>
      <c r="E103" s="47"/>
      <c r="F103" s="47" t="n">
        <v>502</v>
      </c>
      <c r="G103" s="47" t="n">
        <v>405</v>
      </c>
      <c r="H103" s="47"/>
      <c r="I103" s="47" t="n">
        <v>1249</v>
      </c>
      <c r="J103" s="47" t="n">
        <v>1169</v>
      </c>
      <c r="K103" s="47"/>
      <c r="L103" s="47" t="n">
        <v>402</v>
      </c>
      <c r="M103" s="47" t="n">
        <v>305</v>
      </c>
      <c r="N103" s="47"/>
      <c r="O103" s="47" t="n">
        <v>1401</v>
      </c>
      <c r="P103" s="47" t="n">
        <v>1307</v>
      </c>
      <c r="Q103" s="47"/>
      <c r="R103" s="47" t="n">
        <v>336</v>
      </c>
      <c r="S103" s="47" t="n">
        <v>233</v>
      </c>
      <c r="T103" s="47"/>
      <c r="U103" s="47" t="n">
        <v>1263</v>
      </c>
      <c r="V103" s="47" t="n">
        <v>1169</v>
      </c>
      <c r="W103" s="47"/>
    </row>
    <row r="104" s="48" customFormat="true" ht="16.5" hidden="false" customHeight="true" outlineLevel="0" collapsed="false">
      <c r="A104" s="38" t="s">
        <v>93</v>
      </c>
      <c r="B104" s="47"/>
      <c r="C104" s="47" t="n">
        <v>671</v>
      </c>
      <c r="D104" s="47" t="n">
        <v>609</v>
      </c>
      <c r="E104" s="47"/>
      <c r="F104" s="47" t="n">
        <v>1232</v>
      </c>
      <c r="G104" s="47" t="n">
        <v>1137</v>
      </c>
      <c r="H104" s="47"/>
      <c r="I104" s="47" t="n">
        <v>1073</v>
      </c>
      <c r="J104" s="47" t="n">
        <v>991</v>
      </c>
      <c r="K104" s="47"/>
      <c r="L104" s="47" t="n">
        <v>1200</v>
      </c>
      <c r="M104" s="47" t="n">
        <v>1102</v>
      </c>
      <c r="N104" s="47"/>
      <c r="O104" s="47" t="n">
        <v>1339</v>
      </c>
      <c r="P104" s="47" t="n">
        <v>1245</v>
      </c>
      <c r="Q104" s="47"/>
      <c r="R104" s="47" t="n">
        <v>1049</v>
      </c>
      <c r="S104" s="47" t="n">
        <v>950</v>
      </c>
      <c r="T104" s="47"/>
      <c r="U104" s="47" t="n">
        <v>1297</v>
      </c>
      <c r="V104" s="47" t="n">
        <v>1199</v>
      </c>
      <c r="W104" s="47"/>
    </row>
    <row r="105" s="48" customFormat="true" ht="16.5" hidden="false" customHeight="true" outlineLevel="0" collapsed="false">
      <c r="A105" s="38" t="s">
        <v>94</v>
      </c>
      <c r="B105" s="47"/>
      <c r="C105" s="47" t="n">
        <v>220</v>
      </c>
      <c r="D105" s="47" t="n">
        <v>157</v>
      </c>
      <c r="E105" s="47"/>
      <c r="F105" s="47" t="n">
        <v>430</v>
      </c>
      <c r="G105" s="47" t="n">
        <v>331</v>
      </c>
      <c r="H105" s="47"/>
      <c r="I105" s="47" t="n">
        <v>309</v>
      </c>
      <c r="J105" s="47" t="n">
        <v>231</v>
      </c>
      <c r="K105" s="47"/>
      <c r="L105" s="47" t="n">
        <v>419</v>
      </c>
      <c r="M105" s="47" t="n">
        <v>321</v>
      </c>
      <c r="N105" s="47"/>
      <c r="O105" s="47" t="n">
        <v>422</v>
      </c>
      <c r="P105" s="47" t="n">
        <v>328</v>
      </c>
      <c r="Q105" s="47"/>
      <c r="R105" s="47" t="n">
        <v>337</v>
      </c>
      <c r="S105" s="47" t="n">
        <v>233</v>
      </c>
      <c r="T105" s="47"/>
      <c r="U105" s="47" t="n">
        <v>384</v>
      </c>
      <c r="V105" s="47" t="n">
        <v>287</v>
      </c>
      <c r="W105" s="47"/>
    </row>
    <row r="106" s="48" customFormat="true" ht="16.5" hidden="false" customHeight="true" outlineLevel="0" collapsed="false">
      <c r="A106" s="38" t="s">
        <v>95</v>
      </c>
      <c r="B106" s="47"/>
      <c r="C106" s="47" t="n">
        <v>196</v>
      </c>
      <c r="D106" s="47" t="n">
        <v>137</v>
      </c>
      <c r="E106" s="47"/>
      <c r="F106" s="47" t="n">
        <v>429</v>
      </c>
      <c r="G106" s="47" t="n">
        <v>336</v>
      </c>
      <c r="H106" s="47"/>
      <c r="I106" s="47" t="n">
        <v>297</v>
      </c>
      <c r="J106" s="47" t="n">
        <v>221</v>
      </c>
      <c r="K106" s="47"/>
      <c r="L106" s="47" t="n">
        <v>2260</v>
      </c>
      <c r="M106" s="47" t="n">
        <v>2163</v>
      </c>
      <c r="N106" s="47"/>
      <c r="O106" s="47" t="n">
        <v>2499</v>
      </c>
      <c r="P106" s="47" t="n">
        <v>2408</v>
      </c>
      <c r="Q106" s="47"/>
      <c r="R106" s="47" t="n">
        <v>1454</v>
      </c>
      <c r="S106" s="47" t="n">
        <v>1357</v>
      </c>
      <c r="T106" s="47"/>
      <c r="U106" s="47" t="n">
        <v>1236</v>
      </c>
      <c r="V106" s="47" t="n">
        <v>1136</v>
      </c>
      <c r="W106" s="47"/>
    </row>
    <row r="107" s="48" customFormat="true" ht="16.5" hidden="false" customHeight="true" outlineLevel="0" collapsed="false">
      <c r="A107" s="38" t="s">
        <v>149</v>
      </c>
      <c r="B107" s="47"/>
      <c r="C107" s="47" t="n">
        <v>217</v>
      </c>
      <c r="D107" s="47" t="n">
        <v>158</v>
      </c>
      <c r="E107" s="47"/>
      <c r="F107" s="47" t="n">
        <v>433</v>
      </c>
      <c r="G107" s="47" t="n">
        <v>341</v>
      </c>
      <c r="H107" s="47"/>
      <c r="I107" s="47" t="n">
        <v>288</v>
      </c>
      <c r="J107" s="47" t="n">
        <v>212</v>
      </c>
      <c r="K107" s="47"/>
      <c r="L107" s="47" t="n">
        <v>359</v>
      </c>
      <c r="M107" s="47" t="n">
        <v>264</v>
      </c>
      <c r="N107" s="47"/>
      <c r="O107" s="47" t="n">
        <v>401</v>
      </c>
      <c r="P107" s="47" t="n">
        <v>309</v>
      </c>
      <c r="Q107" s="47"/>
      <c r="R107" s="47" t="n">
        <v>297</v>
      </c>
      <c r="S107" s="47" t="n">
        <v>200</v>
      </c>
      <c r="T107" s="47"/>
      <c r="U107" s="47" t="n">
        <v>421</v>
      </c>
      <c r="V107" s="47" t="n">
        <v>324</v>
      </c>
      <c r="W107" s="47"/>
    </row>
    <row r="108" customFormat="false" ht="16.5" hidden="false" customHeight="true" outlineLevel="0" collapsed="false">
      <c r="A108" s="31" t="s">
        <v>97</v>
      </c>
      <c r="B108" s="43"/>
      <c r="C108" s="43" t="n">
        <v>333</v>
      </c>
      <c r="D108" s="43" t="n">
        <v>265</v>
      </c>
      <c r="E108" s="43"/>
      <c r="F108" s="43" t="n">
        <v>618</v>
      </c>
      <c r="G108" s="43" t="n">
        <v>522</v>
      </c>
      <c r="H108" s="43"/>
      <c r="I108" s="43" t="n">
        <v>546</v>
      </c>
      <c r="J108" s="43" t="n">
        <v>463</v>
      </c>
      <c r="K108" s="43"/>
      <c r="L108" s="43" t="n">
        <v>490</v>
      </c>
      <c r="M108" s="43" t="n">
        <v>391</v>
      </c>
      <c r="N108" s="43"/>
      <c r="O108" s="43" t="n">
        <v>594</v>
      </c>
      <c r="P108" s="43" t="n">
        <v>495</v>
      </c>
      <c r="Q108" s="43"/>
      <c r="R108" s="43" t="n">
        <v>496</v>
      </c>
      <c r="S108" s="43" t="n">
        <v>396</v>
      </c>
      <c r="T108" s="43"/>
      <c r="U108" s="43" t="n">
        <v>655</v>
      </c>
      <c r="V108" s="43" t="n">
        <v>555</v>
      </c>
      <c r="W108" s="43"/>
    </row>
    <row r="109" customFormat="false" ht="16.5" hidden="false" customHeight="true" outlineLevel="0" collapsed="false">
      <c r="A109" s="31" t="s">
        <v>98</v>
      </c>
      <c r="B109" s="43"/>
      <c r="C109" s="43" t="n">
        <v>286</v>
      </c>
      <c r="D109" s="43" t="n">
        <v>214</v>
      </c>
      <c r="E109" s="43"/>
      <c r="F109" s="43" t="n">
        <v>789</v>
      </c>
      <c r="G109" s="43" t="n">
        <v>696</v>
      </c>
      <c r="H109" s="43"/>
      <c r="I109" s="43" t="n">
        <v>1031</v>
      </c>
      <c r="J109" s="43" t="n">
        <v>946</v>
      </c>
      <c r="K109" s="43"/>
      <c r="L109" s="43" t="n">
        <v>5605</v>
      </c>
      <c r="M109" s="43" t="n">
        <v>5506</v>
      </c>
      <c r="N109" s="43"/>
      <c r="O109" s="43" t="n">
        <v>1950</v>
      </c>
      <c r="P109" s="43" t="n">
        <v>1855</v>
      </c>
      <c r="Q109" s="43"/>
      <c r="R109" s="43" t="n">
        <v>734</v>
      </c>
      <c r="S109" s="43" t="n">
        <v>637</v>
      </c>
      <c r="T109" s="43"/>
      <c r="U109" s="43" t="n">
        <v>1132</v>
      </c>
      <c r="V109" s="43" t="n">
        <v>1035</v>
      </c>
      <c r="W109" s="43"/>
    </row>
    <row r="110" customFormat="false" ht="16.5" hidden="false" customHeight="true" outlineLevel="0" collapsed="false">
      <c r="A110" s="31" t="s">
        <v>99</v>
      </c>
      <c r="B110" s="43"/>
      <c r="C110" s="43" t="n">
        <v>417</v>
      </c>
      <c r="D110" s="43" t="n">
        <v>351</v>
      </c>
      <c r="E110" s="43"/>
      <c r="F110" s="43" t="n">
        <v>647</v>
      </c>
      <c r="G110" s="43" t="n">
        <v>552</v>
      </c>
      <c r="H110" s="43"/>
      <c r="I110" s="43" t="n">
        <v>620</v>
      </c>
      <c r="J110" s="43" t="n">
        <v>539</v>
      </c>
      <c r="K110" s="43"/>
      <c r="L110" s="43" t="n">
        <v>537</v>
      </c>
      <c r="M110" s="43" t="n">
        <v>441</v>
      </c>
      <c r="N110" s="43"/>
      <c r="O110" s="43" t="n">
        <v>657</v>
      </c>
      <c r="P110" s="43" t="n">
        <v>567</v>
      </c>
      <c r="Q110" s="43"/>
      <c r="R110" s="43" t="n">
        <v>507</v>
      </c>
      <c r="S110" s="43" t="n">
        <v>413</v>
      </c>
      <c r="T110" s="43"/>
      <c r="U110" s="43" t="n">
        <v>685</v>
      </c>
      <c r="V110" s="43" t="n">
        <v>589</v>
      </c>
      <c r="W110" s="43"/>
    </row>
    <row r="111" customFormat="false" ht="16.5" hidden="false" customHeight="true" outlineLevel="0" collapsed="false">
      <c r="A111" s="31" t="s">
        <v>100</v>
      </c>
      <c r="B111" s="43"/>
      <c r="C111" s="43" t="n">
        <v>286</v>
      </c>
      <c r="D111" s="43" t="n">
        <v>223</v>
      </c>
      <c r="E111" s="43"/>
      <c r="F111" s="43" t="n">
        <v>414</v>
      </c>
      <c r="G111" s="43" t="n">
        <v>318</v>
      </c>
      <c r="H111" s="43"/>
      <c r="I111" s="43" t="n">
        <v>283</v>
      </c>
      <c r="J111" s="43" t="n">
        <v>201</v>
      </c>
      <c r="K111" s="43"/>
      <c r="L111" s="43" t="n">
        <v>403</v>
      </c>
      <c r="M111" s="43" t="n">
        <v>308</v>
      </c>
      <c r="N111" s="43"/>
      <c r="O111" s="43" t="n">
        <v>455</v>
      </c>
      <c r="P111" s="43" t="n">
        <v>365</v>
      </c>
      <c r="Q111" s="43"/>
      <c r="R111" s="43" t="n">
        <v>354</v>
      </c>
      <c r="S111" s="43" t="n">
        <v>258</v>
      </c>
      <c r="T111" s="43"/>
      <c r="U111" s="43" t="n">
        <v>389</v>
      </c>
      <c r="V111" s="43" t="n">
        <v>296</v>
      </c>
      <c r="W111" s="43"/>
    </row>
    <row r="112" customFormat="false" ht="16.5" hidden="false" customHeight="true" outlineLevel="0" collapsed="false">
      <c r="A112" s="31" t="s">
        <v>101</v>
      </c>
      <c r="B112" s="43"/>
      <c r="C112" s="43" t="n">
        <v>306</v>
      </c>
      <c r="D112" s="43" t="n">
        <v>243</v>
      </c>
      <c r="E112" s="43"/>
      <c r="F112" s="43" t="n">
        <v>571</v>
      </c>
      <c r="G112" s="43" t="n">
        <v>475</v>
      </c>
      <c r="H112" s="43"/>
      <c r="I112" s="43" t="n">
        <v>380</v>
      </c>
      <c r="J112" s="43" t="n">
        <v>299</v>
      </c>
      <c r="K112" s="43"/>
      <c r="L112" s="43" t="n">
        <v>474</v>
      </c>
      <c r="M112" s="43" t="n">
        <v>376</v>
      </c>
      <c r="N112" s="43"/>
      <c r="O112" s="43" t="n">
        <v>617</v>
      </c>
      <c r="P112" s="43" t="n">
        <v>526</v>
      </c>
      <c r="Q112" s="43"/>
      <c r="R112" s="43" t="n">
        <v>405</v>
      </c>
      <c r="S112" s="43" t="n">
        <v>307</v>
      </c>
      <c r="T112" s="43"/>
      <c r="U112" s="43" t="n">
        <v>462</v>
      </c>
      <c r="V112" s="43" t="n">
        <v>364</v>
      </c>
      <c r="W112" s="43"/>
    </row>
    <row r="113" customFormat="false" ht="16.5" hidden="false" customHeight="true" outlineLevel="0" collapsed="false">
      <c r="A113" s="31" t="s">
        <v>102</v>
      </c>
      <c r="B113" s="43"/>
      <c r="C113" s="43" t="n">
        <v>343</v>
      </c>
      <c r="D113" s="43" t="n">
        <v>279</v>
      </c>
      <c r="E113" s="43"/>
      <c r="F113" s="43" t="n">
        <v>513</v>
      </c>
      <c r="G113" s="43" t="n">
        <v>417</v>
      </c>
      <c r="H113" s="43"/>
      <c r="I113" s="43" t="n">
        <v>344</v>
      </c>
      <c r="J113" s="43" t="n">
        <v>263</v>
      </c>
      <c r="K113" s="43"/>
      <c r="L113" s="43" t="n">
        <v>418</v>
      </c>
      <c r="M113" s="43" t="n">
        <v>320</v>
      </c>
      <c r="N113" s="43"/>
      <c r="O113" s="43" t="n">
        <v>496</v>
      </c>
      <c r="P113" s="43" t="n">
        <v>403</v>
      </c>
      <c r="Q113" s="43"/>
      <c r="R113" s="43" t="n">
        <v>404</v>
      </c>
      <c r="S113" s="43" t="n">
        <v>303</v>
      </c>
      <c r="T113" s="43"/>
      <c r="U113" s="43" t="n">
        <v>474</v>
      </c>
      <c r="V113" s="43" t="n">
        <v>378</v>
      </c>
      <c r="W113" s="43"/>
    </row>
    <row r="114" customFormat="false" ht="16.5" hidden="false" customHeight="true" outlineLevel="0" collapsed="false">
      <c r="A114" s="31" t="s">
        <v>103</v>
      </c>
      <c r="B114" s="43"/>
      <c r="C114" s="43" t="n">
        <v>221</v>
      </c>
      <c r="D114" s="43" t="n">
        <v>158</v>
      </c>
      <c r="E114" s="43"/>
      <c r="F114" s="43" t="n">
        <v>439</v>
      </c>
      <c r="G114" s="43" t="n">
        <v>341</v>
      </c>
      <c r="H114" s="43"/>
      <c r="I114" s="43" t="n">
        <v>441</v>
      </c>
      <c r="J114" s="43" t="n">
        <v>362</v>
      </c>
      <c r="K114" s="43"/>
      <c r="L114" s="43" t="n">
        <v>415</v>
      </c>
      <c r="M114" s="43" t="n">
        <v>318</v>
      </c>
      <c r="N114" s="43"/>
      <c r="O114" s="43" t="n">
        <v>545</v>
      </c>
      <c r="P114" s="43" t="n">
        <v>455</v>
      </c>
      <c r="Q114" s="43"/>
      <c r="R114" s="43" t="n">
        <v>316</v>
      </c>
      <c r="S114" s="43" t="n">
        <v>218</v>
      </c>
      <c r="T114" s="43"/>
      <c r="U114" s="43" t="n">
        <v>427</v>
      </c>
      <c r="V114" s="43" t="n">
        <v>328</v>
      </c>
      <c r="W114" s="43"/>
    </row>
    <row r="115" customFormat="false" ht="16.5" hidden="false" customHeight="true" outlineLevel="0" collapsed="false">
      <c r="A115" s="31" t="s">
        <v>104</v>
      </c>
      <c r="B115" s="43"/>
      <c r="C115" s="43" t="n">
        <v>327</v>
      </c>
      <c r="D115" s="43" t="n">
        <v>262</v>
      </c>
      <c r="E115" s="43"/>
      <c r="F115" s="43" t="n">
        <v>568</v>
      </c>
      <c r="G115" s="43" t="n">
        <v>474</v>
      </c>
      <c r="H115" s="43"/>
      <c r="I115" s="43" t="n">
        <v>469</v>
      </c>
      <c r="J115" s="43" t="n">
        <v>390</v>
      </c>
      <c r="K115" s="43"/>
      <c r="L115" s="43" t="n">
        <v>465</v>
      </c>
      <c r="M115" s="43" t="n">
        <v>372</v>
      </c>
      <c r="N115" s="43"/>
      <c r="O115" s="43" t="n">
        <v>547</v>
      </c>
      <c r="P115" s="43" t="n">
        <v>455</v>
      </c>
      <c r="Q115" s="43"/>
      <c r="R115" s="43" t="n">
        <v>451</v>
      </c>
      <c r="S115" s="43" t="n">
        <v>352</v>
      </c>
      <c r="T115" s="43"/>
      <c r="U115" s="43" t="n">
        <v>447</v>
      </c>
      <c r="V115" s="43" t="n">
        <v>351</v>
      </c>
      <c r="W115" s="43"/>
    </row>
    <row r="116" customFormat="false" ht="16.5" hidden="false" customHeight="true" outlineLevel="0" collapsed="false">
      <c r="A116" s="31" t="s">
        <v>105</v>
      </c>
      <c r="B116" s="43"/>
      <c r="C116" s="43" t="n">
        <v>111</v>
      </c>
      <c r="D116" s="43" t="n">
        <v>39</v>
      </c>
      <c r="E116" s="43"/>
      <c r="F116" s="43" t="n">
        <v>332</v>
      </c>
      <c r="G116" s="43" t="n">
        <v>228</v>
      </c>
      <c r="H116" s="43"/>
      <c r="I116" s="43" t="n">
        <v>327</v>
      </c>
      <c r="J116" s="43" t="n">
        <v>244</v>
      </c>
      <c r="K116" s="43"/>
      <c r="L116" s="43" t="n">
        <v>311</v>
      </c>
      <c r="M116" s="43" t="n">
        <v>213</v>
      </c>
      <c r="N116" s="43"/>
      <c r="O116" s="43" t="n">
        <v>337</v>
      </c>
      <c r="P116" s="43" t="n">
        <v>241</v>
      </c>
      <c r="Q116" s="43"/>
      <c r="R116" s="43" t="n">
        <v>305</v>
      </c>
      <c r="S116" s="43" t="n">
        <v>202</v>
      </c>
      <c r="T116" s="43"/>
      <c r="U116" s="43" t="n">
        <v>250</v>
      </c>
      <c r="V116" s="43" t="n">
        <v>146</v>
      </c>
      <c r="W116" s="43"/>
    </row>
    <row r="117" customFormat="false" ht="16.5" hidden="false" customHeight="true" outlineLevel="0" collapsed="false">
      <c r="A117" s="31" t="s">
        <v>106</v>
      </c>
      <c r="B117" s="43"/>
      <c r="C117" s="43" t="n">
        <v>237</v>
      </c>
      <c r="D117" s="43" t="n">
        <v>174</v>
      </c>
      <c r="E117" s="43"/>
      <c r="F117" s="43" t="n">
        <v>485</v>
      </c>
      <c r="G117" s="43" t="n">
        <v>391</v>
      </c>
      <c r="H117" s="43"/>
      <c r="I117" s="43" t="n">
        <v>332</v>
      </c>
      <c r="J117" s="43" t="n">
        <v>252</v>
      </c>
      <c r="K117" s="43"/>
      <c r="L117" s="43" t="n">
        <v>367</v>
      </c>
      <c r="M117" s="43" t="n">
        <v>268</v>
      </c>
      <c r="N117" s="43"/>
      <c r="O117" s="43" t="n">
        <v>368</v>
      </c>
      <c r="P117" s="43" t="n">
        <v>274</v>
      </c>
      <c r="Q117" s="43"/>
      <c r="R117" s="43" t="n">
        <v>309</v>
      </c>
      <c r="S117" s="43" t="n">
        <v>199</v>
      </c>
      <c r="T117" s="43"/>
      <c r="U117" s="43" t="n">
        <v>323</v>
      </c>
      <c r="V117" s="43" t="n">
        <v>221</v>
      </c>
      <c r="W117" s="43"/>
    </row>
    <row r="118" customFormat="false" ht="16.5" hidden="false" customHeight="true" outlineLevel="0" collapsed="false">
      <c r="A118" s="31" t="s">
        <v>107</v>
      </c>
      <c r="B118" s="43"/>
      <c r="C118" s="43" t="n">
        <v>715</v>
      </c>
      <c r="D118" s="43" t="n">
        <v>652</v>
      </c>
      <c r="E118" s="43"/>
      <c r="F118" s="43" t="n">
        <v>1242</v>
      </c>
      <c r="G118" s="43" t="n">
        <v>1144</v>
      </c>
      <c r="H118" s="43"/>
      <c r="I118" s="43" t="n">
        <v>1088</v>
      </c>
      <c r="J118" s="43" t="n">
        <v>1006</v>
      </c>
      <c r="K118" s="43"/>
      <c r="L118" s="43" t="n">
        <v>1073</v>
      </c>
      <c r="M118" s="43" t="n">
        <v>975</v>
      </c>
      <c r="N118" s="43"/>
      <c r="O118" s="43" t="n">
        <v>1413</v>
      </c>
      <c r="P118" s="43" t="n">
        <v>1321</v>
      </c>
      <c r="Q118" s="43"/>
      <c r="R118" s="43" t="n">
        <v>1021</v>
      </c>
      <c r="S118" s="43" t="n">
        <v>921</v>
      </c>
      <c r="T118" s="43"/>
      <c r="U118" s="43" t="n">
        <v>1076</v>
      </c>
      <c r="V118" s="43" t="n">
        <v>977</v>
      </c>
      <c r="W118" s="43"/>
    </row>
    <row r="119" customFormat="false" ht="16.5" hidden="false" customHeight="true" outlineLevel="0" collapsed="false">
      <c r="A119" s="31" t="s">
        <v>108</v>
      </c>
      <c r="B119" s="43"/>
      <c r="C119" s="43" t="n">
        <v>456</v>
      </c>
      <c r="D119" s="43" t="n">
        <v>394</v>
      </c>
      <c r="E119" s="43"/>
      <c r="F119" s="43" t="n">
        <v>780</v>
      </c>
      <c r="G119" s="43" t="n">
        <v>684</v>
      </c>
      <c r="H119" s="43"/>
      <c r="I119" s="43" t="n">
        <v>1275</v>
      </c>
      <c r="J119" s="43" t="n">
        <v>1196</v>
      </c>
      <c r="K119" s="43"/>
      <c r="L119" s="43" t="n">
        <v>1744</v>
      </c>
      <c r="M119" s="43" t="n">
        <v>1648</v>
      </c>
      <c r="N119" s="43"/>
      <c r="O119" s="43" t="n">
        <v>1083</v>
      </c>
      <c r="P119" s="43" t="n">
        <v>989</v>
      </c>
      <c r="Q119" s="43"/>
      <c r="R119" s="43" t="n">
        <v>726</v>
      </c>
      <c r="S119" s="43" t="n">
        <v>622</v>
      </c>
      <c r="T119" s="43"/>
      <c r="U119" s="43" t="n">
        <v>719</v>
      </c>
      <c r="V119" s="43" t="n">
        <v>616</v>
      </c>
      <c r="W119" s="43"/>
    </row>
    <row r="120" customFormat="false" ht="16.5" hidden="false" customHeight="true" outlineLevel="0" collapsed="false">
      <c r="A120" s="31" t="s">
        <v>109</v>
      </c>
      <c r="B120" s="43"/>
      <c r="C120" s="43" t="n">
        <v>645</v>
      </c>
      <c r="D120" s="43" t="n">
        <v>584</v>
      </c>
      <c r="E120" s="43"/>
      <c r="F120" s="43" t="n">
        <v>732</v>
      </c>
      <c r="G120" s="43" t="n">
        <v>639</v>
      </c>
      <c r="H120" s="43"/>
      <c r="I120" s="43" t="n">
        <v>680</v>
      </c>
      <c r="J120" s="43" t="n">
        <v>602</v>
      </c>
      <c r="K120" s="43"/>
      <c r="L120" s="43" t="n">
        <v>849</v>
      </c>
      <c r="M120" s="43" t="n">
        <v>754</v>
      </c>
      <c r="N120" s="43"/>
      <c r="O120" s="43" t="n">
        <v>999</v>
      </c>
      <c r="P120" s="43" t="n">
        <v>906</v>
      </c>
      <c r="Q120" s="43"/>
      <c r="R120" s="43" t="n">
        <v>653</v>
      </c>
      <c r="S120" s="43" t="n">
        <v>556</v>
      </c>
      <c r="T120" s="43"/>
      <c r="U120" s="43" t="n">
        <v>706</v>
      </c>
      <c r="V120" s="43" t="n">
        <v>613</v>
      </c>
      <c r="W120" s="43"/>
    </row>
    <row r="121" s="48" customFormat="true" ht="16.5" hidden="false" customHeight="true" outlineLevel="0" collapsed="false">
      <c r="A121" s="38" t="s">
        <v>97</v>
      </c>
      <c r="B121" s="47"/>
      <c r="C121" s="47" t="n">
        <v>336</v>
      </c>
      <c r="D121" s="47" t="n">
        <v>266</v>
      </c>
      <c r="E121" s="47"/>
      <c r="F121" s="47" t="n">
        <v>614</v>
      </c>
      <c r="G121" s="47" t="n">
        <v>516</v>
      </c>
      <c r="H121" s="47"/>
      <c r="I121" s="47" t="n">
        <v>481</v>
      </c>
      <c r="J121" s="47" t="n">
        <v>394</v>
      </c>
      <c r="K121" s="47"/>
      <c r="L121" s="47" t="n">
        <v>554</v>
      </c>
      <c r="M121" s="47" t="n">
        <v>457</v>
      </c>
      <c r="N121" s="47"/>
      <c r="O121" s="47" t="n">
        <v>574</v>
      </c>
      <c r="P121" s="47" t="n">
        <v>479</v>
      </c>
      <c r="Q121" s="47"/>
      <c r="R121" s="47" t="n">
        <v>492</v>
      </c>
      <c r="S121" s="47" t="n">
        <v>392</v>
      </c>
      <c r="T121" s="47"/>
      <c r="U121" s="47" t="n">
        <v>460</v>
      </c>
      <c r="V121" s="47" t="n">
        <v>361</v>
      </c>
      <c r="W121" s="47"/>
    </row>
    <row r="122" s="48" customFormat="true" ht="16.5" hidden="false" customHeight="true" outlineLevel="0" collapsed="false">
      <c r="A122" s="38" t="s">
        <v>98</v>
      </c>
      <c r="B122" s="47"/>
      <c r="C122" s="47" t="n">
        <v>462</v>
      </c>
      <c r="D122" s="47" t="n">
        <v>396</v>
      </c>
      <c r="E122" s="47"/>
      <c r="F122" s="47" t="n">
        <v>844</v>
      </c>
      <c r="G122" s="47" t="n">
        <v>752</v>
      </c>
      <c r="H122" s="47"/>
      <c r="I122" s="47" t="n">
        <v>818</v>
      </c>
      <c r="J122" s="47" t="n">
        <v>731</v>
      </c>
      <c r="K122" s="47"/>
      <c r="L122" s="47" t="n">
        <v>4999</v>
      </c>
      <c r="M122" s="47" t="n">
        <v>4901</v>
      </c>
      <c r="N122" s="47"/>
      <c r="O122" s="47" t="n">
        <v>1745</v>
      </c>
      <c r="P122" s="47" t="n">
        <v>1649</v>
      </c>
      <c r="Q122" s="47"/>
      <c r="R122" s="47" t="n">
        <v>766</v>
      </c>
      <c r="S122" s="47" t="n">
        <v>671</v>
      </c>
      <c r="T122" s="47"/>
      <c r="U122" s="47" t="n">
        <v>1294</v>
      </c>
      <c r="V122" s="47" t="n">
        <v>1199</v>
      </c>
      <c r="W122" s="47"/>
    </row>
    <row r="123" s="48" customFormat="true" ht="16.5" hidden="false" customHeight="true" outlineLevel="0" collapsed="false">
      <c r="A123" s="38" t="s">
        <v>99</v>
      </c>
      <c r="B123" s="47"/>
      <c r="C123" s="47" t="n">
        <v>327</v>
      </c>
      <c r="D123" s="47" t="n">
        <v>261</v>
      </c>
      <c r="E123" s="47"/>
      <c r="F123" s="47" t="n">
        <v>673</v>
      </c>
      <c r="G123" s="47" t="n">
        <v>576</v>
      </c>
      <c r="H123" s="47"/>
      <c r="I123" s="47" t="n">
        <v>546</v>
      </c>
      <c r="J123" s="47" t="n">
        <v>464</v>
      </c>
      <c r="K123" s="47"/>
      <c r="L123" s="47" t="n">
        <v>563</v>
      </c>
      <c r="M123" s="47" t="n">
        <v>468</v>
      </c>
      <c r="N123" s="47"/>
      <c r="O123" s="47" t="n">
        <v>780</v>
      </c>
      <c r="P123" s="47" t="n">
        <v>687</v>
      </c>
      <c r="Q123" s="47"/>
      <c r="R123" s="47" t="n">
        <v>463</v>
      </c>
      <c r="S123" s="47" t="n">
        <v>368</v>
      </c>
      <c r="T123" s="47"/>
      <c r="U123" s="47" t="n">
        <v>656</v>
      </c>
      <c r="V123" s="47" t="n">
        <v>562</v>
      </c>
      <c r="W123" s="47"/>
    </row>
    <row r="124" s="48" customFormat="true" ht="16.5" hidden="false" customHeight="true" outlineLevel="0" collapsed="false">
      <c r="A124" s="38" t="s">
        <v>100</v>
      </c>
      <c r="B124" s="47"/>
      <c r="C124" s="47" t="n">
        <v>269</v>
      </c>
      <c r="D124" s="47" t="n">
        <v>205</v>
      </c>
      <c r="E124" s="47"/>
      <c r="F124" s="47" t="n">
        <v>463</v>
      </c>
      <c r="G124" s="47" t="n">
        <v>368</v>
      </c>
      <c r="H124" s="47"/>
      <c r="I124" s="47" t="n">
        <v>288</v>
      </c>
      <c r="J124" s="47" t="n">
        <v>205</v>
      </c>
      <c r="K124" s="47"/>
      <c r="L124" s="47" t="n">
        <v>440</v>
      </c>
      <c r="M124" s="47" t="n">
        <v>342</v>
      </c>
      <c r="N124" s="47"/>
      <c r="O124" s="47" t="n">
        <v>106</v>
      </c>
      <c r="P124" s="47" t="n">
        <v>21</v>
      </c>
      <c r="Q124" s="47"/>
      <c r="R124" s="47" t="n">
        <v>336</v>
      </c>
      <c r="S124" s="47" t="n">
        <v>240</v>
      </c>
      <c r="T124" s="47"/>
      <c r="U124" s="47" t="n">
        <v>407</v>
      </c>
      <c r="V124" s="47" t="n">
        <v>314</v>
      </c>
      <c r="W124" s="47"/>
    </row>
    <row r="125" s="48" customFormat="true" ht="16.5" hidden="false" customHeight="true" outlineLevel="0" collapsed="false">
      <c r="A125" s="38" t="s">
        <v>101</v>
      </c>
      <c r="B125" s="47"/>
      <c r="C125" s="47" t="n">
        <v>269</v>
      </c>
      <c r="D125" s="47" t="n">
        <v>205</v>
      </c>
      <c r="E125" s="47"/>
      <c r="F125" s="47" t="n">
        <v>545</v>
      </c>
      <c r="G125" s="47" t="n">
        <v>447</v>
      </c>
      <c r="H125" s="47"/>
      <c r="I125" s="47" t="n">
        <v>362</v>
      </c>
      <c r="J125" s="47" t="n">
        <v>281</v>
      </c>
      <c r="K125" s="47"/>
      <c r="L125" s="47" t="n">
        <v>484</v>
      </c>
      <c r="M125" s="47" t="n">
        <v>386</v>
      </c>
      <c r="N125" s="47"/>
      <c r="O125" s="47" t="n">
        <v>619</v>
      </c>
      <c r="P125" s="47" t="n">
        <v>531</v>
      </c>
      <c r="Q125" s="47"/>
      <c r="R125" s="47" t="n">
        <v>350</v>
      </c>
      <c r="S125" s="47" t="n">
        <v>249</v>
      </c>
      <c r="T125" s="47"/>
      <c r="U125" s="47" t="n">
        <v>444</v>
      </c>
      <c r="V125" s="47" t="n">
        <v>350</v>
      </c>
      <c r="W125" s="47"/>
    </row>
    <row r="126" s="48" customFormat="true" ht="16.5" hidden="false" customHeight="true" outlineLevel="0" collapsed="false">
      <c r="A126" s="38" t="s">
        <v>102</v>
      </c>
      <c r="B126" s="47"/>
      <c r="C126" s="47" t="n">
        <v>344</v>
      </c>
      <c r="D126" s="47" t="n">
        <v>279</v>
      </c>
      <c r="E126" s="47"/>
      <c r="F126" s="47" t="n">
        <v>530</v>
      </c>
      <c r="G126" s="47" t="n">
        <v>435</v>
      </c>
      <c r="H126" s="47"/>
      <c r="I126" s="47" t="n">
        <v>421</v>
      </c>
      <c r="J126" s="47" t="n">
        <v>337</v>
      </c>
      <c r="K126" s="47"/>
      <c r="L126" s="47" t="n">
        <v>494</v>
      </c>
      <c r="M126" s="47" t="n">
        <v>398</v>
      </c>
      <c r="N126" s="47"/>
      <c r="O126" s="47" t="n">
        <v>536</v>
      </c>
      <c r="P126" s="47" t="n">
        <v>444</v>
      </c>
      <c r="Q126" s="47"/>
      <c r="R126" s="47" t="n">
        <v>388</v>
      </c>
      <c r="S126" s="47" t="n">
        <v>289</v>
      </c>
      <c r="T126" s="47"/>
      <c r="U126" s="47" t="n">
        <v>533</v>
      </c>
      <c r="V126" s="47" t="n">
        <v>437</v>
      </c>
      <c r="W126" s="47"/>
    </row>
    <row r="127" s="48" customFormat="true" ht="16.5" hidden="false" customHeight="true" outlineLevel="0" collapsed="false">
      <c r="A127" s="38" t="s">
        <v>103</v>
      </c>
      <c r="B127" s="47"/>
      <c r="C127" s="47" t="n">
        <v>321</v>
      </c>
      <c r="D127" s="47" t="n">
        <v>256</v>
      </c>
      <c r="E127" s="47"/>
      <c r="F127" s="47" t="n">
        <v>455</v>
      </c>
      <c r="G127" s="47" t="n">
        <v>360</v>
      </c>
      <c r="H127" s="47"/>
      <c r="I127" s="47" t="n">
        <v>408</v>
      </c>
      <c r="J127" s="47" t="n">
        <v>327</v>
      </c>
      <c r="K127" s="47"/>
      <c r="L127" s="47" t="n">
        <v>442</v>
      </c>
      <c r="M127" s="47" t="n">
        <v>344</v>
      </c>
      <c r="N127" s="47"/>
      <c r="O127" s="47" t="n">
        <v>586</v>
      </c>
      <c r="P127" s="47" t="n">
        <v>490</v>
      </c>
      <c r="Q127" s="47"/>
      <c r="R127" s="47" t="n">
        <v>287</v>
      </c>
      <c r="S127" s="47" t="n">
        <v>190</v>
      </c>
      <c r="T127" s="47"/>
      <c r="U127" s="47" t="n">
        <v>553</v>
      </c>
      <c r="V127" s="47" t="n">
        <v>461</v>
      </c>
      <c r="W127" s="47"/>
    </row>
    <row r="128" s="48" customFormat="true" ht="16.5" hidden="false" customHeight="true" outlineLevel="0" collapsed="false">
      <c r="A128" s="38" t="s">
        <v>104</v>
      </c>
      <c r="B128" s="47"/>
      <c r="C128" s="47" t="n">
        <v>308</v>
      </c>
      <c r="D128" s="47" t="n">
        <v>243</v>
      </c>
      <c r="E128" s="47"/>
      <c r="F128" s="47" t="n">
        <v>531</v>
      </c>
      <c r="G128" s="47" t="n">
        <v>438</v>
      </c>
      <c r="H128" s="47"/>
      <c r="I128" s="47" t="n">
        <v>470</v>
      </c>
      <c r="J128" s="47" t="n">
        <v>387</v>
      </c>
      <c r="K128" s="47"/>
      <c r="L128" s="47" t="n">
        <v>441</v>
      </c>
      <c r="M128" s="47" t="n">
        <v>345</v>
      </c>
      <c r="N128" s="47"/>
      <c r="O128" s="47" t="n">
        <v>481</v>
      </c>
      <c r="P128" s="47" t="n">
        <v>389</v>
      </c>
      <c r="Q128" s="47"/>
      <c r="R128" s="47" t="n">
        <v>445</v>
      </c>
      <c r="S128" s="47" t="n">
        <v>347</v>
      </c>
      <c r="T128" s="47"/>
      <c r="U128" s="47" t="n">
        <v>485</v>
      </c>
      <c r="V128" s="47" t="n">
        <v>390</v>
      </c>
      <c r="W128" s="47"/>
    </row>
    <row r="129" s="48" customFormat="true" ht="16.5" hidden="false" customHeight="true" outlineLevel="0" collapsed="false">
      <c r="A129" s="38" t="s">
        <v>105</v>
      </c>
      <c r="B129" s="47"/>
      <c r="C129" s="47" t="n">
        <v>126</v>
      </c>
      <c r="D129" s="47" t="n">
        <v>54</v>
      </c>
      <c r="E129" s="47"/>
      <c r="F129" s="47" t="n">
        <v>290</v>
      </c>
      <c r="G129" s="47" t="n">
        <v>186</v>
      </c>
      <c r="H129" s="47"/>
      <c r="I129" s="47" t="n">
        <v>286</v>
      </c>
      <c r="J129" s="47" t="n">
        <v>203</v>
      </c>
      <c r="K129" s="47"/>
      <c r="L129" s="47" t="n">
        <v>295</v>
      </c>
      <c r="M129" s="47" t="n">
        <v>196</v>
      </c>
      <c r="N129" s="47"/>
      <c r="O129" s="47" t="n">
        <v>101</v>
      </c>
      <c r="P129" s="47" t="n">
        <v>18</v>
      </c>
      <c r="Q129" s="47"/>
      <c r="R129" s="47" t="n">
        <v>271</v>
      </c>
      <c r="S129" s="47" t="n">
        <v>167</v>
      </c>
      <c r="T129" s="47"/>
      <c r="U129" s="47" t="n">
        <v>294</v>
      </c>
      <c r="V129" s="47" t="n">
        <v>189</v>
      </c>
      <c r="W129" s="47"/>
    </row>
    <row r="130" s="48" customFormat="true" ht="16.5" hidden="false" customHeight="true" outlineLevel="0" collapsed="false">
      <c r="A130" s="38" t="s">
        <v>106</v>
      </c>
      <c r="B130" s="47"/>
      <c r="C130" s="47" t="n">
        <v>321</v>
      </c>
      <c r="D130" s="47" t="n">
        <v>257</v>
      </c>
      <c r="E130" s="47"/>
      <c r="F130" s="47" t="n">
        <v>420</v>
      </c>
      <c r="G130" s="47" t="n">
        <v>324</v>
      </c>
      <c r="H130" s="47"/>
      <c r="I130" s="47" t="n">
        <v>375</v>
      </c>
      <c r="J130" s="47" t="n">
        <v>290</v>
      </c>
      <c r="K130" s="47"/>
      <c r="L130" s="47" t="n">
        <v>121</v>
      </c>
      <c r="M130" s="47" t="n">
        <v>28</v>
      </c>
      <c r="N130" s="47"/>
      <c r="O130" s="47" t="n">
        <v>360</v>
      </c>
      <c r="P130" s="47" t="n">
        <v>270</v>
      </c>
      <c r="Q130" s="47"/>
      <c r="R130" s="47" t="n">
        <v>376</v>
      </c>
      <c r="S130" s="47" t="n">
        <v>274</v>
      </c>
      <c r="T130" s="47"/>
      <c r="U130" s="47" t="n">
        <v>365</v>
      </c>
      <c r="V130" s="47" t="n">
        <v>265</v>
      </c>
      <c r="W130" s="47"/>
    </row>
    <row r="131" s="48" customFormat="true" ht="16.5" hidden="false" customHeight="true" outlineLevel="0" collapsed="false">
      <c r="A131" s="38" t="s">
        <v>107</v>
      </c>
      <c r="B131" s="47"/>
      <c r="C131" s="47" t="n">
        <v>771</v>
      </c>
      <c r="D131" s="47" t="n">
        <v>709</v>
      </c>
      <c r="E131" s="47"/>
      <c r="F131" s="47" t="n">
        <v>1128</v>
      </c>
      <c r="G131" s="47" t="n">
        <v>1031</v>
      </c>
      <c r="H131" s="47"/>
      <c r="I131" s="47" t="n">
        <v>1121</v>
      </c>
      <c r="J131" s="47" t="n">
        <v>1039</v>
      </c>
      <c r="K131" s="47"/>
      <c r="L131" s="47" t="n">
        <v>1075</v>
      </c>
      <c r="M131" s="47" t="n">
        <v>977</v>
      </c>
      <c r="N131" s="47"/>
      <c r="O131" s="47" t="n">
        <v>1305</v>
      </c>
      <c r="P131" s="47" t="n">
        <v>1211</v>
      </c>
      <c r="Q131" s="47"/>
      <c r="R131" s="47" t="n">
        <v>1059</v>
      </c>
      <c r="S131" s="47" t="n">
        <v>959</v>
      </c>
      <c r="T131" s="47"/>
      <c r="U131" s="47" t="n">
        <v>1204</v>
      </c>
      <c r="V131" s="47" t="n">
        <v>1108</v>
      </c>
      <c r="W131" s="47"/>
    </row>
    <row r="132" s="48" customFormat="true" ht="16.5" hidden="false" customHeight="true" outlineLevel="0" collapsed="false">
      <c r="A132" s="38" t="s">
        <v>108</v>
      </c>
      <c r="B132" s="47"/>
      <c r="C132" s="47" t="n">
        <v>495</v>
      </c>
      <c r="D132" s="47" t="n">
        <v>431</v>
      </c>
      <c r="E132" s="47"/>
      <c r="F132" s="47" t="n">
        <v>994</v>
      </c>
      <c r="G132" s="47" t="n">
        <v>898</v>
      </c>
      <c r="H132" s="47"/>
      <c r="I132" s="47" t="n">
        <v>720</v>
      </c>
      <c r="J132" s="47" t="n">
        <v>641</v>
      </c>
      <c r="K132" s="47"/>
      <c r="L132" s="47" t="n">
        <v>1444</v>
      </c>
      <c r="M132" s="47" t="n">
        <v>1346</v>
      </c>
      <c r="N132" s="47"/>
      <c r="O132" s="47" t="n">
        <v>814</v>
      </c>
      <c r="P132" s="47" t="n">
        <v>715</v>
      </c>
      <c r="Q132" s="47"/>
      <c r="R132" s="47" t="n">
        <v>814</v>
      </c>
      <c r="S132" s="47" t="n">
        <v>712</v>
      </c>
      <c r="T132" s="47"/>
      <c r="U132" s="47" t="n">
        <v>871</v>
      </c>
      <c r="V132" s="47" t="n">
        <v>773</v>
      </c>
      <c r="W132" s="47"/>
    </row>
    <row r="133" s="48" customFormat="true" ht="16.5" hidden="false" customHeight="true" outlineLevel="0" collapsed="false">
      <c r="A133" s="38" t="s">
        <v>109</v>
      </c>
      <c r="B133" s="47"/>
      <c r="C133" s="47" t="n">
        <v>635</v>
      </c>
      <c r="D133" s="47" t="n">
        <v>573</v>
      </c>
      <c r="E133" s="47"/>
      <c r="F133" s="47" t="n">
        <v>881</v>
      </c>
      <c r="G133" s="47" t="n">
        <v>778</v>
      </c>
      <c r="H133" s="47"/>
      <c r="I133" s="47" t="n">
        <v>792</v>
      </c>
      <c r="J133" s="47" t="n">
        <v>711</v>
      </c>
      <c r="K133" s="47"/>
      <c r="L133" s="47" t="n">
        <v>850</v>
      </c>
      <c r="M133" s="47" t="n">
        <v>755</v>
      </c>
      <c r="N133" s="47"/>
      <c r="O133" s="47" t="n">
        <v>935</v>
      </c>
      <c r="P133" s="47" t="n">
        <v>841</v>
      </c>
      <c r="Q133" s="47"/>
      <c r="R133" s="47" t="n">
        <v>656</v>
      </c>
      <c r="S133" s="47" t="n">
        <v>556</v>
      </c>
      <c r="T133" s="47"/>
      <c r="U133" s="47" t="n">
        <v>837</v>
      </c>
      <c r="V133" s="47" t="n">
        <v>740</v>
      </c>
      <c r="W133" s="47"/>
    </row>
    <row r="134" s="51" customFormat="true" ht="16.5" hidden="false" customHeight="true" outlineLevel="0" collapsed="false">
      <c r="A134" s="31" t="s">
        <v>110</v>
      </c>
      <c r="B134" s="50"/>
      <c r="C134" s="50" t="n">
        <v>460</v>
      </c>
      <c r="D134" s="50" t="n">
        <v>391</v>
      </c>
      <c r="E134" s="50"/>
      <c r="F134" s="50" t="n">
        <v>527</v>
      </c>
      <c r="G134" s="50" t="n">
        <v>429</v>
      </c>
      <c r="H134" s="50"/>
      <c r="I134" s="50" t="n">
        <v>386</v>
      </c>
      <c r="J134" s="50" t="n">
        <v>298</v>
      </c>
      <c r="K134" s="50"/>
      <c r="L134" s="50" t="n">
        <v>585</v>
      </c>
      <c r="M134" s="50" t="n">
        <v>488</v>
      </c>
      <c r="N134" s="50"/>
      <c r="O134" s="50" t="n">
        <v>457</v>
      </c>
      <c r="P134" s="50" t="n">
        <v>362</v>
      </c>
      <c r="Q134" s="50"/>
      <c r="R134" s="50" t="n">
        <v>455</v>
      </c>
      <c r="S134" s="50" t="n">
        <v>355</v>
      </c>
      <c r="T134" s="50"/>
      <c r="U134" s="50" t="n">
        <v>454</v>
      </c>
      <c r="V134" s="50" t="n">
        <v>354</v>
      </c>
      <c r="W134" s="50"/>
    </row>
    <row r="135" s="51" customFormat="true" ht="16.5" hidden="false" customHeight="true" outlineLevel="0" collapsed="false">
      <c r="A135" s="31" t="s">
        <v>111</v>
      </c>
      <c r="B135" s="50"/>
      <c r="C135" s="50" t="n">
        <v>548</v>
      </c>
      <c r="D135" s="50" t="n">
        <v>480</v>
      </c>
      <c r="E135" s="50"/>
      <c r="F135" s="50" t="n">
        <v>893</v>
      </c>
      <c r="G135" s="50" t="n">
        <v>797</v>
      </c>
      <c r="H135" s="50"/>
      <c r="I135" s="50" t="n">
        <v>785</v>
      </c>
      <c r="J135" s="50" t="n">
        <v>702</v>
      </c>
      <c r="K135" s="50"/>
      <c r="L135" s="50" t="n">
        <v>848</v>
      </c>
      <c r="M135" s="50" t="n">
        <v>751</v>
      </c>
      <c r="N135" s="50"/>
      <c r="O135" s="50" t="n">
        <v>922</v>
      </c>
      <c r="P135" s="50" t="n">
        <v>828</v>
      </c>
      <c r="Q135" s="50"/>
      <c r="R135" s="50" t="n">
        <v>722</v>
      </c>
      <c r="S135" s="50" t="n">
        <v>623</v>
      </c>
      <c r="T135" s="50"/>
      <c r="U135" s="50" t="n">
        <v>782</v>
      </c>
      <c r="V135" s="50" t="n">
        <v>686</v>
      </c>
      <c r="W135" s="50"/>
    </row>
    <row r="136" s="51" customFormat="true" ht="16.5" hidden="false" customHeight="true" outlineLevel="0" collapsed="false">
      <c r="A136" s="31" t="s">
        <v>112</v>
      </c>
      <c r="B136" s="50"/>
      <c r="C136" s="50" t="n">
        <v>212</v>
      </c>
      <c r="D136" s="50" t="n">
        <v>145</v>
      </c>
      <c r="E136" s="50"/>
      <c r="F136" s="50" t="n">
        <v>412</v>
      </c>
      <c r="G136" s="50" t="n">
        <v>317</v>
      </c>
      <c r="H136" s="50"/>
      <c r="I136" s="50" t="n">
        <v>286</v>
      </c>
      <c r="J136" s="50" t="n">
        <v>202</v>
      </c>
      <c r="K136" s="50"/>
      <c r="L136" s="50" t="n">
        <v>270</v>
      </c>
      <c r="M136" s="50" t="n">
        <v>174</v>
      </c>
      <c r="N136" s="50"/>
      <c r="O136" s="50" t="n">
        <v>349</v>
      </c>
      <c r="P136" s="50" t="n">
        <v>259</v>
      </c>
      <c r="Q136" s="50"/>
      <c r="R136" s="50" t="n">
        <v>305</v>
      </c>
      <c r="S136" s="50" t="n">
        <v>209</v>
      </c>
      <c r="T136" s="50"/>
      <c r="U136" s="50" t="n">
        <v>363</v>
      </c>
      <c r="V136" s="50" t="n">
        <v>269</v>
      </c>
      <c r="W136" s="50"/>
    </row>
    <row r="137" s="51" customFormat="true" ht="16.5" hidden="false" customHeight="true" outlineLevel="0" collapsed="false">
      <c r="A137" s="31" t="s">
        <v>113</v>
      </c>
      <c r="B137" s="50"/>
      <c r="C137" s="50" t="n">
        <v>210</v>
      </c>
      <c r="D137" s="50" t="n">
        <v>143</v>
      </c>
      <c r="E137" s="50"/>
      <c r="F137" s="50" t="n">
        <v>266</v>
      </c>
      <c r="G137" s="50" t="n">
        <v>172</v>
      </c>
      <c r="H137" s="50"/>
      <c r="I137" s="50" t="n">
        <v>355</v>
      </c>
      <c r="J137" s="50" t="n">
        <v>272</v>
      </c>
      <c r="K137" s="50"/>
      <c r="L137" s="50" t="n">
        <v>261</v>
      </c>
      <c r="M137" s="50" t="n">
        <v>163</v>
      </c>
      <c r="N137" s="50"/>
      <c r="O137" s="50" t="n">
        <v>343</v>
      </c>
      <c r="P137" s="50" t="n">
        <v>250</v>
      </c>
      <c r="Q137" s="50"/>
      <c r="R137" s="50" t="n">
        <v>252</v>
      </c>
      <c r="S137" s="50" t="n">
        <v>154</v>
      </c>
      <c r="T137" s="50"/>
      <c r="U137" s="50" t="n">
        <v>430</v>
      </c>
      <c r="V137" s="50" t="n">
        <v>337</v>
      </c>
      <c r="W137" s="50"/>
    </row>
    <row r="138" s="51" customFormat="true" ht="16.5" hidden="false" customHeight="true" outlineLevel="0" collapsed="false">
      <c r="A138" s="31" t="s">
        <v>114</v>
      </c>
      <c r="B138" s="50"/>
      <c r="C138" s="50" t="n">
        <v>722</v>
      </c>
      <c r="D138" s="50" t="n">
        <v>658</v>
      </c>
      <c r="E138" s="50"/>
      <c r="F138" s="50" t="n">
        <v>1110</v>
      </c>
      <c r="G138" s="50" t="n">
        <v>1016</v>
      </c>
      <c r="H138" s="50"/>
      <c r="I138" s="50" t="n">
        <v>1022</v>
      </c>
      <c r="J138" s="50" t="n">
        <v>938</v>
      </c>
      <c r="K138" s="50"/>
      <c r="L138" s="50" t="n">
        <v>1074</v>
      </c>
      <c r="M138" s="50" t="n">
        <v>977</v>
      </c>
      <c r="N138" s="50"/>
      <c r="O138" s="50" t="n">
        <v>1135</v>
      </c>
      <c r="P138" s="50" t="n">
        <v>1044</v>
      </c>
      <c r="Q138" s="50"/>
      <c r="R138" s="50" t="n">
        <v>767</v>
      </c>
      <c r="S138" s="50" t="n">
        <v>669</v>
      </c>
      <c r="T138" s="50"/>
      <c r="U138" s="50" t="n">
        <v>1076</v>
      </c>
      <c r="V138" s="50" t="n">
        <v>982</v>
      </c>
      <c r="W138" s="50"/>
    </row>
    <row r="139" s="51" customFormat="true" ht="16.5" hidden="false" customHeight="true" outlineLevel="0" collapsed="false">
      <c r="A139" s="31" t="s">
        <v>115</v>
      </c>
      <c r="B139" s="50"/>
      <c r="C139" s="50" t="n">
        <v>714</v>
      </c>
      <c r="D139" s="50" t="n">
        <v>650</v>
      </c>
      <c r="E139" s="50"/>
      <c r="F139" s="50" t="n">
        <v>1178</v>
      </c>
      <c r="G139" s="50" t="n">
        <v>1081</v>
      </c>
      <c r="H139" s="50"/>
      <c r="I139" s="50" t="n">
        <v>989</v>
      </c>
      <c r="J139" s="50" t="n">
        <v>906</v>
      </c>
      <c r="K139" s="50"/>
      <c r="L139" s="50" t="n">
        <v>1097</v>
      </c>
      <c r="M139" s="50" t="n">
        <v>999</v>
      </c>
      <c r="N139" s="50"/>
      <c r="O139" s="50" t="n">
        <v>1205</v>
      </c>
      <c r="P139" s="50" t="n">
        <v>1109</v>
      </c>
      <c r="Q139" s="50"/>
      <c r="R139" s="50" t="n">
        <v>934</v>
      </c>
      <c r="S139" s="50" t="n">
        <v>835</v>
      </c>
      <c r="T139" s="50"/>
      <c r="U139" s="50" t="n">
        <v>1100</v>
      </c>
      <c r="V139" s="50" t="n">
        <v>1005</v>
      </c>
      <c r="W139" s="50"/>
    </row>
    <row r="140" s="51" customFormat="true" ht="16.5" hidden="false" customHeight="true" outlineLevel="0" collapsed="false">
      <c r="A140" s="31" t="s">
        <v>116</v>
      </c>
      <c r="B140" s="43"/>
      <c r="C140" s="50" t="n">
        <v>387</v>
      </c>
      <c r="D140" s="50" t="n">
        <v>321</v>
      </c>
      <c r="E140" s="43"/>
      <c r="F140" s="50" t="n">
        <v>552</v>
      </c>
      <c r="G140" s="50" t="n">
        <v>456</v>
      </c>
      <c r="H140" s="43"/>
      <c r="I140" s="50" t="n">
        <v>525</v>
      </c>
      <c r="J140" s="50" t="n">
        <v>442</v>
      </c>
      <c r="K140" s="43"/>
      <c r="L140" s="50" t="n">
        <v>499</v>
      </c>
      <c r="M140" s="50" t="n">
        <v>400</v>
      </c>
      <c r="N140" s="43"/>
      <c r="O140" s="50" t="n">
        <v>575</v>
      </c>
      <c r="P140" s="50" t="n">
        <v>479</v>
      </c>
      <c r="Q140" s="43"/>
      <c r="R140" s="50" t="n">
        <v>380</v>
      </c>
      <c r="S140" s="50" t="n">
        <v>280</v>
      </c>
      <c r="T140" s="43"/>
      <c r="U140" s="50" t="n">
        <v>717</v>
      </c>
      <c r="V140" s="50" t="n">
        <v>620</v>
      </c>
      <c r="W140" s="43"/>
    </row>
    <row r="141" s="51" customFormat="true" ht="16.5" hidden="false" customHeight="true" outlineLevel="0" collapsed="false">
      <c r="A141" s="31" t="s">
        <v>117</v>
      </c>
      <c r="B141" s="43"/>
      <c r="C141" s="50" t="n">
        <v>340</v>
      </c>
      <c r="D141" s="50" t="n">
        <v>275</v>
      </c>
      <c r="E141" s="43"/>
      <c r="F141" s="50" t="n">
        <v>497</v>
      </c>
      <c r="G141" s="50" t="n">
        <v>405</v>
      </c>
      <c r="H141" s="43"/>
      <c r="I141" s="50" t="n">
        <v>378</v>
      </c>
      <c r="J141" s="50" t="n">
        <v>292</v>
      </c>
      <c r="K141" s="43"/>
      <c r="L141" s="50" t="n">
        <v>390</v>
      </c>
      <c r="M141" s="50" t="n">
        <v>293</v>
      </c>
      <c r="N141" s="43"/>
      <c r="O141" s="50" t="n">
        <v>513</v>
      </c>
      <c r="P141" s="50" t="n">
        <v>417</v>
      </c>
      <c r="Q141" s="43"/>
      <c r="R141" s="50" t="n">
        <v>395</v>
      </c>
      <c r="S141" s="50" t="n">
        <v>297</v>
      </c>
      <c r="T141" s="43"/>
      <c r="U141" s="50" t="n">
        <v>496</v>
      </c>
      <c r="V141" s="50" t="n">
        <v>400</v>
      </c>
      <c r="W141" s="43"/>
    </row>
    <row r="142" s="51" customFormat="true" ht="16.5" hidden="false" customHeight="true" outlineLevel="0" collapsed="false">
      <c r="A142" s="31" t="s">
        <v>118</v>
      </c>
      <c r="B142" s="43"/>
      <c r="C142" s="50" t="n">
        <v>3611</v>
      </c>
      <c r="D142" s="50" t="n">
        <v>3545</v>
      </c>
      <c r="E142" s="43"/>
      <c r="F142" s="50" t="n">
        <v>2131</v>
      </c>
      <c r="G142" s="50" t="n">
        <v>2038</v>
      </c>
      <c r="H142" s="43"/>
      <c r="I142" s="50" t="n">
        <v>2986</v>
      </c>
      <c r="J142" s="50" t="n">
        <v>2903</v>
      </c>
      <c r="K142" s="43"/>
      <c r="L142" s="50" t="n">
        <v>900</v>
      </c>
      <c r="M142" s="50" t="n">
        <v>804</v>
      </c>
      <c r="N142" s="43"/>
      <c r="O142" s="50" t="n">
        <v>2617</v>
      </c>
      <c r="P142" s="50" t="n">
        <v>2524</v>
      </c>
      <c r="Q142" s="43"/>
      <c r="R142" s="50" t="n">
        <v>1225</v>
      </c>
      <c r="S142" s="50" t="n">
        <v>1126</v>
      </c>
      <c r="T142" s="43"/>
      <c r="U142" s="50" t="n">
        <v>1494</v>
      </c>
      <c r="V142" s="50" t="n">
        <v>1396</v>
      </c>
      <c r="W142" s="43"/>
    </row>
    <row r="143" s="51" customFormat="true" ht="16.5" hidden="false" customHeight="true" outlineLevel="0" collapsed="false">
      <c r="A143" s="31" t="s">
        <v>150</v>
      </c>
      <c r="B143" s="43"/>
      <c r="C143" s="50" t="n">
        <v>1088</v>
      </c>
      <c r="D143" s="50" t="n">
        <v>1014</v>
      </c>
      <c r="E143" s="43"/>
      <c r="F143" s="50" t="n">
        <v>59369</v>
      </c>
      <c r="G143" s="50" t="n">
        <v>59253</v>
      </c>
      <c r="H143" s="43"/>
      <c r="I143" s="50" t="n">
        <v>26639</v>
      </c>
      <c r="J143" s="50" t="n">
        <v>26552</v>
      </c>
      <c r="K143" s="43"/>
      <c r="L143" s="50" t="n">
        <v>3648</v>
      </c>
      <c r="M143" s="50" t="n">
        <v>3549</v>
      </c>
      <c r="N143" s="43"/>
      <c r="O143" s="50" t="n">
        <v>3695</v>
      </c>
      <c r="P143" s="50" t="n">
        <v>3593</v>
      </c>
      <c r="Q143" s="43"/>
      <c r="R143" s="50" t="n">
        <v>6455</v>
      </c>
      <c r="S143" s="50" t="n">
        <v>6343</v>
      </c>
      <c r="T143" s="43"/>
      <c r="U143" s="50" t="n">
        <v>4828</v>
      </c>
      <c r="V143" s="50" t="n">
        <v>4720</v>
      </c>
      <c r="W143" s="43"/>
    </row>
    <row r="144" s="51" customFormat="true" ht="16.5" hidden="false" customHeight="true" outlineLevel="0" collapsed="false">
      <c r="A144" s="31" t="s">
        <v>120</v>
      </c>
      <c r="B144" s="43"/>
      <c r="C144" s="50" t="n">
        <v>226</v>
      </c>
      <c r="D144" s="50" t="n">
        <v>160</v>
      </c>
      <c r="E144" s="43"/>
      <c r="F144" s="50" t="n">
        <v>659</v>
      </c>
      <c r="G144" s="50" t="n">
        <v>557</v>
      </c>
      <c r="H144" s="43"/>
      <c r="I144" s="50" t="n">
        <v>388</v>
      </c>
      <c r="J144" s="50" t="n">
        <v>304</v>
      </c>
      <c r="K144" s="43"/>
      <c r="L144" s="50" t="n">
        <v>373</v>
      </c>
      <c r="M144" s="50" t="n">
        <v>274</v>
      </c>
      <c r="N144" s="43"/>
      <c r="O144" s="50" t="n">
        <v>257</v>
      </c>
      <c r="P144" s="50" t="n">
        <v>159</v>
      </c>
      <c r="Q144" s="43"/>
      <c r="R144" s="50" t="n">
        <v>299</v>
      </c>
      <c r="S144" s="50" t="n">
        <v>192</v>
      </c>
      <c r="T144" s="43"/>
      <c r="U144" s="50" t="n">
        <v>361</v>
      </c>
      <c r="V144" s="50" t="n">
        <v>257</v>
      </c>
      <c r="W144" s="43"/>
    </row>
    <row r="145" s="51" customFormat="true" ht="16.5" hidden="false" customHeight="true" outlineLevel="0" collapsed="false">
      <c r="A145" s="31" t="s">
        <v>121</v>
      </c>
      <c r="B145" s="43"/>
      <c r="C145" s="50" t="n">
        <v>224</v>
      </c>
      <c r="D145" s="50" t="n">
        <v>162</v>
      </c>
      <c r="E145" s="43"/>
      <c r="F145" s="50" t="n">
        <v>349</v>
      </c>
      <c r="G145" s="50" t="n">
        <v>254</v>
      </c>
      <c r="H145" s="43"/>
      <c r="I145" s="50" t="n">
        <v>316</v>
      </c>
      <c r="J145" s="50" t="n">
        <v>234</v>
      </c>
      <c r="K145" s="43"/>
      <c r="L145" s="50" t="n">
        <v>388</v>
      </c>
      <c r="M145" s="50" t="n">
        <v>291</v>
      </c>
      <c r="N145" s="43"/>
      <c r="O145" s="50" t="n">
        <v>397</v>
      </c>
      <c r="P145" s="50" t="n">
        <v>302</v>
      </c>
      <c r="Q145" s="43"/>
      <c r="R145" s="50" t="n">
        <v>349</v>
      </c>
      <c r="S145" s="50" t="n">
        <v>251</v>
      </c>
      <c r="T145" s="43"/>
      <c r="U145" s="50" t="n">
        <v>382</v>
      </c>
      <c r="V145" s="50" t="n">
        <v>285</v>
      </c>
      <c r="W145" s="43"/>
    </row>
    <row r="146" s="51" customFormat="true" ht="16.5" hidden="false" customHeight="true" outlineLevel="0" collapsed="false">
      <c r="A146" s="31" t="s">
        <v>122</v>
      </c>
      <c r="B146" s="43"/>
      <c r="C146" s="50" t="n">
        <v>280</v>
      </c>
      <c r="D146" s="50" t="n">
        <v>219</v>
      </c>
      <c r="E146" s="43"/>
      <c r="F146" s="50" t="n">
        <v>473</v>
      </c>
      <c r="G146" s="50" t="n">
        <v>380</v>
      </c>
      <c r="H146" s="43"/>
      <c r="I146" s="50" t="n">
        <v>428</v>
      </c>
      <c r="J146" s="50" t="n">
        <v>348</v>
      </c>
      <c r="K146" s="43"/>
      <c r="L146" s="50" t="n">
        <v>499</v>
      </c>
      <c r="M146" s="50" t="n">
        <v>404</v>
      </c>
      <c r="N146" s="43"/>
      <c r="O146" s="50" t="n">
        <v>510</v>
      </c>
      <c r="P146" s="50" t="n">
        <v>419</v>
      </c>
      <c r="Q146" s="43"/>
      <c r="R146" s="50" t="n">
        <v>466</v>
      </c>
      <c r="S146" s="50" t="n">
        <v>368</v>
      </c>
      <c r="T146" s="43"/>
      <c r="U146" s="50" t="n">
        <v>486</v>
      </c>
      <c r="V146" s="50" t="n">
        <v>391</v>
      </c>
      <c r="W146" s="43"/>
    </row>
    <row r="147" s="52" customFormat="true" ht="16.5" hidden="false" customHeight="true" outlineLevel="0" collapsed="false">
      <c r="A147" s="38" t="s">
        <v>110</v>
      </c>
      <c r="B147" s="47"/>
      <c r="C147" s="47" t="n">
        <v>476</v>
      </c>
      <c r="D147" s="47" t="n">
        <v>404</v>
      </c>
      <c r="E147" s="47"/>
      <c r="F147" s="47" t="n">
        <v>494</v>
      </c>
      <c r="G147" s="47" t="n">
        <v>400</v>
      </c>
      <c r="H147" s="47"/>
      <c r="I147" s="47" t="n">
        <v>402</v>
      </c>
      <c r="J147" s="47" t="n">
        <v>316</v>
      </c>
      <c r="K147" s="47"/>
      <c r="L147" s="47" t="n">
        <v>556</v>
      </c>
      <c r="M147" s="47" t="n">
        <v>457</v>
      </c>
      <c r="N147" s="47"/>
      <c r="O147" s="47" t="n">
        <v>509</v>
      </c>
      <c r="P147" s="47" t="n">
        <v>411</v>
      </c>
      <c r="Q147" s="47"/>
      <c r="R147" s="47" t="n">
        <v>410</v>
      </c>
      <c r="S147" s="47" t="n">
        <v>310</v>
      </c>
      <c r="T147" s="47"/>
      <c r="U147" s="47" t="n">
        <v>451</v>
      </c>
      <c r="V147" s="47" t="n">
        <v>348</v>
      </c>
      <c r="W147" s="47"/>
    </row>
    <row r="148" s="52" customFormat="true" ht="16.5" hidden="false" customHeight="true" outlineLevel="0" collapsed="false">
      <c r="A148" s="38" t="s">
        <v>111</v>
      </c>
      <c r="B148" s="53"/>
      <c r="C148" s="47" t="n">
        <v>582</v>
      </c>
      <c r="D148" s="47" t="n">
        <v>515</v>
      </c>
      <c r="E148" s="53"/>
      <c r="F148" s="47" t="n">
        <v>912</v>
      </c>
      <c r="G148" s="47" t="n">
        <v>814</v>
      </c>
      <c r="H148" s="53"/>
      <c r="I148" s="47" t="n">
        <v>835</v>
      </c>
      <c r="J148" s="47" t="n">
        <v>751</v>
      </c>
      <c r="K148" s="53"/>
      <c r="L148" s="47" t="n">
        <v>855</v>
      </c>
      <c r="M148" s="47" t="n">
        <v>758</v>
      </c>
      <c r="N148" s="53"/>
      <c r="O148" s="47" t="n">
        <v>954</v>
      </c>
      <c r="P148" s="47" t="n">
        <v>859</v>
      </c>
      <c r="Q148" s="53"/>
      <c r="R148" s="47" t="n">
        <v>706</v>
      </c>
      <c r="S148" s="47" t="n">
        <v>608</v>
      </c>
      <c r="T148" s="53"/>
      <c r="U148" s="47" t="n">
        <v>790</v>
      </c>
      <c r="V148" s="47" t="n">
        <v>694</v>
      </c>
      <c r="W148" s="54"/>
    </row>
    <row r="149" s="52" customFormat="true" ht="16.5" hidden="false" customHeight="true" outlineLevel="0" collapsed="false">
      <c r="A149" s="38" t="s">
        <v>112</v>
      </c>
      <c r="B149" s="47"/>
      <c r="C149" s="47" t="n">
        <v>234</v>
      </c>
      <c r="D149" s="47" t="n">
        <v>166</v>
      </c>
      <c r="E149" s="47"/>
      <c r="F149" s="47" t="n">
        <v>491</v>
      </c>
      <c r="G149" s="47" t="n">
        <v>394</v>
      </c>
      <c r="H149" s="47"/>
      <c r="I149" s="47" t="n">
        <v>313</v>
      </c>
      <c r="J149" s="47" t="n">
        <v>230</v>
      </c>
      <c r="K149" s="47"/>
      <c r="L149" s="47" t="n">
        <v>342</v>
      </c>
      <c r="M149" s="47" t="n">
        <v>244</v>
      </c>
      <c r="N149" s="47"/>
      <c r="O149" s="47" t="n">
        <v>395</v>
      </c>
      <c r="P149" s="47" t="n">
        <v>303</v>
      </c>
      <c r="Q149" s="47"/>
      <c r="R149" s="47" t="n">
        <v>331</v>
      </c>
      <c r="S149" s="47" t="n">
        <v>233</v>
      </c>
      <c r="T149" s="47"/>
      <c r="U149" s="47" t="n">
        <v>370</v>
      </c>
      <c r="V149" s="47" t="n">
        <v>275</v>
      </c>
      <c r="W149" s="47"/>
    </row>
    <row r="150" s="52" customFormat="true" ht="16.5" hidden="false" customHeight="true" outlineLevel="0" collapsed="false">
      <c r="A150" s="38" t="s">
        <v>113</v>
      </c>
      <c r="B150" s="47"/>
      <c r="C150" s="47" t="n">
        <v>201</v>
      </c>
      <c r="D150" s="47" t="n">
        <v>135</v>
      </c>
      <c r="E150" s="47"/>
      <c r="F150" s="47" t="n">
        <v>296</v>
      </c>
      <c r="G150" s="47" t="n">
        <v>198</v>
      </c>
      <c r="H150" s="47"/>
      <c r="I150" s="47" t="n">
        <v>295</v>
      </c>
      <c r="J150" s="47" t="n">
        <v>213</v>
      </c>
      <c r="K150" s="47"/>
      <c r="L150" s="47" t="n">
        <v>258</v>
      </c>
      <c r="M150" s="47" t="n">
        <v>159</v>
      </c>
      <c r="N150" s="47"/>
      <c r="O150" s="47" t="n">
        <v>321</v>
      </c>
      <c r="P150" s="47" t="n">
        <v>228</v>
      </c>
      <c r="Q150" s="47"/>
      <c r="R150" s="47" t="n">
        <v>227</v>
      </c>
      <c r="S150" s="47" t="n">
        <v>130</v>
      </c>
      <c r="T150" s="47"/>
      <c r="U150" s="47" t="n">
        <v>278</v>
      </c>
      <c r="V150" s="47" t="n">
        <v>178</v>
      </c>
      <c r="W150" s="47"/>
    </row>
    <row r="151" s="52" customFormat="true" ht="16.5" hidden="false" customHeight="true" outlineLevel="0" collapsed="false">
      <c r="A151" s="38" t="s">
        <v>114</v>
      </c>
      <c r="B151" s="47"/>
      <c r="C151" s="47" t="n">
        <v>627</v>
      </c>
      <c r="D151" s="47" t="n">
        <v>561</v>
      </c>
      <c r="E151" s="47"/>
      <c r="F151" s="47" t="n">
        <v>1026</v>
      </c>
      <c r="G151" s="47" t="n">
        <v>929</v>
      </c>
      <c r="H151" s="47"/>
      <c r="I151" s="47" t="n">
        <v>921</v>
      </c>
      <c r="J151" s="47" t="n">
        <v>837</v>
      </c>
      <c r="K151" s="47"/>
      <c r="L151" s="47" t="n">
        <v>943</v>
      </c>
      <c r="M151" s="47" t="n">
        <v>845</v>
      </c>
      <c r="N151" s="47"/>
      <c r="O151" s="47" t="n">
        <v>1113</v>
      </c>
      <c r="P151" s="47" t="n">
        <v>1020</v>
      </c>
      <c r="Q151" s="47"/>
      <c r="R151" s="47" t="n">
        <v>781</v>
      </c>
      <c r="S151" s="47" t="n">
        <v>685</v>
      </c>
      <c r="T151" s="47"/>
      <c r="U151" s="47" t="n">
        <v>1397</v>
      </c>
      <c r="V151" s="47" t="n">
        <v>1297</v>
      </c>
      <c r="W151" s="47"/>
    </row>
    <row r="152" s="52" customFormat="true" ht="16.5" hidden="false" customHeight="true" outlineLevel="0" collapsed="false">
      <c r="A152" s="38" t="s">
        <v>115</v>
      </c>
      <c r="B152" s="47"/>
      <c r="C152" s="47" t="n">
        <v>718</v>
      </c>
      <c r="D152" s="47" t="n">
        <v>651</v>
      </c>
      <c r="E152" s="47"/>
      <c r="F152" s="47" t="n">
        <v>1181</v>
      </c>
      <c r="G152" s="47" t="n">
        <v>1081</v>
      </c>
      <c r="H152" s="47"/>
      <c r="I152" s="47" t="n">
        <v>1055</v>
      </c>
      <c r="J152" s="47" t="n">
        <v>973</v>
      </c>
      <c r="K152" s="47"/>
      <c r="L152" s="47" t="n">
        <v>1162</v>
      </c>
      <c r="M152" s="47" t="n">
        <v>1064</v>
      </c>
      <c r="N152" s="47"/>
      <c r="O152" s="47" t="n">
        <v>1191</v>
      </c>
      <c r="P152" s="47" t="n">
        <v>1095</v>
      </c>
      <c r="Q152" s="47"/>
      <c r="R152" s="47" t="n">
        <v>1011</v>
      </c>
      <c r="S152" s="47" t="n">
        <v>915</v>
      </c>
      <c r="T152" s="47"/>
      <c r="U152" s="47" t="n">
        <v>1035</v>
      </c>
      <c r="V152" s="47" t="n">
        <v>941</v>
      </c>
      <c r="W152" s="47"/>
    </row>
    <row r="153" s="52" customFormat="true" ht="16.5" hidden="false" customHeight="true" outlineLevel="0" collapsed="false">
      <c r="A153" s="38" t="s">
        <v>116</v>
      </c>
      <c r="B153" s="47"/>
      <c r="C153" s="47" t="n">
        <v>382</v>
      </c>
      <c r="D153" s="47" t="n">
        <v>318</v>
      </c>
      <c r="E153" s="47"/>
      <c r="F153" s="47" t="n">
        <v>610</v>
      </c>
      <c r="G153" s="47" t="n">
        <v>518</v>
      </c>
      <c r="H153" s="47"/>
      <c r="I153" s="47" t="n">
        <v>549</v>
      </c>
      <c r="J153" s="47" t="n">
        <v>465</v>
      </c>
      <c r="K153" s="47"/>
      <c r="L153" s="47" t="n">
        <v>505</v>
      </c>
      <c r="M153" s="47" t="n">
        <v>407</v>
      </c>
      <c r="N153" s="47"/>
      <c r="O153" s="47" t="n">
        <v>715</v>
      </c>
      <c r="P153" s="47" t="n">
        <v>621</v>
      </c>
      <c r="Q153" s="47"/>
      <c r="R153" s="47" t="n">
        <v>487</v>
      </c>
      <c r="S153" s="47" t="n">
        <v>388</v>
      </c>
      <c r="T153" s="47"/>
      <c r="U153" s="47" t="n">
        <v>573</v>
      </c>
      <c r="V153" s="47" t="n">
        <v>471</v>
      </c>
      <c r="W153" s="47"/>
    </row>
    <row r="154" s="52" customFormat="true" ht="16.5" hidden="false" customHeight="true" outlineLevel="0" collapsed="false">
      <c r="A154" s="38" t="s">
        <v>117</v>
      </c>
      <c r="B154" s="47"/>
      <c r="C154" s="47" t="n">
        <v>368</v>
      </c>
      <c r="D154" s="47" t="n">
        <v>302</v>
      </c>
      <c r="E154" s="47"/>
      <c r="F154" s="47" t="n">
        <v>625</v>
      </c>
      <c r="G154" s="47" t="n">
        <v>532</v>
      </c>
      <c r="H154" s="47"/>
      <c r="I154" s="47" t="n">
        <v>464</v>
      </c>
      <c r="J154" s="47" t="n">
        <v>378</v>
      </c>
      <c r="K154" s="47"/>
      <c r="L154" s="47" t="n">
        <v>445</v>
      </c>
      <c r="M154" s="47" t="n">
        <v>348</v>
      </c>
      <c r="N154" s="47"/>
      <c r="O154" s="47" t="n">
        <v>530</v>
      </c>
      <c r="P154" s="47" t="n">
        <v>435</v>
      </c>
      <c r="Q154" s="47"/>
      <c r="R154" s="47" t="n">
        <v>444</v>
      </c>
      <c r="S154" s="47" t="n">
        <v>347</v>
      </c>
      <c r="T154" s="47"/>
      <c r="U154" s="47" t="n">
        <v>538</v>
      </c>
      <c r="V154" s="47" t="n">
        <v>440</v>
      </c>
      <c r="W154" s="47"/>
    </row>
    <row r="155" s="52" customFormat="true" ht="16.5" hidden="false" customHeight="true" outlineLevel="0" collapsed="false">
      <c r="A155" s="38" t="s">
        <v>118</v>
      </c>
      <c r="B155" s="47"/>
      <c r="C155" s="47" t="n">
        <v>3220</v>
      </c>
      <c r="D155" s="47" t="n">
        <v>3151</v>
      </c>
      <c r="E155" s="47"/>
      <c r="F155" s="47" t="n">
        <v>1949</v>
      </c>
      <c r="G155" s="47" t="n">
        <v>1853</v>
      </c>
      <c r="H155" s="47"/>
      <c r="I155" s="47" t="n">
        <v>2567</v>
      </c>
      <c r="J155" s="47" t="n">
        <v>2480</v>
      </c>
      <c r="K155" s="47"/>
      <c r="L155" s="47" t="n">
        <v>882</v>
      </c>
      <c r="M155" s="47" t="n">
        <v>784</v>
      </c>
      <c r="N155" s="47"/>
      <c r="O155" s="47" t="n">
        <v>2937</v>
      </c>
      <c r="P155" s="47" t="n">
        <v>2841</v>
      </c>
      <c r="Q155" s="47"/>
      <c r="R155" s="47" t="n">
        <v>1157</v>
      </c>
      <c r="S155" s="47" t="n">
        <v>1059</v>
      </c>
      <c r="T155" s="47"/>
      <c r="U155" s="47" t="n">
        <v>1343</v>
      </c>
      <c r="V155" s="47" t="n">
        <v>1244</v>
      </c>
      <c r="W155" s="47"/>
    </row>
    <row r="156" s="52" customFormat="true" ht="16.5" hidden="false" customHeight="true" outlineLevel="0" collapsed="false">
      <c r="A156" s="38" t="s">
        <v>150</v>
      </c>
      <c r="B156" s="47"/>
      <c r="C156" s="47" t="n">
        <v>838</v>
      </c>
      <c r="D156" s="47" t="n">
        <v>765</v>
      </c>
      <c r="E156" s="47"/>
      <c r="F156" s="47" t="n">
        <v>65535</v>
      </c>
      <c r="G156" s="47" t="n">
        <v>65429</v>
      </c>
      <c r="H156" s="47"/>
      <c r="I156" s="47" t="n">
        <v>16697</v>
      </c>
      <c r="J156" s="47" t="n">
        <v>16607</v>
      </c>
      <c r="K156" s="47"/>
      <c r="L156" s="47" t="n">
        <v>2897</v>
      </c>
      <c r="M156" s="47" t="n">
        <v>2797</v>
      </c>
      <c r="N156" s="47"/>
      <c r="O156" s="47" t="n">
        <v>3134</v>
      </c>
      <c r="P156" s="47" t="n">
        <v>3032</v>
      </c>
      <c r="Q156" s="47"/>
      <c r="R156" s="47" t="n">
        <v>4794</v>
      </c>
      <c r="S156" s="47" t="n">
        <v>4679</v>
      </c>
      <c r="T156" s="47"/>
      <c r="U156" s="47" t="n">
        <v>3224</v>
      </c>
      <c r="V156" s="47" t="n">
        <v>3115</v>
      </c>
      <c r="W156" s="47"/>
    </row>
    <row r="157" s="52" customFormat="true" ht="16.5" hidden="false" customHeight="true" outlineLevel="0" collapsed="false">
      <c r="A157" s="38" t="s">
        <v>120</v>
      </c>
      <c r="B157" s="47"/>
      <c r="C157" s="47" t="n">
        <v>252</v>
      </c>
      <c r="D157" s="47" t="n">
        <v>184</v>
      </c>
      <c r="E157" s="47"/>
      <c r="F157" s="47" t="n">
        <v>610</v>
      </c>
      <c r="G157" s="47" t="n">
        <v>509</v>
      </c>
      <c r="H157" s="47"/>
      <c r="I157" s="47" t="n">
        <v>383</v>
      </c>
      <c r="J157" s="47" t="n">
        <v>295</v>
      </c>
      <c r="K157" s="47"/>
      <c r="L157" s="47" t="n">
        <v>379</v>
      </c>
      <c r="M157" s="47" t="n">
        <v>285</v>
      </c>
      <c r="N157" s="47"/>
      <c r="O157" s="47" t="n">
        <v>402</v>
      </c>
      <c r="P157" s="47" t="n">
        <v>307</v>
      </c>
      <c r="Q157" s="47"/>
      <c r="R157" s="47" t="n">
        <v>352</v>
      </c>
      <c r="S157" s="47" t="n">
        <v>239</v>
      </c>
      <c r="T157" s="47"/>
      <c r="U157" s="47" t="n">
        <v>401</v>
      </c>
      <c r="V157" s="47" t="n">
        <v>298</v>
      </c>
      <c r="W157" s="47"/>
    </row>
    <row r="158" s="52" customFormat="true" ht="16.5" hidden="false" customHeight="true" outlineLevel="0" collapsed="false">
      <c r="A158" s="38" t="s">
        <v>121</v>
      </c>
      <c r="B158" s="47"/>
      <c r="C158" s="47" t="n">
        <v>281</v>
      </c>
      <c r="D158" s="47" t="n">
        <v>215</v>
      </c>
      <c r="E158" s="47"/>
      <c r="F158" s="47" t="n">
        <v>430</v>
      </c>
      <c r="G158" s="47" t="n">
        <v>334</v>
      </c>
      <c r="H158" s="47"/>
      <c r="I158" s="47" t="n">
        <v>376</v>
      </c>
      <c r="J158" s="47" t="n">
        <v>294</v>
      </c>
      <c r="K158" s="47"/>
      <c r="L158" s="47" t="n">
        <v>395</v>
      </c>
      <c r="M158" s="47" t="n">
        <v>298</v>
      </c>
      <c r="N158" s="47"/>
      <c r="O158" s="47" t="n">
        <v>371</v>
      </c>
      <c r="P158" s="47" t="n">
        <v>273</v>
      </c>
      <c r="Q158" s="47"/>
      <c r="R158" s="47" t="n">
        <v>348</v>
      </c>
      <c r="S158" s="47" t="n">
        <v>245</v>
      </c>
      <c r="T158" s="47"/>
      <c r="U158" s="47" t="n">
        <v>373</v>
      </c>
      <c r="V158" s="47" t="n">
        <v>276</v>
      </c>
      <c r="W158" s="47"/>
    </row>
    <row r="159" s="52" customFormat="true" ht="16.5" hidden="false" customHeight="true" outlineLevel="0" collapsed="false">
      <c r="A159" s="38" t="s">
        <v>122</v>
      </c>
      <c r="B159" s="47"/>
      <c r="C159" s="47" t="n">
        <v>290</v>
      </c>
      <c r="D159" s="47" t="n">
        <v>227</v>
      </c>
      <c r="E159" s="47"/>
      <c r="F159" s="47" t="n">
        <v>505</v>
      </c>
      <c r="G159" s="47" t="n">
        <v>412</v>
      </c>
      <c r="H159" s="47"/>
      <c r="I159" s="47" t="n">
        <v>403</v>
      </c>
      <c r="J159" s="47" t="n">
        <v>321</v>
      </c>
      <c r="K159" s="47"/>
      <c r="L159" s="47" t="n">
        <v>489</v>
      </c>
      <c r="M159" s="47" t="n">
        <v>396</v>
      </c>
      <c r="N159" s="47"/>
      <c r="O159" s="47" t="n">
        <v>525</v>
      </c>
      <c r="P159" s="47" t="n">
        <v>430</v>
      </c>
      <c r="Q159" s="47"/>
      <c r="R159" s="47" t="n">
        <v>465</v>
      </c>
      <c r="S159" s="47" t="n">
        <v>364</v>
      </c>
      <c r="T159" s="47"/>
      <c r="U159" s="47" t="n">
        <v>470</v>
      </c>
      <c r="V159" s="47" t="n">
        <v>374</v>
      </c>
      <c r="W159" s="47"/>
    </row>
    <row r="160" s="51" customFormat="true" ht="16.5" hidden="false" customHeight="true" outlineLevel="0" collapsed="false">
      <c r="A160" s="31" t="s">
        <v>123</v>
      </c>
      <c r="B160" s="43"/>
      <c r="C160" s="43" t="n">
        <v>586</v>
      </c>
      <c r="D160" s="43" t="n">
        <v>514</v>
      </c>
      <c r="E160" s="43"/>
      <c r="F160" s="43" t="n">
        <v>2021</v>
      </c>
      <c r="G160" s="43" t="n">
        <v>1926</v>
      </c>
      <c r="H160" s="43"/>
      <c r="I160" s="43" t="n">
        <v>1105</v>
      </c>
      <c r="J160" s="43" t="n">
        <v>1009</v>
      </c>
      <c r="K160" s="43"/>
      <c r="L160" s="43" t="n">
        <v>1251</v>
      </c>
      <c r="M160" s="43" t="n">
        <v>1154</v>
      </c>
      <c r="N160" s="43"/>
      <c r="O160" s="43" t="n">
        <v>908</v>
      </c>
      <c r="P160" s="43" t="n">
        <v>810</v>
      </c>
      <c r="Q160" s="43"/>
      <c r="R160" s="43" t="n">
        <v>1249</v>
      </c>
      <c r="S160" s="43" t="n">
        <v>1148</v>
      </c>
      <c r="T160" s="43"/>
      <c r="U160" s="43" t="n">
        <v>1010</v>
      </c>
      <c r="V160" s="43" t="n">
        <v>902</v>
      </c>
      <c r="W160" s="43"/>
    </row>
    <row r="161" s="51" customFormat="true" ht="16.5" hidden="false" customHeight="true" outlineLevel="0" collapsed="false">
      <c r="A161" s="31" t="s">
        <v>124</v>
      </c>
      <c r="B161" s="55"/>
      <c r="C161" s="43" t="n">
        <v>126</v>
      </c>
      <c r="D161" s="43" t="n">
        <v>54</v>
      </c>
      <c r="E161" s="55"/>
      <c r="F161" s="43" t="n">
        <v>194</v>
      </c>
      <c r="G161" s="43" t="n">
        <v>100</v>
      </c>
      <c r="H161" s="55"/>
      <c r="I161" s="43" t="n">
        <v>180</v>
      </c>
      <c r="J161" s="43" t="n">
        <v>96</v>
      </c>
      <c r="K161" s="55"/>
      <c r="L161" s="43" t="n">
        <v>262</v>
      </c>
      <c r="M161" s="43" t="n">
        <v>167</v>
      </c>
      <c r="N161" s="55"/>
      <c r="O161" s="43" t="n">
        <v>188</v>
      </c>
      <c r="P161" s="43" t="n">
        <v>95</v>
      </c>
      <c r="Q161" s="55"/>
      <c r="R161" s="43" t="n">
        <v>159</v>
      </c>
      <c r="S161" s="43" t="n">
        <v>62</v>
      </c>
      <c r="T161" s="55"/>
      <c r="U161" s="43" t="n">
        <v>237</v>
      </c>
      <c r="V161" s="43" t="n">
        <v>137</v>
      </c>
      <c r="W161" s="56"/>
    </row>
    <row r="162" s="51" customFormat="true" ht="16.5" hidden="false" customHeight="true" outlineLevel="0" collapsed="false">
      <c r="A162" s="31" t="s">
        <v>125</v>
      </c>
      <c r="B162" s="43"/>
      <c r="C162" s="43" t="n">
        <v>536</v>
      </c>
      <c r="D162" s="43" t="n">
        <v>466</v>
      </c>
      <c r="E162" s="43"/>
      <c r="F162" s="43" t="n">
        <v>895</v>
      </c>
      <c r="G162" s="43" t="n">
        <v>797</v>
      </c>
      <c r="H162" s="43"/>
      <c r="I162" s="43" t="n">
        <v>683</v>
      </c>
      <c r="J162" s="43" t="n">
        <v>598</v>
      </c>
      <c r="K162" s="43"/>
      <c r="L162" s="43" t="n">
        <v>788</v>
      </c>
      <c r="M162" s="43" t="n">
        <v>692</v>
      </c>
      <c r="N162" s="43"/>
      <c r="O162" s="43" t="n">
        <v>798</v>
      </c>
      <c r="P162" s="43" t="n">
        <v>707</v>
      </c>
      <c r="Q162" s="43"/>
      <c r="R162" s="43" t="n">
        <v>728</v>
      </c>
      <c r="S162" s="43" t="n">
        <v>633</v>
      </c>
      <c r="T162" s="43"/>
      <c r="U162" s="43" t="n">
        <v>752</v>
      </c>
      <c r="V162" s="43" t="n">
        <v>656</v>
      </c>
      <c r="W162" s="43"/>
    </row>
    <row r="163" s="51" customFormat="true" ht="16.5" hidden="false" customHeight="true" outlineLevel="0" collapsed="false">
      <c r="A163" s="31" t="s">
        <v>126</v>
      </c>
      <c r="B163" s="43"/>
      <c r="C163" s="43" t="n">
        <v>929</v>
      </c>
      <c r="D163" s="43" t="n">
        <v>859</v>
      </c>
      <c r="E163" s="43"/>
      <c r="F163" s="43" t="n">
        <v>1388</v>
      </c>
      <c r="G163" s="43" t="n">
        <v>1292</v>
      </c>
      <c r="H163" s="43"/>
      <c r="I163" s="43" t="n">
        <v>1321</v>
      </c>
      <c r="J163" s="43" t="n">
        <v>1238</v>
      </c>
      <c r="K163" s="43"/>
      <c r="L163" s="43" t="n">
        <v>1301</v>
      </c>
      <c r="M163" s="43" t="n">
        <v>1204</v>
      </c>
      <c r="N163" s="43"/>
      <c r="O163" s="43" t="n">
        <v>1409</v>
      </c>
      <c r="P163" s="43" t="n">
        <v>1315</v>
      </c>
      <c r="Q163" s="43"/>
      <c r="R163" s="43" t="n">
        <v>1102</v>
      </c>
      <c r="S163" s="43" t="n">
        <v>1006</v>
      </c>
      <c r="T163" s="43"/>
      <c r="U163" s="43" t="n">
        <v>1305</v>
      </c>
      <c r="V163" s="43" t="n">
        <v>1210</v>
      </c>
      <c r="W163" s="43"/>
    </row>
    <row r="164" s="51" customFormat="true" ht="16.5" hidden="false" customHeight="true" outlineLevel="0" collapsed="false">
      <c r="A164" s="31" t="s">
        <v>151</v>
      </c>
      <c r="B164" s="43"/>
      <c r="C164" s="43" t="n">
        <v>3907</v>
      </c>
      <c r="D164" s="43" t="n">
        <v>3838</v>
      </c>
      <c r="E164" s="43"/>
      <c r="F164" s="43" t="n">
        <v>5714</v>
      </c>
      <c r="G164" s="43" t="n">
        <v>5618</v>
      </c>
      <c r="H164" s="43"/>
      <c r="I164" s="43" t="n">
        <v>5335</v>
      </c>
      <c r="J164" s="43" t="n">
        <v>5251</v>
      </c>
      <c r="K164" s="43"/>
      <c r="L164" s="43" t="n">
        <v>5364</v>
      </c>
      <c r="M164" s="43" t="n">
        <v>5264</v>
      </c>
      <c r="N164" s="43"/>
      <c r="O164" s="43" t="n">
        <v>5950</v>
      </c>
      <c r="P164" s="43" t="n">
        <v>5858</v>
      </c>
      <c r="Q164" s="43"/>
      <c r="R164" s="43" t="n">
        <v>4430</v>
      </c>
      <c r="S164" s="43" t="n">
        <v>4333</v>
      </c>
      <c r="T164" s="43"/>
      <c r="U164" s="43" t="n">
        <v>4648</v>
      </c>
      <c r="V164" s="43" t="n">
        <v>4551</v>
      </c>
      <c r="W164" s="43"/>
    </row>
    <row r="165" s="51" customFormat="true" ht="16.5" hidden="false" customHeight="true" outlineLevel="0" collapsed="false">
      <c r="A165" s="31" t="s">
        <v>152</v>
      </c>
      <c r="B165" s="43"/>
      <c r="C165" s="43" t="n">
        <v>142</v>
      </c>
      <c r="D165" s="43" t="n">
        <v>72</v>
      </c>
      <c r="E165" s="43"/>
      <c r="F165" s="43" t="n">
        <v>245</v>
      </c>
      <c r="G165" s="43" t="n">
        <v>144</v>
      </c>
      <c r="H165" s="43"/>
      <c r="I165" s="43" t="n">
        <v>195</v>
      </c>
      <c r="J165" s="43" t="n">
        <v>111</v>
      </c>
      <c r="K165" s="43"/>
      <c r="L165" s="43" t="n">
        <v>221</v>
      </c>
      <c r="M165" s="43" t="n">
        <v>123</v>
      </c>
      <c r="N165" s="43"/>
      <c r="O165" s="43" t="n">
        <v>232</v>
      </c>
      <c r="P165" s="43" t="n">
        <v>140</v>
      </c>
      <c r="Q165" s="43"/>
      <c r="R165" s="43" t="n">
        <v>200</v>
      </c>
      <c r="S165" s="43" t="n">
        <v>104</v>
      </c>
      <c r="T165" s="43"/>
      <c r="U165" s="43" t="n">
        <v>203</v>
      </c>
      <c r="V165" s="43" t="n">
        <v>101</v>
      </c>
      <c r="W165" s="43"/>
    </row>
    <row r="166" s="51" customFormat="true" ht="16.5" hidden="false" customHeight="true" outlineLevel="0" collapsed="false">
      <c r="A166" s="31" t="s">
        <v>129</v>
      </c>
      <c r="B166" s="43"/>
      <c r="C166" s="43" t="n">
        <v>6359</v>
      </c>
      <c r="D166" s="43" t="n">
        <v>6287</v>
      </c>
      <c r="E166" s="43"/>
      <c r="F166" s="43" t="n">
        <v>23545</v>
      </c>
      <c r="G166" s="43" t="n">
        <v>23447</v>
      </c>
      <c r="H166" s="43"/>
      <c r="I166" s="43" t="n">
        <v>17903</v>
      </c>
      <c r="J166" s="43" t="n">
        <v>17816</v>
      </c>
      <c r="K166" s="43"/>
      <c r="L166" s="43" t="n">
        <v>16003</v>
      </c>
      <c r="M166" s="43" t="n">
        <v>15903</v>
      </c>
      <c r="N166" s="43"/>
      <c r="O166" s="43" t="n">
        <v>12070</v>
      </c>
      <c r="P166" s="43" t="n">
        <v>11975</v>
      </c>
      <c r="Q166" s="43"/>
      <c r="R166" s="43" t="n">
        <v>12611</v>
      </c>
      <c r="S166" s="43" t="n">
        <v>12508</v>
      </c>
      <c r="T166" s="43"/>
      <c r="U166" s="43" t="n">
        <v>12280</v>
      </c>
      <c r="V166" s="43" t="n">
        <v>12176</v>
      </c>
      <c r="W166" s="43"/>
    </row>
    <row r="167" s="51" customFormat="true" ht="16.5" hidden="false" customHeight="true" outlineLevel="0" collapsed="false">
      <c r="A167" s="31" t="s">
        <v>130</v>
      </c>
      <c r="B167" s="43"/>
      <c r="C167" s="43" t="n">
        <v>20863</v>
      </c>
      <c r="D167" s="43" t="n">
        <v>20795</v>
      </c>
      <c r="E167" s="43"/>
      <c r="F167" s="43" t="n">
        <v>11206</v>
      </c>
      <c r="G167" s="43" t="n">
        <v>11111</v>
      </c>
      <c r="H167" s="43"/>
      <c r="I167" s="43" t="n">
        <v>17813</v>
      </c>
      <c r="J167" s="43" t="n">
        <v>17725</v>
      </c>
      <c r="K167" s="43"/>
      <c r="L167" s="43" t="n">
        <v>28339</v>
      </c>
      <c r="M167" s="43" t="n">
        <v>28237</v>
      </c>
      <c r="N167" s="43"/>
      <c r="O167" s="43" t="n">
        <v>35790</v>
      </c>
      <c r="P167" s="43" t="n">
        <v>35696</v>
      </c>
      <c r="Q167" s="43"/>
      <c r="R167" s="43" t="n">
        <v>9953</v>
      </c>
      <c r="S167" s="43" t="n">
        <v>9853</v>
      </c>
      <c r="T167" s="43"/>
      <c r="U167" s="43" t="n">
        <v>20662</v>
      </c>
      <c r="V167" s="43" t="n">
        <v>20564</v>
      </c>
      <c r="W167" s="43"/>
    </row>
    <row r="168" s="51" customFormat="true" ht="16.5" hidden="false" customHeight="true" outlineLevel="0" collapsed="false">
      <c r="A168" s="31" t="s">
        <v>50</v>
      </c>
      <c r="B168" s="43"/>
      <c r="C168" s="43" t="n">
        <v>73</v>
      </c>
      <c r="D168" s="43" t="n">
        <v>6</v>
      </c>
      <c r="E168" s="43"/>
      <c r="F168" s="43" t="n">
        <v>106</v>
      </c>
      <c r="G168" s="43" t="n">
        <v>12</v>
      </c>
      <c r="H168" s="43"/>
      <c r="I168" s="43" t="n">
        <v>91</v>
      </c>
      <c r="J168" s="43" t="n">
        <v>8</v>
      </c>
      <c r="K168" s="43"/>
      <c r="L168" s="43" t="n">
        <v>98</v>
      </c>
      <c r="M168" s="43" t="n">
        <v>1</v>
      </c>
      <c r="N168" s="43"/>
      <c r="O168" s="43" t="n">
        <v>106</v>
      </c>
      <c r="P168" s="43" t="n">
        <v>11</v>
      </c>
      <c r="Q168" s="43"/>
      <c r="R168" s="43" t="n">
        <v>107</v>
      </c>
      <c r="S168" s="43" t="n">
        <v>8</v>
      </c>
      <c r="T168" s="43"/>
      <c r="U168" s="43" t="n">
        <v>111</v>
      </c>
      <c r="V168" s="43" t="n">
        <v>12</v>
      </c>
      <c r="W168" s="43"/>
    </row>
    <row r="169" s="51" customFormat="true" ht="16.5" hidden="false" customHeight="true" outlineLevel="0" collapsed="false">
      <c r="A169" s="31" t="s">
        <v>50</v>
      </c>
      <c r="B169" s="43"/>
      <c r="C169" s="43" t="n">
        <v>78</v>
      </c>
      <c r="D169" s="43" t="n">
        <v>13</v>
      </c>
      <c r="E169" s="43"/>
      <c r="F169" s="43" t="n">
        <v>120</v>
      </c>
      <c r="G169" s="43" t="n">
        <v>28</v>
      </c>
      <c r="H169" s="43"/>
      <c r="I169" s="43" t="n">
        <v>100</v>
      </c>
      <c r="J169" s="43" t="n">
        <v>19</v>
      </c>
      <c r="K169" s="43"/>
      <c r="L169" s="43" t="n">
        <v>98</v>
      </c>
      <c r="M169" s="43" t="n">
        <v>5</v>
      </c>
      <c r="N169" s="43"/>
      <c r="O169" s="43" t="n">
        <v>118</v>
      </c>
      <c r="P169" s="43" t="n">
        <v>23</v>
      </c>
      <c r="Q169" s="43"/>
      <c r="R169" s="43" t="n">
        <v>119</v>
      </c>
      <c r="S169" s="43" t="n">
        <v>20</v>
      </c>
      <c r="T169" s="43"/>
      <c r="U169" s="43" t="n">
        <v>125</v>
      </c>
      <c r="V169" s="43" t="n">
        <v>30</v>
      </c>
      <c r="W169" s="43"/>
    </row>
    <row r="170" s="51" customFormat="true" ht="16.5" hidden="false" customHeight="true" outlineLevel="0" collapsed="false">
      <c r="A170" s="31" t="s">
        <v>50</v>
      </c>
      <c r="B170" s="43"/>
      <c r="C170" s="43" t="n">
        <v>72</v>
      </c>
      <c r="D170" s="43" t="n">
        <v>7</v>
      </c>
      <c r="E170" s="43"/>
      <c r="F170" s="43" t="n">
        <v>102</v>
      </c>
      <c r="G170" s="43" t="n">
        <v>9</v>
      </c>
      <c r="H170" s="43"/>
      <c r="I170" s="43" t="n">
        <v>91</v>
      </c>
      <c r="J170" s="43" t="n">
        <v>10</v>
      </c>
      <c r="K170" s="43"/>
      <c r="L170" s="43" t="n">
        <v>99</v>
      </c>
      <c r="M170" s="43" t="n">
        <v>1</v>
      </c>
      <c r="N170" s="43"/>
      <c r="O170" s="43" t="n">
        <v>102</v>
      </c>
      <c r="P170" s="43" t="n">
        <v>8</v>
      </c>
      <c r="Q170" s="43"/>
      <c r="R170" s="43" t="n">
        <v>111</v>
      </c>
      <c r="S170" s="43" t="n">
        <v>11</v>
      </c>
      <c r="T170" s="43"/>
      <c r="U170" s="43" t="n">
        <v>110</v>
      </c>
      <c r="V170" s="43" t="n">
        <v>17</v>
      </c>
      <c r="W170" s="43"/>
    </row>
    <row r="171" s="51" customFormat="true" ht="16.5" hidden="false" customHeight="true" outlineLevel="0" collapsed="false">
      <c r="A171" s="31" t="s">
        <v>50</v>
      </c>
      <c r="B171" s="43"/>
      <c r="C171" s="43" t="n">
        <v>73</v>
      </c>
      <c r="D171" s="43" t="n">
        <v>8</v>
      </c>
      <c r="E171" s="43"/>
      <c r="F171" s="43" t="n">
        <v>108</v>
      </c>
      <c r="G171" s="43" t="n">
        <v>11</v>
      </c>
      <c r="H171" s="43"/>
      <c r="I171" s="43" t="n">
        <v>93</v>
      </c>
      <c r="J171" s="43" t="n">
        <v>11</v>
      </c>
      <c r="K171" s="43"/>
      <c r="L171" s="43" t="n">
        <v>99</v>
      </c>
      <c r="M171" s="43" t="n">
        <v>1</v>
      </c>
      <c r="N171" s="43"/>
      <c r="O171" s="43" t="n">
        <v>101</v>
      </c>
      <c r="P171" s="43" t="n">
        <v>7</v>
      </c>
      <c r="Q171" s="43"/>
      <c r="R171" s="43" t="n">
        <v>107</v>
      </c>
      <c r="S171" s="43" t="n">
        <v>8</v>
      </c>
      <c r="T171" s="43"/>
      <c r="U171" s="43" t="n">
        <v>108</v>
      </c>
      <c r="V171" s="43" t="n">
        <v>11</v>
      </c>
      <c r="W171" s="43"/>
    </row>
    <row r="172" s="51" customFormat="true" ht="16.5" hidden="false" customHeight="true" outlineLevel="0" collapsed="false">
      <c r="A172" s="31" t="s">
        <v>50</v>
      </c>
      <c r="B172" s="43"/>
      <c r="C172" s="43" t="n">
        <v>72</v>
      </c>
      <c r="D172" s="43" t="n">
        <v>8</v>
      </c>
      <c r="E172" s="43"/>
      <c r="F172" s="43" t="n">
        <v>110</v>
      </c>
      <c r="G172" s="43" t="n">
        <v>15</v>
      </c>
      <c r="H172" s="43"/>
      <c r="I172" s="43" t="n">
        <v>90</v>
      </c>
      <c r="J172" s="43" t="n">
        <v>7</v>
      </c>
      <c r="K172" s="43"/>
      <c r="L172" s="43" t="n">
        <v>96</v>
      </c>
      <c r="M172" s="43" t="n">
        <v>0</v>
      </c>
      <c r="N172" s="43"/>
      <c r="O172" s="43" t="n">
        <v>108</v>
      </c>
      <c r="P172" s="43" t="n">
        <v>12</v>
      </c>
      <c r="Q172" s="43"/>
      <c r="R172" s="43" t="n">
        <v>111</v>
      </c>
      <c r="S172" s="43" t="n">
        <v>12</v>
      </c>
      <c r="T172" s="43"/>
      <c r="U172" s="43" t="n">
        <v>119</v>
      </c>
      <c r="V172" s="43" t="n">
        <v>21</v>
      </c>
      <c r="W172" s="43"/>
    </row>
    <row r="173" s="52" customFormat="true" ht="16.5" hidden="false" customHeight="true" outlineLevel="0" collapsed="false">
      <c r="A173" s="38" t="s">
        <v>123</v>
      </c>
      <c r="B173" s="47"/>
      <c r="C173" s="47" t="n">
        <v>677</v>
      </c>
      <c r="D173" s="47" t="n">
        <v>605</v>
      </c>
      <c r="E173" s="47"/>
      <c r="F173" s="47" t="n">
        <v>2422</v>
      </c>
      <c r="G173" s="47" t="n">
        <v>2326</v>
      </c>
      <c r="H173" s="47"/>
      <c r="I173" s="47" t="n">
        <v>1112</v>
      </c>
      <c r="J173" s="47" t="n">
        <v>1020</v>
      </c>
      <c r="K173" s="47"/>
      <c r="L173" s="47" t="n">
        <v>1463</v>
      </c>
      <c r="M173" s="47" t="n">
        <v>1367</v>
      </c>
      <c r="N173" s="47"/>
      <c r="O173" s="47" t="n">
        <v>1011</v>
      </c>
      <c r="P173" s="47" t="n">
        <v>911</v>
      </c>
      <c r="Q173" s="47"/>
      <c r="R173" s="47" t="n">
        <v>1451</v>
      </c>
      <c r="S173" s="47" t="n">
        <v>1348</v>
      </c>
      <c r="T173" s="47"/>
      <c r="U173" s="47" t="n">
        <v>1023</v>
      </c>
      <c r="V173" s="47" t="n">
        <v>917</v>
      </c>
      <c r="W173" s="47"/>
    </row>
    <row r="174" s="52" customFormat="true" ht="16.5" hidden="false" customHeight="true" outlineLevel="0" collapsed="false">
      <c r="A174" s="38" t="s">
        <v>124</v>
      </c>
      <c r="B174" s="53"/>
      <c r="C174" s="47" t="n">
        <v>126</v>
      </c>
      <c r="D174" s="47" t="n">
        <v>56</v>
      </c>
      <c r="E174" s="53"/>
      <c r="F174" s="47" t="n">
        <v>282</v>
      </c>
      <c r="G174" s="47" t="n">
        <v>188</v>
      </c>
      <c r="H174" s="53"/>
      <c r="I174" s="47" t="n">
        <v>171</v>
      </c>
      <c r="J174" s="47" t="n">
        <v>71</v>
      </c>
      <c r="K174" s="53"/>
      <c r="L174" s="47" t="n">
        <v>243</v>
      </c>
      <c r="M174" s="47" t="n">
        <v>149</v>
      </c>
      <c r="N174" s="53"/>
      <c r="O174" s="47" t="n">
        <v>185</v>
      </c>
      <c r="P174" s="47" t="n">
        <v>82</v>
      </c>
      <c r="Q174" s="53"/>
      <c r="R174" s="47" t="n">
        <v>153</v>
      </c>
      <c r="S174" s="47" t="n">
        <v>49</v>
      </c>
      <c r="T174" s="53"/>
      <c r="U174" s="47" t="n">
        <v>241</v>
      </c>
      <c r="V174" s="47" t="n">
        <v>138</v>
      </c>
      <c r="W174" s="54"/>
    </row>
    <row r="175" s="52" customFormat="true" ht="16.5" hidden="false" customHeight="true" outlineLevel="0" collapsed="false">
      <c r="A175" s="38" t="s">
        <v>125</v>
      </c>
      <c r="B175" s="47"/>
      <c r="C175" s="47" t="n">
        <v>508</v>
      </c>
      <c r="D175" s="47" t="n">
        <v>436</v>
      </c>
      <c r="E175" s="47"/>
      <c r="F175" s="47" t="n">
        <v>903</v>
      </c>
      <c r="G175" s="47" t="n">
        <v>810</v>
      </c>
      <c r="H175" s="47"/>
      <c r="I175" s="47" t="n">
        <v>787</v>
      </c>
      <c r="J175" s="47" t="n">
        <v>702</v>
      </c>
      <c r="K175" s="47"/>
      <c r="L175" s="47" t="n">
        <v>710</v>
      </c>
      <c r="M175" s="47" t="n">
        <v>613</v>
      </c>
      <c r="N175" s="47"/>
      <c r="O175" s="47" t="n">
        <v>894</v>
      </c>
      <c r="P175" s="47" t="n">
        <v>799</v>
      </c>
      <c r="Q175" s="47"/>
      <c r="R175" s="47" t="n">
        <v>681</v>
      </c>
      <c r="S175" s="47" t="n">
        <v>585</v>
      </c>
      <c r="T175" s="47"/>
      <c r="U175" s="47" t="n">
        <v>776</v>
      </c>
      <c r="V175" s="47" t="n">
        <v>679</v>
      </c>
      <c r="W175" s="47"/>
    </row>
    <row r="176" s="52" customFormat="true" ht="16.5" hidden="false" customHeight="true" outlineLevel="0" collapsed="false">
      <c r="A176" s="38" t="s">
        <v>126</v>
      </c>
      <c r="B176" s="47"/>
      <c r="C176" s="47" t="n">
        <v>912</v>
      </c>
      <c r="D176" s="47" t="n">
        <v>842</v>
      </c>
      <c r="E176" s="47"/>
      <c r="F176" s="47" t="n">
        <v>1568</v>
      </c>
      <c r="G176" s="47" t="n">
        <v>1473</v>
      </c>
      <c r="H176" s="47"/>
      <c r="I176" s="47" t="n">
        <v>1201</v>
      </c>
      <c r="J176" s="47" t="n">
        <v>1119</v>
      </c>
      <c r="K176" s="47"/>
      <c r="L176" s="47" t="n">
        <v>1408</v>
      </c>
      <c r="M176" s="47" t="n">
        <v>1311</v>
      </c>
      <c r="N176" s="47"/>
      <c r="O176" s="47" t="n">
        <v>1378</v>
      </c>
      <c r="P176" s="47" t="n">
        <v>1283</v>
      </c>
      <c r="Q176" s="47"/>
      <c r="R176" s="47" t="n">
        <v>1206</v>
      </c>
      <c r="S176" s="47" t="n">
        <v>1111</v>
      </c>
      <c r="T176" s="47"/>
      <c r="U176" s="47" t="n">
        <v>1303</v>
      </c>
      <c r="V176" s="47" t="n">
        <v>1210</v>
      </c>
      <c r="W176" s="47"/>
    </row>
    <row r="177" s="52" customFormat="true" ht="16.5" hidden="false" customHeight="true" outlineLevel="0" collapsed="false">
      <c r="A177" s="38" t="s">
        <v>151</v>
      </c>
      <c r="B177" s="47"/>
      <c r="C177" s="47" t="n">
        <v>3598</v>
      </c>
      <c r="D177" s="47" t="n">
        <v>3529</v>
      </c>
      <c r="E177" s="47"/>
      <c r="F177" s="47" t="n">
        <v>5992</v>
      </c>
      <c r="G177" s="47" t="n">
        <v>5896</v>
      </c>
      <c r="H177" s="47"/>
      <c r="I177" s="47" t="n">
        <v>4935</v>
      </c>
      <c r="J177" s="47" t="n">
        <v>4851</v>
      </c>
      <c r="K177" s="47"/>
      <c r="L177" s="47" t="n">
        <v>5344</v>
      </c>
      <c r="M177" s="47" t="n">
        <v>5243</v>
      </c>
      <c r="N177" s="47"/>
      <c r="O177" s="47" t="n">
        <v>5444</v>
      </c>
      <c r="P177" s="47" t="n">
        <v>5351</v>
      </c>
      <c r="Q177" s="47"/>
      <c r="R177" s="47" t="n">
        <v>4708</v>
      </c>
      <c r="S177" s="47" t="n">
        <v>4613</v>
      </c>
      <c r="T177" s="47"/>
      <c r="U177" s="47" t="n">
        <v>4608</v>
      </c>
      <c r="V177" s="47" t="n">
        <v>4514</v>
      </c>
      <c r="W177" s="47"/>
    </row>
    <row r="178" s="52" customFormat="true" ht="16.5" hidden="false" customHeight="true" outlineLevel="0" collapsed="false">
      <c r="A178" s="38" t="s">
        <v>152</v>
      </c>
      <c r="B178" s="47"/>
      <c r="C178" s="47" t="n">
        <v>154</v>
      </c>
      <c r="D178" s="47" t="n">
        <v>83</v>
      </c>
      <c r="E178" s="47"/>
      <c r="F178" s="47" t="n">
        <v>248</v>
      </c>
      <c r="G178" s="47" t="n">
        <v>150</v>
      </c>
      <c r="H178" s="47"/>
      <c r="I178" s="47" t="n">
        <v>220</v>
      </c>
      <c r="J178" s="47" t="n">
        <v>135</v>
      </c>
      <c r="K178" s="47"/>
      <c r="L178" s="47" t="n">
        <v>262</v>
      </c>
      <c r="M178" s="47" t="n">
        <v>163</v>
      </c>
      <c r="N178" s="47"/>
      <c r="O178" s="47" t="n">
        <v>238</v>
      </c>
      <c r="P178" s="47" t="n">
        <v>139</v>
      </c>
      <c r="Q178" s="47"/>
      <c r="R178" s="47" t="n">
        <v>183</v>
      </c>
      <c r="S178" s="47" t="n">
        <v>83</v>
      </c>
      <c r="T178" s="47"/>
      <c r="U178" s="47" t="n">
        <v>230</v>
      </c>
      <c r="V178" s="47" t="n">
        <v>129</v>
      </c>
      <c r="W178" s="47"/>
    </row>
    <row r="179" s="52" customFormat="true" ht="16.5" hidden="false" customHeight="true" outlineLevel="0" collapsed="false">
      <c r="A179" s="38" t="s">
        <v>129</v>
      </c>
      <c r="B179" s="47"/>
      <c r="C179" s="47" t="n">
        <v>5003</v>
      </c>
      <c r="D179" s="47" t="n">
        <v>4933</v>
      </c>
      <c r="E179" s="47"/>
      <c r="F179" s="47" t="n">
        <v>21190</v>
      </c>
      <c r="G179" s="47" t="n">
        <v>21085</v>
      </c>
      <c r="H179" s="47"/>
      <c r="I179" s="47" t="n">
        <v>15855</v>
      </c>
      <c r="J179" s="47" t="n">
        <v>15760</v>
      </c>
      <c r="K179" s="47"/>
      <c r="L179" s="47" t="n">
        <v>14941</v>
      </c>
      <c r="M179" s="47" t="n">
        <v>14842</v>
      </c>
      <c r="N179" s="47"/>
      <c r="O179" s="47" t="n">
        <v>11439</v>
      </c>
      <c r="P179" s="47" t="n">
        <v>11336</v>
      </c>
      <c r="Q179" s="47"/>
      <c r="R179" s="47" t="n">
        <v>12451</v>
      </c>
      <c r="S179" s="47" t="n">
        <v>12346</v>
      </c>
      <c r="T179" s="47"/>
      <c r="U179" s="47" t="n">
        <v>9989</v>
      </c>
      <c r="V179" s="47" t="n">
        <v>9883</v>
      </c>
      <c r="W179" s="47"/>
    </row>
    <row r="180" s="52" customFormat="true" ht="16.5" hidden="false" customHeight="true" outlineLevel="0" collapsed="false">
      <c r="A180" s="38" t="s">
        <v>130</v>
      </c>
      <c r="B180" s="47"/>
      <c r="C180" s="47" t="n">
        <v>22437</v>
      </c>
      <c r="D180" s="47" t="n">
        <v>22369</v>
      </c>
      <c r="E180" s="47"/>
      <c r="F180" s="47" t="n">
        <v>10830</v>
      </c>
      <c r="G180" s="47" t="n">
        <v>10730</v>
      </c>
      <c r="H180" s="47"/>
      <c r="I180" s="47" t="n">
        <v>21948</v>
      </c>
      <c r="J180" s="47" t="n">
        <v>21861</v>
      </c>
      <c r="K180" s="47"/>
      <c r="L180" s="47" t="n">
        <v>31504</v>
      </c>
      <c r="M180" s="47" t="n">
        <v>31406</v>
      </c>
      <c r="N180" s="47"/>
      <c r="O180" s="47" t="n">
        <v>36282</v>
      </c>
      <c r="P180" s="47" t="n">
        <v>36186</v>
      </c>
      <c r="Q180" s="47"/>
      <c r="R180" s="47" t="n">
        <v>10316</v>
      </c>
      <c r="S180" s="47" t="n">
        <v>10213</v>
      </c>
      <c r="T180" s="47"/>
      <c r="U180" s="47" t="n">
        <v>18536</v>
      </c>
      <c r="V180" s="47" t="n">
        <v>18434</v>
      </c>
      <c r="W180" s="47"/>
    </row>
    <row r="181" s="52" customFormat="true" ht="16.5" hidden="false" customHeight="true" outlineLevel="0" collapsed="false">
      <c r="A181" s="38" t="s">
        <v>50</v>
      </c>
      <c r="B181" s="47"/>
      <c r="C181" s="47" t="n">
        <v>78</v>
      </c>
      <c r="D181" s="47" t="n">
        <v>11</v>
      </c>
      <c r="E181" s="47"/>
      <c r="F181" s="47" t="n">
        <v>104</v>
      </c>
      <c r="G181" s="47" t="n">
        <v>8</v>
      </c>
      <c r="H181" s="47"/>
      <c r="I181" s="47" t="n">
        <v>95</v>
      </c>
      <c r="J181" s="47" t="n">
        <v>11</v>
      </c>
      <c r="K181" s="47"/>
      <c r="L181" s="47" t="n">
        <v>101</v>
      </c>
      <c r="M181" s="47" t="n">
        <v>7</v>
      </c>
      <c r="N181" s="47"/>
      <c r="O181" s="47" t="n">
        <v>100</v>
      </c>
      <c r="P181" s="47" t="n">
        <v>5</v>
      </c>
      <c r="Q181" s="47"/>
      <c r="R181" s="47" t="n">
        <v>108</v>
      </c>
      <c r="S181" s="47" t="n">
        <v>8</v>
      </c>
      <c r="T181" s="47"/>
      <c r="U181" s="47" t="n">
        <v>106</v>
      </c>
      <c r="V181" s="47" t="n">
        <v>7</v>
      </c>
      <c r="W181" s="47"/>
    </row>
    <row r="182" s="52" customFormat="true" ht="16.5" hidden="false" customHeight="true" outlineLevel="0" collapsed="false">
      <c r="A182" s="38" t="s">
        <v>50</v>
      </c>
      <c r="B182" s="47"/>
      <c r="C182" s="47" t="n">
        <v>78</v>
      </c>
      <c r="D182" s="47" t="n">
        <v>12</v>
      </c>
      <c r="E182" s="47"/>
      <c r="F182" s="47" t="n">
        <v>120</v>
      </c>
      <c r="G182" s="47" t="n">
        <v>26</v>
      </c>
      <c r="H182" s="47"/>
      <c r="I182" s="47" t="n">
        <v>106</v>
      </c>
      <c r="J182" s="47" t="n">
        <v>22</v>
      </c>
      <c r="K182" s="47"/>
      <c r="L182" s="47" t="n">
        <v>103</v>
      </c>
      <c r="M182" s="47" t="n">
        <v>6</v>
      </c>
      <c r="N182" s="47"/>
      <c r="O182" s="47" t="n">
        <v>113</v>
      </c>
      <c r="P182" s="47" t="n">
        <v>19</v>
      </c>
      <c r="Q182" s="47"/>
      <c r="R182" s="47" t="n">
        <v>119</v>
      </c>
      <c r="S182" s="47" t="n">
        <v>19</v>
      </c>
      <c r="T182" s="47"/>
      <c r="U182" s="47" t="n">
        <v>113</v>
      </c>
      <c r="V182" s="47" t="n">
        <v>17</v>
      </c>
      <c r="W182" s="47"/>
    </row>
    <row r="183" s="52" customFormat="true" ht="16.5" hidden="false" customHeight="true" outlineLevel="0" collapsed="false">
      <c r="A183" s="38" t="s">
        <v>50</v>
      </c>
      <c r="B183" s="47"/>
      <c r="C183" s="47" t="n">
        <v>72</v>
      </c>
      <c r="D183" s="47" t="n">
        <v>7</v>
      </c>
      <c r="E183" s="47"/>
      <c r="F183" s="47" t="n">
        <v>107</v>
      </c>
      <c r="G183" s="47" t="n">
        <v>12</v>
      </c>
      <c r="H183" s="47"/>
      <c r="I183" s="47" t="n">
        <v>92</v>
      </c>
      <c r="J183" s="47" t="n">
        <v>10</v>
      </c>
      <c r="K183" s="47"/>
      <c r="L183" s="47" t="n">
        <v>94</v>
      </c>
      <c r="M183" s="47" t="n">
        <v>7</v>
      </c>
      <c r="N183" s="47"/>
      <c r="O183" s="47" t="n">
        <v>104</v>
      </c>
      <c r="P183" s="47" t="n">
        <v>10</v>
      </c>
      <c r="Q183" s="47"/>
      <c r="R183" s="47" t="n">
        <v>109</v>
      </c>
      <c r="S183" s="47" t="n">
        <v>10</v>
      </c>
      <c r="T183" s="47"/>
      <c r="U183" s="47" t="n">
        <v>108</v>
      </c>
      <c r="V183" s="47" t="n">
        <v>11</v>
      </c>
      <c r="W183" s="47"/>
    </row>
    <row r="184" s="52" customFormat="true" ht="16.5" hidden="false" customHeight="true" outlineLevel="0" collapsed="false">
      <c r="A184" s="38" t="s">
        <v>50</v>
      </c>
      <c r="B184" s="47"/>
      <c r="C184" s="47" t="n">
        <v>73</v>
      </c>
      <c r="D184" s="47" t="n">
        <v>9</v>
      </c>
      <c r="E184" s="47"/>
      <c r="F184" s="47" t="n">
        <v>102</v>
      </c>
      <c r="G184" s="47" t="n">
        <v>5</v>
      </c>
      <c r="H184" s="47"/>
      <c r="I184" s="47" t="n">
        <v>92</v>
      </c>
      <c r="J184" s="47" t="n">
        <v>10</v>
      </c>
      <c r="K184" s="47"/>
      <c r="L184" s="47" t="n">
        <v>94</v>
      </c>
      <c r="M184" s="47" t="n">
        <v>8</v>
      </c>
      <c r="N184" s="47"/>
      <c r="O184" s="47" t="n">
        <v>104</v>
      </c>
      <c r="P184" s="47" t="n">
        <v>8</v>
      </c>
      <c r="Q184" s="47"/>
      <c r="R184" s="47" t="n">
        <v>107</v>
      </c>
      <c r="S184" s="47" t="n">
        <v>7</v>
      </c>
      <c r="T184" s="47"/>
      <c r="U184" s="47" t="n">
        <v>107</v>
      </c>
      <c r="V184" s="47" t="n">
        <v>12</v>
      </c>
      <c r="W184" s="47"/>
    </row>
    <row r="185" s="52" customFormat="true" ht="16.5" hidden="false" customHeight="true" outlineLevel="0" collapsed="false">
      <c r="A185" s="38" t="s">
        <v>50</v>
      </c>
      <c r="B185" s="47"/>
      <c r="C185" s="47" t="n">
        <v>75</v>
      </c>
      <c r="D185" s="47" t="n">
        <v>9</v>
      </c>
      <c r="E185" s="47"/>
      <c r="F185" s="47" t="n">
        <v>109</v>
      </c>
      <c r="G185" s="47" t="n">
        <v>13</v>
      </c>
      <c r="H185" s="47"/>
      <c r="I185" s="47" t="n">
        <v>97</v>
      </c>
      <c r="J185" s="47" t="n">
        <v>8</v>
      </c>
      <c r="K185" s="47"/>
      <c r="L185" s="47" t="n">
        <v>98</v>
      </c>
      <c r="M185" s="47" t="n">
        <v>1</v>
      </c>
      <c r="N185" s="47"/>
      <c r="O185" s="47" t="n">
        <v>117</v>
      </c>
      <c r="P185" s="47" t="n">
        <v>18</v>
      </c>
      <c r="Q185" s="47"/>
      <c r="R185" s="47" t="n">
        <v>105</v>
      </c>
      <c r="S185" s="47" t="n">
        <v>5</v>
      </c>
      <c r="T185" s="47"/>
      <c r="U185" s="47" t="n">
        <v>111</v>
      </c>
      <c r="V185" s="47" t="n">
        <v>10</v>
      </c>
      <c r="W185" s="47"/>
    </row>
    <row r="186" s="51" customFormat="true" ht="16.5" hidden="false" customHeight="true" outlineLevel="0" collapsed="false">
      <c r="A186" s="31"/>
      <c r="B186" s="43"/>
      <c r="C186" s="43"/>
      <c r="D186" s="43"/>
      <c r="E186" s="43"/>
      <c r="F186" s="43"/>
      <c r="G186" s="43"/>
      <c r="H186" s="43"/>
      <c r="I186" s="43"/>
      <c r="J186" s="43"/>
      <c r="K186" s="43"/>
      <c r="L186" s="43"/>
      <c r="M186" s="43"/>
      <c r="N186" s="43"/>
      <c r="O186" s="43"/>
      <c r="P186" s="43"/>
      <c r="Q186" s="43"/>
      <c r="R186" s="43"/>
      <c r="S186" s="43"/>
      <c r="T186" s="43"/>
      <c r="U186" s="43"/>
      <c r="V186" s="43"/>
      <c r="W186" s="43"/>
    </row>
    <row r="187" s="51" customFormat="true" ht="16.5" hidden="false" customHeight="true" outlineLevel="0" collapsed="false">
      <c r="A187" s="31"/>
      <c r="B187" s="55"/>
      <c r="C187" s="55"/>
      <c r="D187" s="55"/>
      <c r="E187" s="55"/>
      <c r="F187" s="55"/>
      <c r="G187" s="55"/>
      <c r="H187" s="55"/>
      <c r="I187" s="55"/>
      <c r="J187" s="55"/>
      <c r="K187" s="55"/>
      <c r="L187" s="55"/>
      <c r="M187" s="55"/>
      <c r="N187" s="55"/>
      <c r="O187" s="55"/>
      <c r="P187" s="55"/>
      <c r="Q187" s="55"/>
      <c r="R187" s="55"/>
      <c r="S187" s="55"/>
      <c r="T187" s="55"/>
      <c r="U187" s="56"/>
      <c r="V187" s="56"/>
      <c r="W187" s="56"/>
    </row>
    <row r="188" s="51" customFormat="true" ht="16.5" hidden="false" customHeight="true" outlineLevel="0" collapsed="false">
      <c r="A188" s="31"/>
      <c r="B188" s="43"/>
      <c r="C188" s="43"/>
      <c r="D188" s="43"/>
      <c r="E188" s="43"/>
      <c r="F188" s="43"/>
      <c r="G188" s="43"/>
      <c r="H188" s="43"/>
      <c r="I188" s="43"/>
      <c r="J188" s="43"/>
      <c r="K188" s="43"/>
      <c r="L188" s="43"/>
      <c r="M188" s="43"/>
      <c r="N188" s="43"/>
      <c r="O188" s="43"/>
      <c r="P188" s="43"/>
      <c r="Q188" s="43"/>
      <c r="R188" s="43"/>
      <c r="S188" s="43"/>
      <c r="T188" s="43"/>
      <c r="U188" s="43"/>
      <c r="V188" s="43"/>
      <c r="W188" s="43"/>
    </row>
    <row r="189" s="51" customFormat="true" ht="16.5" hidden="false" customHeight="true" outlineLevel="0" collapsed="false">
      <c r="A189" s="31"/>
      <c r="B189" s="43"/>
      <c r="C189" s="43"/>
      <c r="D189" s="43"/>
      <c r="E189" s="43"/>
      <c r="F189" s="43"/>
      <c r="G189" s="43"/>
      <c r="H189" s="43"/>
      <c r="I189" s="43"/>
      <c r="J189" s="43"/>
      <c r="K189" s="43"/>
      <c r="L189" s="43"/>
      <c r="M189" s="43"/>
      <c r="N189" s="43"/>
      <c r="O189" s="43"/>
      <c r="P189" s="43"/>
      <c r="Q189" s="43"/>
      <c r="R189" s="43"/>
      <c r="S189" s="43"/>
      <c r="T189" s="43"/>
      <c r="U189" s="43"/>
      <c r="V189" s="43"/>
      <c r="W189" s="43"/>
    </row>
    <row r="190" s="51" customFormat="true" ht="16.5" hidden="false" customHeight="true" outlineLevel="0" collapsed="false">
      <c r="A190" s="31"/>
      <c r="B190" s="43"/>
      <c r="C190" s="43"/>
      <c r="D190" s="43"/>
      <c r="E190" s="43"/>
      <c r="F190" s="43"/>
      <c r="G190" s="43"/>
      <c r="H190" s="43"/>
      <c r="I190" s="43"/>
      <c r="J190" s="43"/>
      <c r="K190" s="43"/>
      <c r="L190" s="43"/>
      <c r="M190" s="43"/>
      <c r="N190" s="43"/>
      <c r="O190" s="43"/>
      <c r="P190" s="43"/>
      <c r="Q190" s="43"/>
      <c r="R190" s="43"/>
      <c r="S190" s="43"/>
      <c r="T190" s="43"/>
      <c r="U190" s="43"/>
      <c r="V190" s="43"/>
      <c r="W190" s="43"/>
    </row>
    <row r="191" s="51" customFormat="true" ht="16.5" hidden="false" customHeight="true" outlineLevel="0" collapsed="false">
      <c r="A191" s="31"/>
      <c r="B191" s="43"/>
      <c r="C191" s="43"/>
      <c r="D191" s="43"/>
      <c r="E191" s="43"/>
      <c r="F191" s="43"/>
      <c r="G191" s="43"/>
      <c r="H191" s="43"/>
      <c r="I191" s="43"/>
      <c r="J191" s="43"/>
      <c r="K191" s="43"/>
      <c r="L191" s="43"/>
      <c r="M191" s="43"/>
      <c r="N191" s="43"/>
      <c r="O191" s="43"/>
      <c r="P191" s="43"/>
      <c r="Q191" s="43"/>
      <c r="R191" s="43"/>
      <c r="S191" s="43"/>
      <c r="T191" s="43"/>
      <c r="U191" s="43"/>
      <c r="V191" s="43"/>
      <c r="W191" s="43"/>
    </row>
    <row r="192" s="51" customFormat="true" ht="16.5" hidden="false" customHeight="true" outlineLevel="0" collapsed="false">
      <c r="A192" s="31"/>
      <c r="B192" s="43"/>
      <c r="C192" s="43"/>
      <c r="D192" s="43"/>
      <c r="E192" s="43"/>
      <c r="F192" s="43"/>
      <c r="G192" s="43"/>
      <c r="H192" s="43"/>
      <c r="I192" s="43"/>
      <c r="J192" s="43"/>
      <c r="K192" s="43"/>
      <c r="L192" s="43"/>
      <c r="M192" s="43"/>
      <c r="N192" s="43"/>
      <c r="O192" s="43"/>
      <c r="P192" s="43"/>
      <c r="Q192" s="43"/>
      <c r="R192" s="43"/>
      <c r="S192" s="43"/>
      <c r="T192" s="43"/>
      <c r="U192" s="43"/>
      <c r="V192" s="43"/>
      <c r="W192" s="43"/>
    </row>
    <row r="193" s="51" customFormat="true" ht="16.5" hidden="false" customHeight="true" outlineLevel="0" collapsed="false">
      <c r="A193" s="31"/>
      <c r="B193" s="43"/>
      <c r="C193" s="43"/>
      <c r="D193" s="43"/>
      <c r="E193" s="43"/>
      <c r="F193" s="43"/>
      <c r="G193" s="43"/>
      <c r="H193" s="43"/>
      <c r="I193" s="43"/>
      <c r="J193" s="43"/>
      <c r="K193" s="43"/>
      <c r="L193" s="43"/>
      <c r="M193" s="43"/>
      <c r="N193" s="43"/>
      <c r="O193" s="43"/>
      <c r="P193" s="43"/>
      <c r="Q193" s="43"/>
      <c r="R193" s="43"/>
      <c r="S193" s="43"/>
      <c r="T193" s="43"/>
      <c r="U193" s="43"/>
      <c r="V193" s="43"/>
      <c r="W193" s="43"/>
    </row>
    <row r="194" s="51" customFormat="true" ht="16.5" hidden="false" customHeight="true" outlineLevel="0" collapsed="false">
      <c r="A194" s="31"/>
      <c r="B194" s="43"/>
      <c r="C194" s="43"/>
      <c r="D194" s="43"/>
      <c r="E194" s="43"/>
      <c r="F194" s="43"/>
      <c r="G194" s="43"/>
      <c r="H194" s="43"/>
      <c r="I194" s="43"/>
      <c r="J194" s="43"/>
      <c r="K194" s="43"/>
      <c r="L194" s="43"/>
      <c r="M194" s="43"/>
      <c r="N194" s="43"/>
      <c r="O194" s="43"/>
      <c r="P194" s="43"/>
      <c r="Q194" s="43"/>
      <c r="R194" s="43"/>
      <c r="S194" s="43"/>
      <c r="T194" s="43"/>
      <c r="U194" s="43"/>
      <c r="V194" s="43"/>
      <c r="W194" s="43"/>
    </row>
    <row r="195" s="51" customFormat="true" ht="16.5" hidden="false" customHeight="true" outlineLevel="0" collapsed="false">
      <c r="A195" s="31"/>
      <c r="B195" s="43"/>
      <c r="C195" s="43"/>
      <c r="D195" s="43"/>
      <c r="E195" s="43"/>
      <c r="F195" s="43"/>
      <c r="G195" s="43"/>
      <c r="H195" s="43"/>
      <c r="I195" s="43"/>
      <c r="J195" s="43"/>
      <c r="K195" s="43"/>
      <c r="L195" s="43"/>
      <c r="M195" s="43"/>
      <c r="N195" s="43"/>
      <c r="O195" s="43"/>
      <c r="P195" s="43"/>
      <c r="Q195" s="43"/>
      <c r="R195" s="43"/>
      <c r="S195" s="43"/>
      <c r="T195" s="43"/>
      <c r="U195" s="43"/>
      <c r="V195" s="43"/>
      <c r="W195" s="43"/>
    </row>
    <row r="196" s="51" customFormat="true" ht="16.5" hidden="false" customHeight="true" outlineLevel="0" collapsed="false">
      <c r="A196" s="31"/>
      <c r="B196" s="43"/>
      <c r="C196" s="43"/>
      <c r="D196" s="43"/>
      <c r="E196" s="43"/>
      <c r="F196" s="43"/>
      <c r="G196" s="43"/>
      <c r="H196" s="43"/>
      <c r="I196" s="43"/>
      <c r="J196" s="43"/>
      <c r="K196" s="43"/>
      <c r="L196" s="43"/>
      <c r="M196" s="43"/>
      <c r="N196" s="43"/>
      <c r="O196" s="43"/>
      <c r="P196" s="43"/>
      <c r="Q196" s="43"/>
      <c r="R196" s="43"/>
      <c r="S196" s="43"/>
      <c r="T196" s="43"/>
      <c r="U196" s="43"/>
      <c r="V196" s="43"/>
      <c r="W196" s="43"/>
    </row>
    <row r="197" s="51" customFormat="true" ht="16.5" hidden="false" customHeight="true" outlineLevel="0" collapsed="false">
      <c r="A197" s="31"/>
      <c r="B197" s="43"/>
      <c r="C197" s="43"/>
      <c r="D197" s="43"/>
      <c r="E197" s="43"/>
      <c r="F197" s="43"/>
      <c r="G197" s="43"/>
      <c r="H197" s="43"/>
      <c r="I197" s="43"/>
      <c r="J197" s="43"/>
      <c r="K197" s="43"/>
      <c r="L197" s="43"/>
      <c r="M197" s="43"/>
      <c r="N197" s="43"/>
      <c r="O197" s="43"/>
      <c r="P197" s="43"/>
      <c r="Q197" s="43"/>
      <c r="R197" s="43"/>
      <c r="S197" s="43"/>
      <c r="T197" s="43"/>
      <c r="U197" s="43"/>
      <c r="V197" s="43"/>
      <c r="W197" s="43"/>
    </row>
    <row r="198" s="51" customFormat="true" ht="16.5" hidden="false" customHeight="true" outlineLevel="0" collapsed="false">
      <c r="A198" s="31"/>
      <c r="B198" s="43"/>
      <c r="C198" s="43"/>
      <c r="D198" s="43"/>
      <c r="E198" s="43"/>
      <c r="F198" s="43"/>
      <c r="G198" s="43"/>
      <c r="H198" s="43"/>
      <c r="I198" s="43"/>
      <c r="J198" s="43"/>
      <c r="K198" s="43"/>
      <c r="L198" s="43"/>
      <c r="M198" s="43"/>
      <c r="N198" s="43"/>
      <c r="O198" s="43"/>
      <c r="P198" s="43"/>
      <c r="Q198" s="43"/>
      <c r="R198" s="43"/>
      <c r="S198" s="43"/>
      <c r="T198" s="43"/>
      <c r="U198" s="43"/>
      <c r="V198" s="43"/>
      <c r="W198" s="43"/>
    </row>
    <row r="199" s="51" customFormat="true" ht="16.5" hidden="false" customHeight="true" outlineLevel="0" collapsed="false">
      <c r="A199" s="31"/>
      <c r="B199" s="43"/>
      <c r="C199" s="43"/>
      <c r="D199" s="43"/>
      <c r="E199" s="43"/>
      <c r="F199" s="43"/>
      <c r="G199" s="43"/>
      <c r="H199" s="43"/>
      <c r="I199" s="43"/>
      <c r="J199" s="43"/>
      <c r="K199" s="43"/>
      <c r="L199" s="43"/>
      <c r="M199" s="43"/>
      <c r="N199" s="43"/>
      <c r="O199" s="43"/>
      <c r="P199" s="43"/>
      <c r="Q199" s="43"/>
      <c r="R199" s="43"/>
      <c r="S199" s="43"/>
      <c r="T199" s="43"/>
      <c r="U199" s="43"/>
      <c r="V199" s="43"/>
      <c r="W199" s="43"/>
    </row>
    <row r="200" s="51" customFormat="true" ht="16.5" hidden="false" customHeight="true" outlineLevel="0" collapsed="false">
      <c r="A200" s="31"/>
      <c r="B200" s="55"/>
      <c r="C200" s="55"/>
      <c r="D200" s="55"/>
      <c r="E200" s="55"/>
      <c r="F200" s="55"/>
      <c r="G200" s="55"/>
      <c r="H200" s="55"/>
      <c r="I200" s="55"/>
      <c r="J200" s="55"/>
      <c r="K200" s="55"/>
      <c r="L200" s="55"/>
      <c r="M200" s="55"/>
      <c r="N200" s="55"/>
      <c r="O200" s="55"/>
      <c r="P200" s="55"/>
      <c r="Q200" s="55"/>
      <c r="R200" s="55"/>
      <c r="S200" s="55"/>
      <c r="T200" s="55"/>
      <c r="U200" s="56"/>
      <c r="V200" s="56"/>
      <c r="W200" s="56"/>
    </row>
    <row r="201" s="51" customFormat="true" ht="16.5" hidden="false" customHeight="true" outlineLevel="0" collapsed="false">
      <c r="A201" s="31"/>
      <c r="B201" s="43"/>
      <c r="C201" s="43"/>
      <c r="D201" s="43"/>
      <c r="E201" s="43"/>
      <c r="F201" s="43"/>
      <c r="G201" s="43"/>
      <c r="H201" s="43"/>
      <c r="I201" s="43"/>
      <c r="J201" s="43"/>
      <c r="K201" s="43"/>
      <c r="L201" s="43"/>
      <c r="M201" s="43"/>
      <c r="N201" s="43"/>
      <c r="O201" s="43"/>
      <c r="P201" s="43"/>
      <c r="Q201" s="43"/>
      <c r="R201" s="43"/>
      <c r="S201" s="43"/>
      <c r="T201" s="43"/>
      <c r="U201" s="43"/>
      <c r="V201" s="43"/>
      <c r="W201" s="43"/>
    </row>
    <row r="202" s="51" customFormat="true" ht="16.5" hidden="false" customHeight="true" outlineLevel="0" collapsed="false">
      <c r="A202" s="31"/>
      <c r="B202" s="43"/>
      <c r="C202" s="43"/>
      <c r="D202" s="43"/>
      <c r="E202" s="43"/>
      <c r="F202" s="43"/>
      <c r="G202" s="43"/>
      <c r="H202" s="43"/>
      <c r="I202" s="43"/>
      <c r="J202" s="43"/>
      <c r="K202" s="43"/>
      <c r="L202" s="43"/>
      <c r="M202" s="43"/>
      <c r="N202" s="43"/>
      <c r="O202" s="43"/>
      <c r="P202" s="43"/>
      <c r="Q202" s="43"/>
      <c r="R202" s="43"/>
      <c r="S202" s="43"/>
      <c r="T202" s="43"/>
      <c r="U202" s="43"/>
      <c r="V202" s="43"/>
      <c r="W202" s="43"/>
    </row>
    <row r="203" s="51" customFormat="true" ht="16.5" hidden="false" customHeight="true" outlineLevel="0" collapsed="false">
      <c r="A203" s="31"/>
      <c r="B203" s="43"/>
      <c r="C203" s="43"/>
      <c r="D203" s="43"/>
      <c r="E203" s="43"/>
      <c r="F203" s="43"/>
      <c r="G203" s="43"/>
      <c r="H203" s="43"/>
      <c r="I203" s="43"/>
      <c r="J203" s="43"/>
      <c r="K203" s="43"/>
      <c r="L203" s="43"/>
      <c r="M203" s="43"/>
      <c r="N203" s="43"/>
      <c r="O203" s="43"/>
      <c r="P203" s="43"/>
      <c r="Q203" s="43"/>
      <c r="R203" s="43"/>
      <c r="S203" s="43"/>
      <c r="T203" s="43"/>
      <c r="U203" s="43"/>
      <c r="V203" s="43"/>
      <c r="W203" s="43"/>
    </row>
    <row r="204" s="51" customFormat="true" ht="16.5" hidden="false" customHeight="true" outlineLevel="0" collapsed="false">
      <c r="A204" s="31"/>
      <c r="B204" s="43"/>
      <c r="C204" s="43"/>
      <c r="D204" s="43"/>
      <c r="E204" s="43"/>
      <c r="F204" s="43"/>
      <c r="G204" s="43"/>
      <c r="H204" s="43"/>
      <c r="I204" s="43"/>
      <c r="J204" s="43"/>
      <c r="K204" s="43"/>
      <c r="L204" s="43"/>
      <c r="M204" s="43"/>
      <c r="N204" s="43"/>
      <c r="O204" s="43"/>
      <c r="P204" s="43"/>
      <c r="Q204" s="43"/>
      <c r="R204" s="43"/>
      <c r="S204" s="43"/>
      <c r="T204" s="43"/>
      <c r="U204" s="43"/>
      <c r="V204" s="43"/>
      <c r="W204" s="43"/>
    </row>
    <row r="205" s="51" customFormat="true" ht="16.5" hidden="false" customHeight="true" outlineLevel="0" collapsed="false">
      <c r="A205" s="31"/>
      <c r="B205" s="43"/>
      <c r="C205" s="43"/>
      <c r="D205" s="43"/>
      <c r="E205" s="43"/>
      <c r="F205" s="43"/>
      <c r="G205" s="43"/>
      <c r="H205" s="43"/>
      <c r="I205" s="43"/>
      <c r="J205" s="43"/>
      <c r="K205" s="43"/>
      <c r="L205" s="43"/>
      <c r="M205" s="43"/>
      <c r="N205" s="43"/>
      <c r="O205" s="43"/>
      <c r="P205" s="43"/>
      <c r="Q205" s="43"/>
      <c r="R205" s="43"/>
      <c r="S205" s="43"/>
      <c r="T205" s="43"/>
      <c r="U205" s="43"/>
      <c r="V205" s="43"/>
      <c r="W205" s="43"/>
    </row>
    <row r="206" s="51" customFormat="true" ht="16.5" hidden="false" customHeight="true" outlineLevel="0" collapsed="false">
      <c r="A206" s="31"/>
      <c r="B206" s="43"/>
      <c r="C206" s="43"/>
      <c r="D206" s="43"/>
      <c r="E206" s="43"/>
      <c r="F206" s="43"/>
      <c r="G206" s="43"/>
      <c r="H206" s="43"/>
      <c r="I206" s="43"/>
      <c r="J206" s="43"/>
      <c r="K206" s="43"/>
      <c r="L206" s="43"/>
      <c r="M206" s="43"/>
      <c r="N206" s="43"/>
      <c r="O206" s="43"/>
      <c r="P206" s="43"/>
      <c r="Q206" s="43"/>
      <c r="R206" s="43"/>
      <c r="S206" s="43"/>
      <c r="T206" s="43"/>
      <c r="U206" s="43"/>
      <c r="V206" s="43"/>
      <c r="W206" s="43"/>
    </row>
    <row r="207" s="51" customFormat="true" ht="16.5" hidden="false" customHeight="true" outlineLevel="0" collapsed="false">
      <c r="A207" s="31"/>
      <c r="B207" s="43"/>
      <c r="C207" s="43"/>
      <c r="D207" s="43"/>
      <c r="E207" s="43"/>
      <c r="F207" s="43"/>
      <c r="G207" s="43"/>
      <c r="H207" s="43"/>
      <c r="I207" s="43"/>
      <c r="J207" s="43"/>
      <c r="K207" s="43"/>
      <c r="L207" s="43"/>
      <c r="M207" s="43"/>
      <c r="N207" s="43"/>
      <c r="O207" s="43"/>
      <c r="P207" s="43"/>
      <c r="Q207" s="43"/>
      <c r="R207" s="43"/>
      <c r="S207" s="43"/>
      <c r="T207" s="43"/>
      <c r="U207" s="43"/>
      <c r="V207" s="43"/>
      <c r="W207" s="43"/>
    </row>
    <row r="208" s="51" customFormat="true" ht="16.5" hidden="false" customHeight="true" outlineLevel="0" collapsed="false">
      <c r="A208" s="31"/>
      <c r="B208" s="43"/>
      <c r="C208" s="43"/>
      <c r="D208" s="43"/>
      <c r="E208" s="43"/>
      <c r="F208" s="43"/>
      <c r="G208" s="43"/>
      <c r="H208" s="43"/>
      <c r="I208" s="43"/>
      <c r="J208" s="43"/>
      <c r="K208" s="43"/>
      <c r="L208" s="43"/>
      <c r="M208" s="43"/>
      <c r="N208" s="43"/>
      <c r="O208" s="43"/>
      <c r="P208" s="43"/>
      <c r="Q208" s="43"/>
      <c r="R208" s="43"/>
      <c r="S208" s="43"/>
      <c r="T208" s="43"/>
      <c r="U208" s="43"/>
      <c r="V208" s="43"/>
      <c r="W208" s="43"/>
    </row>
    <row r="209" s="51" customFormat="true" ht="16.5" hidden="false" customHeight="true" outlineLevel="0" collapsed="false">
      <c r="A209" s="31"/>
      <c r="B209" s="43"/>
      <c r="C209" s="43"/>
      <c r="D209" s="43"/>
      <c r="E209" s="43"/>
      <c r="F209" s="43"/>
      <c r="G209" s="43"/>
      <c r="H209" s="43"/>
      <c r="I209" s="43"/>
      <c r="J209" s="43"/>
      <c r="K209" s="43"/>
      <c r="L209" s="43"/>
      <c r="M209" s="43"/>
      <c r="N209" s="43"/>
      <c r="O209" s="43"/>
      <c r="P209" s="43"/>
      <c r="Q209" s="43"/>
      <c r="R209" s="43"/>
      <c r="S209" s="43"/>
      <c r="T209" s="43"/>
      <c r="U209" s="43"/>
      <c r="V209" s="43"/>
      <c r="W209" s="43"/>
    </row>
    <row r="210" s="51" customFormat="true" ht="16.5" hidden="false" customHeight="true" outlineLevel="0" collapsed="false">
      <c r="A210" s="31"/>
      <c r="B210" s="43"/>
      <c r="C210" s="43"/>
      <c r="D210" s="43"/>
      <c r="E210" s="43"/>
      <c r="F210" s="43"/>
      <c r="G210" s="43"/>
      <c r="H210" s="43"/>
      <c r="I210" s="43"/>
      <c r="J210" s="43"/>
      <c r="K210" s="43"/>
      <c r="L210" s="43"/>
      <c r="M210" s="43"/>
      <c r="N210" s="43"/>
      <c r="O210" s="43"/>
      <c r="P210" s="43"/>
      <c r="Q210" s="43"/>
      <c r="R210" s="43"/>
      <c r="S210" s="43"/>
      <c r="T210" s="43"/>
      <c r="U210" s="43"/>
      <c r="V210" s="43"/>
      <c r="W210" s="43"/>
    </row>
    <row r="211" s="51" customFormat="true" ht="16.5" hidden="false" customHeight="true" outlineLevel="0" collapsed="false">
      <c r="A211" s="31"/>
      <c r="B211" s="43"/>
      <c r="C211" s="43"/>
      <c r="D211" s="43"/>
      <c r="E211" s="43"/>
      <c r="F211" s="43"/>
      <c r="G211" s="43"/>
      <c r="H211" s="43"/>
      <c r="I211" s="43"/>
      <c r="J211" s="43"/>
      <c r="K211" s="43"/>
      <c r="L211" s="43"/>
      <c r="M211" s="43"/>
      <c r="N211" s="43"/>
      <c r="O211" s="43"/>
      <c r="P211" s="43"/>
      <c r="Q211" s="43"/>
      <c r="R211" s="43"/>
      <c r="S211" s="43"/>
      <c r="T211" s="43"/>
      <c r="U211" s="43"/>
      <c r="V211" s="43"/>
      <c r="W211" s="43"/>
    </row>
    <row r="212" s="51" customFormat="true" ht="16.5" hidden="false" customHeight="true" outlineLevel="0" collapsed="false">
      <c r="A212" s="31"/>
      <c r="B212" s="43"/>
      <c r="C212" s="43"/>
      <c r="D212" s="43"/>
      <c r="E212" s="43"/>
      <c r="F212" s="43"/>
      <c r="G212" s="43"/>
      <c r="H212" s="43"/>
      <c r="I212" s="43"/>
      <c r="J212" s="43"/>
      <c r="K212" s="43"/>
      <c r="L212" s="43"/>
      <c r="M212" s="43"/>
      <c r="N212" s="43"/>
      <c r="O212" s="43"/>
      <c r="P212" s="43"/>
      <c r="Q212" s="43"/>
      <c r="R212" s="43"/>
      <c r="S212" s="43"/>
      <c r="T212" s="43"/>
      <c r="U212" s="43"/>
      <c r="V212" s="43"/>
      <c r="W212" s="43"/>
    </row>
    <row r="213" s="51" customFormat="true" ht="16.5" hidden="false" customHeight="true" outlineLevel="0" collapsed="false">
      <c r="A213" s="31"/>
      <c r="B213" s="55"/>
      <c r="C213" s="55"/>
      <c r="D213" s="55"/>
      <c r="E213" s="55"/>
      <c r="F213" s="55"/>
      <c r="G213" s="55"/>
      <c r="H213" s="55"/>
      <c r="I213" s="55"/>
      <c r="J213" s="55"/>
      <c r="K213" s="55"/>
      <c r="L213" s="55"/>
      <c r="M213" s="55"/>
      <c r="N213" s="55"/>
      <c r="O213" s="55"/>
      <c r="P213" s="55"/>
      <c r="Q213" s="55"/>
      <c r="R213" s="55"/>
      <c r="S213" s="55"/>
      <c r="T213" s="55"/>
      <c r="U213" s="56"/>
      <c r="V213" s="56"/>
      <c r="W213" s="56"/>
    </row>
    <row r="214" s="51" customFormat="true" ht="16.5" hidden="false" customHeight="true" outlineLevel="0" collapsed="false">
      <c r="A214" s="31"/>
      <c r="B214" s="43"/>
      <c r="C214" s="43"/>
      <c r="D214" s="43"/>
      <c r="E214" s="43"/>
      <c r="F214" s="43"/>
      <c r="G214" s="43"/>
      <c r="H214" s="43"/>
      <c r="I214" s="43"/>
      <c r="J214" s="43"/>
      <c r="K214" s="43"/>
      <c r="L214" s="43"/>
      <c r="M214" s="43"/>
      <c r="N214" s="43"/>
      <c r="O214" s="43"/>
      <c r="P214" s="43"/>
      <c r="Q214" s="43"/>
      <c r="R214" s="43"/>
      <c r="S214" s="43"/>
      <c r="T214" s="43"/>
      <c r="U214" s="43"/>
      <c r="V214" s="43"/>
      <c r="W214" s="43"/>
    </row>
    <row r="215" s="51" customFormat="true" ht="16.5" hidden="false" customHeight="true" outlineLevel="0" collapsed="false">
      <c r="A215" s="31"/>
      <c r="B215" s="43"/>
      <c r="C215" s="43"/>
      <c r="D215" s="43"/>
      <c r="E215" s="43"/>
      <c r="F215" s="43"/>
      <c r="G215" s="43"/>
      <c r="H215" s="43"/>
      <c r="I215" s="43"/>
      <c r="J215" s="43"/>
      <c r="K215" s="43"/>
      <c r="L215" s="43"/>
      <c r="M215" s="43"/>
      <c r="N215" s="43"/>
      <c r="O215" s="43"/>
      <c r="P215" s="43"/>
      <c r="Q215" s="43"/>
      <c r="R215" s="43"/>
      <c r="S215" s="43"/>
      <c r="T215" s="43"/>
      <c r="U215" s="43"/>
      <c r="V215" s="43"/>
      <c r="W215" s="43"/>
    </row>
    <row r="216" s="51" customFormat="true" ht="16.5" hidden="false" customHeight="true" outlineLevel="0" collapsed="false">
      <c r="A216" s="31"/>
      <c r="B216" s="43"/>
      <c r="C216" s="43"/>
      <c r="D216" s="43"/>
      <c r="E216" s="43"/>
      <c r="F216" s="43"/>
      <c r="G216" s="43"/>
      <c r="H216" s="43"/>
      <c r="I216" s="43"/>
      <c r="J216" s="43"/>
      <c r="K216" s="43"/>
      <c r="L216" s="43"/>
      <c r="M216" s="43"/>
      <c r="N216" s="43"/>
      <c r="O216" s="43"/>
      <c r="P216" s="43"/>
      <c r="Q216" s="43"/>
      <c r="R216" s="43"/>
      <c r="S216" s="43"/>
      <c r="T216" s="43"/>
      <c r="U216" s="43"/>
      <c r="V216" s="43"/>
      <c r="W216" s="43"/>
    </row>
    <row r="217" s="51" customFormat="true" ht="16.5" hidden="false" customHeight="true" outlineLevel="0" collapsed="false">
      <c r="A217" s="31"/>
      <c r="B217" s="43"/>
      <c r="C217" s="43"/>
      <c r="D217" s="43"/>
      <c r="E217" s="43"/>
      <c r="F217" s="43"/>
      <c r="G217" s="43"/>
      <c r="H217" s="43"/>
      <c r="I217" s="43"/>
      <c r="J217" s="43"/>
      <c r="K217" s="43"/>
      <c r="L217" s="43"/>
      <c r="M217" s="43"/>
      <c r="N217" s="43"/>
      <c r="O217" s="43"/>
      <c r="P217" s="43"/>
      <c r="Q217" s="43"/>
      <c r="R217" s="43"/>
      <c r="S217" s="43"/>
      <c r="T217" s="43"/>
      <c r="U217" s="43"/>
      <c r="V217" s="43"/>
      <c r="W217" s="43"/>
    </row>
    <row r="218" s="51" customFormat="true" ht="16.5" hidden="false" customHeight="true" outlineLevel="0" collapsed="false">
      <c r="A218" s="31"/>
      <c r="B218" s="43"/>
      <c r="C218" s="43"/>
      <c r="D218" s="43"/>
      <c r="E218" s="43"/>
      <c r="F218" s="43"/>
      <c r="G218" s="43"/>
      <c r="H218" s="43"/>
      <c r="I218" s="43"/>
      <c r="J218" s="43"/>
      <c r="K218" s="43"/>
      <c r="L218" s="43"/>
      <c r="M218" s="43"/>
      <c r="N218" s="43"/>
      <c r="O218" s="43"/>
      <c r="P218" s="43"/>
      <c r="Q218" s="43"/>
      <c r="R218" s="43"/>
      <c r="S218" s="43"/>
      <c r="T218" s="43"/>
      <c r="U218" s="43"/>
      <c r="V218" s="43"/>
      <c r="W218" s="43"/>
    </row>
    <row r="219" s="51" customFormat="true" ht="16.5" hidden="false" customHeight="true" outlineLevel="0" collapsed="false">
      <c r="A219" s="31"/>
      <c r="B219" s="43"/>
      <c r="C219" s="43"/>
      <c r="D219" s="43"/>
      <c r="E219" s="43"/>
      <c r="F219" s="43"/>
      <c r="G219" s="43"/>
      <c r="H219" s="43"/>
      <c r="I219" s="43"/>
      <c r="J219" s="43"/>
      <c r="K219" s="43"/>
      <c r="L219" s="43"/>
      <c r="M219" s="43"/>
      <c r="N219" s="43"/>
      <c r="O219" s="43"/>
      <c r="P219" s="43"/>
      <c r="Q219" s="43"/>
      <c r="R219" s="43"/>
      <c r="S219" s="43"/>
      <c r="T219" s="43"/>
      <c r="U219" s="43"/>
      <c r="V219" s="43"/>
      <c r="W219" s="43"/>
    </row>
    <row r="220" s="51" customFormat="true" ht="16.5" hidden="false" customHeight="true" outlineLevel="0" collapsed="false">
      <c r="A220" s="31"/>
      <c r="B220" s="43"/>
      <c r="C220" s="43"/>
      <c r="D220" s="43"/>
      <c r="E220" s="43"/>
      <c r="F220" s="43"/>
      <c r="G220" s="43"/>
      <c r="H220" s="43"/>
      <c r="I220" s="43"/>
      <c r="J220" s="43"/>
      <c r="K220" s="43"/>
      <c r="L220" s="43"/>
      <c r="M220" s="43"/>
      <c r="N220" s="43"/>
      <c r="O220" s="43"/>
      <c r="P220" s="43"/>
      <c r="Q220" s="43"/>
      <c r="R220" s="43"/>
      <c r="S220" s="43"/>
      <c r="T220" s="43"/>
      <c r="U220" s="43"/>
      <c r="V220" s="43"/>
      <c r="W220" s="43"/>
    </row>
    <row r="221" s="51" customFormat="true" ht="16.5" hidden="false" customHeight="true" outlineLevel="0" collapsed="false">
      <c r="A221" s="31"/>
      <c r="B221" s="43"/>
      <c r="C221" s="43"/>
      <c r="D221" s="43"/>
      <c r="E221" s="43"/>
      <c r="F221" s="43"/>
      <c r="G221" s="43"/>
      <c r="H221" s="43"/>
      <c r="I221" s="43"/>
      <c r="J221" s="43"/>
      <c r="K221" s="43"/>
      <c r="L221" s="43"/>
      <c r="M221" s="43"/>
      <c r="N221" s="43"/>
      <c r="O221" s="43"/>
      <c r="P221" s="43"/>
      <c r="Q221" s="43"/>
      <c r="R221" s="43"/>
      <c r="S221" s="43"/>
      <c r="T221" s="43"/>
      <c r="U221" s="43"/>
      <c r="V221" s="43"/>
      <c r="W221" s="43"/>
    </row>
    <row r="222" s="51" customFormat="true" ht="16.5" hidden="false" customHeight="true" outlineLevel="0" collapsed="false">
      <c r="A222" s="31"/>
      <c r="B222" s="43"/>
      <c r="C222" s="43"/>
      <c r="D222" s="43"/>
      <c r="E222" s="43"/>
      <c r="F222" s="43"/>
      <c r="G222" s="43"/>
      <c r="H222" s="43"/>
      <c r="I222" s="43"/>
      <c r="J222" s="43"/>
      <c r="K222" s="43"/>
      <c r="L222" s="43"/>
      <c r="M222" s="43"/>
      <c r="N222" s="43"/>
      <c r="O222" s="43"/>
      <c r="P222" s="43"/>
      <c r="Q222" s="43"/>
      <c r="R222" s="43"/>
      <c r="S222" s="43"/>
      <c r="T222" s="43"/>
      <c r="U222" s="43"/>
      <c r="V222" s="43"/>
      <c r="W222" s="43"/>
    </row>
    <row r="223" s="51" customFormat="true" ht="16.5" hidden="false" customHeight="true" outlineLevel="0" collapsed="false">
      <c r="A223" s="31"/>
      <c r="B223" s="43"/>
      <c r="C223" s="43"/>
      <c r="D223" s="43"/>
      <c r="E223" s="43"/>
      <c r="F223" s="43"/>
      <c r="G223" s="43"/>
      <c r="H223" s="43"/>
      <c r="I223" s="43"/>
      <c r="J223" s="43"/>
      <c r="K223" s="43"/>
      <c r="L223" s="43"/>
      <c r="M223" s="43"/>
      <c r="N223" s="43"/>
      <c r="O223" s="43"/>
      <c r="P223" s="43"/>
      <c r="Q223" s="43"/>
      <c r="R223" s="43"/>
      <c r="S223" s="43"/>
      <c r="T223" s="43"/>
      <c r="U223" s="43"/>
      <c r="V223" s="43"/>
      <c r="W223" s="43"/>
    </row>
    <row r="224" s="51" customFormat="true" ht="16.5" hidden="false" customHeight="true" outlineLevel="0" collapsed="false">
      <c r="A224" s="31"/>
      <c r="B224" s="43"/>
      <c r="C224" s="43"/>
      <c r="D224" s="43"/>
      <c r="E224" s="43"/>
      <c r="F224" s="43"/>
      <c r="G224" s="43"/>
      <c r="H224" s="43"/>
      <c r="I224" s="43"/>
      <c r="J224" s="43"/>
      <c r="K224" s="43"/>
      <c r="L224" s="43"/>
      <c r="M224" s="43"/>
      <c r="N224" s="43"/>
      <c r="O224" s="43"/>
      <c r="P224" s="43"/>
      <c r="Q224" s="43"/>
      <c r="R224" s="43"/>
      <c r="S224" s="43"/>
      <c r="T224" s="43"/>
      <c r="U224" s="43"/>
      <c r="V224" s="43"/>
      <c r="W224" s="43"/>
    </row>
    <row r="225" s="51" customFormat="true" ht="16.5" hidden="false" customHeight="true" outlineLevel="0" collapsed="false">
      <c r="A225" s="31"/>
      <c r="B225" s="43"/>
      <c r="C225" s="43"/>
      <c r="D225" s="43"/>
      <c r="E225" s="43"/>
      <c r="F225" s="43"/>
      <c r="G225" s="43"/>
      <c r="H225" s="43"/>
      <c r="I225" s="43"/>
      <c r="J225" s="43"/>
      <c r="K225" s="43"/>
      <c r="L225" s="43"/>
      <c r="M225" s="43"/>
      <c r="N225" s="43"/>
      <c r="O225" s="43"/>
      <c r="P225" s="43"/>
      <c r="Q225" s="43"/>
      <c r="R225" s="43"/>
      <c r="S225" s="43"/>
      <c r="T225" s="43"/>
      <c r="U225" s="43"/>
      <c r="V225" s="43"/>
      <c r="W225" s="43"/>
    </row>
    <row r="226" s="51" customFormat="true" ht="16.5" hidden="false" customHeight="true" outlineLevel="0" collapsed="false">
      <c r="A226" s="31"/>
      <c r="B226" s="55"/>
      <c r="C226" s="55"/>
      <c r="D226" s="55"/>
      <c r="E226" s="55"/>
      <c r="F226" s="55"/>
      <c r="G226" s="55"/>
      <c r="H226" s="55"/>
      <c r="I226" s="55"/>
      <c r="J226" s="55"/>
      <c r="K226" s="55"/>
      <c r="L226" s="55"/>
      <c r="M226" s="55"/>
      <c r="N226" s="55"/>
      <c r="O226" s="55"/>
      <c r="P226" s="55"/>
      <c r="Q226" s="55"/>
      <c r="R226" s="55"/>
      <c r="S226" s="55"/>
      <c r="T226" s="55"/>
      <c r="U226" s="56"/>
      <c r="V226" s="56"/>
      <c r="W226" s="56"/>
    </row>
    <row r="227" s="51" customFormat="true" ht="16.5" hidden="false" customHeight="true" outlineLevel="0" collapsed="false">
      <c r="A227" s="31"/>
      <c r="B227" s="43"/>
      <c r="C227" s="43"/>
      <c r="D227" s="43"/>
      <c r="E227" s="43"/>
      <c r="F227" s="43"/>
      <c r="G227" s="43"/>
      <c r="H227" s="43"/>
      <c r="I227" s="43"/>
      <c r="J227" s="43"/>
      <c r="K227" s="43"/>
      <c r="L227" s="43"/>
      <c r="M227" s="43"/>
      <c r="N227" s="43"/>
      <c r="O227" s="43"/>
      <c r="P227" s="43"/>
      <c r="Q227" s="43"/>
      <c r="R227" s="43"/>
      <c r="S227" s="43"/>
      <c r="T227" s="43"/>
      <c r="U227" s="43"/>
      <c r="V227" s="43"/>
      <c r="W227" s="43"/>
    </row>
    <row r="228" s="51" customFormat="true" ht="16.5" hidden="false" customHeight="true" outlineLevel="0" collapsed="false">
      <c r="A228" s="31"/>
      <c r="B228" s="43"/>
      <c r="C228" s="43"/>
      <c r="D228" s="43"/>
      <c r="E228" s="43"/>
      <c r="F228" s="43"/>
      <c r="G228" s="43"/>
      <c r="H228" s="43"/>
      <c r="I228" s="43"/>
      <c r="J228" s="43"/>
      <c r="K228" s="43"/>
      <c r="L228" s="43"/>
      <c r="M228" s="43"/>
      <c r="N228" s="43"/>
      <c r="O228" s="43"/>
      <c r="P228" s="43"/>
      <c r="Q228" s="43"/>
      <c r="R228" s="43"/>
      <c r="S228" s="43"/>
      <c r="T228" s="43"/>
      <c r="U228" s="43"/>
      <c r="V228" s="43"/>
      <c r="W228" s="43"/>
    </row>
    <row r="229" s="51" customFormat="true" ht="16.5" hidden="false" customHeight="true" outlineLevel="0" collapsed="false">
      <c r="A229" s="31"/>
      <c r="B229" s="43"/>
      <c r="C229" s="43"/>
      <c r="D229" s="43"/>
      <c r="E229" s="43"/>
      <c r="F229" s="43"/>
      <c r="G229" s="43"/>
      <c r="H229" s="43"/>
      <c r="I229" s="43"/>
      <c r="J229" s="43"/>
      <c r="K229" s="43"/>
      <c r="L229" s="43"/>
      <c r="M229" s="43"/>
      <c r="N229" s="43"/>
      <c r="O229" s="43"/>
      <c r="P229" s="43"/>
      <c r="Q229" s="43"/>
      <c r="R229" s="43"/>
      <c r="S229" s="43"/>
      <c r="T229" s="43"/>
      <c r="U229" s="43"/>
      <c r="V229" s="43"/>
      <c r="W229" s="43"/>
    </row>
    <row r="230" s="51" customFormat="true" ht="16.5" hidden="false" customHeight="true" outlineLevel="0" collapsed="false">
      <c r="A230" s="31"/>
      <c r="B230" s="43"/>
      <c r="C230" s="43"/>
      <c r="D230" s="43"/>
      <c r="E230" s="43"/>
      <c r="F230" s="43"/>
      <c r="G230" s="43"/>
      <c r="H230" s="43"/>
      <c r="I230" s="43"/>
      <c r="J230" s="43"/>
      <c r="K230" s="43"/>
      <c r="L230" s="43"/>
      <c r="M230" s="43"/>
      <c r="N230" s="43"/>
      <c r="O230" s="43"/>
      <c r="P230" s="43"/>
      <c r="Q230" s="43"/>
      <c r="R230" s="43"/>
      <c r="S230" s="43"/>
      <c r="T230" s="43"/>
      <c r="U230" s="43"/>
      <c r="V230" s="43"/>
      <c r="W230" s="43"/>
    </row>
    <row r="231" s="51" customFormat="true" ht="16.5" hidden="false" customHeight="true" outlineLevel="0" collapsed="false">
      <c r="A231" s="31"/>
      <c r="B231" s="43"/>
      <c r="C231" s="43"/>
      <c r="D231" s="43"/>
      <c r="E231" s="43"/>
      <c r="F231" s="43"/>
      <c r="G231" s="43"/>
      <c r="H231" s="43"/>
      <c r="I231" s="43"/>
      <c r="J231" s="43"/>
      <c r="K231" s="43"/>
      <c r="L231" s="43"/>
      <c r="M231" s="43"/>
      <c r="N231" s="43"/>
      <c r="O231" s="43"/>
      <c r="P231" s="43"/>
      <c r="Q231" s="43"/>
      <c r="R231" s="43"/>
      <c r="S231" s="43"/>
      <c r="T231" s="43"/>
      <c r="U231" s="43"/>
      <c r="V231" s="43"/>
      <c r="W231" s="43"/>
    </row>
    <row r="232" s="51" customFormat="true" ht="16.5" hidden="false" customHeight="true" outlineLevel="0" collapsed="false">
      <c r="A232" s="31"/>
      <c r="B232" s="43"/>
      <c r="C232" s="43"/>
      <c r="D232" s="43"/>
      <c r="E232" s="43"/>
      <c r="F232" s="43"/>
      <c r="G232" s="43"/>
      <c r="H232" s="43"/>
      <c r="I232" s="43"/>
      <c r="J232" s="43"/>
      <c r="K232" s="43"/>
      <c r="L232" s="43"/>
      <c r="M232" s="43"/>
      <c r="N232" s="43"/>
      <c r="O232" s="43"/>
      <c r="P232" s="43"/>
      <c r="Q232" s="43"/>
      <c r="R232" s="43"/>
      <c r="S232" s="43"/>
      <c r="T232" s="43"/>
      <c r="U232" s="43"/>
      <c r="V232" s="43"/>
      <c r="W232" s="43"/>
    </row>
    <row r="233" s="51" customFormat="true" ht="16.5" hidden="false" customHeight="true" outlineLevel="0" collapsed="false">
      <c r="A233" s="31"/>
      <c r="B233" s="43"/>
      <c r="C233" s="43"/>
      <c r="D233" s="43"/>
      <c r="E233" s="43"/>
      <c r="F233" s="43"/>
      <c r="G233" s="43"/>
      <c r="H233" s="43"/>
      <c r="I233" s="43"/>
      <c r="J233" s="43"/>
      <c r="K233" s="43"/>
      <c r="L233" s="43"/>
      <c r="M233" s="43"/>
      <c r="N233" s="43"/>
      <c r="O233" s="43"/>
      <c r="P233" s="43"/>
      <c r="Q233" s="43"/>
      <c r="R233" s="43"/>
      <c r="S233" s="43"/>
      <c r="T233" s="43"/>
      <c r="U233" s="43"/>
      <c r="V233" s="43"/>
      <c r="W233" s="43"/>
    </row>
    <row r="234" s="51" customFormat="true" ht="16.5" hidden="false" customHeight="true" outlineLevel="0" collapsed="false">
      <c r="A234" s="31"/>
      <c r="B234" s="43"/>
      <c r="C234" s="43"/>
      <c r="D234" s="43"/>
      <c r="E234" s="43"/>
      <c r="F234" s="43"/>
      <c r="G234" s="43"/>
      <c r="H234" s="43"/>
      <c r="I234" s="43"/>
      <c r="J234" s="43"/>
      <c r="K234" s="43"/>
      <c r="L234" s="43"/>
      <c r="M234" s="43"/>
      <c r="N234" s="43"/>
      <c r="O234" s="43"/>
      <c r="P234" s="43"/>
      <c r="Q234" s="43"/>
      <c r="R234" s="43"/>
      <c r="S234" s="43"/>
      <c r="T234" s="43"/>
      <c r="U234" s="43"/>
      <c r="V234" s="43"/>
      <c r="W234" s="43"/>
    </row>
    <row r="235" s="51" customFormat="true" ht="16.5" hidden="false" customHeight="true" outlineLevel="0" collapsed="false">
      <c r="A235" s="31"/>
      <c r="B235" s="43"/>
      <c r="C235" s="43"/>
      <c r="D235" s="43"/>
      <c r="E235" s="43"/>
      <c r="F235" s="43"/>
      <c r="G235" s="43"/>
      <c r="H235" s="43"/>
      <c r="I235" s="43"/>
      <c r="J235" s="43"/>
      <c r="K235" s="43"/>
      <c r="L235" s="43"/>
      <c r="M235" s="43"/>
      <c r="N235" s="43"/>
      <c r="O235" s="43"/>
      <c r="P235" s="43"/>
      <c r="Q235" s="43"/>
      <c r="R235" s="43"/>
      <c r="S235" s="43"/>
      <c r="T235" s="43"/>
      <c r="U235" s="43"/>
      <c r="V235" s="43"/>
      <c r="W235" s="43"/>
    </row>
    <row r="236" s="51" customFormat="true" ht="16.5" hidden="false" customHeight="true" outlineLevel="0" collapsed="false">
      <c r="A236" s="31"/>
      <c r="B236" s="43"/>
      <c r="C236" s="43"/>
      <c r="D236" s="43"/>
      <c r="E236" s="43"/>
      <c r="F236" s="43"/>
      <c r="G236" s="43"/>
      <c r="H236" s="43"/>
      <c r="I236" s="43"/>
      <c r="J236" s="43"/>
      <c r="K236" s="43"/>
      <c r="L236" s="43"/>
      <c r="M236" s="43"/>
      <c r="N236" s="43"/>
      <c r="O236" s="43"/>
      <c r="P236" s="43"/>
      <c r="Q236" s="43"/>
      <c r="R236" s="43"/>
      <c r="S236" s="43"/>
      <c r="T236" s="43"/>
      <c r="U236" s="43"/>
      <c r="V236" s="43"/>
      <c r="W236" s="43"/>
    </row>
    <row r="237" s="51" customFormat="true" ht="16.5" hidden="false" customHeight="true" outlineLevel="0" collapsed="false">
      <c r="A237" s="31"/>
      <c r="B237" s="43"/>
      <c r="C237" s="43"/>
      <c r="D237" s="43"/>
      <c r="E237" s="43"/>
      <c r="F237" s="43"/>
      <c r="G237" s="43"/>
      <c r="H237" s="43"/>
      <c r="I237" s="43"/>
      <c r="J237" s="43"/>
      <c r="K237" s="43"/>
      <c r="L237" s="43"/>
      <c r="M237" s="43"/>
      <c r="N237" s="43"/>
      <c r="O237" s="43"/>
      <c r="P237" s="43"/>
      <c r="Q237" s="43"/>
      <c r="R237" s="43"/>
      <c r="S237" s="43"/>
      <c r="T237" s="43"/>
      <c r="U237" s="43"/>
      <c r="V237" s="43"/>
      <c r="W237" s="43"/>
    </row>
    <row r="238" s="51" customFormat="true" ht="16.5" hidden="false" customHeight="true" outlineLevel="0" collapsed="false">
      <c r="A238" s="31"/>
      <c r="B238" s="43"/>
      <c r="C238" s="43"/>
      <c r="D238" s="43"/>
      <c r="E238" s="43"/>
      <c r="F238" s="43"/>
      <c r="G238" s="43"/>
      <c r="H238" s="43"/>
      <c r="I238" s="43"/>
      <c r="J238" s="43"/>
      <c r="K238" s="43"/>
      <c r="L238" s="43"/>
      <c r="M238" s="43"/>
      <c r="N238" s="43"/>
      <c r="O238" s="43"/>
      <c r="P238" s="43"/>
      <c r="Q238" s="43"/>
      <c r="R238" s="43"/>
      <c r="S238" s="43"/>
      <c r="T238" s="43"/>
      <c r="U238" s="43"/>
      <c r="V238" s="43"/>
      <c r="W238" s="43"/>
    </row>
    <row r="239" s="51" customFormat="true" ht="16.5" hidden="false" customHeight="true" outlineLevel="0" collapsed="false">
      <c r="A239" s="31"/>
      <c r="B239" s="55"/>
      <c r="C239" s="55"/>
      <c r="D239" s="55"/>
      <c r="E239" s="55"/>
      <c r="F239" s="55"/>
      <c r="G239" s="55"/>
      <c r="H239" s="55"/>
      <c r="I239" s="55"/>
      <c r="J239" s="55"/>
      <c r="K239" s="55"/>
      <c r="L239" s="55"/>
      <c r="M239" s="55"/>
      <c r="N239" s="55"/>
      <c r="O239" s="55"/>
      <c r="P239" s="55"/>
      <c r="Q239" s="55"/>
      <c r="R239" s="55"/>
      <c r="S239" s="55"/>
      <c r="T239" s="55"/>
      <c r="U239" s="56"/>
      <c r="V239" s="56"/>
      <c r="W239" s="56"/>
    </row>
    <row r="240" s="51" customFormat="true" ht="16.5" hidden="false" customHeight="true" outlineLevel="0" collapsed="false">
      <c r="A240" s="31"/>
      <c r="B240" s="43"/>
      <c r="C240" s="43"/>
      <c r="D240" s="43"/>
      <c r="E240" s="43"/>
      <c r="F240" s="43"/>
      <c r="G240" s="43"/>
      <c r="H240" s="43"/>
      <c r="I240" s="43"/>
      <c r="J240" s="43"/>
      <c r="K240" s="43"/>
      <c r="L240" s="43"/>
      <c r="M240" s="43"/>
      <c r="N240" s="43"/>
      <c r="O240" s="43"/>
      <c r="P240" s="43"/>
      <c r="Q240" s="43"/>
      <c r="R240" s="43"/>
      <c r="S240" s="43"/>
      <c r="T240" s="43"/>
      <c r="U240" s="43"/>
      <c r="V240" s="43"/>
      <c r="W240" s="43"/>
    </row>
    <row r="241" s="51" customFormat="true" ht="16.5" hidden="false" customHeight="true" outlineLevel="0" collapsed="false">
      <c r="A241" s="31"/>
      <c r="B241" s="43"/>
      <c r="C241" s="43"/>
      <c r="D241" s="43"/>
      <c r="E241" s="43"/>
      <c r="F241" s="43"/>
      <c r="G241" s="43"/>
      <c r="H241" s="43"/>
      <c r="I241" s="43"/>
      <c r="J241" s="43"/>
      <c r="K241" s="43"/>
      <c r="L241" s="43"/>
      <c r="M241" s="43"/>
      <c r="N241" s="43"/>
      <c r="O241" s="43"/>
      <c r="P241" s="43"/>
      <c r="Q241" s="43"/>
      <c r="R241" s="43"/>
      <c r="S241" s="43"/>
      <c r="T241" s="43"/>
      <c r="U241" s="43"/>
      <c r="V241" s="43"/>
      <c r="W241" s="43"/>
    </row>
    <row r="242" s="51" customFormat="true" ht="16.5" hidden="false" customHeight="true" outlineLevel="0" collapsed="false">
      <c r="A242" s="31"/>
      <c r="B242" s="43"/>
      <c r="C242" s="43"/>
      <c r="D242" s="43"/>
      <c r="E242" s="43"/>
      <c r="F242" s="43"/>
      <c r="G242" s="43"/>
      <c r="H242" s="43"/>
      <c r="I242" s="43"/>
      <c r="J242" s="43"/>
      <c r="K242" s="43"/>
      <c r="L242" s="43"/>
      <c r="M242" s="43"/>
      <c r="N242" s="43"/>
      <c r="O242" s="43"/>
      <c r="P242" s="43"/>
      <c r="Q242" s="43"/>
      <c r="R242" s="43"/>
      <c r="S242" s="43"/>
      <c r="T242" s="43"/>
      <c r="U242" s="43"/>
      <c r="V242" s="43"/>
      <c r="W242" s="43"/>
    </row>
    <row r="243" s="51" customFormat="true" ht="16.5" hidden="false" customHeight="true" outlineLevel="0" collapsed="false">
      <c r="A243" s="31"/>
      <c r="B243" s="43"/>
      <c r="C243" s="43"/>
      <c r="D243" s="43"/>
      <c r="E243" s="43"/>
      <c r="F243" s="43"/>
      <c r="G243" s="43"/>
      <c r="H243" s="43"/>
      <c r="I243" s="43"/>
      <c r="J243" s="43"/>
      <c r="K243" s="43"/>
      <c r="L243" s="43"/>
      <c r="M243" s="43"/>
      <c r="N243" s="43"/>
      <c r="O243" s="43"/>
      <c r="P243" s="43"/>
      <c r="Q243" s="43"/>
      <c r="R243" s="43"/>
      <c r="S243" s="43"/>
      <c r="T243" s="43"/>
      <c r="U243" s="43"/>
      <c r="V243" s="43"/>
      <c r="W243" s="43"/>
    </row>
    <row r="244" s="51" customFormat="true" ht="16.5" hidden="false" customHeight="true" outlineLevel="0" collapsed="false">
      <c r="A244" s="31"/>
      <c r="B244" s="43"/>
      <c r="C244" s="43"/>
      <c r="D244" s="43"/>
      <c r="E244" s="43"/>
      <c r="F244" s="43"/>
      <c r="G244" s="43"/>
      <c r="H244" s="43"/>
      <c r="I244" s="43"/>
      <c r="J244" s="43"/>
      <c r="K244" s="43"/>
      <c r="L244" s="43"/>
      <c r="M244" s="43"/>
      <c r="N244" s="43"/>
      <c r="O244" s="43"/>
      <c r="P244" s="43"/>
      <c r="Q244" s="43"/>
      <c r="R244" s="43"/>
      <c r="S244" s="43"/>
      <c r="T244" s="43"/>
      <c r="U244" s="43"/>
      <c r="V244" s="43"/>
      <c r="W244" s="43"/>
    </row>
    <row r="245" s="51" customFormat="true" ht="16.5" hidden="false" customHeight="true" outlineLevel="0" collapsed="false">
      <c r="A245" s="31"/>
      <c r="B245" s="43"/>
      <c r="C245" s="43"/>
      <c r="D245" s="43"/>
      <c r="E245" s="43"/>
      <c r="F245" s="43"/>
      <c r="G245" s="43"/>
      <c r="H245" s="43"/>
      <c r="I245" s="43"/>
      <c r="J245" s="43"/>
      <c r="K245" s="43"/>
      <c r="L245" s="43"/>
      <c r="M245" s="43"/>
      <c r="N245" s="43"/>
      <c r="O245" s="43"/>
      <c r="P245" s="43"/>
      <c r="Q245" s="43"/>
      <c r="R245" s="43"/>
      <c r="S245" s="43"/>
      <c r="T245" s="43"/>
      <c r="U245" s="43"/>
      <c r="V245" s="43"/>
      <c r="W245" s="43"/>
    </row>
    <row r="246" s="51" customFormat="true" ht="16.5" hidden="false" customHeight="true" outlineLevel="0" collapsed="false">
      <c r="A246" s="31"/>
      <c r="B246" s="43"/>
      <c r="C246" s="43"/>
      <c r="D246" s="43"/>
      <c r="E246" s="43"/>
      <c r="F246" s="43"/>
      <c r="G246" s="43"/>
      <c r="H246" s="43"/>
      <c r="I246" s="43"/>
      <c r="J246" s="43"/>
      <c r="K246" s="43"/>
      <c r="L246" s="43"/>
      <c r="M246" s="43"/>
      <c r="N246" s="43"/>
      <c r="O246" s="43"/>
      <c r="P246" s="43"/>
      <c r="Q246" s="43"/>
      <c r="R246" s="43"/>
      <c r="S246" s="43"/>
      <c r="T246" s="43"/>
      <c r="U246" s="43"/>
      <c r="V246" s="43"/>
      <c r="W246" s="43"/>
    </row>
    <row r="247" s="51" customFormat="true" ht="16.5" hidden="false" customHeight="true" outlineLevel="0" collapsed="false">
      <c r="A247" s="31"/>
      <c r="B247" s="43"/>
      <c r="C247" s="43"/>
      <c r="D247" s="43"/>
      <c r="E247" s="43"/>
      <c r="F247" s="43"/>
      <c r="G247" s="43"/>
      <c r="H247" s="43"/>
      <c r="I247" s="43"/>
      <c r="J247" s="43"/>
      <c r="K247" s="43"/>
      <c r="L247" s="43"/>
      <c r="M247" s="43"/>
      <c r="N247" s="43"/>
      <c r="O247" s="43"/>
      <c r="P247" s="43"/>
      <c r="Q247" s="43"/>
      <c r="R247" s="43"/>
      <c r="S247" s="43"/>
      <c r="T247" s="43"/>
      <c r="U247" s="43"/>
      <c r="V247" s="43"/>
      <c r="W247" s="43"/>
    </row>
    <row r="248" s="51" customFormat="true" ht="16.5" hidden="false" customHeight="true" outlineLevel="0" collapsed="false">
      <c r="A248" s="31"/>
      <c r="B248" s="43"/>
      <c r="C248" s="43"/>
      <c r="D248" s="43"/>
      <c r="E248" s="43"/>
      <c r="F248" s="43"/>
      <c r="G248" s="43"/>
      <c r="H248" s="43"/>
      <c r="I248" s="43"/>
      <c r="J248" s="43"/>
      <c r="K248" s="43"/>
      <c r="L248" s="43"/>
      <c r="M248" s="43"/>
      <c r="N248" s="43"/>
      <c r="O248" s="43"/>
      <c r="P248" s="43"/>
      <c r="Q248" s="43"/>
      <c r="R248" s="43"/>
      <c r="S248" s="43"/>
      <c r="T248" s="43"/>
      <c r="U248" s="43"/>
      <c r="V248" s="43"/>
      <c r="W248" s="43"/>
    </row>
    <row r="249" s="51" customFormat="true" ht="16.5" hidden="false" customHeight="true" outlineLevel="0" collapsed="false">
      <c r="A249" s="31"/>
      <c r="B249" s="43"/>
      <c r="C249" s="43"/>
      <c r="D249" s="43"/>
      <c r="E249" s="43"/>
      <c r="F249" s="43"/>
      <c r="G249" s="43"/>
      <c r="H249" s="43"/>
      <c r="I249" s="43"/>
      <c r="J249" s="43"/>
      <c r="K249" s="43"/>
      <c r="L249" s="43"/>
      <c r="M249" s="43"/>
      <c r="N249" s="43"/>
      <c r="O249" s="43"/>
      <c r="P249" s="43"/>
      <c r="Q249" s="43"/>
      <c r="R249" s="43"/>
      <c r="S249" s="43"/>
      <c r="T249" s="43"/>
      <c r="U249" s="43"/>
      <c r="V249" s="43"/>
      <c r="W249" s="43"/>
    </row>
    <row r="250" s="51" customFormat="true" ht="16.5" hidden="false" customHeight="true" outlineLevel="0" collapsed="false">
      <c r="A250" s="31"/>
      <c r="B250" s="43"/>
      <c r="C250" s="43"/>
      <c r="D250" s="43"/>
      <c r="E250" s="43"/>
      <c r="F250" s="43"/>
      <c r="G250" s="43"/>
      <c r="H250" s="43"/>
      <c r="I250" s="43"/>
      <c r="J250" s="43"/>
      <c r="K250" s="43"/>
      <c r="L250" s="43"/>
      <c r="M250" s="43"/>
      <c r="N250" s="43"/>
      <c r="O250" s="43"/>
      <c r="P250" s="43"/>
      <c r="Q250" s="43"/>
      <c r="R250" s="43"/>
      <c r="S250" s="43"/>
      <c r="T250" s="43"/>
      <c r="U250" s="43"/>
      <c r="V250" s="43"/>
      <c r="W250" s="43"/>
    </row>
    <row r="251" s="51" customFormat="true" ht="16.5" hidden="false" customHeight="true" outlineLevel="0" collapsed="false">
      <c r="A251" s="31"/>
      <c r="B251" s="43"/>
      <c r="C251" s="43"/>
      <c r="D251" s="43"/>
      <c r="E251" s="43"/>
      <c r="F251" s="43"/>
      <c r="G251" s="43"/>
      <c r="H251" s="43"/>
      <c r="I251" s="43"/>
      <c r="J251" s="43"/>
      <c r="K251" s="43"/>
      <c r="L251" s="43"/>
      <c r="M251" s="43"/>
      <c r="N251" s="43"/>
      <c r="O251" s="43"/>
      <c r="P251" s="43"/>
      <c r="Q251" s="43"/>
      <c r="R251" s="43"/>
      <c r="S251" s="43"/>
      <c r="T251" s="43"/>
      <c r="U251" s="43"/>
      <c r="V251" s="43"/>
      <c r="W251" s="43"/>
    </row>
    <row r="252" s="51" customFormat="true" ht="16.5" hidden="false" customHeight="true" outlineLevel="0" collapsed="false">
      <c r="A252" s="50"/>
      <c r="B252" s="55"/>
      <c r="C252" s="55"/>
      <c r="D252" s="55"/>
      <c r="E252" s="55"/>
      <c r="F252" s="55"/>
      <c r="G252" s="55"/>
      <c r="H252" s="55"/>
      <c r="I252" s="55"/>
      <c r="J252" s="55"/>
      <c r="K252" s="55"/>
      <c r="L252" s="55"/>
      <c r="M252" s="55"/>
      <c r="N252" s="55"/>
      <c r="O252" s="55"/>
      <c r="P252" s="55"/>
      <c r="Q252" s="55"/>
      <c r="R252" s="55"/>
      <c r="S252" s="55"/>
      <c r="T252" s="55"/>
      <c r="U252" s="56"/>
      <c r="V252" s="56"/>
      <c r="W252" s="56"/>
    </row>
    <row r="253" s="51" customFormat="true" ht="16.5" hidden="false" customHeight="true" outlineLevel="0" collapsed="false">
      <c r="A253" s="31"/>
      <c r="B253" s="43"/>
      <c r="C253" s="43"/>
      <c r="D253" s="43"/>
      <c r="E253" s="43"/>
      <c r="F253" s="43"/>
      <c r="G253" s="43"/>
      <c r="H253" s="43"/>
      <c r="I253" s="43"/>
      <c r="J253" s="43"/>
      <c r="K253" s="43"/>
      <c r="L253" s="43"/>
      <c r="M253" s="43"/>
      <c r="N253" s="43"/>
      <c r="O253" s="43"/>
      <c r="P253" s="43"/>
      <c r="Q253" s="43"/>
      <c r="R253" s="43"/>
      <c r="S253" s="43"/>
      <c r="T253" s="43"/>
      <c r="U253" s="43"/>
      <c r="V253" s="43"/>
      <c r="W253" s="43"/>
    </row>
    <row r="254" s="51" customFormat="true" ht="16.5" hidden="false" customHeight="true" outlineLevel="0" collapsed="false">
      <c r="A254" s="31"/>
      <c r="B254" s="43"/>
      <c r="C254" s="43"/>
      <c r="D254" s="43"/>
      <c r="E254" s="43"/>
      <c r="F254" s="43"/>
      <c r="G254" s="43"/>
      <c r="H254" s="43"/>
      <c r="I254" s="43"/>
      <c r="J254" s="43"/>
      <c r="K254" s="43"/>
      <c r="L254" s="43"/>
      <c r="M254" s="43"/>
      <c r="N254" s="43"/>
      <c r="O254" s="43"/>
      <c r="P254" s="43"/>
      <c r="Q254" s="43"/>
      <c r="R254" s="43"/>
      <c r="S254" s="43"/>
      <c r="T254" s="43"/>
      <c r="U254" s="43"/>
      <c r="V254" s="43"/>
      <c r="W254" s="43"/>
    </row>
    <row r="255" s="51" customFormat="true" ht="16.5" hidden="false" customHeight="true" outlineLevel="0" collapsed="false">
      <c r="A255" s="31"/>
      <c r="B255" s="43"/>
      <c r="C255" s="43"/>
      <c r="D255" s="43"/>
      <c r="E255" s="43"/>
      <c r="F255" s="43"/>
      <c r="G255" s="43"/>
      <c r="H255" s="43"/>
      <c r="I255" s="43"/>
      <c r="J255" s="43"/>
      <c r="K255" s="43"/>
      <c r="L255" s="43"/>
      <c r="M255" s="43"/>
      <c r="N255" s="43"/>
      <c r="O255" s="43"/>
      <c r="P255" s="43"/>
      <c r="Q255" s="43"/>
      <c r="R255" s="43"/>
      <c r="S255" s="43"/>
      <c r="T255" s="43"/>
      <c r="U255" s="43"/>
      <c r="V255" s="43"/>
      <c r="W255" s="43"/>
    </row>
    <row r="256" s="51" customFormat="true" ht="16.5" hidden="false" customHeight="true" outlineLevel="0" collapsed="false">
      <c r="A256" s="31"/>
      <c r="B256" s="43"/>
      <c r="C256" s="43"/>
      <c r="D256" s="43"/>
      <c r="E256" s="43"/>
      <c r="F256" s="43"/>
      <c r="G256" s="43"/>
      <c r="H256" s="43"/>
      <c r="I256" s="43"/>
      <c r="J256" s="43"/>
      <c r="K256" s="43"/>
      <c r="L256" s="43"/>
      <c r="M256" s="43"/>
      <c r="N256" s="43"/>
      <c r="O256" s="43"/>
      <c r="P256" s="43"/>
      <c r="Q256" s="43"/>
      <c r="R256" s="43"/>
      <c r="S256" s="43"/>
      <c r="T256" s="43"/>
      <c r="U256" s="43"/>
      <c r="V256" s="43"/>
      <c r="W256" s="43"/>
    </row>
    <row r="257" s="51" customFormat="true" ht="16.5" hidden="false" customHeight="true" outlineLevel="0" collapsed="false">
      <c r="A257" s="31"/>
      <c r="B257" s="43"/>
      <c r="C257" s="43"/>
      <c r="D257" s="43"/>
      <c r="E257" s="43"/>
      <c r="F257" s="43"/>
      <c r="G257" s="43"/>
      <c r="H257" s="43"/>
      <c r="I257" s="43"/>
      <c r="J257" s="43"/>
      <c r="K257" s="43"/>
      <c r="L257" s="43"/>
      <c r="M257" s="43"/>
      <c r="N257" s="43"/>
      <c r="O257" s="43"/>
      <c r="P257" s="43"/>
      <c r="Q257" s="43"/>
      <c r="R257" s="43"/>
      <c r="S257" s="43"/>
      <c r="T257" s="43"/>
      <c r="U257" s="43"/>
      <c r="V257" s="43"/>
      <c r="W257" s="43"/>
    </row>
    <row r="258" s="51" customFormat="true" ht="16.5" hidden="false" customHeight="true" outlineLevel="0" collapsed="false">
      <c r="A258" s="31"/>
      <c r="B258" s="43"/>
      <c r="C258" s="43"/>
      <c r="D258" s="43"/>
      <c r="E258" s="43"/>
      <c r="F258" s="43"/>
      <c r="G258" s="43"/>
      <c r="H258" s="43"/>
      <c r="I258" s="43"/>
      <c r="J258" s="43"/>
      <c r="K258" s="43"/>
      <c r="L258" s="43"/>
      <c r="M258" s="43"/>
      <c r="N258" s="43"/>
      <c r="O258" s="43"/>
      <c r="P258" s="43"/>
      <c r="Q258" s="43"/>
      <c r="R258" s="43"/>
      <c r="S258" s="43"/>
      <c r="T258" s="43"/>
      <c r="U258" s="43"/>
      <c r="V258" s="43"/>
      <c r="W258" s="43"/>
    </row>
    <row r="259" s="51" customFormat="true" ht="16.5" hidden="false" customHeight="true" outlineLevel="0" collapsed="false">
      <c r="A259" s="31"/>
      <c r="B259" s="43"/>
      <c r="C259" s="43"/>
      <c r="D259" s="43"/>
      <c r="E259" s="43"/>
      <c r="F259" s="43"/>
      <c r="G259" s="43"/>
      <c r="H259" s="43"/>
      <c r="I259" s="43"/>
      <c r="J259" s="43"/>
      <c r="K259" s="43"/>
      <c r="L259" s="43"/>
      <c r="M259" s="43"/>
      <c r="N259" s="43"/>
      <c r="O259" s="43"/>
      <c r="P259" s="43"/>
      <c r="Q259" s="43"/>
      <c r="R259" s="43"/>
      <c r="S259" s="43"/>
      <c r="T259" s="43"/>
      <c r="U259" s="43"/>
      <c r="V259" s="43"/>
      <c r="W259" s="43"/>
    </row>
    <row r="260" s="51" customFormat="true" ht="16.5" hidden="false" customHeight="true" outlineLevel="0" collapsed="false">
      <c r="A260" s="31"/>
      <c r="B260" s="43"/>
      <c r="C260" s="43"/>
      <c r="D260" s="43"/>
      <c r="E260" s="43"/>
      <c r="F260" s="43"/>
      <c r="G260" s="43"/>
      <c r="H260" s="43"/>
      <c r="I260" s="43"/>
      <c r="J260" s="43"/>
      <c r="K260" s="43"/>
      <c r="L260" s="43"/>
      <c r="M260" s="43"/>
      <c r="N260" s="43"/>
      <c r="O260" s="43"/>
      <c r="P260" s="43"/>
      <c r="Q260" s="43"/>
      <c r="R260" s="43"/>
      <c r="S260" s="43"/>
      <c r="T260" s="43"/>
      <c r="U260" s="43"/>
      <c r="V260" s="43"/>
      <c r="W260" s="43"/>
    </row>
    <row r="261" s="51" customFormat="true" ht="16.5" hidden="false" customHeight="true" outlineLevel="0" collapsed="false">
      <c r="A261" s="31"/>
      <c r="B261" s="43"/>
      <c r="C261" s="43"/>
      <c r="D261" s="43"/>
      <c r="E261" s="43"/>
      <c r="F261" s="43"/>
      <c r="G261" s="43"/>
      <c r="H261" s="43"/>
      <c r="I261" s="43"/>
      <c r="J261" s="43"/>
      <c r="K261" s="43"/>
      <c r="L261" s="43"/>
      <c r="M261" s="43"/>
      <c r="N261" s="43"/>
      <c r="O261" s="43"/>
      <c r="P261" s="43"/>
      <c r="Q261" s="43"/>
      <c r="R261" s="43"/>
      <c r="S261" s="43"/>
      <c r="T261" s="43"/>
      <c r="U261" s="43"/>
      <c r="V261" s="43"/>
      <c r="W261" s="43"/>
    </row>
    <row r="262" s="51" customFormat="true" ht="16.5" hidden="false" customHeight="true" outlineLevel="0" collapsed="false">
      <c r="A262" s="31"/>
      <c r="B262" s="43"/>
      <c r="C262" s="43"/>
      <c r="D262" s="43"/>
      <c r="E262" s="43"/>
      <c r="F262" s="43"/>
      <c r="G262" s="43"/>
      <c r="H262" s="43"/>
      <c r="I262" s="43"/>
      <c r="J262" s="43"/>
      <c r="K262" s="43"/>
      <c r="L262" s="43"/>
      <c r="M262" s="43"/>
      <c r="N262" s="43"/>
      <c r="O262" s="43"/>
      <c r="P262" s="43"/>
      <c r="Q262" s="43"/>
      <c r="R262" s="43"/>
      <c r="S262" s="43"/>
      <c r="T262" s="43"/>
      <c r="U262" s="43"/>
      <c r="V262" s="43"/>
      <c r="W262" s="43"/>
    </row>
    <row r="263" s="51" customFormat="true" ht="16.5" hidden="false" customHeight="true" outlineLevel="0" collapsed="false">
      <c r="A263" s="31"/>
      <c r="B263" s="43"/>
      <c r="C263" s="43"/>
      <c r="D263" s="43"/>
      <c r="E263" s="43"/>
      <c r="F263" s="43"/>
      <c r="G263" s="43"/>
      <c r="H263" s="43"/>
      <c r="I263" s="43"/>
      <c r="J263" s="43"/>
      <c r="K263" s="43"/>
      <c r="L263" s="43"/>
      <c r="M263" s="43"/>
      <c r="N263" s="43"/>
      <c r="O263" s="43"/>
      <c r="P263" s="43"/>
      <c r="Q263" s="43"/>
      <c r="R263" s="43"/>
      <c r="S263" s="43"/>
      <c r="T263" s="43"/>
      <c r="U263" s="43"/>
      <c r="V263" s="43"/>
      <c r="W263" s="43"/>
    </row>
    <row r="264" s="51" customFormat="true" ht="16.5" hidden="false" customHeight="true" outlineLevel="0" collapsed="false">
      <c r="A264" s="31"/>
      <c r="B264" s="43"/>
      <c r="C264" s="43"/>
      <c r="D264" s="43"/>
      <c r="E264" s="43"/>
      <c r="F264" s="43"/>
      <c r="G264" s="43"/>
      <c r="H264" s="43"/>
      <c r="I264" s="43"/>
      <c r="J264" s="43"/>
      <c r="K264" s="43"/>
      <c r="L264" s="43"/>
      <c r="M264" s="43"/>
      <c r="N264" s="43"/>
      <c r="O264" s="43"/>
      <c r="P264" s="43"/>
      <c r="Q264" s="43"/>
      <c r="R264" s="43"/>
      <c r="S264" s="43"/>
      <c r="T264" s="43"/>
      <c r="U264" s="43"/>
      <c r="V264" s="43"/>
      <c r="W264" s="43"/>
    </row>
    <row r="265" customFormat="false" ht="16.5" hidden="false" customHeight="true" outlineLevel="0" collapsed="false">
      <c r="A265" s="35"/>
      <c r="B265" s="55"/>
      <c r="C265" s="55"/>
      <c r="D265" s="55"/>
      <c r="E265" s="55"/>
      <c r="F265" s="55"/>
      <c r="G265" s="55"/>
      <c r="H265" s="55"/>
      <c r="I265" s="55"/>
      <c r="J265" s="55"/>
      <c r="K265" s="55"/>
      <c r="L265" s="55"/>
      <c r="M265" s="55"/>
      <c r="N265" s="55"/>
      <c r="O265" s="55"/>
      <c r="P265" s="55"/>
      <c r="Q265" s="55"/>
      <c r="R265" s="55"/>
      <c r="S265" s="55"/>
      <c r="T265" s="55"/>
      <c r="U265" s="56"/>
      <c r="V265" s="56"/>
      <c r="W265" s="56"/>
    </row>
    <row r="278" customFormat="false" ht="16.5" hidden="false" customHeight="true" outlineLevel="0" collapsed="false">
      <c r="A278" s="35"/>
      <c r="B278" s="55"/>
      <c r="C278" s="55"/>
      <c r="D278" s="55"/>
      <c r="E278" s="55"/>
      <c r="F278" s="55"/>
      <c r="G278" s="55"/>
      <c r="H278" s="55"/>
      <c r="I278" s="55"/>
      <c r="J278" s="55"/>
      <c r="K278" s="55"/>
      <c r="L278" s="55"/>
      <c r="M278" s="55"/>
      <c r="N278" s="55"/>
      <c r="O278" s="55"/>
      <c r="P278" s="55"/>
      <c r="Q278" s="55"/>
      <c r="R278" s="55"/>
      <c r="S278" s="55"/>
      <c r="T278" s="55"/>
      <c r="U278" s="56"/>
      <c r="V278" s="56"/>
      <c r="W278" s="56"/>
    </row>
    <row r="291" customFormat="false" ht="16.5" hidden="false" customHeight="true" outlineLevel="0" collapsed="false">
      <c r="A291" s="35"/>
      <c r="B291" s="55"/>
      <c r="C291" s="55"/>
      <c r="D291" s="55"/>
      <c r="E291" s="55"/>
      <c r="F291" s="55"/>
      <c r="G291" s="55"/>
      <c r="H291" s="55"/>
      <c r="I291" s="55"/>
      <c r="J291" s="55"/>
      <c r="K291" s="55"/>
      <c r="L291" s="55"/>
      <c r="M291" s="55"/>
      <c r="N291" s="55"/>
      <c r="O291" s="55"/>
      <c r="P291" s="55"/>
      <c r="Q291" s="55"/>
      <c r="R291" s="55"/>
      <c r="S291" s="55"/>
      <c r="T291" s="55"/>
      <c r="U291" s="56"/>
      <c r="V291" s="56"/>
      <c r="W291" s="5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9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E9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2" ySplit="5" topLeftCell="C6" activePane="bottomRight" state="frozen"/>
      <selection pane="topLeft" activeCell="A1" activeCellId="0" sqref="A1"/>
      <selection pane="topRight" activeCell="C1" activeCellId="0" sqref="C1"/>
      <selection pane="bottomLeft" activeCell="A6" activeCellId="0" sqref="A6"/>
      <selection pane="bottomRight" activeCell="I21" activeCellId="0" sqref="I2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7" width="17.7"/>
    <col collapsed="false" customWidth="true" hidden="false" outlineLevel="0" max="2" min="2" style="58" width="1.56"/>
    <col collapsed="false" customWidth="true" hidden="false" outlineLevel="0" max="3" min="3" style="58" width="1.7"/>
    <col collapsed="false" customWidth="true" hidden="false" outlineLevel="0" max="6" min="4" style="59" width="13.41"/>
    <col collapsed="false" customWidth="true" hidden="false" outlineLevel="0" max="7" min="7" style="58" width="1.56"/>
    <col collapsed="false" customWidth="true" hidden="false" outlineLevel="0" max="10" min="8" style="59" width="13.41"/>
    <col collapsed="false" customWidth="true" hidden="false" outlineLevel="0" max="11" min="11" style="58" width="1.7"/>
    <col collapsed="false" customWidth="true" hidden="false" outlineLevel="0" max="14" min="12" style="59" width="13.41"/>
    <col collapsed="false" customWidth="true" hidden="false" outlineLevel="0" max="15" min="15" style="58" width="1.56"/>
    <col collapsed="false" customWidth="true" hidden="false" outlineLevel="0" max="18" min="16" style="59" width="13.41"/>
    <col collapsed="false" customWidth="true" hidden="false" outlineLevel="0" max="19" min="19" style="58" width="1.7"/>
    <col collapsed="false" customWidth="true" hidden="false" outlineLevel="0" max="22" min="20" style="59" width="13.41"/>
    <col collapsed="false" customWidth="true" hidden="false" outlineLevel="0" max="23" min="23" style="58" width="1.56"/>
    <col collapsed="false" customWidth="true" hidden="false" outlineLevel="0" max="26" min="24" style="59" width="13.41"/>
    <col collapsed="false" customWidth="true" hidden="false" outlineLevel="0" max="27" min="27" style="58" width="1.7"/>
    <col collapsed="false" customWidth="true" hidden="false" outlineLevel="0" max="30" min="28" style="59" width="13.41"/>
    <col collapsed="false" customWidth="true" hidden="false" outlineLevel="0" max="31" min="31" style="58" width="1.7"/>
    <col collapsed="false" customWidth="false" hidden="false" outlineLevel="0" max="257" min="32" style="60" width="9.14"/>
  </cols>
  <sheetData>
    <row r="2" customFormat="false" ht="12.75" hidden="false" customHeight="false" outlineLevel="0" collapsed="false">
      <c r="A2" s="61" t="s">
        <v>32</v>
      </c>
    </row>
    <row r="3" customFormat="false" ht="12.75" hidden="false" customHeight="false" outlineLevel="0" collapsed="false">
      <c r="A3" s="62" t="s">
        <v>138</v>
      </c>
    </row>
    <row r="4" s="63" customFormat="true" ht="12.75" hidden="false" customHeight="false" outlineLevel="0" collapsed="false">
      <c r="A4" s="57"/>
      <c r="B4" s="58"/>
      <c r="C4" s="58"/>
      <c r="D4" s="57" t="s">
        <v>131</v>
      </c>
      <c r="E4" s="57"/>
      <c r="F4" s="57"/>
      <c r="G4" s="58"/>
      <c r="H4" s="57" t="s">
        <v>132</v>
      </c>
      <c r="I4" s="57"/>
      <c r="J4" s="57"/>
      <c r="K4" s="58"/>
      <c r="L4" s="57" t="s">
        <v>133</v>
      </c>
      <c r="M4" s="57"/>
      <c r="N4" s="57"/>
      <c r="O4" s="58"/>
      <c r="P4" s="57" t="s">
        <v>134</v>
      </c>
      <c r="Q4" s="57"/>
      <c r="R4" s="57"/>
      <c r="S4" s="58"/>
      <c r="T4" s="57" t="s">
        <v>135</v>
      </c>
      <c r="U4" s="57"/>
      <c r="V4" s="57"/>
      <c r="W4" s="58"/>
      <c r="X4" s="57" t="s">
        <v>136</v>
      </c>
      <c r="Y4" s="57"/>
      <c r="Z4" s="57"/>
      <c r="AA4" s="58"/>
      <c r="AB4" s="57" t="s">
        <v>137</v>
      </c>
      <c r="AC4" s="57"/>
      <c r="AD4" s="57"/>
      <c r="AE4" s="58"/>
    </row>
    <row r="5" s="63" customFormat="true" ht="12.75" hidden="false" customHeight="false" outlineLevel="0" collapsed="false">
      <c r="A5" s="57"/>
      <c r="B5" s="58"/>
      <c r="C5" s="58"/>
      <c r="D5" s="57" t="n">
        <v>1</v>
      </c>
      <c r="E5" s="57" t="n">
        <v>2</v>
      </c>
      <c r="F5" s="57" t="s">
        <v>153</v>
      </c>
      <c r="G5" s="58"/>
      <c r="H5" s="57" t="n">
        <v>1</v>
      </c>
      <c r="I5" s="57" t="n">
        <v>2</v>
      </c>
      <c r="J5" s="57" t="s">
        <v>153</v>
      </c>
      <c r="K5" s="58"/>
      <c r="L5" s="57" t="n">
        <v>1</v>
      </c>
      <c r="M5" s="57" t="n">
        <v>2</v>
      </c>
      <c r="N5" s="57" t="s">
        <v>153</v>
      </c>
      <c r="O5" s="58"/>
      <c r="P5" s="57" t="n">
        <v>1</v>
      </c>
      <c r="Q5" s="57" t="n">
        <v>2</v>
      </c>
      <c r="R5" s="57" t="s">
        <v>153</v>
      </c>
      <c r="S5" s="58"/>
      <c r="T5" s="57" t="n">
        <v>1</v>
      </c>
      <c r="U5" s="57" t="n">
        <v>2</v>
      </c>
      <c r="V5" s="57" t="s">
        <v>153</v>
      </c>
      <c r="W5" s="58"/>
      <c r="X5" s="57" t="n">
        <v>1</v>
      </c>
      <c r="Y5" s="57" t="n">
        <v>2</v>
      </c>
      <c r="Z5" s="57" t="s">
        <v>153</v>
      </c>
      <c r="AA5" s="58"/>
      <c r="AB5" s="57" t="n">
        <v>1</v>
      </c>
      <c r="AC5" s="57" t="n">
        <v>2</v>
      </c>
      <c r="AD5" s="57" t="s">
        <v>153</v>
      </c>
      <c r="AE5" s="58"/>
    </row>
    <row r="6" customFormat="false" ht="12.75" hidden="false" customHeight="false" outlineLevel="0" collapsed="false">
      <c r="A6" s="64" t="s">
        <v>154</v>
      </c>
      <c r="D6" s="65"/>
      <c r="E6" s="65"/>
      <c r="F6" s="65" t="n">
        <v>41247.5</v>
      </c>
      <c r="H6" s="65"/>
      <c r="I6" s="65"/>
      <c r="J6" s="65" t="n">
        <v>46334.8333333333</v>
      </c>
      <c r="L6" s="65"/>
      <c r="M6" s="65"/>
      <c r="N6" s="65" t="n">
        <v>43190.1666666667</v>
      </c>
      <c r="P6" s="65"/>
      <c r="Q6" s="65"/>
      <c r="R6" s="65" t="n">
        <v>47416.6666666667</v>
      </c>
      <c r="T6" s="65"/>
      <c r="U6" s="65"/>
      <c r="V6" s="65" t="n">
        <v>47955</v>
      </c>
      <c r="X6" s="65"/>
      <c r="Y6" s="65"/>
      <c r="Z6" s="65" t="n">
        <v>43592.5</v>
      </c>
      <c r="AB6" s="65"/>
      <c r="AC6" s="65"/>
      <c r="AD6" s="65" t="n">
        <v>45785.3333333333</v>
      </c>
    </row>
    <row r="7" customFormat="false" ht="12.75" hidden="false" customHeight="false" outlineLevel="0" collapsed="false">
      <c r="A7" s="64" t="s">
        <v>50</v>
      </c>
      <c r="D7" s="65"/>
      <c r="E7" s="65"/>
      <c r="F7" s="65" t="n">
        <v>78.3</v>
      </c>
      <c r="H7" s="65"/>
      <c r="I7" s="65"/>
      <c r="J7" s="65" t="n">
        <v>100.9</v>
      </c>
      <c r="L7" s="65"/>
      <c r="M7" s="65"/>
      <c r="N7" s="65" t="n">
        <v>85.3</v>
      </c>
      <c r="P7" s="65"/>
      <c r="Q7" s="65"/>
      <c r="R7" s="65" t="n">
        <v>104.4</v>
      </c>
      <c r="T7" s="65"/>
      <c r="U7" s="65"/>
      <c r="V7" s="65" t="n">
        <v>99.3</v>
      </c>
      <c r="X7" s="65"/>
      <c r="Y7" s="65"/>
      <c r="Z7" s="65" t="n">
        <v>110.4</v>
      </c>
      <c r="AB7" s="65"/>
      <c r="AC7" s="65"/>
      <c r="AD7" s="65" t="n">
        <v>104.9</v>
      </c>
    </row>
    <row r="8" customFormat="false" ht="12.75" hidden="false" customHeight="false" outlineLevel="0" collapsed="false">
      <c r="A8" s="64" t="s">
        <v>51</v>
      </c>
      <c r="D8" s="65" t="n">
        <v>265</v>
      </c>
      <c r="E8" s="65" t="n">
        <v>221</v>
      </c>
      <c r="F8" s="65" t="n">
        <v>243</v>
      </c>
      <c r="H8" s="65" t="n">
        <v>1441</v>
      </c>
      <c r="I8" s="65" t="n">
        <v>1159</v>
      </c>
      <c r="J8" s="65" t="n">
        <v>1300</v>
      </c>
      <c r="L8" s="65" t="n">
        <v>488</v>
      </c>
      <c r="M8" s="65" t="n">
        <v>339</v>
      </c>
      <c r="N8" s="65" t="n">
        <v>413.5</v>
      </c>
      <c r="P8" s="65" t="n">
        <v>506</v>
      </c>
      <c r="Q8" s="65" t="n">
        <v>432</v>
      </c>
      <c r="R8" s="65" t="n">
        <v>469</v>
      </c>
      <c r="T8" s="65" t="n">
        <v>535</v>
      </c>
      <c r="U8" s="65" t="n">
        <v>328</v>
      </c>
      <c r="V8" s="65" t="n">
        <v>431.5</v>
      </c>
      <c r="X8" s="65" t="n">
        <v>522</v>
      </c>
      <c r="Y8" s="65" t="n">
        <v>296</v>
      </c>
      <c r="Z8" s="65" t="n">
        <v>409</v>
      </c>
      <c r="AB8" s="65" t="n">
        <v>352</v>
      </c>
      <c r="AC8" s="65" t="n">
        <v>395</v>
      </c>
      <c r="AD8" s="65" t="n">
        <v>373.5</v>
      </c>
    </row>
    <row r="9" customFormat="false" ht="12.75" hidden="false" customHeight="false" outlineLevel="0" collapsed="false">
      <c r="A9" s="64" t="s">
        <v>52</v>
      </c>
      <c r="D9" s="65" t="n">
        <v>355</v>
      </c>
      <c r="E9" s="65" t="n">
        <v>340</v>
      </c>
      <c r="F9" s="65" t="n">
        <v>347.5</v>
      </c>
      <c r="H9" s="65" t="n">
        <v>1204</v>
      </c>
      <c r="I9" s="65" t="n">
        <v>1177</v>
      </c>
      <c r="J9" s="65" t="n">
        <v>1190.5</v>
      </c>
      <c r="L9" s="65" t="n">
        <v>580</v>
      </c>
      <c r="M9" s="65" t="n">
        <v>534</v>
      </c>
      <c r="N9" s="65" t="n">
        <v>557</v>
      </c>
      <c r="P9" s="65" t="n">
        <v>775</v>
      </c>
      <c r="Q9" s="65" t="n">
        <v>681</v>
      </c>
      <c r="R9" s="65" t="n">
        <v>728</v>
      </c>
      <c r="T9" s="65" t="n">
        <v>686</v>
      </c>
      <c r="U9" s="65" t="n">
        <v>666</v>
      </c>
      <c r="V9" s="65" t="n">
        <v>676</v>
      </c>
      <c r="X9" s="65" t="n">
        <v>854</v>
      </c>
      <c r="Y9" s="65" t="n">
        <v>703</v>
      </c>
      <c r="Z9" s="65" t="n">
        <v>778.5</v>
      </c>
      <c r="AB9" s="65" t="n">
        <v>828</v>
      </c>
      <c r="AC9" s="65" t="n">
        <v>652</v>
      </c>
      <c r="AD9" s="65" t="n">
        <v>740</v>
      </c>
    </row>
    <row r="10" customFormat="false" ht="12.75" hidden="false" customHeight="false" outlineLevel="0" collapsed="false">
      <c r="A10" s="64" t="s">
        <v>53</v>
      </c>
      <c r="D10" s="65" t="n">
        <v>362</v>
      </c>
      <c r="E10" s="65" t="n">
        <v>411</v>
      </c>
      <c r="F10" s="65" t="n">
        <v>386.5</v>
      </c>
      <c r="H10" s="65" t="n">
        <v>1420</v>
      </c>
      <c r="I10" s="65" t="n">
        <v>1365</v>
      </c>
      <c r="J10" s="65" t="n">
        <v>1392.5</v>
      </c>
      <c r="L10" s="65" t="n">
        <v>706</v>
      </c>
      <c r="M10" s="65" t="n">
        <v>732</v>
      </c>
      <c r="N10" s="65" t="n">
        <v>719</v>
      </c>
      <c r="P10" s="65" t="n">
        <v>843</v>
      </c>
      <c r="Q10" s="65" t="n">
        <v>870</v>
      </c>
      <c r="R10" s="65" t="n">
        <v>856.5</v>
      </c>
      <c r="T10" s="65" t="n">
        <v>802</v>
      </c>
      <c r="U10" s="65" t="n">
        <v>754</v>
      </c>
      <c r="V10" s="65" t="n">
        <v>778</v>
      </c>
      <c r="X10" s="65" t="n">
        <v>835</v>
      </c>
      <c r="Y10" s="65" t="n">
        <v>873</v>
      </c>
      <c r="Z10" s="65" t="n">
        <v>854</v>
      </c>
      <c r="AB10" s="65" t="n">
        <v>858</v>
      </c>
      <c r="AC10" s="65" t="n">
        <v>812</v>
      </c>
      <c r="AD10" s="65" t="n">
        <v>835</v>
      </c>
    </row>
    <row r="11" customFormat="false" ht="12.75" hidden="false" customHeight="false" outlineLevel="0" collapsed="false">
      <c r="A11" s="64" t="s">
        <v>54</v>
      </c>
      <c r="D11" s="65" t="n">
        <v>806</v>
      </c>
      <c r="E11" s="65" t="n">
        <v>2851</v>
      </c>
      <c r="F11" s="65" t="n">
        <v>1828.5</v>
      </c>
      <c r="H11" s="65" t="n">
        <v>2027</v>
      </c>
      <c r="I11" s="65" t="n">
        <v>2154</v>
      </c>
      <c r="J11" s="65" t="n">
        <v>2090.5</v>
      </c>
      <c r="L11" s="65" t="n">
        <v>61952</v>
      </c>
      <c r="M11" s="65" t="n">
        <v>1101</v>
      </c>
      <c r="N11" s="65" t="n">
        <v>31526.5</v>
      </c>
      <c r="P11" s="65" t="n">
        <v>3238</v>
      </c>
      <c r="Q11" s="65" t="n">
        <v>2195</v>
      </c>
      <c r="R11" s="65" t="n">
        <v>2716.5</v>
      </c>
      <c r="T11" s="65" t="n">
        <v>1689</v>
      </c>
      <c r="U11" s="65" t="n">
        <v>1439</v>
      </c>
      <c r="V11" s="65" t="n">
        <v>1564</v>
      </c>
      <c r="X11" s="65" t="n">
        <v>1465</v>
      </c>
      <c r="Y11" s="65" t="n">
        <v>1598</v>
      </c>
      <c r="Z11" s="65" t="n">
        <v>1531.5</v>
      </c>
      <c r="AB11" s="65" t="n">
        <v>1793</v>
      </c>
      <c r="AC11" s="65" t="n">
        <v>1241</v>
      </c>
      <c r="AD11" s="65" t="n">
        <v>1517</v>
      </c>
    </row>
    <row r="12" customFormat="false" ht="12.75" hidden="false" customHeight="false" outlineLevel="0" collapsed="false">
      <c r="A12" s="64" t="s">
        <v>140</v>
      </c>
      <c r="D12" s="65" t="n">
        <v>289</v>
      </c>
      <c r="E12" s="65" t="n">
        <v>273</v>
      </c>
      <c r="F12" s="65" t="n">
        <v>281</v>
      </c>
      <c r="H12" s="65" t="n">
        <v>1402</v>
      </c>
      <c r="I12" s="65" t="n">
        <v>1163</v>
      </c>
      <c r="J12" s="65" t="n">
        <v>1282.5</v>
      </c>
      <c r="L12" s="65" t="n">
        <v>566</v>
      </c>
      <c r="M12" s="65" t="n">
        <v>490</v>
      </c>
      <c r="N12" s="65" t="n">
        <v>528</v>
      </c>
      <c r="P12" s="65" t="n">
        <v>620</v>
      </c>
      <c r="Q12" s="65" t="n">
        <v>579</v>
      </c>
      <c r="R12" s="65" t="n">
        <v>599.5</v>
      </c>
      <c r="T12" s="65" t="n">
        <v>657</v>
      </c>
      <c r="U12" s="65" t="n">
        <v>582</v>
      </c>
      <c r="V12" s="65" t="n">
        <v>619.5</v>
      </c>
      <c r="X12" s="65" t="n">
        <v>650</v>
      </c>
      <c r="Y12" s="65" t="n">
        <v>630</v>
      </c>
      <c r="Z12" s="65" t="n">
        <v>640</v>
      </c>
      <c r="AB12" s="65" t="n">
        <v>650</v>
      </c>
      <c r="AC12" s="65" t="n">
        <v>601</v>
      </c>
      <c r="AD12" s="65" t="n">
        <v>625.5</v>
      </c>
    </row>
    <row r="13" customFormat="false" ht="12.75" hidden="false" customHeight="false" outlineLevel="0" collapsed="false">
      <c r="A13" s="64" t="s">
        <v>56</v>
      </c>
      <c r="D13" s="65" t="n">
        <v>112</v>
      </c>
      <c r="E13" s="65" t="n">
        <v>131</v>
      </c>
      <c r="F13" s="65" t="n">
        <v>121.5</v>
      </c>
      <c r="H13" s="65" t="n">
        <v>525</v>
      </c>
      <c r="I13" s="65" t="n">
        <v>491</v>
      </c>
      <c r="J13" s="65" t="n">
        <v>508</v>
      </c>
      <c r="L13" s="65" t="n">
        <v>228</v>
      </c>
      <c r="M13" s="65" t="n">
        <v>213</v>
      </c>
      <c r="N13" s="65" t="n">
        <v>220.5</v>
      </c>
      <c r="P13" s="65" t="n">
        <v>264</v>
      </c>
      <c r="Q13" s="65" t="n">
        <v>224</v>
      </c>
      <c r="R13" s="65" t="n">
        <v>244</v>
      </c>
      <c r="T13" s="65" t="n">
        <v>241</v>
      </c>
      <c r="U13" s="65" t="n">
        <v>219</v>
      </c>
      <c r="V13" s="65" t="n">
        <v>230</v>
      </c>
      <c r="X13" s="65" t="n">
        <v>267</v>
      </c>
      <c r="Y13" s="65" t="n">
        <v>285</v>
      </c>
      <c r="Z13" s="65" t="n">
        <v>276</v>
      </c>
      <c r="AB13" s="65" t="n">
        <v>239</v>
      </c>
      <c r="AC13" s="65" t="n">
        <v>232</v>
      </c>
      <c r="AD13" s="65" t="n">
        <v>235.5</v>
      </c>
    </row>
    <row r="14" customFormat="false" ht="12.75" hidden="false" customHeight="false" outlineLevel="0" collapsed="false">
      <c r="A14" s="64" t="s">
        <v>141</v>
      </c>
      <c r="D14" s="65" t="n">
        <v>353</v>
      </c>
      <c r="E14" s="65" t="n">
        <v>380</v>
      </c>
      <c r="F14" s="65" t="n">
        <v>366.5</v>
      </c>
      <c r="H14" s="65" t="n">
        <v>1359</v>
      </c>
      <c r="I14" s="65" t="n">
        <v>1245</v>
      </c>
      <c r="J14" s="65" t="n">
        <v>1302</v>
      </c>
      <c r="L14" s="65" t="n">
        <v>683</v>
      </c>
      <c r="M14" s="65" t="n">
        <v>632</v>
      </c>
      <c r="N14" s="65" t="n">
        <v>657.5</v>
      </c>
      <c r="P14" s="65" t="n">
        <v>830</v>
      </c>
      <c r="Q14" s="65" t="n">
        <v>761</v>
      </c>
      <c r="R14" s="65" t="n">
        <v>795.5</v>
      </c>
      <c r="T14" s="65" t="n">
        <v>827</v>
      </c>
      <c r="U14" s="65" t="n">
        <v>796</v>
      </c>
      <c r="V14" s="65" t="n">
        <v>811.5</v>
      </c>
      <c r="X14" s="65" t="n">
        <v>825</v>
      </c>
      <c r="Y14" s="65" t="n">
        <v>750</v>
      </c>
      <c r="Z14" s="65" t="n">
        <v>787.5</v>
      </c>
      <c r="AB14" s="65" t="n">
        <v>859</v>
      </c>
      <c r="AC14" s="65" t="n">
        <v>847</v>
      </c>
      <c r="AD14" s="65" t="n">
        <v>853</v>
      </c>
    </row>
    <row r="15" customFormat="false" ht="12.75" hidden="false" customHeight="false" outlineLevel="0" collapsed="false">
      <c r="A15" s="63" t="s">
        <v>142</v>
      </c>
      <c r="B15" s="60"/>
      <c r="C15" s="60"/>
      <c r="D15" s="60" t="n">
        <v>248</v>
      </c>
      <c r="E15" s="60" t="n">
        <v>252</v>
      </c>
      <c r="F15" s="60" t="n">
        <v>250</v>
      </c>
      <c r="G15" s="60"/>
      <c r="H15" s="60" t="n">
        <v>22111</v>
      </c>
      <c r="I15" s="60" t="n">
        <v>19930</v>
      </c>
      <c r="J15" s="60" t="n">
        <v>21020.5</v>
      </c>
      <c r="K15" s="60"/>
      <c r="L15" s="60" t="n">
        <v>1115</v>
      </c>
      <c r="M15" s="60" t="n">
        <v>922</v>
      </c>
      <c r="N15" s="60" t="n">
        <v>1018.5</v>
      </c>
      <c r="O15" s="60"/>
      <c r="P15" s="60" t="n">
        <v>378</v>
      </c>
      <c r="Q15" s="60" t="n">
        <v>465</v>
      </c>
      <c r="R15" s="60" t="n">
        <v>421.5</v>
      </c>
      <c r="S15" s="60"/>
      <c r="T15" s="60" t="n">
        <v>473</v>
      </c>
      <c r="U15" s="60" t="n">
        <v>458</v>
      </c>
      <c r="V15" s="60" t="n">
        <v>465.5</v>
      </c>
      <c r="W15" s="60"/>
      <c r="X15" s="60" t="n">
        <v>622</v>
      </c>
      <c r="Y15" s="60" t="n">
        <v>643</v>
      </c>
      <c r="Z15" s="60" t="n">
        <v>632.5</v>
      </c>
      <c r="AA15" s="60"/>
      <c r="AB15" s="60" t="n">
        <v>530</v>
      </c>
      <c r="AC15" s="60" t="n">
        <v>507</v>
      </c>
      <c r="AD15" s="60" t="n">
        <v>518.5</v>
      </c>
      <c r="AE15" s="60"/>
    </row>
    <row r="16" customFormat="false" ht="12.75" hidden="false" customHeight="false" outlineLevel="0" collapsed="false">
      <c r="A16" s="63" t="s">
        <v>59</v>
      </c>
      <c r="B16" s="60"/>
      <c r="C16" s="60"/>
      <c r="D16" s="60" t="n">
        <v>400</v>
      </c>
      <c r="E16" s="60" t="n">
        <v>418</v>
      </c>
      <c r="F16" s="60" t="n">
        <v>409</v>
      </c>
      <c r="G16" s="60"/>
      <c r="H16" s="60" t="n">
        <v>1290</v>
      </c>
      <c r="I16" s="60" t="n">
        <v>1251</v>
      </c>
      <c r="J16" s="60" t="n">
        <v>1270.5</v>
      </c>
      <c r="K16" s="60"/>
      <c r="L16" s="60" t="n">
        <v>697</v>
      </c>
      <c r="M16" s="60" t="n">
        <v>746</v>
      </c>
      <c r="N16" s="60" t="n">
        <v>721.5</v>
      </c>
      <c r="O16" s="60"/>
      <c r="P16" s="60" t="n">
        <v>897</v>
      </c>
      <c r="Q16" s="60" t="n">
        <v>906</v>
      </c>
      <c r="R16" s="60" t="n">
        <v>901.5</v>
      </c>
      <c r="S16" s="60"/>
      <c r="T16" s="60" t="n">
        <v>865</v>
      </c>
      <c r="U16" s="60" t="n">
        <v>821</v>
      </c>
      <c r="V16" s="60" t="n">
        <v>843</v>
      </c>
      <c r="W16" s="60"/>
      <c r="X16" s="60" t="n">
        <v>913</v>
      </c>
      <c r="Y16" s="60" t="n">
        <v>815</v>
      </c>
      <c r="Z16" s="60" t="n">
        <v>864</v>
      </c>
      <c r="AA16" s="60"/>
      <c r="AB16" s="60" t="n">
        <v>847</v>
      </c>
      <c r="AC16" s="60" t="n">
        <v>743</v>
      </c>
      <c r="AD16" s="60" t="n">
        <v>795</v>
      </c>
      <c r="AE16" s="60"/>
    </row>
    <row r="17" customFormat="false" ht="12.75" hidden="false" customHeight="false" outlineLevel="0" collapsed="false">
      <c r="A17" s="63" t="s">
        <v>60</v>
      </c>
      <c r="B17" s="60"/>
      <c r="C17" s="60"/>
      <c r="D17" s="60" t="n">
        <v>271</v>
      </c>
      <c r="E17" s="60" t="n">
        <v>279</v>
      </c>
      <c r="F17" s="60" t="n">
        <v>275</v>
      </c>
      <c r="G17" s="60"/>
      <c r="H17" s="60" t="n">
        <v>593</v>
      </c>
      <c r="I17" s="60" t="n">
        <v>620</v>
      </c>
      <c r="J17" s="60" t="n">
        <v>606.5</v>
      </c>
      <c r="K17" s="60"/>
      <c r="L17" s="60" t="n">
        <v>454</v>
      </c>
      <c r="M17" s="60" t="n">
        <v>495</v>
      </c>
      <c r="N17" s="60" t="n">
        <v>474.5</v>
      </c>
      <c r="O17" s="60"/>
      <c r="P17" s="60" t="n">
        <v>666</v>
      </c>
      <c r="Q17" s="60" t="n">
        <v>642</v>
      </c>
      <c r="R17" s="60" t="n">
        <v>654</v>
      </c>
      <c r="S17" s="60"/>
      <c r="T17" s="60" t="n">
        <v>653</v>
      </c>
      <c r="U17" s="60" t="n">
        <v>657</v>
      </c>
      <c r="V17" s="60" t="n">
        <v>655</v>
      </c>
      <c r="W17" s="60"/>
      <c r="X17" s="60" t="n">
        <v>627</v>
      </c>
      <c r="Y17" s="60" t="n">
        <v>599</v>
      </c>
      <c r="Z17" s="60" t="n">
        <v>613</v>
      </c>
      <c r="AA17" s="60"/>
      <c r="AB17" s="60" t="n">
        <v>588</v>
      </c>
      <c r="AC17" s="60" t="n">
        <v>596</v>
      </c>
      <c r="AD17" s="60" t="n">
        <v>592</v>
      </c>
      <c r="AE17" s="60"/>
    </row>
    <row r="18" customFormat="false" ht="12.75" hidden="false" customHeight="false" outlineLevel="0" collapsed="false">
      <c r="A18" s="63" t="s">
        <v>61</v>
      </c>
      <c r="B18" s="60"/>
      <c r="C18" s="60"/>
      <c r="D18" s="60" t="n">
        <v>159</v>
      </c>
      <c r="E18" s="60" t="n">
        <v>197</v>
      </c>
      <c r="F18" s="60" t="n">
        <v>178</v>
      </c>
      <c r="G18" s="60"/>
      <c r="H18" s="60" t="n">
        <v>283</v>
      </c>
      <c r="I18" s="60" t="n">
        <v>293</v>
      </c>
      <c r="J18" s="60" t="n">
        <v>288</v>
      </c>
      <c r="K18" s="60"/>
      <c r="L18" s="60" t="n">
        <v>289</v>
      </c>
      <c r="M18" s="60" t="n">
        <v>314</v>
      </c>
      <c r="N18" s="60" t="n">
        <v>301.5</v>
      </c>
      <c r="O18" s="60"/>
      <c r="P18" s="60" t="n">
        <v>263</v>
      </c>
      <c r="Q18" s="60" t="n">
        <v>290</v>
      </c>
      <c r="R18" s="60" t="n">
        <v>276.5</v>
      </c>
      <c r="S18" s="60"/>
      <c r="T18" s="60" t="n">
        <v>323</v>
      </c>
      <c r="U18" s="60" t="n">
        <v>339</v>
      </c>
      <c r="V18" s="60" t="n">
        <v>331</v>
      </c>
      <c r="W18" s="60"/>
      <c r="X18" s="60" t="n">
        <v>246</v>
      </c>
      <c r="Y18" s="60" t="n">
        <v>266</v>
      </c>
      <c r="Z18" s="60" t="n">
        <v>256</v>
      </c>
      <c r="AA18" s="60"/>
      <c r="AB18" s="60" t="n">
        <v>368</v>
      </c>
      <c r="AC18" s="60" t="n">
        <v>352</v>
      </c>
      <c r="AD18" s="60" t="n">
        <v>360</v>
      </c>
      <c r="AE18" s="60"/>
    </row>
    <row r="19" customFormat="false" ht="12.75" hidden="false" customHeight="false" outlineLevel="0" collapsed="false">
      <c r="A19" s="63" t="s">
        <v>62</v>
      </c>
      <c r="B19" s="60"/>
      <c r="C19" s="60"/>
      <c r="D19" s="60" t="n">
        <v>377</v>
      </c>
      <c r="E19" s="60" t="n">
        <v>395</v>
      </c>
      <c r="F19" s="60" t="n">
        <v>386</v>
      </c>
      <c r="G19" s="60"/>
      <c r="H19" s="60" t="n">
        <v>1644</v>
      </c>
      <c r="I19" s="60" t="n">
        <v>1419</v>
      </c>
      <c r="J19" s="60" t="n">
        <v>1531.5</v>
      </c>
      <c r="K19" s="60"/>
      <c r="L19" s="60" t="n">
        <v>760</v>
      </c>
      <c r="M19" s="60" t="n">
        <v>646</v>
      </c>
      <c r="N19" s="60" t="n">
        <v>703</v>
      </c>
      <c r="O19" s="60"/>
      <c r="P19" s="60" t="n">
        <v>939</v>
      </c>
      <c r="Q19" s="60" t="n">
        <v>900</v>
      </c>
      <c r="R19" s="60" t="n">
        <v>919.5</v>
      </c>
      <c r="S19" s="60"/>
      <c r="T19" s="60" t="n">
        <v>910</v>
      </c>
      <c r="U19" s="60" t="n">
        <v>764</v>
      </c>
      <c r="V19" s="60" t="n">
        <v>837</v>
      </c>
      <c r="W19" s="60"/>
      <c r="X19" s="60" t="n">
        <v>650</v>
      </c>
      <c r="Y19" s="60" t="n">
        <v>776</v>
      </c>
      <c r="Z19" s="60" t="n">
        <v>713</v>
      </c>
      <c r="AA19" s="60"/>
      <c r="AB19" s="60" t="n">
        <v>784</v>
      </c>
      <c r="AC19" s="60" t="n">
        <v>770</v>
      </c>
      <c r="AD19" s="60" t="n">
        <v>777</v>
      </c>
      <c r="AE19" s="60"/>
    </row>
    <row r="20" customFormat="false" ht="12.75" hidden="false" customHeight="false" outlineLevel="0" collapsed="false">
      <c r="A20" s="63" t="s">
        <v>63</v>
      </c>
      <c r="B20" s="60"/>
      <c r="C20" s="60"/>
      <c r="D20" s="60" t="n">
        <v>358</v>
      </c>
      <c r="E20" s="60" t="n">
        <v>362</v>
      </c>
      <c r="F20" s="60" t="n">
        <v>360</v>
      </c>
      <c r="G20" s="60"/>
      <c r="H20" s="60" t="n">
        <v>1481</v>
      </c>
      <c r="I20" s="60" t="n">
        <v>1332</v>
      </c>
      <c r="J20" s="60" t="n">
        <v>1406.5</v>
      </c>
      <c r="K20" s="60"/>
      <c r="L20" s="60" t="n">
        <v>652</v>
      </c>
      <c r="M20" s="60" t="n">
        <v>586</v>
      </c>
      <c r="N20" s="60" t="n">
        <v>619</v>
      </c>
      <c r="O20" s="60"/>
      <c r="P20" s="60" t="n">
        <v>866</v>
      </c>
      <c r="Q20" s="60" t="n">
        <v>766</v>
      </c>
      <c r="R20" s="60" t="n">
        <v>816</v>
      </c>
      <c r="S20" s="60"/>
      <c r="T20" s="60" t="n">
        <v>764</v>
      </c>
      <c r="U20" s="60" t="n">
        <v>697</v>
      </c>
      <c r="V20" s="60" t="n">
        <v>730.5</v>
      </c>
      <c r="W20" s="60"/>
      <c r="X20" s="60" t="n">
        <v>811</v>
      </c>
      <c r="Y20" s="60" t="n">
        <v>734</v>
      </c>
      <c r="Z20" s="60" t="n">
        <v>772.5</v>
      </c>
      <c r="AA20" s="60"/>
      <c r="AB20" s="60" t="n">
        <v>655</v>
      </c>
      <c r="AC20" s="60" t="n">
        <v>712</v>
      </c>
      <c r="AD20" s="60" t="n">
        <v>683.5</v>
      </c>
      <c r="AE20" s="60"/>
    </row>
    <row r="21" customFormat="false" ht="12.75" hidden="false" customHeight="false" outlineLevel="0" collapsed="false">
      <c r="A21" s="63" t="s">
        <v>64</v>
      </c>
      <c r="B21" s="60"/>
      <c r="C21" s="60"/>
      <c r="D21" s="60" t="n">
        <v>459</v>
      </c>
      <c r="E21" s="60" t="n">
        <v>431</v>
      </c>
      <c r="F21" s="60" t="n">
        <v>445</v>
      </c>
      <c r="G21" s="60"/>
      <c r="H21" s="60" t="n">
        <v>1713</v>
      </c>
      <c r="I21" s="60" t="n">
        <v>1564</v>
      </c>
      <c r="J21" s="60" t="n">
        <v>1638.5</v>
      </c>
      <c r="K21" s="60"/>
      <c r="L21" s="60" t="n">
        <v>777</v>
      </c>
      <c r="M21" s="60" t="n">
        <v>684</v>
      </c>
      <c r="N21" s="60" t="n">
        <v>730.5</v>
      </c>
      <c r="O21" s="60"/>
      <c r="P21" s="60" t="n">
        <v>1111</v>
      </c>
      <c r="Q21" s="60" t="n">
        <v>854</v>
      </c>
      <c r="R21" s="60" t="n">
        <v>982.5</v>
      </c>
      <c r="S21" s="60"/>
      <c r="T21" s="60" t="n">
        <v>902</v>
      </c>
      <c r="U21" s="60" t="n">
        <v>935</v>
      </c>
      <c r="V21" s="60" t="n">
        <v>918.5</v>
      </c>
      <c r="W21" s="60"/>
      <c r="X21" s="60" t="n">
        <v>832</v>
      </c>
      <c r="Y21" s="60" t="n">
        <v>928</v>
      </c>
      <c r="Z21" s="60" t="n">
        <v>880</v>
      </c>
      <c r="AA21" s="60"/>
      <c r="AB21" s="60" t="n">
        <v>933</v>
      </c>
      <c r="AC21" s="60" t="n">
        <v>857</v>
      </c>
      <c r="AD21" s="60" t="n">
        <v>895</v>
      </c>
      <c r="AE21" s="60"/>
    </row>
    <row r="22" customFormat="false" ht="12.75" hidden="false" customHeight="false" outlineLevel="0" collapsed="false">
      <c r="A22" s="63" t="s">
        <v>65</v>
      </c>
      <c r="B22" s="60"/>
      <c r="C22" s="60"/>
      <c r="D22" s="60" t="n">
        <v>572</v>
      </c>
      <c r="E22" s="60" t="n">
        <v>510</v>
      </c>
      <c r="F22" s="60" t="n">
        <v>541</v>
      </c>
      <c r="G22" s="60"/>
      <c r="H22" s="60" t="n">
        <v>1719</v>
      </c>
      <c r="I22" s="60" t="n">
        <v>1575</v>
      </c>
      <c r="J22" s="60" t="n">
        <v>1647</v>
      </c>
      <c r="K22" s="60"/>
      <c r="L22" s="60" t="n">
        <v>884</v>
      </c>
      <c r="M22" s="60" t="n">
        <v>849</v>
      </c>
      <c r="N22" s="60" t="n">
        <v>866.5</v>
      </c>
      <c r="O22" s="60"/>
      <c r="P22" s="60" t="n">
        <v>1092</v>
      </c>
      <c r="Q22" s="60" t="n">
        <v>1008</v>
      </c>
      <c r="R22" s="60" t="n">
        <v>1050</v>
      </c>
      <c r="S22" s="60"/>
      <c r="T22" s="60" t="n">
        <v>1121</v>
      </c>
      <c r="U22" s="60" t="n">
        <v>915</v>
      </c>
      <c r="V22" s="60" t="n">
        <v>1018</v>
      </c>
      <c r="W22" s="60"/>
      <c r="X22" s="60" t="n">
        <v>1156</v>
      </c>
      <c r="Y22" s="60" t="n">
        <v>981</v>
      </c>
      <c r="Z22" s="60" t="n">
        <v>1068.5</v>
      </c>
      <c r="AA22" s="60"/>
      <c r="AB22" s="60" t="n">
        <v>1075</v>
      </c>
      <c r="AC22" s="60" t="n">
        <v>946</v>
      </c>
      <c r="AD22" s="60" t="n">
        <v>1010.5</v>
      </c>
      <c r="AE22" s="60"/>
    </row>
    <row r="23" customFormat="false" ht="12.75" hidden="false" customHeight="false" outlineLevel="0" collapsed="false">
      <c r="A23" s="63" t="s">
        <v>66</v>
      </c>
      <c r="B23" s="60"/>
      <c r="C23" s="60"/>
      <c r="D23" s="60" t="n">
        <v>391</v>
      </c>
      <c r="E23" s="60" t="n">
        <v>443</v>
      </c>
      <c r="F23" s="60" t="n">
        <v>417</v>
      </c>
      <c r="G23" s="60"/>
      <c r="H23" s="60" t="n">
        <v>1386</v>
      </c>
      <c r="I23" s="60" t="n">
        <v>1461</v>
      </c>
      <c r="J23" s="60" t="n">
        <v>1423.5</v>
      </c>
      <c r="K23" s="60"/>
      <c r="L23" s="60" t="n">
        <v>673</v>
      </c>
      <c r="M23" s="60" t="n">
        <v>730</v>
      </c>
      <c r="N23" s="60" t="n">
        <v>701.5</v>
      </c>
      <c r="O23" s="60"/>
      <c r="P23" s="60" t="n">
        <v>882</v>
      </c>
      <c r="Q23" s="60" t="n">
        <v>840</v>
      </c>
      <c r="R23" s="60" t="n">
        <v>861</v>
      </c>
      <c r="S23" s="60"/>
      <c r="T23" s="60" t="n">
        <v>787</v>
      </c>
      <c r="U23" s="60" t="n">
        <v>789</v>
      </c>
      <c r="V23" s="60" t="n">
        <v>788</v>
      </c>
      <c r="W23" s="60"/>
      <c r="X23" s="60" t="n">
        <v>927</v>
      </c>
      <c r="Y23" s="60" t="n">
        <v>907</v>
      </c>
      <c r="Z23" s="60" t="n">
        <v>917</v>
      </c>
      <c r="AA23" s="60"/>
      <c r="AB23" s="60" t="n">
        <v>836</v>
      </c>
      <c r="AC23" s="60" t="n">
        <v>833</v>
      </c>
      <c r="AD23" s="60" t="n">
        <v>834.5</v>
      </c>
      <c r="AE23" s="60"/>
    </row>
    <row r="24" customFormat="false" ht="12.75" hidden="false" customHeight="false" outlineLevel="0" collapsed="false">
      <c r="A24" s="63" t="s">
        <v>67</v>
      </c>
      <c r="B24" s="60"/>
      <c r="C24" s="60"/>
      <c r="D24" s="60" t="n">
        <v>276</v>
      </c>
      <c r="E24" s="60" t="n">
        <v>277</v>
      </c>
      <c r="F24" s="60" t="n">
        <v>276.5</v>
      </c>
      <c r="G24" s="60"/>
      <c r="H24" s="60" t="n">
        <v>525</v>
      </c>
      <c r="I24" s="60" t="n">
        <v>584</v>
      </c>
      <c r="J24" s="60" t="n">
        <v>554.5</v>
      </c>
      <c r="K24" s="60"/>
      <c r="L24" s="60" t="n">
        <v>490</v>
      </c>
      <c r="M24" s="60" t="n">
        <v>434</v>
      </c>
      <c r="N24" s="60" t="n">
        <v>462</v>
      </c>
      <c r="O24" s="60"/>
      <c r="P24" s="60" t="n">
        <v>371</v>
      </c>
      <c r="Q24" s="60" t="n">
        <v>520</v>
      </c>
      <c r="R24" s="60" t="n">
        <v>445.5</v>
      </c>
      <c r="S24" s="60"/>
      <c r="T24" s="60" t="n">
        <v>602</v>
      </c>
      <c r="U24" s="60" t="n">
        <v>558</v>
      </c>
      <c r="V24" s="60" t="n">
        <v>580</v>
      </c>
      <c r="W24" s="60"/>
      <c r="X24" s="60" t="n">
        <v>523</v>
      </c>
      <c r="Y24" s="60" t="n">
        <v>546</v>
      </c>
      <c r="Z24" s="60" t="n">
        <v>534.5</v>
      </c>
      <c r="AA24" s="60"/>
      <c r="AB24" s="60" t="n">
        <v>515</v>
      </c>
      <c r="AC24" s="60" t="n">
        <v>550</v>
      </c>
      <c r="AD24" s="60" t="n">
        <v>532.5</v>
      </c>
      <c r="AE24" s="60"/>
    </row>
    <row r="25" customFormat="false" ht="12.75" hidden="false" customHeight="false" outlineLevel="0" collapsed="false">
      <c r="A25" s="63" t="s">
        <v>68</v>
      </c>
      <c r="B25" s="60"/>
      <c r="C25" s="60"/>
      <c r="D25" s="60" t="n">
        <v>489</v>
      </c>
      <c r="E25" s="60" t="n">
        <v>462</v>
      </c>
      <c r="F25" s="60" t="n">
        <v>475.5</v>
      </c>
      <c r="G25" s="60"/>
      <c r="H25" s="60" t="n">
        <v>1790</v>
      </c>
      <c r="I25" s="60" t="n">
        <v>1764</v>
      </c>
      <c r="J25" s="60" t="n">
        <v>1777</v>
      </c>
      <c r="K25" s="60"/>
      <c r="L25" s="60" t="n">
        <v>878</v>
      </c>
      <c r="M25" s="60" t="n">
        <v>853</v>
      </c>
      <c r="N25" s="60" t="n">
        <v>865.5</v>
      </c>
      <c r="O25" s="60"/>
      <c r="P25" s="60" t="n">
        <v>1113</v>
      </c>
      <c r="Q25" s="60" t="n">
        <v>1062</v>
      </c>
      <c r="R25" s="60" t="n">
        <v>1087.5</v>
      </c>
      <c r="S25" s="60"/>
      <c r="T25" s="60" t="n">
        <v>1060</v>
      </c>
      <c r="U25" s="60" t="n">
        <v>1005</v>
      </c>
      <c r="V25" s="60" t="n">
        <v>1032.5</v>
      </c>
      <c r="W25" s="60"/>
      <c r="X25" s="60" t="n">
        <v>1006</v>
      </c>
      <c r="Y25" s="60" t="n">
        <v>988</v>
      </c>
      <c r="Z25" s="60" t="n">
        <v>997</v>
      </c>
      <c r="AA25" s="60"/>
      <c r="AB25" s="60" t="n">
        <v>805</v>
      </c>
      <c r="AC25" s="60" t="n">
        <v>992</v>
      </c>
      <c r="AD25" s="60" t="n">
        <v>898.5</v>
      </c>
      <c r="AE25" s="60"/>
    </row>
    <row r="26" customFormat="false" ht="12.75" hidden="false" customHeight="false" outlineLevel="0" collapsed="false">
      <c r="A26" s="63" t="s">
        <v>69</v>
      </c>
      <c r="B26" s="60"/>
      <c r="C26" s="60"/>
      <c r="D26" s="60" t="n">
        <v>309</v>
      </c>
      <c r="E26" s="60" t="n">
        <v>325</v>
      </c>
      <c r="F26" s="60" t="n">
        <v>317</v>
      </c>
      <c r="G26" s="60"/>
      <c r="H26" s="60" t="n">
        <v>1198</v>
      </c>
      <c r="I26" s="60" t="n">
        <v>1201</v>
      </c>
      <c r="J26" s="60" t="n">
        <v>1199.5</v>
      </c>
      <c r="K26" s="60"/>
      <c r="L26" s="60" t="n">
        <v>460</v>
      </c>
      <c r="M26" s="60" t="n">
        <v>539</v>
      </c>
      <c r="N26" s="60" t="n">
        <v>499.5</v>
      </c>
      <c r="O26" s="60"/>
      <c r="P26" s="60" t="n">
        <v>709</v>
      </c>
      <c r="Q26" s="60" t="n">
        <v>561</v>
      </c>
      <c r="R26" s="60" t="n">
        <v>635</v>
      </c>
      <c r="S26" s="60"/>
      <c r="T26" s="60" t="n">
        <v>644</v>
      </c>
      <c r="U26" s="60" t="n">
        <v>628</v>
      </c>
      <c r="V26" s="60" t="n">
        <v>636</v>
      </c>
      <c r="W26" s="60"/>
      <c r="X26" s="60" t="n">
        <v>736</v>
      </c>
      <c r="Y26" s="60" t="n">
        <v>557</v>
      </c>
      <c r="Z26" s="60" t="n">
        <v>646.5</v>
      </c>
      <c r="AA26" s="60"/>
      <c r="AB26" s="60" t="n">
        <v>635</v>
      </c>
      <c r="AC26" s="60" t="n">
        <v>644</v>
      </c>
      <c r="AD26" s="60" t="n">
        <v>639.5</v>
      </c>
      <c r="AE26" s="60"/>
    </row>
    <row r="27" customFormat="false" ht="12.75" hidden="false" customHeight="false" outlineLevel="0" collapsed="false">
      <c r="A27" s="63" t="s">
        <v>143</v>
      </c>
      <c r="B27" s="60"/>
      <c r="C27" s="60"/>
      <c r="D27" s="60" t="n">
        <v>266</v>
      </c>
      <c r="E27" s="60" t="n">
        <v>238</v>
      </c>
      <c r="F27" s="60" t="n">
        <v>252</v>
      </c>
      <c r="G27" s="60"/>
      <c r="H27" s="60" t="n">
        <v>948</v>
      </c>
      <c r="I27" s="60" t="n">
        <v>992</v>
      </c>
      <c r="J27" s="60" t="n">
        <v>970</v>
      </c>
      <c r="K27" s="60"/>
      <c r="L27" s="60" t="n">
        <v>438</v>
      </c>
      <c r="M27" s="60" t="n">
        <v>419</v>
      </c>
      <c r="N27" s="60" t="n">
        <v>428.5</v>
      </c>
      <c r="O27" s="60"/>
      <c r="P27" s="60" t="n">
        <v>542</v>
      </c>
      <c r="Q27" s="60" t="n">
        <v>502</v>
      </c>
      <c r="R27" s="60" t="n">
        <v>522</v>
      </c>
      <c r="S27" s="60"/>
      <c r="T27" s="60" t="n">
        <v>530</v>
      </c>
      <c r="U27" s="60" t="n">
        <v>517</v>
      </c>
      <c r="V27" s="60" t="n">
        <v>523.5</v>
      </c>
      <c r="W27" s="60"/>
      <c r="X27" s="60" t="n">
        <v>643</v>
      </c>
      <c r="Y27" s="60" t="n">
        <v>507</v>
      </c>
      <c r="Z27" s="60" t="n">
        <v>575</v>
      </c>
      <c r="AA27" s="60"/>
      <c r="AB27" s="60" t="n">
        <v>569</v>
      </c>
      <c r="AC27" s="60" t="n">
        <v>549</v>
      </c>
      <c r="AD27" s="60" t="n">
        <v>559</v>
      </c>
      <c r="AE27" s="60"/>
    </row>
    <row r="28" customFormat="false" ht="12.75" hidden="false" customHeight="false" outlineLevel="0" collapsed="false">
      <c r="A28" s="64" t="s">
        <v>71</v>
      </c>
      <c r="D28" s="65" t="n">
        <v>500</v>
      </c>
      <c r="E28" s="65" t="n">
        <v>437</v>
      </c>
      <c r="F28" s="65" t="n">
        <v>468.5</v>
      </c>
      <c r="H28" s="65" t="n">
        <v>2483</v>
      </c>
      <c r="I28" s="65" t="n">
        <v>2017</v>
      </c>
      <c r="J28" s="65" t="n">
        <v>2250</v>
      </c>
      <c r="L28" s="65" t="n">
        <v>779</v>
      </c>
      <c r="M28" s="65" t="n">
        <v>751</v>
      </c>
      <c r="N28" s="65" t="n">
        <v>765</v>
      </c>
      <c r="P28" s="65" t="n">
        <v>2177</v>
      </c>
      <c r="Q28" s="65" t="n">
        <v>1546</v>
      </c>
      <c r="R28" s="65" t="n">
        <v>1861.5</v>
      </c>
      <c r="T28" s="65" t="n">
        <v>850</v>
      </c>
      <c r="U28" s="65" t="n">
        <v>805</v>
      </c>
      <c r="V28" s="65" t="n">
        <v>827.5</v>
      </c>
      <c r="X28" s="65" t="n">
        <v>1176</v>
      </c>
      <c r="Y28" s="65" t="n">
        <v>1026</v>
      </c>
      <c r="Z28" s="65" t="n">
        <v>1101</v>
      </c>
      <c r="AB28" s="65" t="n">
        <v>814</v>
      </c>
      <c r="AC28" s="65" t="n">
        <v>704</v>
      </c>
      <c r="AD28" s="65" t="n">
        <v>759</v>
      </c>
    </row>
    <row r="29" customFormat="false" ht="12.75" hidden="false" customHeight="false" outlineLevel="0" collapsed="false">
      <c r="A29" s="64" t="s">
        <v>72</v>
      </c>
      <c r="D29" s="65" t="n">
        <v>263</v>
      </c>
      <c r="E29" s="65" t="n">
        <v>257</v>
      </c>
      <c r="F29" s="65" t="n">
        <v>260</v>
      </c>
      <c r="H29" s="65" t="n">
        <v>744</v>
      </c>
      <c r="I29" s="65" t="n">
        <v>738</v>
      </c>
      <c r="J29" s="65" t="n">
        <v>741</v>
      </c>
      <c r="L29" s="65" t="n">
        <v>397</v>
      </c>
      <c r="M29" s="65" t="n">
        <v>446</v>
      </c>
      <c r="N29" s="65" t="n">
        <v>421.5</v>
      </c>
      <c r="P29" s="65" t="n">
        <v>1167</v>
      </c>
      <c r="Q29" s="65" t="n">
        <v>1012</v>
      </c>
      <c r="R29" s="65" t="n">
        <v>1089.5</v>
      </c>
      <c r="T29" s="65" t="n">
        <v>537</v>
      </c>
      <c r="U29" s="65" t="n">
        <v>519</v>
      </c>
      <c r="V29" s="65" t="n">
        <v>528</v>
      </c>
      <c r="X29" s="65" t="n">
        <v>460</v>
      </c>
      <c r="Y29" s="65" t="n">
        <v>398</v>
      </c>
      <c r="Z29" s="65" t="n">
        <v>429</v>
      </c>
      <c r="AB29" s="65" t="n">
        <v>546</v>
      </c>
      <c r="AC29" s="65" t="n">
        <v>461</v>
      </c>
      <c r="AD29" s="65" t="n">
        <v>503.5</v>
      </c>
    </row>
    <row r="30" customFormat="false" ht="12.75" hidden="false" customHeight="false" outlineLevel="0" collapsed="false">
      <c r="A30" s="64" t="s">
        <v>73</v>
      </c>
      <c r="D30" s="65" t="n">
        <v>129</v>
      </c>
      <c r="E30" s="65" t="n">
        <v>153</v>
      </c>
      <c r="F30" s="65" t="n">
        <v>141</v>
      </c>
      <c r="H30" s="65" t="n">
        <v>644</v>
      </c>
      <c r="I30" s="65" t="n">
        <v>1098</v>
      </c>
      <c r="J30" s="65" t="n">
        <v>871</v>
      </c>
      <c r="L30" s="65" t="n">
        <v>374</v>
      </c>
      <c r="M30" s="65" t="n">
        <v>393</v>
      </c>
      <c r="N30" s="65" t="n">
        <v>383.5</v>
      </c>
      <c r="P30" s="65" t="n">
        <v>321</v>
      </c>
      <c r="Q30" s="65" t="n">
        <v>346</v>
      </c>
      <c r="R30" s="65" t="n">
        <v>333.5</v>
      </c>
      <c r="T30" s="65" t="n">
        <v>267</v>
      </c>
      <c r="U30" s="65" t="n">
        <v>268</v>
      </c>
      <c r="V30" s="65" t="n">
        <v>267.5</v>
      </c>
      <c r="X30" s="65" t="n">
        <v>226</v>
      </c>
      <c r="Y30" s="65" t="n">
        <v>262</v>
      </c>
      <c r="Z30" s="65" t="n">
        <v>244</v>
      </c>
      <c r="AB30" s="65" t="n">
        <v>286</v>
      </c>
      <c r="AC30" s="65" t="n">
        <v>269</v>
      </c>
      <c r="AD30" s="65" t="n">
        <v>277.5</v>
      </c>
    </row>
    <row r="31" customFormat="false" ht="12.75" hidden="false" customHeight="false" outlineLevel="0" collapsed="false">
      <c r="A31" s="64" t="s">
        <v>74</v>
      </c>
      <c r="D31" s="65" t="n">
        <v>1517</v>
      </c>
      <c r="E31" s="65" t="n">
        <v>1663</v>
      </c>
      <c r="F31" s="65" t="n">
        <v>1590</v>
      </c>
      <c r="H31" s="65" t="n">
        <v>3341</v>
      </c>
      <c r="I31" s="65" t="n">
        <v>3576</v>
      </c>
      <c r="J31" s="65" t="n">
        <v>3458.5</v>
      </c>
      <c r="L31" s="65" t="n">
        <v>3193</v>
      </c>
      <c r="M31" s="65" t="n">
        <v>3199</v>
      </c>
      <c r="N31" s="65" t="n">
        <v>3196</v>
      </c>
      <c r="P31" s="65" t="n">
        <v>2807</v>
      </c>
      <c r="Q31" s="65" t="n">
        <v>3117</v>
      </c>
      <c r="R31" s="65" t="n">
        <v>2962</v>
      </c>
      <c r="T31" s="65" t="n">
        <v>3381</v>
      </c>
      <c r="U31" s="65" t="n">
        <v>3592</v>
      </c>
      <c r="V31" s="65" t="n">
        <v>3486.5</v>
      </c>
      <c r="X31" s="65" t="n">
        <v>2688</v>
      </c>
      <c r="Y31" s="65" t="n">
        <v>2864</v>
      </c>
      <c r="Z31" s="65" t="n">
        <v>2776</v>
      </c>
      <c r="AB31" s="65" t="n">
        <v>3176</v>
      </c>
      <c r="AC31" s="65" t="n">
        <v>3231</v>
      </c>
      <c r="AD31" s="65" t="n">
        <v>3203.5</v>
      </c>
    </row>
    <row r="32" customFormat="false" ht="12.75" hidden="false" customHeight="false" outlineLevel="0" collapsed="false">
      <c r="A32" s="64" t="s">
        <v>75</v>
      </c>
      <c r="D32" s="65" t="n">
        <v>130</v>
      </c>
      <c r="E32" s="65" t="n">
        <v>152</v>
      </c>
      <c r="F32" s="65" t="n">
        <v>141</v>
      </c>
      <c r="H32" s="65" t="n">
        <v>311</v>
      </c>
      <c r="I32" s="65" t="n">
        <v>472</v>
      </c>
      <c r="J32" s="65" t="n">
        <v>391.5</v>
      </c>
      <c r="L32" s="65" t="n">
        <v>240</v>
      </c>
      <c r="M32" s="65" t="n">
        <v>278</v>
      </c>
      <c r="N32" s="65" t="n">
        <v>259</v>
      </c>
      <c r="P32" s="65" t="n">
        <v>1322</v>
      </c>
      <c r="Q32" s="65" t="n">
        <v>1163</v>
      </c>
      <c r="R32" s="65" t="n">
        <v>1242.5</v>
      </c>
      <c r="T32" s="65" t="n">
        <v>1496</v>
      </c>
      <c r="U32" s="65" t="n">
        <v>1502</v>
      </c>
      <c r="V32" s="65" t="n">
        <v>1499</v>
      </c>
      <c r="X32" s="65" t="n">
        <v>257</v>
      </c>
      <c r="Y32" s="65" t="n">
        <v>277</v>
      </c>
      <c r="Z32" s="65" t="n">
        <v>267</v>
      </c>
      <c r="AB32" s="65" t="n">
        <v>263</v>
      </c>
      <c r="AC32" s="65" t="n">
        <v>273</v>
      </c>
      <c r="AD32" s="65" t="n">
        <v>268</v>
      </c>
    </row>
    <row r="33" customFormat="false" ht="12.75" hidden="false" customHeight="false" outlineLevel="0" collapsed="false">
      <c r="A33" s="64" t="s">
        <v>76</v>
      </c>
      <c r="D33" s="65" t="n">
        <v>293</v>
      </c>
      <c r="E33" s="65" t="n">
        <v>334</v>
      </c>
      <c r="F33" s="65" t="n">
        <v>313.5</v>
      </c>
      <c r="H33" s="65" t="n">
        <v>1333</v>
      </c>
      <c r="I33" s="65" t="n">
        <v>1303</v>
      </c>
      <c r="J33" s="65" t="n">
        <v>1318</v>
      </c>
      <c r="L33" s="65" t="n">
        <v>552</v>
      </c>
      <c r="M33" s="65" t="n">
        <v>452</v>
      </c>
      <c r="N33" s="65" t="n">
        <v>502</v>
      </c>
      <c r="P33" s="65" t="n">
        <v>751</v>
      </c>
      <c r="Q33" s="65" t="n">
        <v>649</v>
      </c>
      <c r="R33" s="65" t="n">
        <v>700</v>
      </c>
      <c r="T33" s="65" t="n">
        <v>562</v>
      </c>
      <c r="U33" s="65" t="n">
        <v>603</v>
      </c>
      <c r="V33" s="65" t="n">
        <v>582.5</v>
      </c>
      <c r="X33" s="65" t="n">
        <v>652</v>
      </c>
      <c r="Y33" s="65" t="n">
        <v>627</v>
      </c>
      <c r="Z33" s="65" t="n">
        <v>639.5</v>
      </c>
      <c r="AB33" s="65" t="n">
        <v>688</v>
      </c>
      <c r="AC33" s="65" t="n">
        <v>655</v>
      </c>
      <c r="AD33" s="65" t="n">
        <v>671.5</v>
      </c>
    </row>
    <row r="34" customFormat="false" ht="12.75" hidden="false" customHeight="false" outlineLevel="0" collapsed="false">
      <c r="A34" s="64" t="s">
        <v>144</v>
      </c>
      <c r="D34" s="65" t="n">
        <v>554</v>
      </c>
      <c r="E34" s="65" t="n">
        <v>557</v>
      </c>
      <c r="F34" s="65" t="n">
        <v>555.5</v>
      </c>
      <c r="H34" s="65" t="n">
        <v>41599</v>
      </c>
      <c r="I34" s="65" t="n">
        <v>41066</v>
      </c>
      <c r="J34" s="65" t="n">
        <v>41332.5</v>
      </c>
      <c r="L34" s="65" t="n">
        <v>34305</v>
      </c>
      <c r="M34" s="65" t="n">
        <v>37805</v>
      </c>
      <c r="N34" s="65" t="n">
        <v>36055</v>
      </c>
      <c r="P34" s="65" t="n">
        <v>42816</v>
      </c>
      <c r="Q34" s="65" t="n">
        <v>40316</v>
      </c>
      <c r="R34" s="65" t="n">
        <v>41566</v>
      </c>
      <c r="T34" s="65" t="n">
        <v>44835</v>
      </c>
      <c r="U34" s="65" t="n">
        <v>46397</v>
      </c>
      <c r="V34" s="65" t="n">
        <v>45616</v>
      </c>
      <c r="X34" s="65" t="n">
        <v>39741</v>
      </c>
      <c r="Y34" s="65" t="n">
        <v>36903</v>
      </c>
      <c r="Z34" s="65" t="n">
        <v>38322</v>
      </c>
      <c r="AB34" s="65" t="n">
        <v>37922</v>
      </c>
      <c r="AC34" s="65" t="n">
        <v>40182</v>
      </c>
      <c r="AD34" s="65" t="n">
        <v>39052</v>
      </c>
    </row>
    <row r="35" customFormat="false" ht="12.75" hidden="false" customHeight="false" outlineLevel="0" collapsed="false">
      <c r="A35" s="64" t="s">
        <v>145</v>
      </c>
      <c r="D35" s="65" t="n">
        <v>237</v>
      </c>
      <c r="E35" s="65" t="n">
        <v>329</v>
      </c>
      <c r="F35" s="65" t="n">
        <v>283</v>
      </c>
      <c r="H35" s="65" t="n">
        <v>337</v>
      </c>
      <c r="I35" s="65" t="n">
        <v>444</v>
      </c>
      <c r="J35" s="65" t="n">
        <v>390.5</v>
      </c>
      <c r="L35" s="65" t="n">
        <v>638</v>
      </c>
      <c r="M35" s="65" t="n">
        <v>417</v>
      </c>
      <c r="N35" s="65" t="n">
        <v>527.5</v>
      </c>
      <c r="P35" s="65" t="n">
        <v>359</v>
      </c>
      <c r="Q35" s="65" t="n">
        <v>366</v>
      </c>
      <c r="R35" s="65" t="n">
        <v>362.5</v>
      </c>
      <c r="T35" s="65" t="n">
        <v>449</v>
      </c>
      <c r="U35" s="65" t="n">
        <v>1190</v>
      </c>
      <c r="V35" s="65" t="n">
        <v>819.5</v>
      </c>
      <c r="X35" s="65" t="n">
        <v>356</v>
      </c>
      <c r="Y35" s="65" t="n">
        <v>422</v>
      </c>
      <c r="Z35" s="65" t="n">
        <v>389</v>
      </c>
      <c r="AB35" s="65" t="n">
        <v>596</v>
      </c>
      <c r="AC35" s="65" t="n">
        <v>427</v>
      </c>
      <c r="AD35" s="65" t="n">
        <v>511.5</v>
      </c>
    </row>
    <row r="36" customFormat="false" ht="12.75" hidden="false" customHeight="false" outlineLevel="0" collapsed="false">
      <c r="A36" s="64" t="s">
        <v>79</v>
      </c>
      <c r="D36" s="65" t="n">
        <v>419</v>
      </c>
      <c r="E36" s="65" t="n">
        <v>550</v>
      </c>
      <c r="F36" s="65" t="n">
        <v>484.5</v>
      </c>
      <c r="H36" s="65" t="n">
        <v>65535</v>
      </c>
      <c r="I36" s="65" t="n">
        <v>65535</v>
      </c>
      <c r="J36" s="65" t="n">
        <v>65535</v>
      </c>
      <c r="L36" s="65" t="n">
        <v>65535</v>
      </c>
      <c r="M36" s="65" t="n">
        <v>65535</v>
      </c>
      <c r="N36" s="65" t="n">
        <v>65535</v>
      </c>
      <c r="P36" s="65" t="n">
        <v>65535</v>
      </c>
      <c r="Q36" s="65" t="n">
        <v>65535</v>
      </c>
      <c r="R36" s="65" t="n">
        <v>65535</v>
      </c>
      <c r="T36" s="65" t="n">
        <v>58880</v>
      </c>
      <c r="U36" s="65" t="n">
        <v>58729</v>
      </c>
      <c r="V36" s="65" t="n">
        <v>58804.5</v>
      </c>
      <c r="X36" s="65" t="n">
        <v>65535</v>
      </c>
      <c r="Y36" s="65" t="n">
        <v>65535</v>
      </c>
      <c r="Z36" s="65" t="n">
        <v>65535</v>
      </c>
      <c r="AB36" s="65" t="n">
        <v>65535</v>
      </c>
      <c r="AC36" s="65" t="n">
        <v>65535</v>
      </c>
      <c r="AD36" s="65" t="n">
        <v>65535</v>
      </c>
    </row>
    <row r="37" customFormat="false" ht="12.75" hidden="false" customHeight="false" outlineLevel="0" collapsed="false">
      <c r="A37" s="64" t="s">
        <v>80</v>
      </c>
      <c r="D37" s="65" t="n">
        <v>151</v>
      </c>
      <c r="E37" s="65" t="n">
        <v>183</v>
      </c>
      <c r="F37" s="65" t="n">
        <v>167</v>
      </c>
      <c r="H37" s="65" t="n">
        <v>302</v>
      </c>
      <c r="I37" s="65" t="n">
        <v>322</v>
      </c>
      <c r="J37" s="65" t="n">
        <v>312</v>
      </c>
      <c r="L37" s="65" t="n">
        <v>238</v>
      </c>
      <c r="M37" s="65" t="n">
        <v>232</v>
      </c>
      <c r="N37" s="65" t="n">
        <v>235</v>
      </c>
      <c r="P37" s="65" t="n">
        <v>263</v>
      </c>
      <c r="Q37" s="65" t="n">
        <v>308</v>
      </c>
      <c r="R37" s="65" t="n">
        <v>285.5</v>
      </c>
      <c r="T37" s="65" t="n">
        <v>312</v>
      </c>
      <c r="U37" s="65" t="n">
        <v>322</v>
      </c>
      <c r="V37" s="65" t="n">
        <v>317</v>
      </c>
      <c r="X37" s="65" t="n">
        <v>265</v>
      </c>
      <c r="Y37" s="65" t="n">
        <v>301</v>
      </c>
      <c r="Z37" s="65" t="n">
        <v>283</v>
      </c>
      <c r="AB37" s="65" t="n">
        <v>288</v>
      </c>
      <c r="AC37" s="65" t="n">
        <v>308</v>
      </c>
      <c r="AD37" s="65" t="n">
        <v>298</v>
      </c>
    </row>
    <row r="38" customFormat="false" ht="12.75" hidden="false" customHeight="false" outlineLevel="0" collapsed="false">
      <c r="A38" s="64" t="s">
        <v>81</v>
      </c>
      <c r="D38" s="65" t="n">
        <v>330</v>
      </c>
      <c r="E38" s="65" t="n">
        <v>364</v>
      </c>
      <c r="F38" s="65" t="n">
        <v>347</v>
      </c>
      <c r="H38" s="65" t="n">
        <v>683</v>
      </c>
      <c r="I38" s="65" t="n">
        <v>768</v>
      </c>
      <c r="J38" s="65" t="n">
        <v>725.5</v>
      </c>
      <c r="L38" s="65" t="n">
        <v>501</v>
      </c>
      <c r="M38" s="65" t="n">
        <v>479</v>
      </c>
      <c r="N38" s="65" t="n">
        <v>490</v>
      </c>
      <c r="P38" s="65" t="n">
        <v>646</v>
      </c>
      <c r="Q38" s="65" t="n">
        <v>691</v>
      </c>
      <c r="R38" s="65" t="n">
        <v>668.5</v>
      </c>
      <c r="T38" s="65" t="n">
        <v>785</v>
      </c>
      <c r="U38" s="65" t="n">
        <v>807</v>
      </c>
      <c r="V38" s="65" t="n">
        <v>796</v>
      </c>
      <c r="X38" s="65" t="n">
        <v>570</v>
      </c>
      <c r="Y38" s="65" t="n">
        <v>685</v>
      </c>
      <c r="Z38" s="65" t="n">
        <v>627.5</v>
      </c>
      <c r="AB38" s="65" t="n">
        <v>650</v>
      </c>
      <c r="AC38" s="65" t="n">
        <v>601</v>
      </c>
      <c r="AD38" s="65" t="n">
        <v>625.5</v>
      </c>
    </row>
    <row r="39" customFormat="false" ht="12.75" hidden="false" customHeight="false" outlineLevel="0" collapsed="false">
      <c r="A39" s="64" t="s">
        <v>82</v>
      </c>
      <c r="D39" s="65" t="n">
        <v>248</v>
      </c>
      <c r="E39" s="65" t="n">
        <v>244</v>
      </c>
      <c r="F39" s="65" t="n">
        <v>246</v>
      </c>
      <c r="H39" s="65" t="n">
        <v>424</v>
      </c>
      <c r="I39" s="65" t="n">
        <v>415</v>
      </c>
      <c r="J39" s="65" t="n">
        <v>419.5</v>
      </c>
      <c r="L39" s="65" t="n">
        <v>272</v>
      </c>
      <c r="M39" s="65" t="n">
        <v>328</v>
      </c>
      <c r="N39" s="65" t="n">
        <v>300</v>
      </c>
      <c r="P39" s="65" t="n">
        <v>1573</v>
      </c>
      <c r="Q39" s="65" t="n">
        <v>1706</v>
      </c>
      <c r="R39" s="65" t="n">
        <v>1639.5</v>
      </c>
      <c r="T39" s="65" t="n">
        <v>494</v>
      </c>
      <c r="U39" s="65" t="n">
        <v>645</v>
      </c>
      <c r="V39" s="65" t="n">
        <v>569.5</v>
      </c>
      <c r="X39" s="65" t="n">
        <v>437</v>
      </c>
      <c r="Y39" s="65" t="n">
        <v>439</v>
      </c>
      <c r="Z39" s="65" t="n">
        <v>438</v>
      </c>
      <c r="AB39" s="65" t="n">
        <v>449</v>
      </c>
      <c r="AC39" s="65" t="n">
        <v>426</v>
      </c>
      <c r="AD39" s="65" t="n">
        <v>437.5</v>
      </c>
    </row>
    <row r="40" customFormat="false" ht="12.75" hidden="false" customHeight="false" outlineLevel="0" collapsed="false">
      <c r="A40" s="64" t="s">
        <v>146</v>
      </c>
      <c r="D40" s="65" t="n">
        <v>387</v>
      </c>
      <c r="E40" s="65" t="n">
        <v>362</v>
      </c>
      <c r="F40" s="65" t="n">
        <v>374.5</v>
      </c>
      <c r="H40" s="65" t="n">
        <v>1569</v>
      </c>
      <c r="I40" s="65" t="n">
        <v>1578</v>
      </c>
      <c r="J40" s="65" t="n">
        <v>1573.5</v>
      </c>
      <c r="L40" s="65" t="n">
        <v>622</v>
      </c>
      <c r="M40" s="65" t="n">
        <v>628</v>
      </c>
      <c r="N40" s="65" t="n">
        <v>625</v>
      </c>
      <c r="P40" s="65" t="n">
        <v>773</v>
      </c>
      <c r="Q40" s="65" t="n">
        <v>787</v>
      </c>
      <c r="R40" s="65" t="n">
        <v>780</v>
      </c>
      <c r="T40" s="65" t="n">
        <v>926</v>
      </c>
      <c r="U40" s="65" t="n">
        <v>789</v>
      </c>
      <c r="V40" s="65" t="n">
        <v>857.5</v>
      </c>
      <c r="X40" s="65" t="n">
        <v>858</v>
      </c>
      <c r="Y40" s="65" t="n">
        <v>762</v>
      </c>
      <c r="Z40" s="65" t="n">
        <v>810</v>
      </c>
      <c r="AB40" s="65" t="n">
        <v>828</v>
      </c>
      <c r="AC40" s="65" t="n">
        <v>853</v>
      </c>
      <c r="AD40" s="65" t="n">
        <v>840.5</v>
      </c>
    </row>
    <row r="41" customFormat="false" ht="12.75" hidden="false" customHeight="false" outlineLevel="0" collapsed="false">
      <c r="A41" s="63" t="s">
        <v>147</v>
      </c>
      <c r="B41" s="60"/>
      <c r="C41" s="60"/>
      <c r="D41" s="60" t="n">
        <v>509</v>
      </c>
      <c r="E41" s="60" t="n">
        <v>486</v>
      </c>
      <c r="F41" s="60" t="n">
        <v>497.5</v>
      </c>
      <c r="G41" s="60"/>
      <c r="H41" s="60" t="n">
        <v>2027</v>
      </c>
      <c r="I41" s="60" t="n">
        <v>1989</v>
      </c>
      <c r="J41" s="60" t="n">
        <v>2008</v>
      </c>
      <c r="K41" s="60"/>
      <c r="L41" s="60" t="n">
        <v>873</v>
      </c>
      <c r="M41" s="60" t="n">
        <v>796</v>
      </c>
      <c r="N41" s="60" t="n">
        <v>834.5</v>
      </c>
      <c r="O41" s="60"/>
      <c r="P41" s="60" t="n">
        <v>916</v>
      </c>
      <c r="Q41" s="60" t="n">
        <v>905</v>
      </c>
      <c r="R41" s="60" t="n">
        <v>910.5</v>
      </c>
      <c r="S41" s="60"/>
      <c r="T41" s="60" t="n">
        <v>808</v>
      </c>
      <c r="U41" s="60" t="n">
        <v>891</v>
      </c>
      <c r="V41" s="60" t="n">
        <v>849.5</v>
      </c>
      <c r="W41" s="60"/>
      <c r="X41" s="60" t="n">
        <v>949</v>
      </c>
      <c r="Y41" s="60" t="n">
        <v>823</v>
      </c>
      <c r="Z41" s="60" t="n">
        <v>886</v>
      </c>
      <c r="AA41" s="60"/>
      <c r="AB41" s="60" t="n">
        <v>731</v>
      </c>
      <c r="AC41" s="60" t="n">
        <v>803</v>
      </c>
      <c r="AD41" s="60" t="n">
        <v>767</v>
      </c>
      <c r="AE41" s="60"/>
    </row>
    <row r="42" customFormat="false" ht="12.75" hidden="false" customHeight="false" outlineLevel="0" collapsed="false">
      <c r="A42" s="63" t="s">
        <v>148</v>
      </c>
      <c r="B42" s="60"/>
      <c r="C42" s="60"/>
      <c r="D42" s="60" t="n">
        <v>466</v>
      </c>
      <c r="E42" s="60" t="n">
        <v>417</v>
      </c>
      <c r="F42" s="60" t="n">
        <v>441.5</v>
      </c>
      <c r="G42" s="60"/>
      <c r="H42" s="60" t="n">
        <v>1618</v>
      </c>
      <c r="I42" s="60" t="n">
        <v>1675</v>
      </c>
      <c r="J42" s="60" t="n">
        <v>1646.5</v>
      </c>
      <c r="K42" s="60"/>
      <c r="L42" s="60" t="n">
        <v>705</v>
      </c>
      <c r="M42" s="60" t="n">
        <v>758</v>
      </c>
      <c r="N42" s="60" t="n">
        <v>731.5</v>
      </c>
      <c r="O42" s="60"/>
      <c r="P42" s="60" t="n">
        <v>868</v>
      </c>
      <c r="Q42" s="60" t="n">
        <v>794</v>
      </c>
      <c r="R42" s="60" t="n">
        <v>831</v>
      </c>
      <c r="S42" s="60"/>
      <c r="T42" s="60" t="n">
        <v>746</v>
      </c>
      <c r="U42" s="60" t="n">
        <v>807</v>
      </c>
      <c r="V42" s="60" t="n">
        <v>776.5</v>
      </c>
      <c r="W42" s="60"/>
      <c r="X42" s="60" t="n">
        <v>871</v>
      </c>
      <c r="Y42" s="60" t="n">
        <v>864</v>
      </c>
      <c r="Z42" s="60" t="n">
        <v>867.5</v>
      </c>
      <c r="AA42" s="60"/>
      <c r="AB42" s="60" t="n">
        <v>731</v>
      </c>
      <c r="AC42" s="60" t="n">
        <v>812</v>
      </c>
      <c r="AD42" s="60" t="n">
        <v>771.5</v>
      </c>
      <c r="AE42" s="60"/>
    </row>
    <row r="43" customFormat="false" ht="12.75" hidden="false" customHeight="false" outlineLevel="0" collapsed="false">
      <c r="A43" s="63" t="s">
        <v>86</v>
      </c>
      <c r="B43" s="60"/>
      <c r="C43" s="60"/>
      <c r="D43" s="60" t="n">
        <v>202</v>
      </c>
      <c r="E43" s="60" t="n">
        <v>195</v>
      </c>
      <c r="F43" s="60" t="n">
        <v>198.5</v>
      </c>
      <c r="G43" s="60"/>
      <c r="H43" s="60" t="n">
        <v>423</v>
      </c>
      <c r="I43" s="60" t="n">
        <v>422</v>
      </c>
      <c r="J43" s="60" t="n">
        <v>422.5</v>
      </c>
      <c r="K43" s="60"/>
      <c r="L43" s="60" t="n">
        <v>368</v>
      </c>
      <c r="M43" s="60" t="n">
        <v>370</v>
      </c>
      <c r="N43" s="60" t="n">
        <v>369</v>
      </c>
      <c r="O43" s="60"/>
      <c r="P43" s="60" t="n">
        <v>277</v>
      </c>
      <c r="Q43" s="60" t="n">
        <v>292</v>
      </c>
      <c r="R43" s="60" t="n">
        <v>284.5</v>
      </c>
      <c r="S43" s="60"/>
      <c r="T43" s="60" t="n">
        <v>487</v>
      </c>
      <c r="U43" s="60" t="n">
        <v>464</v>
      </c>
      <c r="V43" s="60" t="n">
        <v>475.5</v>
      </c>
      <c r="W43" s="60"/>
      <c r="X43" s="60" t="n">
        <v>345</v>
      </c>
      <c r="Y43" s="60" t="n">
        <v>333</v>
      </c>
      <c r="Z43" s="60" t="n">
        <v>339</v>
      </c>
      <c r="AA43" s="60"/>
      <c r="AB43" s="60" t="n">
        <v>402</v>
      </c>
      <c r="AC43" s="60" t="n">
        <v>389</v>
      </c>
      <c r="AD43" s="60" t="n">
        <v>395.5</v>
      </c>
      <c r="AE43" s="60"/>
    </row>
    <row r="44" customFormat="false" ht="12.75" hidden="false" customHeight="false" outlineLevel="0" collapsed="false">
      <c r="A44" s="63" t="s">
        <v>87</v>
      </c>
      <c r="B44" s="60"/>
      <c r="C44" s="60"/>
      <c r="D44" s="60" t="n">
        <v>111</v>
      </c>
      <c r="E44" s="60" t="n">
        <v>129</v>
      </c>
      <c r="F44" s="60" t="n">
        <v>120</v>
      </c>
      <c r="G44" s="60"/>
      <c r="H44" s="60" t="n">
        <v>198</v>
      </c>
      <c r="I44" s="60" t="n">
        <v>207</v>
      </c>
      <c r="J44" s="60" t="n">
        <v>202.5</v>
      </c>
      <c r="K44" s="60"/>
      <c r="L44" s="60" t="n">
        <v>190</v>
      </c>
      <c r="M44" s="60" t="n">
        <v>178</v>
      </c>
      <c r="N44" s="60" t="n">
        <v>184</v>
      </c>
      <c r="O44" s="60"/>
      <c r="P44" s="60" t="n">
        <v>201</v>
      </c>
      <c r="Q44" s="60" t="n">
        <v>197</v>
      </c>
      <c r="R44" s="60" t="n">
        <v>199</v>
      </c>
      <c r="S44" s="60"/>
      <c r="T44" s="60" t="n">
        <v>201</v>
      </c>
      <c r="U44" s="60" t="n">
        <v>206</v>
      </c>
      <c r="V44" s="60" t="n">
        <v>203.5</v>
      </c>
      <c r="W44" s="60"/>
      <c r="X44" s="60" t="n">
        <v>175</v>
      </c>
      <c r="Y44" s="60" t="n">
        <v>186</v>
      </c>
      <c r="Z44" s="60" t="n">
        <v>180.5</v>
      </c>
      <c r="AA44" s="60"/>
      <c r="AB44" s="60" t="n">
        <v>259</v>
      </c>
      <c r="AC44" s="60" t="n">
        <v>302</v>
      </c>
      <c r="AD44" s="60" t="n">
        <v>280.5</v>
      </c>
      <c r="AE44" s="60"/>
    </row>
    <row r="45" customFormat="false" ht="12.75" hidden="false" customHeight="false" outlineLevel="0" collapsed="false">
      <c r="A45" s="63" t="s">
        <v>88</v>
      </c>
      <c r="B45" s="60"/>
      <c r="C45" s="60"/>
      <c r="D45" s="60" t="n">
        <v>13659</v>
      </c>
      <c r="E45" s="60" t="n">
        <v>15030</v>
      </c>
      <c r="F45" s="60" t="n">
        <v>14344.5</v>
      </c>
      <c r="G45" s="60"/>
      <c r="H45" s="60" t="n">
        <v>3333</v>
      </c>
      <c r="I45" s="60" t="n">
        <v>2457</v>
      </c>
      <c r="J45" s="60" t="n">
        <v>2895</v>
      </c>
      <c r="K45" s="60"/>
      <c r="L45" s="60" t="n">
        <v>10697</v>
      </c>
      <c r="M45" s="60" t="n">
        <v>10493</v>
      </c>
      <c r="N45" s="60" t="n">
        <v>10595</v>
      </c>
      <c r="O45" s="60"/>
      <c r="P45" s="60" t="n">
        <v>7536</v>
      </c>
      <c r="Q45" s="60" t="n">
        <v>6964</v>
      </c>
      <c r="R45" s="60" t="n">
        <v>7250</v>
      </c>
      <c r="S45" s="60"/>
      <c r="T45" s="60" t="n">
        <v>14880</v>
      </c>
      <c r="U45" s="60" t="n">
        <v>12845</v>
      </c>
      <c r="V45" s="60" t="n">
        <v>13862.5</v>
      </c>
      <c r="W45" s="60"/>
      <c r="X45" s="60" t="n">
        <v>2225</v>
      </c>
      <c r="Y45" s="60" t="n">
        <v>2647</v>
      </c>
      <c r="Z45" s="60" t="n">
        <v>2436</v>
      </c>
      <c r="AA45" s="60"/>
      <c r="AB45" s="60" t="n">
        <v>9391</v>
      </c>
      <c r="AC45" s="60" t="n">
        <v>10982</v>
      </c>
      <c r="AD45" s="60" t="n">
        <v>10186.5</v>
      </c>
      <c r="AE45" s="60"/>
    </row>
    <row r="46" customFormat="false" ht="12.75" hidden="false" customHeight="false" outlineLevel="0" collapsed="false">
      <c r="A46" s="63" t="s">
        <v>89</v>
      </c>
      <c r="B46" s="60"/>
      <c r="C46" s="60"/>
      <c r="D46" s="60" t="n">
        <v>591</v>
      </c>
      <c r="E46" s="60" t="n">
        <v>599</v>
      </c>
      <c r="F46" s="60" t="n">
        <v>595</v>
      </c>
      <c r="G46" s="60"/>
      <c r="H46" s="60" t="n">
        <v>1022</v>
      </c>
      <c r="I46" s="60" t="n">
        <v>1121</v>
      </c>
      <c r="J46" s="60" t="n">
        <v>1071.5</v>
      </c>
      <c r="K46" s="60"/>
      <c r="L46" s="60" t="n">
        <v>962</v>
      </c>
      <c r="M46" s="60" t="n">
        <v>878</v>
      </c>
      <c r="N46" s="60" t="n">
        <v>920</v>
      </c>
      <c r="O46" s="60"/>
      <c r="P46" s="60" t="n">
        <v>952</v>
      </c>
      <c r="Q46" s="60" t="n">
        <v>1005</v>
      </c>
      <c r="R46" s="60" t="n">
        <v>978.5</v>
      </c>
      <c r="S46" s="60"/>
      <c r="T46" s="60" t="n">
        <v>1174</v>
      </c>
      <c r="U46" s="60" t="n">
        <v>1236</v>
      </c>
      <c r="V46" s="60" t="n">
        <v>1205</v>
      </c>
      <c r="W46" s="60"/>
      <c r="X46" s="60" t="n">
        <v>809</v>
      </c>
      <c r="Y46" s="60" t="n">
        <v>879</v>
      </c>
      <c r="Z46" s="60" t="n">
        <v>844</v>
      </c>
      <c r="AA46" s="60"/>
      <c r="AB46" s="60" t="n">
        <v>1000</v>
      </c>
      <c r="AC46" s="60" t="n">
        <v>1028</v>
      </c>
      <c r="AD46" s="60" t="n">
        <v>1014</v>
      </c>
      <c r="AE46" s="60"/>
    </row>
    <row r="47" customFormat="false" ht="12.75" hidden="false" customHeight="false" outlineLevel="0" collapsed="false">
      <c r="A47" s="63" t="s">
        <v>90</v>
      </c>
      <c r="B47" s="60"/>
      <c r="C47" s="60"/>
      <c r="D47" s="60" t="n">
        <v>280</v>
      </c>
      <c r="E47" s="60" t="n">
        <v>274</v>
      </c>
      <c r="F47" s="60" t="n">
        <v>277</v>
      </c>
      <c r="G47" s="60"/>
      <c r="H47" s="60" t="n">
        <v>446</v>
      </c>
      <c r="I47" s="60" t="n">
        <v>455</v>
      </c>
      <c r="J47" s="60" t="n">
        <v>450.5</v>
      </c>
      <c r="K47" s="60"/>
      <c r="L47" s="60" t="n">
        <v>442</v>
      </c>
      <c r="M47" s="60" t="n">
        <v>415</v>
      </c>
      <c r="N47" s="60" t="n">
        <v>428.5</v>
      </c>
      <c r="O47" s="60"/>
      <c r="P47" s="60" t="n">
        <v>351</v>
      </c>
      <c r="Q47" s="60" t="n">
        <v>444</v>
      </c>
      <c r="R47" s="60" t="n">
        <v>397.5</v>
      </c>
      <c r="S47" s="60"/>
      <c r="T47" s="60" t="n">
        <v>509</v>
      </c>
      <c r="U47" s="60" t="n">
        <v>511</v>
      </c>
      <c r="V47" s="60" t="n">
        <v>510</v>
      </c>
      <c r="W47" s="60"/>
      <c r="X47" s="60" t="n">
        <v>319</v>
      </c>
      <c r="Y47" s="60" t="n">
        <v>382</v>
      </c>
      <c r="Z47" s="60" t="n">
        <v>350.5</v>
      </c>
      <c r="AA47" s="60"/>
      <c r="AB47" s="60" t="n">
        <v>470</v>
      </c>
      <c r="AC47" s="60" t="n">
        <v>467</v>
      </c>
      <c r="AD47" s="60" t="n">
        <v>468.5</v>
      </c>
      <c r="AE47" s="60"/>
    </row>
    <row r="48" customFormat="false" ht="12.75" hidden="false" customHeight="false" outlineLevel="0" collapsed="false">
      <c r="A48" s="63" t="s">
        <v>91</v>
      </c>
      <c r="B48" s="60"/>
      <c r="C48" s="60"/>
      <c r="D48" s="60" t="n">
        <v>1392</v>
      </c>
      <c r="E48" s="60" t="n">
        <v>1508</v>
      </c>
      <c r="F48" s="60" t="n">
        <v>1450</v>
      </c>
      <c r="G48" s="60"/>
      <c r="H48" s="60" t="n">
        <v>1786</v>
      </c>
      <c r="I48" s="60" t="n">
        <v>1715</v>
      </c>
      <c r="J48" s="60" t="n">
        <v>1750.5</v>
      </c>
      <c r="K48" s="60"/>
      <c r="L48" s="60" t="n">
        <v>2168</v>
      </c>
      <c r="M48" s="60" t="n">
        <v>2291</v>
      </c>
      <c r="N48" s="60" t="n">
        <v>2229.5</v>
      </c>
      <c r="O48" s="60"/>
      <c r="P48" s="60" t="n">
        <v>865</v>
      </c>
      <c r="Q48" s="60" t="n">
        <v>867</v>
      </c>
      <c r="R48" s="60" t="n">
        <v>866</v>
      </c>
      <c r="S48" s="60"/>
      <c r="T48" s="60" t="n">
        <v>2171</v>
      </c>
      <c r="U48" s="60" t="n">
        <v>2129</v>
      </c>
      <c r="V48" s="60" t="n">
        <v>2150</v>
      </c>
      <c r="W48" s="60"/>
      <c r="X48" s="60" t="n">
        <v>690</v>
      </c>
      <c r="Y48" s="60" t="n">
        <v>745</v>
      </c>
      <c r="Z48" s="60" t="n">
        <v>717.5</v>
      </c>
      <c r="AA48" s="60"/>
      <c r="AB48" s="60" t="n">
        <v>2004</v>
      </c>
      <c r="AC48" s="60" t="n">
        <v>1978</v>
      </c>
      <c r="AD48" s="60" t="n">
        <v>1991</v>
      </c>
      <c r="AE48" s="60"/>
    </row>
    <row r="49" customFormat="false" ht="12.75" hidden="false" customHeight="false" outlineLevel="0" collapsed="false">
      <c r="A49" s="63" t="s">
        <v>92</v>
      </c>
      <c r="B49" s="60"/>
      <c r="C49" s="60"/>
      <c r="D49" s="60" t="n">
        <v>576</v>
      </c>
      <c r="E49" s="60" t="n">
        <v>622</v>
      </c>
      <c r="F49" s="60" t="n">
        <v>599</v>
      </c>
      <c r="G49" s="60"/>
      <c r="H49" s="60" t="n">
        <v>602</v>
      </c>
      <c r="I49" s="60" t="n">
        <v>502</v>
      </c>
      <c r="J49" s="60" t="n">
        <v>552</v>
      </c>
      <c r="K49" s="60"/>
      <c r="L49" s="60" t="n">
        <v>1110</v>
      </c>
      <c r="M49" s="60" t="n">
        <v>1249</v>
      </c>
      <c r="N49" s="60" t="n">
        <v>1179.5</v>
      </c>
      <c r="O49" s="60"/>
      <c r="P49" s="60" t="n">
        <v>406</v>
      </c>
      <c r="Q49" s="60" t="n">
        <v>402</v>
      </c>
      <c r="R49" s="60" t="n">
        <v>404</v>
      </c>
      <c r="S49" s="60"/>
      <c r="T49" s="60" t="n">
        <v>1052</v>
      </c>
      <c r="U49" s="60" t="n">
        <v>1401</v>
      </c>
      <c r="V49" s="60" t="n">
        <v>1226.5</v>
      </c>
      <c r="W49" s="60"/>
      <c r="X49" s="60" t="n">
        <v>372</v>
      </c>
      <c r="Y49" s="60" t="n">
        <v>336</v>
      </c>
      <c r="Z49" s="60" t="n">
        <v>354</v>
      </c>
      <c r="AA49" s="60"/>
      <c r="AB49" s="60" t="n">
        <v>1158</v>
      </c>
      <c r="AC49" s="60" t="n">
        <v>1263</v>
      </c>
      <c r="AD49" s="60" t="n">
        <v>1210.5</v>
      </c>
      <c r="AE49" s="60"/>
    </row>
    <row r="50" customFormat="false" ht="12.75" hidden="false" customHeight="false" outlineLevel="0" collapsed="false">
      <c r="A50" s="63" t="s">
        <v>93</v>
      </c>
      <c r="B50" s="60"/>
      <c r="C50" s="60"/>
      <c r="D50" s="60" t="n">
        <v>645</v>
      </c>
      <c r="E50" s="60" t="n">
        <v>671</v>
      </c>
      <c r="F50" s="60" t="n">
        <v>658</v>
      </c>
      <c r="G50" s="60"/>
      <c r="H50" s="60" t="n">
        <v>1340</v>
      </c>
      <c r="I50" s="60" t="n">
        <v>1232</v>
      </c>
      <c r="J50" s="60" t="n">
        <v>1286</v>
      </c>
      <c r="K50" s="60"/>
      <c r="L50" s="60" t="n">
        <v>1205</v>
      </c>
      <c r="M50" s="60" t="n">
        <v>1073</v>
      </c>
      <c r="N50" s="60" t="n">
        <v>1139</v>
      </c>
      <c r="O50" s="60"/>
      <c r="P50" s="60" t="n">
        <v>1139</v>
      </c>
      <c r="Q50" s="60" t="n">
        <v>1200</v>
      </c>
      <c r="R50" s="60" t="n">
        <v>1169.5</v>
      </c>
      <c r="S50" s="60"/>
      <c r="T50" s="60" t="n">
        <v>1237</v>
      </c>
      <c r="U50" s="60" t="n">
        <v>1339</v>
      </c>
      <c r="V50" s="60" t="n">
        <v>1288</v>
      </c>
      <c r="W50" s="60"/>
      <c r="X50" s="60" t="n">
        <v>1108</v>
      </c>
      <c r="Y50" s="60" t="n">
        <v>1049</v>
      </c>
      <c r="Z50" s="60" t="n">
        <v>1078.5</v>
      </c>
      <c r="AA50" s="60"/>
      <c r="AB50" s="60" t="n">
        <v>1195</v>
      </c>
      <c r="AC50" s="60" t="n">
        <v>1297</v>
      </c>
      <c r="AD50" s="60" t="n">
        <v>1246</v>
      </c>
      <c r="AE50" s="60"/>
    </row>
    <row r="51" customFormat="false" ht="12.75" hidden="false" customHeight="false" outlineLevel="0" collapsed="false">
      <c r="A51" s="63" t="s">
        <v>94</v>
      </c>
      <c r="B51" s="60"/>
      <c r="C51" s="60"/>
      <c r="D51" s="60" t="n">
        <v>246</v>
      </c>
      <c r="E51" s="60" t="n">
        <v>220</v>
      </c>
      <c r="F51" s="60" t="n">
        <v>233</v>
      </c>
      <c r="G51" s="60"/>
      <c r="H51" s="60" t="n">
        <v>412</v>
      </c>
      <c r="I51" s="60" t="n">
        <v>430</v>
      </c>
      <c r="J51" s="60" t="n">
        <v>421</v>
      </c>
      <c r="K51" s="60"/>
      <c r="L51" s="60" t="n">
        <v>319</v>
      </c>
      <c r="M51" s="60" t="n">
        <v>309</v>
      </c>
      <c r="N51" s="60" t="n">
        <v>314</v>
      </c>
      <c r="O51" s="60"/>
      <c r="P51" s="60" t="n">
        <v>343</v>
      </c>
      <c r="Q51" s="60" t="n">
        <v>419</v>
      </c>
      <c r="R51" s="60" t="n">
        <v>381</v>
      </c>
      <c r="S51" s="60"/>
      <c r="T51" s="60" t="n">
        <v>367</v>
      </c>
      <c r="U51" s="60" t="n">
        <v>422</v>
      </c>
      <c r="V51" s="60" t="n">
        <v>394.5</v>
      </c>
      <c r="W51" s="60"/>
      <c r="X51" s="60" t="n">
        <v>333</v>
      </c>
      <c r="Y51" s="60" t="n">
        <v>337</v>
      </c>
      <c r="Z51" s="60" t="n">
        <v>335</v>
      </c>
      <c r="AA51" s="60"/>
      <c r="AB51" s="60" t="n">
        <v>375</v>
      </c>
      <c r="AC51" s="60" t="n">
        <v>384</v>
      </c>
      <c r="AD51" s="60" t="n">
        <v>379.5</v>
      </c>
      <c r="AE51" s="60"/>
    </row>
    <row r="52" customFormat="false" ht="12.75" hidden="false" customHeight="false" outlineLevel="0" collapsed="false">
      <c r="A52" s="63" t="s">
        <v>95</v>
      </c>
      <c r="B52" s="60"/>
      <c r="C52" s="60"/>
      <c r="D52" s="60" t="n">
        <v>189</v>
      </c>
      <c r="E52" s="60" t="n">
        <v>196</v>
      </c>
      <c r="F52" s="60" t="n">
        <v>192.5</v>
      </c>
      <c r="G52" s="60"/>
      <c r="H52" s="60" t="n">
        <v>417</v>
      </c>
      <c r="I52" s="60" t="n">
        <v>429</v>
      </c>
      <c r="J52" s="60" t="n">
        <v>423</v>
      </c>
      <c r="K52" s="60"/>
      <c r="L52" s="60" t="n">
        <v>282</v>
      </c>
      <c r="M52" s="60" t="n">
        <v>297</v>
      </c>
      <c r="N52" s="60" t="n">
        <v>289.5</v>
      </c>
      <c r="O52" s="60"/>
      <c r="P52" s="60" t="n">
        <v>1625</v>
      </c>
      <c r="Q52" s="60" t="n">
        <v>2260</v>
      </c>
      <c r="R52" s="60" t="n">
        <v>1942.5</v>
      </c>
      <c r="S52" s="60"/>
      <c r="T52" s="60" t="n">
        <v>2517</v>
      </c>
      <c r="U52" s="60" t="n">
        <v>2499</v>
      </c>
      <c r="V52" s="60" t="n">
        <v>2508</v>
      </c>
      <c r="W52" s="60"/>
      <c r="X52" s="60" t="n">
        <v>1183</v>
      </c>
      <c r="Y52" s="60" t="n">
        <v>1454</v>
      </c>
      <c r="Z52" s="60" t="n">
        <v>1318.5</v>
      </c>
      <c r="AA52" s="60"/>
      <c r="AB52" s="60" t="n">
        <v>1001</v>
      </c>
      <c r="AC52" s="60" t="n">
        <v>1236</v>
      </c>
      <c r="AD52" s="60" t="n">
        <v>1118.5</v>
      </c>
      <c r="AE52" s="60"/>
    </row>
    <row r="53" customFormat="false" ht="12.75" hidden="false" customHeight="false" outlineLevel="0" collapsed="false">
      <c r="A53" s="63" t="s">
        <v>149</v>
      </c>
      <c r="B53" s="60"/>
      <c r="C53" s="60"/>
      <c r="D53" s="60" t="n">
        <v>220</v>
      </c>
      <c r="E53" s="60" t="n">
        <v>217</v>
      </c>
      <c r="F53" s="60" t="n">
        <v>218.5</v>
      </c>
      <c r="G53" s="60"/>
      <c r="H53" s="60" t="n">
        <v>389</v>
      </c>
      <c r="I53" s="60" t="n">
        <v>433</v>
      </c>
      <c r="J53" s="60" t="n">
        <v>411</v>
      </c>
      <c r="K53" s="60"/>
      <c r="L53" s="60" t="n">
        <v>269</v>
      </c>
      <c r="M53" s="60" t="n">
        <v>288</v>
      </c>
      <c r="N53" s="60" t="n">
        <v>278.5</v>
      </c>
      <c r="O53" s="60"/>
      <c r="P53" s="60" t="n">
        <v>377</v>
      </c>
      <c r="Q53" s="60" t="n">
        <v>359</v>
      </c>
      <c r="R53" s="60" t="n">
        <v>368</v>
      </c>
      <c r="S53" s="60"/>
      <c r="T53" s="60" t="n">
        <v>415</v>
      </c>
      <c r="U53" s="60" t="n">
        <v>401</v>
      </c>
      <c r="V53" s="60" t="n">
        <v>408</v>
      </c>
      <c r="W53" s="60"/>
      <c r="X53" s="60" t="n">
        <v>358</v>
      </c>
      <c r="Y53" s="60" t="n">
        <v>297</v>
      </c>
      <c r="Z53" s="60" t="n">
        <v>327.5</v>
      </c>
      <c r="AA53" s="60"/>
      <c r="AB53" s="60" t="n">
        <v>335</v>
      </c>
      <c r="AC53" s="60" t="n">
        <v>421</v>
      </c>
      <c r="AD53" s="60" t="n">
        <v>378</v>
      </c>
      <c r="AE53" s="60"/>
    </row>
    <row r="54" customFormat="false" ht="12.75" hidden="false" customHeight="false" outlineLevel="0" collapsed="false">
      <c r="A54" s="64" t="s">
        <v>97</v>
      </c>
      <c r="D54" s="65" t="n">
        <v>333</v>
      </c>
      <c r="E54" s="65" t="n">
        <v>336</v>
      </c>
      <c r="F54" s="65" t="n">
        <v>334.5</v>
      </c>
      <c r="H54" s="65" t="n">
        <v>618</v>
      </c>
      <c r="I54" s="65" t="n">
        <v>614</v>
      </c>
      <c r="J54" s="65" t="n">
        <v>616</v>
      </c>
      <c r="L54" s="65" t="n">
        <v>546</v>
      </c>
      <c r="M54" s="65" t="n">
        <v>481</v>
      </c>
      <c r="N54" s="65" t="n">
        <v>513.5</v>
      </c>
      <c r="P54" s="65" t="n">
        <v>490</v>
      </c>
      <c r="Q54" s="65" t="n">
        <v>554</v>
      </c>
      <c r="R54" s="65" t="n">
        <v>522</v>
      </c>
      <c r="T54" s="65" t="n">
        <v>594</v>
      </c>
      <c r="U54" s="65" t="n">
        <v>574</v>
      </c>
      <c r="V54" s="65" t="n">
        <v>584</v>
      </c>
      <c r="X54" s="65" t="n">
        <v>496</v>
      </c>
      <c r="Y54" s="65" t="n">
        <v>492</v>
      </c>
      <c r="Z54" s="65" t="n">
        <v>494</v>
      </c>
      <c r="AB54" s="65" t="n">
        <v>655</v>
      </c>
      <c r="AC54" s="65" t="n">
        <v>460</v>
      </c>
      <c r="AD54" s="65" t="n">
        <v>557.5</v>
      </c>
    </row>
    <row r="55" customFormat="false" ht="12.75" hidden="false" customHeight="false" outlineLevel="0" collapsed="false">
      <c r="A55" s="64" t="s">
        <v>98</v>
      </c>
      <c r="D55" s="65" t="n">
        <v>286</v>
      </c>
      <c r="E55" s="65" t="n">
        <v>462</v>
      </c>
      <c r="F55" s="65" t="n">
        <v>374</v>
      </c>
      <c r="H55" s="65" t="n">
        <v>789</v>
      </c>
      <c r="I55" s="65" t="n">
        <v>844</v>
      </c>
      <c r="J55" s="65" t="n">
        <v>816.5</v>
      </c>
      <c r="L55" s="65" t="n">
        <v>1031</v>
      </c>
      <c r="M55" s="65" t="n">
        <v>818</v>
      </c>
      <c r="N55" s="65" t="n">
        <v>924.5</v>
      </c>
      <c r="P55" s="65" t="n">
        <v>5605</v>
      </c>
      <c r="Q55" s="65" t="n">
        <v>4999</v>
      </c>
      <c r="R55" s="65" t="n">
        <v>5302</v>
      </c>
      <c r="T55" s="65" t="n">
        <v>1950</v>
      </c>
      <c r="U55" s="65" t="n">
        <v>1745</v>
      </c>
      <c r="V55" s="65" t="n">
        <v>1847.5</v>
      </c>
      <c r="X55" s="65" t="n">
        <v>734</v>
      </c>
      <c r="Y55" s="65" t="n">
        <v>766</v>
      </c>
      <c r="Z55" s="65" t="n">
        <v>750</v>
      </c>
      <c r="AB55" s="65" t="n">
        <v>1132</v>
      </c>
      <c r="AC55" s="65" t="n">
        <v>1294</v>
      </c>
      <c r="AD55" s="65" t="n">
        <v>1213</v>
      </c>
    </row>
    <row r="56" customFormat="false" ht="12.75" hidden="false" customHeight="false" outlineLevel="0" collapsed="false">
      <c r="A56" s="64" t="s">
        <v>99</v>
      </c>
      <c r="D56" s="65" t="n">
        <v>417</v>
      </c>
      <c r="E56" s="65" t="n">
        <v>327</v>
      </c>
      <c r="F56" s="65" t="n">
        <v>372</v>
      </c>
      <c r="H56" s="65" t="n">
        <v>647</v>
      </c>
      <c r="I56" s="65" t="n">
        <v>673</v>
      </c>
      <c r="J56" s="65" t="n">
        <v>660</v>
      </c>
      <c r="L56" s="65" t="n">
        <v>620</v>
      </c>
      <c r="M56" s="65" t="n">
        <v>546</v>
      </c>
      <c r="N56" s="65" t="n">
        <v>583</v>
      </c>
      <c r="P56" s="65" t="n">
        <v>537</v>
      </c>
      <c r="Q56" s="65" t="n">
        <v>563</v>
      </c>
      <c r="R56" s="65" t="n">
        <v>550</v>
      </c>
      <c r="T56" s="65" t="n">
        <v>657</v>
      </c>
      <c r="U56" s="65" t="n">
        <v>780</v>
      </c>
      <c r="V56" s="65" t="n">
        <v>718.5</v>
      </c>
      <c r="X56" s="65" t="n">
        <v>507</v>
      </c>
      <c r="Y56" s="65" t="n">
        <v>463</v>
      </c>
      <c r="Z56" s="65" t="n">
        <v>485</v>
      </c>
      <c r="AB56" s="65" t="n">
        <v>685</v>
      </c>
      <c r="AC56" s="65" t="n">
        <v>656</v>
      </c>
      <c r="AD56" s="65" t="n">
        <v>670.5</v>
      </c>
    </row>
    <row r="57" customFormat="false" ht="12.75" hidden="false" customHeight="false" outlineLevel="0" collapsed="false">
      <c r="A57" s="64" t="s">
        <v>100</v>
      </c>
      <c r="D57" s="65" t="n">
        <v>286</v>
      </c>
      <c r="E57" s="65" t="n">
        <v>269</v>
      </c>
      <c r="F57" s="65" t="n">
        <v>277.5</v>
      </c>
      <c r="H57" s="65" t="n">
        <v>414</v>
      </c>
      <c r="I57" s="65" t="n">
        <v>463</v>
      </c>
      <c r="J57" s="65" t="n">
        <v>438.5</v>
      </c>
      <c r="L57" s="65" t="n">
        <v>283</v>
      </c>
      <c r="M57" s="65" t="n">
        <v>288</v>
      </c>
      <c r="N57" s="65" t="n">
        <v>285.5</v>
      </c>
      <c r="P57" s="65" t="n">
        <v>403</v>
      </c>
      <c r="Q57" s="65" t="n">
        <v>440</v>
      </c>
      <c r="R57" s="65" t="n">
        <v>421.5</v>
      </c>
      <c r="T57" s="65" t="n">
        <v>455</v>
      </c>
      <c r="U57" s="65" t="n">
        <v>106</v>
      </c>
      <c r="V57" s="65" t="n">
        <v>280.5</v>
      </c>
      <c r="X57" s="65" t="n">
        <v>354</v>
      </c>
      <c r="Y57" s="65" t="n">
        <v>336</v>
      </c>
      <c r="Z57" s="65" t="n">
        <v>345</v>
      </c>
      <c r="AB57" s="65" t="n">
        <v>389</v>
      </c>
      <c r="AC57" s="65" t="n">
        <v>407</v>
      </c>
      <c r="AD57" s="65" t="n">
        <v>398</v>
      </c>
    </row>
    <row r="58" customFormat="false" ht="12.75" hidden="false" customHeight="false" outlineLevel="0" collapsed="false">
      <c r="A58" s="64" t="s">
        <v>101</v>
      </c>
      <c r="D58" s="65" t="n">
        <v>306</v>
      </c>
      <c r="E58" s="65" t="n">
        <v>269</v>
      </c>
      <c r="F58" s="65" t="n">
        <v>287.5</v>
      </c>
      <c r="H58" s="65" t="n">
        <v>571</v>
      </c>
      <c r="I58" s="65" t="n">
        <v>545</v>
      </c>
      <c r="J58" s="65" t="n">
        <v>558</v>
      </c>
      <c r="L58" s="65" t="n">
        <v>380</v>
      </c>
      <c r="M58" s="65" t="n">
        <v>362</v>
      </c>
      <c r="N58" s="65" t="n">
        <v>371</v>
      </c>
      <c r="P58" s="65" t="n">
        <v>474</v>
      </c>
      <c r="Q58" s="65" t="n">
        <v>484</v>
      </c>
      <c r="R58" s="65" t="n">
        <v>479</v>
      </c>
      <c r="T58" s="65" t="n">
        <v>617</v>
      </c>
      <c r="U58" s="65" t="n">
        <v>619</v>
      </c>
      <c r="V58" s="65" t="n">
        <v>618</v>
      </c>
      <c r="X58" s="65" t="n">
        <v>405</v>
      </c>
      <c r="Y58" s="65" t="n">
        <v>350</v>
      </c>
      <c r="Z58" s="65" t="n">
        <v>377.5</v>
      </c>
      <c r="AB58" s="65" t="n">
        <v>462</v>
      </c>
      <c r="AC58" s="65" t="n">
        <v>444</v>
      </c>
      <c r="AD58" s="65" t="n">
        <v>453</v>
      </c>
    </row>
    <row r="59" customFormat="false" ht="12.75" hidden="false" customHeight="false" outlineLevel="0" collapsed="false">
      <c r="A59" s="64" t="s">
        <v>102</v>
      </c>
      <c r="D59" s="65" t="n">
        <v>343</v>
      </c>
      <c r="E59" s="65" t="n">
        <v>344</v>
      </c>
      <c r="F59" s="65" t="n">
        <v>343.5</v>
      </c>
      <c r="H59" s="65" t="n">
        <v>513</v>
      </c>
      <c r="I59" s="65" t="n">
        <v>530</v>
      </c>
      <c r="J59" s="65" t="n">
        <v>521.5</v>
      </c>
      <c r="L59" s="65" t="n">
        <v>344</v>
      </c>
      <c r="M59" s="65" t="n">
        <v>421</v>
      </c>
      <c r="N59" s="65" t="n">
        <v>382.5</v>
      </c>
      <c r="P59" s="65" t="n">
        <v>418</v>
      </c>
      <c r="Q59" s="65" t="n">
        <v>494</v>
      </c>
      <c r="R59" s="65" t="n">
        <v>456</v>
      </c>
      <c r="T59" s="65" t="n">
        <v>496</v>
      </c>
      <c r="U59" s="65" t="n">
        <v>536</v>
      </c>
      <c r="V59" s="65" t="n">
        <v>516</v>
      </c>
      <c r="X59" s="65" t="n">
        <v>404</v>
      </c>
      <c r="Y59" s="65" t="n">
        <v>388</v>
      </c>
      <c r="Z59" s="65" t="n">
        <v>396</v>
      </c>
      <c r="AB59" s="65" t="n">
        <v>474</v>
      </c>
      <c r="AC59" s="65" t="n">
        <v>533</v>
      </c>
      <c r="AD59" s="65" t="n">
        <v>503.5</v>
      </c>
    </row>
    <row r="60" customFormat="false" ht="12.75" hidden="false" customHeight="false" outlineLevel="0" collapsed="false">
      <c r="A60" s="64" t="s">
        <v>103</v>
      </c>
      <c r="D60" s="65" t="n">
        <v>221</v>
      </c>
      <c r="E60" s="65" t="n">
        <v>321</v>
      </c>
      <c r="F60" s="65" t="n">
        <v>271</v>
      </c>
      <c r="H60" s="65" t="n">
        <v>439</v>
      </c>
      <c r="I60" s="65" t="n">
        <v>455</v>
      </c>
      <c r="J60" s="65" t="n">
        <v>447</v>
      </c>
      <c r="L60" s="65" t="n">
        <v>441</v>
      </c>
      <c r="M60" s="65" t="n">
        <v>408</v>
      </c>
      <c r="N60" s="65" t="n">
        <v>424.5</v>
      </c>
      <c r="P60" s="65" t="n">
        <v>415</v>
      </c>
      <c r="Q60" s="65" t="n">
        <v>442</v>
      </c>
      <c r="R60" s="65" t="n">
        <v>428.5</v>
      </c>
      <c r="T60" s="65" t="n">
        <v>545</v>
      </c>
      <c r="U60" s="65" t="n">
        <v>586</v>
      </c>
      <c r="V60" s="65" t="n">
        <v>565.5</v>
      </c>
      <c r="X60" s="65" t="n">
        <v>316</v>
      </c>
      <c r="Y60" s="65" t="n">
        <v>287</v>
      </c>
      <c r="Z60" s="65" t="n">
        <v>301.5</v>
      </c>
      <c r="AB60" s="65" t="n">
        <v>427</v>
      </c>
      <c r="AC60" s="65" t="n">
        <v>553</v>
      </c>
      <c r="AD60" s="65" t="n">
        <v>490</v>
      </c>
    </row>
    <row r="61" customFormat="false" ht="12.75" hidden="false" customHeight="false" outlineLevel="0" collapsed="false">
      <c r="A61" s="64" t="s">
        <v>104</v>
      </c>
      <c r="D61" s="65" t="n">
        <v>327</v>
      </c>
      <c r="E61" s="65" t="n">
        <v>308</v>
      </c>
      <c r="F61" s="65" t="n">
        <v>317.5</v>
      </c>
      <c r="H61" s="65" t="n">
        <v>568</v>
      </c>
      <c r="I61" s="65" t="n">
        <v>531</v>
      </c>
      <c r="J61" s="65" t="n">
        <v>549.5</v>
      </c>
      <c r="L61" s="65" t="n">
        <v>469</v>
      </c>
      <c r="M61" s="65" t="n">
        <v>470</v>
      </c>
      <c r="N61" s="65" t="n">
        <v>469.5</v>
      </c>
      <c r="P61" s="65" t="n">
        <v>465</v>
      </c>
      <c r="Q61" s="65" t="n">
        <v>441</v>
      </c>
      <c r="R61" s="65" t="n">
        <v>453</v>
      </c>
      <c r="T61" s="65" t="n">
        <v>547</v>
      </c>
      <c r="U61" s="65" t="n">
        <v>481</v>
      </c>
      <c r="V61" s="65" t="n">
        <v>514</v>
      </c>
      <c r="X61" s="65" t="n">
        <v>451</v>
      </c>
      <c r="Y61" s="65" t="n">
        <v>445</v>
      </c>
      <c r="Z61" s="65" t="n">
        <v>448</v>
      </c>
      <c r="AB61" s="65" t="n">
        <v>447</v>
      </c>
      <c r="AC61" s="65" t="n">
        <v>485</v>
      </c>
      <c r="AD61" s="65" t="n">
        <v>466</v>
      </c>
    </row>
    <row r="62" customFormat="false" ht="12.75" hidden="false" customHeight="false" outlineLevel="0" collapsed="false">
      <c r="A62" s="64" t="s">
        <v>105</v>
      </c>
      <c r="D62" s="65" t="n">
        <v>111</v>
      </c>
      <c r="E62" s="65" t="n">
        <v>126</v>
      </c>
      <c r="F62" s="65" t="n">
        <v>118.5</v>
      </c>
      <c r="H62" s="65" t="n">
        <v>332</v>
      </c>
      <c r="I62" s="65" t="n">
        <v>290</v>
      </c>
      <c r="J62" s="65" t="n">
        <v>311</v>
      </c>
      <c r="L62" s="65" t="n">
        <v>327</v>
      </c>
      <c r="M62" s="65" t="n">
        <v>286</v>
      </c>
      <c r="N62" s="65" t="n">
        <v>306.5</v>
      </c>
      <c r="P62" s="65" t="n">
        <v>311</v>
      </c>
      <c r="Q62" s="65" t="n">
        <v>295</v>
      </c>
      <c r="R62" s="65" t="n">
        <v>303</v>
      </c>
      <c r="T62" s="65" t="n">
        <v>337</v>
      </c>
      <c r="U62" s="65" t="n">
        <v>101</v>
      </c>
      <c r="V62" s="65" t="n">
        <v>219</v>
      </c>
      <c r="X62" s="65" t="n">
        <v>305</v>
      </c>
      <c r="Y62" s="65" t="n">
        <v>271</v>
      </c>
      <c r="Z62" s="65" t="n">
        <v>288</v>
      </c>
      <c r="AB62" s="65" t="n">
        <v>250</v>
      </c>
      <c r="AC62" s="65" t="n">
        <v>294</v>
      </c>
      <c r="AD62" s="65" t="n">
        <v>272</v>
      </c>
    </row>
    <row r="63" customFormat="false" ht="12.75" hidden="false" customHeight="false" outlineLevel="0" collapsed="false">
      <c r="A63" s="64" t="s">
        <v>106</v>
      </c>
      <c r="D63" s="65" t="n">
        <v>237</v>
      </c>
      <c r="E63" s="65" t="n">
        <v>321</v>
      </c>
      <c r="F63" s="65" t="n">
        <v>279</v>
      </c>
      <c r="H63" s="65" t="n">
        <v>485</v>
      </c>
      <c r="I63" s="65" t="n">
        <v>420</v>
      </c>
      <c r="J63" s="65" t="n">
        <v>452.5</v>
      </c>
      <c r="L63" s="65" t="n">
        <v>332</v>
      </c>
      <c r="M63" s="65" t="n">
        <v>375</v>
      </c>
      <c r="N63" s="65" t="n">
        <v>353.5</v>
      </c>
      <c r="P63" s="65" t="n">
        <v>367</v>
      </c>
      <c r="Q63" s="65" t="n">
        <v>121</v>
      </c>
      <c r="R63" s="65" t="n">
        <v>244</v>
      </c>
      <c r="T63" s="65" t="n">
        <v>368</v>
      </c>
      <c r="U63" s="65" t="n">
        <v>360</v>
      </c>
      <c r="V63" s="65" t="n">
        <v>364</v>
      </c>
      <c r="X63" s="65" t="n">
        <v>309</v>
      </c>
      <c r="Y63" s="65" t="n">
        <v>376</v>
      </c>
      <c r="Z63" s="65" t="n">
        <v>342.5</v>
      </c>
      <c r="AB63" s="65" t="n">
        <v>323</v>
      </c>
      <c r="AC63" s="65" t="n">
        <v>365</v>
      </c>
      <c r="AD63" s="65" t="n">
        <v>344</v>
      </c>
    </row>
    <row r="64" customFormat="false" ht="12.75" hidden="false" customHeight="false" outlineLevel="0" collapsed="false">
      <c r="A64" s="64" t="s">
        <v>107</v>
      </c>
      <c r="D64" s="65" t="n">
        <v>715</v>
      </c>
      <c r="E64" s="65" t="n">
        <v>771</v>
      </c>
      <c r="F64" s="65" t="n">
        <v>743</v>
      </c>
      <c r="H64" s="65" t="n">
        <v>1242</v>
      </c>
      <c r="I64" s="65" t="n">
        <v>1128</v>
      </c>
      <c r="J64" s="65" t="n">
        <v>1185</v>
      </c>
      <c r="L64" s="65" t="n">
        <v>1088</v>
      </c>
      <c r="M64" s="65" t="n">
        <v>1121</v>
      </c>
      <c r="N64" s="65" t="n">
        <v>1104.5</v>
      </c>
      <c r="P64" s="65" t="n">
        <v>1073</v>
      </c>
      <c r="Q64" s="65" t="n">
        <v>1075</v>
      </c>
      <c r="R64" s="65" t="n">
        <v>1074</v>
      </c>
      <c r="T64" s="65" t="n">
        <v>1413</v>
      </c>
      <c r="U64" s="65" t="n">
        <v>1305</v>
      </c>
      <c r="V64" s="65" t="n">
        <v>1359</v>
      </c>
      <c r="X64" s="65" t="n">
        <v>1021</v>
      </c>
      <c r="Y64" s="65" t="n">
        <v>1059</v>
      </c>
      <c r="Z64" s="65" t="n">
        <v>1040</v>
      </c>
      <c r="AB64" s="65" t="n">
        <v>1076</v>
      </c>
      <c r="AC64" s="65" t="n">
        <v>1204</v>
      </c>
      <c r="AD64" s="65" t="n">
        <v>1140</v>
      </c>
    </row>
    <row r="65" customFormat="false" ht="12.75" hidden="false" customHeight="false" outlineLevel="0" collapsed="false">
      <c r="A65" s="64" t="s">
        <v>108</v>
      </c>
      <c r="D65" s="65" t="n">
        <v>456</v>
      </c>
      <c r="E65" s="65" t="n">
        <v>495</v>
      </c>
      <c r="F65" s="65" t="n">
        <v>475.5</v>
      </c>
      <c r="H65" s="65" t="n">
        <v>780</v>
      </c>
      <c r="I65" s="65" t="n">
        <v>994</v>
      </c>
      <c r="J65" s="65" t="n">
        <v>887</v>
      </c>
      <c r="L65" s="65" t="n">
        <v>1275</v>
      </c>
      <c r="M65" s="65" t="n">
        <v>720</v>
      </c>
      <c r="N65" s="65" t="n">
        <v>997.5</v>
      </c>
      <c r="P65" s="65" t="n">
        <v>1744</v>
      </c>
      <c r="Q65" s="65" t="n">
        <v>1444</v>
      </c>
      <c r="R65" s="65" t="n">
        <v>1594</v>
      </c>
      <c r="T65" s="65" t="n">
        <v>1083</v>
      </c>
      <c r="U65" s="65" t="n">
        <v>814</v>
      </c>
      <c r="V65" s="65" t="n">
        <v>948.5</v>
      </c>
      <c r="X65" s="65" t="n">
        <v>726</v>
      </c>
      <c r="Y65" s="65" t="n">
        <v>814</v>
      </c>
      <c r="Z65" s="65" t="n">
        <v>770</v>
      </c>
      <c r="AB65" s="65" t="n">
        <v>719</v>
      </c>
      <c r="AC65" s="65" t="n">
        <v>871</v>
      </c>
      <c r="AD65" s="65" t="n">
        <v>795</v>
      </c>
    </row>
    <row r="66" customFormat="false" ht="12.75" hidden="false" customHeight="false" outlineLevel="0" collapsed="false">
      <c r="A66" s="64" t="s">
        <v>109</v>
      </c>
      <c r="D66" s="65" t="n">
        <v>645</v>
      </c>
      <c r="E66" s="65" t="n">
        <v>635</v>
      </c>
      <c r="F66" s="65" t="n">
        <v>640</v>
      </c>
      <c r="H66" s="65" t="n">
        <v>732</v>
      </c>
      <c r="I66" s="65" t="n">
        <v>881</v>
      </c>
      <c r="J66" s="65" t="n">
        <v>806.5</v>
      </c>
      <c r="L66" s="65" t="n">
        <v>680</v>
      </c>
      <c r="M66" s="65" t="n">
        <v>792</v>
      </c>
      <c r="N66" s="65" t="n">
        <v>736</v>
      </c>
      <c r="P66" s="65" t="n">
        <v>849</v>
      </c>
      <c r="Q66" s="65" t="n">
        <v>850</v>
      </c>
      <c r="R66" s="65" t="n">
        <v>849.5</v>
      </c>
      <c r="T66" s="65" t="n">
        <v>999</v>
      </c>
      <c r="U66" s="65" t="n">
        <v>935</v>
      </c>
      <c r="V66" s="65" t="n">
        <v>967</v>
      </c>
      <c r="X66" s="65" t="n">
        <v>653</v>
      </c>
      <c r="Y66" s="65" t="n">
        <v>656</v>
      </c>
      <c r="Z66" s="65" t="n">
        <v>654.5</v>
      </c>
      <c r="AB66" s="65" t="n">
        <v>706</v>
      </c>
      <c r="AC66" s="65" t="n">
        <v>837</v>
      </c>
      <c r="AD66" s="65" t="n">
        <v>771.5</v>
      </c>
    </row>
    <row r="67" customFormat="false" ht="12.75" hidden="false" customHeight="false" outlineLevel="0" collapsed="false">
      <c r="A67" s="63" t="s">
        <v>110</v>
      </c>
      <c r="B67" s="66"/>
      <c r="C67" s="66"/>
      <c r="D67" s="60" t="n">
        <v>460</v>
      </c>
      <c r="E67" s="60" t="n">
        <v>476</v>
      </c>
      <c r="F67" s="60" t="n">
        <v>468</v>
      </c>
      <c r="G67" s="66"/>
      <c r="H67" s="60" t="n">
        <v>527</v>
      </c>
      <c r="I67" s="60" t="n">
        <v>494</v>
      </c>
      <c r="J67" s="60" t="n">
        <v>510.5</v>
      </c>
      <c r="K67" s="66"/>
      <c r="L67" s="60" t="n">
        <v>386</v>
      </c>
      <c r="M67" s="60" t="n">
        <v>402</v>
      </c>
      <c r="N67" s="60" t="n">
        <v>394</v>
      </c>
      <c r="O67" s="66"/>
      <c r="P67" s="60" t="n">
        <v>585</v>
      </c>
      <c r="Q67" s="60" t="n">
        <v>556</v>
      </c>
      <c r="R67" s="60" t="n">
        <v>570.5</v>
      </c>
      <c r="S67" s="66"/>
      <c r="T67" s="60" t="n">
        <v>457</v>
      </c>
      <c r="U67" s="60" t="n">
        <v>509</v>
      </c>
      <c r="V67" s="60" t="n">
        <v>483</v>
      </c>
      <c r="W67" s="66"/>
      <c r="X67" s="60" t="n">
        <v>455</v>
      </c>
      <c r="Y67" s="60" t="n">
        <v>410</v>
      </c>
      <c r="Z67" s="60" t="n">
        <v>432.5</v>
      </c>
      <c r="AA67" s="66"/>
      <c r="AB67" s="60" t="n">
        <v>454</v>
      </c>
      <c r="AC67" s="60" t="n">
        <v>451</v>
      </c>
      <c r="AD67" s="60" t="n">
        <v>452.5</v>
      </c>
      <c r="AE67" s="66"/>
    </row>
    <row r="68" customFormat="false" ht="12.75" hidden="false" customHeight="false" outlineLevel="0" collapsed="false">
      <c r="A68" s="63" t="s">
        <v>111</v>
      </c>
      <c r="B68" s="66"/>
      <c r="C68" s="66"/>
      <c r="D68" s="60" t="n">
        <v>548</v>
      </c>
      <c r="E68" s="60" t="n">
        <v>582</v>
      </c>
      <c r="F68" s="60" t="n">
        <v>565</v>
      </c>
      <c r="G68" s="66"/>
      <c r="H68" s="60" t="n">
        <v>893</v>
      </c>
      <c r="I68" s="60" t="n">
        <v>912</v>
      </c>
      <c r="J68" s="60" t="n">
        <v>902.5</v>
      </c>
      <c r="K68" s="66"/>
      <c r="L68" s="60" t="n">
        <v>785</v>
      </c>
      <c r="M68" s="60" t="n">
        <v>835</v>
      </c>
      <c r="N68" s="60" t="n">
        <v>810</v>
      </c>
      <c r="O68" s="66"/>
      <c r="P68" s="60" t="n">
        <v>848</v>
      </c>
      <c r="Q68" s="60" t="n">
        <v>855</v>
      </c>
      <c r="R68" s="60" t="n">
        <v>851.5</v>
      </c>
      <c r="S68" s="66"/>
      <c r="T68" s="60" t="n">
        <v>922</v>
      </c>
      <c r="U68" s="60" t="n">
        <v>954</v>
      </c>
      <c r="V68" s="60" t="n">
        <v>938</v>
      </c>
      <c r="W68" s="66"/>
      <c r="X68" s="60" t="n">
        <v>722</v>
      </c>
      <c r="Y68" s="60" t="n">
        <v>706</v>
      </c>
      <c r="Z68" s="60" t="n">
        <v>714</v>
      </c>
      <c r="AA68" s="66"/>
      <c r="AB68" s="60" t="n">
        <v>782</v>
      </c>
      <c r="AC68" s="60" t="n">
        <v>790</v>
      </c>
      <c r="AD68" s="60" t="n">
        <v>786</v>
      </c>
      <c r="AE68" s="66"/>
    </row>
    <row r="69" customFormat="false" ht="12.75" hidden="false" customHeight="false" outlineLevel="0" collapsed="false">
      <c r="A69" s="63" t="s">
        <v>112</v>
      </c>
      <c r="B69" s="66"/>
      <c r="C69" s="66"/>
      <c r="D69" s="60" t="n">
        <v>212</v>
      </c>
      <c r="E69" s="60" t="n">
        <v>234</v>
      </c>
      <c r="F69" s="60" t="n">
        <v>223</v>
      </c>
      <c r="G69" s="66"/>
      <c r="H69" s="60" t="n">
        <v>412</v>
      </c>
      <c r="I69" s="60" t="n">
        <v>491</v>
      </c>
      <c r="J69" s="60" t="n">
        <v>451.5</v>
      </c>
      <c r="K69" s="66"/>
      <c r="L69" s="60" t="n">
        <v>286</v>
      </c>
      <c r="M69" s="60" t="n">
        <v>313</v>
      </c>
      <c r="N69" s="60" t="n">
        <v>299.5</v>
      </c>
      <c r="O69" s="66"/>
      <c r="P69" s="60" t="n">
        <v>270</v>
      </c>
      <c r="Q69" s="60" t="n">
        <v>342</v>
      </c>
      <c r="R69" s="60" t="n">
        <v>306</v>
      </c>
      <c r="S69" s="66"/>
      <c r="T69" s="60" t="n">
        <v>349</v>
      </c>
      <c r="U69" s="60" t="n">
        <v>395</v>
      </c>
      <c r="V69" s="60" t="n">
        <v>372</v>
      </c>
      <c r="W69" s="66"/>
      <c r="X69" s="60" t="n">
        <v>305</v>
      </c>
      <c r="Y69" s="60" t="n">
        <v>331</v>
      </c>
      <c r="Z69" s="60" t="n">
        <v>318</v>
      </c>
      <c r="AA69" s="66"/>
      <c r="AB69" s="60" t="n">
        <v>363</v>
      </c>
      <c r="AC69" s="60" t="n">
        <v>370</v>
      </c>
      <c r="AD69" s="60" t="n">
        <v>366.5</v>
      </c>
      <c r="AE69" s="66"/>
    </row>
    <row r="70" customFormat="false" ht="12.75" hidden="false" customHeight="false" outlineLevel="0" collapsed="false">
      <c r="A70" s="63" t="s">
        <v>113</v>
      </c>
      <c r="B70" s="66"/>
      <c r="C70" s="66"/>
      <c r="D70" s="60" t="n">
        <v>210</v>
      </c>
      <c r="E70" s="60" t="n">
        <v>201</v>
      </c>
      <c r="F70" s="60" t="n">
        <v>205.5</v>
      </c>
      <c r="G70" s="66"/>
      <c r="H70" s="60" t="n">
        <v>266</v>
      </c>
      <c r="I70" s="60" t="n">
        <v>296</v>
      </c>
      <c r="J70" s="60" t="n">
        <v>281</v>
      </c>
      <c r="K70" s="66"/>
      <c r="L70" s="60" t="n">
        <v>355</v>
      </c>
      <c r="M70" s="60" t="n">
        <v>295</v>
      </c>
      <c r="N70" s="60" t="n">
        <v>325</v>
      </c>
      <c r="O70" s="66"/>
      <c r="P70" s="60" t="n">
        <v>261</v>
      </c>
      <c r="Q70" s="60" t="n">
        <v>258</v>
      </c>
      <c r="R70" s="60" t="n">
        <v>259.5</v>
      </c>
      <c r="S70" s="66"/>
      <c r="T70" s="60" t="n">
        <v>343</v>
      </c>
      <c r="U70" s="60" t="n">
        <v>321</v>
      </c>
      <c r="V70" s="60" t="n">
        <v>332</v>
      </c>
      <c r="W70" s="66"/>
      <c r="X70" s="60" t="n">
        <v>252</v>
      </c>
      <c r="Y70" s="60" t="n">
        <v>227</v>
      </c>
      <c r="Z70" s="60" t="n">
        <v>239.5</v>
      </c>
      <c r="AA70" s="66"/>
      <c r="AB70" s="60" t="n">
        <v>430</v>
      </c>
      <c r="AC70" s="60" t="n">
        <v>278</v>
      </c>
      <c r="AD70" s="60" t="n">
        <v>354</v>
      </c>
      <c r="AE70" s="66"/>
    </row>
    <row r="71" customFormat="false" ht="12.75" hidden="false" customHeight="false" outlineLevel="0" collapsed="false">
      <c r="A71" s="63" t="s">
        <v>114</v>
      </c>
      <c r="B71" s="66"/>
      <c r="C71" s="66"/>
      <c r="D71" s="60" t="n">
        <v>722</v>
      </c>
      <c r="E71" s="60" t="n">
        <v>627</v>
      </c>
      <c r="F71" s="60" t="n">
        <v>674.5</v>
      </c>
      <c r="G71" s="66"/>
      <c r="H71" s="60" t="n">
        <v>1110</v>
      </c>
      <c r="I71" s="60" t="n">
        <v>1026</v>
      </c>
      <c r="J71" s="60" t="n">
        <v>1068</v>
      </c>
      <c r="K71" s="66"/>
      <c r="L71" s="60" t="n">
        <v>1022</v>
      </c>
      <c r="M71" s="60" t="n">
        <v>921</v>
      </c>
      <c r="N71" s="60" t="n">
        <v>971.5</v>
      </c>
      <c r="O71" s="66"/>
      <c r="P71" s="60" t="n">
        <v>1074</v>
      </c>
      <c r="Q71" s="60" t="n">
        <v>943</v>
      </c>
      <c r="R71" s="60" t="n">
        <v>1008.5</v>
      </c>
      <c r="S71" s="66"/>
      <c r="T71" s="60" t="n">
        <v>1135</v>
      </c>
      <c r="U71" s="60" t="n">
        <v>1113</v>
      </c>
      <c r="V71" s="60" t="n">
        <v>1124</v>
      </c>
      <c r="W71" s="66"/>
      <c r="X71" s="60" t="n">
        <v>767</v>
      </c>
      <c r="Y71" s="60" t="n">
        <v>781</v>
      </c>
      <c r="Z71" s="60" t="n">
        <v>774</v>
      </c>
      <c r="AA71" s="66"/>
      <c r="AB71" s="60" t="n">
        <v>1076</v>
      </c>
      <c r="AC71" s="60" t="n">
        <v>1397</v>
      </c>
      <c r="AD71" s="60" t="n">
        <v>1236.5</v>
      </c>
      <c r="AE71" s="66"/>
    </row>
    <row r="72" customFormat="false" ht="12.75" hidden="false" customHeight="false" outlineLevel="0" collapsed="false">
      <c r="A72" s="63" t="s">
        <v>115</v>
      </c>
      <c r="B72" s="66"/>
      <c r="C72" s="66"/>
      <c r="D72" s="60" t="n">
        <v>714</v>
      </c>
      <c r="E72" s="60" t="n">
        <v>718</v>
      </c>
      <c r="F72" s="60" t="n">
        <v>716</v>
      </c>
      <c r="G72" s="66"/>
      <c r="H72" s="60" t="n">
        <v>1178</v>
      </c>
      <c r="I72" s="60" t="n">
        <v>1181</v>
      </c>
      <c r="J72" s="60" t="n">
        <v>1179.5</v>
      </c>
      <c r="K72" s="66"/>
      <c r="L72" s="60" t="n">
        <v>989</v>
      </c>
      <c r="M72" s="60" t="n">
        <v>1055</v>
      </c>
      <c r="N72" s="60" t="n">
        <v>1022</v>
      </c>
      <c r="O72" s="66"/>
      <c r="P72" s="60" t="n">
        <v>1097</v>
      </c>
      <c r="Q72" s="60" t="n">
        <v>1162</v>
      </c>
      <c r="R72" s="60" t="n">
        <v>1129.5</v>
      </c>
      <c r="S72" s="66"/>
      <c r="T72" s="60" t="n">
        <v>1205</v>
      </c>
      <c r="U72" s="60" t="n">
        <v>1191</v>
      </c>
      <c r="V72" s="60" t="n">
        <v>1198</v>
      </c>
      <c r="W72" s="66"/>
      <c r="X72" s="60" t="n">
        <v>934</v>
      </c>
      <c r="Y72" s="60" t="n">
        <v>1011</v>
      </c>
      <c r="Z72" s="60" t="n">
        <v>972.5</v>
      </c>
      <c r="AA72" s="66"/>
      <c r="AB72" s="60" t="n">
        <v>1100</v>
      </c>
      <c r="AC72" s="60" t="n">
        <v>1035</v>
      </c>
      <c r="AD72" s="60" t="n">
        <v>1067.5</v>
      </c>
      <c r="AE72" s="66"/>
    </row>
    <row r="73" customFormat="false" ht="12.75" hidden="false" customHeight="false" outlineLevel="0" collapsed="false">
      <c r="A73" s="63" t="s">
        <v>116</v>
      </c>
      <c r="B73" s="66"/>
      <c r="C73" s="66"/>
      <c r="D73" s="60" t="n">
        <v>387</v>
      </c>
      <c r="E73" s="60" t="n">
        <v>382</v>
      </c>
      <c r="F73" s="60" t="n">
        <v>384.5</v>
      </c>
      <c r="G73" s="66"/>
      <c r="H73" s="60" t="n">
        <v>552</v>
      </c>
      <c r="I73" s="60" t="n">
        <v>610</v>
      </c>
      <c r="J73" s="60" t="n">
        <v>581</v>
      </c>
      <c r="K73" s="66"/>
      <c r="L73" s="60" t="n">
        <v>525</v>
      </c>
      <c r="M73" s="60" t="n">
        <v>549</v>
      </c>
      <c r="N73" s="60" t="n">
        <v>537</v>
      </c>
      <c r="O73" s="66"/>
      <c r="P73" s="60" t="n">
        <v>499</v>
      </c>
      <c r="Q73" s="60" t="n">
        <v>505</v>
      </c>
      <c r="R73" s="60" t="n">
        <v>502</v>
      </c>
      <c r="S73" s="66"/>
      <c r="T73" s="60" t="n">
        <v>575</v>
      </c>
      <c r="U73" s="60" t="n">
        <v>715</v>
      </c>
      <c r="V73" s="60" t="n">
        <v>645</v>
      </c>
      <c r="W73" s="66"/>
      <c r="X73" s="60" t="n">
        <v>380</v>
      </c>
      <c r="Y73" s="60" t="n">
        <v>487</v>
      </c>
      <c r="Z73" s="60" t="n">
        <v>433.5</v>
      </c>
      <c r="AA73" s="66"/>
      <c r="AB73" s="60" t="n">
        <v>717</v>
      </c>
      <c r="AC73" s="60" t="n">
        <v>573</v>
      </c>
      <c r="AD73" s="60" t="n">
        <v>645</v>
      </c>
      <c r="AE73" s="66"/>
    </row>
    <row r="74" customFormat="false" ht="12.75" hidden="false" customHeight="false" outlineLevel="0" collapsed="false">
      <c r="A74" s="63" t="s">
        <v>117</v>
      </c>
      <c r="B74" s="66"/>
      <c r="C74" s="66"/>
      <c r="D74" s="60" t="n">
        <v>340</v>
      </c>
      <c r="E74" s="60" t="n">
        <v>368</v>
      </c>
      <c r="F74" s="60" t="n">
        <v>354</v>
      </c>
      <c r="G74" s="66"/>
      <c r="H74" s="60" t="n">
        <v>497</v>
      </c>
      <c r="I74" s="60" t="n">
        <v>625</v>
      </c>
      <c r="J74" s="60" t="n">
        <v>561</v>
      </c>
      <c r="K74" s="66"/>
      <c r="L74" s="60" t="n">
        <v>378</v>
      </c>
      <c r="M74" s="60" t="n">
        <v>464</v>
      </c>
      <c r="N74" s="60" t="n">
        <v>421</v>
      </c>
      <c r="O74" s="66"/>
      <c r="P74" s="60" t="n">
        <v>390</v>
      </c>
      <c r="Q74" s="60" t="n">
        <v>445</v>
      </c>
      <c r="R74" s="60" t="n">
        <v>417.5</v>
      </c>
      <c r="S74" s="66"/>
      <c r="T74" s="60" t="n">
        <v>513</v>
      </c>
      <c r="U74" s="60" t="n">
        <v>530</v>
      </c>
      <c r="V74" s="60" t="n">
        <v>521.5</v>
      </c>
      <c r="W74" s="66"/>
      <c r="X74" s="60" t="n">
        <v>395</v>
      </c>
      <c r="Y74" s="60" t="n">
        <v>444</v>
      </c>
      <c r="Z74" s="60" t="n">
        <v>419.5</v>
      </c>
      <c r="AA74" s="66"/>
      <c r="AB74" s="60" t="n">
        <v>496</v>
      </c>
      <c r="AC74" s="60" t="n">
        <v>538</v>
      </c>
      <c r="AD74" s="60" t="n">
        <v>517</v>
      </c>
      <c r="AE74" s="66"/>
    </row>
    <row r="75" customFormat="false" ht="12.75" hidden="false" customHeight="false" outlineLevel="0" collapsed="false">
      <c r="A75" s="63" t="s">
        <v>118</v>
      </c>
      <c r="B75" s="66"/>
      <c r="C75" s="66"/>
      <c r="D75" s="60" t="n">
        <v>3611</v>
      </c>
      <c r="E75" s="60" t="n">
        <v>3220</v>
      </c>
      <c r="F75" s="60" t="n">
        <v>3415.5</v>
      </c>
      <c r="G75" s="66"/>
      <c r="H75" s="60" t="n">
        <v>2131</v>
      </c>
      <c r="I75" s="60" t="n">
        <v>1949</v>
      </c>
      <c r="J75" s="60" t="n">
        <v>2040</v>
      </c>
      <c r="K75" s="66"/>
      <c r="L75" s="60" t="n">
        <v>2986</v>
      </c>
      <c r="M75" s="60" t="n">
        <v>2567</v>
      </c>
      <c r="N75" s="60" t="n">
        <v>2776.5</v>
      </c>
      <c r="O75" s="66"/>
      <c r="P75" s="60" t="n">
        <v>900</v>
      </c>
      <c r="Q75" s="60" t="n">
        <v>882</v>
      </c>
      <c r="R75" s="60" t="n">
        <v>891</v>
      </c>
      <c r="S75" s="66"/>
      <c r="T75" s="60" t="n">
        <v>2617</v>
      </c>
      <c r="U75" s="60" t="n">
        <v>2937</v>
      </c>
      <c r="V75" s="60" t="n">
        <v>2777</v>
      </c>
      <c r="W75" s="66"/>
      <c r="X75" s="60" t="n">
        <v>1225</v>
      </c>
      <c r="Y75" s="60" t="n">
        <v>1157</v>
      </c>
      <c r="Z75" s="60" t="n">
        <v>1191</v>
      </c>
      <c r="AA75" s="66"/>
      <c r="AB75" s="60" t="n">
        <v>1494</v>
      </c>
      <c r="AC75" s="60" t="n">
        <v>1343</v>
      </c>
      <c r="AD75" s="60" t="n">
        <v>1418.5</v>
      </c>
      <c r="AE75" s="66"/>
    </row>
    <row r="76" customFormat="false" ht="12.75" hidden="false" customHeight="false" outlineLevel="0" collapsed="false">
      <c r="A76" s="63" t="s">
        <v>150</v>
      </c>
      <c r="B76" s="66"/>
      <c r="C76" s="66"/>
      <c r="D76" s="60" t="n">
        <v>1088</v>
      </c>
      <c r="E76" s="60" t="n">
        <v>838</v>
      </c>
      <c r="F76" s="60" t="n">
        <v>963</v>
      </c>
      <c r="G76" s="66"/>
      <c r="H76" s="60" t="n">
        <v>59369</v>
      </c>
      <c r="I76" s="60" t="n">
        <v>65535</v>
      </c>
      <c r="J76" s="60" t="n">
        <v>62452</v>
      </c>
      <c r="K76" s="66"/>
      <c r="L76" s="60" t="n">
        <v>26639</v>
      </c>
      <c r="M76" s="60" t="n">
        <v>16697</v>
      </c>
      <c r="N76" s="60" t="n">
        <v>21668</v>
      </c>
      <c r="O76" s="66"/>
      <c r="P76" s="60" t="n">
        <v>3648</v>
      </c>
      <c r="Q76" s="60" t="n">
        <v>2897</v>
      </c>
      <c r="R76" s="60" t="n">
        <v>3272.5</v>
      </c>
      <c r="S76" s="66"/>
      <c r="T76" s="60" t="n">
        <v>3695</v>
      </c>
      <c r="U76" s="60" t="n">
        <v>3134</v>
      </c>
      <c r="V76" s="60" t="n">
        <v>3414.5</v>
      </c>
      <c r="W76" s="66"/>
      <c r="X76" s="60" t="n">
        <v>6455</v>
      </c>
      <c r="Y76" s="60" t="n">
        <v>4794</v>
      </c>
      <c r="Z76" s="60" t="n">
        <v>5624.5</v>
      </c>
      <c r="AA76" s="66"/>
      <c r="AB76" s="60" t="n">
        <v>4828</v>
      </c>
      <c r="AC76" s="60" t="n">
        <v>3224</v>
      </c>
      <c r="AD76" s="60" t="n">
        <v>4026</v>
      </c>
      <c r="AE76" s="66"/>
    </row>
    <row r="77" customFormat="false" ht="12.75" hidden="false" customHeight="false" outlineLevel="0" collapsed="false">
      <c r="A77" s="63" t="s">
        <v>120</v>
      </c>
      <c r="B77" s="66"/>
      <c r="C77" s="66"/>
      <c r="D77" s="60" t="n">
        <v>226</v>
      </c>
      <c r="E77" s="60" t="n">
        <v>252</v>
      </c>
      <c r="F77" s="60" t="n">
        <v>239</v>
      </c>
      <c r="G77" s="66"/>
      <c r="H77" s="60" t="n">
        <v>659</v>
      </c>
      <c r="I77" s="60" t="n">
        <v>610</v>
      </c>
      <c r="J77" s="60" t="n">
        <v>634.5</v>
      </c>
      <c r="K77" s="66"/>
      <c r="L77" s="60" t="n">
        <v>388</v>
      </c>
      <c r="M77" s="60" t="n">
        <v>383</v>
      </c>
      <c r="N77" s="60" t="n">
        <v>385.5</v>
      </c>
      <c r="O77" s="66"/>
      <c r="P77" s="60" t="n">
        <v>373</v>
      </c>
      <c r="Q77" s="60" t="n">
        <v>379</v>
      </c>
      <c r="R77" s="60" t="n">
        <v>376</v>
      </c>
      <c r="S77" s="66"/>
      <c r="T77" s="60" t="n">
        <v>257</v>
      </c>
      <c r="U77" s="60" t="n">
        <v>402</v>
      </c>
      <c r="V77" s="60" t="n">
        <v>329.5</v>
      </c>
      <c r="W77" s="66"/>
      <c r="X77" s="60" t="n">
        <v>299</v>
      </c>
      <c r="Y77" s="60" t="n">
        <v>352</v>
      </c>
      <c r="Z77" s="60" t="n">
        <v>325.5</v>
      </c>
      <c r="AA77" s="66"/>
      <c r="AB77" s="60" t="n">
        <v>361</v>
      </c>
      <c r="AC77" s="60" t="n">
        <v>401</v>
      </c>
      <c r="AD77" s="60" t="n">
        <v>381</v>
      </c>
      <c r="AE77" s="66"/>
    </row>
    <row r="78" customFormat="false" ht="12.75" hidden="false" customHeight="false" outlineLevel="0" collapsed="false">
      <c r="A78" s="63" t="s">
        <v>121</v>
      </c>
      <c r="B78" s="66"/>
      <c r="C78" s="66"/>
      <c r="D78" s="60" t="n">
        <v>224</v>
      </c>
      <c r="E78" s="60" t="n">
        <v>281</v>
      </c>
      <c r="F78" s="60" t="n">
        <v>252.5</v>
      </c>
      <c r="G78" s="66"/>
      <c r="H78" s="60" t="n">
        <v>349</v>
      </c>
      <c r="I78" s="60" t="n">
        <v>430</v>
      </c>
      <c r="J78" s="60" t="n">
        <v>389.5</v>
      </c>
      <c r="K78" s="66"/>
      <c r="L78" s="60" t="n">
        <v>316</v>
      </c>
      <c r="M78" s="60" t="n">
        <v>376</v>
      </c>
      <c r="N78" s="60" t="n">
        <v>346</v>
      </c>
      <c r="O78" s="66"/>
      <c r="P78" s="60" t="n">
        <v>388</v>
      </c>
      <c r="Q78" s="60" t="n">
        <v>395</v>
      </c>
      <c r="R78" s="60" t="n">
        <v>391.5</v>
      </c>
      <c r="S78" s="66"/>
      <c r="T78" s="60" t="n">
        <v>397</v>
      </c>
      <c r="U78" s="60" t="n">
        <v>371</v>
      </c>
      <c r="V78" s="60" t="n">
        <v>384</v>
      </c>
      <c r="W78" s="66"/>
      <c r="X78" s="60" t="n">
        <v>349</v>
      </c>
      <c r="Y78" s="60" t="n">
        <v>348</v>
      </c>
      <c r="Z78" s="60" t="n">
        <v>348.5</v>
      </c>
      <c r="AA78" s="66"/>
      <c r="AB78" s="60" t="n">
        <v>382</v>
      </c>
      <c r="AC78" s="60" t="n">
        <v>373</v>
      </c>
      <c r="AD78" s="60" t="n">
        <v>377.5</v>
      </c>
      <c r="AE78" s="66"/>
    </row>
    <row r="79" customFormat="false" ht="12.75" hidden="false" customHeight="false" outlineLevel="0" collapsed="false">
      <c r="A79" s="63" t="s">
        <v>122</v>
      </c>
      <c r="B79" s="66"/>
      <c r="C79" s="66"/>
      <c r="D79" s="60" t="n">
        <v>280</v>
      </c>
      <c r="E79" s="60" t="n">
        <v>290</v>
      </c>
      <c r="F79" s="60" t="n">
        <v>285</v>
      </c>
      <c r="G79" s="66"/>
      <c r="H79" s="60" t="n">
        <v>473</v>
      </c>
      <c r="I79" s="60" t="n">
        <v>505</v>
      </c>
      <c r="J79" s="60" t="n">
        <v>489</v>
      </c>
      <c r="K79" s="66"/>
      <c r="L79" s="60" t="n">
        <v>428</v>
      </c>
      <c r="M79" s="60" t="n">
        <v>403</v>
      </c>
      <c r="N79" s="60" t="n">
        <v>415.5</v>
      </c>
      <c r="O79" s="66"/>
      <c r="P79" s="60" t="n">
        <v>499</v>
      </c>
      <c r="Q79" s="60" t="n">
        <v>489</v>
      </c>
      <c r="R79" s="60" t="n">
        <v>494</v>
      </c>
      <c r="S79" s="66"/>
      <c r="T79" s="60" t="n">
        <v>510</v>
      </c>
      <c r="U79" s="60" t="n">
        <v>525</v>
      </c>
      <c r="V79" s="60" t="n">
        <v>517.5</v>
      </c>
      <c r="W79" s="66"/>
      <c r="X79" s="60" t="n">
        <v>466</v>
      </c>
      <c r="Y79" s="60" t="n">
        <v>465</v>
      </c>
      <c r="Z79" s="60" t="n">
        <v>465.5</v>
      </c>
      <c r="AA79" s="66"/>
      <c r="AB79" s="60" t="n">
        <v>486</v>
      </c>
      <c r="AC79" s="60" t="n">
        <v>470</v>
      </c>
      <c r="AD79" s="60" t="n">
        <v>478</v>
      </c>
      <c r="AE79" s="66"/>
    </row>
    <row r="80" customFormat="false" ht="12.75" hidden="false" customHeight="false" outlineLevel="0" collapsed="false">
      <c r="A80" s="64" t="s">
        <v>123</v>
      </c>
      <c r="D80" s="65" t="n">
        <v>586</v>
      </c>
      <c r="E80" s="65" t="n">
        <v>677</v>
      </c>
      <c r="F80" s="65" t="n">
        <v>631.5</v>
      </c>
      <c r="H80" s="65" t="n">
        <v>2021</v>
      </c>
      <c r="I80" s="65" t="n">
        <v>2422</v>
      </c>
      <c r="J80" s="65" t="n">
        <v>2221.5</v>
      </c>
      <c r="L80" s="65" t="n">
        <v>1105</v>
      </c>
      <c r="M80" s="65" t="n">
        <v>1112</v>
      </c>
      <c r="N80" s="65" t="n">
        <v>1108.5</v>
      </c>
      <c r="P80" s="65" t="n">
        <v>1251</v>
      </c>
      <c r="Q80" s="65" t="n">
        <v>1463</v>
      </c>
      <c r="R80" s="65" t="n">
        <v>1357</v>
      </c>
      <c r="T80" s="65" t="n">
        <v>908</v>
      </c>
      <c r="U80" s="65" t="n">
        <v>1011</v>
      </c>
      <c r="V80" s="65" t="n">
        <v>959.5</v>
      </c>
      <c r="X80" s="65" t="n">
        <v>1249</v>
      </c>
      <c r="Y80" s="65" t="n">
        <v>1451</v>
      </c>
      <c r="Z80" s="65" t="n">
        <v>1350</v>
      </c>
      <c r="AB80" s="65" t="n">
        <v>1010</v>
      </c>
      <c r="AC80" s="65" t="n">
        <v>1023</v>
      </c>
      <c r="AD80" s="65" t="n">
        <v>1016.5</v>
      </c>
    </row>
    <row r="81" customFormat="false" ht="12.75" hidden="false" customHeight="false" outlineLevel="0" collapsed="false">
      <c r="A81" s="64" t="s">
        <v>124</v>
      </c>
      <c r="D81" s="65" t="n">
        <v>126</v>
      </c>
      <c r="E81" s="65" t="n">
        <v>126</v>
      </c>
      <c r="F81" s="65" t="n">
        <v>126</v>
      </c>
      <c r="H81" s="65" t="n">
        <v>194</v>
      </c>
      <c r="I81" s="65" t="n">
        <v>282</v>
      </c>
      <c r="J81" s="65" t="n">
        <v>238</v>
      </c>
      <c r="L81" s="65" t="n">
        <v>180</v>
      </c>
      <c r="M81" s="65" t="n">
        <v>171</v>
      </c>
      <c r="N81" s="65" t="n">
        <v>175.5</v>
      </c>
      <c r="P81" s="65" t="n">
        <v>262</v>
      </c>
      <c r="Q81" s="65" t="n">
        <v>243</v>
      </c>
      <c r="R81" s="65" t="n">
        <v>252.5</v>
      </c>
      <c r="T81" s="65" t="n">
        <v>188</v>
      </c>
      <c r="U81" s="65" t="n">
        <v>185</v>
      </c>
      <c r="V81" s="65" t="n">
        <v>186.5</v>
      </c>
      <c r="X81" s="65" t="n">
        <v>159</v>
      </c>
      <c r="Y81" s="65" t="n">
        <v>153</v>
      </c>
      <c r="Z81" s="65" t="n">
        <v>156</v>
      </c>
      <c r="AB81" s="65" t="n">
        <v>237</v>
      </c>
      <c r="AC81" s="65" t="n">
        <v>241</v>
      </c>
      <c r="AD81" s="65" t="n">
        <v>239</v>
      </c>
    </row>
    <row r="82" customFormat="false" ht="12.75" hidden="false" customHeight="false" outlineLevel="0" collapsed="false">
      <c r="A82" s="64" t="s">
        <v>125</v>
      </c>
      <c r="D82" s="65" t="n">
        <v>536</v>
      </c>
      <c r="E82" s="65" t="n">
        <v>508</v>
      </c>
      <c r="F82" s="65" t="n">
        <v>522</v>
      </c>
      <c r="H82" s="65" t="n">
        <v>895</v>
      </c>
      <c r="I82" s="65" t="n">
        <v>903</v>
      </c>
      <c r="J82" s="65" t="n">
        <v>899</v>
      </c>
      <c r="L82" s="65" t="n">
        <v>683</v>
      </c>
      <c r="M82" s="65" t="n">
        <v>787</v>
      </c>
      <c r="N82" s="65" t="n">
        <v>735</v>
      </c>
      <c r="P82" s="65" t="n">
        <v>788</v>
      </c>
      <c r="Q82" s="65" t="n">
        <v>710</v>
      </c>
      <c r="R82" s="65" t="n">
        <v>749</v>
      </c>
      <c r="T82" s="65" t="n">
        <v>798</v>
      </c>
      <c r="U82" s="65" t="n">
        <v>894</v>
      </c>
      <c r="V82" s="65" t="n">
        <v>846</v>
      </c>
      <c r="X82" s="65" t="n">
        <v>728</v>
      </c>
      <c r="Y82" s="65" t="n">
        <v>681</v>
      </c>
      <c r="Z82" s="65" t="n">
        <v>704.5</v>
      </c>
      <c r="AB82" s="65" t="n">
        <v>752</v>
      </c>
      <c r="AC82" s="65" t="n">
        <v>776</v>
      </c>
      <c r="AD82" s="65" t="n">
        <v>764</v>
      </c>
    </row>
    <row r="83" customFormat="false" ht="12.75" hidden="false" customHeight="false" outlineLevel="0" collapsed="false">
      <c r="A83" s="64" t="s">
        <v>126</v>
      </c>
      <c r="D83" s="65" t="n">
        <v>929</v>
      </c>
      <c r="E83" s="65" t="n">
        <v>912</v>
      </c>
      <c r="F83" s="65" t="n">
        <v>920.5</v>
      </c>
      <c r="H83" s="65" t="n">
        <v>1388</v>
      </c>
      <c r="I83" s="65" t="n">
        <v>1568</v>
      </c>
      <c r="J83" s="65" t="n">
        <v>1478</v>
      </c>
      <c r="L83" s="65" t="n">
        <v>1321</v>
      </c>
      <c r="M83" s="65" t="n">
        <v>1201</v>
      </c>
      <c r="N83" s="65" t="n">
        <v>1261</v>
      </c>
      <c r="P83" s="65" t="n">
        <v>1301</v>
      </c>
      <c r="Q83" s="65" t="n">
        <v>1408</v>
      </c>
      <c r="R83" s="65" t="n">
        <v>1354.5</v>
      </c>
      <c r="T83" s="65" t="n">
        <v>1409</v>
      </c>
      <c r="U83" s="65" t="n">
        <v>1378</v>
      </c>
      <c r="V83" s="65" t="n">
        <v>1393.5</v>
      </c>
      <c r="X83" s="65" t="n">
        <v>1102</v>
      </c>
      <c r="Y83" s="65" t="n">
        <v>1206</v>
      </c>
      <c r="Z83" s="65" t="n">
        <v>1154</v>
      </c>
      <c r="AB83" s="65" t="n">
        <v>1305</v>
      </c>
      <c r="AC83" s="65" t="n">
        <v>1303</v>
      </c>
      <c r="AD83" s="65" t="n">
        <v>1304</v>
      </c>
    </row>
    <row r="84" customFormat="false" ht="12.75" hidden="false" customHeight="false" outlineLevel="0" collapsed="false">
      <c r="A84" s="64" t="s">
        <v>151</v>
      </c>
      <c r="D84" s="65" t="n">
        <v>3907</v>
      </c>
      <c r="E84" s="65" t="n">
        <v>3598</v>
      </c>
      <c r="F84" s="65" t="n">
        <v>3752.5</v>
      </c>
      <c r="H84" s="65" t="n">
        <v>5714</v>
      </c>
      <c r="I84" s="65" t="n">
        <v>5992</v>
      </c>
      <c r="J84" s="65" t="n">
        <v>5853</v>
      </c>
      <c r="L84" s="65" t="n">
        <v>5335</v>
      </c>
      <c r="M84" s="65" t="n">
        <v>4935</v>
      </c>
      <c r="N84" s="65" t="n">
        <v>5135</v>
      </c>
      <c r="P84" s="65" t="n">
        <v>5364</v>
      </c>
      <c r="Q84" s="65" t="n">
        <v>5344</v>
      </c>
      <c r="R84" s="65" t="n">
        <v>5354</v>
      </c>
      <c r="T84" s="65" t="n">
        <v>5950</v>
      </c>
      <c r="U84" s="65" t="n">
        <v>5444</v>
      </c>
      <c r="V84" s="65" t="n">
        <v>5697</v>
      </c>
      <c r="X84" s="65" t="n">
        <v>4430</v>
      </c>
      <c r="Y84" s="65" t="n">
        <v>4708</v>
      </c>
      <c r="Z84" s="65" t="n">
        <v>4569</v>
      </c>
      <c r="AB84" s="65" t="n">
        <v>4648</v>
      </c>
      <c r="AC84" s="65" t="n">
        <v>4608</v>
      </c>
      <c r="AD84" s="65" t="n">
        <v>4628</v>
      </c>
    </row>
    <row r="85" customFormat="false" ht="12.75" hidden="false" customHeight="false" outlineLevel="0" collapsed="false">
      <c r="A85" s="64" t="s">
        <v>152</v>
      </c>
      <c r="D85" s="65" t="n">
        <v>142</v>
      </c>
      <c r="E85" s="65" t="n">
        <v>154</v>
      </c>
      <c r="F85" s="65" t="n">
        <v>148</v>
      </c>
      <c r="H85" s="65" t="n">
        <v>245</v>
      </c>
      <c r="I85" s="65" t="n">
        <v>248</v>
      </c>
      <c r="J85" s="65" t="n">
        <v>246.5</v>
      </c>
      <c r="L85" s="65" t="n">
        <v>195</v>
      </c>
      <c r="M85" s="65" t="n">
        <v>220</v>
      </c>
      <c r="N85" s="65" t="n">
        <v>207.5</v>
      </c>
      <c r="P85" s="65" t="n">
        <v>221</v>
      </c>
      <c r="Q85" s="65" t="n">
        <v>262</v>
      </c>
      <c r="R85" s="65" t="n">
        <v>241.5</v>
      </c>
      <c r="T85" s="65" t="n">
        <v>232</v>
      </c>
      <c r="U85" s="65" t="n">
        <v>238</v>
      </c>
      <c r="V85" s="65" t="n">
        <v>235</v>
      </c>
      <c r="X85" s="65" t="n">
        <v>200</v>
      </c>
      <c r="Y85" s="65" t="n">
        <v>183</v>
      </c>
      <c r="Z85" s="65" t="n">
        <v>191.5</v>
      </c>
      <c r="AB85" s="65" t="n">
        <v>203</v>
      </c>
      <c r="AC85" s="65" t="n">
        <v>230</v>
      </c>
      <c r="AD85" s="65" t="n">
        <v>216.5</v>
      </c>
    </row>
    <row r="86" customFormat="false" ht="12.75" hidden="false" customHeight="false" outlineLevel="0" collapsed="false">
      <c r="A86" s="64" t="s">
        <v>129</v>
      </c>
      <c r="D86" s="65" t="n">
        <v>6359</v>
      </c>
      <c r="E86" s="65" t="n">
        <v>5003</v>
      </c>
      <c r="F86" s="65" t="n">
        <v>5681</v>
      </c>
      <c r="H86" s="65" t="n">
        <v>23545</v>
      </c>
      <c r="I86" s="65" t="n">
        <v>21190</v>
      </c>
      <c r="J86" s="65" t="n">
        <v>22367.5</v>
      </c>
      <c r="L86" s="65" t="n">
        <v>17903</v>
      </c>
      <c r="M86" s="65" t="n">
        <v>15855</v>
      </c>
      <c r="N86" s="65" t="n">
        <v>16879</v>
      </c>
      <c r="P86" s="65" t="n">
        <v>16003</v>
      </c>
      <c r="Q86" s="65" t="n">
        <v>14941</v>
      </c>
      <c r="R86" s="65" t="n">
        <v>15472</v>
      </c>
      <c r="T86" s="65" t="n">
        <v>12070</v>
      </c>
      <c r="U86" s="65" t="n">
        <v>11439</v>
      </c>
      <c r="V86" s="65" t="n">
        <v>11754.5</v>
      </c>
      <c r="X86" s="65" t="n">
        <v>12611</v>
      </c>
      <c r="Y86" s="65" t="n">
        <v>12451</v>
      </c>
      <c r="Z86" s="65" t="n">
        <v>12531</v>
      </c>
      <c r="AB86" s="65" t="n">
        <v>12280</v>
      </c>
      <c r="AC86" s="65" t="n">
        <v>9989</v>
      </c>
      <c r="AD86" s="65" t="n">
        <v>11134.5</v>
      </c>
    </row>
    <row r="87" customFormat="false" ht="12.75" hidden="false" customHeight="false" outlineLevel="0" collapsed="false">
      <c r="A87" s="64" t="s">
        <v>130</v>
      </c>
      <c r="D87" s="65" t="n">
        <v>20863</v>
      </c>
      <c r="E87" s="65" t="n">
        <v>22437</v>
      </c>
      <c r="F87" s="65" t="n">
        <v>21650</v>
      </c>
      <c r="H87" s="65" t="n">
        <v>11206</v>
      </c>
      <c r="I87" s="65" t="n">
        <v>10830</v>
      </c>
      <c r="J87" s="65" t="n">
        <v>11018</v>
      </c>
      <c r="L87" s="65" t="n">
        <v>17813</v>
      </c>
      <c r="M87" s="65" t="n">
        <v>21948</v>
      </c>
      <c r="N87" s="65" t="n">
        <v>19880.5</v>
      </c>
      <c r="P87" s="65" t="n">
        <v>28339</v>
      </c>
      <c r="Q87" s="65" t="n">
        <v>31504</v>
      </c>
      <c r="R87" s="65" t="n">
        <v>29921.5</v>
      </c>
      <c r="T87" s="65" t="n">
        <v>35790</v>
      </c>
      <c r="U87" s="65" t="n">
        <v>36282</v>
      </c>
      <c r="V87" s="65" t="n">
        <v>36036</v>
      </c>
      <c r="X87" s="65" t="n">
        <v>9953</v>
      </c>
      <c r="Y87" s="65" t="n">
        <v>10316</v>
      </c>
      <c r="Z87" s="65" t="n">
        <v>10134.5</v>
      </c>
      <c r="AB87" s="65" t="n">
        <v>20662</v>
      </c>
      <c r="AC87" s="65" t="n">
        <v>18536</v>
      </c>
      <c r="AD87" s="65" t="n">
        <v>19599</v>
      </c>
    </row>
    <row r="88" customFormat="false" ht="12.75" hidden="false" customHeight="false" outlineLevel="0" collapsed="false">
      <c r="A88" s="63"/>
      <c r="B88" s="66"/>
      <c r="C88" s="66"/>
      <c r="D88" s="60"/>
      <c r="E88" s="60"/>
      <c r="F88" s="60"/>
      <c r="G88" s="66"/>
      <c r="H88" s="60"/>
      <c r="I88" s="60"/>
      <c r="J88" s="60"/>
      <c r="K88" s="66"/>
      <c r="L88" s="60"/>
      <c r="M88" s="60"/>
      <c r="N88" s="60"/>
      <c r="O88" s="66"/>
      <c r="P88" s="60"/>
      <c r="Q88" s="60"/>
      <c r="R88" s="60"/>
      <c r="S88" s="66"/>
      <c r="T88" s="60"/>
      <c r="U88" s="60"/>
      <c r="V88" s="60"/>
      <c r="W88" s="66"/>
      <c r="X88" s="60"/>
      <c r="Y88" s="60"/>
      <c r="Z88" s="60"/>
      <c r="AA88" s="66"/>
      <c r="AB88" s="60"/>
      <c r="AC88" s="60"/>
      <c r="AD88" s="60"/>
      <c r="AE88" s="66"/>
    </row>
    <row r="89" customFormat="false" ht="12.75" hidden="false" customHeight="false" outlineLevel="0" collapsed="false">
      <c r="A89" s="63"/>
      <c r="B89" s="66"/>
      <c r="C89" s="66"/>
      <c r="D89" s="60"/>
      <c r="E89" s="60"/>
      <c r="F89" s="60"/>
      <c r="G89" s="66"/>
      <c r="H89" s="60"/>
      <c r="I89" s="60"/>
      <c r="J89" s="60"/>
      <c r="K89" s="66"/>
      <c r="L89" s="60"/>
      <c r="M89" s="60"/>
      <c r="N89" s="60"/>
      <c r="O89" s="66"/>
      <c r="P89" s="60"/>
      <c r="Q89" s="60"/>
      <c r="R89" s="60"/>
      <c r="S89" s="66"/>
      <c r="T89" s="60"/>
      <c r="U89" s="60"/>
      <c r="V89" s="60"/>
      <c r="W89" s="66"/>
      <c r="X89" s="60"/>
      <c r="Y89" s="60"/>
      <c r="Z89" s="60"/>
      <c r="AA89" s="66"/>
      <c r="AB89" s="60"/>
      <c r="AC89" s="60"/>
      <c r="AD89" s="60"/>
      <c r="AE89" s="66"/>
    </row>
    <row r="90" customFormat="false" ht="12.75" hidden="false" customHeight="false" outlineLevel="0" collapsed="false">
      <c r="A90" s="63"/>
      <c r="B90" s="66"/>
      <c r="C90" s="66"/>
      <c r="D90" s="60"/>
      <c r="E90" s="60"/>
      <c r="F90" s="60"/>
      <c r="G90" s="66"/>
      <c r="H90" s="60"/>
      <c r="I90" s="60"/>
      <c r="J90" s="60"/>
      <c r="K90" s="66"/>
      <c r="L90" s="60"/>
      <c r="M90" s="60"/>
      <c r="N90" s="60"/>
      <c r="O90" s="66"/>
      <c r="P90" s="60"/>
      <c r="Q90" s="60"/>
      <c r="R90" s="60"/>
      <c r="S90" s="66"/>
      <c r="T90" s="60"/>
      <c r="U90" s="60"/>
      <c r="V90" s="60"/>
      <c r="W90" s="66"/>
      <c r="X90" s="60"/>
      <c r="Y90" s="60"/>
      <c r="Z90" s="60"/>
      <c r="AA90" s="66"/>
      <c r="AB90" s="60"/>
      <c r="AC90" s="60"/>
      <c r="AD90" s="60"/>
      <c r="AE90" s="6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1" ySplit="5" topLeftCell="B6" activePane="bottomRight" state="frozen"/>
      <selection pane="topLeft" activeCell="A1" activeCellId="0" sqref="A1"/>
      <selection pane="topRight" activeCell="B1" activeCellId="0" sqref="B1"/>
      <selection pane="bottomLeft" activeCell="A6" activeCellId="0" sqref="A6"/>
      <selection pane="bottomRight" activeCell="B1" activeCellId="0" sqref="B1:J16384"/>
    </sheetView>
  </sheetViews>
  <sheetFormatPr defaultColWidth="9.13671875" defaultRowHeight="16.5" zeroHeight="false" outlineLevelRow="0" outlineLevelCol="0"/>
  <cols>
    <col collapsed="false" customWidth="true" hidden="false" outlineLevel="0" max="1" min="1" style="57" width="21.13"/>
    <col collapsed="false" customWidth="true" hidden="false" outlineLevel="0" max="8" min="2" style="59" width="17.56"/>
    <col collapsed="false" customWidth="false" hidden="false" outlineLevel="0" max="257" min="9" style="60" width="9.14"/>
  </cols>
  <sheetData>
    <row r="1" customFormat="false" ht="7.5" hidden="false" customHeight="true" outlineLevel="0" collapsed="false"/>
    <row r="2" customFormat="false" ht="16.5" hidden="false" customHeight="true" outlineLevel="0" collapsed="false">
      <c r="A2" s="67" t="s">
        <v>32</v>
      </c>
    </row>
    <row r="3" customFormat="false" ht="3" hidden="false" customHeight="true" outlineLevel="0" collapsed="false"/>
    <row r="4" customFormat="false" ht="20.25" hidden="false" customHeight="true" outlineLevel="0" collapsed="false">
      <c r="A4" s="68" t="s">
        <v>138</v>
      </c>
    </row>
    <row r="5" s="63" customFormat="true" ht="16.5" hidden="false" customHeight="true" outlineLevel="0" collapsed="false">
      <c r="A5" s="57"/>
      <c r="B5" s="57" t="s">
        <v>131</v>
      </c>
      <c r="C5" s="57" t="s">
        <v>132</v>
      </c>
      <c r="D5" s="57" t="s">
        <v>133</v>
      </c>
      <c r="E5" s="57" t="s">
        <v>134</v>
      </c>
      <c r="F5" s="57" t="s">
        <v>135</v>
      </c>
      <c r="G5" s="57" t="s">
        <v>136</v>
      </c>
      <c r="H5" s="57" t="s">
        <v>137</v>
      </c>
    </row>
    <row r="6" s="63" customFormat="true" ht="6" hidden="false" customHeight="true" outlineLevel="0" collapsed="false">
      <c r="A6" s="57"/>
      <c r="B6" s="57"/>
      <c r="C6" s="57"/>
      <c r="D6" s="57"/>
      <c r="E6" s="57"/>
      <c r="F6" s="57"/>
      <c r="G6" s="57"/>
      <c r="H6" s="57"/>
    </row>
    <row r="7" customFormat="false" ht="16.5" hidden="false" customHeight="true" outlineLevel="0" collapsed="false">
      <c r="A7" s="64" t="s">
        <v>154</v>
      </c>
      <c r="B7" s="64" t="n">
        <v>41247.5</v>
      </c>
      <c r="C7" s="64" t="n">
        <v>46334.8333333333</v>
      </c>
      <c r="D7" s="64" t="n">
        <v>43190.1666666667</v>
      </c>
      <c r="E7" s="64" t="n">
        <v>47416.6666666667</v>
      </c>
      <c r="F7" s="64" t="n">
        <v>47955</v>
      </c>
      <c r="G7" s="64" t="n">
        <v>43592.5</v>
      </c>
      <c r="H7" s="64" t="n">
        <v>45785.3333333333</v>
      </c>
    </row>
    <row r="8" customFormat="false" ht="16.5" hidden="false" customHeight="true" outlineLevel="0" collapsed="false">
      <c r="A8" s="64" t="s">
        <v>50</v>
      </c>
      <c r="B8" s="64" t="n">
        <v>78.3</v>
      </c>
      <c r="C8" s="64" t="n">
        <v>100.9</v>
      </c>
      <c r="D8" s="64" t="n">
        <v>85.3</v>
      </c>
      <c r="E8" s="64" t="n">
        <v>104.4</v>
      </c>
      <c r="F8" s="64" t="n">
        <v>99.3</v>
      </c>
      <c r="G8" s="64" t="n">
        <v>110.4</v>
      </c>
      <c r="H8" s="64" t="n">
        <v>104.9</v>
      </c>
    </row>
    <row r="9" customFormat="false" ht="16.5" hidden="false" customHeight="true" outlineLevel="0" collapsed="false">
      <c r="A9" s="64" t="s">
        <v>51</v>
      </c>
      <c r="B9" s="64" t="n">
        <v>243</v>
      </c>
      <c r="C9" s="64" t="n">
        <v>1300</v>
      </c>
      <c r="D9" s="64" t="n">
        <v>413.5</v>
      </c>
      <c r="E9" s="64" t="n">
        <v>469</v>
      </c>
      <c r="F9" s="64" t="n">
        <v>431.5</v>
      </c>
      <c r="G9" s="64" t="n">
        <v>409</v>
      </c>
      <c r="H9" s="64" t="n">
        <v>373.5</v>
      </c>
    </row>
    <row r="10" customFormat="false" ht="16.5" hidden="false" customHeight="true" outlineLevel="0" collapsed="false">
      <c r="A10" s="64" t="s">
        <v>52</v>
      </c>
      <c r="B10" s="64" t="n">
        <v>347.5</v>
      </c>
      <c r="C10" s="64" t="n">
        <v>1190.5</v>
      </c>
      <c r="D10" s="64" t="n">
        <v>557</v>
      </c>
      <c r="E10" s="64" t="n">
        <v>728</v>
      </c>
      <c r="F10" s="64" t="n">
        <v>676</v>
      </c>
      <c r="G10" s="64" t="n">
        <v>778.5</v>
      </c>
      <c r="H10" s="64" t="n">
        <v>740</v>
      </c>
    </row>
    <row r="11" customFormat="false" ht="16.5" hidden="false" customHeight="true" outlineLevel="0" collapsed="false">
      <c r="A11" s="64" t="s">
        <v>53</v>
      </c>
      <c r="B11" s="64" t="n">
        <v>386.5</v>
      </c>
      <c r="C11" s="64" t="n">
        <v>1392.5</v>
      </c>
      <c r="D11" s="64" t="n">
        <v>719</v>
      </c>
      <c r="E11" s="64" t="n">
        <v>856.5</v>
      </c>
      <c r="F11" s="64" t="n">
        <v>778</v>
      </c>
      <c r="G11" s="64" t="n">
        <v>854</v>
      </c>
      <c r="H11" s="64" t="n">
        <v>835</v>
      </c>
    </row>
    <row r="12" customFormat="false" ht="16.5" hidden="false" customHeight="true" outlineLevel="0" collapsed="false">
      <c r="A12" s="64" t="s">
        <v>54</v>
      </c>
      <c r="B12" s="64" t="n">
        <v>1828.5</v>
      </c>
      <c r="C12" s="64" t="n">
        <v>2090.5</v>
      </c>
      <c r="D12" s="64" t="n">
        <v>31526.5</v>
      </c>
      <c r="E12" s="64" t="n">
        <v>2716.5</v>
      </c>
      <c r="F12" s="64" t="n">
        <v>1564</v>
      </c>
      <c r="G12" s="64" t="n">
        <v>1531.5</v>
      </c>
      <c r="H12" s="64" t="n">
        <v>1517</v>
      </c>
    </row>
    <row r="13" customFormat="false" ht="16.5" hidden="false" customHeight="true" outlineLevel="0" collapsed="false">
      <c r="A13" s="64" t="s">
        <v>140</v>
      </c>
      <c r="B13" s="64" t="n">
        <v>281</v>
      </c>
      <c r="C13" s="64" t="n">
        <v>1282.5</v>
      </c>
      <c r="D13" s="64" t="n">
        <v>528</v>
      </c>
      <c r="E13" s="64" t="n">
        <v>599.5</v>
      </c>
      <c r="F13" s="64" t="n">
        <v>619.5</v>
      </c>
      <c r="G13" s="64" t="n">
        <v>640</v>
      </c>
      <c r="H13" s="64" t="n">
        <v>625.5</v>
      </c>
    </row>
    <row r="14" customFormat="false" ht="16.5" hidden="false" customHeight="true" outlineLevel="0" collapsed="false">
      <c r="A14" s="64" t="s">
        <v>56</v>
      </c>
      <c r="B14" s="64" t="n">
        <v>121.5</v>
      </c>
      <c r="C14" s="64" t="n">
        <v>508</v>
      </c>
      <c r="D14" s="64" t="n">
        <v>220.5</v>
      </c>
      <c r="E14" s="64" t="n">
        <v>244</v>
      </c>
      <c r="F14" s="64" t="n">
        <v>230</v>
      </c>
      <c r="G14" s="64" t="n">
        <v>276</v>
      </c>
      <c r="H14" s="64" t="n">
        <v>235.5</v>
      </c>
    </row>
    <row r="15" customFormat="false" ht="16.5" hidden="false" customHeight="true" outlineLevel="0" collapsed="false">
      <c r="A15" s="64" t="s">
        <v>141</v>
      </c>
      <c r="B15" s="64" t="n">
        <v>366.5</v>
      </c>
      <c r="C15" s="64" t="n">
        <v>1302</v>
      </c>
      <c r="D15" s="64" t="n">
        <v>657.5</v>
      </c>
      <c r="E15" s="64" t="n">
        <v>795.5</v>
      </c>
      <c r="F15" s="64" t="n">
        <v>811.5</v>
      </c>
      <c r="G15" s="64" t="n">
        <v>787.5</v>
      </c>
      <c r="H15" s="64" t="n">
        <v>853</v>
      </c>
    </row>
    <row r="16" customFormat="false" ht="16.5" hidden="false" customHeight="true" outlineLevel="0" collapsed="false">
      <c r="A16" s="63" t="s">
        <v>142</v>
      </c>
      <c r="B16" s="63" t="n">
        <v>250</v>
      </c>
      <c r="C16" s="63" t="n">
        <v>21020.5</v>
      </c>
      <c r="D16" s="63" t="n">
        <v>1018.5</v>
      </c>
      <c r="E16" s="63" t="n">
        <v>421.5</v>
      </c>
      <c r="F16" s="63" t="n">
        <v>465.5</v>
      </c>
      <c r="G16" s="63" t="n">
        <v>632.5</v>
      </c>
      <c r="H16" s="63" t="n">
        <v>518.5</v>
      </c>
    </row>
    <row r="17" customFormat="false" ht="16.5" hidden="false" customHeight="true" outlineLevel="0" collapsed="false">
      <c r="A17" s="63" t="s">
        <v>59</v>
      </c>
      <c r="B17" s="63" t="n">
        <v>409</v>
      </c>
      <c r="C17" s="63" t="n">
        <v>1270.5</v>
      </c>
      <c r="D17" s="63" t="n">
        <v>721.5</v>
      </c>
      <c r="E17" s="63" t="n">
        <v>901.5</v>
      </c>
      <c r="F17" s="63" t="n">
        <v>843</v>
      </c>
      <c r="G17" s="63" t="n">
        <v>864</v>
      </c>
      <c r="H17" s="63" t="n">
        <v>795</v>
      </c>
    </row>
    <row r="18" customFormat="false" ht="16.5" hidden="false" customHeight="true" outlineLevel="0" collapsed="false">
      <c r="A18" s="63" t="s">
        <v>60</v>
      </c>
      <c r="B18" s="63" t="n">
        <v>275</v>
      </c>
      <c r="C18" s="63" t="n">
        <v>606.5</v>
      </c>
      <c r="D18" s="63" t="n">
        <v>474.5</v>
      </c>
      <c r="E18" s="63" t="n">
        <v>654</v>
      </c>
      <c r="F18" s="63" t="n">
        <v>655</v>
      </c>
      <c r="G18" s="63" t="n">
        <v>613</v>
      </c>
      <c r="H18" s="63" t="n">
        <v>592</v>
      </c>
    </row>
    <row r="19" customFormat="false" ht="16.5" hidden="false" customHeight="true" outlineLevel="0" collapsed="false">
      <c r="A19" s="63" t="s">
        <v>61</v>
      </c>
      <c r="B19" s="63" t="n">
        <v>178</v>
      </c>
      <c r="C19" s="63" t="n">
        <v>288</v>
      </c>
      <c r="D19" s="63" t="n">
        <v>301.5</v>
      </c>
      <c r="E19" s="63" t="n">
        <v>276.5</v>
      </c>
      <c r="F19" s="63" t="n">
        <v>331</v>
      </c>
      <c r="G19" s="63" t="n">
        <v>256</v>
      </c>
      <c r="H19" s="63" t="n">
        <v>360</v>
      </c>
    </row>
    <row r="20" customFormat="false" ht="16.5" hidden="false" customHeight="true" outlineLevel="0" collapsed="false">
      <c r="A20" s="63" t="s">
        <v>62</v>
      </c>
      <c r="B20" s="63" t="n">
        <v>386</v>
      </c>
      <c r="C20" s="63" t="n">
        <v>1531.5</v>
      </c>
      <c r="D20" s="63" t="n">
        <v>703</v>
      </c>
      <c r="E20" s="63" t="n">
        <v>919.5</v>
      </c>
      <c r="F20" s="63" t="n">
        <v>837</v>
      </c>
      <c r="G20" s="63" t="n">
        <v>713</v>
      </c>
      <c r="H20" s="63" t="n">
        <v>777</v>
      </c>
    </row>
    <row r="21" customFormat="false" ht="16.5" hidden="false" customHeight="true" outlineLevel="0" collapsed="false">
      <c r="A21" s="63" t="s">
        <v>63</v>
      </c>
      <c r="B21" s="63" t="n">
        <v>360</v>
      </c>
      <c r="C21" s="63" t="n">
        <v>1406.5</v>
      </c>
      <c r="D21" s="63" t="n">
        <v>619</v>
      </c>
      <c r="E21" s="63" t="n">
        <v>816</v>
      </c>
      <c r="F21" s="63" t="n">
        <v>730.5</v>
      </c>
      <c r="G21" s="63" t="n">
        <v>772.5</v>
      </c>
      <c r="H21" s="63" t="n">
        <v>683.5</v>
      </c>
    </row>
    <row r="22" customFormat="false" ht="16.5" hidden="false" customHeight="true" outlineLevel="0" collapsed="false">
      <c r="A22" s="63" t="s">
        <v>64</v>
      </c>
      <c r="B22" s="63" t="n">
        <v>445</v>
      </c>
      <c r="C22" s="63" t="n">
        <v>1638.5</v>
      </c>
      <c r="D22" s="63" t="n">
        <v>730.5</v>
      </c>
      <c r="E22" s="63" t="n">
        <v>982.5</v>
      </c>
      <c r="F22" s="63" t="n">
        <v>918.5</v>
      </c>
      <c r="G22" s="63" t="n">
        <v>880</v>
      </c>
      <c r="H22" s="63" t="n">
        <v>895</v>
      </c>
    </row>
    <row r="23" customFormat="false" ht="16.5" hidden="false" customHeight="true" outlineLevel="0" collapsed="false">
      <c r="A23" s="63" t="s">
        <v>65</v>
      </c>
      <c r="B23" s="63" t="n">
        <v>541</v>
      </c>
      <c r="C23" s="63" t="n">
        <v>1647</v>
      </c>
      <c r="D23" s="63" t="n">
        <v>866.5</v>
      </c>
      <c r="E23" s="63" t="n">
        <v>1050</v>
      </c>
      <c r="F23" s="63" t="n">
        <v>1018</v>
      </c>
      <c r="G23" s="63" t="n">
        <v>1068.5</v>
      </c>
      <c r="H23" s="63" t="n">
        <v>1010.5</v>
      </c>
    </row>
    <row r="24" customFormat="false" ht="16.5" hidden="false" customHeight="true" outlineLevel="0" collapsed="false">
      <c r="A24" s="63" t="s">
        <v>66</v>
      </c>
      <c r="B24" s="63" t="n">
        <v>417</v>
      </c>
      <c r="C24" s="63" t="n">
        <v>1423.5</v>
      </c>
      <c r="D24" s="63" t="n">
        <v>701.5</v>
      </c>
      <c r="E24" s="63" t="n">
        <v>861</v>
      </c>
      <c r="F24" s="63" t="n">
        <v>788</v>
      </c>
      <c r="G24" s="63" t="n">
        <v>917</v>
      </c>
      <c r="H24" s="63" t="n">
        <v>834.5</v>
      </c>
    </row>
    <row r="25" customFormat="false" ht="16.5" hidden="false" customHeight="true" outlineLevel="0" collapsed="false">
      <c r="A25" s="63" t="s">
        <v>67</v>
      </c>
      <c r="B25" s="63" t="n">
        <v>276.5</v>
      </c>
      <c r="C25" s="63" t="n">
        <v>554.5</v>
      </c>
      <c r="D25" s="63" t="n">
        <v>462</v>
      </c>
      <c r="E25" s="63" t="n">
        <v>445.5</v>
      </c>
      <c r="F25" s="63" t="n">
        <v>580</v>
      </c>
      <c r="G25" s="63" t="n">
        <v>534.5</v>
      </c>
      <c r="H25" s="63" t="n">
        <v>532.5</v>
      </c>
    </row>
    <row r="26" customFormat="false" ht="16.5" hidden="false" customHeight="true" outlineLevel="0" collapsed="false">
      <c r="A26" s="63" t="s">
        <v>68</v>
      </c>
      <c r="B26" s="63" t="n">
        <v>475.5</v>
      </c>
      <c r="C26" s="63" t="n">
        <v>1777</v>
      </c>
      <c r="D26" s="63" t="n">
        <v>865.5</v>
      </c>
      <c r="E26" s="63" t="n">
        <v>1087.5</v>
      </c>
      <c r="F26" s="63" t="n">
        <v>1032.5</v>
      </c>
      <c r="G26" s="63" t="n">
        <v>997</v>
      </c>
      <c r="H26" s="63" t="n">
        <v>898.5</v>
      </c>
    </row>
    <row r="27" customFormat="false" ht="16.5" hidden="false" customHeight="true" outlineLevel="0" collapsed="false">
      <c r="A27" s="63" t="s">
        <v>69</v>
      </c>
      <c r="B27" s="63" t="n">
        <v>317</v>
      </c>
      <c r="C27" s="63" t="n">
        <v>1199.5</v>
      </c>
      <c r="D27" s="63" t="n">
        <v>499.5</v>
      </c>
      <c r="E27" s="63" t="n">
        <v>635</v>
      </c>
      <c r="F27" s="63" t="n">
        <v>636</v>
      </c>
      <c r="G27" s="63" t="n">
        <v>646.5</v>
      </c>
      <c r="H27" s="63" t="n">
        <v>639.5</v>
      </c>
    </row>
    <row r="28" customFormat="false" ht="16.5" hidden="false" customHeight="true" outlineLevel="0" collapsed="false">
      <c r="A28" s="63" t="s">
        <v>143</v>
      </c>
      <c r="B28" s="63" t="n">
        <v>252</v>
      </c>
      <c r="C28" s="63" t="n">
        <v>970</v>
      </c>
      <c r="D28" s="63" t="n">
        <v>428.5</v>
      </c>
      <c r="E28" s="63" t="n">
        <v>522</v>
      </c>
      <c r="F28" s="63" t="n">
        <v>523.5</v>
      </c>
      <c r="G28" s="63" t="n">
        <v>575</v>
      </c>
      <c r="H28" s="63" t="n">
        <v>559</v>
      </c>
    </row>
    <row r="29" customFormat="false" ht="16.5" hidden="false" customHeight="true" outlineLevel="0" collapsed="false">
      <c r="A29" s="64" t="s">
        <v>71</v>
      </c>
      <c r="B29" s="64" t="n">
        <v>468.5</v>
      </c>
      <c r="C29" s="64" t="n">
        <v>2250</v>
      </c>
      <c r="D29" s="64" t="n">
        <v>765</v>
      </c>
      <c r="E29" s="64" t="n">
        <v>1861.5</v>
      </c>
      <c r="F29" s="64" t="n">
        <v>827.5</v>
      </c>
      <c r="G29" s="64" t="n">
        <v>1101</v>
      </c>
      <c r="H29" s="64" t="n">
        <v>759</v>
      </c>
    </row>
    <row r="30" customFormat="false" ht="16.5" hidden="false" customHeight="true" outlineLevel="0" collapsed="false">
      <c r="A30" s="64" t="s">
        <v>72</v>
      </c>
      <c r="B30" s="64" t="n">
        <v>260</v>
      </c>
      <c r="C30" s="64" t="n">
        <v>741</v>
      </c>
      <c r="D30" s="64" t="n">
        <v>421.5</v>
      </c>
      <c r="E30" s="64" t="n">
        <v>1089.5</v>
      </c>
      <c r="F30" s="64" t="n">
        <v>528</v>
      </c>
      <c r="G30" s="64" t="n">
        <v>429</v>
      </c>
      <c r="H30" s="64" t="n">
        <v>503.5</v>
      </c>
    </row>
    <row r="31" customFormat="false" ht="16.5" hidden="false" customHeight="true" outlineLevel="0" collapsed="false">
      <c r="A31" s="64" t="s">
        <v>73</v>
      </c>
      <c r="B31" s="64" t="n">
        <v>141</v>
      </c>
      <c r="C31" s="64" t="n">
        <v>871</v>
      </c>
      <c r="D31" s="64" t="n">
        <v>383.5</v>
      </c>
      <c r="E31" s="64" t="n">
        <v>333.5</v>
      </c>
      <c r="F31" s="64" t="n">
        <v>267.5</v>
      </c>
      <c r="G31" s="64" t="n">
        <v>244</v>
      </c>
      <c r="H31" s="64" t="n">
        <v>277.5</v>
      </c>
    </row>
    <row r="32" customFormat="false" ht="16.5" hidden="false" customHeight="true" outlineLevel="0" collapsed="false">
      <c r="A32" s="64" t="s">
        <v>74</v>
      </c>
      <c r="B32" s="64" t="n">
        <v>1590</v>
      </c>
      <c r="C32" s="64" t="n">
        <v>3458.5</v>
      </c>
      <c r="D32" s="64" t="n">
        <v>3196</v>
      </c>
      <c r="E32" s="64" t="n">
        <v>2962</v>
      </c>
      <c r="F32" s="64" t="n">
        <v>3486.5</v>
      </c>
      <c r="G32" s="64" t="n">
        <v>2776</v>
      </c>
      <c r="H32" s="64" t="n">
        <v>3203.5</v>
      </c>
    </row>
    <row r="33" customFormat="false" ht="16.5" hidden="false" customHeight="true" outlineLevel="0" collapsed="false">
      <c r="A33" s="64" t="s">
        <v>75</v>
      </c>
      <c r="B33" s="64" t="n">
        <v>141</v>
      </c>
      <c r="C33" s="64" t="n">
        <v>391.5</v>
      </c>
      <c r="D33" s="64" t="n">
        <v>259</v>
      </c>
      <c r="E33" s="64" t="n">
        <v>1242.5</v>
      </c>
      <c r="F33" s="64" t="n">
        <v>1499</v>
      </c>
      <c r="G33" s="64" t="n">
        <v>267</v>
      </c>
      <c r="H33" s="64" t="n">
        <v>268</v>
      </c>
    </row>
    <row r="34" customFormat="false" ht="16.5" hidden="false" customHeight="true" outlineLevel="0" collapsed="false">
      <c r="A34" s="64" t="s">
        <v>76</v>
      </c>
      <c r="B34" s="64" t="n">
        <v>313.5</v>
      </c>
      <c r="C34" s="64" t="n">
        <v>1318</v>
      </c>
      <c r="D34" s="64" t="n">
        <v>502</v>
      </c>
      <c r="E34" s="64" t="n">
        <v>700</v>
      </c>
      <c r="F34" s="64" t="n">
        <v>582.5</v>
      </c>
      <c r="G34" s="64" t="n">
        <v>639.5</v>
      </c>
      <c r="H34" s="64" t="n">
        <v>671.5</v>
      </c>
    </row>
    <row r="35" customFormat="false" ht="16.5" hidden="false" customHeight="true" outlineLevel="0" collapsed="false">
      <c r="A35" s="64" t="s">
        <v>144</v>
      </c>
      <c r="B35" s="64" t="n">
        <v>555.5</v>
      </c>
      <c r="C35" s="64" t="n">
        <v>41332.5</v>
      </c>
      <c r="D35" s="64" t="n">
        <v>36055</v>
      </c>
      <c r="E35" s="64" t="n">
        <v>41566</v>
      </c>
      <c r="F35" s="64" t="n">
        <v>45616</v>
      </c>
      <c r="G35" s="64" t="n">
        <v>38322</v>
      </c>
      <c r="H35" s="64" t="n">
        <v>39052</v>
      </c>
    </row>
    <row r="36" customFormat="false" ht="16.5" hidden="false" customHeight="true" outlineLevel="0" collapsed="false">
      <c r="A36" s="64" t="s">
        <v>145</v>
      </c>
      <c r="B36" s="64" t="n">
        <v>283</v>
      </c>
      <c r="C36" s="64" t="n">
        <v>390.5</v>
      </c>
      <c r="D36" s="64" t="n">
        <v>527.5</v>
      </c>
      <c r="E36" s="64" t="n">
        <v>362.5</v>
      </c>
      <c r="F36" s="64" t="n">
        <v>819.5</v>
      </c>
      <c r="G36" s="64" t="n">
        <v>389</v>
      </c>
      <c r="H36" s="64" t="n">
        <v>511.5</v>
      </c>
    </row>
    <row r="37" customFormat="false" ht="16.5" hidden="false" customHeight="true" outlineLevel="0" collapsed="false">
      <c r="A37" s="64" t="s">
        <v>79</v>
      </c>
      <c r="B37" s="64" t="n">
        <v>484.5</v>
      </c>
      <c r="C37" s="64" t="n">
        <v>65535</v>
      </c>
      <c r="D37" s="64" t="n">
        <v>65535</v>
      </c>
      <c r="E37" s="64" t="n">
        <v>65535</v>
      </c>
      <c r="F37" s="64" t="n">
        <v>58804.5</v>
      </c>
      <c r="G37" s="64" t="n">
        <v>65535</v>
      </c>
      <c r="H37" s="64" t="n">
        <v>65535</v>
      </c>
    </row>
    <row r="38" customFormat="false" ht="16.5" hidden="false" customHeight="true" outlineLevel="0" collapsed="false">
      <c r="A38" s="64" t="s">
        <v>80</v>
      </c>
      <c r="B38" s="64" t="n">
        <v>167</v>
      </c>
      <c r="C38" s="64" t="n">
        <v>312</v>
      </c>
      <c r="D38" s="64" t="n">
        <v>235</v>
      </c>
      <c r="E38" s="64" t="n">
        <v>285.5</v>
      </c>
      <c r="F38" s="64" t="n">
        <v>317</v>
      </c>
      <c r="G38" s="64" t="n">
        <v>283</v>
      </c>
      <c r="H38" s="64" t="n">
        <v>298</v>
      </c>
    </row>
    <row r="39" customFormat="false" ht="16.5" hidden="false" customHeight="true" outlineLevel="0" collapsed="false">
      <c r="A39" s="64" t="s">
        <v>81</v>
      </c>
      <c r="B39" s="64" t="n">
        <v>347</v>
      </c>
      <c r="C39" s="64" t="n">
        <v>725.5</v>
      </c>
      <c r="D39" s="64" t="n">
        <v>490</v>
      </c>
      <c r="E39" s="64" t="n">
        <v>668.5</v>
      </c>
      <c r="F39" s="64" t="n">
        <v>796</v>
      </c>
      <c r="G39" s="64" t="n">
        <v>627.5</v>
      </c>
      <c r="H39" s="64" t="n">
        <v>625.5</v>
      </c>
    </row>
    <row r="40" customFormat="false" ht="16.5" hidden="false" customHeight="true" outlineLevel="0" collapsed="false">
      <c r="A40" s="64" t="s">
        <v>82</v>
      </c>
      <c r="B40" s="64" t="n">
        <v>246</v>
      </c>
      <c r="C40" s="64" t="n">
        <v>419.5</v>
      </c>
      <c r="D40" s="64" t="n">
        <v>300</v>
      </c>
      <c r="E40" s="64" t="n">
        <v>1639.5</v>
      </c>
      <c r="F40" s="64" t="n">
        <v>569.5</v>
      </c>
      <c r="G40" s="64" t="n">
        <v>438</v>
      </c>
      <c r="H40" s="64" t="n">
        <v>437.5</v>
      </c>
    </row>
    <row r="41" customFormat="false" ht="16.5" hidden="false" customHeight="true" outlineLevel="0" collapsed="false">
      <c r="A41" s="64" t="s">
        <v>146</v>
      </c>
      <c r="B41" s="64" t="n">
        <v>374.5</v>
      </c>
      <c r="C41" s="64" t="n">
        <v>1573.5</v>
      </c>
      <c r="D41" s="64" t="n">
        <v>625</v>
      </c>
      <c r="E41" s="64" t="n">
        <v>780</v>
      </c>
      <c r="F41" s="64" t="n">
        <v>857.5</v>
      </c>
      <c r="G41" s="64" t="n">
        <v>810</v>
      </c>
      <c r="H41" s="64" t="n">
        <v>840.5</v>
      </c>
    </row>
    <row r="42" customFormat="false" ht="16.5" hidden="false" customHeight="true" outlineLevel="0" collapsed="false">
      <c r="A42" s="63" t="s">
        <v>147</v>
      </c>
      <c r="B42" s="63" t="n">
        <v>497.5</v>
      </c>
      <c r="C42" s="63" t="n">
        <v>2008</v>
      </c>
      <c r="D42" s="63" t="n">
        <v>834.5</v>
      </c>
      <c r="E42" s="63" t="n">
        <v>910.5</v>
      </c>
      <c r="F42" s="63" t="n">
        <v>849.5</v>
      </c>
      <c r="G42" s="63" t="n">
        <v>886</v>
      </c>
      <c r="H42" s="63" t="n">
        <v>767</v>
      </c>
    </row>
    <row r="43" customFormat="false" ht="16.5" hidden="false" customHeight="true" outlineLevel="0" collapsed="false">
      <c r="A43" s="63" t="s">
        <v>148</v>
      </c>
      <c r="B43" s="63" t="n">
        <v>441.5</v>
      </c>
      <c r="C43" s="63" t="n">
        <v>1646.5</v>
      </c>
      <c r="D43" s="63" t="n">
        <v>731.5</v>
      </c>
      <c r="E43" s="63" t="n">
        <v>831</v>
      </c>
      <c r="F43" s="63" t="n">
        <v>776.5</v>
      </c>
      <c r="G43" s="63" t="n">
        <v>867.5</v>
      </c>
      <c r="H43" s="63" t="n">
        <v>771.5</v>
      </c>
    </row>
    <row r="44" customFormat="false" ht="16.5" hidden="false" customHeight="true" outlineLevel="0" collapsed="false">
      <c r="A44" s="63" t="s">
        <v>86</v>
      </c>
      <c r="B44" s="63" t="n">
        <v>198.5</v>
      </c>
      <c r="C44" s="63" t="n">
        <v>422.5</v>
      </c>
      <c r="D44" s="63" t="n">
        <v>369</v>
      </c>
      <c r="E44" s="63" t="n">
        <v>284.5</v>
      </c>
      <c r="F44" s="63" t="n">
        <v>475.5</v>
      </c>
      <c r="G44" s="63" t="n">
        <v>339</v>
      </c>
      <c r="H44" s="63" t="n">
        <v>395.5</v>
      </c>
    </row>
    <row r="45" customFormat="false" ht="16.5" hidden="false" customHeight="true" outlineLevel="0" collapsed="false">
      <c r="A45" s="63" t="s">
        <v>87</v>
      </c>
      <c r="B45" s="63" t="n">
        <v>120</v>
      </c>
      <c r="C45" s="63" t="n">
        <v>202.5</v>
      </c>
      <c r="D45" s="63" t="n">
        <v>184</v>
      </c>
      <c r="E45" s="63" t="n">
        <v>199</v>
      </c>
      <c r="F45" s="63" t="n">
        <v>203.5</v>
      </c>
      <c r="G45" s="63" t="n">
        <v>180.5</v>
      </c>
      <c r="H45" s="63" t="n">
        <v>280.5</v>
      </c>
    </row>
    <row r="46" customFormat="false" ht="16.5" hidden="false" customHeight="true" outlineLevel="0" collapsed="false">
      <c r="A46" s="63" t="s">
        <v>88</v>
      </c>
      <c r="B46" s="63" t="n">
        <v>14344.5</v>
      </c>
      <c r="C46" s="63" t="n">
        <v>2895</v>
      </c>
      <c r="D46" s="63" t="n">
        <v>10595</v>
      </c>
      <c r="E46" s="63" t="n">
        <v>7250</v>
      </c>
      <c r="F46" s="63" t="n">
        <v>13862.5</v>
      </c>
      <c r="G46" s="63" t="n">
        <v>2436</v>
      </c>
      <c r="H46" s="63" t="n">
        <v>10186.5</v>
      </c>
    </row>
    <row r="47" customFormat="false" ht="16.5" hidden="false" customHeight="true" outlineLevel="0" collapsed="false">
      <c r="A47" s="63" t="s">
        <v>89</v>
      </c>
      <c r="B47" s="63" t="n">
        <v>595</v>
      </c>
      <c r="C47" s="63" t="n">
        <v>1071.5</v>
      </c>
      <c r="D47" s="63" t="n">
        <v>920</v>
      </c>
      <c r="E47" s="63" t="n">
        <v>978.5</v>
      </c>
      <c r="F47" s="63" t="n">
        <v>1205</v>
      </c>
      <c r="G47" s="63" t="n">
        <v>844</v>
      </c>
      <c r="H47" s="63" t="n">
        <v>1014</v>
      </c>
    </row>
    <row r="48" customFormat="false" ht="16.5" hidden="false" customHeight="true" outlineLevel="0" collapsed="false">
      <c r="A48" s="63" t="s">
        <v>90</v>
      </c>
      <c r="B48" s="63" t="n">
        <v>277</v>
      </c>
      <c r="C48" s="63" t="n">
        <v>450.5</v>
      </c>
      <c r="D48" s="63" t="n">
        <v>428.5</v>
      </c>
      <c r="E48" s="63" t="n">
        <v>397.5</v>
      </c>
      <c r="F48" s="63" t="n">
        <v>510</v>
      </c>
      <c r="G48" s="63" t="n">
        <v>350.5</v>
      </c>
      <c r="H48" s="63" t="n">
        <v>468.5</v>
      </c>
    </row>
    <row r="49" customFormat="false" ht="16.5" hidden="false" customHeight="true" outlineLevel="0" collapsed="false">
      <c r="A49" s="63" t="s">
        <v>91</v>
      </c>
      <c r="B49" s="63" t="n">
        <v>1450</v>
      </c>
      <c r="C49" s="63" t="n">
        <v>1750.5</v>
      </c>
      <c r="D49" s="63" t="n">
        <v>2229.5</v>
      </c>
      <c r="E49" s="63" t="n">
        <v>866</v>
      </c>
      <c r="F49" s="63" t="n">
        <v>2150</v>
      </c>
      <c r="G49" s="63" t="n">
        <v>717.5</v>
      </c>
      <c r="H49" s="63" t="n">
        <v>1991</v>
      </c>
    </row>
    <row r="50" customFormat="false" ht="16.5" hidden="false" customHeight="true" outlineLevel="0" collapsed="false">
      <c r="A50" s="63" t="s">
        <v>92</v>
      </c>
      <c r="B50" s="63" t="n">
        <v>599</v>
      </c>
      <c r="C50" s="63" t="n">
        <v>552</v>
      </c>
      <c r="D50" s="63" t="n">
        <v>1179.5</v>
      </c>
      <c r="E50" s="63" t="n">
        <v>404</v>
      </c>
      <c r="F50" s="63" t="n">
        <v>1226.5</v>
      </c>
      <c r="G50" s="63" t="n">
        <v>354</v>
      </c>
      <c r="H50" s="63" t="n">
        <v>1210.5</v>
      </c>
    </row>
    <row r="51" customFormat="false" ht="16.5" hidden="false" customHeight="true" outlineLevel="0" collapsed="false">
      <c r="A51" s="63" t="s">
        <v>93</v>
      </c>
      <c r="B51" s="63" t="n">
        <v>658</v>
      </c>
      <c r="C51" s="63" t="n">
        <v>1286</v>
      </c>
      <c r="D51" s="63" t="n">
        <v>1139</v>
      </c>
      <c r="E51" s="63" t="n">
        <v>1169.5</v>
      </c>
      <c r="F51" s="63" t="n">
        <v>1288</v>
      </c>
      <c r="G51" s="63" t="n">
        <v>1078.5</v>
      </c>
      <c r="H51" s="63" t="n">
        <v>1246</v>
      </c>
    </row>
    <row r="52" customFormat="false" ht="16.5" hidden="false" customHeight="true" outlineLevel="0" collapsed="false">
      <c r="A52" s="63" t="s">
        <v>94</v>
      </c>
      <c r="B52" s="63" t="n">
        <v>233</v>
      </c>
      <c r="C52" s="63" t="n">
        <v>421</v>
      </c>
      <c r="D52" s="63" t="n">
        <v>314</v>
      </c>
      <c r="E52" s="63" t="n">
        <v>381</v>
      </c>
      <c r="F52" s="63" t="n">
        <v>394.5</v>
      </c>
      <c r="G52" s="63" t="n">
        <v>335</v>
      </c>
      <c r="H52" s="63" t="n">
        <v>379.5</v>
      </c>
    </row>
    <row r="53" customFormat="false" ht="16.5" hidden="false" customHeight="true" outlineLevel="0" collapsed="false">
      <c r="A53" s="63" t="s">
        <v>95</v>
      </c>
      <c r="B53" s="63" t="n">
        <v>192.5</v>
      </c>
      <c r="C53" s="63" t="n">
        <v>423</v>
      </c>
      <c r="D53" s="63" t="n">
        <v>289.5</v>
      </c>
      <c r="E53" s="63" t="n">
        <v>1942.5</v>
      </c>
      <c r="F53" s="63" t="n">
        <v>2508</v>
      </c>
      <c r="G53" s="63" t="n">
        <v>1318.5</v>
      </c>
      <c r="H53" s="63" t="n">
        <v>1118.5</v>
      </c>
    </row>
    <row r="54" customFormat="false" ht="16.5" hidden="false" customHeight="true" outlineLevel="0" collapsed="false">
      <c r="A54" s="63" t="s">
        <v>149</v>
      </c>
      <c r="B54" s="63" t="n">
        <v>218.5</v>
      </c>
      <c r="C54" s="63" t="n">
        <v>411</v>
      </c>
      <c r="D54" s="63" t="n">
        <v>278.5</v>
      </c>
      <c r="E54" s="63" t="n">
        <v>368</v>
      </c>
      <c r="F54" s="63" t="n">
        <v>408</v>
      </c>
      <c r="G54" s="63" t="n">
        <v>327.5</v>
      </c>
      <c r="H54" s="63" t="n">
        <v>378</v>
      </c>
    </row>
    <row r="55" customFormat="false" ht="16.5" hidden="false" customHeight="true" outlineLevel="0" collapsed="false">
      <c r="A55" s="64" t="s">
        <v>97</v>
      </c>
      <c r="B55" s="64" t="n">
        <v>334.5</v>
      </c>
      <c r="C55" s="64" t="n">
        <v>616</v>
      </c>
      <c r="D55" s="64" t="n">
        <v>513.5</v>
      </c>
      <c r="E55" s="64" t="n">
        <v>522</v>
      </c>
      <c r="F55" s="64" t="n">
        <v>584</v>
      </c>
      <c r="G55" s="64" t="n">
        <v>494</v>
      </c>
      <c r="H55" s="64" t="n">
        <v>557.5</v>
      </c>
    </row>
    <row r="56" customFormat="false" ht="16.5" hidden="false" customHeight="true" outlineLevel="0" collapsed="false">
      <c r="A56" s="64" t="s">
        <v>98</v>
      </c>
      <c r="B56" s="64" t="n">
        <v>374</v>
      </c>
      <c r="C56" s="64" t="n">
        <v>816.5</v>
      </c>
      <c r="D56" s="64" t="n">
        <v>924.5</v>
      </c>
      <c r="E56" s="64" t="n">
        <v>5302</v>
      </c>
      <c r="F56" s="64" t="n">
        <v>1847.5</v>
      </c>
      <c r="G56" s="64" t="n">
        <v>750</v>
      </c>
      <c r="H56" s="64" t="n">
        <v>1213</v>
      </c>
    </row>
    <row r="57" customFormat="false" ht="16.5" hidden="false" customHeight="true" outlineLevel="0" collapsed="false">
      <c r="A57" s="64" t="s">
        <v>99</v>
      </c>
      <c r="B57" s="64" t="n">
        <v>372</v>
      </c>
      <c r="C57" s="64" t="n">
        <v>660</v>
      </c>
      <c r="D57" s="64" t="n">
        <v>583</v>
      </c>
      <c r="E57" s="64" t="n">
        <v>550</v>
      </c>
      <c r="F57" s="64" t="n">
        <v>718.5</v>
      </c>
      <c r="G57" s="64" t="n">
        <v>485</v>
      </c>
      <c r="H57" s="64" t="n">
        <v>670.5</v>
      </c>
    </row>
    <row r="58" customFormat="false" ht="16.5" hidden="false" customHeight="true" outlineLevel="0" collapsed="false">
      <c r="A58" s="64" t="s">
        <v>100</v>
      </c>
      <c r="B58" s="64" t="n">
        <v>277.5</v>
      </c>
      <c r="C58" s="64" t="n">
        <v>438.5</v>
      </c>
      <c r="D58" s="64" t="n">
        <v>285.5</v>
      </c>
      <c r="E58" s="64" t="n">
        <v>421.5</v>
      </c>
      <c r="F58" s="64" t="n">
        <v>280.5</v>
      </c>
      <c r="G58" s="64" t="n">
        <v>345</v>
      </c>
      <c r="H58" s="64" t="n">
        <v>398</v>
      </c>
    </row>
    <row r="59" customFormat="false" ht="16.5" hidden="false" customHeight="true" outlineLevel="0" collapsed="false">
      <c r="A59" s="64" t="s">
        <v>101</v>
      </c>
      <c r="B59" s="64" t="n">
        <v>287.5</v>
      </c>
      <c r="C59" s="64" t="n">
        <v>558</v>
      </c>
      <c r="D59" s="64" t="n">
        <v>371</v>
      </c>
      <c r="E59" s="64" t="n">
        <v>479</v>
      </c>
      <c r="F59" s="64" t="n">
        <v>618</v>
      </c>
      <c r="G59" s="64" t="n">
        <v>377.5</v>
      </c>
      <c r="H59" s="64" t="n">
        <v>453</v>
      </c>
    </row>
    <row r="60" customFormat="false" ht="16.5" hidden="false" customHeight="true" outlineLevel="0" collapsed="false">
      <c r="A60" s="64" t="s">
        <v>102</v>
      </c>
      <c r="B60" s="64" t="n">
        <v>343.5</v>
      </c>
      <c r="C60" s="64" t="n">
        <v>521.5</v>
      </c>
      <c r="D60" s="64" t="n">
        <v>382.5</v>
      </c>
      <c r="E60" s="64" t="n">
        <v>456</v>
      </c>
      <c r="F60" s="64" t="n">
        <v>516</v>
      </c>
      <c r="G60" s="64" t="n">
        <v>396</v>
      </c>
      <c r="H60" s="64" t="n">
        <v>503.5</v>
      </c>
    </row>
    <row r="61" customFormat="false" ht="16.5" hidden="false" customHeight="true" outlineLevel="0" collapsed="false">
      <c r="A61" s="64" t="s">
        <v>103</v>
      </c>
      <c r="B61" s="64" t="n">
        <v>271</v>
      </c>
      <c r="C61" s="64" t="n">
        <v>447</v>
      </c>
      <c r="D61" s="64" t="n">
        <v>424.5</v>
      </c>
      <c r="E61" s="64" t="n">
        <v>428.5</v>
      </c>
      <c r="F61" s="64" t="n">
        <v>565.5</v>
      </c>
      <c r="G61" s="64" t="n">
        <v>301.5</v>
      </c>
      <c r="H61" s="64" t="n">
        <v>490</v>
      </c>
    </row>
    <row r="62" customFormat="false" ht="16.5" hidden="false" customHeight="true" outlineLevel="0" collapsed="false">
      <c r="A62" s="64" t="s">
        <v>104</v>
      </c>
      <c r="B62" s="64" t="n">
        <v>317.5</v>
      </c>
      <c r="C62" s="64" t="n">
        <v>549.5</v>
      </c>
      <c r="D62" s="64" t="n">
        <v>469.5</v>
      </c>
      <c r="E62" s="64" t="n">
        <v>453</v>
      </c>
      <c r="F62" s="64" t="n">
        <v>514</v>
      </c>
      <c r="G62" s="64" t="n">
        <v>448</v>
      </c>
      <c r="H62" s="64" t="n">
        <v>466</v>
      </c>
    </row>
    <row r="63" customFormat="false" ht="16.5" hidden="false" customHeight="true" outlineLevel="0" collapsed="false">
      <c r="A63" s="64" t="s">
        <v>105</v>
      </c>
      <c r="B63" s="64" t="n">
        <v>118.5</v>
      </c>
      <c r="C63" s="64" t="n">
        <v>311</v>
      </c>
      <c r="D63" s="64" t="n">
        <v>306.5</v>
      </c>
      <c r="E63" s="64" t="n">
        <v>303</v>
      </c>
      <c r="F63" s="64" t="n">
        <v>219</v>
      </c>
      <c r="G63" s="64" t="n">
        <v>288</v>
      </c>
      <c r="H63" s="64" t="n">
        <v>272</v>
      </c>
    </row>
    <row r="64" customFormat="false" ht="16.5" hidden="false" customHeight="true" outlineLevel="0" collapsed="false">
      <c r="A64" s="64" t="s">
        <v>106</v>
      </c>
      <c r="B64" s="64" t="n">
        <v>279</v>
      </c>
      <c r="C64" s="64" t="n">
        <v>452.5</v>
      </c>
      <c r="D64" s="64" t="n">
        <v>353.5</v>
      </c>
      <c r="E64" s="64" t="n">
        <v>244</v>
      </c>
      <c r="F64" s="64" t="n">
        <v>364</v>
      </c>
      <c r="G64" s="64" t="n">
        <v>342.5</v>
      </c>
      <c r="H64" s="64" t="n">
        <v>344</v>
      </c>
    </row>
    <row r="65" customFormat="false" ht="16.5" hidden="false" customHeight="true" outlineLevel="0" collapsed="false">
      <c r="A65" s="64" t="s">
        <v>107</v>
      </c>
      <c r="B65" s="64" t="n">
        <v>743</v>
      </c>
      <c r="C65" s="64" t="n">
        <v>1185</v>
      </c>
      <c r="D65" s="64" t="n">
        <v>1104.5</v>
      </c>
      <c r="E65" s="64" t="n">
        <v>1074</v>
      </c>
      <c r="F65" s="64" t="n">
        <v>1359</v>
      </c>
      <c r="G65" s="64" t="n">
        <v>1040</v>
      </c>
      <c r="H65" s="64" t="n">
        <v>1140</v>
      </c>
    </row>
    <row r="66" customFormat="false" ht="16.5" hidden="false" customHeight="true" outlineLevel="0" collapsed="false">
      <c r="A66" s="64" t="s">
        <v>108</v>
      </c>
      <c r="B66" s="64" t="n">
        <v>475.5</v>
      </c>
      <c r="C66" s="64" t="n">
        <v>887</v>
      </c>
      <c r="D66" s="64" t="n">
        <v>997.5</v>
      </c>
      <c r="E66" s="64" t="n">
        <v>1594</v>
      </c>
      <c r="F66" s="64" t="n">
        <v>948.5</v>
      </c>
      <c r="G66" s="64" t="n">
        <v>770</v>
      </c>
      <c r="H66" s="64" t="n">
        <v>795</v>
      </c>
    </row>
    <row r="67" customFormat="false" ht="16.5" hidden="false" customHeight="true" outlineLevel="0" collapsed="false">
      <c r="A67" s="64" t="s">
        <v>109</v>
      </c>
      <c r="B67" s="64" t="n">
        <v>640</v>
      </c>
      <c r="C67" s="64" t="n">
        <v>806.5</v>
      </c>
      <c r="D67" s="64" t="n">
        <v>736</v>
      </c>
      <c r="E67" s="64" t="n">
        <v>849.5</v>
      </c>
      <c r="F67" s="64" t="n">
        <v>967</v>
      </c>
      <c r="G67" s="64" t="n">
        <v>654.5</v>
      </c>
      <c r="H67" s="64" t="n">
        <v>771.5</v>
      </c>
    </row>
    <row r="68" customFormat="false" ht="16.5" hidden="false" customHeight="true" outlineLevel="0" collapsed="false">
      <c r="A68" s="63" t="s">
        <v>110</v>
      </c>
      <c r="B68" s="63" t="n">
        <v>468</v>
      </c>
      <c r="C68" s="63" t="n">
        <v>510.5</v>
      </c>
      <c r="D68" s="63" t="n">
        <v>394</v>
      </c>
      <c r="E68" s="63" t="n">
        <v>570.5</v>
      </c>
      <c r="F68" s="63" t="n">
        <v>483</v>
      </c>
      <c r="G68" s="63" t="n">
        <v>432.5</v>
      </c>
      <c r="H68" s="63" t="n">
        <v>452.5</v>
      </c>
    </row>
    <row r="69" customFormat="false" ht="16.5" hidden="false" customHeight="true" outlineLevel="0" collapsed="false">
      <c r="A69" s="63" t="s">
        <v>111</v>
      </c>
      <c r="B69" s="63" t="n">
        <v>565</v>
      </c>
      <c r="C69" s="63" t="n">
        <v>902.5</v>
      </c>
      <c r="D69" s="63" t="n">
        <v>810</v>
      </c>
      <c r="E69" s="63" t="n">
        <v>851.5</v>
      </c>
      <c r="F69" s="63" t="n">
        <v>938</v>
      </c>
      <c r="G69" s="63" t="n">
        <v>714</v>
      </c>
      <c r="H69" s="63" t="n">
        <v>786</v>
      </c>
    </row>
    <row r="70" customFormat="false" ht="16.5" hidden="false" customHeight="true" outlineLevel="0" collapsed="false">
      <c r="A70" s="63" t="s">
        <v>112</v>
      </c>
      <c r="B70" s="63" t="n">
        <v>223</v>
      </c>
      <c r="C70" s="63" t="n">
        <v>451.5</v>
      </c>
      <c r="D70" s="63" t="n">
        <v>299.5</v>
      </c>
      <c r="E70" s="63" t="n">
        <v>306</v>
      </c>
      <c r="F70" s="63" t="n">
        <v>372</v>
      </c>
      <c r="G70" s="63" t="n">
        <v>318</v>
      </c>
      <c r="H70" s="63" t="n">
        <v>366.5</v>
      </c>
    </row>
    <row r="71" customFormat="false" ht="16.5" hidden="false" customHeight="true" outlineLevel="0" collapsed="false">
      <c r="A71" s="63" t="s">
        <v>113</v>
      </c>
      <c r="B71" s="63" t="n">
        <v>205.5</v>
      </c>
      <c r="C71" s="63" t="n">
        <v>281</v>
      </c>
      <c r="D71" s="63" t="n">
        <v>325</v>
      </c>
      <c r="E71" s="63" t="n">
        <v>259.5</v>
      </c>
      <c r="F71" s="63" t="n">
        <v>332</v>
      </c>
      <c r="G71" s="63" t="n">
        <v>239.5</v>
      </c>
      <c r="H71" s="63" t="n">
        <v>354</v>
      </c>
    </row>
    <row r="72" customFormat="false" ht="16.5" hidden="false" customHeight="true" outlineLevel="0" collapsed="false">
      <c r="A72" s="63" t="s">
        <v>114</v>
      </c>
      <c r="B72" s="63" t="n">
        <v>674.5</v>
      </c>
      <c r="C72" s="63" t="n">
        <v>1068</v>
      </c>
      <c r="D72" s="63" t="n">
        <v>971.5</v>
      </c>
      <c r="E72" s="63" t="n">
        <v>1008.5</v>
      </c>
      <c r="F72" s="63" t="n">
        <v>1124</v>
      </c>
      <c r="G72" s="63" t="n">
        <v>774</v>
      </c>
      <c r="H72" s="63" t="n">
        <v>1236.5</v>
      </c>
    </row>
    <row r="73" customFormat="false" ht="16.5" hidden="false" customHeight="true" outlineLevel="0" collapsed="false">
      <c r="A73" s="63" t="s">
        <v>115</v>
      </c>
      <c r="B73" s="63" t="n">
        <v>716</v>
      </c>
      <c r="C73" s="63" t="n">
        <v>1179.5</v>
      </c>
      <c r="D73" s="63" t="n">
        <v>1022</v>
      </c>
      <c r="E73" s="63" t="n">
        <v>1129.5</v>
      </c>
      <c r="F73" s="63" t="n">
        <v>1198</v>
      </c>
      <c r="G73" s="63" t="n">
        <v>972.5</v>
      </c>
      <c r="H73" s="63" t="n">
        <v>1067.5</v>
      </c>
    </row>
    <row r="74" customFormat="false" ht="16.5" hidden="false" customHeight="true" outlineLevel="0" collapsed="false">
      <c r="A74" s="63" t="s">
        <v>116</v>
      </c>
      <c r="B74" s="63" t="n">
        <v>384.5</v>
      </c>
      <c r="C74" s="63" t="n">
        <v>581</v>
      </c>
      <c r="D74" s="63" t="n">
        <v>537</v>
      </c>
      <c r="E74" s="63" t="n">
        <v>502</v>
      </c>
      <c r="F74" s="63" t="n">
        <v>645</v>
      </c>
      <c r="G74" s="63" t="n">
        <v>433.5</v>
      </c>
      <c r="H74" s="63" t="n">
        <v>645</v>
      </c>
    </row>
    <row r="75" customFormat="false" ht="16.5" hidden="false" customHeight="true" outlineLevel="0" collapsed="false">
      <c r="A75" s="63" t="s">
        <v>117</v>
      </c>
      <c r="B75" s="63" t="n">
        <v>354</v>
      </c>
      <c r="C75" s="63" t="n">
        <v>561</v>
      </c>
      <c r="D75" s="63" t="n">
        <v>421</v>
      </c>
      <c r="E75" s="63" t="n">
        <v>417.5</v>
      </c>
      <c r="F75" s="63" t="n">
        <v>521.5</v>
      </c>
      <c r="G75" s="63" t="n">
        <v>419.5</v>
      </c>
      <c r="H75" s="63" t="n">
        <v>517</v>
      </c>
    </row>
    <row r="76" customFormat="false" ht="16.5" hidden="false" customHeight="true" outlineLevel="0" collapsed="false">
      <c r="A76" s="63" t="s">
        <v>118</v>
      </c>
      <c r="B76" s="63" t="n">
        <v>3415.5</v>
      </c>
      <c r="C76" s="63" t="n">
        <v>2040</v>
      </c>
      <c r="D76" s="63" t="n">
        <v>2776.5</v>
      </c>
      <c r="E76" s="63" t="n">
        <v>891</v>
      </c>
      <c r="F76" s="63" t="n">
        <v>2777</v>
      </c>
      <c r="G76" s="63" t="n">
        <v>1191</v>
      </c>
      <c r="H76" s="63" t="n">
        <v>1418.5</v>
      </c>
    </row>
    <row r="77" customFormat="false" ht="16.5" hidden="false" customHeight="true" outlineLevel="0" collapsed="false">
      <c r="A77" s="63" t="s">
        <v>150</v>
      </c>
      <c r="B77" s="63" t="n">
        <v>963</v>
      </c>
      <c r="C77" s="63" t="n">
        <v>62452</v>
      </c>
      <c r="D77" s="63" t="n">
        <v>21668</v>
      </c>
      <c r="E77" s="63" t="n">
        <v>3272.5</v>
      </c>
      <c r="F77" s="63" t="n">
        <v>3414.5</v>
      </c>
      <c r="G77" s="63" t="n">
        <v>5624.5</v>
      </c>
      <c r="H77" s="63" t="n">
        <v>4026</v>
      </c>
    </row>
    <row r="78" customFormat="false" ht="16.5" hidden="false" customHeight="true" outlineLevel="0" collapsed="false">
      <c r="A78" s="63" t="s">
        <v>120</v>
      </c>
      <c r="B78" s="63" t="n">
        <v>239</v>
      </c>
      <c r="C78" s="63" t="n">
        <v>634.5</v>
      </c>
      <c r="D78" s="63" t="n">
        <v>385.5</v>
      </c>
      <c r="E78" s="63" t="n">
        <v>376</v>
      </c>
      <c r="F78" s="63" t="n">
        <v>329.5</v>
      </c>
      <c r="G78" s="63" t="n">
        <v>325.5</v>
      </c>
      <c r="H78" s="63" t="n">
        <v>381</v>
      </c>
    </row>
    <row r="79" customFormat="false" ht="16.5" hidden="false" customHeight="true" outlineLevel="0" collapsed="false">
      <c r="A79" s="63" t="s">
        <v>121</v>
      </c>
      <c r="B79" s="63" t="n">
        <v>252.5</v>
      </c>
      <c r="C79" s="63" t="n">
        <v>389.5</v>
      </c>
      <c r="D79" s="63" t="n">
        <v>346</v>
      </c>
      <c r="E79" s="63" t="n">
        <v>391.5</v>
      </c>
      <c r="F79" s="63" t="n">
        <v>384</v>
      </c>
      <c r="G79" s="63" t="n">
        <v>348.5</v>
      </c>
      <c r="H79" s="63" t="n">
        <v>377.5</v>
      </c>
    </row>
    <row r="80" customFormat="false" ht="16.5" hidden="false" customHeight="true" outlineLevel="0" collapsed="false">
      <c r="A80" s="63" t="s">
        <v>122</v>
      </c>
      <c r="B80" s="63" t="n">
        <v>285</v>
      </c>
      <c r="C80" s="63" t="n">
        <v>489</v>
      </c>
      <c r="D80" s="63" t="n">
        <v>415.5</v>
      </c>
      <c r="E80" s="63" t="n">
        <v>494</v>
      </c>
      <c r="F80" s="63" t="n">
        <v>517.5</v>
      </c>
      <c r="G80" s="63" t="n">
        <v>465.5</v>
      </c>
      <c r="H80" s="63" t="n">
        <v>478</v>
      </c>
    </row>
    <row r="81" customFormat="false" ht="16.5" hidden="false" customHeight="true" outlineLevel="0" collapsed="false">
      <c r="A81" s="64" t="s">
        <v>123</v>
      </c>
      <c r="B81" s="64" t="n">
        <v>631.5</v>
      </c>
      <c r="C81" s="64" t="n">
        <v>2221.5</v>
      </c>
      <c r="D81" s="64" t="n">
        <v>1108.5</v>
      </c>
      <c r="E81" s="64" t="n">
        <v>1357</v>
      </c>
      <c r="F81" s="64" t="n">
        <v>959.5</v>
      </c>
      <c r="G81" s="64" t="n">
        <v>1350</v>
      </c>
      <c r="H81" s="64" t="n">
        <v>1016.5</v>
      </c>
    </row>
    <row r="82" customFormat="false" ht="16.5" hidden="false" customHeight="true" outlineLevel="0" collapsed="false">
      <c r="A82" s="64" t="s">
        <v>124</v>
      </c>
      <c r="B82" s="64" t="n">
        <v>126</v>
      </c>
      <c r="C82" s="64" t="n">
        <v>238</v>
      </c>
      <c r="D82" s="64" t="n">
        <v>175.5</v>
      </c>
      <c r="E82" s="64" t="n">
        <v>252.5</v>
      </c>
      <c r="F82" s="64" t="n">
        <v>186.5</v>
      </c>
      <c r="G82" s="64" t="n">
        <v>156</v>
      </c>
      <c r="H82" s="64" t="n">
        <v>239</v>
      </c>
    </row>
    <row r="83" customFormat="false" ht="16.5" hidden="false" customHeight="true" outlineLevel="0" collapsed="false">
      <c r="A83" s="64" t="s">
        <v>125</v>
      </c>
      <c r="B83" s="64" t="n">
        <v>522</v>
      </c>
      <c r="C83" s="64" t="n">
        <v>899</v>
      </c>
      <c r="D83" s="64" t="n">
        <v>735</v>
      </c>
      <c r="E83" s="64" t="n">
        <v>749</v>
      </c>
      <c r="F83" s="64" t="n">
        <v>846</v>
      </c>
      <c r="G83" s="64" t="n">
        <v>704.5</v>
      </c>
      <c r="H83" s="64" t="n">
        <v>764</v>
      </c>
    </row>
    <row r="84" customFormat="false" ht="16.5" hidden="false" customHeight="true" outlineLevel="0" collapsed="false">
      <c r="A84" s="64" t="s">
        <v>126</v>
      </c>
      <c r="B84" s="64" t="n">
        <v>920.5</v>
      </c>
      <c r="C84" s="64" t="n">
        <v>1478</v>
      </c>
      <c r="D84" s="64" t="n">
        <v>1261</v>
      </c>
      <c r="E84" s="64" t="n">
        <v>1354.5</v>
      </c>
      <c r="F84" s="64" t="n">
        <v>1393.5</v>
      </c>
      <c r="G84" s="64" t="n">
        <v>1154</v>
      </c>
      <c r="H84" s="64" t="n">
        <v>1304</v>
      </c>
    </row>
    <row r="85" customFormat="false" ht="16.5" hidden="false" customHeight="true" outlineLevel="0" collapsed="false">
      <c r="A85" s="64" t="s">
        <v>151</v>
      </c>
      <c r="B85" s="64" t="n">
        <v>3752.5</v>
      </c>
      <c r="C85" s="64" t="n">
        <v>5853</v>
      </c>
      <c r="D85" s="64" t="n">
        <v>5135</v>
      </c>
      <c r="E85" s="64" t="n">
        <v>5354</v>
      </c>
      <c r="F85" s="64" t="n">
        <v>5697</v>
      </c>
      <c r="G85" s="64" t="n">
        <v>4569</v>
      </c>
      <c r="H85" s="64" t="n">
        <v>4628</v>
      </c>
    </row>
    <row r="86" customFormat="false" ht="16.5" hidden="false" customHeight="true" outlineLevel="0" collapsed="false">
      <c r="A86" s="64" t="s">
        <v>152</v>
      </c>
      <c r="B86" s="64" t="n">
        <v>148</v>
      </c>
      <c r="C86" s="64" t="n">
        <v>246.5</v>
      </c>
      <c r="D86" s="64" t="n">
        <v>207.5</v>
      </c>
      <c r="E86" s="64" t="n">
        <v>241.5</v>
      </c>
      <c r="F86" s="64" t="n">
        <v>235</v>
      </c>
      <c r="G86" s="64" t="n">
        <v>191.5</v>
      </c>
      <c r="H86" s="64" t="n">
        <v>216.5</v>
      </c>
    </row>
    <row r="87" customFormat="false" ht="16.5" hidden="false" customHeight="true" outlineLevel="0" collapsed="false">
      <c r="A87" s="64" t="s">
        <v>129</v>
      </c>
      <c r="B87" s="64" t="n">
        <v>5681</v>
      </c>
      <c r="C87" s="64" t="n">
        <v>22367.5</v>
      </c>
      <c r="D87" s="64" t="n">
        <v>16879</v>
      </c>
      <c r="E87" s="64" t="n">
        <v>15472</v>
      </c>
      <c r="F87" s="64" t="n">
        <v>11754.5</v>
      </c>
      <c r="G87" s="64" t="n">
        <v>12531</v>
      </c>
      <c r="H87" s="64" t="n">
        <v>11134.5</v>
      </c>
    </row>
    <row r="88" customFormat="false" ht="16.5" hidden="false" customHeight="true" outlineLevel="0" collapsed="false">
      <c r="A88" s="64" t="s">
        <v>130</v>
      </c>
      <c r="B88" s="64" t="n">
        <v>21650</v>
      </c>
      <c r="C88" s="64" t="n">
        <v>11018</v>
      </c>
      <c r="D88" s="64" t="n">
        <v>19880.5</v>
      </c>
      <c r="E88" s="64" t="n">
        <v>29921.5</v>
      </c>
      <c r="F88" s="64" t="n">
        <v>36036</v>
      </c>
      <c r="G88" s="64" t="n">
        <v>10134.5</v>
      </c>
      <c r="H88" s="64" t="n">
        <v>19599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7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1" ySplit="0" topLeftCell="M1" activePane="topRight" state="frozen"/>
      <selection pane="topLeft" activeCell="A1" activeCellId="0" sqref="A1"/>
      <selection pane="topRight" activeCell="B1" activeCellId="0" sqref="B1"/>
    </sheetView>
  </sheetViews>
  <sheetFormatPr defaultColWidth="9.13671875" defaultRowHeight="16.5" zeroHeight="false" outlineLevelRow="0" outlineLevelCol="0"/>
  <cols>
    <col collapsed="false" customWidth="true" hidden="false" outlineLevel="0" max="1" min="1" style="57" width="21.13"/>
    <col collapsed="false" customWidth="true" hidden="false" outlineLevel="0" max="25" min="2" style="59" width="17.56"/>
    <col collapsed="false" customWidth="false" hidden="false" outlineLevel="0" max="257" min="26" style="60" width="9.14"/>
  </cols>
  <sheetData>
    <row r="1" customFormat="false" ht="7.5" hidden="false" customHeight="true" outlineLevel="0" collapsed="false"/>
    <row r="2" customFormat="false" ht="16.5" hidden="false" customHeight="true" outlineLevel="0" collapsed="false">
      <c r="A2" s="67" t="str">
        <f aca="false">'Aligning data'!A1</f>
        <v>RayBio® Human Cytokine Antibody Array G5</v>
      </c>
    </row>
    <row r="3" customFormat="false" ht="3" hidden="false" customHeight="true" outlineLevel="0" collapsed="false"/>
    <row r="4" customFormat="false" ht="21" hidden="false" customHeight="true" outlineLevel="0" collapsed="false">
      <c r="A4" s="68" t="s">
        <v>138</v>
      </c>
    </row>
    <row r="5" s="63" customFormat="true" ht="16.5" hidden="false" customHeight="true" outlineLevel="0" collapsed="false">
      <c r="A5" s="57"/>
      <c r="B5" s="57" t="e">
        <f aca="false">#REF!</f>
        <v>#REF!</v>
      </c>
      <c r="C5" s="57" t="e">
        <f aca="false">#REF!</f>
        <v>#REF!</v>
      </c>
      <c r="D5" s="57" t="e">
        <f aca="false">#REF!</f>
        <v>#REF!</v>
      </c>
      <c r="E5" s="57" t="e">
        <f aca="false">#REF!</f>
        <v>#REF!</v>
      </c>
      <c r="F5" s="57" t="e">
        <f aca="false">#REF!</f>
        <v>#REF!</v>
      </c>
      <c r="G5" s="57" t="e">
        <f aca="false">#REF!</f>
        <v>#REF!</v>
      </c>
      <c r="H5" s="57" t="e">
        <f aca="false">#REF!</f>
        <v>#REF!</v>
      </c>
      <c r="I5" s="57" t="e">
        <f aca="false">#REF!</f>
        <v>#REF!</v>
      </c>
      <c r="J5" s="57" t="e">
        <f aca="false">#REF!</f>
        <v>#REF!</v>
      </c>
      <c r="K5" s="57" t="str">
        <f aca="false">'Sorting 1'!D4</f>
        <v>HSC</v>
      </c>
      <c r="L5" s="57" t="str">
        <f aca="false">'Sorting 1'!H4</f>
        <v>MI</v>
      </c>
      <c r="M5" s="57" t="str">
        <f aca="false">'Sorting 1'!L4</f>
        <v>MI+HSC</v>
      </c>
      <c r="N5" s="57" t="str">
        <f aca="false">'Sorting 1'!P4</f>
        <v>M2</v>
      </c>
      <c r="O5" s="57" t="str">
        <f aca="false">'Sorting 1'!T4</f>
        <v>M2+HSC</v>
      </c>
      <c r="P5" s="57" t="str">
        <f aca="false">'Sorting 1'!X4</f>
        <v>R8</v>
      </c>
      <c r="Q5" s="57" t="str">
        <f aca="false">'Sorting 1'!AB4</f>
        <v>R8+HSC</v>
      </c>
      <c r="R5" s="57" t="e">
        <f aca="false">#REF!</f>
        <v>#REF!</v>
      </c>
      <c r="S5" s="57" t="e">
        <f aca="false">#REF!</f>
        <v>#REF!</v>
      </c>
      <c r="T5" s="57" t="e">
        <f aca="false">#REF!</f>
        <v>#REF!</v>
      </c>
      <c r="U5" s="57" t="e">
        <f aca="false">#REF!</f>
        <v>#REF!</v>
      </c>
      <c r="V5" s="57" t="e">
        <f aca="false">#REF!</f>
        <v>#REF!</v>
      </c>
      <c r="W5" s="57" t="e">
        <f aca="false">#REF!</f>
        <v>#REF!</v>
      </c>
      <c r="X5" s="57" t="e">
        <f aca="false">#REF!</f>
        <v>#REF!</v>
      </c>
      <c r="Y5" s="57" t="e">
        <f aca="false">#REF!</f>
        <v>#REF!</v>
      </c>
    </row>
    <row r="6" customFormat="false" ht="16.5" hidden="false" customHeight="true" outlineLevel="0" collapsed="false">
      <c r="A6" s="64" t="str">
        <f aca="false">'Sorting 1'!A6</f>
        <v>POS</v>
      </c>
      <c r="B6" s="69" t="e">
        <f aca="false">#REF!</f>
        <v>#REF!</v>
      </c>
      <c r="C6" s="69" t="e">
        <f aca="false">#REF!</f>
        <v>#REF!</v>
      </c>
      <c r="D6" s="69" t="e">
        <f aca="false">#REF!</f>
        <v>#REF!</v>
      </c>
      <c r="E6" s="69" t="e">
        <f aca="false">#REF!</f>
        <v>#REF!</v>
      </c>
      <c r="F6" s="69" t="e">
        <f aca="false">#REF!</f>
        <v>#REF!</v>
      </c>
      <c r="G6" s="69" t="e">
        <f aca="false">#REF!</f>
        <v>#REF!</v>
      </c>
      <c r="H6" s="69" t="e">
        <f aca="false">#REF!</f>
        <v>#REF!</v>
      </c>
      <c r="I6" s="69" t="e">
        <f aca="false">#REF!</f>
        <v>#REF!</v>
      </c>
      <c r="J6" s="69" t="e">
        <f aca="false">#REF!</f>
        <v>#REF!</v>
      </c>
      <c r="K6" s="69" t="n">
        <f aca="false">'Averages 1'!B7</f>
        <v>41247.5</v>
      </c>
      <c r="L6" s="69" t="n">
        <f aca="false">'Averages 1'!C7</f>
        <v>46334.8333333333</v>
      </c>
      <c r="M6" s="69" t="n">
        <f aca="false">'Averages 1'!D7</f>
        <v>43190.1666666667</v>
      </c>
      <c r="N6" s="69" t="n">
        <f aca="false">'Averages 1'!E7</f>
        <v>47416.6666666667</v>
      </c>
      <c r="O6" s="69" t="n">
        <f aca="false">'Averages 1'!F7</f>
        <v>47955</v>
      </c>
      <c r="P6" s="69" t="n">
        <f aca="false">'Averages 1'!G7</f>
        <v>43592.5</v>
      </c>
      <c r="Q6" s="69" t="n">
        <f aca="false">'Averages 1'!H7</f>
        <v>45785.3333333333</v>
      </c>
      <c r="R6" s="69" t="e">
        <f aca="false">#REF!</f>
        <v>#REF!</v>
      </c>
      <c r="S6" s="69" t="e">
        <f aca="false">#REF!</f>
        <v>#REF!</v>
      </c>
      <c r="T6" s="69" t="e">
        <f aca="false">#REF!</f>
        <v>#REF!</v>
      </c>
      <c r="U6" s="69" t="e">
        <f aca="false">#REF!</f>
        <v>#REF!</v>
      </c>
      <c r="V6" s="69" t="e">
        <f aca="false">#REF!</f>
        <v>#REF!</v>
      </c>
      <c r="W6" s="69" t="e">
        <f aca="false">#REF!</f>
        <v>#REF!</v>
      </c>
      <c r="X6" s="69" t="e">
        <f aca="false">#REF!</f>
        <v>#REF!</v>
      </c>
      <c r="Y6" s="69" t="e">
        <f aca="false">#REF!</f>
        <v>#REF!</v>
      </c>
    </row>
    <row r="7" customFormat="false" ht="16.5" hidden="false" customHeight="true" outlineLevel="0" collapsed="false">
      <c r="A7" s="64" t="str">
        <f aca="false">'Sorting 1'!A7</f>
        <v>Neg</v>
      </c>
      <c r="B7" s="69" t="e">
        <f aca="false">#REF!</f>
        <v>#REF!</v>
      </c>
      <c r="C7" s="69" t="e">
        <f aca="false">#REF!</f>
        <v>#REF!</v>
      </c>
      <c r="D7" s="69" t="e">
        <f aca="false">#REF!</f>
        <v>#REF!</v>
      </c>
      <c r="E7" s="69" t="e">
        <f aca="false">#REF!</f>
        <v>#REF!</v>
      </c>
      <c r="F7" s="69" t="e">
        <f aca="false">#REF!</f>
        <v>#REF!</v>
      </c>
      <c r="G7" s="69" t="e">
        <f aca="false">#REF!</f>
        <v>#REF!</v>
      </c>
      <c r="H7" s="69" t="e">
        <f aca="false">#REF!</f>
        <v>#REF!</v>
      </c>
      <c r="I7" s="69" t="e">
        <f aca="false">#REF!</f>
        <v>#REF!</v>
      </c>
      <c r="J7" s="69" t="e">
        <f aca="false">#REF!</f>
        <v>#REF!</v>
      </c>
      <c r="K7" s="69" t="n">
        <f aca="false">'Averages 1'!B8</f>
        <v>78.3</v>
      </c>
      <c r="L7" s="69" t="n">
        <f aca="false">'Averages 1'!C8</f>
        <v>100.9</v>
      </c>
      <c r="M7" s="69" t="n">
        <f aca="false">'Averages 1'!D8</f>
        <v>85.3</v>
      </c>
      <c r="N7" s="69" t="n">
        <f aca="false">'Averages 1'!E8</f>
        <v>104.4</v>
      </c>
      <c r="O7" s="69" t="n">
        <f aca="false">'Averages 1'!F8</f>
        <v>99.3</v>
      </c>
      <c r="P7" s="69" t="n">
        <f aca="false">'Averages 1'!G8</f>
        <v>110.4</v>
      </c>
      <c r="Q7" s="69" t="n">
        <f aca="false">'Averages 1'!H8</f>
        <v>104.9</v>
      </c>
      <c r="R7" s="69" t="e">
        <f aca="false">#REF!</f>
        <v>#REF!</v>
      </c>
      <c r="S7" s="69" t="e">
        <f aca="false">#REF!</f>
        <v>#REF!</v>
      </c>
      <c r="T7" s="69" t="e">
        <f aca="false">#REF!</f>
        <v>#REF!</v>
      </c>
      <c r="U7" s="69" t="e">
        <f aca="false">#REF!</f>
        <v>#REF!</v>
      </c>
      <c r="V7" s="69" t="e">
        <f aca="false">#REF!</f>
        <v>#REF!</v>
      </c>
      <c r="W7" s="69" t="e">
        <f aca="false">#REF!</f>
        <v>#REF!</v>
      </c>
      <c r="X7" s="69" t="e">
        <f aca="false">#REF!</f>
        <v>#REF!</v>
      </c>
      <c r="Y7" s="69" t="e">
        <f aca="false">#REF!</f>
        <v>#REF!</v>
      </c>
    </row>
    <row r="8" customFormat="false" ht="16.5" hidden="false" customHeight="true" outlineLevel="0" collapsed="false">
      <c r="A8" s="64" t="str">
        <f aca="false">'Sorting 1'!A8</f>
        <v>ENA-78</v>
      </c>
      <c r="B8" s="69" t="e">
        <f aca="false">#REF!</f>
        <v>#REF!</v>
      </c>
      <c r="C8" s="69" t="e">
        <f aca="false">#REF!</f>
        <v>#REF!</v>
      </c>
      <c r="D8" s="69" t="e">
        <f aca="false">#REF!</f>
        <v>#REF!</v>
      </c>
      <c r="E8" s="69" t="e">
        <f aca="false">#REF!</f>
        <v>#REF!</v>
      </c>
      <c r="F8" s="69" t="e">
        <f aca="false">#REF!</f>
        <v>#REF!</v>
      </c>
      <c r="G8" s="69" t="e">
        <f aca="false">#REF!</f>
        <v>#REF!</v>
      </c>
      <c r="H8" s="69" t="e">
        <f aca="false">#REF!</f>
        <v>#REF!</v>
      </c>
      <c r="I8" s="69" t="e">
        <f aca="false">#REF!</f>
        <v>#REF!</v>
      </c>
      <c r="J8" s="69" t="e">
        <f aca="false">#REF!</f>
        <v>#REF!</v>
      </c>
      <c r="K8" s="69" t="n">
        <f aca="false">'Averages 1'!B9</f>
        <v>243</v>
      </c>
      <c r="L8" s="69" t="n">
        <f aca="false">'Averages 1'!C9</f>
        <v>1300</v>
      </c>
      <c r="M8" s="69" t="n">
        <f aca="false">'Averages 1'!D9</f>
        <v>413.5</v>
      </c>
      <c r="N8" s="69" t="n">
        <f aca="false">'Averages 1'!E9</f>
        <v>469</v>
      </c>
      <c r="O8" s="69" t="n">
        <f aca="false">'Averages 1'!F9</f>
        <v>431.5</v>
      </c>
      <c r="P8" s="69" t="n">
        <f aca="false">'Averages 1'!G9</f>
        <v>409</v>
      </c>
      <c r="Q8" s="69" t="n">
        <f aca="false">'Averages 1'!H9</f>
        <v>373.5</v>
      </c>
      <c r="R8" s="69" t="e">
        <f aca="false">#REF!</f>
        <v>#REF!</v>
      </c>
      <c r="S8" s="69" t="e">
        <f aca="false">#REF!</f>
        <v>#REF!</v>
      </c>
      <c r="T8" s="69" t="e">
        <f aca="false">#REF!</f>
        <v>#REF!</v>
      </c>
      <c r="U8" s="69" t="e">
        <f aca="false">#REF!</f>
        <v>#REF!</v>
      </c>
      <c r="V8" s="69" t="e">
        <f aca="false">#REF!</f>
        <v>#REF!</v>
      </c>
      <c r="W8" s="69" t="e">
        <f aca="false">#REF!</f>
        <v>#REF!</v>
      </c>
      <c r="X8" s="69" t="e">
        <f aca="false">#REF!</f>
        <v>#REF!</v>
      </c>
      <c r="Y8" s="69" t="e">
        <f aca="false">#REF!</f>
        <v>#REF!</v>
      </c>
    </row>
    <row r="9" customFormat="false" ht="16.5" hidden="false" customHeight="true" outlineLevel="0" collapsed="false">
      <c r="A9" s="64" t="str">
        <f aca="false">'Sorting 1'!A9</f>
        <v>GCSF</v>
      </c>
      <c r="B9" s="69" t="e">
        <f aca="false">#REF!</f>
        <v>#REF!</v>
      </c>
      <c r="C9" s="69" t="e">
        <f aca="false">#REF!</f>
        <v>#REF!</v>
      </c>
      <c r="D9" s="69" t="e">
        <f aca="false">#REF!</f>
        <v>#REF!</v>
      </c>
      <c r="E9" s="69" t="e">
        <f aca="false">#REF!</f>
        <v>#REF!</v>
      </c>
      <c r="F9" s="69" t="e">
        <f aca="false">#REF!</f>
        <v>#REF!</v>
      </c>
      <c r="G9" s="69" t="e">
        <f aca="false">#REF!</f>
        <v>#REF!</v>
      </c>
      <c r="H9" s="69" t="e">
        <f aca="false">#REF!</f>
        <v>#REF!</v>
      </c>
      <c r="I9" s="69" t="e">
        <f aca="false">#REF!</f>
        <v>#REF!</v>
      </c>
      <c r="J9" s="69" t="e">
        <f aca="false">#REF!</f>
        <v>#REF!</v>
      </c>
      <c r="K9" s="69" t="n">
        <f aca="false">'Averages 1'!B10</f>
        <v>347.5</v>
      </c>
      <c r="L9" s="69" t="n">
        <f aca="false">'Averages 1'!C10</f>
        <v>1190.5</v>
      </c>
      <c r="M9" s="69" t="n">
        <f aca="false">'Averages 1'!D10</f>
        <v>557</v>
      </c>
      <c r="N9" s="69" t="n">
        <f aca="false">'Averages 1'!E10</f>
        <v>728</v>
      </c>
      <c r="O9" s="69" t="n">
        <f aca="false">'Averages 1'!F10</f>
        <v>676</v>
      </c>
      <c r="P9" s="69" t="n">
        <f aca="false">'Averages 1'!G10</f>
        <v>778.5</v>
      </c>
      <c r="Q9" s="69" t="n">
        <f aca="false">'Averages 1'!H10</f>
        <v>740</v>
      </c>
      <c r="R9" s="69" t="e">
        <f aca="false">#REF!</f>
        <v>#REF!</v>
      </c>
      <c r="S9" s="69" t="e">
        <f aca="false">#REF!</f>
        <v>#REF!</v>
      </c>
      <c r="T9" s="69" t="e">
        <f aca="false">#REF!</f>
        <v>#REF!</v>
      </c>
      <c r="U9" s="69" t="e">
        <f aca="false">#REF!</f>
        <v>#REF!</v>
      </c>
      <c r="V9" s="69" t="e">
        <f aca="false">#REF!</f>
        <v>#REF!</v>
      </c>
      <c r="W9" s="69" t="e">
        <f aca="false">#REF!</f>
        <v>#REF!</v>
      </c>
      <c r="X9" s="69" t="e">
        <f aca="false">#REF!</f>
        <v>#REF!</v>
      </c>
      <c r="Y9" s="69" t="e">
        <f aca="false">#REF!</f>
        <v>#REF!</v>
      </c>
    </row>
    <row r="10" customFormat="false" ht="16.5" hidden="false" customHeight="true" outlineLevel="0" collapsed="false">
      <c r="A10" s="64" t="str">
        <f aca="false">'Sorting 1'!A10</f>
        <v>GM-CSF</v>
      </c>
      <c r="B10" s="69" t="e">
        <f aca="false">#REF!</f>
        <v>#REF!</v>
      </c>
      <c r="C10" s="69" t="e">
        <f aca="false">#REF!</f>
        <v>#REF!</v>
      </c>
      <c r="D10" s="69" t="e">
        <f aca="false">#REF!</f>
        <v>#REF!</v>
      </c>
      <c r="E10" s="69" t="e">
        <f aca="false">#REF!</f>
        <v>#REF!</v>
      </c>
      <c r="F10" s="69" t="e">
        <f aca="false">#REF!</f>
        <v>#REF!</v>
      </c>
      <c r="G10" s="69" t="e">
        <f aca="false">#REF!</f>
        <v>#REF!</v>
      </c>
      <c r="H10" s="69" t="e">
        <f aca="false">#REF!</f>
        <v>#REF!</v>
      </c>
      <c r="I10" s="69" t="e">
        <f aca="false">#REF!</f>
        <v>#REF!</v>
      </c>
      <c r="J10" s="69" t="e">
        <f aca="false">#REF!</f>
        <v>#REF!</v>
      </c>
      <c r="K10" s="69" t="n">
        <f aca="false">'Averages 1'!B11</f>
        <v>386.5</v>
      </c>
      <c r="L10" s="69" t="n">
        <f aca="false">'Averages 1'!C11</f>
        <v>1392.5</v>
      </c>
      <c r="M10" s="69" t="n">
        <f aca="false">'Averages 1'!D11</f>
        <v>719</v>
      </c>
      <c r="N10" s="69" t="n">
        <f aca="false">'Averages 1'!E11</f>
        <v>856.5</v>
      </c>
      <c r="O10" s="69" t="n">
        <f aca="false">'Averages 1'!F11</f>
        <v>778</v>
      </c>
      <c r="P10" s="69" t="n">
        <f aca="false">'Averages 1'!G11</f>
        <v>854</v>
      </c>
      <c r="Q10" s="69" t="n">
        <f aca="false">'Averages 1'!H11</f>
        <v>835</v>
      </c>
      <c r="R10" s="69" t="e">
        <f aca="false">#REF!</f>
        <v>#REF!</v>
      </c>
      <c r="S10" s="69" t="e">
        <f aca="false">#REF!</f>
        <v>#REF!</v>
      </c>
      <c r="T10" s="69" t="e">
        <f aca="false">#REF!</f>
        <v>#REF!</v>
      </c>
      <c r="U10" s="69" t="e">
        <f aca="false">#REF!</f>
        <v>#REF!</v>
      </c>
      <c r="V10" s="69" t="e">
        <f aca="false">#REF!</f>
        <v>#REF!</v>
      </c>
      <c r="W10" s="69" t="e">
        <f aca="false">#REF!</f>
        <v>#REF!</v>
      </c>
      <c r="X10" s="69" t="e">
        <f aca="false">#REF!</f>
        <v>#REF!</v>
      </c>
      <c r="Y10" s="69" t="e">
        <f aca="false">#REF!</f>
        <v>#REF!</v>
      </c>
    </row>
    <row r="11" customFormat="false" ht="16.5" hidden="false" customHeight="true" outlineLevel="0" collapsed="false">
      <c r="A11" s="64" t="str">
        <f aca="false">'Sorting 1'!A11</f>
        <v>GRO</v>
      </c>
      <c r="B11" s="69" t="e">
        <f aca="false">#REF!</f>
        <v>#REF!</v>
      </c>
      <c r="C11" s="69" t="e">
        <f aca="false">#REF!</f>
        <v>#REF!</v>
      </c>
      <c r="D11" s="69" t="e">
        <f aca="false">#REF!</f>
        <v>#REF!</v>
      </c>
      <c r="E11" s="69" t="e">
        <f aca="false">#REF!</f>
        <v>#REF!</v>
      </c>
      <c r="F11" s="69" t="e">
        <f aca="false">#REF!</f>
        <v>#REF!</v>
      </c>
      <c r="G11" s="69" t="e">
        <f aca="false">#REF!</f>
        <v>#REF!</v>
      </c>
      <c r="H11" s="69" t="e">
        <f aca="false">#REF!</f>
        <v>#REF!</v>
      </c>
      <c r="I11" s="69" t="e">
        <f aca="false">#REF!</f>
        <v>#REF!</v>
      </c>
      <c r="J11" s="69" t="e">
        <f aca="false">#REF!</f>
        <v>#REF!</v>
      </c>
      <c r="K11" s="69" t="n">
        <f aca="false">'Averages 1'!B12</f>
        <v>1828.5</v>
      </c>
      <c r="L11" s="69" t="n">
        <f aca="false">'Averages 1'!C12</f>
        <v>2090.5</v>
      </c>
      <c r="M11" s="69" t="n">
        <f aca="false">'Averages 1'!D12</f>
        <v>31526.5</v>
      </c>
      <c r="N11" s="69" t="n">
        <f aca="false">'Averages 1'!E12</f>
        <v>2716.5</v>
      </c>
      <c r="O11" s="69" t="n">
        <f aca="false">'Averages 1'!F12</f>
        <v>1564</v>
      </c>
      <c r="P11" s="69" t="n">
        <f aca="false">'Averages 1'!G12</f>
        <v>1531.5</v>
      </c>
      <c r="Q11" s="69" t="n">
        <f aca="false">'Averages 1'!H12</f>
        <v>1517</v>
      </c>
      <c r="R11" s="69" t="e">
        <f aca="false">#REF!</f>
        <v>#REF!</v>
      </c>
      <c r="S11" s="69" t="e">
        <f aca="false">#REF!</f>
        <v>#REF!</v>
      </c>
      <c r="T11" s="69" t="e">
        <f aca="false">#REF!</f>
        <v>#REF!</v>
      </c>
      <c r="U11" s="69" t="e">
        <f aca="false">#REF!</f>
        <v>#REF!</v>
      </c>
      <c r="V11" s="69" t="e">
        <f aca="false">#REF!</f>
        <v>#REF!</v>
      </c>
      <c r="W11" s="69" t="e">
        <f aca="false">#REF!</f>
        <v>#REF!</v>
      </c>
      <c r="X11" s="69" t="e">
        <f aca="false">#REF!</f>
        <v>#REF!</v>
      </c>
      <c r="Y11" s="69" t="e">
        <f aca="false">#REF!</f>
        <v>#REF!</v>
      </c>
    </row>
    <row r="12" customFormat="false" ht="16.5" hidden="false" customHeight="true" outlineLevel="0" collapsed="false">
      <c r="A12" s="64" t="str">
        <f aca="false">'Sorting 1'!A12</f>
        <v>GRO-a</v>
      </c>
      <c r="B12" s="69" t="e">
        <f aca="false">#REF!</f>
        <v>#REF!</v>
      </c>
      <c r="C12" s="69" t="e">
        <f aca="false">#REF!</f>
        <v>#REF!</v>
      </c>
      <c r="D12" s="69" t="e">
        <f aca="false">#REF!</f>
        <v>#REF!</v>
      </c>
      <c r="E12" s="69" t="e">
        <f aca="false">#REF!</f>
        <v>#REF!</v>
      </c>
      <c r="F12" s="69" t="e">
        <f aca="false">#REF!</f>
        <v>#REF!</v>
      </c>
      <c r="G12" s="69" t="e">
        <f aca="false">#REF!</f>
        <v>#REF!</v>
      </c>
      <c r="H12" s="69" t="e">
        <f aca="false">#REF!</f>
        <v>#REF!</v>
      </c>
      <c r="I12" s="69" t="e">
        <f aca="false">#REF!</f>
        <v>#REF!</v>
      </c>
      <c r="J12" s="69" t="e">
        <f aca="false">#REF!</f>
        <v>#REF!</v>
      </c>
      <c r="K12" s="69" t="n">
        <f aca="false">'Averages 1'!B13</f>
        <v>281</v>
      </c>
      <c r="L12" s="69" t="n">
        <f aca="false">'Averages 1'!C13</f>
        <v>1282.5</v>
      </c>
      <c r="M12" s="69" t="n">
        <f aca="false">'Averages 1'!D13</f>
        <v>528</v>
      </c>
      <c r="N12" s="69" t="n">
        <f aca="false">'Averages 1'!E13</f>
        <v>599.5</v>
      </c>
      <c r="O12" s="69" t="n">
        <f aca="false">'Averages 1'!F13</f>
        <v>619.5</v>
      </c>
      <c r="P12" s="69" t="n">
        <f aca="false">'Averages 1'!G13</f>
        <v>640</v>
      </c>
      <c r="Q12" s="69" t="n">
        <f aca="false">'Averages 1'!H13</f>
        <v>625.5</v>
      </c>
      <c r="R12" s="69" t="e">
        <f aca="false">#REF!</f>
        <v>#REF!</v>
      </c>
      <c r="S12" s="69" t="e">
        <f aca="false">#REF!</f>
        <v>#REF!</v>
      </c>
      <c r="T12" s="69" t="e">
        <f aca="false">#REF!</f>
        <v>#REF!</v>
      </c>
      <c r="U12" s="69" t="e">
        <f aca="false">#REF!</f>
        <v>#REF!</v>
      </c>
      <c r="V12" s="69" t="e">
        <f aca="false">#REF!</f>
        <v>#REF!</v>
      </c>
      <c r="W12" s="69" t="e">
        <f aca="false">#REF!</f>
        <v>#REF!</v>
      </c>
      <c r="X12" s="69" t="e">
        <f aca="false">#REF!</f>
        <v>#REF!</v>
      </c>
      <c r="Y12" s="69" t="e">
        <f aca="false">#REF!</f>
        <v>#REF!</v>
      </c>
    </row>
    <row r="13" customFormat="false" ht="16.5" hidden="false" customHeight="true" outlineLevel="0" collapsed="false">
      <c r="A13" s="64" t="str">
        <f aca="false">'Sorting 1'!A13</f>
        <v>I-309</v>
      </c>
      <c r="B13" s="69" t="e">
        <f aca="false">#REF!</f>
        <v>#REF!</v>
      </c>
      <c r="C13" s="69" t="e">
        <f aca="false">#REF!</f>
        <v>#REF!</v>
      </c>
      <c r="D13" s="69" t="e">
        <f aca="false">#REF!</f>
        <v>#REF!</v>
      </c>
      <c r="E13" s="69" t="e">
        <f aca="false">#REF!</f>
        <v>#REF!</v>
      </c>
      <c r="F13" s="69" t="e">
        <f aca="false">#REF!</f>
        <v>#REF!</v>
      </c>
      <c r="G13" s="69" t="e">
        <f aca="false">#REF!</f>
        <v>#REF!</v>
      </c>
      <c r="H13" s="69" t="e">
        <f aca="false">#REF!</f>
        <v>#REF!</v>
      </c>
      <c r="I13" s="69" t="e">
        <f aca="false">#REF!</f>
        <v>#REF!</v>
      </c>
      <c r="J13" s="69" t="e">
        <f aca="false">#REF!</f>
        <v>#REF!</v>
      </c>
      <c r="K13" s="69" t="n">
        <f aca="false">'Averages 1'!B14</f>
        <v>121.5</v>
      </c>
      <c r="L13" s="69" t="n">
        <f aca="false">'Averages 1'!C14</f>
        <v>508</v>
      </c>
      <c r="M13" s="69" t="n">
        <f aca="false">'Averages 1'!D14</f>
        <v>220.5</v>
      </c>
      <c r="N13" s="69" t="n">
        <f aca="false">'Averages 1'!E14</f>
        <v>244</v>
      </c>
      <c r="O13" s="69" t="n">
        <f aca="false">'Averages 1'!F14</f>
        <v>230</v>
      </c>
      <c r="P13" s="69" t="n">
        <f aca="false">'Averages 1'!G14</f>
        <v>276</v>
      </c>
      <c r="Q13" s="69" t="n">
        <f aca="false">'Averages 1'!H14</f>
        <v>235.5</v>
      </c>
      <c r="R13" s="69" t="e">
        <f aca="false">#REF!</f>
        <v>#REF!</v>
      </c>
      <c r="S13" s="69" t="e">
        <f aca="false">#REF!</f>
        <v>#REF!</v>
      </c>
      <c r="T13" s="69" t="e">
        <f aca="false">#REF!</f>
        <v>#REF!</v>
      </c>
      <c r="U13" s="69" t="e">
        <f aca="false">#REF!</f>
        <v>#REF!</v>
      </c>
      <c r="V13" s="69" t="e">
        <f aca="false">#REF!</f>
        <v>#REF!</v>
      </c>
      <c r="W13" s="69" t="e">
        <f aca="false">#REF!</f>
        <v>#REF!</v>
      </c>
      <c r="X13" s="69" t="e">
        <f aca="false">#REF!</f>
        <v>#REF!</v>
      </c>
      <c r="Y13" s="69" t="e">
        <f aca="false">#REF!</f>
        <v>#REF!</v>
      </c>
    </row>
    <row r="14" customFormat="false" ht="16.5" hidden="false" customHeight="true" outlineLevel="0" collapsed="false">
      <c r="A14" s="64" t="str">
        <f aca="false">'Sorting 1'!A14</f>
        <v>IL-1a</v>
      </c>
      <c r="B14" s="69" t="e">
        <f aca="false">#REF!</f>
        <v>#REF!</v>
      </c>
      <c r="C14" s="69" t="e">
        <f aca="false">#REF!</f>
        <v>#REF!</v>
      </c>
      <c r="D14" s="69" t="e">
        <f aca="false">#REF!</f>
        <v>#REF!</v>
      </c>
      <c r="E14" s="69" t="e">
        <f aca="false">#REF!</f>
        <v>#REF!</v>
      </c>
      <c r="F14" s="69" t="e">
        <f aca="false">#REF!</f>
        <v>#REF!</v>
      </c>
      <c r="G14" s="69" t="e">
        <f aca="false">#REF!</f>
        <v>#REF!</v>
      </c>
      <c r="H14" s="69" t="e">
        <f aca="false">#REF!</f>
        <v>#REF!</v>
      </c>
      <c r="I14" s="69" t="e">
        <f aca="false">#REF!</f>
        <v>#REF!</v>
      </c>
      <c r="J14" s="69" t="e">
        <f aca="false">#REF!</f>
        <v>#REF!</v>
      </c>
      <c r="K14" s="69" t="n">
        <f aca="false">'Averages 1'!B15</f>
        <v>366.5</v>
      </c>
      <c r="L14" s="69" t="n">
        <f aca="false">'Averages 1'!C15</f>
        <v>1302</v>
      </c>
      <c r="M14" s="69" t="n">
        <f aca="false">'Averages 1'!D15</f>
        <v>657.5</v>
      </c>
      <c r="N14" s="69" t="n">
        <f aca="false">'Averages 1'!E15</f>
        <v>795.5</v>
      </c>
      <c r="O14" s="69" t="n">
        <f aca="false">'Averages 1'!F15</f>
        <v>811.5</v>
      </c>
      <c r="P14" s="69" t="n">
        <f aca="false">'Averages 1'!G15</f>
        <v>787.5</v>
      </c>
      <c r="Q14" s="69" t="n">
        <f aca="false">'Averages 1'!H15</f>
        <v>853</v>
      </c>
      <c r="R14" s="69" t="e">
        <f aca="false">#REF!</f>
        <v>#REF!</v>
      </c>
      <c r="S14" s="69" t="e">
        <f aca="false">#REF!</f>
        <v>#REF!</v>
      </c>
      <c r="T14" s="69" t="e">
        <f aca="false">#REF!</f>
        <v>#REF!</v>
      </c>
      <c r="U14" s="69" t="e">
        <f aca="false">#REF!</f>
        <v>#REF!</v>
      </c>
      <c r="V14" s="69" t="e">
        <f aca="false">#REF!</f>
        <v>#REF!</v>
      </c>
      <c r="W14" s="69" t="e">
        <f aca="false">#REF!</f>
        <v>#REF!</v>
      </c>
      <c r="X14" s="69" t="e">
        <f aca="false">#REF!</f>
        <v>#REF!</v>
      </c>
      <c r="Y14" s="69" t="e">
        <f aca="false">#REF!</f>
        <v>#REF!</v>
      </c>
    </row>
    <row r="15" customFormat="false" ht="16.5" hidden="false" customHeight="true" outlineLevel="0" collapsed="false">
      <c r="A15" s="63" t="str">
        <f aca="false">'Sorting 1'!A15</f>
        <v>IL-1 b</v>
      </c>
      <c r="B15" s="70" t="e">
        <f aca="false">#REF!</f>
        <v>#REF!</v>
      </c>
      <c r="C15" s="70" t="e">
        <f aca="false">#REF!</f>
        <v>#REF!</v>
      </c>
      <c r="D15" s="70" t="e">
        <f aca="false">#REF!</f>
        <v>#REF!</v>
      </c>
      <c r="E15" s="70" t="e">
        <f aca="false">#REF!</f>
        <v>#REF!</v>
      </c>
      <c r="F15" s="70" t="e">
        <f aca="false">#REF!</f>
        <v>#REF!</v>
      </c>
      <c r="G15" s="70" t="e">
        <f aca="false">#REF!</f>
        <v>#REF!</v>
      </c>
      <c r="H15" s="70" t="e">
        <f aca="false">#REF!</f>
        <v>#REF!</v>
      </c>
      <c r="I15" s="70" t="e">
        <f aca="false">#REF!</f>
        <v>#REF!</v>
      </c>
      <c r="J15" s="70" t="e">
        <f aca="false">#REF!</f>
        <v>#REF!</v>
      </c>
      <c r="K15" s="70" t="n">
        <f aca="false">'Averages 1'!B16</f>
        <v>250</v>
      </c>
      <c r="L15" s="70" t="n">
        <f aca="false">'Averages 1'!C16</f>
        <v>21020.5</v>
      </c>
      <c r="M15" s="70" t="n">
        <f aca="false">'Averages 1'!D16</f>
        <v>1018.5</v>
      </c>
      <c r="N15" s="70" t="n">
        <f aca="false">'Averages 1'!E16</f>
        <v>421.5</v>
      </c>
      <c r="O15" s="70" t="n">
        <f aca="false">'Averages 1'!F16</f>
        <v>465.5</v>
      </c>
      <c r="P15" s="70" t="n">
        <f aca="false">'Averages 1'!G16</f>
        <v>632.5</v>
      </c>
      <c r="Q15" s="70" t="n">
        <f aca="false">'Averages 1'!H16</f>
        <v>518.5</v>
      </c>
      <c r="R15" s="70" t="e">
        <f aca="false">#REF!</f>
        <v>#REF!</v>
      </c>
      <c r="S15" s="70" t="e">
        <f aca="false">#REF!</f>
        <v>#REF!</v>
      </c>
      <c r="T15" s="70" t="e">
        <f aca="false">#REF!</f>
        <v>#REF!</v>
      </c>
      <c r="U15" s="70" t="e">
        <f aca="false">#REF!</f>
        <v>#REF!</v>
      </c>
      <c r="V15" s="70" t="e">
        <f aca="false">#REF!</f>
        <v>#REF!</v>
      </c>
      <c r="W15" s="70" t="e">
        <f aca="false">#REF!</f>
        <v>#REF!</v>
      </c>
      <c r="X15" s="70" t="e">
        <f aca="false">#REF!</f>
        <v>#REF!</v>
      </c>
      <c r="Y15" s="70" t="e">
        <f aca="false">#REF!</f>
        <v>#REF!</v>
      </c>
    </row>
    <row r="16" customFormat="false" ht="16.5" hidden="false" customHeight="true" outlineLevel="0" collapsed="false">
      <c r="A16" s="63" t="str">
        <f aca="false">'Sorting 1'!A16</f>
        <v>IL-2</v>
      </c>
      <c r="B16" s="70" t="e">
        <f aca="false">#REF!</f>
        <v>#REF!</v>
      </c>
      <c r="C16" s="70" t="e">
        <f aca="false">#REF!</f>
        <v>#REF!</v>
      </c>
      <c r="D16" s="70" t="e">
        <f aca="false">#REF!</f>
        <v>#REF!</v>
      </c>
      <c r="E16" s="70" t="e">
        <f aca="false">#REF!</f>
        <v>#REF!</v>
      </c>
      <c r="F16" s="70" t="e">
        <f aca="false">#REF!</f>
        <v>#REF!</v>
      </c>
      <c r="G16" s="70" t="e">
        <f aca="false">#REF!</f>
        <v>#REF!</v>
      </c>
      <c r="H16" s="70" t="e">
        <f aca="false">#REF!</f>
        <v>#REF!</v>
      </c>
      <c r="I16" s="70" t="e">
        <f aca="false">#REF!</f>
        <v>#REF!</v>
      </c>
      <c r="J16" s="70" t="e">
        <f aca="false">#REF!</f>
        <v>#REF!</v>
      </c>
      <c r="K16" s="70" t="n">
        <f aca="false">'Averages 1'!B17</f>
        <v>409</v>
      </c>
      <c r="L16" s="70" t="n">
        <f aca="false">'Averages 1'!C17</f>
        <v>1270.5</v>
      </c>
      <c r="M16" s="70" t="n">
        <f aca="false">'Averages 1'!D17</f>
        <v>721.5</v>
      </c>
      <c r="N16" s="70" t="n">
        <f aca="false">'Averages 1'!E17</f>
        <v>901.5</v>
      </c>
      <c r="O16" s="70" t="n">
        <f aca="false">'Averages 1'!F17</f>
        <v>843</v>
      </c>
      <c r="P16" s="70" t="n">
        <f aca="false">'Averages 1'!G17</f>
        <v>864</v>
      </c>
      <c r="Q16" s="70" t="n">
        <f aca="false">'Averages 1'!H17</f>
        <v>795</v>
      </c>
      <c r="R16" s="70" t="e">
        <f aca="false">#REF!</f>
        <v>#REF!</v>
      </c>
      <c r="S16" s="70" t="e">
        <f aca="false">#REF!</f>
        <v>#REF!</v>
      </c>
      <c r="T16" s="70" t="e">
        <f aca="false">#REF!</f>
        <v>#REF!</v>
      </c>
      <c r="U16" s="70" t="e">
        <f aca="false">#REF!</f>
        <v>#REF!</v>
      </c>
      <c r="V16" s="70" t="e">
        <f aca="false">#REF!</f>
        <v>#REF!</v>
      </c>
      <c r="W16" s="70" t="e">
        <f aca="false">#REF!</f>
        <v>#REF!</v>
      </c>
      <c r="X16" s="70" t="e">
        <f aca="false">#REF!</f>
        <v>#REF!</v>
      </c>
      <c r="Y16" s="70" t="e">
        <f aca="false">#REF!</f>
        <v>#REF!</v>
      </c>
    </row>
    <row r="17" customFormat="false" ht="16.5" hidden="false" customHeight="true" outlineLevel="0" collapsed="false">
      <c r="A17" s="63" t="str">
        <f aca="false">'Sorting 1'!A17</f>
        <v>IL-3</v>
      </c>
      <c r="B17" s="70" t="e">
        <f aca="false">#REF!</f>
        <v>#REF!</v>
      </c>
      <c r="C17" s="70" t="e">
        <f aca="false">#REF!</f>
        <v>#REF!</v>
      </c>
      <c r="D17" s="70" t="e">
        <f aca="false">#REF!</f>
        <v>#REF!</v>
      </c>
      <c r="E17" s="70" t="e">
        <f aca="false">#REF!</f>
        <v>#REF!</v>
      </c>
      <c r="F17" s="70" t="e">
        <f aca="false">#REF!</f>
        <v>#REF!</v>
      </c>
      <c r="G17" s="70" t="e">
        <f aca="false">#REF!</f>
        <v>#REF!</v>
      </c>
      <c r="H17" s="70" t="e">
        <f aca="false">#REF!</f>
        <v>#REF!</v>
      </c>
      <c r="I17" s="70" t="e">
        <f aca="false">#REF!</f>
        <v>#REF!</v>
      </c>
      <c r="J17" s="70" t="e">
        <f aca="false">#REF!</f>
        <v>#REF!</v>
      </c>
      <c r="K17" s="70" t="n">
        <f aca="false">'Averages 1'!B18</f>
        <v>275</v>
      </c>
      <c r="L17" s="70" t="n">
        <f aca="false">'Averages 1'!C18</f>
        <v>606.5</v>
      </c>
      <c r="M17" s="70" t="n">
        <f aca="false">'Averages 1'!D18</f>
        <v>474.5</v>
      </c>
      <c r="N17" s="70" t="n">
        <f aca="false">'Averages 1'!E18</f>
        <v>654</v>
      </c>
      <c r="O17" s="70" t="n">
        <f aca="false">'Averages 1'!F18</f>
        <v>655</v>
      </c>
      <c r="P17" s="70" t="n">
        <f aca="false">'Averages 1'!G18</f>
        <v>613</v>
      </c>
      <c r="Q17" s="70" t="n">
        <f aca="false">'Averages 1'!H18</f>
        <v>592</v>
      </c>
      <c r="R17" s="70" t="e">
        <f aca="false">#REF!</f>
        <v>#REF!</v>
      </c>
      <c r="S17" s="70" t="e">
        <f aca="false">#REF!</f>
        <v>#REF!</v>
      </c>
      <c r="T17" s="70" t="e">
        <f aca="false">#REF!</f>
        <v>#REF!</v>
      </c>
      <c r="U17" s="70" t="e">
        <f aca="false">#REF!</f>
        <v>#REF!</v>
      </c>
      <c r="V17" s="70" t="e">
        <f aca="false">#REF!</f>
        <v>#REF!</v>
      </c>
      <c r="W17" s="70" t="e">
        <f aca="false">#REF!</f>
        <v>#REF!</v>
      </c>
      <c r="X17" s="70" t="e">
        <f aca="false">#REF!</f>
        <v>#REF!</v>
      </c>
      <c r="Y17" s="70" t="e">
        <f aca="false">#REF!</f>
        <v>#REF!</v>
      </c>
    </row>
    <row r="18" customFormat="false" ht="16.5" hidden="false" customHeight="true" outlineLevel="0" collapsed="false">
      <c r="A18" s="63" t="str">
        <f aca="false">'Sorting 1'!A18</f>
        <v>IL-4</v>
      </c>
      <c r="B18" s="70" t="e">
        <f aca="false">#REF!</f>
        <v>#REF!</v>
      </c>
      <c r="C18" s="70" t="e">
        <f aca="false">#REF!</f>
        <v>#REF!</v>
      </c>
      <c r="D18" s="70" t="e">
        <f aca="false">#REF!</f>
        <v>#REF!</v>
      </c>
      <c r="E18" s="70" t="e">
        <f aca="false">#REF!</f>
        <v>#REF!</v>
      </c>
      <c r="F18" s="70" t="e">
        <f aca="false">#REF!</f>
        <v>#REF!</v>
      </c>
      <c r="G18" s="70" t="e">
        <f aca="false">#REF!</f>
        <v>#REF!</v>
      </c>
      <c r="H18" s="70" t="e">
        <f aca="false">#REF!</f>
        <v>#REF!</v>
      </c>
      <c r="I18" s="70" t="e">
        <f aca="false">#REF!</f>
        <v>#REF!</v>
      </c>
      <c r="J18" s="70" t="e">
        <f aca="false">#REF!</f>
        <v>#REF!</v>
      </c>
      <c r="K18" s="70" t="n">
        <f aca="false">'Averages 1'!B19</f>
        <v>178</v>
      </c>
      <c r="L18" s="70" t="n">
        <f aca="false">'Averages 1'!C19</f>
        <v>288</v>
      </c>
      <c r="M18" s="70" t="n">
        <f aca="false">'Averages 1'!D19</f>
        <v>301.5</v>
      </c>
      <c r="N18" s="70" t="n">
        <f aca="false">'Averages 1'!E19</f>
        <v>276.5</v>
      </c>
      <c r="O18" s="70" t="n">
        <f aca="false">'Averages 1'!F19</f>
        <v>331</v>
      </c>
      <c r="P18" s="70" t="n">
        <f aca="false">'Averages 1'!G19</f>
        <v>256</v>
      </c>
      <c r="Q18" s="70" t="n">
        <f aca="false">'Averages 1'!H19</f>
        <v>360</v>
      </c>
      <c r="R18" s="70" t="e">
        <f aca="false">#REF!</f>
        <v>#REF!</v>
      </c>
      <c r="S18" s="70" t="e">
        <f aca="false">#REF!</f>
        <v>#REF!</v>
      </c>
      <c r="T18" s="70" t="e">
        <f aca="false">#REF!</f>
        <v>#REF!</v>
      </c>
      <c r="U18" s="70" t="e">
        <f aca="false">#REF!</f>
        <v>#REF!</v>
      </c>
      <c r="V18" s="70" t="e">
        <f aca="false">#REF!</f>
        <v>#REF!</v>
      </c>
      <c r="W18" s="70" t="e">
        <f aca="false">#REF!</f>
        <v>#REF!</v>
      </c>
      <c r="X18" s="70" t="e">
        <f aca="false">#REF!</f>
        <v>#REF!</v>
      </c>
      <c r="Y18" s="70" t="e">
        <f aca="false">#REF!</f>
        <v>#REF!</v>
      </c>
    </row>
    <row r="19" customFormat="false" ht="16.5" hidden="false" customHeight="true" outlineLevel="0" collapsed="false">
      <c r="A19" s="63" t="str">
        <f aca="false">'Sorting 1'!A19</f>
        <v>IL-5</v>
      </c>
      <c r="B19" s="70" t="e">
        <f aca="false">#REF!</f>
        <v>#REF!</v>
      </c>
      <c r="C19" s="70" t="e">
        <f aca="false">#REF!</f>
        <v>#REF!</v>
      </c>
      <c r="D19" s="70" t="e">
        <f aca="false">#REF!</f>
        <v>#REF!</v>
      </c>
      <c r="E19" s="70" t="e">
        <f aca="false">#REF!</f>
        <v>#REF!</v>
      </c>
      <c r="F19" s="70" t="e">
        <f aca="false">#REF!</f>
        <v>#REF!</v>
      </c>
      <c r="G19" s="70" t="e">
        <f aca="false">#REF!</f>
        <v>#REF!</v>
      </c>
      <c r="H19" s="70" t="e">
        <f aca="false">#REF!</f>
        <v>#REF!</v>
      </c>
      <c r="I19" s="70" t="e">
        <f aca="false">#REF!</f>
        <v>#REF!</v>
      </c>
      <c r="J19" s="70" t="e">
        <f aca="false">#REF!</f>
        <v>#REF!</v>
      </c>
      <c r="K19" s="70" t="n">
        <f aca="false">'Averages 1'!B20</f>
        <v>386</v>
      </c>
      <c r="L19" s="70" t="n">
        <f aca="false">'Averages 1'!C20</f>
        <v>1531.5</v>
      </c>
      <c r="M19" s="70" t="n">
        <f aca="false">'Averages 1'!D20</f>
        <v>703</v>
      </c>
      <c r="N19" s="70" t="n">
        <f aca="false">'Averages 1'!E20</f>
        <v>919.5</v>
      </c>
      <c r="O19" s="70" t="n">
        <f aca="false">'Averages 1'!F20</f>
        <v>837</v>
      </c>
      <c r="P19" s="70" t="n">
        <f aca="false">'Averages 1'!G20</f>
        <v>713</v>
      </c>
      <c r="Q19" s="70" t="n">
        <f aca="false">'Averages 1'!H20</f>
        <v>777</v>
      </c>
      <c r="R19" s="70" t="e">
        <f aca="false">#REF!</f>
        <v>#REF!</v>
      </c>
      <c r="S19" s="70" t="e">
        <f aca="false">#REF!</f>
        <v>#REF!</v>
      </c>
      <c r="T19" s="70" t="e">
        <f aca="false">#REF!</f>
        <v>#REF!</v>
      </c>
      <c r="U19" s="70" t="e">
        <f aca="false">#REF!</f>
        <v>#REF!</v>
      </c>
      <c r="V19" s="70" t="e">
        <f aca="false">#REF!</f>
        <v>#REF!</v>
      </c>
      <c r="W19" s="70" t="e">
        <f aca="false">#REF!</f>
        <v>#REF!</v>
      </c>
      <c r="X19" s="70" t="e">
        <f aca="false">#REF!</f>
        <v>#REF!</v>
      </c>
      <c r="Y19" s="70" t="e">
        <f aca="false">#REF!</f>
        <v>#REF!</v>
      </c>
    </row>
    <row r="20" customFormat="false" ht="16.5" hidden="false" customHeight="true" outlineLevel="0" collapsed="false">
      <c r="A20" s="63" t="str">
        <f aca="false">'Sorting 1'!A20</f>
        <v>IL-6</v>
      </c>
      <c r="B20" s="70" t="e">
        <f aca="false">#REF!</f>
        <v>#REF!</v>
      </c>
      <c r="C20" s="70" t="e">
        <f aca="false">#REF!</f>
        <v>#REF!</v>
      </c>
      <c r="D20" s="70" t="e">
        <f aca="false">#REF!</f>
        <v>#REF!</v>
      </c>
      <c r="E20" s="70" t="e">
        <f aca="false">#REF!</f>
        <v>#REF!</v>
      </c>
      <c r="F20" s="70" t="e">
        <f aca="false">#REF!</f>
        <v>#REF!</v>
      </c>
      <c r="G20" s="70" t="e">
        <f aca="false">#REF!</f>
        <v>#REF!</v>
      </c>
      <c r="H20" s="70" t="e">
        <f aca="false">#REF!</f>
        <v>#REF!</v>
      </c>
      <c r="I20" s="70" t="e">
        <f aca="false">#REF!</f>
        <v>#REF!</v>
      </c>
      <c r="J20" s="70" t="e">
        <f aca="false">#REF!</f>
        <v>#REF!</v>
      </c>
      <c r="K20" s="70" t="n">
        <f aca="false">'Averages 1'!B21</f>
        <v>360</v>
      </c>
      <c r="L20" s="70" t="n">
        <f aca="false">'Averages 1'!C21</f>
        <v>1406.5</v>
      </c>
      <c r="M20" s="70" t="n">
        <f aca="false">'Averages 1'!D21</f>
        <v>619</v>
      </c>
      <c r="N20" s="70" t="n">
        <f aca="false">'Averages 1'!E21</f>
        <v>816</v>
      </c>
      <c r="O20" s="70" t="n">
        <f aca="false">'Averages 1'!F21</f>
        <v>730.5</v>
      </c>
      <c r="P20" s="70" t="n">
        <f aca="false">'Averages 1'!G21</f>
        <v>772.5</v>
      </c>
      <c r="Q20" s="70" t="n">
        <f aca="false">'Averages 1'!H21</f>
        <v>683.5</v>
      </c>
      <c r="R20" s="70" t="e">
        <f aca="false">#REF!</f>
        <v>#REF!</v>
      </c>
      <c r="S20" s="70" t="e">
        <f aca="false">#REF!</f>
        <v>#REF!</v>
      </c>
      <c r="T20" s="70" t="e">
        <f aca="false">#REF!</f>
        <v>#REF!</v>
      </c>
      <c r="U20" s="70" t="e">
        <f aca="false">#REF!</f>
        <v>#REF!</v>
      </c>
      <c r="V20" s="70" t="e">
        <f aca="false">#REF!</f>
        <v>#REF!</v>
      </c>
      <c r="W20" s="70" t="e">
        <f aca="false">#REF!</f>
        <v>#REF!</v>
      </c>
      <c r="X20" s="70" t="e">
        <f aca="false">#REF!</f>
        <v>#REF!</v>
      </c>
      <c r="Y20" s="70" t="e">
        <f aca="false">#REF!</f>
        <v>#REF!</v>
      </c>
    </row>
    <row r="21" customFormat="false" ht="16.5" hidden="false" customHeight="true" outlineLevel="0" collapsed="false">
      <c r="A21" s="63" t="str">
        <f aca="false">'Sorting 1'!A21</f>
        <v>IL-7</v>
      </c>
      <c r="B21" s="70" t="e">
        <f aca="false">#REF!</f>
        <v>#REF!</v>
      </c>
      <c r="C21" s="70" t="e">
        <f aca="false">#REF!</f>
        <v>#REF!</v>
      </c>
      <c r="D21" s="70" t="e">
        <f aca="false">#REF!</f>
        <v>#REF!</v>
      </c>
      <c r="E21" s="70" t="e">
        <f aca="false">#REF!</f>
        <v>#REF!</v>
      </c>
      <c r="F21" s="70" t="e">
        <f aca="false">#REF!</f>
        <v>#REF!</v>
      </c>
      <c r="G21" s="70" t="e">
        <f aca="false">#REF!</f>
        <v>#REF!</v>
      </c>
      <c r="H21" s="70" t="e">
        <f aca="false">#REF!</f>
        <v>#REF!</v>
      </c>
      <c r="I21" s="70" t="e">
        <f aca="false">#REF!</f>
        <v>#REF!</v>
      </c>
      <c r="J21" s="70" t="e">
        <f aca="false">#REF!</f>
        <v>#REF!</v>
      </c>
      <c r="K21" s="70" t="n">
        <f aca="false">'Averages 1'!B22</f>
        <v>445</v>
      </c>
      <c r="L21" s="70" t="n">
        <f aca="false">'Averages 1'!C22</f>
        <v>1638.5</v>
      </c>
      <c r="M21" s="70" t="n">
        <f aca="false">'Averages 1'!D22</f>
        <v>730.5</v>
      </c>
      <c r="N21" s="70" t="n">
        <f aca="false">'Averages 1'!E22</f>
        <v>982.5</v>
      </c>
      <c r="O21" s="70" t="n">
        <f aca="false">'Averages 1'!F22</f>
        <v>918.5</v>
      </c>
      <c r="P21" s="70" t="n">
        <f aca="false">'Averages 1'!G22</f>
        <v>880</v>
      </c>
      <c r="Q21" s="70" t="n">
        <f aca="false">'Averages 1'!H22</f>
        <v>895</v>
      </c>
      <c r="R21" s="70" t="e">
        <f aca="false">#REF!</f>
        <v>#REF!</v>
      </c>
      <c r="S21" s="70" t="e">
        <f aca="false">#REF!</f>
        <v>#REF!</v>
      </c>
      <c r="T21" s="70" t="e">
        <f aca="false">#REF!</f>
        <v>#REF!</v>
      </c>
      <c r="U21" s="70" t="e">
        <f aca="false">#REF!</f>
        <v>#REF!</v>
      </c>
      <c r="V21" s="70" t="e">
        <f aca="false">#REF!</f>
        <v>#REF!</v>
      </c>
      <c r="W21" s="70" t="e">
        <f aca="false">#REF!</f>
        <v>#REF!</v>
      </c>
      <c r="X21" s="70" t="e">
        <f aca="false">#REF!</f>
        <v>#REF!</v>
      </c>
      <c r="Y21" s="70" t="e">
        <f aca="false">#REF!</f>
        <v>#REF!</v>
      </c>
    </row>
    <row r="22" customFormat="false" ht="16.5" hidden="false" customHeight="true" outlineLevel="0" collapsed="false">
      <c r="A22" s="63" t="str">
        <f aca="false">'Sorting 1'!A22</f>
        <v>IL-8</v>
      </c>
      <c r="B22" s="70" t="e">
        <f aca="false">#REF!</f>
        <v>#REF!</v>
      </c>
      <c r="C22" s="70" t="e">
        <f aca="false">#REF!</f>
        <v>#REF!</v>
      </c>
      <c r="D22" s="70" t="e">
        <f aca="false">#REF!</f>
        <v>#REF!</v>
      </c>
      <c r="E22" s="70" t="e">
        <f aca="false">#REF!</f>
        <v>#REF!</v>
      </c>
      <c r="F22" s="70" t="e">
        <f aca="false">#REF!</f>
        <v>#REF!</v>
      </c>
      <c r="G22" s="70" t="e">
        <f aca="false">#REF!</f>
        <v>#REF!</v>
      </c>
      <c r="H22" s="70" t="e">
        <f aca="false">#REF!</f>
        <v>#REF!</v>
      </c>
      <c r="I22" s="70" t="e">
        <f aca="false">#REF!</f>
        <v>#REF!</v>
      </c>
      <c r="J22" s="70" t="e">
        <f aca="false">#REF!</f>
        <v>#REF!</v>
      </c>
      <c r="K22" s="70" t="n">
        <f aca="false">'Averages 1'!B23</f>
        <v>541</v>
      </c>
      <c r="L22" s="70" t="n">
        <f aca="false">'Averages 1'!C23</f>
        <v>1647</v>
      </c>
      <c r="M22" s="70" t="n">
        <f aca="false">'Averages 1'!D23</f>
        <v>866.5</v>
      </c>
      <c r="N22" s="70" t="n">
        <f aca="false">'Averages 1'!E23</f>
        <v>1050</v>
      </c>
      <c r="O22" s="70" t="n">
        <f aca="false">'Averages 1'!F23</f>
        <v>1018</v>
      </c>
      <c r="P22" s="70" t="n">
        <f aca="false">'Averages 1'!G23</f>
        <v>1068.5</v>
      </c>
      <c r="Q22" s="70" t="n">
        <f aca="false">'Averages 1'!H23</f>
        <v>1010.5</v>
      </c>
      <c r="R22" s="70" t="e">
        <f aca="false">#REF!</f>
        <v>#REF!</v>
      </c>
      <c r="S22" s="70" t="e">
        <f aca="false">#REF!</f>
        <v>#REF!</v>
      </c>
      <c r="T22" s="70" t="e">
        <f aca="false">#REF!</f>
        <v>#REF!</v>
      </c>
      <c r="U22" s="70" t="e">
        <f aca="false">#REF!</f>
        <v>#REF!</v>
      </c>
      <c r="V22" s="70" t="e">
        <f aca="false">#REF!</f>
        <v>#REF!</v>
      </c>
      <c r="W22" s="70" t="e">
        <f aca="false">#REF!</f>
        <v>#REF!</v>
      </c>
      <c r="X22" s="70" t="e">
        <f aca="false">#REF!</f>
        <v>#REF!</v>
      </c>
      <c r="Y22" s="70" t="e">
        <f aca="false">#REF!</f>
        <v>#REF!</v>
      </c>
    </row>
    <row r="23" customFormat="false" ht="16.5" hidden="false" customHeight="true" outlineLevel="0" collapsed="false">
      <c r="A23" s="63" t="str">
        <f aca="false">'Sorting 1'!A23</f>
        <v>IL-10</v>
      </c>
      <c r="B23" s="70" t="e">
        <f aca="false">#REF!</f>
        <v>#REF!</v>
      </c>
      <c r="C23" s="70" t="e">
        <f aca="false">#REF!</f>
        <v>#REF!</v>
      </c>
      <c r="D23" s="70" t="e">
        <f aca="false">#REF!</f>
        <v>#REF!</v>
      </c>
      <c r="E23" s="70" t="e">
        <f aca="false">#REF!</f>
        <v>#REF!</v>
      </c>
      <c r="F23" s="70" t="e">
        <f aca="false">#REF!</f>
        <v>#REF!</v>
      </c>
      <c r="G23" s="70" t="e">
        <f aca="false">#REF!</f>
        <v>#REF!</v>
      </c>
      <c r="H23" s="70" t="e">
        <f aca="false">#REF!</f>
        <v>#REF!</v>
      </c>
      <c r="I23" s="70" t="e">
        <f aca="false">#REF!</f>
        <v>#REF!</v>
      </c>
      <c r="J23" s="70" t="e">
        <f aca="false">#REF!</f>
        <v>#REF!</v>
      </c>
      <c r="K23" s="70" t="n">
        <f aca="false">'Averages 1'!B24</f>
        <v>417</v>
      </c>
      <c r="L23" s="70" t="n">
        <f aca="false">'Averages 1'!C24</f>
        <v>1423.5</v>
      </c>
      <c r="M23" s="70" t="n">
        <f aca="false">'Averages 1'!D24</f>
        <v>701.5</v>
      </c>
      <c r="N23" s="70" t="n">
        <f aca="false">'Averages 1'!E24</f>
        <v>861</v>
      </c>
      <c r="O23" s="70" t="n">
        <f aca="false">'Averages 1'!F24</f>
        <v>788</v>
      </c>
      <c r="P23" s="70" t="n">
        <f aca="false">'Averages 1'!G24</f>
        <v>917</v>
      </c>
      <c r="Q23" s="70" t="n">
        <f aca="false">'Averages 1'!H24</f>
        <v>834.5</v>
      </c>
      <c r="R23" s="70" t="e">
        <f aca="false">#REF!</f>
        <v>#REF!</v>
      </c>
      <c r="S23" s="70" t="e">
        <f aca="false">#REF!</f>
        <v>#REF!</v>
      </c>
      <c r="T23" s="70" t="e">
        <f aca="false">#REF!</f>
        <v>#REF!</v>
      </c>
      <c r="U23" s="70" t="e">
        <f aca="false">#REF!</f>
        <v>#REF!</v>
      </c>
      <c r="V23" s="70" t="e">
        <f aca="false">#REF!</f>
        <v>#REF!</v>
      </c>
      <c r="W23" s="70" t="e">
        <f aca="false">#REF!</f>
        <v>#REF!</v>
      </c>
      <c r="X23" s="70" t="e">
        <f aca="false">#REF!</f>
        <v>#REF!</v>
      </c>
      <c r="Y23" s="70" t="e">
        <f aca="false">#REF!</f>
        <v>#REF!</v>
      </c>
    </row>
    <row r="24" customFormat="false" ht="16.5" hidden="false" customHeight="true" outlineLevel="0" collapsed="false">
      <c r="A24" s="63" t="str">
        <f aca="false">'Sorting 1'!A24</f>
        <v>IL-12 p70</v>
      </c>
      <c r="B24" s="70" t="e">
        <f aca="false">#REF!</f>
        <v>#REF!</v>
      </c>
      <c r="C24" s="70" t="e">
        <f aca="false">#REF!</f>
        <v>#REF!</v>
      </c>
      <c r="D24" s="70" t="e">
        <f aca="false">#REF!</f>
        <v>#REF!</v>
      </c>
      <c r="E24" s="70" t="e">
        <f aca="false">#REF!</f>
        <v>#REF!</v>
      </c>
      <c r="F24" s="70" t="e">
        <f aca="false">#REF!</f>
        <v>#REF!</v>
      </c>
      <c r="G24" s="70" t="e">
        <f aca="false">#REF!</f>
        <v>#REF!</v>
      </c>
      <c r="H24" s="70" t="e">
        <f aca="false">#REF!</f>
        <v>#REF!</v>
      </c>
      <c r="I24" s="70" t="e">
        <f aca="false">#REF!</f>
        <v>#REF!</v>
      </c>
      <c r="J24" s="70" t="e">
        <f aca="false">#REF!</f>
        <v>#REF!</v>
      </c>
      <c r="K24" s="70" t="n">
        <f aca="false">'Averages 1'!B25</f>
        <v>276.5</v>
      </c>
      <c r="L24" s="70" t="n">
        <f aca="false">'Averages 1'!C25</f>
        <v>554.5</v>
      </c>
      <c r="M24" s="70" t="n">
        <f aca="false">'Averages 1'!D25</f>
        <v>462</v>
      </c>
      <c r="N24" s="70" t="n">
        <f aca="false">'Averages 1'!E25</f>
        <v>445.5</v>
      </c>
      <c r="O24" s="70" t="n">
        <f aca="false">'Averages 1'!F25</f>
        <v>580</v>
      </c>
      <c r="P24" s="70" t="n">
        <f aca="false">'Averages 1'!G25</f>
        <v>534.5</v>
      </c>
      <c r="Q24" s="70" t="n">
        <f aca="false">'Averages 1'!H25</f>
        <v>532.5</v>
      </c>
      <c r="R24" s="70" t="e">
        <f aca="false">#REF!</f>
        <v>#REF!</v>
      </c>
      <c r="S24" s="70" t="e">
        <f aca="false">#REF!</f>
        <v>#REF!</v>
      </c>
      <c r="T24" s="70" t="e">
        <f aca="false">#REF!</f>
        <v>#REF!</v>
      </c>
      <c r="U24" s="70" t="e">
        <f aca="false">#REF!</f>
        <v>#REF!</v>
      </c>
      <c r="V24" s="70" t="e">
        <f aca="false">#REF!</f>
        <v>#REF!</v>
      </c>
      <c r="W24" s="70" t="e">
        <f aca="false">#REF!</f>
        <v>#REF!</v>
      </c>
      <c r="X24" s="70" t="e">
        <f aca="false">#REF!</f>
        <v>#REF!</v>
      </c>
      <c r="Y24" s="70" t="e">
        <f aca="false">#REF!</f>
        <v>#REF!</v>
      </c>
    </row>
    <row r="25" customFormat="false" ht="16.5" hidden="false" customHeight="true" outlineLevel="0" collapsed="false">
      <c r="A25" s="63" t="str">
        <f aca="false">'Sorting 1'!A25</f>
        <v>IL-13</v>
      </c>
      <c r="B25" s="70" t="e">
        <f aca="false">#REF!</f>
        <v>#REF!</v>
      </c>
      <c r="C25" s="70" t="e">
        <f aca="false">#REF!</f>
        <v>#REF!</v>
      </c>
      <c r="D25" s="70" t="e">
        <f aca="false">#REF!</f>
        <v>#REF!</v>
      </c>
      <c r="E25" s="70" t="e">
        <f aca="false">#REF!</f>
        <v>#REF!</v>
      </c>
      <c r="F25" s="70" t="e">
        <f aca="false">#REF!</f>
        <v>#REF!</v>
      </c>
      <c r="G25" s="70" t="e">
        <f aca="false">#REF!</f>
        <v>#REF!</v>
      </c>
      <c r="H25" s="70" t="e">
        <f aca="false">#REF!</f>
        <v>#REF!</v>
      </c>
      <c r="I25" s="70" t="e">
        <f aca="false">#REF!</f>
        <v>#REF!</v>
      </c>
      <c r="J25" s="70" t="e">
        <f aca="false">#REF!</f>
        <v>#REF!</v>
      </c>
      <c r="K25" s="70" t="n">
        <f aca="false">'Averages 1'!B26</f>
        <v>475.5</v>
      </c>
      <c r="L25" s="70" t="n">
        <f aca="false">'Averages 1'!C26</f>
        <v>1777</v>
      </c>
      <c r="M25" s="70" t="n">
        <f aca="false">'Averages 1'!D26</f>
        <v>865.5</v>
      </c>
      <c r="N25" s="70" t="n">
        <f aca="false">'Averages 1'!E26</f>
        <v>1087.5</v>
      </c>
      <c r="O25" s="70" t="n">
        <f aca="false">'Averages 1'!F26</f>
        <v>1032.5</v>
      </c>
      <c r="P25" s="70" t="n">
        <f aca="false">'Averages 1'!G26</f>
        <v>997</v>
      </c>
      <c r="Q25" s="70" t="n">
        <f aca="false">'Averages 1'!H26</f>
        <v>898.5</v>
      </c>
      <c r="R25" s="70" t="e">
        <f aca="false">#REF!</f>
        <v>#REF!</v>
      </c>
      <c r="S25" s="70" t="e">
        <f aca="false">#REF!</f>
        <v>#REF!</v>
      </c>
      <c r="T25" s="70" t="e">
        <f aca="false">#REF!</f>
        <v>#REF!</v>
      </c>
      <c r="U25" s="70" t="e">
        <f aca="false">#REF!</f>
        <v>#REF!</v>
      </c>
      <c r="V25" s="70" t="e">
        <f aca="false">#REF!</f>
        <v>#REF!</v>
      </c>
      <c r="W25" s="70" t="e">
        <f aca="false">#REF!</f>
        <v>#REF!</v>
      </c>
      <c r="X25" s="70" t="e">
        <f aca="false">#REF!</f>
        <v>#REF!</v>
      </c>
      <c r="Y25" s="70" t="e">
        <f aca="false">#REF!</f>
        <v>#REF!</v>
      </c>
    </row>
    <row r="26" customFormat="false" ht="16.5" hidden="false" customHeight="true" outlineLevel="0" collapsed="false">
      <c r="A26" s="63" t="str">
        <f aca="false">'Sorting 1'!A26</f>
        <v>IL-15</v>
      </c>
      <c r="B26" s="70" t="e">
        <f aca="false">#REF!</f>
        <v>#REF!</v>
      </c>
      <c r="C26" s="70" t="e">
        <f aca="false">#REF!</f>
        <v>#REF!</v>
      </c>
      <c r="D26" s="70" t="e">
        <f aca="false">#REF!</f>
        <v>#REF!</v>
      </c>
      <c r="E26" s="70" t="e">
        <f aca="false">#REF!</f>
        <v>#REF!</v>
      </c>
      <c r="F26" s="70" t="e">
        <f aca="false">#REF!</f>
        <v>#REF!</v>
      </c>
      <c r="G26" s="70" t="e">
        <f aca="false">#REF!</f>
        <v>#REF!</v>
      </c>
      <c r="H26" s="70" t="e">
        <f aca="false">#REF!</f>
        <v>#REF!</v>
      </c>
      <c r="I26" s="70" t="e">
        <f aca="false">#REF!</f>
        <v>#REF!</v>
      </c>
      <c r="J26" s="70" t="e">
        <f aca="false">#REF!</f>
        <v>#REF!</v>
      </c>
      <c r="K26" s="70" t="n">
        <f aca="false">'Averages 1'!B27</f>
        <v>317</v>
      </c>
      <c r="L26" s="70" t="n">
        <f aca="false">'Averages 1'!C27</f>
        <v>1199.5</v>
      </c>
      <c r="M26" s="70" t="n">
        <f aca="false">'Averages 1'!D27</f>
        <v>499.5</v>
      </c>
      <c r="N26" s="70" t="n">
        <f aca="false">'Averages 1'!E27</f>
        <v>635</v>
      </c>
      <c r="O26" s="70" t="n">
        <f aca="false">'Averages 1'!F27</f>
        <v>636</v>
      </c>
      <c r="P26" s="70" t="n">
        <f aca="false">'Averages 1'!G27</f>
        <v>646.5</v>
      </c>
      <c r="Q26" s="70" t="n">
        <f aca="false">'Averages 1'!H27</f>
        <v>639.5</v>
      </c>
      <c r="R26" s="70" t="e">
        <f aca="false">#REF!</f>
        <v>#REF!</v>
      </c>
      <c r="S26" s="70" t="e">
        <f aca="false">#REF!</f>
        <v>#REF!</v>
      </c>
      <c r="T26" s="70" t="e">
        <f aca="false">#REF!</f>
        <v>#REF!</v>
      </c>
      <c r="U26" s="70" t="e">
        <f aca="false">#REF!</f>
        <v>#REF!</v>
      </c>
      <c r="V26" s="70" t="e">
        <f aca="false">#REF!</f>
        <v>#REF!</v>
      </c>
      <c r="W26" s="70" t="e">
        <f aca="false">#REF!</f>
        <v>#REF!</v>
      </c>
      <c r="X26" s="70" t="e">
        <f aca="false">#REF!</f>
        <v>#REF!</v>
      </c>
      <c r="Y26" s="70" t="e">
        <f aca="false">#REF!</f>
        <v>#REF!</v>
      </c>
    </row>
    <row r="27" customFormat="false" ht="16.5" hidden="false" customHeight="true" outlineLevel="0" collapsed="false">
      <c r="A27" s="63" t="str">
        <f aca="false">'Sorting 1'!A27</f>
        <v>IFN- g</v>
      </c>
      <c r="B27" s="70" t="e">
        <f aca="false">#REF!</f>
        <v>#REF!</v>
      </c>
      <c r="C27" s="70" t="e">
        <f aca="false">#REF!</f>
        <v>#REF!</v>
      </c>
      <c r="D27" s="70" t="e">
        <f aca="false">#REF!</f>
        <v>#REF!</v>
      </c>
      <c r="E27" s="70" t="e">
        <f aca="false">#REF!</f>
        <v>#REF!</v>
      </c>
      <c r="F27" s="70" t="e">
        <f aca="false">#REF!</f>
        <v>#REF!</v>
      </c>
      <c r="G27" s="70" t="e">
        <f aca="false">#REF!</f>
        <v>#REF!</v>
      </c>
      <c r="H27" s="70" t="e">
        <f aca="false">#REF!</f>
        <v>#REF!</v>
      </c>
      <c r="I27" s="70" t="e">
        <f aca="false">#REF!</f>
        <v>#REF!</v>
      </c>
      <c r="J27" s="70" t="e">
        <f aca="false">#REF!</f>
        <v>#REF!</v>
      </c>
      <c r="K27" s="70" t="n">
        <f aca="false">'Averages 1'!B28</f>
        <v>252</v>
      </c>
      <c r="L27" s="70" t="n">
        <f aca="false">'Averages 1'!C28</f>
        <v>970</v>
      </c>
      <c r="M27" s="70" t="n">
        <f aca="false">'Averages 1'!D28</f>
        <v>428.5</v>
      </c>
      <c r="N27" s="70" t="n">
        <f aca="false">'Averages 1'!E28</f>
        <v>522</v>
      </c>
      <c r="O27" s="70" t="n">
        <f aca="false">'Averages 1'!F28</f>
        <v>523.5</v>
      </c>
      <c r="P27" s="70" t="n">
        <f aca="false">'Averages 1'!G28</f>
        <v>575</v>
      </c>
      <c r="Q27" s="70" t="n">
        <f aca="false">'Averages 1'!H28</f>
        <v>559</v>
      </c>
      <c r="R27" s="70" t="e">
        <f aca="false">#REF!</f>
        <v>#REF!</v>
      </c>
      <c r="S27" s="70" t="e">
        <f aca="false">#REF!</f>
        <v>#REF!</v>
      </c>
      <c r="T27" s="70" t="e">
        <f aca="false">#REF!</f>
        <v>#REF!</v>
      </c>
      <c r="U27" s="70" t="e">
        <f aca="false">#REF!</f>
        <v>#REF!</v>
      </c>
      <c r="V27" s="70" t="e">
        <f aca="false">#REF!</f>
        <v>#REF!</v>
      </c>
      <c r="W27" s="70" t="e">
        <f aca="false">#REF!</f>
        <v>#REF!</v>
      </c>
      <c r="X27" s="70" t="e">
        <f aca="false">#REF!</f>
        <v>#REF!</v>
      </c>
      <c r="Y27" s="70" t="e">
        <f aca="false">#REF!</f>
        <v>#REF!</v>
      </c>
    </row>
    <row r="28" customFormat="false" ht="16.5" hidden="false" customHeight="true" outlineLevel="0" collapsed="false">
      <c r="A28" s="64" t="str">
        <f aca="false">'Sorting 1'!A28</f>
        <v>MCP-1</v>
      </c>
      <c r="B28" s="69" t="e">
        <f aca="false">#REF!</f>
        <v>#REF!</v>
      </c>
      <c r="C28" s="69" t="e">
        <f aca="false">#REF!</f>
        <v>#REF!</v>
      </c>
      <c r="D28" s="69" t="e">
        <f aca="false">#REF!</f>
        <v>#REF!</v>
      </c>
      <c r="E28" s="69" t="e">
        <f aca="false">#REF!</f>
        <v>#REF!</v>
      </c>
      <c r="F28" s="69" t="e">
        <f aca="false">#REF!</f>
        <v>#REF!</v>
      </c>
      <c r="G28" s="69" t="e">
        <f aca="false">#REF!</f>
        <v>#REF!</v>
      </c>
      <c r="H28" s="69" t="e">
        <f aca="false">#REF!</f>
        <v>#REF!</v>
      </c>
      <c r="I28" s="69" t="e">
        <f aca="false">#REF!</f>
        <v>#REF!</v>
      </c>
      <c r="J28" s="69" t="e">
        <f aca="false">#REF!</f>
        <v>#REF!</v>
      </c>
      <c r="K28" s="69" t="n">
        <f aca="false">'Averages 1'!B29</f>
        <v>468.5</v>
      </c>
      <c r="L28" s="69" t="n">
        <f aca="false">'Averages 1'!C29</f>
        <v>2250</v>
      </c>
      <c r="M28" s="69" t="n">
        <f aca="false">'Averages 1'!D29</f>
        <v>765</v>
      </c>
      <c r="N28" s="69" t="n">
        <f aca="false">'Averages 1'!E29</f>
        <v>1861.5</v>
      </c>
      <c r="O28" s="69" t="n">
        <f aca="false">'Averages 1'!F29</f>
        <v>827.5</v>
      </c>
      <c r="P28" s="69" t="n">
        <f aca="false">'Averages 1'!G29</f>
        <v>1101</v>
      </c>
      <c r="Q28" s="69" t="n">
        <f aca="false">'Averages 1'!H29</f>
        <v>759</v>
      </c>
      <c r="R28" s="69" t="e">
        <f aca="false">#REF!</f>
        <v>#REF!</v>
      </c>
      <c r="S28" s="69" t="e">
        <f aca="false">#REF!</f>
        <v>#REF!</v>
      </c>
      <c r="T28" s="69" t="e">
        <f aca="false">#REF!</f>
        <v>#REF!</v>
      </c>
      <c r="U28" s="69" t="e">
        <f aca="false">#REF!</f>
        <v>#REF!</v>
      </c>
      <c r="V28" s="69" t="e">
        <f aca="false">#REF!</f>
        <v>#REF!</v>
      </c>
      <c r="W28" s="69" t="e">
        <f aca="false">#REF!</f>
        <v>#REF!</v>
      </c>
      <c r="X28" s="69" t="e">
        <f aca="false">#REF!</f>
        <v>#REF!</v>
      </c>
      <c r="Y28" s="69" t="e">
        <f aca="false">#REF!</f>
        <v>#REF!</v>
      </c>
    </row>
    <row r="29" customFormat="false" ht="16.5" hidden="false" customHeight="true" outlineLevel="0" collapsed="false">
      <c r="A29" s="64" t="str">
        <f aca="false">'Sorting 1'!A29</f>
        <v>MCP-2</v>
      </c>
      <c r="B29" s="69" t="e">
        <f aca="false">#REF!</f>
        <v>#REF!</v>
      </c>
      <c r="C29" s="69" t="e">
        <f aca="false">#REF!</f>
        <v>#REF!</v>
      </c>
      <c r="D29" s="69" t="e">
        <f aca="false">#REF!</f>
        <v>#REF!</v>
      </c>
      <c r="E29" s="69" t="e">
        <f aca="false">#REF!</f>
        <v>#REF!</v>
      </c>
      <c r="F29" s="69" t="e">
        <f aca="false">#REF!</f>
        <v>#REF!</v>
      </c>
      <c r="G29" s="69" t="e">
        <f aca="false">#REF!</f>
        <v>#REF!</v>
      </c>
      <c r="H29" s="69" t="e">
        <f aca="false">#REF!</f>
        <v>#REF!</v>
      </c>
      <c r="I29" s="69" t="e">
        <f aca="false">#REF!</f>
        <v>#REF!</v>
      </c>
      <c r="J29" s="69" t="e">
        <f aca="false">#REF!</f>
        <v>#REF!</v>
      </c>
      <c r="K29" s="69" t="n">
        <f aca="false">'Averages 1'!B30</f>
        <v>260</v>
      </c>
      <c r="L29" s="69" t="n">
        <f aca="false">'Averages 1'!C30</f>
        <v>741</v>
      </c>
      <c r="M29" s="69" t="n">
        <f aca="false">'Averages 1'!D30</f>
        <v>421.5</v>
      </c>
      <c r="N29" s="69" t="n">
        <f aca="false">'Averages 1'!E30</f>
        <v>1089.5</v>
      </c>
      <c r="O29" s="69" t="n">
        <f aca="false">'Averages 1'!F30</f>
        <v>528</v>
      </c>
      <c r="P29" s="69" t="n">
        <f aca="false">'Averages 1'!G30</f>
        <v>429</v>
      </c>
      <c r="Q29" s="69" t="n">
        <f aca="false">'Averages 1'!H30</f>
        <v>503.5</v>
      </c>
      <c r="R29" s="69" t="e">
        <f aca="false">#REF!</f>
        <v>#REF!</v>
      </c>
      <c r="S29" s="69" t="e">
        <f aca="false">#REF!</f>
        <v>#REF!</v>
      </c>
      <c r="T29" s="69" t="e">
        <f aca="false">#REF!</f>
        <v>#REF!</v>
      </c>
      <c r="U29" s="69" t="e">
        <f aca="false">#REF!</f>
        <v>#REF!</v>
      </c>
      <c r="V29" s="69" t="e">
        <f aca="false">#REF!</f>
        <v>#REF!</v>
      </c>
      <c r="W29" s="69" t="e">
        <f aca="false">#REF!</f>
        <v>#REF!</v>
      </c>
      <c r="X29" s="69" t="e">
        <f aca="false">#REF!</f>
        <v>#REF!</v>
      </c>
      <c r="Y29" s="69" t="e">
        <f aca="false">#REF!</f>
        <v>#REF!</v>
      </c>
    </row>
    <row r="30" customFormat="false" ht="16.5" hidden="false" customHeight="true" outlineLevel="0" collapsed="false">
      <c r="A30" s="64" t="str">
        <f aca="false">'Sorting 1'!A30</f>
        <v>MCP-3</v>
      </c>
      <c r="B30" s="69" t="e">
        <f aca="false">#REF!</f>
        <v>#REF!</v>
      </c>
      <c r="C30" s="69" t="e">
        <f aca="false">#REF!</f>
        <v>#REF!</v>
      </c>
      <c r="D30" s="69" t="e">
        <f aca="false">#REF!</f>
        <v>#REF!</v>
      </c>
      <c r="E30" s="69" t="e">
        <f aca="false">#REF!</f>
        <v>#REF!</v>
      </c>
      <c r="F30" s="69" t="e">
        <f aca="false">#REF!</f>
        <v>#REF!</v>
      </c>
      <c r="G30" s="69" t="e">
        <f aca="false">#REF!</f>
        <v>#REF!</v>
      </c>
      <c r="H30" s="69" t="e">
        <f aca="false">#REF!</f>
        <v>#REF!</v>
      </c>
      <c r="I30" s="69" t="e">
        <f aca="false">#REF!</f>
        <v>#REF!</v>
      </c>
      <c r="J30" s="69" t="e">
        <f aca="false">#REF!</f>
        <v>#REF!</v>
      </c>
      <c r="K30" s="69" t="n">
        <f aca="false">'Averages 1'!B31</f>
        <v>141</v>
      </c>
      <c r="L30" s="69" t="n">
        <f aca="false">'Averages 1'!C31</f>
        <v>871</v>
      </c>
      <c r="M30" s="69" t="n">
        <f aca="false">'Averages 1'!D31</f>
        <v>383.5</v>
      </c>
      <c r="N30" s="69" t="n">
        <f aca="false">'Averages 1'!E31</f>
        <v>333.5</v>
      </c>
      <c r="O30" s="69" t="n">
        <f aca="false">'Averages 1'!F31</f>
        <v>267.5</v>
      </c>
      <c r="P30" s="69" t="n">
        <f aca="false">'Averages 1'!G31</f>
        <v>244</v>
      </c>
      <c r="Q30" s="69" t="n">
        <f aca="false">'Averages 1'!H31</f>
        <v>277.5</v>
      </c>
      <c r="R30" s="69" t="e">
        <f aca="false">#REF!</f>
        <v>#REF!</v>
      </c>
      <c r="S30" s="69" t="e">
        <f aca="false">#REF!</f>
        <v>#REF!</v>
      </c>
      <c r="T30" s="69" t="e">
        <f aca="false">#REF!</f>
        <v>#REF!</v>
      </c>
      <c r="U30" s="69" t="e">
        <f aca="false">#REF!</f>
        <v>#REF!</v>
      </c>
      <c r="V30" s="69" t="e">
        <f aca="false">#REF!</f>
        <v>#REF!</v>
      </c>
      <c r="W30" s="69" t="e">
        <f aca="false">#REF!</f>
        <v>#REF!</v>
      </c>
      <c r="X30" s="69" t="e">
        <f aca="false">#REF!</f>
        <v>#REF!</v>
      </c>
      <c r="Y30" s="69" t="e">
        <f aca="false">#REF!</f>
        <v>#REF!</v>
      </c>
    </row>
    <row r="31" customFormat="false" ht="16.5" hidden="false" customHeight="true" outlineLevel="0" collapsed="false">
      <c r="A31" s="64" t="str">
        <f aca="false">'Sorting 1'!A31</f>
        <v>MCSF</v>
      </c>
      <c r="B31" s="69" t="e">
        <f aca="false">#REF!</f>
        <v>#REF!</v>
      </c>
      <c r="C31" s="69" t="e">
        <f aca="false">#REF!</f>
        <v>#REF!</v>
      </c>
      <c r="D31" s="69" t="e">
        <f aca="false">#REF!</f>
        <v>#REF!</v>
      </c>
      <c r="E31" s="69" t="e">
        <f aca="false">#REF!</f>
        <v>#REF!</v>
      </c>
      <c r="F31" s="69" t="e">
        <f aca="false">#REF!</f>
        <v>#REF!</v>
      </c>
      <c r="G31" s="69" t="e">
        <f aca="false">#REF!</f>
        <v>#REF!</v>
      </c>
      <c r="H31" s="69" t="e">
        <f aca="false">#REF!</f>
        <v>#REF!</v>
      </c>
      <c r="I31" s="69" t="e">
        <f aca="false">#REF!</f>
        <v>#REF!</v>
      </c>
      <c r="J31" s="69" t="e">
        <f aca="false">#REF!</f>
        <v>#REF!</v>
      </c>
      <c r="K31" s="69" t="n">
        <f aca="false">'Averages 1'!B32</f>
        <v>1590</v>
      </c>
      <c r="L31" s="69" t="n">
        <f aca="false">'Averages 1'!C32</f>
        <v>3458.5</v>
      </c>
      <c r="M31" s="69" t="n">
        <f aca="false">'Averages 1'!D32</f>
        <v>3196</v>
      </c>
      <c r="N31" s="69" t="n">
        <f aca="false">'Averages 1'!E32</f>
        <v>2962</v>
      </c>
      <c r="O31" s="69" t="n">
        <f aca="false">'Averages 1'!F32</f>
        <v>3486.5</v>
      </c>
      <c r="P31" s="69" t="n">
        <f aca="false">'Averages 1'!G32</f>
        <v>2776</v>
      </c>
      <c r="Q31" s="69" t="n">
        <f aca="false">'Averages 1'!H32</f>
        <v>3203.5</v>
      </c>
      <c r="R31" s="69" t="e">
        <f aca="false">#REF!</f>
        <v>#REF!</v>
      </c>
      <c r="S31" s="69" t="e">
        <f aca="false">#REF!</f>
        <v>#REF!</v>
      </c>
      <c r="T31" s="69" t="e">
        <f aca="false">#REF!</f>
        <v>#REF!</v>
      </c>
      <c r="U31" s="69" t="e">
        <f aca="false">#REF!</f>
        <v>#REF!</v>
      </c>
      <c r="V31" s="69" t="e">
        <f aca="false">#REF!</f>
        <v>#REF!</v>
      </c>
      <c r="W31" s="69" t="e">
        <f aca="false">#REF!</f>
        <v>#REF!</v>
      </c>
      <c r="X31" s="69" t="e">
        <f aca="false">#REF!</f>
        <v>#REF!</v>
      </c>
      <c r="Y31" s="69" t="e">
        <f aca="false">#REF!</f>
        <v>#REF!</v>
      </c>
    </row>
    <row r="32" customFormat="false" ht="16.5" hidden="false" customHeight="true" outlineLevel="0" collapsed="false">
      <c r="A32" s="64" t="str">
        <f aca="false">'Sorting 1'!A32</f>
        <v>MDC</v>
      </c>
      <c r="B32" s="69" t="e">
        <f aca="false">#REF!</f>
        <v>#REF!</v>
      </c>
      <c r="C32" s="69" t="e">
        <f aca="false">#REF!</f>
        <v>#REF!</v>
      </c>
      <c r="D32" s="69" t="e">
        <f aca="false">#REF!</f>
        <v>#REF!</v>
      </c>
      <c r="E32" s="69" t="e">
        <f aca="false">#REF!</f>
        <v>#REF!</v>
      </c>
      <c r="F32" s="69" t="e">
        <f aca="false">#REF!</f>
        <v>#REF!</v>
      </c>
      <c r="G32" s="69" t="e">
        <f aca="false">#REF!</f>
        <v>#REF!</v>
      </c>
      <c r="H32" s="69" t="e">
        <f aca="false">#REF!</f>
        <v>#REF!</v>
      </c>
      <c r="I32" s="69" t="e">
        <f aca="false">#REF!</f>
        <v>#REF!</v>
      </c>
      <c r="J32" s="69" t="e">
        <f aca="false">#REF!</f>
        <v>#REF!</v>
      </c>
      <c r="K32" s="69" t="n">
        <f aca="false">'Averages 1'!B33</f>
        <v>141</v>
      </c>
      <c r="L32" s="69" t="n">
        <f aca="false">'Averages 1'!C33</f>
        <v>391.5</v>
      </c>
      <c r="M32" s="69" t="n">
        <f aca="false">'Averages 1'!D33</f>
        <v>259</v>
      </c>
      <c r="N32" s="69" t="n">
        <f aca="false">'Averages 1'!E33</f>
        <v>1242.5</v>
      </c>
      <c r="O32" s="69" t="n">
        <f aca="false">'Averages 1'!F33</f>
        <v>1499</v>
      </c>
      <c r="P32" s="69" t="n">
        <f aca="false">'Averages 1'!G33</f>
        <v>267</v>
      </c>
      <c r="Q32" s="69" t="n">
        <f aca="false">'Averages 1'!H33</f>
        <v>268</v>
      </c>
      <c r="R32" s="69" t="e">
        <f aca="false">#REF!</f>
        <v>#REF!</v>
      </c>
      <c r="S32" s="69" t="e">
        <f aca="false">#REF!</f>
        <v>#REF!</v>
      </c>
      <c r="T32" s="69" t="e">
        <f aca="false">#REF!</f>
        <v>#REF!</v>
      </c>
      <c r="U32" s="69" t="e">
        <f aca="false">#REF!</f>
        <v>#REF!</v>
      </c>
      <c r="V32" s="69" t="e">
        <f aca="false">#REF!</f>
        <v>#REF!</v>
      </c>
      <c r="W32" s="69" t="e">
        <f aca="false">#REF!</f>
        <v>#REF!</v>
      </c>
      <c r="X32" s="69" t="e">
        <f aca="false">#REF!</f>
        <v>#REF!</v>
      </c>
      <c r="Y32" s="69" t="e">
        <f aca="false">#REF!</f>
        <v>#REF!</v>
      </c>
    </row>
    <row r="33" customFormat="false" ht="16.5" hidden="false" customHeight="true" outlineLevel="0" collapsed="false">
      <c r="A33" s="64" t="str">
        <f aca="false">'Sorting 1'!A33</f>
        <v>MIG</v>
      </c>
      <c r="B33" s="69" t="e">
        <f aca="false">#REF!</f>
        <v>#REF!</v>
      </c>
      <c r="C33" s="69" t="e">
        <f aca="false">#REF!</f>
        <v>#REF!</v>
      </c>
      <c r="D33" s="69" t="e">
        <f aca="false">#REF!</f>
        <v>#REF!</v>
      </c>
      <c r="E33" s="69" t="e">
        <f aca="false">#REF!</f>
        <v>#REF!</v>
      </c>
      <c r="F33" s="69" t="e">
        <f aca="false">#REF!</f>
        <v>#REF!</v>
      </c>
      <c r="G33" s="69" t="e">
        <f aca="false">#REF!</f>
        <v>#REF!</v>
      </c>
      <c r="H33" s="69" t="e">
        <f aca="false">#REF!</f>
        <v>#REF!</v>
      </c>
      <c r="I33" s="69" t="e">
        <f aca="false">#REF!</f>
        <v>#REF!</v>
      </c>
      <c r="J33" s="69" t="e">
        <f aca="false">#REF!</f>
        <v>#REF!</v>
      </c>
      <c r="K33" s="69" t="n">
        <f aca="false">'Averages 1'!B34</f>
        <v>313.5</v>
      </c>
      <c r="L33" s="69" t="n">
        <f aca="false">'Averages 1'!C34</f>
        <v>1318</v>
      </c>
      <c r="M33" s="69" t="n">
        <f aca="false">'Averages 1'!D34</f>
        <v>502</v>
      </c>
      <c r="N33" s="69" t="n">
        <f aca="false">'Averages 1'!E34</f>
        <v>700</v>
      </c>
      <c r="O33" s="69" t="n">
        <f aca="false">'Averages 1'!F34</f>
        <v>582.5</v>
      </c>
      <c r="P33" s="69" t="n">
        <f aca="false">'Averages 1'!G34</f>
        <v>639.5</v>
      </c>
      <c r="Q33" s="69" t="n">
        <f aca="false">'Averages 1'!H34</f>
        <v>671.5</v>
      </c>
      <c r="R33" s="69" t="e">
        <f aca="false">#REF!</f>
        <v>#REF!</v>
      </c>
      <c r="S33" s="69" t="e">
        <f aca="false">#REF!</f>
        <v>#REF!</v>
      </c>
      <c r="T33" s="69" t="e">
        <f aca="false">#REF!</f>
        <v>#REF!</v>
      </c>
      <c r="U33" s="69" t="e">
        <f aca="false">#REF!</f>
        <v>#REF!</v>
      </c>
      <c r="V33" s="69" t="e">
        <f aca="false">#REF!</f>
        <v>#REF!</v>
      </c>
      <c r="W33" s="69" t="e">
        <f aca="false">#REF!</f>
        <v>#REF!</v>
      </c>
      <c r="X33" s="69" t="e">
        <f aca="false">#REF!</f>
        <v>#REF!</v>
      </c>
      <c r="Y33" s="69" t="e">
        <f aca="false">#REF!</f>
        <v>#REF!</v>
      </c>
    </row>
    <row r="34" customFormat="false" ht="16.5" hidden="false" customHeight="true" outlineLevel="0" collapsed="false">
      <c r="A34" s="64" t="str">
        <f aca="false">'Sorting 1'!A34</f>
        <v>MIP-1b</v>
      </c>
      <c r="B34" s="69" t="e">
        <f aca="false">#REF!</f>
        <v>#REF!</v>
      </c>
      <c r="C34" s="69" t="e">
        <f aca="false">#REF!</f>
        <v>#REF!</v>
      </c>
      <c r="D34" s="69" t="e">
        <f aca="false">#REF!</f>
        <v>#REF!</v>
      </c>
      <c r="E34" s="69" t="e">
        <f aca="false">#REF!</f>
        <v>#REF!</v>
      </c>
      <c r="F34" s="69" t="e">
        <f aca="false">#REF!</f>
        <v>#REF!</v>
      </c>
      <c r="G34" s="69" t="e">
        <f aca="false">#REF!</f>
        <v>#REF!</v>
      </c>
      <c r="H34" s="69" t="e">
        <f aca="false">#REF!</f>
        <v>#REF!</v>
      </c>
      <c r="I34" s="69" t="e">
        <f aca="false">#REF!</f>
        <v>#REF!</v>
      </c>
      <c r="J34" s="69" t="e">
        <f aca="false">#REF!</f>
        <v>#REF!</v>
      </c>
      <c r="K34" s="69" t="n">
        <f aca="false">'Averages 1'!B35</f>
        <v>555.5</v>
      </c>
      <c r="L34" s="69" t="n">
        <f aca="false">'Averages 1'!C35</f>
        <v>41332.5</v>
      </c>
      <c r="M34" s="69" t="n">
        <f aca="false">'Averages 1'!D35</f>
        <v>36055</v>
      </c>
      <c r="N34" s="69" t="n">
        <f aca="false">'Averages 1'!E35</f>
        <v>41566</v>
      </c>
      <c r="O34" s="69" t="n">
        <f aca="false">'Averages 1'!F35</f>
        <v>45616</v>
      </c>
      <c r="P34" s="69" t="n">
        <f aca="false">'Averages 1'!G35</f>
        <v>38322</v>
      </c>
      <c r="Q34" s="69" t="n">
        <f aca="false">'Averages 1'!H35</f>
        <v>39052</v>
      </c>
      <c r="R34" s="69" t="e">
        <f aca="false">#REF!</f>
        <v>#REF!</v>
      </c>
      <c r="S34" s="69" t="e">
        <f aca="false">#REF!</f>
        <v>#REF!</v>
      </c>
      <c r="T34" s="69" t="e">
        <f aca="false">#REF!</f>
        <v>#REF!</v>
      </c>
      <c r="U34" s="69" t="e">
        <f aca="false">#REF!</f>
        <v>#REF!</v>
      </c>
      <c r="V34" s="69" t="e">
        <f aca="false">#REF!</f>
        <v>#REF!</v>
      </c>
      <c r="W34" s="69" t="e">
        <f aca="false">#REF!</f>
        <v>#REF!</v>
      </c>
      <c r="X34" s="69" t="e">
        <f aca="false">#REF!</f>
        <v>#REF!</v>
      </c>
      <c r="Y34" s="69" t="e">
        <f aca="false">#REF!</f>
        <v>#REF!</v>
      </c>
    </row>
    <row r="35" customFormat="false" ht="16.5" hidden="false" customHeight="true" outlineLevel="0" collapsed="false">
      <c r="A35" s="64" t="str">
        <f aca="false">'Sorting 1'!A35</f>
        <v>MIP-1d</v>
      </c>
      <c r="B35" s="69" t="e">
        <f aca="false">#REF!</f>
        <v>#REF!</v>
      </c>
      <c r="C35" s="69" t="e">
        <f aca="false">#REF!</f>
        <v>#REF!</v>
      </c>
      <c r="D35" s="69" t="e">
        <f aca="false">#REF!</f>
        <v>#REF!</v>
      </c>
      <c r="E35" s="69" t="e">
        <f aca="false">#REF!</f>
        <v>#REF!</v>
      </c>
      <c r="F35" s="69" t="e">
        <f aca="false">#REF!</f>
        <v>#REF!</v>
      </c>
      <c r="G35" s="69" t="e">
        <f aca="false">#REF!</f>
        <v>#REF!</v>
      </c>
      <c r="H35" s="69" t="e">
        <f aca="false">#REF!</f>
        <v>#REF!</v>
      </c>
      <c r="I35" s="69" t="e">
        <f aca="false">#REF!</f>
        <v>#REF!</v>
      </c>
      <c r="J35" s="69" t="e">
        <f aca="false">#REF!</f>
        <v>#REF!</v>
      </c>
      <c r="K35" s="69" t="n">
        <f aca="false">'Averages 1'!B36</f>
        <v>283</v>
      </c>
      <c r="L35" s="69" t="n">
        <f aca="false">'Averages 1'!C36</f>
        <v>390.5</v>
      </c>
      <c r="M35" s="69" t="n">
        <f aca="false">'Averages 1'!D36</f>
        <v>527.5</v>
      </c>
      <c r="N35" s="69" t="n">
        <f aca="false">'Averages 1'!E36</f>
        <v>362.5</v>
      </c>
      <c r="O35" s="69" t="n">
        <f aca="false">'Averages 1'!F36</f>
        <v>819.5</v>
      </c>
      <c r="P35" s="69" t="n">
        <f aca="false">'Averages 1'!G36</f>
        <v>389</v>
      </c>
      <c r="Q35" s="69" t="n">
        <f aca="false">'Averages 1'!H36</f>
        <v>511.5</v>
      </c>
      <c r="R35" s="69" t="e">
        <f aca="false">#REF!</f>
        <v>#REF!</v>
      </c>
      <c r="S35" s="69" t="e">
        <f aca="false">#REF!</f>
        <v>#REF!</v>
      </c>
      <c r="T35" s="69" t="e">
        <f aca="false">#REF!</f>
        <v>#REF!</v>
      </c>
      <c r="U35" s="69" t="e">
        <f aca="false">#REF!</f>
        <v>#REF!</v>
      </c>
      <c r="V35" s="69" t="e">
        <f aca="false">#REF!</f>
        <v>#REF!</v>
      </c>
      <c r="W35" s="69" t="e">
        <f aca="false">#REF!</f>
        <v>#REF!</v>
      </c>
      <c r="X35" s="69" t="e">
        <f aca="false">#REF!</f>
        <v>#REF!</v>
      </c>
      <c r="Y35" s="69" t="e">
        <f aca="false">#REF!</f>
        <v>#REF!</v>
      </c>
    </row>
    <row r="36" customFormat="false" ht="16.5" hidden="false" customHeight="true" outlineLevel="0" collapsed="false">
      <c r="A36" s="64" t="str">
        <f aca="false">'Sorting 1'!A36</f>
        <v>RANTES</v>
      </c>
      <c r="B36" s="69" t="e">
        <f aca="false">#REF!</f>
        <v>#REF!</v>
      </c>
      <c r="C36" s="69" t="e">
        <f aca="false">#REF!</f>
        <v>#REF!</v>
      </c>
      <c r="D36" s="69" t="e">
        <f aca="false">#REF!</f>
        <v>#REF!</v>
      </c>
      <c r="E36" s="69" t="e">
        <f aca="false">#REF!</f>
        <v>#REF!</v>
      </c>
      <c r="F36" s="69" t="e">
        <f aca="false">#REF!</f>
        <v>#REF!</v>
      </c>
      <c r="G36" s="69" t="e">
        <f aca="false">#REF!</f>
        <v>#REF!</v>
      </c>
      <c r="H36" s="69" t="e">
        <f aca="false">#REF!</f>
        <v>#REF!</v>
      </c>
      <c r="I36" s="69" t="e">
        <f aca="false">#REF!</f>
        <v>#REF!</v>
      </c>
      <c r="J36" s="69" t="e">
        <f aca="false">#REF!</f>
        <v>#REF!</v>
      </c>
      <c r="K36" s="69" t="n">
        <f aca="false">'Averages 1'!B37</f>
        <v>484.5</v>
      </c>
      <c r="L36" s="69" t="n">
        <f aca="false">'Averages 1'!C37</f>
        <v>65535</v>
      </c>
      <c r="M36" s="69" t="n">
        <f aca="false">'Averages 1'!D37</f>
        <v>65535</v>
      </c>
      <c r="N36" s="69" t="n">
        <f aca="false">'Averages 1'!E37</f>
        <v>65535</v>
      </c>
      <c r="O36" s="69" t="n">
        <f aca="false">'Averages 1'!F37</f>
        <v>58804.5</v>
      </c>
      <c r="P36" s="69" t="n">
        <f aca="false">'Averages 1'!G37</f>
        <v>65535</v>
      </c>
      <c r="Q36" s="69" t="n">
        <f aca="false">'Averages 1'!H37</f>
        <v>65535</v>
      </c>
      <c r="R36" s="69" t="e">
        <f aca="false">#REF!</f>
        <v>#REF!</v>
      </c>
      <c r="S36" s="69" t="e">
        <f aca="false">#REF!</f>
        <v>#REF!</v>
      </c>
      <c r="T36" s="69" t="e">
        <f aca="false">#REF!</f>
        <v>#REF!</v>
      </c>
      <c r="U36" s="69" t="e">
        <f aca="false">#REF!</f>
        <v>#REF!</v>
      </c>
      <c r="V36" s="69" t="e">
        <f aca="false">#REF!</f>
        <v>#REF!</v>
      </c>
      <c r="W36" s="69" t="e">
        <f aca="false">#REF!</f>
        <v>#REF!</v>
      </c>
      <c r="X36" s="69" t="e">
        <f aca="false">#REF!</f>
        <v>#REF!</v>
      </c>
      <c r="Y36" s="69" t="e">
        <f aca="false">#REF!</f>
        <v>#REF!</v>
      </c>
    </row>
    <row r="37" customFormat="false" ht="16.5" hidden="false" customHeight="true" outlineLevel="0" collapsed="false">
      <c r="A37" s="64" t="str">
        <f aca="false">'Sorting 1'!A37</f>
        <v>SCF</v>
      </c>
      <c r="B37" s="69" t="e">
        <f aca="false">#REF!</f>
        <v>#REF!</v>
      </c>
      <c r="C37" s="69" t="e">
        <f aca="false">#REF!</f>
        <v>#REF!</v>
      </c>
      <c r="D37" s="69" t="e">
        <f aca="false">#REF!</f>
        <v>#REF!</v>
      </c>
      <c r="E37" s="69" t="e">
        <f aca="false">#REF!</f>
        <v>#REF!</v>
      </c>
      <c r="F37" s="69" t="e">
        <f aca="false">#REF!</f>
        <v>#REF!</v>
      </c>
      <c r="G37" s="69" t="e">
        <f aca="false">#REF!</f>
        <v>#REF!</v>
      </c>
      <c r="H37" s="69" t="e">
        <f aca="false">#REF!</f>
        <v>#REF!</v>
      </c>
      <c r="I37" s="69" t="e">
        <f aca="false">#REF!</f>
        <v>#REF!</v>
      </c>
      <c r="J37" s="69" t="e">
        <f aca="false">#REF!</f>
        <v>#REF!</v>
      </c>
      <c r="K37" s="69" t="n">
        <f aca="false">'Averages 1'!B38</f>
        <v>167</v>
      </c>
      <c r="L37" s="69" t="n">
        <f aca="false">'Averages 1'!C38</f>
        <v>312</v>
      </c>
      <c r="M37" s="69" t="n">
        <f aca="false">'Averages 1'!D38</f>
        <v>235</v>
      </c>
      <c r="N37" s="69" t="n">
        <f aca="false">'Averages 1'!E38</f>
        <v>285.5</v>
      </c>
      <c r="O37" s="69" t="n">
        <f aca="false">'Averages 1'!F38</f>
        <v>317</v>
      </c>
      <c r="P37" s="69" t="n">
        <f aca="false">'Averages 1'!G38</f>
        <v>283</v>
      </c>
      <c r="Q37" s="69" t="n">
        <f aca="false">'Averages 1'!H38</f>
        <v>298</v>
      </c>
      <c r="R37" s="69" t="e">
        <f aca="false">#REF!</f>
        <v>#REF!</v>
      </c>
      <c r="S37" s="69" t="e">
        <f aca="false">#REF!</f>
        <v>#REF!</v>
      </c>
      <c r="T37" s="69" t="e">
        <f aca="false">#REF!</f>
        <v>#REF!</v>
      </c>
      <c r="U37" s="69" t="e">
        <f aca="false">#REF!</f>
        <v>#REF!</v>
      </c>
      <c r="V37" s="69" t="e">
        <f aca="false">#REF!</f>
        <v>#REF!</v>
      </c>
      <c r="W37" s="69" t="e">
        <f aca="false">#REF!</f>
        <v>#REF!</v>
      </c>
      <c r="X37" s="69" t="e">
        <f aca="false">#REF!</f>
        <v>#REF!</v>
      </c>
      <c r="Y37" s="69" t="e">
        <f aca="false">#REF!</f>
        <v>#REF!</v>
      </c>
    </row>
    <row r="38" customFormat="false" ht="16.5" hidden="false" customHeight="true" outlineLevel="0" collapsed="false">
      <c r="A38" s="64" t="str">
        <f aca="false">'Sorting 1'!A38</f>
        <v>SDF-1</v>
      </c>
      <c r="B38" s="69" t="e">
        <f aca="false">#REF!</f>
        <v>#REF!</v>
      </c>
      <c r="C38" s="69" t="e">
        <f aca="false">#REF!</f>
        <v>#REF!</v>
      </c>
      <c r="D38" s="69" t="e">
        <f aca="false">#REF!</f>
        <v>#REF!</v>
      </c>
      <c r="E38" s="69" t="e">
        <f aca="false">#REF!</f>
        <v>#REF!</v>
      </c>
      <c r="F38" s="69" t="e">
        <f aca="false">#REF!</f>
        <v>#REF!</v>
      </c>
      <c r="G38" s="69" t="e">
        <f aca="false">#REF!</f>
        <v>#REF!</v>
      </c>
      <c r="H38" s="69" t="e">
        <f aca="false">#REF!</f>
        <v>#REF!</v>
      </c>
      <c r="I38" s="69" t="e">
        <f aca="false">#REF!</f>
        <v>#REF!</v>
      </c>
      <c r="J38" s="69" t="e">
        <f aca="false">#REF!</f>
        <v>#REF!</v>
      </c>
      <c r="K38" s="69" t="n">
        <f aca="false">'Averages 1'!B39</f>
        <v>347</v>
      </c>
      <c r="L38" s="69" t="n">
        <f aca="false">'Averages 1'!C39</f>
        <v>725.5</v>
      </c>
      <c r="M38" s="69" t="n">
        <f aca="false">'Averages 1'!D39</f>
        <v>490</v>
      </c>
      <c r="N38" s="69" t="n">
        <f aca="false">'Averages 1'!E39</f>
        <v>668.5</v>
      </c>
      <c r="O38" s="69" t="n">
        <f aca="false">'Averages 1'!F39</f>
        <v>796</v>
      </c>
      <c r="P38" s="69" t="n">
        <f aca="false">'Averages 1'!G39</f>
        <v>627.5</v>
      </c>
      <c r="Q38" s="69" t="n">
        <f aca="false">'Averages 1'!H39</f>
        <v>625.5</v>
      </c>
      <c r="R38" s="69" t="e">
        <f aca="false">#REF!</f>
        <v>#REF!</v>
      </c>
      <c r="S38" s="69" t="e">
        <f aca="false">#REF!</f>
        <v>#REF!</v>
      </c>
      <c r="T38" s="69" t="e">
        <f aca="false">#REF!</f>
        <v>#REF!</v>
      </c>
      <c r="U38" s="69" t="e">
        <f aca="false">#REF!</f>
        <v>#REF!</v>
      </c>
      <c r="V38" s="69" t="e">
        <f aca="false">#REF!</f>
        <v>#REF!</v>
      </c>
      <c r="W38" s="69" t="e">
        <f aca="false">#REF!</f>
        <v>#REF!</v>
      </c>
      <c r="X38" s="69" t="e">
        <f aca="false">#REF!</f>
        <v>#REF!</v>
      </c>
      <c r="Y38" s="69" t="e">
        <f aca="false">#REF!</f>
        <v>#REF!</v>
      </c>
    </row>
    <row r="39" customFormat="false" ht="16.5" hidden="false" customHeight="true" outlineLevel="0" collapsed="false">
      <c r="A39" s="64" t="str">
        <f aca="false">'Sorting 1'!A39</f>
        <v>TARC</v>
      </c>
      <c r="B39" s="69" t="e">
        <f aca="false">#REF!</f>
        <v>#REF!</v>
      </c>
      <c r="C39" s="69" t="e">
        <f aca="false">#REF!</f>
        <v>#REF!</v>
      </c>
      <c r="D39" s="69" t="e">
        <f aca="false">#REF!</f>
        <v>#REF!</v>
      </c>
      <c r="E39" s="69" t="e">
        <f aca="false">#REF!</f>
        <v>#REF!</v>
      </c>
      <c r="F39" s="69" t="e">
        <f aca="false">#REF!</f>
        <v>#REF!</v>
      </c>
      <c r="G39" s="69" t="e">
        <f aca="false">#REF!</f>
        <v>#REF!</v>
      </c>
      <c r="H39" s="69" t="e">
        <f aca="false">#REF!</f>
        <v>#REF!</v>
      </c>
      <c r="I39" s="69" t="e">
        <f aca="false">#REF!</f>
        <v>#REF!</v>
      </c>
      <c r="J39" s="69" t="e">
        <f aca="false">#REF!</f>
        <v>#REF!</v>
      </c>
      <c r="K39" s="69" t="n">
        <f aca="false">'Averages 1'!B40</f>
        <v>246</v>
      </c>
      <c r="L39" s="69" t="n">
        <f aca="false">'Averages 1'!C40</f>
        <v>419.5</v>
      </c>
      <c r="M39" s="69" t="n">
        <f aca="false">'Averages 1'!D40</f>
        <v>300</v>
      </c>
      <c r="N39" s="69" t="n">
        <f aca="false">'Averages 1'!E40</f>
        <v>1639.5</v>
      </c>
      <c r="O39" s="69" t="n">
        <f aca="false">'Averages 1'!F40</f>
        <v>569.5</v>
      </c>
      <c r="P39" s="69" t="n">
        <f aca="false">'Averages 1'!G40</f>
        <v>438</v>
      </c>
      <c r="Q39" s="69" t="n">
        <f aca="false">'Averages 1'!H40</f>
        <v>437.5</v>
      </c>
      <c r="R39" s="69" t="e">
        <f aca="false">#REF!</f>
        <v>#REF!</v>
      </c>
      <c r="S39" s="69" t="e">
        <f aca="false">#REF!</f>
        <v>#REF!</v>
      </c>
      <c r="T39" s="69" t="e">
        <f aca="false">#REF!</f>
        <v>#REF!</v>
      </c>
      <c r="U39" s="69" t="e">
        <f aca="false">#REF!</f>
        <v>#REF!</v>
      </c>
      <c r="V39" s="69" t="e">
        <f aca="false">#REF!</f>
        <v>#REF!</v>
      </c>
      <c r="W39" s="69" t="e">
        <f aca="false">#REF!</f>
        <v>#REF!</v>
      </c>
      <c r="X39" s="69" t="e">
        <f aca="false">#REF!</f>
        <v>#REF!</v>
      </c>
      <c r="Y39" s="69" t="e">
        <f aca="false">#REF!</f>
        <v>#REF!</v>
      </c>
    </row>
    <row r="40" customFormat="false" ht="16.5" hidden="false" customHeight="true" outlineLevel="0" collapsed="false">
      <c r="A40" s="64" t="str">
        <f aca="false">'Sorting 1'!A40</f>
        <v>TGF-b1</v>
      </c>
      <c r="B40" s="69" t="e">
        <f aca="false">#REF!</f>
        <v>#REF!</v>
      </c>
      <c r="C40" s="69" t="e">
        <f aca="false">#REF!</f>
        <v>#REF!</v>
      </c>
      <c r="D40" s="69" t="e">
        <f aca="false">#REF!</f>
        <v>#REF!</v>
      </c>
      <c r="E40" s="69" t="e">
        <f aca="false">#REF!</f>
        <v>#REF!</v>
      </c>
      <c r="F40" s="69" t="e">
        <f aca="false">#REF!</f>
        <v>#REF!</v>
      </c>
      <c r="G40" s="69" t="e">
        <f aca="false">#REF!</f>
        <v>#REF!</v>
      </c>
      <c r="H40" s="69" t="e">
        <f aca="false">#REF!</f>
        <v>#REF!</v>
      </c>
      <c r="I40" s="69" t="e">
        <f aca="false">#REF!</f>
        <v>#REF!</v>
      </c>
      <c r="J40" s="69" t="e">
        <f aca="false">#REF!</f>
        <v>#REF!</v>
      </c>
      <c r="K40" s="69" t="n">
        <f aca="false">'Averages 1'!B41</f>
        <v>374.5</v>
      </c>
      <c r="L40" s="69" t="n">
        <f aca="false">'Averages 1'!C41</f>
        <v>1573.5</v>
      </c>
      <c r="M40" s="69" t="n">
        <f aca="false">'Averages 1'!D41</f>
        <v>625</v>
      </c>
      <c r="N40" s="69" t="n">
        <f aca="false">'Averages 1'!E41</f>
        <v>780</v>
      </c>
      <c r="O40" s="69" t="n">
        <f aca="false">'Averages 1'!F41</f>
        <v>857.5</v>
      </c>
      <c r="P40" s="69" t="n">
        <f aca="false">'Averages 1'!G41</f>
        <v>810</v>
      </c>
      <c r="Q40" s="69" t="n">
        <f aca="false">'Averages 1'!H41</f>
        <v>840.5</v>
      </c>
      <c r="R40" s="69" t="e">
        <f aca="false">#REF!</f>
        <v>#REF!</v>
      </c>
      <c r="S40" s="69" t="e">
        <f aca="false">#REF!</f>
        <v>#REF!</v>
      </c>
      <c r="T40" s="69" t="e">
        <f aca="false">#REF!</f>
        <v>#REF!</v>
      </c>
      <c r="U40" s="69" t="e">
        <f aca="false">#REF!</f>
        <v>#REF!</v>
      </c>
      <c r="V40" s="69" t="e">
        <f aca="false">#REF!</f>
        <v>#REF!</v>
      </c>
      <c r="W40" s="69" t="e">
        <f aca="false">#REF!</f>
        <v>#REF!</v>
      </c>
      <c r="X40" s="69" t="e">
        <f aca="false">#REF!</f>
        <v>#REF!</v>
      </c>
      <c r="Y40" s="69" t="e">
        <f aca="false">#REF!</f>
        <v>#REF!</v>
      </c>
    </row>
    <row r="41" customFormat="false" ht="16.5" hidden="false" customHeight="true" outlineLevel="0" collapsed="false">
      <c r="A41" s="63" t="str">
        <f aca="false">'Sorting 1'!A41</f>
        <v>TNF-a</v>
      </c>
      <c r="B41" s="70" t="e">
        <f aca="false">#REF!</f>
        <v>#REF!</v>
      </c>
      <c r="C41" s="70" t="e">
        <f aca="false">#REF!</f>
        <v>#REF!</v>
      </c>
      <c r="D41" s="70" t="e">
        <f aca="false">#REF!</f>
        <v>#REF!</v>
      </c>
      <c r="E41" s="70" t="e">
        <f aca="false">#REF!</f>
        <v>#REF!</v>
      </c>
      <c r="F41" s="70" t="e">
        <f aca="false">#REF!</f>
        <v>#REF!</v>
      </c>
      <c r="G41" s="70" t="e">
        <f aca="false">#REF!</f>
        <v>#REF!</v>
      </c>
      <c r="H41" s="70" t="e">
        <f aca="false">#REF!</f>
        <v>#REF!</v>
      </c>
      <c r="I41" s="70" t="e">
        <f aca="false">#REF!</f>
        <v>#REF!</v>
      </c>
      <c r="J41" s="70" t="e">
        <f aca="false">#REF!</f>
        <v>#REF!</v>
      </c>
      <c r="K41" s="70" t="n">
        <f aca="false">'Averages 1'!B42</f>
        <v>497.5</v>
      </c>
      <c r="L41" s="70" t="n">
        <f aca="false">'Averages 1'!C42</f>
        <v>2008</v>
      </c>
      <c r="M41" s="70" t="n">
        <f aca="false">'Averages 1'!D42</f>
        <v>834.5</v>
      </c>
      <c r="N41" s="70" t="n">
        <f aca="false">'Averages 1'!E42</f>
        <v>910.5</v>
      </c>
      <c r="O41" s="70" t="n">
        <f aca="false">'Averages 1'!F42</f>
        <v>849.5</v>
      </c>
      <c r="P41" s="70" t="n">
        <f aca="false">'Averages 1'!G42</f>
        <v>886</v>
      </c>
      <c r="Q41" s="70" t="n">
        <f aca="false">'Averages 1'!H42</f>
        <v>767</v>
      </c>
      <c r="R41" s="70" t="e">
        <f aca="false">#REF!</f>
        <v>#REF!</v>
      </c>
      <c r="S41" s="70" t="e">
        <f aca="false">#REF!</f>
        <v>#REF!</v>
      </c>
      <c r="T41" s="70" t="e">
        <f aca="false">#REF!</f>
        <v>#REF!</v>
      </c>
      <c r="U41" s="70" t="e">
        <f aca="false">#REF!</f>
        <v>#REF!</v>
      </c>
      <c r="V41" s="70" t="e">
        <f aca="false">#REF!</f>
        <v>#REF!</v>
      </c>
      <c r="W41" s="70" t="e">
        <f aca="false">#REF!</f>
        <v>#REF!</v>
      </c>
      <c r="X41" s="70" t="e">
        <f aca="false">#REF!</f>
        <v>#REF!</v>
      </c>
      <c r="Y41" s="70" t="e">
        <f aca="false">#REF!</f>
        <v>#REF!</v>
      </c>
    </row>
    <row r="42" customFormat="false" ht="16.5" hidden="false" customHeight="true" outlineLevel="0" collapsed="false">
      <c r="A42" s="63" t="str">
        <f aca="false">'Sorting 1'!A42</f>
        <v>TNF-b</v>
      </c>
      <c r="B42" s="70" t="e">
        <f aca="false">#REF!</f>
        <v>#REF!</v>
      </c>
      <c r="C42" s="70" t="e">
        <f aca="false">#REF!</f>
        <v>#REF!</v>
      </c>
      <c r="D42" s="70" t="e">
        <f aca="false">#REF!</f>
        <v>#REF!</v>
      </c>
      <c r="E42" s="70" t="e">
        <f aca="false">#REF!</f>
        <v>#REF!</v>
      </c>
      <c r="F42" s="70" t="e">
        <f aca="false">#REF!</f>
        <v>#REF!</v>
      </c>
      <c r="G42" s="70" t="e">
        <f aca="false">#REF!</f>
        <v>#REF!</v>
      </c>
      <c r="H42" s="70" t="e">
        <f aca="false">#REF!</f>
        <v>#REF!</v>
      </c>
      <c r="I42" s="70" t="e">
        <f aca="false">#REF!</f>
        <v>#REF!</v>
      </c>
      <c r="J42" s="70" t="e">
        <f aca="false">#REF!</f>
        <v>#REF!</v>
      </c>
      <c r="K42" s="70" t="n">
        <f aca="false">'Averages 1'!B43</f>
        <v>441.5</v>
      </c>
      <c r="L42" s="70" t="n">
        <f aca="false">'Averages 1'!C43</f>
        <v>1646.5</v>
      </c>
      <c r="M42" s="70" t="n">
        <f aca="false">'Averages 1'!D43</f>
        <v>731.5</v>
      </c>
      <c r="N42" s="70" t="n">
        <f aca="false">'Averages 1'!E43</f>
        <v>831</v>
      </c>
      <c r="O42" s="70" t="n">
        <f aca="false">'Averages 1'!F43</f>
        <v>776.5</v>
      </c>
      <c r="P42" s="70" t="n">
        <f aca="false">'Averages 1'!G43</f>
        <v>867.5</v>
      </c>
      <c r="Q42" s="70" t="n">
        <f aca="false">'Averages 1'!H43</f>
        <v>771.5</v>
      </c>
      <c r="R42" s="70" t="e">
        <f aca="false">#REF!</f>
        <v>#REF!</v>
      </c>
      <c r="S42" s="70" t="e">
        <f aca="false">#REF!</f>
        <v>#REF!</v>
      </c>
      <c r="T42" s="70" t="e">
        <f aca="false">#REF!</f>
        <v>#REF!</v>
      </c>
      <c r="U42" s="70" t="e">
        <f aca="false">#REF!</f>
        <v>#REF!</v>
      </c>
      <c r="V42" s="70" t="e">
        <f aca="false">#REF!</f>
        <v>#REF!</v>
      </c>
      <c r="W42" s="70" t="e">
        <f aca="false">#REF!</f>
        <v>#REF!</v>
      </c>
      <c r="X42" s="70" t="e">
        <f aca="false">#REF!</f>
        <v>#REF!</v>
      </c>
      <c r="Y42" s="70" t="e">
        <f aca="false">#REF!</f>
        <v>#REF!</v>
      </c>
    </row>
    <row r="43" customFormat="false" ht="16.5" hidden="false" customHeight="true" outlineLevel="0" collapsed="false">
      <c r="A43" s="63" t="str">
        <f aca="false">'Sorting 1'!A43</f>
        <v>EGF</v>
      </c>
      <c r="B43" s="70" t="e">
        <f aca="false">#REF!</f>
        <v>#REF!</v>
      </c>
      <c r="C43" s="70" t="e">
        <f aca="false">#REF!</f>
        <v>#REF!</v>
      </c>
      <c r="D43" s="70" t="e">
        <f aca="false">#REF!</f>
        <v>#REF!</v>
      </c>
      <c r="E43" s="70" t="e">
        <f aca="false">#REF!</f>
        <v>#REF!</v>
      </c>
      <c r="F43" s="70" t="e">
        <f aca="false">#REF!</f>
        <v>#REF!</v>
      </c>
      <c r="G43" s="70" t="e">
        <f aca="false">#REF!</f>
        <v>#REF!</v>
      </c>
      <c r="H43" s="70" t="e">
        <f aca="false">#REF!</f>
        <v>#REF!</v>
      </c>
      <c r="I43" s="70" t="e">
        <f aca="false">#REF!</f>
        <v>#REF!</v>
      </c>
      <c r="J43" s="70" t="e">
        <f aca="false">#REF!</f>
        <v>#REF!</v>
      </c>
      <c r="K43" s="70" t="n">
        <f aca="false">'Averages 1'!B44</f>
        <v>198.5</v>
      </c>
      <c r="L43" s="70" t="n">
        <f aca="false">'Averages 1'!C44</f>
        <v>422.5</v>
      </c>
      <c r="M43" s="70" t="n">
        <f aca="false">'Averages 1'!D44</f>
        <v>369</v>
      </c>
      <c r="N43" s="70" t="n">
        <f aca="false">'Averages 1'!E44</f>
        <v>284.5</v>
      </c>
      <c r="O43" s="70" t="n">
        <f aca="false">'Averages 1'!F44</f>
        <v>475.5</v>
      </c>
      <c r="P43" s="70" t="n">
        <f aca="false">'Averages 1'!G44</f>
        <v>339</v>
      </c>
      <c r="Q43" s="70" t="n">
        <f aca="false">'Averages 1'!H44</f>
        <v>395.5</v>
      </c>
      <c r="R43" s="70" t="e">
        <f aca="false">#REF!</f>
        <v>#REF!</v>
      </c>
      <c r="S43" s="70" t="e">
        <f aca="false">#REF!</f>
        <v>#REF!</v>
      </c>
      <c r="T43" s="70" t="e">
        <f aca="false">#REF!</f>
        <v>#REF!</v>
      </c>
      <c r="U43" s="70" t="e">
        <f aca="false">#REF!</f>
        <v>#REF!</v>
      </c>
      <c r="V43" s="70" t="e">
        <f aca="false">#REF!</f>
        <v>#REF!</v>
      </c>
      <c r="W43" s="70" t="e">
        <f aca="false">#REF!</f>
        <v>#REF!</v>
      </c>
      <c r="X43" s="70" t="e">
        <f aca="false">#REF!</f>
        <v>#REF!</v>
      </c>
      <c r="Y43" s="70" t="e">
        <f aca="false">#REF!</f>
        <v>#REF!</v>
      </c>
    </row>
    <row r="44" customFormat="false" ht="16.5" hidden="false" customHeight="true" outlineLevel="0" collapsed="false">
      <c r="A44" s="63" t="str">
        <f aca="false">'Sorting 1'!A44</f>
        <v>IGF-I</v>
      </c>
      <c r="B44" s="70" t="e">
        <f aca="false">#REF!</f>
        <v>#REF!</v>
      </c>
      <c r="C44" s="70" t="e">
        <f aca="false">#REF!</f>
        <v>#REF!</v>
      </c>
      <c r="D44" s="70" t="e">
        <f aca="false">#REF!</f>
        <v>#REF!</v>
      </c>
      <c r="E44" s="70" t="e">
        <f aca="false">#REF!</f>
        <v>#REF!</v>
      </c>
      <c r="F44" s="70" t="e">
        <f aca="false">#REF!</f>
        <v>#REF!</v>
      </c>
      <c r="G44" s="70" t="e">
        <f aca="false">#REF!</f>
        <v>#REF!</v>
      </c>
      <c r="H44" s="70" t="e">
        <f aca="false">#REF!</f>
        <v>#REF!</v>
      </c>
      <c r="I44" s="70" t="e">
        <f aca="false">#REF!</f>
        <v>#REF!</v>
      </c>
      <c r="J44" s="70" t="e">
        <f aca="false">#REF!</f>
        <v>#REF!</v>
      </c>
      <c r="K44" s="70" t="n">
        <f aca="false">'Averages 1'!B45</f>
        <v>120</v>
      </c>
      <c r="L44" s="70" t="n">
        <f aca="false">'Averages 1'!C45</f>
        <v>202.5</v>
      </c>
      <c r="M44" s="70" t="n">
        <f aca="false">'Averages 1'!D45</f>
        <v>184</v>
      </c>
      <c r="N44" s="70" t="n">
        <f aca="false">'Averages 1'!E45</f>
        <v>199</v>
      </c>
      <c r="O44" s="70" t="n">
        <f aca="false">'Averages 1'!F45</f>
        <v>203.5</v>
      </c>
      <c r="P44" s="70" t="n">
        <f aca="false">'Averages 1'!G45</f>
        <v>180.5</v>
      </c>
      <c r="Q44" s="70" t="n">
        <f aca="false">'Averages 1'!H45</f>
        <v>280.5</v>
      </c>
      <c r="R44" s="70" t="e">
        <f aca="false">#REF!</f>
        <v>#REF!</v>
      </c>
      <c r="S44" s="70" t="e">
        <f aca="false">#REF!</f>
        <v>#REF!</v>
      </c>
      <c r="T44" s="70" t="e">
        <f aca="false">#REF!</f>
        <v>#REF!</v>
      </c>
      <c r="U44" s="70" t="e">
        <f aca="false">#REF!</f>
        <v>#REF!</v>
      </c>
      <c r="V44" s="70" t="e">
        <f aca="false">#REF!</f>
        <v>#REF!</v>
      </c>
      <c r="W44" s="70" t="e">
        <f aca="false">#REF!</f>
        <v>#REF!</v>
      </c>
      <c r="X44" s="70" t="e">
        <f aca="false">#REF!</f>
        <v>#REF!</v>
      </c>
      <c r="Y44" s="70" t="e">
        <f aca="false">#REF!</f>
        <v>#REF!</v>
      </c>
    </row>
    <row r="45" customFormat="false" ht="16.5" hidden="false" customHeight="true" outlineLevel="0" collapsed="false">
      <c r="A45" s="63" t="str">
        <f aca="false">'Sorting 1'!A45</f>
        <v>Angiogenin </v>
      </c>
      <c r="B45" s="70" t="e">
        <f aca="false">#REF!</f>
        <v>#REF!</v>
      </c>
      <c r="C45" s="70" t="e">
        <f aca="false">#REF!</f>
        <v>#REF!</v>
      </c>
      <c r="D45" s="70" t="e">
        <f aca="false">#REF!</f>
        <v>#REF!</v>
      </c>
      <c r="E45" s="70" t="e">
        <f aca="false">#REF!</f>
        <v>#REF!</v>
      </c>
      <c r="F45" s="70" t="e">
        <f aca="false">#REF!</f>
        <v>#REF!</v>
      </c>
      <c r="G45" s="70" t="e">
        <f aca="false">#REF!</f>
        <v>#REF!</v>
      </c>
      <c r="H45" s="70" t="e">
        <f aca="false">#REF!</f>
        <v>#REF!</v>
      </c>
      <c r="I45" s="70" t="e">
        <f aca="false">#REF!</f>
        <v>#REF!</v>
      </c>
      <c r="J45" s="70" t="e">
        <f aca="false">#REF!</f>
        <v>#REF!</v>
      </c>
      <c r="K45" s="70" t="n">
        <f aca="false">'Averages 1'!B46</f>
        <v>14344.5</v>
      </c>
      <c r="L45" s="70" t="n">
        <f aca="false">'Averages 1'!C46</f>
        <v>2895</v>
      </c>
      <c r="M45" s="70" t="n">
        <f aca="false">'Averages 1'!D46</f>
        <v>10595</v>
      </c>
      <c r="N45" s="70" t="n">
        <f aca="false">'Averages 1'!E46</f>
        <v>7250</v>
      </c>
      <c r="O45" s="70" t="n">
        <f aca="false">'Averages 1'!F46</f>
        <v>13862.5</v>
      </c>
      <c r="P45" s="70" t="n">
        <f aca="false">'Averages 1'!G46</f>
        <v>2436</v>
      </c>
      <c r="Q45" s="70" t="n">
        <f aca="false">'Averages 1'!H46</f>
        <v>10186.5</v>
      </c>
      <c r="R45" s="70" t="e">
        <f aca="false">#REF!</f>
        <v>#REF!</v>
      </c>
      <c r="S45" s="70" t="e">
        <f aca="false">#REF!</f>
        <v>#REF!</v>
      </c>
      <c r="T45" s="70" t="e">
        <f aca="false">#REF!</f>
        <v>#REF!</v>
      </c>
      <c r="U45" s="70" t="e">
        <f aca="false">#REF!</f>
        <v>#REF!</v>
      </c>
      <c r="V45" s="70" t="e">
        <f aca="false">#REF!</f>
        <v>#REF!</v>
      </c>
      <c r="W45" s="70" t="e">
        <f aca="false">#REF!</f>
        <v>#REF!</v>
      </c>
      <c r="X45" s="70" t="e">
        <f aca="false">#REF!</f>
        <v>#REF!</v>
      </c>
      <c r="Y45" s="70" t="e">
        <f aca="false">#REF!</f>
        <v>#REF!</v>
      </c>
    </row>
    <row r="46" customFormat="false" ht="16.5" hidden="false" customHeight="true" outlineLevel="0" collapsed="false">
      <c r="A46" s="63" t="str">
        <f aca="false">'Sorting 1'!A46</f>
        <v>Oncostatin M </v>
      </c>
      <c r="B46" s="70" t="e">
        <f aca="false">#REF!</f>
        <v>#REF!</v>
      </c>
      <c r="C46" s="70" t="e">
        <f aca="false">#REF!</f>
        <v>#REF!</v>
      </c>
      <c r="D46" s="70" t="e">
        <f aca="false">#REF!</f>
        <v>#REF!</v>
      </c>
      <c r="E46" s="70" t="e">
        <f aca="false">#REF!</f>
        <v>#REF!</v>
      </c>
      <c r="F46" s="70" t="e">
        <f aca="false">#REF!</f>
        <v>#REF!</v>
      </c>
      <c r="G46" s="70" t="e">
        <f aca="false">#REF!</f>
        <v>#REF!</v>
      </c>
      <c r="H46" s="70" t="e">
        <f aca="false">#REF!</f>
        <v>#REF!</v>
      </c>
      <c r="I46" s="70" t="e">
        <f aca="false">#REF!</f>
        <v>#REF!</v>
      </c>
      <c r="J46" s="70" t="e">
        <f aca="false">#REF!</f>
        <v>#REF!</v>
      </c>
      <c r="K46" s="70" t="n">
        <f aca="false">'Averages 1'!B47</f>
        <v>595</v>
      </c>
      <c r="L46" s="70" t="n">
        <f aca="false">'Averages 1'!C47</f>
        <v>1071.5</v>
      </c>
      <c r="M46" s="70" t="n">
        <f aca="false">'Averages 1'!D47</f>
        <v>920</v>
      </c>
      <c r="N46" s="70" t="n">
        <f aca="false">'Averages 1'!E47</f>
        <v>978.5</v>
      </c>
      <c r="O46" s="70" t="n">
        <f aca="false">'Averages 1'!F47</f>
        <v>1205</v>
      </c>
      <c r="P46" s="70" t="n">
        <f aca="false">'Averages 1'!G47</f>
        <v>844</v>
      </c>
      <c r="Q46" s="70" t="n">
        <f aca="false">'Averages 1'!H47</f>
        <v>1014</v>
      </c>
      <c r="R46" s="70" t="e">
        <f aca="false">#REF!</f>
        <v>#REF!</v>
      </c>
      <c r="S46" s="70" t="e">
        <f aca="false">#REF!</f>
        <v>#REF!</v>
      </c>
      <c r="T46" s="70" t="e">
        <f aca="false">#REF!</f>
        <v>#REF!</v>
      </c>
      <c r="U46" s="70" t="e">
        <f aca="false">#REF!</f>
        <v>#REF!</v>
      </c>
      <c r="V46" s="70" t="e">
        <f aca="false">#REF!</f>
        <v>#REF!</v>
      </c>
      <c r="W46" s="70" t="e">
        <f aca="false">#REF!</f>
        <v>#REF!</v>
      </c>
      <c r="X46" s="70" t="e">
        <f aca="false">#REF!</f>
        <v>#REF!</v>
      </c>
      <c r="Y46" s="70" t="e">
        <f aca="false">#REF!</f>
        <v>#REF!</v>
      </c>
    </row>
    <row r="47" customFormat="false" ht="16.5" hidden="false" customHeight="true" outlineLevel="0" collapsed="false">
      <c r="A47" s="63" t="str">
        <f aca="false">'Sorting 1'!A47</f>
        <v>Thrombopoietin </v>
      </c>
      <c r="B47" s="70" t="e">
        <f aca="false">#REF!</f>
        <v>#REF!</v>
      </c>
      <c r="C47" s="70" t="e">
        <f aca="false">#REF!</f>
        <v>#REF!</v>
      </c>
      <c r="D47" s="70" t="e">
        <f aca="false">#REF!</f>
        <v>#REF!</v>
      </c>
      <c r="E47" s="70" t="e">
        <f aca="false">#REF!</f>
        <v>#REF!</v>
      </c>
      <c r="F47" s="70" t="e">
        <f aca="false">#REF!</f>
        <v>#REF!</v>
      </c>
      <c r="G47" s="70" t="e">
        <f aca="false">#REF!</f>
        <v>#REF!</v>
      </c>
      <c r="H47" s="70" t="e">
        <f aca="false">#REF!</f>
        <v>#REF!</v>
      </c>
      <c r="I47" s="70" t="e">
        <f aca="false">#REF!</f>
        <v>#REF!</v>
      </c>
      <c r="J47" s="70" t="e">
        <f aca="false">#REF!</f>
        <v>#REF!</v>
      </c>
      <c r="K47" s="70" t="n">
        <f aca="false">'Averages 1'!B48</f>
        <v>277</v>
      </c>
      <c r="L47" s="70" t="n">
        <f aca="false">'Averages 1'!C48</f>
        <v>450.5</v>
      </c>
      <c r="M47" s="70" t="n">
        <f aca="false">'Averages 1'!D48</f>
        <v>428.5</v>
      </c>
      <c r="N47" s="70" t="n">
        <f aca="false">'Averages 1'!E48</f>
        <v>397.5</v>
      </c>
      <c r="O47" s="70" t="n">
        <f aca="false">'Averages 1'!F48</f>
        <v>510</v>
      </c>
      <c r="P47" s="70" t="n">
        <f aca="false">'Averages 1'!G48</f>
        <v>350.5</v>
      </c>
      <c r="Q47" s="70" t="n">
        <f aca="false">'Averages 1'!H48</f>
        <v>468.5</v>
      </c>
      <c r="R47" s="70" t="e">
        <f aca="false">#REF!</f>
        <v>#REF!</v>
      </c>
      <c r="S47" s="70" t="e">
        <f aca="false">#REF!</f>
        <v>#REF!</v>
      </c>
      <c r="T47" s="70" t="e">
        <f aca="false">#REF!</f>
        <v>#REF!</v>
      </c>
      <c r="U47" s="70" t="e">
        <f aca="false">#REF!</f>
        <v>#REF!</v>
      </c>
      <c r="V47" s="70" t="e">
        <f aca="false">#REF!</f>
        <v>#REF!</v>
      </c>
      <c r="W47" s="70" t="e">
        <f aca="false">#REF!</f>
        <v>#REF!</v>
      </c>
      <c r="X47" s="70" t="e">
        <f aca="false">#REF!</f>
        <v>#REF!</v>
      </c>
      <c r="Y47" s="70" t="e">
        <f aca="false">#REF!</f>
        <v>#REF!</v>
      </c>
    </row>
    <row r="48" customFormat="false" ht="16.5" hidden="false" customHeight="true" outlineLevel="0" collapsed="false">
      <c r="A48" s="63" t="str">
        <f aca="false">'Sorting 1'!A48</f>
        <v>VEGF</v>
      </c>
      <c r="B48" s="70" t="e">
        <f aca="false">#REF!</f>
        <v>#REF!</v>
      </c>
      <c r="C48" s="70" t="e">
        <f aca="false">#REF!</f>
        <v>#REF!</v>
      </c>
      <c r="D48" s="70" t="e">
        <f aca="false">#REF!</f>
        <v>#REF!</v>
      </c>
      <c r="E48" s="70" t="e">
        <f aca="false">#REF!</f>
        <v>#REF!</v>
      </c>
      <c r="F48" s="70" t="e">
        <f aca="false">#REF!</f>
        <v>#REF!</v>
      </c>
      <c r="G48" s="70" t="e">
        <f aca="false">#REF!</f>
        <v>#REF!</v>
      </c>
      <c r="H48" s="70" t="e">
        <f aca="false">#REF!</f>
        <v>#REF!</v>
      </c>
      <c r="I48" s="70" t="e">
        <f aca="false">#REF!</f>
        <v>#REF!</v>
      </c>
      <c r="J48" s="70" t="e">
        <f aca="false">#REF!</f>
        <v>#REF!</v>
      </c>
      <c r="K48" s="70" t="n">
        <f aca="false">'Averages 1'!B49</f>
        <v>1450</v>
      </c>
      <c r="L48" s="70" t="n">
        <f aca="false">'Averages 1'!C49</f>
        <v>1750.5</v>
      </c>
      <c r="M48" s="70" t="n">
        <f aca="false">'Averages 1'!D49</f>
        <v>2229.5</v>
      </c>
      <c r="N48" s="70" t="n">
        <f aca="false">'Averages 1'!E49</f>
        <v>866</v>
      </c>
      <c r="O48" s="70" t="n">
        <f aca="false">'Averages 1'!F49</f>
        <v>2150</v>
      </c>
      <c r="P48" s="70" t="n">
        <f aca="false">'Averages 1'!G49</f>
        <v>717.5</v>
      </c>
      <c r="Q48" s="70" t="n">
        <f aca="false">'Averages 1'!H49</f>
        <v>1991</v>
      </c>
      <c r="R48" s="70" t="e">
        <f aca="false">#REF!</f>
        <v>#REF!</v>
      </c>
      <c r="S48" s="70" t="e">
        <f aca="false">#REF!</f>
        <v>#REF!</v>
      </c>
      <c r="T48" s="70" t="e">
        <f aca="false">#REF!</f>
        <v>#REF!</v>
      </c>
      <c r="U48" s="70" t="e">
        <f aca="false">#REF!</f>
        <v>#REF!</v>
      </c>
      <c r="V48" s="70" t="e">
        <f aca="false">#REF!</f>
        <v>#REF!</v>
      </c>
      <c r="W48" s="70" t="e">
        <f aca="false">#REF!</f>
        <v>#REF!</v>
      </c>
      <c r="X48" s="70" t="e">
        <f aca="false">#REF!</f>
        <v>#REF!</v>
      </c>
      <c r="Y48" s="70" t="e">
        <f aca="false">#REF!</f>
        <v>#REF!</v>
      </c>
    </row>
    <row r="49" customFormat="false" ht="16.5" hidden="false" customHeight="true" outlineLevel="0" collapsed="false">
      <c r="A49" s="63" t="str">
        <f aca="false">'Sorting 1'!A49</f>
        <v>PDGF-BB</v>
      </c>
      <c r="B49" s="70" t="e">
        <f aca="false">#REF!</f>
        <v>#REF!</v>
      </c>
      <c r="C49" s="70" t="e">
        <f aca="false">#REF!</f>
        <v>#REF!</v>
      </c>
      <c r="D49" s="70" t="e">
        <f aca="false">#REF!</f>
        <v>#REF!</v>
      </c>
      <c r="E49" s="70" t="e">
        <f aca="false">#REF!</f>
        <v>#REF!</v>
      </c>
      <c r="F49" s="70" t="e">
        <f aca="false">#REF!</f>
        <v>#REF!</v>
      </c>
      <c r="G49" s="70" t="e">
        <f aca="false">#REF!</f>
        <v>#REF!</v>
      </c>
      <c r="H49" s="70" t="e">
        <f aca="false">#REF!</f>
        <v>#REF!</v>
      </c>
      <c r="I49" s="70" t="e">
        <f aca="false">#REF!</f>
        <v>#REF!</v>
      </c>
      <c r="J49" s="70" t="e">
        <f aca="false">#REF!</f>
        <v>#REF!</v>
      </c>
      <c r="K49" s="70" t="n">
        <f aca="false">'Averages 1'!B50</f>
        <v>599</v>
      </c>
      <c r="L49" s="70" t="n">
        <f aca="false">'Averages 1'!C50</f>
        <v>552</v>
      </c>
      <c r="M49" s="70" t="n">
        <f aca="false">'Averages 1'!D50</f>
        <v>1179.5</v>
      </c>
      <c r="N49" s="70" t="n">
        <f aca="false">'Averages 1'!E50</f>
        <v>404</v>
      </c>
      <c r="O49" s="70" t="n">
        <f aca="false">'Averages 1'!F50</f>
        <v>1226.5</v>
      </c>
      <c r="P49" s="70" t="n">
        <f aca="false">'Averages 1'!G50</f>
        <v>354</v>
      </c>
      <c r="Q49" s="70" t="n">
        <f aca="false">'Averages 1'!H50</f>
        <v>1210.5</v>
      </c>
      <c r="R49" s="70" t="e">
        <f aca="false">#REF!</f>
        <v>#REF!</v>
      </c>
      <c r="S49" s="70" t="e">
        <f aca="false">#REF!</f>
        <v>#REF!</v>
      </c>
      <c r="T49" s="70" t="e">
        <f aca="false">#REF!</f>
        <v>#REF!</v>
      </c>
      <c r="U49" s="70" t="e">
        <f aca="false">#REF!</f>
        <v>#REF!</v>
      </c>
      <c r="V49" s="70" t="e">
        <f aca="false">#REF!</f>
        <v>#REF!</v>
      </c>
      <c r="W49" s="70" t="e">
        <f aca="false">#REF!</f>
        <v>#REF!</v>
      </c>
      <c r="X49" s="70" t="e">
        <f aca="false">#REF!</f>
        <v>#REF!</v>
      </c>
      <c r="Y49" s="70" t="e">
        <f aca="false">#REF!</f>
        <v>#REF!</v>
      </c>
    </row>
    <row r="50" customFormat="false" ht="16.5" hidden="false" customHeight="true" outlineLevel="0" collapsed="false">
      <c r="A50" s="63" t="str">
        <f aca="false">'Sorting 1'!A50</f>
        <v>Leptin</v>
      </c>
      <c r="B50" s="70" t="e">
        <f aca="false">#REF!</f>
        <v>#REF!</v>
      </c>
      <c r="C50" s="70" t="e">
        <f aca="false">#REF!</f>
        <v>#REF!</v>
      </c>
      <c r="D50" s="70" t="e">
        <f aca="false">#REF!</f>
        <v>#REF!</v>
      </c>
      <c r="E50" s="70" t="e">
        <f aca="false">#REF!</f>
        <v>#REF!</v>
      </c>
      <c r="F50" s="70" t="e">
        <f aca="false">#REF!</f>
        <v>#REF!</v>
      </c>
      <c r="G50" s="70" t="e">
        <f aca="false">#REF!</f>
        <v>#REF!</v>
      </c>
      <c r="H50" s="70" t="e">
        <f aca="false">#REF!</f>
        <v>#REF!</v>
      </c>
      <c r="I50" s="70" t="e">
        <f aca="false">#REF!</f>
        <v>#REF!</v>
      </c>
      <c r="J50" s="70" t="e">
        <f aca="false">#REF!</f>
        <v>#REF!</v>
      </c>
      <c r="K50" s="70" t="n">
        <f aca="false">'Averages 1'!B51</f>
        <v>658</v>
      </c>
      <c r="L50" s="70" t="n">
        <f aca="false">'Averages 1'!C51</f>
        <v>1286</v>
      </c>
      <c r="M50" s="70" t="n">
        <f aca="false">'Averages 1'!D51</f>
        <v>1139</v>
      </c>
      <c r="N50" s="70" t="n">
        <f aca="false">'Averages 1'!E51</f>
        <v>1169.5</v>
      </c>
      <c r="O50" s="70" t="n">
        <f aca="false">'Averages 1'!F51</f>
        <v>1288</v>
      </c>
      <c r="P50" s="70" t="n">
        <f aca="false">'Averages 1'!G51</f>
        <v>1078.5</v>
      </c>
      <c r="Q50" s="70" t="n">
        <f aca="false">'Averages 1'!H51</f>
        <v>1246</v>
      </c>
      <c r="R50" s="70" t="e">
        <f aca="false">#REF!</f>
        <v>#REF!</v>
      </c>
      <c r="S50" s="70" t="e">
        <f aca="false">#REF!</f>
        <v>#REF!</v>
      </c>
      <c r="T50" s="70" t="e">
        <f aca="false">#REF!</f>
        <v>#REF!</v>
      </c>
      <c r="U50" s="70" t="e">
        <f aca="false">#REF!</f>
        <v>#REF!</v>
      </c>
      <c r="V50" s="70" t="e">
        <f aca="false">#REF!</f>
        <v>#REF!</v>
      </c>
      <c r="W50" s="70" t="e">
        <f aca="false">#REF!</f>
        <v>#REF!</v>
      </c>
      <c r="X50" s="70" t="e">
        <f aca="false">#REF!</f>
        <v>#REF!</v>
      </c>
      <c r="Y50" s="70" t="e">
        <f aca="false">#REF!</f>
        <v>#REF!</v>
      </c>
    </row>
    <row r="51" customFormat="false" ht="16.5" hidden="false" customHeight="true" outlineLevel="0" collapsed="false">
      <c r="A51" s="63" t="str">
        <f aca="false">'Sorting 1'!A51</f>
        <v>BDNF</v>
      </c>
      <c r="B51" s="70" t="e">
        <f aca="false">#REF!</f>
        <v>#REF!</v>
      </c>
      <c r="C51" s="70" t="e">
        <f aca="false">#REF!</f>
        <v>#REF!</v>
      </c>
      <c r="D51" s="70" t="e">
        <f aca="false">#REF!</f>
        <v>#REF!</v>
      </c>
      <c r="E51" s="70" t="e">
        <f aca="false">#REF!</f>
        <v>#REF!</v>
      </c>
      <c r="F51" s="70" t="e">
        <f aca="false">#REF!</f>
        <v>#REF!</v>
      </c>
      <c r="G51" s="70" t="e">
        <f aca="false">#REF!</f>
        <v>#REF!</v>
      </c>
      <c r="H51" s="70" t="e">
        <f aca="false">#REF!</f>
        <v>#REF!</v>
      </c>
      <c r="I51" s="70" t="e">
        <f aca="false">#REF!</f>
        <v>#REF!</v>
      </c>
      <c r="J51" s="70" t="e">
        <f aca="false">#REF!</f>
        <v>#REF!</v>
      </c>
      <c r="K51" s="70" t="n">
        <f aca="false">'Averages 1'!B52</f>
        <v>233</v>
      </c>
      <c r="L51" s="70" t="n">
        <f aca="false">'Averages 1'!C52</f>
        <v>421</v>
      </c>
      <c r="M51" s="70" t="n">
        <f aca="false">'Averages 1'!D52</f>
        <v>314</v>
      </c>
      <c r="N51" s="70" t="n">
        <f aca="false">'Averages 1'!E52</f>
        <v>381</v>
      </c>
      <c r="O51" s="70" t="n">
        <f aca="false">'Averages 1'!F52</f>
        <v>394.5</v>
      </c>
      <c r="P51" s="70" t="n">
        <f aca="false">'Averages 1'!G52</f>
        <v>335</v>
      </c>
      <c r="Q51" s="70" t="n">
        <f aca="false">'Averages 1'!H52</f>
        <v>379.5</v>
      </c>
      <c r="R51" s="70" t="e">
        <f aca="false">#REF!</f>
        <v>#REF!</v>
      </c>
      <c r="S51" s="70" t="e">
        <f aca="false">#REF!</f>
        <v>#REF!</v>
      </c>
      <c r="T51" s="70" t="e">
        <f aca="false">#REF!</f>
        <v>#REF!</v>
      </c>
      <c r="U51" s="70" t="e">
        <f aca="false">#REF!</f>
        <v>#REF!</v>
      </c>
      <c r="V51" s="70" t="e">
        <f aca="false">#REF!</f>
        <v>#REF!</v>
      </c>
      <c r="W51" s="70" t="e">
        <f aca="false">#REF!</f>
        <v>#REF!</v>
      </c>
      <c r="X51" s="70" t="e">
        <f aca="false">#REF!</f>
        <v>#REF!</v>
      </c>
      <c r="Y51" s="70" t="e">
        <f aca="false">#REF!</f>
        <v>#REF!</v>
      </c>
    </row>
    <row r="52" customFormat="false" ht="16.5" hidden="false" customHeight="true" outlineLevel="0" collapsed="false">
      <c r="A52" s="63" t="str">
        <f aca="false">'Sorting 1'!A52</f>
        <v>BLC</v>
      </c>
      <c r="B52" s="70" t="e">
        <f aca="false">#REF!</f>
        <v>#REF!</v>
      </c>
      <c r="C52" s="70" t="e">
        <f aca="false">#REF!</f>
        <v>#REF!</v>
      </c>
      <c r="D52" s="70" t="e">
        <f aca="false">#REF!</f>
        <v>#REF!</v>
      </c>
      <c r="E52" s="70" t="e">
        <f aca="false">#REF!</f>
        <v>#REF!</v>
      </c>
      <c r="F52" s="70" t="e">
        <f aca="false">#REF!</f>
        <v>#REF!</v>
      </c>
      <c r="G52" s="70" t="e">
        <f aca="false">#REF!</f>
        <v>#REF!</v>
      </c>
      <c r="H52" s="70" t="e">
        <f aca="false">#REF!</f>
        <v>#REF!</v>
      </c>
      <c r="I52" s="70" t="e">
        <f aca="false">#REF!</f>
        <v>#REF!</v>
      </c>
      <c r="J52" s="70" t="e">
        <f aca="false">#REF!</f>
        <v>#REF!</v>
      </c>
      <c r="K52" s="70" t="n">
        <f aca="false">'Averages 1'!B53</f>
        <v>192.5</v>
      </c>
      <c r="L52" s="70" t="n">
        <f aca="false">'Averages 1'!C53</f>
        <v>423</v>
      </c>
      <c r="M52" s="70" t="n">
        <f aca="false">'Averages 1'!D53</f>
        <v>289.5</v>
      </c>
      <c r="N52" s="70" t="n">
        <f aca="false">'Averages 1'!E53</f>
        <v>1942.5</v>
      </c>
      <c r="O52" s="70" t="n">
        <f aca="false">'Averages 1'!F53</f>
        <v>2508</v>
      </c>
      <c r="P52" s="70" t="n">
        <f aca="false">'Averages 1'!G53</f>
        <v>1318.5</v>
      </c>
      <c r="Q52" s="70" t="n">
        <f aca="false">'Averages 1'!H53</f>
        <v>1118.5</v>
      </c>
      <c r="R52" s="70" t="e">
        <f aca="false">#REF!</f>
        <v>#REF!</v>
      </c>
      <c r="S52" s="70" t="e">
        <f aca="false">#REF!</f>
        <v>#REF!</v>
      </c>
      <c r="T52" s="70" t="e">
        <f aca="false">#REF!</f>
        <v>#REF!</v>
      </c>
      <c r="U52" s="70" t="e">
        <f aca="false">#REF!</f>
        <v>#REF!</v>
      </c>
      <c r="V52" s="70" t="e">
        <f aca="false">#REF!</f>
        <v>#REF!</v>
      </c>
      <c r="W52" s="70" t="e">
        <f aca="false">#REF!</f>
        <v>#REF!</v>
      </c>
      <c r="X52" s="70" t="e">
        <f aca="false">#REF!</f>
        <v>#REF!</v>
      </c>
      <c r="Y52" s="70" t="e">
        <f aca="false">#REF!</f>
        <v>#REF!</v>
      </c>
    </row>
    <row r="53" customFormat="false" ht="16.5" hidden="false" customHeight="true" outlineLevel="0" collapsed="false">
      <c r="A53" s="63" t="str">
        <f aca="false">'Sorting 1'!A53</f>
        <v>Ck b 8-1</v>
      </c>
      <c r="B53" s="70" t="e">
        <f aca="false">#REF!</f>
        <v>#REF!</v>
      </c>
      <c r="C53" s="70" t="e">
        <f aca="false">#REF!</f>
        <v>#REF!</v>
      </c>
      <c r="D53" s="70" t="e">
        <f aca="false">#REF!</f>
        <v>#REF!</v>
      </c>
      <c r="E53" s="70" t="e">
        <f aca="false">#REF!</f>
        <v>#REF!</v>
      </c>
      <c r="F53" s="70" t="e">
        <f aca="false">#REF!</f>
        <v>#REF!</v>
      </c>
      <c r="G53" s="70" t="e">
        <f aca="false">#REF!</f>
        <v>#REF!</v>
      </c>
      <c r="H53" s="70" t="e">
        <f aca="false">#REF!</f>
        <v>#REF!</v>
      </c>
      <c r="I53" s="70" t="e">
        <f aca="false">#REF!</f>
        <v>#REF!</v>
      </c>
      <c r="J53" s="70" t="e">
        <f aca="false">#REF!</f>
        <v>#REF!</v>
      </c>
      <c r="K53" s="70" t="n">
        <f aca="false">'Averages 1'!B54</f>
        <v>218.5</v>
      </c>
      <c r="L53" s="70" t="n">
        <f aca="false">'Averages 1'!C54</f>
        <v>411</v>
      </c>
      <c r="M53" s="70" t="n">
        <f aca="false">'Averages 1'!D54</f>
        <v>278.5</v>
      </c>
      <c r="N53" s="70" t="n">
        <f aca="false">'Averages 1'!E54</f>
        <v>368</v>
      </c>
      <c r="O53" s="70" t="n">
        <f aca="false">'Averages 1'!F54</f>
        <v>408</v>
      </c>
      <c r="P53" s="70" t="n">
        <f aca="false">'Averages 1'!G54</f>
        <v>327.5</v>
      </c>
      <c r="Q53" s="70" t="n">
        <f aca="false">'Averages 1'!H54</f>
        <v>378</v>
      </c>
      <c r="R53" s="70" t="e">
        <f aca="false">#REF!</f>
        <v>#REF!</v>
      </c>
      <c r="S53" s="70" t="e">
        <f aca="false">#REF!</f>
        <v>#REF!</v>
      </c>
      <c r="T53" s="70" t="e">
        <f aca="false">#REF!</f>
        <v>#REF!</v>
      </c>
      <c r="U53" s="70" t="e">
        <f aca="false">#REF!</f>
        <v>#REF!</v>
      </c>
      <c r="V53" s="70" t="e">
        <f aca="false">#REF!</f>
        <v>#REF!</v>
      </c>
      <c r="W53" s="70" t="e">
        <f aca="false">#REF!</f>
        <v>#REF!</v>
      </c>
      <c r="X53" s="70" t="e">
        <f aca="false">#REF!</f>
        <v>#REF!</v>
      </c>
      <c r="Y53" s="70" t="e">
        <f aca="false">#REF!</f>
        <v>#REF!</v>
      </c>
    </row>
    <row r="54" customFormat="false" ht="16.5" hidden="false" customHeight="true" outlineLevel="0" collapsed="false">
      <c r="A54" s="64" t="str">
        <f aca="false">'Sorting 1'!A54</f>
        <v>Eotaxin</v>
      </c>
      <c r="B54" s="69" t="e">
        <f aca="false">#REF!</f>
        <v>#REF!</v>
      </c>
      <c r="C54" s="69" t="e">
        <f aca="false">#REF!</f>
        <v>#REF!</v>
      </c>
      <c r="D54" s="69" t="e">
        <f aca="false">#REF!</f>
        <v>#REF!</v>
      </c>
      <c r="E54" s="69" t="e">
        <f aca="false">#REF!</f>
        <v>#REF!</v>
      </c>
      <c r="F54" s="69" t="e">
        <f aca="false">#REF!</f>
        <v>#REF!</v>
      </c>
      <c r="G54" s="69" t="e">
        <f aca="false">#REF!</f>
        <v>#REF!</v>
      </c>
      <c r="H54" s="69" t="e">
        <f aca="false">#REF!</f>
        <v>#REF!</v>
      </c>
      <c r="I54" s="69" t="e">
        <f aca="false">#REF!</f>
        <v>#REF!</v>
      </c>
      <c r="J54" s="69" t="e">
        <f aca="false">#REF!</f>
        <v>#REF!</v>
      </c>
      <c r="K54" s="69" t="n">
        <f aca="false">'Averages 1'!B55</f>
        <v>334.5</v>
      </c>
      <c r="L54" s="69" t="n">
        <f aca="false">'Averages 1'!C55</f>
        <v>616</v>
      </c>
      <c r="M54" s="69" t="n">
        <f aca="false">'Averages 1'!D55</f>
        <v>513.5</v>
      </c>
      <c r="N54" s="69" t="n">
        <f aca="false">'Averages 1'!E55</f>
        <v>522</v>
      </c>
      <c r="O54" s="69" t="n">
        <f aca="false">'Averages 1'!F55</f>
        <v>584</v>
      </c>
      <c r="P54" s="69" t="n">
        <f aca="false">'Averages 1'!G55</f>
        <v>494</v>
      </c>
      <c r="Q54" s="69" t="n">
        <f aca="false">'Averages 1'!H55</f>
        <v>557.5</v>
      </c>
      <c r="R54" s="69" t="e">
        <f aca="false">#REF!</f>
        <v>#REF!</v>
      </c>
      <c r="S54" s="69" t="e">
        <f aca="false">#REF!</f>
        <v>#REF!</v>
      </c>
      <c r="T54" s="69" t="e">
        <f aca="false">#REF!</f>
        <v>#REF!</v>
      </c>
      <c r="U54" s="69" t="e">
        <f aca="false">#REF!</f>
        <v>#REF!</v>
      </c>
      <c r="V54" s="69" t="e">
        <f aca="false">#REF!</f>
        <v>#REF!</v>
      </c>
      <c r="W54" s="69" t="e">
        <f aca="false">#REF!</f>
        <v>#REF!</v>
      </c>
      <c r="X54" s="69" t="e">
        <f aca="false">#REF!</f>
        <v>#REF!</v>
      </c>
      <c r="Y54" s="69" t="e">
        <f aca="false">#REF!</f>
        <v>#REF!</v>
      </c>
    </row>
    <row r="55" customFormat="false" ht="16.5" hidden="false" customHeight="true" outlineLevel="0" collapsed="false">
      <c r="A55" s="64" t="str">
        <f aca="false">'Sorting 1'!A55</f>
        <v>Eotaxin-2</v>
      </c>
      <c r="B55" s="69" t="e">
        <f aca="false">#REF!</f>
        <v>#REF!</v>
      </c>
      <c r="C55" s="69" t="e">
        <f aca="false">#REF!</f>
        <v>#REF!</v>
      </c>
      <c r="D55" s="69" t="e">
        <f aca="false">#REF!</f>
        <v>#REF!</v>
      </c>
      <c r="E55" s="69" t="e">
        <f aca="false">#REF!</f>
        <v>#REF!</v>
      </c>
      <c r="F55" s="69" t="e">
        <f aca="false">#REF!</f>
        <v>#REF!</v>
      </c>
      <c r="G55" s="69" t="e">
        <f aca="false">#REF!</f>
        <v>#REF!</v>
      </c>
      <c r="H55" s="69" t="e">
        <f aca="false">#REF!</f>
        <v>#REF!</v>
      </c>
      <c r="I55" s="69" t="e">
        <f aca="false">#REF!</f>
        <v>#REF!</v>
      </c>
      <c r="J55" s="69" t="e">
        <f aca="false">#REF!</f>
        <v>#REF!</v>
      </c>
      <c r="K55" s="69" t="n">
        <f aca="false">'Averages 1'!B56</f>
        <v>374</v>
      </c>
      <c r="L55" s="69" t="n">
        <f aca="false">'Averages 1'!C56</f>
        <v>816.5</v>
      </c>
      <c r="M55" s="69" t="n">
        <f aca="false">'Averages 1'!D56</f>
        <v>924.5</v>
      </c>
      <c r="N55" s="69" t="n">
        <f aca="false">'Averages 1'!E56</f>
        <v>5302</v>
      </c>
      <c r="O55" s="69" t="n">
        <f aca="false">'Averages 1'!F56</f>
        <v>1847.5</v>
      </c>
      <c r="P55" s="69" t="n">
        <f aca="false">'Averages 1'!G56</f>
        <v>750</v>
      </c>
      <c r="Q55" s="69" t="n">
        <f aca="false">'Averages 1'!H56</f>
        <v>1213</v>
      </c>
      <c r="R55" s="69" t="e">
        <f aca="false">#REF!</f>
        <v>#REF!</v>
      </c>
      <c r="S55" s="69" t="e">
        <f aca="false">#REF!</f>
        <v>#REF!</v>
      </c>
      <c r="T55" s="69" t="e">
        <f aca="false">#REF!</f>
        <v>#REF!</v>
      </c>
      <c r="U55" s="69" t="e">
        <f aca="false">#REF!</f>
        <v>#REF!</v>
      </c>
      <c r="V55" s="69" t="e">
        <f aca="false">#REF!</f>
        <v>#REF!</v>
      </c>
      <c r="W55" s="69" t="e">
        <f aca="false">#REF!</f>
        <v>#REF!</v>
      </c>
      <c r="X55" s="69" t="e">
        <f aca="false">#REF!</f>
        <v>#REF!</v>
      </c>
      <c r="Y55" s="69" t="e">
        <f aca="false">#REF!</f>
        <v>#REF!</v>
      </c>
    </row>
    <row r="56" customFormat="false" ht="16.5" hidden="false" customHeight="true" outlineLevel="0" collapsed="false">
      <c r="A56" s="64" t="str">
        <f aca="false">'Sorting 1'!A56</f>
        <v>Eotaxin-3</v>
      </c>
      <c r="B56" s="69" t="e">
        <f aca="false">#REF!</f>
        <v>#REF!</v>
      </c>
      <c r="C56" s="69" t="e">
        <f aca="false">#REF!</f>
        <v>#REF!</v>
      </c>
      <c r="D56" s="69" t="e">
        <f aca="false">#REF!</f>
        <v>#REF!</v>
      </c>
      <c r="E56" s="69" t="e">
        <f aca="false">#REF!</f>
        <v>#REF!</v>
      </c>
      <c r="F56" s="69" t="e">
        <f aca="false">#REF!</f>
        <v>#REF!</v>
      </c>
      <c r="G56" s="69" t="e">
        <f aca="false">#REF!</f>
        <v>#REF!</v>
      </c>
      <c r="H56" s="69" t="e">
        <f aca="false">#REF!</f>
        <v>#REF!</v>
      </c>
      <c r="I56" s="69" t="e">
        <f aca="false">#REF!</f>
        <v>#REF!</v>
      </c>
      <c r="J56" s="69" t="e">
        <f aca="false">#REF!</f>
        <v>#REF!</v>
      </c>
      <c r="K56" s="69" t="n">
        <f aca="false">'Averages 1'!B57</f>
        <v>372</v>
      </c>
      <c r="L56" s="69" t="n">
        <f aca="false">'Averages 1'!C57</f>
        <v>660</v>
      </c>
      <c r="M56" s="69" t="n">
        <f aca="false">'Averages 1'!D57</f>
        <v>583</v>
      </c>
      <c r="N56" s="69" t="n">
        <f aca="false">'Averages 1'!E57</f>
        <v>550</v>
      </c>
      <c r="O56" s="69" t="n">
        <f aca="false">'Averages 1'!F57</f>
        <v>718.5</v>
      </c>
      <c r="P56" s="69" t="n">
        <f aca="false">'Averages 1'!G57</f>
        <v>485</v>
      </c>
      <c r="Q56" s="69" t="n">
        <f aca="false">'Averages 1'!H57</f>
        <v>670.5</v>
      </c>
      <c r="R56" s="69" t="e">
        <f aca="false">#REF!</f>
        <v>#REF!</v>
      </c>
      <c r="S56" s="69" t="e">
        <f aca="false">#REF!</f>
        <v>#REF!</v>
      </c>
      <c r="T56" s="69" t="e">
        <f aca="false">#REF!</f>
        <v>#REF!</v>
      </c>
      <c r="U56" s="69" t="e">
        <f aca="false">#REF!</f>
        <v>#REF!</v>
      </c>
      <c r="V56" s="69" t="e">
        <f aca="false">#REF!</f>
        <v>#REF!</v>
      </c>
      <c r="W56" s="69" t="e">
        <f aca="false">#REF!</f>
        <v>#REF!</v>
      </c>
      <c r="X56" s="69" t="e">
        <f aca="false">#REF!</f>
        <v>#REF!</v>
      </c>
      <c r="Y56" s="69" t="e">
        <f aca="false">#REF!</f>
        <v>#REF!</v>
      </c>
    </row>
    <row r="57" customFormat="false" ht="16.5" hidden="false" customHeight="true" outlineLevel="0" collapsed="false">
      <c r="A57" s="64" t="str">
        <f aca="false">'Sorting 1'!A57</f>
        <v>FGF-4</v>
      </c>
      <c r="B57" s="69" t="e">
        <f aca="false">#REF!</f>
        <v>#REF!</v>
      </c>
      <c r="C57" s="69" t="e">
        <f aca="false">#REF!</f>
        <v>#REF!</v>
      </c>
      <c r="D57" s="69" t="e">
        <f aca="false">#REF!</f>
        <v>#REF!</v>
      </c>
      <c r="E57" s="69" t="e">
        <f aca="false">#REF!</f>
        <v>#REF!</v>
      </c>
      <c r="F57" s="69" t="e">
        <f aca="false">#REF!</f>
        <v>#REF!</v>
      </c>
      <c r="G57" s="69" t="e">
        <f aca="false">#REF!</f>
        <v>#REF!</v>
      </c>
      <c r="H57" s="69" t="e">
        <f aca="false">#REF!</f>
        <v>#REF!</v>
      </c>
      <c r="I57" s="69" t="e">
        <f aca="false">#REF!</f>
        <v>#REF!</v>
      </c>
      <c r="J57" s="69" t="e">
        <f aca="false">#REF!</f>
        <v>#REF!</v>
      </c>
      <c r="K57" s="69" t="n">
        <f aca="false">'Averages 1'!B58</f>
        <v>277.5</v>
      </c>
      <c r="L57" s="69" t="n">
        <f aca="false">'Averages 1'!C58</f>
        <v>438.5</v>
      </c>
      <c r="M57" s="69" t="n">
        <f aca="false">'Averages 1'!D58</f>
        <v>285.5</v>
      </c>
      <c r="N57" s="69" t="n">
        <f aca="false">'Averages 1'!E58</f>
        <v>421.5</v>
      </c>
      <c r="O57" s="69" t="n">
        <f aca="false">'Averages 1'!F58</f>
        <v>280.5</v>
      </c>
      <c r="P57" s="69" t="n">
        <f aca="false">'Averages 1'!G58</f>
        <v>345</v>
      </c>
      <c r="Q57" s="69" t="n">
        <f aca="false">'Averages 1'!H58</f>
        <v>398</v>
      </c>
      <c r="R57" s="69" t="e">
        <f aca="false">#REF!</f>
        <v>#REF!</v>
      </c>
      <c r="S57" s="69" t="e">
        <f aca="false">#REF!</f>
        <v>#REF!</v>
      </c>
      <c r="T57" s="69" t="e">
        <f aca="false">#REF!</f>
        <v>#REF!</v>
      </c>
      <c r="U57" s="69" t="e">
        <f aca="false">#REF!</f>
        <v>#REF!</v>
      </c>
      <c r="V57" s="69" t="e">
        <f aca="false">#REF!</f>
        <v>#REF!</v>
      </c>
      <c r="W57" s="69" t="e">
        <f aca="false">#REF!</f>
        <v>#REF!</v>
      </c>
      <c r="X57" s="69" t="e">
        <f aca="false">#REF!</f>
        <v>#REF!</v>
      </c>
      <c r="Y57" s="69" t="e">
        <f aca="false">#REF!</f>
        <v>#REF!</v>
      </c>
    </row>
    <row r="58" customFormat="false" ht="16.5" hidden="false" customHeight="true" outlineLevel="0" collapsed="false">
      <c r="A58" s="64" t="str">
        <f aca="false">'Sorting 1'!A58</f>
        <v>FGF-6</v>
      </c>
      <c r="B58" s="69" t="e">
        <f aca="false">#REF!</f>
        <v>#REF!</v>
      </c>
      <c r="C58" s="69" t="e">
        <f aca="false">#REF!</f>
        <v>#REF!</v>
      </c>
      <c r="D58" s="69" t="e">
        <f aca="false">#REF!</f>
        <v>#REF!</v>
      </c>
      <c r="E58" s="69" t="e">
        <f aca="false">#REF!</f>
        <v>#REF!</v>
      </c>
      <c r="F58" s="69" t="e">
        <f aca="false">#REF!</f>
        <v>#REF!</v>
      </c>
      <c r="G58" s="69" t="e">
        <f aca="false">#REF!</f>
        <v>#REF!</v>
      </c>
      <c r="H58" s="69" t="e">
        <f aca="false">#REF!</f>
        <v>#REF!</v>
      </c>
      <c r="I58" s="69" t="e">
        <f aca="false">#REF!</f>
        <v>#REF!</v>
      </c>
      <c r="J58" s="69" t="e">
        <f aca="false">#REF!</f>
        <v>#REF!</v>
      </c>
      <c r="K58" s="69" t="n">
        <f aca="false">'Averages 1'!B59</f>
        <v>287.5</v>
      </c>
      <c r="L58" s="69" t="n">
        <f aca="false">'Averages 1'!C59</f>
        <v>558</v>
      </c>
      <c r="M58" s="69" t="n">
        <f aca="false">'Averages 1'!D59</f>
        <v>371</v>
      </c>
      <c r="N58" s="69" t="n">
        <f aca="false">'Averages 1'!E59</f>
        <v>479</v>
      </c>
      <c r="O58" s="69" t="n">
        <f aca="false">'Averages 1'!F59</f>
        <v>618</v>
      </c>
      <c r="P58" s="69" t="n">
        <f aca="false">'Averages 1'!G59</f>
        <v>377.5</v>
      </c>
      <c r="Q58" s="69" t="n">
        <f aca="false">'Averages 1'!H59</f>
        <v>453</v>
      </c>
      <c r="R58" s="69" t="e">
        <f aca="false">#REF!</f>
        <v>#REF!</v>
      </c>
      <c r="S58" s="69" t="e">
        <f aca="false">#REF!</f>
        <v>#REF!</v>
      </c>
      <c r="T58" s="69" t="e">
        <f aca="false">#REF!</f>
        <v>#REF!</v>
      </c>
      <c r="U58" s="69" t="e">
        <f aca="false">#REF!</f>
        <v>#REF!</v>
      </c>
      <c r="V58" s="69" t="e">
        <f aca="false">#REF!</f>
        <v>#REF!</v>
      </c>
      <c r="W58" s="69" t="e">
        <f aca="false">#REF!</f>
        <v>#REF!</v>
      </c>
      <c r="X58" s="69" t="e">
        <f aca="false">#REF!</f>
        <v>#REF!</v>
      </c>
      <c r="Y58" s="69" t="e">
        <f aca="false">#REF!</f>
        <v>#REF!</v>
      </c>
    </row>
    <row r="59" customFormat="false" ht="16.5" hidden="false" customHeight="true" outlineLevel="0" collapsed="false">
      <c r="A59" s="64" t="str">
        <f aca="false">'Sorting 1'!A59</f>
        <v>FGF-7</v>
      </c>
      <c r="B59" s="69" t="e">
        <f aca="false">#REF!</f>
        <v>#REF!</v>
      </c>
      <c r="C59" s="69" t="e">
        <f aca="false">#REF!</f>
        <v>#REF!</v>
      </c>
      <c r="D59" s="69" t="e">
        <f aca="false">#REF!</f>
        <v>#REF!</v>
      </c>
      <c r="E59" s="69" t="e">
        <f aca="false">#REF!</f>
        <v>#REF!</v>
      </c>
      <c r="F59" s="69" t="e">
        <f aca="false">#REF!</f>
        <v>#REF!</v>
      </c>
      <c r="G59" s="69" t="e">
        <f aca="false">#REF!</f>
        <v>#REF!</v>
      </c>
      <c r="H59" s="69" t="e">
        <f aca="false">#REF!</f>
        <v>#REF!</v>
      </c>
      <c r="I59" s="69" t="e">
        <f aca="false">#REF!</f>
        <v>#REF!</v>
      </c>
      <c r="J59" s="69" t="e">
        <f aca="false">#REF!</f>
        <v>#REF!</v>
      </c>
      <c r="K59" s="69" t="n">
        <f aca="false">'Averages 1'!B60</f>
        <v>343.5</v>
      </c>
      <c r="L59" s="69" t="n">
        <f aca="false">'Averages 1'!C60</f>
        <v>521.5</v>
      </c>
      <c r="M59" s="69" t="n">
        <f aca="false">'Averages 1'!D60</f>
        <v>382.5</v>
      </c>
      <c r="N59" s="69" t="n">
        <f aca="false">'Averages 1'!E60</f>
        <v>456</v>
      </c>
      <c r="O59" s="69" t="n">
        <f aca="false">'Averages 1'!F60</f>
        <v>516</v>
      </c>
      <c r="P59" s="69" t="n">
        <f aca="false">'Averages 1'!G60</f>
        <v>396</v>
      </c>
      <c r="Q59" s="69" t="n">
        <f aca="false">'Averages 1'!H60</f>
        <v>503.5</v>
      </c>
      <c r="R59" s="69" t="e">
        <f aca="false">#REF!</f>
        <v>#REF!</v>
      </c>
      <c r="S59" s="69" t="e">
        <f aca="false">#REF!</f>
        <v>#REF!</v>
      </c>
      <c r="T59" s="69" t="e">
        <f aca="false">#REF!</f>
        <v>#REF!</v>
      </c>
      <c r="U59" s="69" t="e">
        <f aca="false">#REF!</f>
        <v>#REF!</v>
      </c>
      <c r="V59" s="69" t="e">
        <f aca="false">#REF!</f>
        <v>#REF!</v>
      </c>
      <c r="W59" s="69" t="e">
        <f aca="false">#REF!</f>
        <v>#REF!</v>
      </c>
      <c r="X59" s="69" t="e">
        <f aca="false">#REF!</f>
        <v>#REF!</v>
      </c>
      <c r="Y59" s="69" t="e">
        <f aca="false">#REF!</f>
        <v>#REF!</v>
      </c>
    </row>
    <row r="60" customFormat="false" ht="16.5" hidden="false" customHeight="true" outlineLevel="0" collapsed="false">
      <c r="A60" s="64" t="str">
        <f aca="false">'Sorting 1'!A60</f>
        <v>FGF-9</v>
      </c>
      <c r="B60" s="69" t="e">
        <f aca="false">#REF!</f>
        <v>#REF!</v>
      </c>
      <c r="C60" s="69" t="e">
        <f aca="false">#REF!</f>
        <v>#REF!</v>
      </c>
      <c r="D60" s="69" t="e">
        <f aca="false">#REF!</f>
        <v>#REF!</v>
      </c>
      <c r="E60" s="69" t="e">
        <f aca="false">#REF!</f>
        <v>#REF!</v>
      </c>
      <c r="F60" s="69" t="e">
        <f aca="false">#REF!</f>
        <v>#REF!</v>
      </c>
      <c r="G60" s="69" t="e">
        <f aca="false">#REF!</f>
        <v>#REF!</v>
      </c>
      <c r="H60" s="69" t="e">
        <f aca="false">#REF!</f>
        <v>#REF!</v>
      </c>
      <c r="I60" s="69" t="e">
        <f aca="false">#REF!</f>
        <v>#REF!</v>
      </c>
      <c r="J60" s="69" t="e">
        <f aca="false">#REF!</f>
        <v>#REF!</v>
      </c>
      <c r="K60" s="69" t="n">
        <f aca="false">'Averages 1'!B61</f>
        <v>271</v>
      </c>
      <c r="L60" s="69" t="n">
        <f aca="false">'Averages 1'!C61</f>
        <v>447</v>
      </c>
      <c r="M60" s="69" t="n">
        <f aca="false">'Averages 1'!D61</f>
        <v>424.5</v>
      </c>
      <c r="N60" s="69" t="n">
        <f aca="false">'Averages 1'!E61</f>
        <v>428.5</v>
      </c>
      <c r="O60" s="69" t="n">
        <f aca="false">'Averages 1'!F61</f>
        <v>565.5</v>
      </c>
      <c r="P60" s="69" t="n">
        <f aca="false">'Averages 1'!G61</f>
        <v>301.5</v>
      </c>
      <c r="Q60" s="69" t="n">
        <f aca="false">'Averages 1'!H61</f>
        <v>490</v>
      </c>
      <c r="R60" s="69" t="e">
        <f aca="false">#REF!</f>
        <v>#REF!</v>
      </c>
      <c r="S60" s="69" t="e">
        <f aca="false">#REF!</f>
        <v>#REF!</v>
      </c>
      <c r="T60" s="69" t="e">
        <f aca="false">#REF!</f>
        <v>#REF!</v>
      </c>
      <c r="U60" s="69" t="e">
        <f aca="false">#REF!</f>
        <v>#REF!</v>
      </c>
      <c r="V60" s="69" t="e">
        <f aca="false">#REF!</f>
        <v>#REF!</v>
      </c>
      <c r="W60" s="69" t="e">
        <f aca="false">#REF!</f>
        <v>#REF!</v>
      </c>
      <c r="X60" s="69" t="e">
        <f aca="false">#REF!</f>
        <v>#REF!</v>
      </c>
      <c r="Y60" s="69" t="e">
        <f aca="false">#REF!</f>
        <v>#REF!</v>
      </c>
    </row>
    <row r="61" customFormat="false" ht="16.5" hidden="false" customHeight="true" outlineLevel="0" collapsed="false">
      <c r="A61" s="64" t="str">
        <f aca="false">'Sorting 1'!A61</f>
        <v>Flt-3 Ligand</v>
      </c>
      <c r="B61" s="69" t="e">
        <f aca="false">#REF!</f>
        <v>#REF!</v>
      </c>
      <c r="C61" s="69" t="e">
        <f aca="false">#REF!</f>
        <v>#REF!</v>
      </c>
      <c r="D61" s="69" t="e">
        <f aca="false">#REF!</f>
        <v>#REF!</v>
      </c>
      <c r="E61" s="69" t="e">
        <f aca="false">#REF!</f>
        <v>#REF!</v>
      </c>
      <c r="F61" s="69" t="e">
        <f aca="false">#REF!</f>
        <v>#REF!</v>
      </c>
      <c r="G61" s="69" t="e">
        <f aca="false">#REF!</f>
        <v>#REF!</v>
      </c>
      <c r="H61" s="69" t="e">
        <f aca="false">#REF!</f>
        <v>#REF!</v>
      </c>
      <c r="I61" s="69" t="e">
        <f aca="false">#REF!</f>
        <v>#REF!</v>
      </c>
      <c r="J61" s="69" t="e">
        <f aca="false">#REF!</f>
        <v>#REF!</v>
      </c>
      <c r="K61" s="69" t="n">
        <f aca="false">'Averages 1'!B62</f>
        <v>317.5</v>
      </c>
      <c r="L61" s="69" t="n">
        <f aca="false">'Averages 1'!C62</f>
        <v>549.5</v>
      </c>
      <c r="M61" s="69" t="n">
        <f aca="false">'Averages 1'!D62</f>
        <v>469.5</v>
      </c>
      <c r="N61" s="69" t="n">
        <f aca="false">'Averages 1'!E62</f>
        <v>453</v>
      </c>
      <c r="O61" s="69" t="n">
        <f aca="false">'Averages 1'!F62</f>
        <v>514</v>
      </c>
      <c r="P61" s="69" t="n">
        <f aca="false">'Averages 1'!G62</f>
        <v>448</v>
      </c>
      <c r="Q61" s="69" t="n">
        <f aca="false">'Averages 1'!H62</f>
        <v>466</v>
      </c>
      <c r="R61" s="69" t="e">
        <f aca="false">#REF!</f>
        <v>#REF!</v>
      </c>
      <c r="S61" s="69" t="e">
        <f aca="false">#REF!</f>
        <v>#REF!</v>
      </c>
      <c r="T61" s="69" t="e">
        <f aca="false">#REF!</f>
        <v>#REF!</v>
      </c>
      <c r="U61" s="69" t="e">
        <f aca="false">#REF!</f>
        <v>#REF!</v>
      </c>
      <c r="V61" s="69" t="e">
        <f aca="false">#REF!</f>
        <v>#REF!</v>
      </c>
      <c r="W61" s="69" t="e">
        <f aca="false">#REF!</f>
        <v>#REF!</v>
      </c>
      <c r="X61" s="69" t="e">
        <f aca="false">#REF!</f>
        <v>#REF!</v>
      </c>
      <c r="Y61" s="69" t="e">
        <f aca="false">#REF!</f>
        <v>#REF!</v>
      </c>
    </row>
    <row r="62" customFormat="false" ht="16.5" hidden="false" customHeight="true" outlineLevel="0" collapsed="false">
      <c r="A62" s="64" t="str">
        <f aca="false">'Sorting 1'!A62</f>
        <v>Fractalkine</v>
      </c>
      <c r="B62" s="69" t="e">
        <f aca="false">#REF!</f>
        <v>#REF!</v>
      </c>
      <c r="C62" s="69" t="e">
        <f aca="false">#REF!</f>
        <v>#REF!</v>
      </c>
      <c r="D62" s="69" t="e">
        <f aca="false">#REF!</f>
        <v>#REF!</v>
      </c>
      <c r="E62" s="69" t="e">
        <f aca="false">#REF!</f>
        <v>#REF!</v>
      </c>
      <c r="F62" s="69" t="e">
        <f aca="false">#REF!</f>
        <v>#REF!</v>
      </c>
      <c r="G62" s="69" t="e">
        <f aca="false">#REF!</f>
        <v>#REF!</v>
      </c>
      <c r="H62" s="69" t="e">
        <f aca="false">#REF!</f>
        <v>#REF!</v>
      </c>
      <c r="I62" s="69" t="e">
        <f aca="false">#REF!</f>
        <v>#REF!</v>
      </c>
      <c r="J62" s="69" t="e">
        <f aca="false">#REF!</f>
        <v>#REF!</v>
      </c>
      <c r="K62" s="69" t="n">
        <f aca="false">'Averages 1'!B63</f>
        <v>118.5</v>
      </c>
      <c r="L62" s="69" t="n">
        <f aca="false">'Averages 1'!C63</f>
        <v>311</v>
      </c>
      <c r="M62" s="69" t="n">
        <f aca="false">'Averages 1'!D63</f>
        <v>306.5</v>
      </c>
      <c r="N62" s="69" t="n">
        <f aca="false">'Averages 1'!E63</f>
        <v>303</v>
      </c>
      <c r="O62" s="69" t="n">
        <f aca="false">'Averages 1'!F63</f>
        <v>219</v>
      </c>
      <c r="P62" s="69" t="n">
        <f aca="false">'Averages 1'!G63</f>
        <v>288</v>
      </c>
      <c r="Q62" s="69" t="n">
        <f aca="false">'Averages 1'!H63</f>
        <v>272</v>
      </c>
      <c r="R62" s="69" t="e">
        <f aca="false">#REF!</f>
        <v>#REF!</v>
      </c>
      <c r="S62" s="69" t="e">
        <f aca="false">#REF!</f>
        <v>#REF!</v>
      </c>
      <c r="T62" s="69" t="e">
        <f aca="false">#REF!</f>
        <v>#REF!</v>
      </c>
      <c r="U62" s="69" t="e">
        <f aca="false">#REF!</f>
        <v>#REF!</v>
      </c>
      <c r="V62" s="69" t="e">
        <f aca="false">#REF!</f>
        <v>#REF!</v>
      </c>
      <c r="W62" s="69" t="e">
        <f aca="false">#REF!</f>
        <v>#REF!</v>
      </c>
      <c r="X62" s="69" t="e">
        <f aca="false">#REF!</f>
        <v>#REF!</v>
      </c>
      <c r="Y62" s="69" t="e">
        <f aca="false">#REF!</f>
        <v>#REF!</v>
      </c>
    </row>
    <row r="63" customFormat="false" ht="16.5" hidden="false" customHeight="true" outlineLevel="0" collapsed="false">
      <c r="A63" s="64" t="str">
        <f aca="false">'Sorting 1'!A63</f>
        <v>GCP-2</v>
      </c>
      <c r="B63" s="69" t="e">
        <f aca="false">#REF!</f>
        <v>#REF!</v>
      </c>
      <c r="C63" s="69" t="e">
        <f aca="false">#REF!</f>
        <v>#REF!</v>
      </c>
      <c r="D63" s="69" t="e">
        <f aca="false">#REF!</f>
        <v>#REF!</v>
      </c>
      <c r="E63" s="69" t="e">
        <f aca="false">#REF!</f>
        <v>#REF!</v>
      </c>
      <c r="F63" s="69" t="e">
        <f aca="false">#REF!</f>
        <v>#REF!</v>
      </c>
      <c r="G63" s="69" t="e">
        <f aca="false">#REF!</f>
        <v>#REF!</v>
      </c>
      <c r="H63" s="69" t="e">
        <f aca="false">#REF!</f>
        <v>#REF!</v>
      </c>
      <c r="I63" s="69" t="e">
        <f aca="false">#REF!</f>
        <v>#REF!</v>
      </c>
      <c r="J63" s="69" t="e">
        <f aca="false">#REF!</f>
        <v>#REF!</v>
      </c>
      <c r="K63" s="69" t="n">
        <f aca="false">'Averages 1'!B64</f>
        <v>279</v>
      </c>
      <c r="L63" s="69" t="n">
        <f aca="false">'Averages 1'!C64</f>
        <v>452.5</v>
      </c>
      <c r="M63" s="69" t="n">
        <f aca="false">'Averages 1'!D64</f>
        <v>353.5</v>
      </c>
      <c r="N63" s="69" t="n">
        <f aca="false">'Averages 1'!E64</f>
        <v>244</v>
      </c>
      <c r="O63" s="69" t="n">
        <f aca="false">'Averages 1'!F64</f>
        <v>364</v>
      </c>
      <c r="P63" s="69" t="n">
        <f aca="false">'Averages 1'!G64</f>
        <v>342.5</v>
      </c>
      <c r="Q63" s="69" t="n">
        <f aca="false">'Averages 1'!H64</f>
        <v>344</v>
      </c>
      <c r="R63" s="69" t="e">
        <f aca="false">#REF!</f>
        <v>#REF!</v>
      </c>
      <c r="S63" s="69" t="e">
        <f aca="false">#REF!</f>
        <v>#REF!</v>
      </c>
      <c r="T63" s="69" t="e">
        <f aca="false">#REF!</f>
        <v>#REF!</v>
      </c>
      <c r="U63" s="69" t="e">
        <f aca="false">#REF!</f>
        <v>#REF!</v>
      </c>
      <c r="V63" s="69" t="e">
        <f aca="false">#REF!</f>
        <v>#REF!</v>
      </c>
      <c r="W63" s="69" t="e">
        <f aca="false">#REF!</f>
        <v>#REF!</v>
      </c>
      <c r="X63" s="69" t="e">
        <f aca="false">#REF!</f>
        <v>#REF!</v>
      </c>
      <c r="Y63" s="69" t="e">
        <f aca="false">#REF!</f>
        <v>#REF!</v>
      </c>
    </row>
    <row r="64" customFormat="false" ht="16.5" hidden="false" customHeight="true" outlineLevel="0" collapsed="false">
      <c r="A64" s="64" t="str">
        <f aca="false">'Sorting 1'!A64</f>
        <v>GDNF</v>
      </c>
      <c r="B64" s="69" t="e">
        <f aca="false">#REF!</f>
        <v>#REF!</v>
      </c>
      <c r="C64" s="69" t="e">
        <f aca="false">#REF!</f>
        <v>#REF!</v>
      </c>
      <c r="D64" s="69" t="e">
        <f aca="false">#REF!</f>
        <v>#REF!</v>
      </c>
      <c r="E64" s="69" t="e">
        <f aca="false">#REF!</f>
        <v>#REF!</v>
      </c>
      <c r="F64" s="69" t="e">
        <f aca="false">#REF!</f>
        <v>#REF!</v>
      </c>
      <c r="G64" s="69" t="e">
        <f aca="false">#REF!</f>
        <v>#REF!</v>
      </c>
      <c r="H64" s="69" t="e">
        <f aca="false">#REF!</f>
        <v>#REF!</v>
      </c>
      <c r="I64" s="69" t="e">
        <f aca="false">#REF!</f>
        <v>#REF!</v>
      </c>
      <c r="J64" s="69" t="e">
        <f aca="false">#REF!</f>
        <v>#REF!</v>
      </c>
      <c r="K64" s="69" t="n">
        <f aca="false">'Averages 1'!B65</f>
        <v>743</v>
      </c>
      <c r="L64" s="69" t="n">
        <f aca="false">'Averages 1'!C65</f>
        <v>1185</v>
      </c>
      <c r="M64" s="69" t="n">
        <f aca="false">'Averages 1'!D65</f>
        <v>1104.5</v>
      </c>
      <c r="N64" s="69" t="n">
        <f aca="false">'Averages 1'!E65</f>
        <v>1074</v>
      </c>
      <c r="O64" s="69" t="n">
        <f aca="false">'Averages 1'!F65</f>
        <v>1359</v>
      </c>
      <c r="P64" s="69" t="n">
        <f aca="false">'Averages 1'!G65</f>
        <v>1040</v>
      </c>
      <c r="Q64" s="69" t="n">
        <f aca="false">'Averages 1'!H65</f>
        <v>1140</v>
      </c>
      <c r="R64" s="69" t="e">
        <f aca="false">#REF!</f>
        <v>#REF!</v>
      </c>
      <c r="S64" s="69" t="e">
        <f aca="false">#REF!</f>
        <v>#REF!</v>
      </c>
      <c r="T64" s="69" t="e">
        <f aca="false">#REF!</f>
        <v>#REF!</v>
      </c>
      <c r="U64" s="69" t="e">
        <f aca="false">#REF!</f>
        <v>#REF!</v>
      </c>
      <c r="V64" s="69" t="e">
        <f aca="false">#REF!</f>
        <v>#REF!</v>
      </c>
      <c r="W64" s="69" t="e">
        <f aca="false">#REF!</f>
        <v>#REF!</v>
      </c>
      <c r="X64" s="69" t="e">
        <f aca="false">#REF!</f>
        <v>#REF!</v>
      </c>
      <c r="Y64" s="69" t="e">
        <f aca="false">#REF!</f>
        <v>#REF!</v>
      </c>
    </row>
    <row r="65" customFormat="false" ht="16.5" hidden="false" customHeight="true" outlineLevel="0" collapsed="false">
      <c r="A65" s="64" t="str">
        <f aca="false">'Sorting 1'!A65</f>
        <v>HGF</v>
      </c>
      <c r="B65" s="69" t="e">
        <f aca="false">#REF!</f>
        <v>#REF!</v>
      </c>
      <c r="C65" s="69" t="e">
        <f aca="false">#REF!</f>
        <v>#REF!</v>
      </c>
      <c r="D65" s="69" t="e">
        <f aca="false">#REF!</f>
        <v>#REF!</v>
      </c>
      <c r="E65" s="69" t="e">
        <f aca="false">#REF!</f>
        <v>#REF!</v>
      </c>
      <c r="F65" s="69" t="e">
        <f aca="false">#REF!</f>
        <v>#REF!</v>
      </c>
      <c r="G65" s="69" t="e">
        <f aca="false">#REF!</f>
        <v>#REF!</v>
      </c>
      <c r="H65" s="69" t="e">
        <f aca="false">#REF!</f>
        <v>#REF!</v>
      </c>
      <c r="I65" s="69" t="e">
        <f aca="false">#REF!</f>
        <v>#REF!</v>
      </c>
      <c r="J65" s="69" t="e">
        <f aca="false">#REF!</f>
        <v>#REF!</v>
      </c>
      <c r="K65" s="69" t="n">
        <f aca="false">'Averages 1'!B66</f>
        <v>475.5</v>
      </c>
      <c r="L65" s="69" t="n">
        <f aca="false">'Averages 1'!C66</f>
        <v>887</v>
      </c>
      <c r="M65" s="69" t="n">
        <f aca="false">'Averages 1'!D66</f>
        <v>997.5</v>
      </c>
      <c r="N65" s="69" t="n">
        <f aca="false">'Averages 1'!E66</f>
        <v>1594</v>
      </c>
      <c r="O65" s="69" t="n">
        <f aca="false">'Averages 1'!F66</f>
        <v>948.5</v>
      </c>
      <c r="P65" s="69" t="n">
        <f aca="false">'Averages 1'!G66</f>
        <v>770</v>
      </c>
      <c r="Q65" s="69" t="n">
        <f aca="false">'Averages 1'!H66</f>
        <v>795</v>
      </c>
      <c r="R65" s="69" t="e">
        <f aca="false">#REF!</f>
        <v>#REF!</v>
      </c>
      <c r="S65" s="69" t="e">
        <f aca="false">#REF!</f>
        <v>#REF!</v>
      </c>
      <c r="T65" s="69" t="e">
        <f aca="false">#REF!</f>
        <v>#REF!</v>
      </c>
      <c r="U65" s="69" t="e">
        <f aca="false">#REF!</f>
        <v>#REF!</v>
      </c>
      <c r="V65" s="69" t="e">
        <f aca="false">#REF!</f>
        <v>#REF!</v>
      </c>
      <c r="W65" s="69" t="e">
        <f aca="false">#REF!</f>
        <v>#REF!</v>
      </c>
      <c r="X65" s="69" t="e">
        <f aca="false">#REF!</f>
        <v>#REF!</v>
      </c>
      <c r="Y65" s="69" t="e">
        <f aca="false">#REF!</f>
        <v>#REF!</v>
      </c>
    </row>
    <row r="66" customFormat="false" ht="16.5" hidden="false" customHeight="true" outlineLevel="0" collapsed="false">
      <c r="A66" s="64" t="str">
        <f aca="false">'Sorting 1'!A66</f>
        <v>IGFBP-1</v>
      </c>
      <c r="B66" s="69" t="e">
        <f aca="false">#REF!</f>
        <v>#REF!</v>
      </c>
      <c r="C66" s="69" t="e">
        <f aca="false">#REF!</f>
        <v>#REF!</v>
      </c>
      <c r="D66" s="69" t="e">
        <f aca="false">#REF!</f>
        <v>#REF!</v>
      </c>
      <c r="E66" s="69" t="e">
        <f aca="false">#REF!</f>
        <v>#REF!</v>
      </c>
      <c r="F66" s="69" t="e">
        <f aca="false">#REF!</f>
        <v>#REF!</v>
      </c>
      <c r="G66" s="69" t="e">
        <f aca="false">#REF!</f>
        <v>#REF!</v>
      </c>
      <c r="H66" s="69" t="e">
        <f aca="false">#REF!</f>
        <v>#REF!</v>
      </c>
      <c r="I66" s="69" t="e">
        <f aca="false">#REF!</f>
        <v>#REF!</v>
      </c>
      <c r="J66" s="69" t="e">
        <f aca="false">#REF!</f>
        <v>#REF!</v>
      </c>
      <c r="K66" s="69" t="n">
        <f aca="false">'Averages 1'!B67</f>
        <v>640</v>
      </c>
      <c r="L66" s="69" t="n">
        <f aca="false">'Averages 1'!C67</f>
        <v>806.5</v>
      </c>
      <c r="M66" s="69" t="n">
        <f aca="false">'Averages 1'!D67</f>
        <v>736</v>
      </c>
      <c r="N66" s="69" t="n">
        <f aca="false">'Averages 1'!E67</f>
        <v>849.5</v>
      </c>
      <c r="O66" s="69" t="n">
        <f aca="false">'Averages 1'!F67</f>
        <v>967</v>
      </c>
      <c r="P66" s="69" t="n">
        <f aca="false">'Averages 1'!G67</f>
        <v>654.5</v>
      </c>
      <c r="Q66" s="69" t="n">
        <f aca="false">'Averages 1'!H67</f>
        <v>771.5</v>
      </c>
      <c r="R66" s="69" t="e">
        <f aca="false">#REF!</f>
        <v>#REF!</v>
      </c>
      <c r="S66" s="69" t="e">
        <f aca="false">#REF!</f>
        <v>#REF!</v>
      </c>
      <c r="T66" s="69" t="e">
        <f aca="false">#REF!</f>
        <v>#REF!</v>
      </c>
      <c r="U66" s="69" t="e">
        <f aca="false">#REF!</f>
        <v>#REF!</v>
      </c>
      <c r="V66" s="69" t="e">
        <f aca="false">#REF!</f>
        <v>#REF!</v>
      </c>
      <c r="W66" s="69" t="e">
        <f aca="false">#REF!</f>
        <v>#REF!</v>
      </c>
      <c r="X66" s="69" t="e">
        <f aca="false">#REF!</f>
        <v>#REF!</v>
      </c>
      <c r="Y66" s="69" t="e">
        <f aca="false">#REF!</f>
        <v>#REF!</v>
      </c>
    </row>
    <row r="67" customFormat="false" ht="16.5" hidden="false" customHeight="true" outlineLevel="0" collapsed="false">
      <c r="A67" s="63" t="str">
        <f aca="false">'Sorting 1'!A67</f>
        <v>IGFBP-2</v>
      </c>
      <c r="B67" s="70" t="e">
        <f aca="false">#REF!</f>
        <v>#REF!</v>
      </c>
      <c r="C67" s="70" t="e">
        <f aca="false">#REF!</f>
        <v>#REF!</v>
      </c>
      <c r="D67" s="70" t="e">
        <f aca="false">#REF!</f>
        <v>#REF!</v>
      </c>
      <c r="E67" s="70" t="e">
        <f aca="false">#REF!</f>
        <v>#REF!</v>
      </c>
      <c r="F67" s="70" t="e">
        <f aca="false">#REF!</f>
        <v>#REF!</v>
      </c>
      <c r="G67" s="70" t="e">
        <f aca="false">#REF!</f>
        <v>#REF!</v>
      </c>
      <c r="H67" s="70" t="e">
        <f aca="false">#REF!</f>
        <v>#REF!</v>
      </c>
      <c r="I67" s="70" t="e">
        <f aca="false">#REF!</f>
        <v>#REF!</v>
      </c>
      <c r="J67" s="70" t="e">
        <f aca="false">#REF!</f>
        <v>#REF!</v>
      </c>
      <c r="K67" s="70" t="n">
        <f aca="false">'Averages 1'!B68</f>
        <v>468</v>
      </c>
      <c r="L67" s="70" t="n">
        <f aca="false">'Averages 1'!C68</f>
        <v>510.5</v>
      </c>
      <c r="M67" s="70" t="n">
        <f aca="false">'Averages 1'!D68</f>
        <v>394</v>
      </c>
      <c r="N67" s="70" t="n">
        <f aca="false">'Averages 1'!E68</f>
        <v>570.5</v>
      </c>
      <c r="O67" s="70" t="n">
        <f aca="false">'Averages 1'!F68</f>
        <v>483</v>
      </c>
      <c r="P67" s="70" t="n">
        <f aca="false">'Averages 1'!G68</f>
        <v>432.5</v>
      </c>
      <c r="Q67" s="70" t="n">
        <f aca="false">'Averages 1'!H68</f>
        <v>452.5</v>
      </c>
      <c r="R67" s="70" t="e">
        <f aca="false">#REF!</f>
        <v>#REF!</v>
      </c>
      <c r="S67" s="70" t="e">
        <f aca="false">#REF!</f>
        <v>#REF!</v>
      </c>
      <c r="T67" s="70" t="e">
        <f aca="false">#REF!</f>
        <v>#REF!</v>
      </c>
      <c r="U67" s="70" t="e">
        <f aca="false">#REF!</f>
        <v>#REF!</v>
      </c>
      <c r="V67" s="70" t="e">
        <f aca="false">#REF!</f>
        <v>#REF!</v>
      </c>
      <c r="W67" s="70" t="e">
        <f aca="false">#REF!</f>
        <v>#REF!</v>
      </c>
      <c r="X67" s="70" t="e">
        <f aca="false">#REF!</f>
        <v>#REF!</v>
      </c>
      <c r="Y67" s="70" t="e">
        <f aca="false">#REF!</f>
        <v>#REF!</v>
      </c>
    </row>
    <row r="68" customFormat="false" ht="16.5" hidden="false" customHeight="true" outlineLevel="0" collapsed="false">
      <c r="A68" s="63" t="str">
        <f aca="false">'Sorting 1'!A68</f>
        <v>IGFBP-3</v>
      </c>
      <c r="B68" s="70" t="e">
        <f aca="false">#REF!</f>
        <v>#REF!</v>
      </c>
      <c r="C68" s="70" t="e">
        <f aca="false">#REF!</f>
        <v>#REF!</v>
      </c>
      <c r="D68" s="70" t="e">
        <f aca="false">#REF!</f>
        <v>#REF!</v>
      </c>
      <c r="E68" s="70" t="e">
        <f aca="false">#REF!</f>
        <v>#REF!</v>
      </c>
      <c r="F68" s="70" t="e">
        <f aca="false">#REF!</f>
        <v>#REF!</v>
      </c>
      <c r="G68" s="70" t="e">
        <f aca="false">#REF!</f>
        <v>#REF!</v>
      </c>
      <c r="H68" s="70" t="e">
        <f aca="false">#REF!</f>
        <v>#REF!</v>
      </c>
      <c r="I68" s="70" t="e">
        <f aca="false">#REF!</f>
        <v>#REF!</v>
      </c>
      <c r="J68" s="70" t="e">
        <f aca="false">#REF!</f>
        <v>#REF!</v>
      </c>
      <c r="K68" s="70" t="n">
        <f aca="false">'Averages 1'!B69</f>
        <v>565</v>
      </c>
      <c r="L68" s="70" t="n">
        <f aca="false">'Averages 1'!C69</f>
        <v>902.5</v>
      </c>
      <c r="M68" s="70" t="n">
        <f aca="false">'Averages 1'!D69</f>
        <v>810</v>
      </c>
      <c r="N68" s="70" t="n">
        <f aca="false">'Averages 1'!E69</f>
        <v>851.5</v>
      </c>
      <c r="O68" s="70" t="n">
        <f aca="false">'Averages 1'!F69</f>
        <v>938</v>
      </c>
      <c r="P68" s="70" t="n">
        <f aca="false">'Averages 1'!G69</f>
        <v>714</v>
      </c>
      <c r="Q68" s="70" t="n">
        <f aca="false">'Averages 1'!H69</f>
        <v>786</v>
      </c>
      <c r="R68" s="70" t="e">
        <f aca="false">#REF!</f>
        <v>#REF!</v>
      </c>
      <c r="S68" s="70" t="e">
        <f aca="false">#REF!</f>
        <v>#REF!</v>
      </c>
      <c r="T68" s="70" t="e">
        <f aca="false">#REF!</f>
        <v>#REF!</v>
      </c>
      <c r="U68" s="70" t="e">
        <f aca="false">#REF!</f>
        <v>#REF!</v>
      </c>
      <c r="V68" s="70" t="e">
        <f aca="false">#REF!</f>
        <v>#REF!</v>
      </c>
      <c r="W68" s="70" t="e">
        <f aca="false">#REF!</f>
        <v>#REF!</v>
      </c>
      <c r="X68" s="70" t="e">
        <f aca="false">#REF!</f>
        <v>#REF!</v>
      </c>
      <c r="Y68" s="70" t="e">
        <f aca="false">#REF!</f>
        <v>#REF!</v>
      </c>
    </row>
    <row r="69" customFormat="false" ht="16.5" hidden="false" customHeight="true" outlineLevel="0" collapsed="false">
      <c r="A69" s="63" t="str">
        <f aca="false">'Sorting 1'!A69</f>
        <v>IGFBP-4</v>
      </c>
      <c r="B69" s="70" t="e">
        <f aca="false">#REF!</f>
        <v>#REF!</v>
      </c>
      <c r="C69" s="70" t="e">
        <f aca="false">#REF!</f>
        <v>#REF!</v>
      </c>
      <c r="D69" s="70" t="e">
        <f aca="false">#REF!</f>
        <v>#REF!</v>
      </c>
      <c r="E69" s="70" t="e">
        <f aca="false">#REF!</f>
        <v>#REF!</v>
      </c>
      <c r="F69" s="70" t="e">
        <f aca="false">#REF!</f>
        <v>#REF!</v>
      </c>
      <c r="G69" s="70" t="e">
        <f aca="false">#REF!</f>
        <v>#REF!</v>
      </c>
      <c r="H69" s="70" t="e">
        <f aca="false">#REF!</f>
        <v>#REF!</v>
      </c>
      <c r="I69" s="70" t="e">
        <f aca="false">#REF!</f>
        <v>#REF!</v>
      </c>
      <c r="J69" s="70" t="e">
        <f aca="false">#REF!</f>
        <v>#REF!</v>
      </c>
      <c r="K69" s="70" t="n">
        <f aca="false">'Averages 1'!B70</f>
        <v>223</v>
      </c>
      <c r="L69" s="70" t="n">
        <f aca="false">'Averages 1'!C70</f>
        <v>451.5</v>
      </c>
      <c r="M69" s="70" t="n">
        <f aca="false">'Averages 1'!D70</f>
        <v>299.5</v>
      </c>
      <c r="N69" s="70" t="n">
        <f aca="false">'Averages 1'!E70</f>
        <v>306</v>
      </c>
      <c r="O69" s="70" t="n">
        <f aca="false">'Averages 1'!F70</f>
        <v>372</v>
      </c>
      <c r="P69" s="70" t="n">
        <f aca="false">'Averages 1'!G70</f>
        <v>318</v>
      </c>
      <c r="Q69" s="70" t="n">
        <f aca="false">'Averages 1'!H70</f>
        <v>366.5</v>
      </c>
      <c r="R69" s="70" t="e">
        <f aca="false">#REF!</f>
        <v>#REF!</v>
      </c>
      <c r="S69" s="70" t="e">
        <f aca="false">#REF!</f>
        <v>#REF!</v>
      </c>
      <c r="T69" s="70" t="e">
        <f aca="false">#REF!</f>
        <v>#REF!</v>
      </c>
      <c r="U69" s="70" t="e">
        <f aca="false">#REF!</f>
        <v>#REF!</v>
      </c>
      <c r="V69" s="70" t="e">
        <f aca="false">#REF!</f>
        <v>#REF!</v>
      </c>
      <c r="W69" s="70" t="e">
        <f aca="false">#REF!</f>
        <v>#REF!</v>
      </c>
      <c r="X69" s="70" t="e">
        <f aca="false">#REF!</f>
        <v>#REF!</v>
      </c>
      <c r="Y69" s="70" t="e">
        <f aca="false">#REF!</f>
        <v>#REF!</v>
      </c>
    </row>
    <row r="70" customFormat="false" ht="16.5" hidden="false" customHeight="true" outlineLevel="0" collapsed="false">
      <c r="A70" s="63" t="str">
        <f aca="false">'Sorting 1'!A70</f>
        <v>IL-16</v>
      </c>
      <c r="B70" s="70" t="e">
        <f aca="false">#REF!</f>
        <v>#REF!</v>
      </c>
      <c r="C70" s="70" t="e">
        <f aca="false">#REF!</f>
        <v>#REF!</v>
      </c>
      <c r="D70" s="70" t="e">
        <f aca="false">#REF!</f>
        <v>#REF!</v>
      </c>
      <c r="E70" s="70" t="e">
        <f aca="false">#REF!</f>
        <v>#REF!</v>
      </c>
      <c r="F70" s="70" t="e">
        <f aca="false">#REF!</f>
        <v>#REF!</v>
      </c>
      <c r="G70" s="70" t="e">
        <f aca="false">#REF!</f>
        <v>#REF!</v>
      </c>
      <c r="H70" s="70" t="e">
        <f aca="false">#REF!</f>
        <v>#REF!</v>
      </c>
      <c r="I70" s="70" t="e">
        <f aca="false">#REF!</f>
        <v>#REF!</v>
      </c>
      <c r="J70" s="70" t="e">
        <f aca="false">#REF!</f>
        <v>#REF!</v>
      </c>
      <c r="K70" s="70" t="n">
        <f aca="false">'Averages 1'!B71</f>
        <v>205.5</v>
      </c>
      <c r="L70" s="70" t="n">
        <f aca="false">'Averages 1'!C71</f>
        <v>281</v>
      </c>
      <c r="M70" s="70" t="n">
        <f aca="false">'Averages 1'!D71</f>
        <v>325</v>
      </c>
      <c r="N70" s="70" t="n">
        <f aca="false">'Averages 1'!E71</f>
        <v>259.5</v>
      </c>
      <c r="O70" s="70" t="n">
        <f aca="false">'Averages 1'!F71</f>
        <v>332</v>
      </c>
      <c r="P70" s="70" t="n">
        <f aca="false">'Averages 1'!G71</f>
        <v>239.5</v>
      </c>
      <c r="Q70" s="70" t="n">
        <f aca="false">'Averages 1'!H71</f>
        <v>354</v>
      </c>
      <c r="R70" s="70" t="e">
        <f aca="false">#REF!</f>
        <v>#REF!</v>
      </c>
      <c r="S70" s="70" t="e">
        <f aca="false">#REF!</f>
        <v>#REF!</v>
      </c>
      <c r="T70" s="70" t="e">
        <f aca="false">#REF!</f>
        <v>#REF!</v>
      </c>
      <c r="U70" s="70" t="e">
        <f aca="false">#REF!</f>
        <v>#REF!</v>
      </c>
      <c r="V70" s="70" t="e">
        <f aca="false">#REF!</f>
        <v>#REF!</v>
      </c>
      <c r="W70" s="70" t="e">
        <f aca="false">#REF!</f>
        <v>#REF!</v>
      </c>
      <c r="X70" s="70" t="e">
        <f aca="false">#REF!</f>
        <v>#REF!</v>
      </c>
      <c r="Y70" s="70" t="e">
        <f aca="false">#REF!</f>
        <v>#REF!</v>
      </c>
    </row>
    <row r="71" customFormat="false" ht="16.5" hidden="false" customHeight="true" outlineLevel="0" collapsed="false">
      <c r="A71" s="63" t="str">
        <f aca="false">'Sorting 1'!A71</f>
        <v>IP-10</v>
      </c>
      <c r="B71" s="70" t="e">
        <f aca="false">#REF!</f>
        <v>#REF!</v>
      </c>
      <c r="C71" s="70" t="e">
        <f aca="false">#REF!</f>
        <v>#REF!</v>
      </c>
      <c r="D71" s="70" t="e">
        <f aca="false">#REF!</f>
        <v>#REF!</v>
      </c>
      <c r="E71" s="70" t="e">
        <f aca="false">#REF!</f>
        <v>#REF!</v>
      </c>
      <c r="F71" s="70" t="e">
        <f aca="false">#REF!</f>
        <v>#REF!</v>
      </c>
      <c r="G71" s="70" t="e">
        <f aca="false">#REF!</f>
        <v>#REF!</v>
      </c>
      <c r="H71" s="70" t="e">
        <f aca="false">#REF!</f>
        <v>#REF!</v>
      </c>
      <c r="I71" s="70" t="e">
        <f aca="false">#REF!</f>
        <v>#REF!</v>
      </c>
      <c r="J71" s="70" t="e">
        <f aca="false">#REF!</f>
        <v>#REF!</v>
      </c>
      <c r="K71" s="70" t="n">
        <f aca="false">'Averages 1'!B72</f>
        <v>674.5</v>
      </c>
      <c r="L71" s="70" t="n">
        <f aca="false">'Averages 1'!C72</f>
        <v>1068</v>
      </c>
      <c r="M71" s="70" t="n">
        <f aca="false">'Averages 1'!D72</f>
        <v>971.5</v>
      </c>
      <c r="N71" s="70" t="n">
        <f aca="false">'Averages 1'!E72</f>
        <v>1008.5</v>
      </c>
      <c r="O71" s="70" t="n">
        <f aca="false">'Averages 1'!F72</f>
        <v>1124</v>
      </c>
      <c r="P71" s="70" t="n">
        <f aca="false">'Averages 1'!G72</f>
        <v>774</v>
      </c>
      <c r="Q71" s="70" t="n">
        <f aca="false">'Averages 1'!H72</f>
        <v>1236.5</v>
      </c>
      <c r="R71" s="70" t="e">
        <f aca="false">#REF!</f>
        <v>#REF!</v>
      </c>
      <c r="S71" s="70" t="e">
        <f aca="false">#REF!</f>
        <v>#REF!</v>
      </c>
      <c r="T71" s="70" t="e">
        <f aca="false">#REF!</f>
        <v>#REF!</v>
      </c>
      <c r="U71" s="70" t="e">
        <f aca="false">#REF!</f>
        <v>#REF!</v>
      </c>
      <c r="V71" s="70" t="e">
        <f aca="false">#REF!</f>
        <v>#REF!</v>
      </c>
      <c r="W71" s="70" t="e">
        <f aca="false">#REF!</f>
        <v>#REF!</v>
      </c>
      <c r="X71" s="70" t="e">
        <f aca="false">#REF!</f>
        <v>#REF!</v>
      </c>
      <c r="Y71" s="70" t="e">
        <f aca="false">#REF!</f>
        <v>#REF!</v>
      </c>
    </row>
    <row r="72" customFormat="false" ht="16.5" hidden="false" customHeight="true" outlineLevel="0" collapsed="false">
      <c r="A72" s="63" t="str">
        <f aca="false">'Sorting 1'!A72</f>
        <v>LIF</v>
      </c>
      <c r="B72" s="70" t="e">
        <f aca="false">#REF!</f>
        <v>#REF!</v>
      </c>
      <c r="C72" s="70" t="e">
        <f aca="false">#REF!</f>
        <v>#REF!</v>
      </c>
      <c r="D72" s="70" t="e">
        <f aca="false">#REF!</f>
        <v>#REF!</v>
      </c>
      <c r="E72" s="70" t="e">
        <f aca="false">#REF!</f>
        <v>#REF!</v>
      </c>
      <c r="F72" s="70" t="e">
        <f aca="false">#REF!</f>
        <v>#REF!</v>
      </c>
      <c r="G72" s="70" t="e">
        <f aca="false">#REF!</f>
        <v>#REF!</v>
      </c>
      <c r="H72" s="70" t="e">
        <f aca="false">#REF!</f>
        <v>#REF!</v>
      </c>
      <c r="I72" s="70" t="e">
        <f aca="false">#REF!</f>
        <v>#REF!</v>
      </c>
      <c r="J72" s="70" t="e">
        <f aca="false">#REF!</f>
        <v>#REF!</v>
      </c>
      <c r="K72" s="70" t="n">
        <f aca="false">'Averages 1'!B73</f>
        <v>716</v>
      </c>
      <c r="L72" s="70" t="n">
        <f aca="false">'Averages 1'!C73</f>
        <v>1179.5</v>
      </c>
      <c r="M72" s="70" t="n">
        <f aca="false">'Averages 1'!D73</f>
        <v>1022</v>
      </c>
      <c r="N72" s="70" t="n">
        <f aca="false">'Averages 1'!E73</f>
        <v>1129.5</v>
      </c>
      <c r="O72" s="70" t="n">
        <f aca="false">'Averages 1'!F73</f>
        <v>1198</v>
      </c>
      <c r="P72" s="70" t="n">
        <f aca="false">'Averages 1'!G73</f>
        <v>972.5</v>
      </c>
      <c r="Q72" s="70" t="n">
        <f aca="false">'Averages 1'!H73</f>
        <v>1067.5</v>
      </c>
      <c r="R72" s="70" t="e">
        <f aca="false">#REF!</f>
        <v>#REF!</v>
      </c>
      <c r="S72" s="70" t="e">
        <f aca="false">#REF!</f>
        <v>#REF!</v>
      </c>
      <c r="T72" s="70" t="e">
        <f aca="false">#REF!</f>
        <v>#REF!</v>
      </c>
      <c r="U72" s="70" t="e">
        <f aca="false">#REF!</f>
        <v>#REF!</v>
      </c>
      <c r="V72" s="70" t="e">
        <f aca="false">#REF!</f>
        <v>#REF!</v>
      </c>
      <c r="W72" s="70" t="e">
        <f aca="false">#REF!</f>
        <v>#REF!</v>
      </c>
      <c r="X72" s="70" t="e">
        <f aca="false">#REF!</f>
        <v>#REF!</v>
      </c>
      <c r="Y72" s="70" t="e">
        <f aca="false">#REF!</f>
        <v>#REF!</v>
      </c>
    </row>
    <row r="73" customFormat="false" ht="16.5" hidden="false" customHeight="true" outlineLevel="0" collapsed="false">
      <c r="A73" s="63" t="str">
        <f aca="false">'Sorting 1'!A73</f>
        <v>LIGHT</v>
      </c>
      <c r="B73" s="70" t="e">
        <f aca="false">#REF!</f>
        <v>#REF!</v>
      </c>
      <c r="C73" s="70" t="e">
        <f aca="false">#REF!</f>
        <v>#REF!</v>
      </c>
      <c r="D73" s="70" t="e">
        <f aca="false">#REF!</f>
        <v>#REF!</v>
      </c>
      <c r="E73" s="70" t="e">
        <f aca="false">#REF!</f>
        <v>#REF!</v>
      </c>
      <c r="F73" s="70" t="e">
        <f aca="false">#REF!</f>
        <v>#REF!</v>
      </c>
      <c r="G73" s="70" t="e">
        <f aca="false">#REF!</f>
        <v>#REF!</v>
      </c>
      <c r="H73" s="70" t="e">
        <f aca="false">#REF!</f>
        <v>#REF!</v>
      </c>
      <c r="I73" s="70" t="e">
        <f aca="false">#REF!</f>
        <v>#REF!</v>
      </c>
      <c r="J73" s="70" t="e">
        <f aca="false">#REF!</f>
        <v>#REF!</v>
      </c>
      <c r="K73" s="70" t="n">
        <f aca="false">'Averages 1'!B74</f>
        <v>384.5</v>
      </c>
      <c r="L73" s="70" t="n">
        <f aca="false">'Averages 1'!C74</f>
        <v>581</v>
      </c>
      <c r="M73" s="70" t="n">
        <f aca="false">'Averages 1'!D74</f>
        <v>537</v>
      </c>
      <c r="N73" s="70" t="n">
        <f aca="false">'Averages 1'!E74</f>
        <v>502</v>
      </c>
      <c r="O73" s="70" t="n">
        <f aca="false">'Averages 1'!F74</f>
        <v>645</v>
      </c>
      <c r="P73" s="70" t="n">
        <f aca="false">'Averages 1'!G74</f>
        <v>433.5</v>
      </c>
      <c r="Q73" s="70" t="n">
        <f aca="false">'Averages 1'!H74</f>
        <v>645</v>
      </c>
      <c r="R73" s="70" t="e">
        <f aca="false">#REF!</f>
        <v>#REF!</v>
      </c>
      <c r="S73" s="70" t="e">
        <f aca="false">#REF!</f>
        <v>#REF!</v>
      </c>
      <c r="T73" s="70" t="e">
        <f aca="false">#REF!</f>
        <v>#REF!</v>
      </c>
      <c r="U73" s="70" t="e">
        <f aca="false">#REF!</f>
        <v>#REF!</v>
      </c>
      <c r="V73" s="70" t="e">
        <f aca="false">#REF!</f>
        <v>#REF!</v>
      </c>
      <c r="W73" s="70" t="e">
        <f aca="false">#REF!</f>
        <v>#REF!</v>
      </c>
      <c r="X73" s="70" t="e">
        <f aca="false">#REF!</f>
        <v>#REF!</v>
      </c>
      <c r="Y73" s="70" t="e">
        <f aca="false">#REF!</f>
        <v>#REF!</v>
      </c>
    </row>
    <row r="74" customFormat="false" ht="16.5" hidden="false" customHeight="true" outlineLevel="0" collapsed="false">
      <c r="A74" s="63" t="str">
        <f aca="false">'Sorting 1'!A74</f>
        <v>MCP-4</v>
      </c>
      <c r="B74" s="70" t="e">
        <f aca="false">#REF!</f>
        <v>#REF!</v>
      </c>
      <c r="C74" s="70" t="e">
        <f aca="false">#REF!</f>
        <v>#REF!</v>
      </c>
      <c r="D74" s="70" t="e">
        <f aca="false">#REF!</f>
        <v>#REF!</v>
      </c>
      <c r="E74" s="70" t="e">
        <f aca="false">#REF!</f>
        <v>#REF!</v>
      </c>
      <c r="F74" s="70" t="e">
        <f aca="false">#REF!</f>
        <v>#REF!</v>
      </c>
      <c r="G74" s="70" t="e">
        <f aca="false">#REF!</f>
        <v>#REF!</v>
      </c>
      <c r="H74" s="70" t="e">
        <f aca="false">#REF!</f>
        <v>#REF!</v>
      </c>
      <c r="I74" s="70" t="e">
        <f aca="false">#REF!</f>
        <v>#REF!</v>
      </c>
      <c r="J74" s="70" t="e">
        <f aca="false">#REF!</f>
        <v>#REF!</v>
      </c>
      <c r="K74" s="70" t="n">
        <f aca="false">'Averages 1'!B75</f>
        <v>354</v>
      </c>
      <c r="L74" s="70" t="n">
        <f aca="false">'Averages 1'!C75</f>
        <v>561</v>
      </c>
      <c r="M74" s="70" t="n">
        <f aca="false">'Averages 1'!D75</f>
        <v>421</v>
      </c>
      <c r="N74" s="70" t="n">
        <f aca="false">'Averages 1'!E75</f>
        <v>417.5</v>
      </c>
      <c r="O74" s="70" t="n">
        <f aca="false">'Averages 1'!F75</f>
        <v>521.5</v>
      </c>
      <c r="P74" s="70" t="n">
        <f aca="false">'Averages 1'!G75</f>
        <v>419.5</v>
      </c>
      <c r="Q74" s="70" t="n">
        <f aca="false">'Averages 1'!H75</f>
        <v>517</v>
      </c>
      <c r="R74" s="70" t="e">
        <f aca="false">#REF!</f>
        <v>#REF!</v>
      </c>
      <c r="S74" s="70" t="e">
        <f aca="false">#REF!</f>
        <v>#REF!</v>
      </c>
      <c r="T74" s="70" t="e">
        <f aca="false">#REF!</f>
        <v>#REF!</v>
      </c>
      <c r="U74" s="70" t="e">
        <f aca="false">#REF!</f>
        <v>#REF!</v>
      </c>
      <c r="V74" s="70" t="e">
        <f aca="false">#REF!</f>
        <v>#REF!</v>
      </c>
      <c r="W74" s="70" t="e">
        <f aca="false">#REF!</f>
        <v>#REF!</v>
      </c>
      <c r="X74" s="70" t="e">
        <f aca="false">#REF!</f>
        <v>#REF!</v>
      </c>
      <c r="Y74" s="70" t="e">
        <f aca="false">#REF!</f>
        <v>#REF!</v>
      </c>
    </row>
    <row r="75" customFormat="false" ht="16.5" hidden="false" customHeight="true" outlineLevel="0" collapsed="false">
      <c r="A75" s="63" t="str">
        <f aca="false">'Sorting 1'!A75</f>
        <v>MIF</v>
      </c>
      <c r="B75" s="70" t="e">
        <f aca="false">#REF!</f>
        <v>#REF!</v>
      </c>
      <c r="C75" s="70" t="e">
        <f aca="false">#REF!</f>
        <v>#REF!</v>
      </c>
      <c r="D75" s="70" t="e">
        <f aca="false">#REF!</f>
        <v>#REF!</v>
      </c>
      <c r="E75" s="70" t="e">
        <f aca="false">#REF!</f>
        <v>#REF!</v>
      </c>
      <c r="F75" s="70" t="e">
        <f aca="false">#REF!</f>
        <v>#REF!</v>
      </c>
      <c r="G75" s="70" t="e">
        <f aca="false">#REF!</f>
        <v>#REF!</v>
      </c>
      <c r="H75" s="70" t="e">
        <f aca="false">#REF!</f>
        <v>#REF!</v>
      </c>
      <c r="I75" s="70" t="e">
        <f aca="false">#REF!</f>
        <v>#REF!</v>
      </c>
      <c r="J75" s="70" t="e">
        <f aca="false">#REF!</f>
        <v>#REF!</v>
      </c>
      <c r="K75" s="70" t="n">
        <f aca="false">'Averages 1'!B76</f>
        <v>3415.5</v>
      </c>
      <c r="L75" s="70" t="n">
        <f aca="false">'Averages 1'!C76</f>
        <v>2040</v>
      </c>
      <c r="M75" s="70" t="n">
        <f aca="false">'Averages 1'!D76</f>
        <v>2776.5</v>
      </c>
      <c r="N75" s="70" t="n">
        <f aca="false">'Averages 1'!E76</f>
        <v>891</v>
      </c>
      <c r="O75" s="70" t="n">
        <f aca="false">'Averages 1'!F76</f>
        <v>2777</v>
      </c>
      <c r="P75" s="70" t="n">
        <f aca="false">'Averages 1'!G76</f>
        <v>1191</v>
      </c>
      <c r="Q75" s="70" t="n">
        <f aca="false">'Averages 1'!H76</f>
        <v>1418.5</v>
      </c>
      <c r="R75" s="70" t="e">
        <f aca="false">#REF!</f>
        <v>#REF!</v>
      </c>
      <c r="S75" s="70" t="e">
        <f aca="false">#REF!</f>
        <v>#REF!</v>
      </c>
      <c r="T75" s="70" t="e">
        <f aca="false">#REF!</f>
        <v>#REF!</v>
      </c>
      <c r="U75" s="70" t="e">
        <f aca="false">#REF!</f>
        <v>#REF!</v>
      </c>
      <c r="V75" s="70" t="e">
        <f aca="false">#REF!</f>
        <v>#REF!</v>
      </c>
      <c r="W75" s="70" t="e">
        <f aca="false">#REF!</f>
        <v>#REF!</v>
      </c>
      <c r="X75" s="70" t="e">
        <f aca="false">#REF!</f>
        <v>#REF!</v>
      </c>
      <c r="Y75" s="70" t="e">
        <f aca="false">#REF!</f>
        <v>#REF!</v>
      </c>
    </row>
    <row r="76" customFormat="false" ht="16.5" hidden="false" customHeight="true" outlineLevel="0" collapsed="false">
      <c r="A76" s="63" t="str">
        <f aca="false">'Sorting 1'!A76</f>
        <v>MIP-3 a </v>
      </c>
      <c r="B76" s="70" t="e">
        <f aca="false">#REF!</f>
        <v>#REF!</v>
      </c>
      <c r="C76" s="70" t="e">
        <f aca="false">#REF!</f>
        <v>#REF!</v>
      </c>
      <c r="D76" s="70" t="e">
        <f aca="false">#REF!</f>
        <v>#REF!</v>
      </c>
      <c r="E76" s="70" t="e">
        <f aca="false">#REF!</f>
        <v>#REF!</v>
      </c>
      <c r="F76" s="70" t="e">
        <f aca="false">#REF!</f>
        <v>#REF!</v>
      </c>
      <c r="G76" s="70" t="e">
        <f aca="false">#REF!</f>
        <v>#REF!</v>
      </c>
      <c r="H76" s="70" t="e">
        <f aca="false">#REF!</f>
        <v>#REF!</v>
      </c>
      <c r="I76" s="70" t="e">
        <f aca="false">#REF!</f>
        <v>#REF!</v>
      </c>
      <c r="J76" s="70" t="e">
        <f aca="false">#REF!</f>
        <v>#REF!</v>
      </c>
      <c r="K76" s="70" t="n">
        <f aca="false">'Averages 1'!B77</f>
        <v>963</v>
      </c>
      <c r="L76" s="70" t="n">
        <f aca="false">'Averages 1'!C77</f>
        <v>62452</v>
      </c>
      <c r="M76" s="70" t="n">
        <f aca="false">'Averages 1'!D77</f>
        <v>21668</v>
      </c>
      <c r="N76" s="70" t="n">
        <f aca="false">'Averages 1'!E77</f>
        <v>3272.5</v>
      </c>
      <c r="O76" s="70" t="n">
        <f aca="false">'Averages 1'!F77</f>
        <v>3414.5</v>
      </c>
      <c r="P76" s="70" t="n">
        <f aca="false">'Averages 1'!G77</f>
        <v>5624.5</v>
      </c>
      <c r="Q76" s="70" t="n">
        <f aca="false">'Averages 1'!H77</f>
        <v>4026</v>
      </c>
      <c r="R76" s="70" t="e">
        <f aca="false">#REF!</f>
        <v>#REF!</v>
      </c>
      <c r="S76" s="70" t="e">
        <f aca="false">#REF!</f>
        <v>#REF!</v>
      </c>
      <c r="T76" s="70" t="e">
        <f aca="false">#REF!</f>
        <v>#REF!</v>
      </c>
      <c r="U76" s="70" t="e">
        <f aca="false">#REF!</f>
        <v>#REF!</v>
      </c>
      <c r="V76" s="70" t="e">
        <f aca="false">#REF!</f>
        <v>#REF!</v>
      </c>
      <c r="W76" s="70" t="e">
        <f aca="false">#REF!</f>
        <v>#REF!</v>
      </c>
      <c r="X76" s="70" t="e">
        <f aca="false">#REF!</f>
        <v>#REF!</v>
      </c>
      <c r="Y76" s="70" t="e">
        <f aca="false">#REF!</f>
        <v>#REF!</v>
      </c>
    </row>
    <row r="77" customFormat="false" ht="16.5" hidden="false" customHeight="true" outlineLevel="0" collapsed="false">
      <c r="A77" s="63" t="str">
        <f aca="false">'Sorting 1'!A77</f>
        <v>NAP-2</v>
      </c>
      <c r="B77" s="70" t="e">
        <f aca="false">#REF!</f>
        <v>#REF!</v>
      </c>
      <c r="C77" s="70" t="e">
        <f aca="false">#REF!</f>
        <v>#REF!</v>
      </c>
      <c r="D77" s="70" t="e">
        <f aca="false">#REF!</f>
        <v>#REF!</v>
      </c>
      <c r="E77" s="70" t="e">
        <f aca="false">#REF!</f>
        <v>#REF!</v>
      </c>
      <c r="F77" s="70" t="e">
        <f aca="false">#REF!</f>
        <v>#REF!</v>
      </c>
      <c r="G77" s="70" t="e">
        <f aca="false">#REF!</f>
        <v>#REF!</v>
      </c>
      <c r="H77" s="70" t="e">
        <f aca="false">#REF!</f>
        <v>#REF!</v>
      </c>
      <c r="I77" s="70" t="e">
        <f aca="false">#REF!</f>
        <v>#REF!</v>
      </c>
      <c r="J77" s="70" t="e">
        <f aca="false">#REF!</f>
        <v>#REF!</v>
      </c>
      <c r="K77" s="70" t="n">
        <f aca="false">'Averages 1'!B78</f>
        <v>239</v>
      </c>
      <c r="L77" s="70" t="n">
        <f aca="false">'Averages 1'!C78</f>
        <v>634.5</v>
      </c>
      <c r="M77" s="70" t="n">
        <f aca="false">'Averages 1'!D78</f>
        <v>385.5</v>
      </c>
      <c r="N77" s="70" t="n">
        <f aca="false">'Averages 1'!E78</f>
        <v>376</v>
      </c>
      <c r="O77" s="70" t="n">
        <f aca="false">'Averages 1'!F78</f>
        <v>329.5</v>
      </c>
      <c r="P77" s="70" t="n">
        <f aca="false">'Averages 1'!G78</f>
        <v>325.5</v>
      </c>
      <c r="Q77" s="70" t="n">
        <f aca="false">'Averages 1'!H78</f>
        <v>381</v>
      </c>
      <c r="R77" s="70" t="e">
        <f aca="false">#REF!</f>
        <v>#REF!</v>
      </c>
      <c r="S77" s="70" t="e">
        <f aca="false">#REF!</f>
        <v>#REF!</v>
      </c>
      <c r="T77" s="70" t="e">
        <f aca="false">#REF!</f>
        <v>#REF!</v>
      </c>
      <c r="U77" s="70" t="e">
        <f aca="false">#REF!</f>
        <v>#REF!</v>
      </c>
      <c r="V77" s="70" t="e">
        <f aca="false">#REF!</f>
        <v>#REF!</v>
      </c>
      <c r="W77" s="70" t="e">
        <f aca="false">#REF!</f>
        <v>#REF!</v>
      </c>
      <c r="X77" s="70" t="e">
        <f aca="false">#REF!</f>
        <v>#REF!</v>
      </c>
      <c r="Y77" s="70" t="e">
        <f aca="false">#REF!</f>
        <v>#REF!</v>
      </c>
    </row>
    <row r="78" customFormat="false" ht="16.5" hidden="false" customHeight="true" outlineLevel="0" collapsed="false">
      <c r="A78" s="63" t="str">
        <f aca="false">'Sorting 1'!A78</f>
        <v>NT-3</v>
      </c>
      <c r="B78" s="70" t="e">
        <f aca="false">#REF!</f>
        <v>#REF!</v>
      </c>
      <c r="C78" s="70" t="e">
        <f aca="false">#REF!</f>
        <v>#REF!</v>
      </c>
      <c r="D78" s="70" t="e">
        <f aca="false">#REF!</f>
        <v>#REF!</v>
      </c>
      <c r="E78" s="70" t="e">
        <f aca="false">#REF!</f>
        <v>#REF!</v>
      </c>
      <c r="F78" s="70" t="e">
        <f aca="false">#REF!</f>
        <v>#REF!</v>
      </c>
      <c r="G78" s="70" t="e">
        <f aca="false">#REF!</f>
        <v>#REF!</v>
      </c>
      <c r="H78" s="70" t="e">
        <f aca="false">#REF!</f>
        <v>#REF!</v>
      </c>
      <c r="I78" s="70" t="e">
        <f aca="false">#REF!</f>
        <v>#REF!</v>
      </c>
      <c r="J78" s="70" t="e">
        <f aca="false">#REF!</f>
        <v>#REF!</v>
      </c>
      <c r="K78" s="70" t="n">
        <f aca="false">'Averages 1'!B79</f>
        <v>252.5</v>
      </c>
      <c r="L78" s="70" t="n">
        <f aca="false">'Averages 1'!C79</f>
        <v>389.5</v>
      </c>
      <c r="M78" s="70" t="n">
        <f aca="false">'Averages 1'!D79</f>
        <v>346</v>
      </c>
      <c r="N78" s="70" t="n">
        <f aca="false">'Averages 1'!E79</f>
        <v>391.5</v>
      </c>
      <c r="O78" s="70" t="n">
        <f aca="false">'Averages 1'!F79</f>
        <v>384</v>
      </c>
      <c r="P78" s="70" t="n">
        <f aca="false">'Averages 1'!G79</f>
        <v>348.5</v>
      </c>
      <c r="Q78" s="70" t="n">
        <f aca="false">'Averages 1'!H79</f>
        <v>377.5</v>
      </c>
      <c r="R78" s="70" t="e">
        <f aca="false">#REF!</f>
        <v>#REF!</v>
      </c>
      <c r="S78" s="70" t="e">
        <f aca="false">#REF!</f>
        <v>#REF!</v>
      </c>
      <c r="T78" s="70" t="e">
        <f aca="false">#REF!</f>
        <v>#REF!</v>
      </c>
      <c r="U78" s="70" t="e">
        <f aca="false">#REF!</f>
        <v>#REF!</v>
      </c>
      <c r="V78" s="70" t="e">
        <f aca="false">#REF!</f>
        <v>#REF!</v>
      </c>
      <c r="W78" s="70" t="e">
        <f aca="false">#REF!</f>
        <v>#REF!</v>
      </c>
      <c r="X78" s="70" t="e">
        <f aca="false">#REF!</f>
        <v>#REF!</v>
      </c>
      <c r="Y78" s="70" t="e">
        <f aca="false">#REF!</f>
        <v>#REF!</v>
      </c>
    </row>
    <row r="79" customFormat="false" ht="16.5" hidden="false" customHeight="true" outlineLevel="0" collapsed="false">
      <c r="A79" s="63" t="str">
        <f aca="false">'Sorting 1'!A79</f>
        <v>NT-4</v>
      </c>
      <c r="B79" s="70" t="e">
        <f aca="false">#REF!</f>
        <v>#REF!</v>
      </c>
      <c r="C79" s="70" t="e">
        <f aca="false">#REF!</f>
        <v>#REF!</v>
      </c>
      <c r="D79" s="70" t="e">
        <f aca="false">#REF!</f>
        <v>#REF!</v>
      </c>
      <c r="E79" s="70" t="e">
        <f aca="false">#REF!</f>
        <v>#REF!</v>
      </c>
      <c r="F79" s="70" t="e">
        <f aca="false">#REF!</f>
        <v>#REF!</v>
      </c>
      <c r="G79" s="70" t="e">
        <f aca="false">#REF!</f>
        <v>#REF!</v>
      </c>
      <c r="H79" s="70" t="e">
        <f aca="false">#REF!</f>
        <v>#REF!</v>
      </c>
      <c r="I79" s="70" t="e">
        <f aca="false">#REF!</f>
        <v>#REF!</v>
      </c>
      <c r="J79" s="70" t="e">
        <f aca="false">#REF!</f>
        <v>#REF!</v>
      </c>
      <c r="K79" s="70" t="n">
        <f aca="false">'Averages 1'!B80</f>
        <v>285</v>
      </c>
      <c r="L79" s="70" t="n">
        <f aca="false">'Averages 1'!C80</f>
        <v>489</v>
      </c>
      <c r="M79" s="70" t="n">
        <f aca="false">'Averages 1'!D80</f>
        <v>415.5</v>
      </c>
      <c r="N79" s="70" t="n">
        <f aca="false">'Averages 1'!E80</f>
        <v>494</v>
      </c>
      <c r="O79" s="70" t="n">
        <f aca="false">'Averages 1'!F80</f>
        <v>517.5</v>
      </c>
      <c r="P79" s="70" t="n">
        <f aca="false">'Averages 1'!G80</f>
        <v>465.5</v>
      </c>
      <c r="Q79" s="70" t="n">
        <f aca="false">'Averages 1'!H80</f>
        <v>478</v>
      </c>
      <c r="R79" s="70" t="e">
        <f aca="false">#REF!</f>
        <v>#REF!</v>
      </c>
      <c r="S79" s="70" t="e">
        <f aca="false">#REF!</f>
        <v>#REF!</v>
      </c>
      <c r="T79" s="70" t="e">
        <f aca="false">#REF!</f>
        <v>#REF!</v>
      </c>
      <c r="U79" s="70" t="e">
        <f aca="false">#REF!</f>
        <v>#REF!</v>
      </c>
      <c r="V79" s="70" t="e">
        <f aca="false">#REF!</f>
        <v>#REF!</v>
      </c>
      <c r="W79" s="70" t="e">
        <f aca="false">#REF!</f>
        <v>#REF!</v>
      </c>
      <c r="X79" s="70" t="e">
        <f aca="false">#REF!</f>
        <v>#REF!</v>
      </c>
      <c r="Y79" s="70" t="e">
        <f aca="false">#REF!</f>
        <v>#REF!</v>
      </c>
    </row>
    <row r="80" customFormat="false" ht="16.5" hidden="false" customHeight="true" outlineLevel="0" collapsed="false">
      <c r="A80" s="64" t="str">
        <f aca="false">'Sorting 1'!A80</f>
        <v>Osteopontin</v>
      </c>
      <c r="B80" s="69" t="e">
        <f aca="false">#REF!</f>
        <v>#REF!</v>
      </c>
      <c r="C80" s="69" t="e">
        <f aca="false">#REF!</f>
        <v>#REF!</v>
      </c>
      <c r="D80" s="69" t="e">
        <f aca="false">#REF!</f>
        <v>#REF!</v>
      </c>
      <c r="E80" s="69" t="e">
        <f aca="false">#REF!</f>
        <v>#REF!</v>
      </c>
      <c r="F80" s="69" t="e">
        <f aca="false">#REF!</f>
        <v>#REF!</v>
      </c>
      <c r="G80" s="69" t="e">
        <f aca="false">#REF!</f>
        <v>#REF!</v>
      </c>
      <c r="H80" s="69" t="e">
        <f aca="false">#REF!</f>
        <v>#REF!</v>
      </c>
      <c r="I80" s="69" t="e">
        <f aca="false">#REF!</f>
        <v>#REF!</v>
      </c>
      <c r="J80" s="69" t="e">
        <f aca="false">#REF!</f>
        <v>#REF!</v>
      </c>
      <c r="K80" s="69" t="n">
        <f aca="false">'Averages 1'!B81</f>
        <v>631.5</v>
      </c>
      <c r="L80" s="69" t="n">
        <f aca="false">'Averages 1'!C81</f>
        <v>2221.5</v>
      </c>
      <c r="M80" s="69" t="n">
        <f aca="false">'Averages 1'!D81</f>
        <v>1108.5</v>
      </c>
      <c r="N80" s="69" t="n">
        <f aca="false">'Averages 1'!E81</f>
        <v>1357</v>
      </c>
      <c r="O80" s="69" t="n">
        <f aca="false">'Averages 1'!F81</f>
        <v>959.5</v>
      </c>
      <c r="P80" s="69" t="n">
        <f aca="false">'Averages 1'!G81</f>
        <v>1350</v>
      </c>
      <c r="Q80" s="69" t="n">
        <f aca="false">'Averages 1'!H81</f>
        <v>1016.5</v>
      </c>
      <c r="R80" s="69" t="e">
        <f aca="false">#REF!</f>
        <v>#REF!</v>
      </c>
      <c r="S80" s="69" t="e">
        <f aca="false">#REF!</f>
        <v>#REF!</v>
      </c>
      <c r="T80" s="69" t="e">
        <f aca="false">#REF!</f>
        <v>#REF!</v>
      </c>
      <c r="U80" s="69" t="e">
        <f aca="false">#REF!</f>
        <v>#REF!</v>
      </c>
      <c r="V80" s="69" t="e">
        <f aca="false">#REF!</f>
        <v>#REF!</v>
      </c>
      <c r="W80" s="69" t="e">
        <f aca="false">#REF!</f>
        <v>#REF!</v>
      </c>
      <c r="X80" s="69" t="e">
        <f aca="false">#REF!</f>
        <v>#REF!</v>
      </c>
      <c r="Y80" s="69" t="e">
        <f aca="false">#REF!</f>
        <v>#REF!</v>
      </c>
    </row>
    <row r="81" customFormat="false" ht="16.5" hidden="false" customHeight="true" outlineLevel="0" collapsed="false">
      <c r="A81" s="64" t="str">
        <f aca="false">'Sorting 1'!A81</f>
        <v>Osteoprotegerin</v>
      </c>
      <c r="B81" s="69" t="e">
        <f aca="false">#REF!</f>
        <v>#REF!</v>
      </c>
      <c r="C81" s="69" t="e">
        <f aca="false">#REF!</f>
        <v>#REF!</v>
      </c>
      <c r="D81" s="69" t="e">
        <f aca="false">#REF!</f>
        <v>#REF!</v>
      </c>
      <c r="E81" s="69" t="e">
        <f aca="false">#REF!</f>
        <v>#REF!</v>
      </c>
      <c r="F81" s="69" t="e">
        <f aca="false">#REF!</f>
        <v>#REF!</v>
      </c>
      <c r="G81" s="69" t="e">
        <f aca="false">#REF!</f>
        <v>#REF!</v>
      </c>
      <c r="H81" s="69" t="e">
        <f aca="false">#REF!</f>
        <v>#REF!</v>
      </c>
      <c r="I81" s="69" t="e">
        <f aca="false">#REF!</f>
        <v>#REF!</v>
      </c>
      <c r="J81" s="69" t="e">
        <f aca="false">#REF!</f>
        <v>#REF!</v>
      </c>
      <c r="K81" s="69" t="n">
        <f aca="false">'Averages 1'!B82</f>
        <v>126</v>
      </c>
      <c r="L81" s="69" t="n">
        <f aca="false">'Averages 1'!C82</f>
        <v>238</v>
      </c>
      <c r="M81" s="69" t="n">
        <f aca="false">'Averages 1'!D82</f>
        <v>175.5</v>
      </c>
      <c r="N81" s="69" t="n">
        <f aca="false">'Averages 1'!E82</f>
        <v>252.5</v>
      </c>
      <c r="O81" s="69" t="n">
        <f aca="false">'Averages 1'!F82</f>
        <v>186.5</v>
      </c>
      <c r="P81" s="69" t="n">
        <f aca="false">'Averages 1'!G82</f>
        <v>156</v>
      </c>
      <c r="Q81" s="69" t="n">
        <f aca="false">'Averages 1'!H82</f>
        <v>239</v>
      </c>
      <c r="R81" s="69" t="e">
        <f aca="false">#REF!</f>
        <v>#REF!</v>
      </c>
      <c r="S81" s="69" t="e">
        <f aca="false">#REF!</f>
        <v>#REF!</v>
      </c>
      <c r="T81" s="69" t="e">
        <f aca="false">#REF!</f>
        <v>#REF!</v>
      </c>
      <c r="U81" s="69" t="e">
        <f aca="false">#REF!</f>
        <v>#REF!</v>
      </c>
      <c r="V81" s="69" t="e">
        <f aca="false">#REF!</f>
        <v>#REF!</v>
      </c>
      <c r="W81" s="69" t="e">
        <f aca="false">#REF!</f>
        <v>#REF!</v>
      </c>
      <c r="X81" s="69" t="e">
        <f aca="false">#REF!</f>
        <v>#REF!</v>
      </c>
      <c r="Y81" s="69" t="e">
        <f aca="false">#REF!</f>
        <v>#REF!</v>
      </c>
    </row>
    <row r="82" customFormat="false" ht="16.5" hidden="false" customHeight="true" outlineLevel="0" collapsed="false">
      <c r="A82" s="64" t="str">
        <f aca="false">'Sorting 1'!A82</f>
        <v>PARC</v>
      </c>
      <c r="B82" s="69" t="e">
        <f aca="false">#REF!</f>
        <v>#REF!</v>
      </c>
      <c r="C82" s="69" t="e">
        <f aca="false">#REF!</f>
        <v>#REF!</v>
      </c>
      <c r="D82" s="69" t="e">
        <f aca="false">#REF!</f>
        <v>#REF!</v>
      </c>
      <c r="E82" s="69" t="e">
        <f aca="false">#REF!</f>
        <v>#REF!</v>
      </c>
      <c r="F82" s="69" t="e">
        <f aca="false">#REF!</f>
        <v>#REF!</v>
      </c>
      <c r="G82" s="69" t="e">
        <f aca="false">#REF!</f>
        <v>#REF!</v>
      </c>
      <c r="H82" s="69" t="e">
        <f aca="false">#REF!</f>
        <v>#REF!</v>
      </c>
      <c r="I82" s="69" t="e">
        <f aca="false">#REF!</f>
        <v>#REF!</v>
      </c>
      <c r="J82" s="69" t="e">
        <f aca="false">#REF!</f>
        <v>#REF!</v>
      </c>
      <c r="K82" s="69" t="n">
        <f aca="false">'Averages 1'!B83</f>
        <v>522</v>
      </c>
      <c r="L82" s="69" t="n">
        <f aca="false">'Averages 1'!C83</f>
        <v>899</v>
      </c>
      <c r="M82" s="69" t="n">
        <f aca="false">'Averages 1'!D83</f>
        <v>735</v>
      </c>
      <c r="N82" s="69" t="n">
        <f aca="false">'Averages 1'!E83</f>
        <v>749</v>
      </c>
      <c r="O82" s="69" t="n">
        <f aca="false">'Averages 1'!F83</f>
        <v>846</v>
      </c>
      <c r="P82" s="69" t="n">
        <f aca="false">'Averages 1'!G83</f>
        <v>704.5</v>
      </c>
      <c r="Q82" s="69" t="n">
        <f aca="false">'Averages 1'!H83</f>
        <v>764</v>
      </c>
      <c r="R82" s="69" t="e">
        <f aca="false">#REF!</f>
        <v>#REF!</v>
      </c>
      <c r="S82" s="69" t="e">
        <f aca="false">#REF!</f>
        <v>#REF!</v>
      </c>
      <c r="T82" s="69" t="e">
        <f aca="false">#REF!</f>
        <v>#REF!</v>
      </c>
      <c r="U82" s="69" t="e">
        <f aca="false">#REF!</f>
        <v>#REF!</v>
      </c>
      <c r="V82" s="69" t="e">
        <f aca="false">#REF!</f>
        <v>#REF!</v>
      </c>
      <c r="W82" s="69" t="e">
        <f aca="false">#REF!</f>
        <v>#REF!</v>
      </c>
      <c r="X82" s="69" t="e">
        <f aca="false">#REF!</f>
        <v>#REF!</v>
      </c>
      <c r="Y82" s="69" t="e">
        <f aca="false">#REF!</f>
        <v>#REF!</v>
      </c>
    </row>
    <row r="83" s="70" customFormat="true" ht="16.5" hidden="false" customHeight="true" outlineLevel="0" collapsed="false">
      <c r="A83" s="64" t="str">
        <f aca="false">'Sorting 1'!A83</f>
        <v>PIGF</v>
      </c>
      <c r="B83" s="69" t="e">
        <f aca="false">#REF!</f>
        <v>#REF!</v>
      </c>
      <c r="C83" s="69" t="e">
        <f aca="false">#REF!</f>
        <v>#REF!</v>
      </c>
      <c r="D83" s="69" t="e">
        <f aca="false">#REF!</f>
        <v>#REF!</v>
      </c>
      <c r="E83" s="69" t="e">
        <f aca="false">#REF!</f>
        <v>#REF!</v>
      </c>
      <c r="F83" s="69" t="e">
        <f aca="false">#REF!</f>
        <v>#REF!</v>
      </c>
      <c r="G83" s="69" t="e">
        <f aca="false">#REF!</f>
        <v>#REF!</v>
      </c>
      <c r="H83" s="69" t="e">
        <f aca="false">#REF!</f>
        <v>#REF!</v>
      </c>
      <c r="I83" s="69" t="e">
        <f aca="false">#REF!</f>
        <v>#REF!</v>
      </c>
      <c r="J83" s="69" t="e">
        <f aca="false">#REF!</f>
        <v>#REF!</v>
      </c>
      <c r="K83" s="69" t="n">
        <f aca="false">'Averages 1'!B84</f>
        <v>920.5</v>
      </c>
      <c r="L83" s="69" t="n">
        <f aca="false">'Averages 1'!C84</f>
        <v>1478</v>
      </c>
      <c r="M83" s="69" t="n">
        <f aca="false">'Averages 1'!D84</f>
        <v>1261</v>
      </c>
      <c r="N83" s="69" t="n">
        <f aca="false">'Averages 1'!E84</f>
        <v>1354.5</v>
      </c>
      <c r="O83" s="69" t="n">
        <f aca="false">'Averages 1'!F84</f>
        <v>1393.5</v>
      </c>
      <c r="P83" s="69" t="n">
        <f aca="false">'Averages 1'!G84</f>
        <v>1154</v>
      </c>
      <c r="Q83" s="69" t="n">
        <f aca="false">'Averages 1'!H84</f>
        <v>1304</v>
      </c>
      <c r="R83" s="69" t="e">
        <f aca="false">#REF!</f>
        <v>#REF!</v>
      </c>
      <c r="S83" s="69" t="e">
        <f aca="false">#REF!</f>
        <v>#REF!</v>
      </c>
      <c r="T83" s="69" t="e">
        <f aca="false">#REF!</f>
        <v>#REF!</v>
      </c>
      <c r="U83" s="69" t="e">
        <f aca="false">#REF!</f>
        <v>#REF!</v>
      </c>
      <c r="V83" s="69" t="e">
        <f aca="false">#REF!</f>
        <v>#REF!</v>
      </c>
      <c r="W83" s="69" t="e">
        <f aca="false">#REF!</f>
        <v>#REF!</v>
      </c>
      <c r="X83" s="69" t="e">
        <f aca="false">#REF!</f>
        <v>#REF!</v>
      </c>
      <c r="Y83" s="69" t="e">
        <f aca="false">#REF!</f>
        <v>#REF!</v>
      </c>
    </row>
    <row r="84" customFormat="false" ht="16.5" hidden="false" customHeight="true" outlineLevel="0" collapsed="false">
      <c r="A84" s="64" t="str">
        <f aca="false">'Sorting 1'!A84</f>
        <v>TGF- b 2</v>
      </c>
      <c r="B84" s="69" t="e">
        <f aca="false">#REF!</f>
        <v>#REF!</v>
      </c>
      <c r="C84" s="69" t="e">
        <f aca="false">#REF!</f>
        <v>#REF!</v>
      </c>
      <c r="D84" s="69" t="e">
        <f aca="false">#REF!</f>
        <v>#REF!</v>
      </c>
      <c r="E84" s="69" t="e">
        <f aca="false">#REF!</f>
        <v>#REF!</v>
      </c>
      <c r="F84" s="69" t="e">
        <f aca="false">#REF!</f>
        <v>#REF!</v>
      </c>
      <c r="G84" s="69" t="e">
        <f aca="false">#REF!</f>
        <v>#REF!</v>
      </c>
      <c r="H84" s="69" t="e">
        <f aca="false">#REF!</f>
        <v>#REF!</v>
      </c>
      <c r="I84" s="69" t="e">
        <f aca="false">#REF!</f>
        <v>#REF!</v>
      </c>
      <c r="J84" s="69" t="e">
        <f aca="false">#REF!</f>
        <v>#REF!</v>
      </c>
      <c r="K84" s="69" t="n">
        <f aca="false">'Averages 1'!B85</f>
        <v>3752.5</v>
      </c>
      <c r="L84" s="69" t="n">
        <f aca="false">'Averages 1'!C85</f>
        <v>5853</v>
      </c>
      <c r="M84" s="69" t="n">
        <f aca="false">'Averages 1'!D85</f>
        <v>5135</v>
      </c>
      <c r="N84" s="69" t="n">
        <f aca="false">'Averages 1'!E85</f>
        <v>5354</v>
      </c>
      <c r="O84" s="69" t="n">
        <f aca="false">'Averages 1'!F85</f>
        <v>5697</v>
      </c>
      <c r="P84" s="69" t="n">
        <f aca="false">'Averages 1'!G85</f>
        <v>4569</v>
      </c>
      <c r="Q84" s="69" t="n">
        <f aca="false">'Averages 1'!H85</f>
        <v>4628</v>
      </c>
      <c r="R84" s="69" t="e">
        <f aca="false">#REF!</f>
        <v>#REF!</v>
      </c>
      <c r="S84" s="69" t="e">
        <f aca="false">#REF!</f>
        <v>#REF!</v>
      </c>
      <c r="T84" s="69" t="e">
        <f aca="false">#REF!</f>
        <v>#REF!</v>
      </c>
      <c r="U84" s="69" t="e">
        <f aca="false">#REF!</f>
        <v>#REF!</v>
      </c>
      <c r="V84" s="69" t="e">
        <f aca="false">#REF!</f>
        <v>#REF!</v>
      </c>
      <c r="W84" s="69" t="e">
        <f aca="false">#REF!</f>
        <v>#REF!</v>
      </c>
      <c r="X84" s="69" t="e">
        <f aca="false">#REF!</f>
        <v>#REF!</v>
      </c>
      <c r="Y84" s="69" t="e">
        <f aca="false">#REF!</f>
        <v>#REF!</v>
      </c>
    </row>
    <row r="85" customFormat="false" ht="16.5" hidden="false" customHeight="true" outlineLevel="0" collapsed="false">
      <c r="A85" s="64" t="str">
        <f aca="false">'Sorting 1'!A85</f>
        <v>TGF- b 3</v>
      </c>
      <c r="B85" s="69" t="e">
        <f aca="false">#REF!</f>
        <v>#REF!</v>
      </c>
      <c r="C85" s="69" t="e">
        <f aca="false">#REF!</f>
        <v>#REF!</v>
      </c>
      <c r="D85" s="69" t="e">
        <f aca="false">#REF!</f>
        <v>#REF!</v>
      </c>
      <c r="E85" s="69" t="e">
        <f aca="false">#REF!</f>
        <v>#REF!</v>
      </c>
      <c r="F85" s="69" t="e">
        <f aca="false">#REF!</f>
        <v>#REF!</v>
      </c>
      <c r="G85" s="69" t="e">
        <f aca="false">#REF!</f>
        <v>#REF!</v>
      </c>
      <c r="H85" s="69" t="e">
        <f aca="false">#REF!</f>
        <v>#REF!</v>
      </c>
      <c r="I85" s="69" t="e">
        <f aca="false">#REF!</f>
        <v>#REF!</v>
      </c>
      <c r="J85" s="69" t="e">
        <f aca="false">#REF!</f>
        <v>#REF!</v>
      </c>
      <c r="K85" s="69" t="n">
        <f aca="false">'Averages 1'!B86</f>
        <v>148</v>
      </c>
      <c r="L85" s="69" t="n">
        <f aca="false">'Averages 1'!C86</f>
        <v>246.5</v>
      </c>
      <c r="M85" s="69" t="n">
        <f aca="false">'Averages 1'!D86</f>
        <v>207.5</v>
      </c>
      <c r="N85" s="69" t="n">
        <f aca="false">'Averages 1'!E86</f>
        <v>241.5</v>
      </c>
      <c r="O85" s="69" t="n">
        <f aca="false">'Averages 1'!F86</f>
        <v>235</v>
      </c>
      <c r="P85" s="69" t="n">
        <f aca="false">'Averages 1'!G86</f>
        <v>191.5</v>
      </c>
      <c r="Q85" s="69" t="n">
        <f aca="false">'Averages 1'!H86</f>
        <v>216.5</v>
      </c>
      <c r="R85" s="69" t="e">
        <f aca="false">#REF!</f>
        <v>#REF!</v>
      </c>
      <c r="S85" s="69" t="e">
        <f aca="false">#REF!</f>
        <v>#REF!</v>
      </c>
      <c r="T85" s="69" t="e">
        <f aca="false">#REF!</f>
        <v>#REF!</v>
      </c>
      <c r="U85" s="69" t="e">
        <f aca="false">#REF!</f>
        <v>#REF!</v>
      </c>
      <c r="V85" s="69" t="e">
        <f aca="false">#REF!</f>
        <v>#REF!</v>
      </c>
      <c r="W85" s="69" t="e">
        <f aca="false">#REF!</f>
        <v>#REF!</v>
      </c>
      <c r="X85" s="69" t="e">
        <f aca="false">#REF!</f>
        <v>#REF!</v>
      </c>
      <c r="Y85" s="69" t="e">
        <f aca="false">#REF!</f>
        <v>#REF!</v>
      </c>
    </row>
    <row r="86" customFormat="false" ht="16.5" hidden="false" customHeight="true" outlineLevel="0" collapsed="false">
      <c r="A86" s="64" t="str">
        <f aca="false">'Sorting 1'!A86</f>
        <v>TIMP-1</v>
      </c>
      <c r="B86" s="69" t="e">
        <f aca="false">#REF!</f>
        <v>#REF!</v>
      </c>
      <c r="C86" s="69" t="e">
        <f aca="false">#REF!</f>
        <v>#REF!</v>
      </c>
      <c r="D86" s="69" t="e">
        <f aca="false">#REF!</f>
        <v>#REF!</v>
      </c>
      <c r="E86" s="69" t="e">
        <f aca="false">#REF!</f>
        <v>#REF!</v>
      </c>
      <c r="F86" s="69" t="e">
        <f aca="false">#REF!</f>
        <v>#REF!</v>
      </c>
      <c r="G86" s="69" t="e">
        <f aca="false">#REF!</f>
        <v>#REF!</v>
      </c>
      <c r="H86" s="69" t="e">
        <f aca="false">#REF!</f>
        <v>#REF!</v>
      </c>
      <c r="I86" s="69" t="e">
        <f aca="false">#REF!</f>
        <v>#REF!</v>
      </c>
      <c r="J86" s="69" t="e">
        <f aca="false">#REF!</f>
        <v>#REF!</v>
      </c>
      <c r="K86" s="69" t="n">
        <f aca="false">'Averages 1'!B87</f>
        <v>5681</v>
      </c>
      <c r="L86" s="69" t="n">
        <f aca="false">'Averages 1'!C87</f>
        <v>22367.5</v>
      </c>
      <c r="M86" s="69" t="n">
        <f aca="false">'Averages 1'!D87</f>
        <v>16879</v>
      </c>
      <c r="N86" s="69" t="n">
        <f aca="false">'Averages 1'!E87</f>
        <v>15472</v>
      </c>
      <c r="O86" s="69" t="n">
        <f aca="false">'Averages 1'!F87</f>
        <v>11754.5</v>
      </c>
      <c r="P86" s="69" t="n">
        <f aca="false">'Averages 1'!G87</f>
        <v>12531</v>
      </c>
      <c r="Q86" s="69" t="n">
        <f aca="false">'Averages 1'!H87</f>
        <v>11134.5</v>
      </c>
      <c r="R86" s="69" t="e">
        <f aca="false">#REF!</f>
        <v>#REF!</v>
      </c>
      <c r="S86" s="69" t="e">
        <f aca="false">#REF!</f>
        <v>#REF!</v>
      </c>
      <c r="T86" s="69" t="e">
        <f aca="false">#REF!</f>
        <v>#REF!</v>
      </c>
      <c r="U86" s="69" t="e">
        <f aca="false">#REF!</f>
        <v>#REF!</v>
      </c>
      <c r="V86" s="69" t="e">
        <f aca="false">#REF!</f>
        <v>#REF!</v>
      </c>
      <c r="W86" s="69" t="e">
        <f aca="false">#REF!</f>
        <v>#REF!</v>
      </c>
      <c r="X86" s="69" t="e">
        <f aca="false">#REF!</f>
        <v>#REF!</v>
      </c>
      <c r="Y86" s="69" t="e">
        <f aca="false">#REF!</f>
        <v>#REF!</v>
      </c>
    </row>
    <row r="87" customFormat="false" ht="16.5" hidden="false" customHeight="true" outlineLevel="0" collapsed="false">
      <c r="A87" s="64" t="str">
        <f aca="false">'Sorting 1'!A87</f>
        <v>TIMP-2</v>
      </c>
      <c r="B87" s="69" t="e">
        <f aca="false">#REF!</f>
        <v>#REF!</v>
      </c>
      <c r="C87" s="69" t="e">
        <f aca="false">#REF!</f>
        <v>#REF!</v>
      </c>
      <c r="D87" s="69" t="e">
        <f aca="false">#REF!</f>
        <v>#REF!</v>
      </c>
      <c r="E87" s="69" t="e">
        <f aca="false">#REF!</f>
        <v>#REF!</v>
      </c>
      <c r="F87" s="69" t="e">
        <f aca="false">#REF!</f>
        <v>#REF!</v>
      </c>
      <c r="G87" s="69" t="e">
        <f aca="false">#REF!</f>
        <v>#REF!</v>
      </c>
      <c r="H87" s="69" t="e">
        <f aca="false">#REF!</f>
        <v>#REF!</v>
      </c>
      <c r="I87" s="69" t="e">
        <f aca="false">#REF!</f>
        <v>#REF!</v>
      </c>
      <c r="J87" s="69" t="e">
        <f aca="false">#REF!</f>
        <v>#REF!</v>
      </c>
      <c r="K87" s="69" t="n">
        <f aca="false">'Averages 1'!B88</f>
        <v>21650</v>
      </c>
      <c r="L87" s="69" t="n">
        <f aca="false">'Averages 1'!C88</f>
        <v>11018</v>
      </c>
      <c r="M87" s="69" t="n">
        <f aca="false">'Averages 1'!D88</f>
        <v>19880.5</v>
      </c>
      <c r="N87" s="69" t="n">
        <f aca="false">'Averages 1'!E88</f>
        <v>29921.5</v>
      </c>
      <c r="O87" s="69" t="n">
        <f aca="false">'Averages 1'!F88</f>
        <v>36036</v>
      </c>
      <c r="P87" s="69" t="n">
        <f aca="false">'Averages 1'!G88</f>
        <v>10134.5</v>
      </c>
      <c r="Q87" s="69" t="n">
        <f aca="false">'Averages 1'!H88</f>
        <v>19599</v>
      </c>
      <c r="R87" s="69" t="e">
        <f aca="false">#REF!</f>
        <v>#REF!</v>
      </c>
      <c r="S87" s="69" t="e">
        <f aca="false">#REF!</f>
        <v>#REF!</v>
      </c>
      <c r="T87" s="69" t="e">
        <f aca="false">#REF!</f>
        <v>#REF!</v>
      </c>
      <c r="U87" s="69" t="e">
        <f aca="false">#REF!</f>
        <v>#REF!</v>
      </c>
      <c r="V87" s="69" t="e">
        <f aca="false">#REF!</f>
        <v>#REF!</v>
      </c>
      <c r="W87" s="69" t="e">
        <f aca="false">#REF!</f>
        <v>#REF!</v>
      </c>
      <c r="X87" s="69" t="e">
        <f aca="false">#REF!</f>
        <v>#REF!</v>
      </c>
      <c r="Y87" s="69" t="e">
        <f aca="false">#REF!</f>
        <v>#REF!</v>
      </c>
    </row>
    <row r="88" customFormat="false" ht="16.5" hidden="false" customHeight="true" outlineLevel="0" collapsed="false">
      <c r="A88" s="63" t="e">
        <f aca="false">#REF!</f>
        <v>#REF!</v>
      </c>
      <c r="B88" s="70" t="e">
        <f aca="false">#REF!</f>
        <v>#REF!</v>
      </c>
      <c r="C88" s="70" t="e">
        <f aca="false">#REF!</f>
        <v>#REF!</v>
      </c>
      <c r="D88" s="70" t="e">
        <f aca="false">#REF!</f>
        <v>#REF!</v>
      </c>
      <c r="E88" s="70" t="e">
        <f aca="false">#REF!</f>
        <v>#REF!</v>
      </c>
      <c r="F88" s="70" t="e">
        <f aca="false">#REF!</f>
        <v>#REF!</v>
      </c>
      <c r="G88" s="70" t="e">
        <f aca="false">#REF!</f>
        <v>#REF!</v>
      </c>
      <c r="H88" s="70" t="e">
        <f aca="false">#REF!</f>
        <v>#REF!</v>
      </c>
      <c r="I88" s="70" t="e">
        <f aca="false">#REF!</f>
        <v>#REF!</v>
      </c>
      <c r="J88" s="70" t="e">
        <f aca="false">#REF!</f>
        <v>#REF!</v>
      </c>
      <c r="K88" s="70" t="e">
        <f aca="false">#REF!</f>
        <v>#REF!</v>
      </c>
      <c r="L88" s="70" t="e">
        <f aca="false">#REF!</f>
        <v>#REF!</v>
      </c>
      <c r="M88" s="70" t="e">
        <f aca="false">#REF!</f>
        <v>#REF!</v>
      </c>
      <c r="N88" s="70" t="e">
        <f aca="false">#REF!</f>
        <v>#REF!</v>
      </c>
      <c r="O88" s="70" t="e">
        <f aca="false">#REF!</f>
        <v>#REF!</v>
      </c>
      <c r="P88" s="70" t="e">
        <f aca="false">#REF!</f>
        <v>#REF!</v>
      </c>
      <c r="Q88" s="70" t="e">
        <f aca="false">#REF!</f>
        <v>#REF!</v>
      </c>
      <c r="R88" s="70" t="e">
        <f aca="false">#REF!</f>
        <v>#REF!</v>
      </c>
      <c r="S88" s="70" t="e">
        <f aca="false">#REF!</f>
        <v>#REF!</v>
      </c>
      <c r="T88" s="70" t="e">
        <f aca="false">#REF!</f>
        <v>#REF!</v>
      </c>
      <c r="U88" s="70" t="e">
        <f aca="false">#REF!</f>
        <v>#REF!</v>
      </c>
      <c r="V88" s="70" t="e">
        <f aca="false">#REF!</f>
        <v>#REF!</v>
      </c>
      <c r="W88" s="70" t="e">
        <f aca="false">#REF!</f>
        <v>#REF!</v>
      </c>
      <c r="X88" s="70" t="e">
        <f aca="false">#REF!</f>
        <v>#REF!</v>
      </c>
      <c r="Y88" s="70" t="e">
        <f aca="false">#REF!</f>
        <v>#REF!</v>
      </c>
    </row>
    <row r="89" customFormat="false" ht="16.5" hidden="false" customHeight="true" outlineLevel="0" collapsed="false">
      <c r="D89" s="58"/>
    </row>
    <row r="90" customFormat="false" ht="16.5" hidden="false" customHeight="true" outlineLevel="0" collapsed="false">
      <c r="D90" s="58"/>
    </row>
    <row r="91" customFormat="false" ht="16.5" hidden="false" customHeight="true" outlineLevel="0" collapsed="false">
      <c r="D91" s="58"/>
    </row>
    <row r="92" customFormat="false" ht="16.5" hidden="false" customHeight="true" outlineLevel="0" collapsed="false">
      <c r="D92" s="58"/>
    </row>
    <row r="93" customFormat="false" ht="16.5" hidden="false" customHeight="true" outlineLevel="0" collapsed="false">
      <c r="D93" s="58"/>
    </row>
    <row r="94" customFormat="false" ht="16.5" hidden="false" customHeight="true" outlineLevel="0" collapsed="false">
      <c r="D94" s="58"/>
    </row>
    <row r="95" customFormat="false" ht="16.5" hidden="false" customHeight="true" outlineLevel="0" collapsed="false">
      <c r="D95" s="58"/>
    </row>
    <row r="96" customFormat="false" ht="16.5" hidden="false" customHeight="true" outlineLevel="0" collapsed="false">
      <c r="D96" s="58"/>
    </row>
    <row r="97" customFormat="false" ht="16.5" hidden="false" customHeight="true" outlineLevel="0" collapsed="false">
      <c r="D97" s="58"/>
    </row>
    <row r="98" customFormat="false" ht="16.5" hidden="false" customHeight="true" outlineLevel="0" collapsed="false">
      <c r="D98" s="58"/>
    </row>
    <row r="99" customFormat="false" ht="16.5" hidden="false" customHeight="true" outlineLevel="0" collapsed="false">
      <c r="D99" s="58"/>
    </row>
    <row r="100" customFormat="false" ht="16.5" hidden="false" customHeight="true" outlineLevel="0" collapsed="false">
      <c r="D100" s="58"/>
    </row>
    <row r="101" customFormat="false" ht="16.5" hidden="false" customHeight="true" outlineLevel="0" collapsed="false">
      <c r="D101" s="58"/>
    </row>
    <row r="102" customFormat="false" ht="16.5" hidden="false" customHeight="true" outlineLevel="0" collapsed="false">
      <c r="D102" s="58"/>
    </row>
    <row r="103" customFormat="false" ht="16.5" hidden="false" customHeight="true" outlineLevel="0" collapsed="false">
      <c r="D103" s="58"/>
    </row>
    <row r="104" customFormat="false" ht="16.5" hidden="false" customHeight="true" outlineLevel="0" collapsed="false">
      <c r="D104" s="58"/>
    </row>
    <row r="105" customFormat="false" ht="16.5" hidden="false" customHeight="true" outlineLevel="0" collapsed="false">
      <c r="D105" s="58"/>
    </row>
    <row r="106" customFormat="false" ht="16.5" hidden="false" customHeight="true" outlineLevel="0" collapsed="false">
      <c r="D106" s="58"/>
    </row>
    <row r="107" customFormat="false" ht="16.5" hidden="false" customHeight="true" outlineLevel="0" collapsed="false">
      <c r="D107" s="58"/>
    </row>
    <row r="108" customFormat="false" ht="16.5" hidden="false" customHeight="true" outlineLevel="0" collapsed="false">
      <c r="D108" s="58"/>
    </row>
    <row r="109" customFormat="false" ht="16.5" hidden="false" customHeight="true" outlineLevel="0" collapsed="false">
      <c r="D109" s="58"/>
    </row>
    <row r="110" customFormat="false" ht="16.5" hidden="false" customHeight="true" outlineLevel="0" collapsed="false">
      <c r="D110" s="58"/>
    </row>
    <row r="111" customFormat="false" ht="16.5" hidden="false" customHeight="true" outlineLevel="0" collapsed="false">
      <c r="D111" s="58"/>
    </row>
    <row r="112" customFormat="false" ht="16.5" hidden="false" customHeight="true" outlineLevel="0" collapsed="false">
      <c r="D112" s="58"/>
    </row>
    <row r="113" customFormat="false" ht="16.5" hidden="false" customHeight="true" outlineLevel="0" collapsed="false">
      <c r="D113" s="58"/>
    </row>
    <row r="114" customFormat="false" ht="16.5" hidden="false" customHeight="true" outlineLevel="0" collapsed="false">
      <c r="D114" s="58"/>
    </row>
    <row r="115" customFormat="false" ht="16.5" hidden="false" customHeight="true" outlineLevel="0" collapsed="false">
      <c r="D115" s="58"/>
    </row>
    <row r="116" customFormat="false" ht="16.5" hidden="false" customHeight="true" outlineLevel="0" collapsed="false">
      <c r="D116" s="58"/>
    </row>
    <row r="117" customFormat="false" ht="16.5" hidden="false" customHeight="true" outlineLevel="0" collapsed="false">
      <c r="D117" s="58"/>
    </row>
    <row r="118" customFormat="false" ht="16.5" hidden="false" customHeight="true" outlineLevel="0" collapsed="false">
      <c r="D118" s="58"/>
    </row>
    <row r="119" customFormat="false" ht="16.5" hidden="false" customHeight="true" outlineLevel="0" collapsed="false">
      <c r="D119" s="58"/>
    </row>
    <row r="120" customFormat="false" ht="16.5" hidden="false" customHeight="true" outlineLevel="0" collapsed="false">
      <c r="D120" s="58"/>
    </row>
    <row r="121" customFormat="false" ht="16.5" hidden="false" customHeight="true" outlineLevel="0" collapsed="false">
      <c r="D121" s="58"/>
    </row>
    <row r="122" customFormat="false" ht="16.5" hidden="false" customHeight="true" outlineLevel="0" collapsed="false">
      <c r="D122" s="58"/>
    </row>
    <row r="123" customFormat="false" ht="16.5" hidden="false" customHeight="true" outlineLevel="0" collapsed="false">
      <c r="D123" s="58"/>
    </row>
    <row r="124" customFormat="false" ht="16.5" hidden="false" customHeight="true" outlineLevel="0" collapsed="false">
      <c r="D124" s="58"/>
    </row>
    <row r="125" customFormat="false" ht="16.5" hidden="false" customHeight="true" outlineLevel="0" collapsed="false">
      <c r="D125" s="58"/>
    </row>
    <row r="126" customFormat="false" ht="16.5" hidden="false" customHeight="true" outlineLevel="0" collapsed="false">
      <c r="D126" s="58"/>
    </row>
    <row r="127" customFormat="false" ht="16.5" hidden="false" customHeight="true" outlineLevel="0" collapsed="false">
      <c r="D127" s="58"/>
    </row>
    <row r="128" customFormat="false" ht="16.5" hidden="false" customHeight="true" outlineLevel="0" collapsed="false">
      <c r="D128" s="58"/>
    </row>
    <row r="129" customFormat="false" ht="16.5" hidden="false" customHeight="true" outlineLevel="0" collapsed="false">
      <c r="D129" s="58"/>
    </row>
    <row r="130" customFormat="false" ht="16.5" hidden="false" customHeight="true" outlineLevel="0" collapsed="false">
      <c r="D130" s="58"/>
    </row>
    <row r="131" customFormat="false" ht="16.5" hidden="false" customHeight="true" outlineLevel="0" collapsed="false">
      <c r="D131" s="58"/>
    </row>
    <row r="132" customFormat="false" ht="16.5" hidden="false" customHeight="true" outlineLevel="0" collapsed="false">
      <c r="D132" s="58"/>
    </row>
    <row r="133" customFormat="false" ht="16.5" hidden="false" customHeight="true" outlineLevel="0" collapsed="false">
      <c r="D133" s="58"/>
    </row>
    <row r="134" customFormat="false" ht="16.5" hidden="false" customHeight="true" outlineLevel="0" collapsed="false">
      <c r="D134" s="58"/>
    </row>
    <row r="135" customFormat="false" ht="16.5" hidden="false" customHeight="true" outlineLevel="0" collapsed="false">
      <c r="D135" s="58"/>
    </row>
    <row r="136" customFormat="false" ht="16.5" hidden="false" customHeight="true" outlineLevel="0" collapsed="false">
      <c r="D136" s="58"/>
    </row>
    <row r="137" customFormat="false" ht="16.5" hidden="false" customHeight="true" outlineLevel="0" collapsed="false">
      <c r="D137" s="58"/>
    </row>
    <row r="138" customFormat="false" ht="16.5" hidden="false" customHeight="true" outlineLevel="0" collapsed="false">
      <c r="D138" s="58"/>
    </row>
    <row r="139" customFormat="false" ht="16.5" hidden="false" customHeight="true" outlineLevel="0" collapsed="false">
      <c r="D139" s="58"/>
    </row>
    <row r="140" customFormat="false" ht="16.5" hidden="false" customHeight="true" outlineLevel="0" collapsed="false">
      <c r="D140" s="58"/>
    </row>
    <row r="141" customFormat="false" ht="16.5" hidden="false" customHeight="true" outlineLevel="0" collapsed="false">
      <c r="D141" s="58"/>
    </row>
    <row r="142" customFormat="false" ht="16.5" hidden="false" customHeight="true" outlineLevel="0" collapsed="false">
      <c r="D142" s="58"/>
    </row>
    <row r="143" customFormat="false" ht="16.5" hidden="false" customHeight="true" outlineLevel="0" collapsed="false">
      <c r="D143" s="58"/>
    </row>
    <row r="144" customFormat="false" ht="16.5" hidden="false" customHeight="true" outlineLevel="0" collapsed="false">
      <c r="D144" s="58"/>
    </row>
    <row r="145" customFormat="false" ht="16.5" hidden="false" customHeight="true" outlineLevel="0" collapsed="false">
      <c r="D145" s="58"/>
    </row>
    <row r="146" customFormat="false" ht="16.5" hidden="false" customHeight="true" outlineLevel="0" collapsed="false">
      <c r="D146" s="58"/>
    </row>
    <row r="147" customFormat="false" ht="16.5" hidden="false" customHeight="true" outlineLevel="0" collapsed="false">
      <c r="D147" s="58"/>
    </row>
    <row r="148" customFormat="false" ht="16.5" hidden="false" customHeight="true" outlineLevel="0" collapsed="false">
      <c r="D148" s="58"/>
    </row>
    <row r="149" customFormat="false" ht="16.5" hidden="false" customHeight="true" outlineLevel="0" collapsed="false">
      <c r="D149" s="58"/>
    </row>
    <row r="150" customFormat="false" ht="16.5" hidden="false" customHeight="true" outlineLevel="0" collapsed="false">
      <c r="D150" s="58"/>
    </row>
    <row r="151" customFormat="false" ht="16.5" hidden="false" customHeight="true" outlineLevel="0" collapsed="false">
      <c r="D151" s="58"/>
    </row>
    <row r="152" customFormat="false" ht="16.5" hidden="false" customHeight="true" outlineLevel="0" collapsed="false">
      <c r="D152" s="58"/>
    </row>
    <row r="153" customFormat="false" ht="16.5" hidden="false" customHeight="true" outlineLevel="0" collapsed="false">
      <c r="D153" s="58"/>
    </row>
    <row r="154" customFormat="false" ht="16.5" hidden="false" customHeight="true" outlineLevel="0" collapsed="false">
      <c r="D154" s="58"/>
    </row>
    <row r="155" customFormat="false" ht="16.5" hidden="false" customHeight="true" outlineLevel="0" collapsed="false">
      <c r="D155" s="58"/>
    </row>
    <row r="156" customFormat="false" ht="16.5" hidden="false" customHeight="true" outlineLevel="0" collapsed="false">
      <c r="D156" s="58"/>
    </row>
    <row r="157" customFormat="false" ht="16.5" hidden="false" customHeight="true" outlineLevel="0" collapsed="false">
      <c r="D157" s="58"/>
    </row>
    <row r="158" customFormat="false" ht="16.5" hidden="false" customHeight="true" outlineLevel="0" collapsed="false">
      <c r="D158" s="58"/>
    </row>
    <row r="159" customFormat="false" ht="16.5" hidden="false" customHeight="true" outlineLevel="0" collapsed="false">
      <c r="D159" s="58"/>
    </row>
    <row r="160" customFormat="false" ht="16.5" hidden="false" customHeight="true" outlineLevel="0" collapsed="false">
      <c r="D160" s="58"/>
    </row>
    <row r="161" customFormat="false" ht="16.5" hidden="false" customHeight="true" outlineLevel="0" collapsed="false">
      <c r="D161" s="58"/>
    </row>
    <row r="162" customFormat="false" ht="16.5" hidden="false" customHeight="true" outlineLevel="0" collapsed="false">
      <c r="D162" s="58"/>
    </row>
    <row r="163" customFormat="false" ht="16.5" hidden="false" customHeight="true" outlineLevel="0" collapsed="false">
      <c r="D163" s="58"/>
    </row>
    <row r="164" customFormat="false" ht="16.5" hidden="false" customHeight="true" outlineLevel="0" collapsed="false">
      <c r="D164" s="58"/>
    </row>
    <row r="165" customFormat="false" ht="16.5" hidden="false" customHeight="true" outlineLevel="0" collapsed="false">
      <c r="D165" s="58"/>
    </row>
    <row r="166" customFormat="false" ht="16.5" hidden="false" customHeight="true" outlineLevel="0" collapsed="false">
      <c r="D166" s="58"/>
    </row>
    <row r="167" customFormat="false" ht="16.5" hidden="false" customHeight="true" outlineLevel="0" collapsed="false">
      <c r="D167" s="58"/>
    </row>
    <row r="168" customFormat="false" ht="16.5" hidden="false" customHeight="true" outlineLevel="0" collapsed="false">
      <c r="D168" s="58"/>
    </row>
    <row r="169" customFormat="false" ht="16.5" hidden="false" customHeight="true" outlineLevel="0" collapsed="false">
      <c r="D169" s="58"/>
    </row>
    <row r="170" customFormat="false" ht="16.5" hidden="false" customHeight="true" outlineLevel="0" collapsed="false">
      <c r="D170" s="58"/>
    </row>
    <row r="171" customFormat="false" ht="16.5" hidden="false" customHeight="true" outlineLevel="0" collapsed="false">
      <c r="D171" s="58"/>
    </row>
    <row r="172" customFormat="false" ht="16.5" hidden="false" customHeight="true" outlineLevel="0" collapsed="false">
      <c r="D172" s="58"/>
    </row>
    <row r="173" customFormat="false" ht="16.5" hidden="false" customHeight="true" outlineLevel="0" collapsed="false">
      <c r="D173" s="58"/>
    </row>
    <row r="174" customFormat="false" ht="16.5" hidden="false" customHeight="true" outlineLevel="0" collapsed="false">
      <c r="D174" s="58"/>
    </row>
    <row r="175" customFormat="false" ht="16.5" hidden="false" customHeight="true" outlineLevel="0" collapsed="false">
      <c r="D175" s="58"/>
    </row>
    <row r="176" customFormat="false" ht="16.5" hidden="false" customHeight="true" outlineLevel="0" collapsed="false">
      <c r="D176" s="58"/>
    </row>
  </sheetData>
  <sheetProtection sheet="true" password="819a" objects="true" scenarios="true" formatCells="false" formatColumns="false" formatRows="false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Y8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1" activeCellId="0" sqref="B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71" width="17.56"/>
    <col collapsed="false" customWidth="true" hidden="false" outlineLevel="0" max="25" min="2" style="72" width="15.13"/>
    <col collapsed="false" customWidth="false" hidden="false" outlineLevel="0" max="257" min="26" style="73" width="9.14"/>
  </cols>
  <sheetData>
    <row r="2" customFormat="false" ht="12.75" hidden="false" customHeight="false" outlineLevel="0" collapsed="false">
      <c r="A2" s="74" t="str">
        <f aca="false">'Average-w-bkg'!A2</f>
        <v>RayBio® Human Cytokine Antibody Array G5</v>
      </c>
    </row>
    <row r="3" customFormat="false" ht="5.25" hidden="false" customHeight="true" outlineLevel="0" collapsed="false"/>
    <row r="4" customFormat="false" ht="12.75" hidden="false" customHeight="false" outlineLevel="0" collapsed="false">
      <c r="A4" s="75" t="str">
        <f aca="false">'Average-w-bkg'!A4</f>
        <v>With Background</v>
      </c>
    </row>
    <row r="5" customFormat="false" ht="12.75" hidden="false" customHeight="false" outlineLevel="0" collapsed="false">
      <c r="B5" s="57" t="e">
        <f aca="false">'Average-w-bkg'!B5</f>
        <v>#REF!</v>
      </c>
      <c r="C5" s="57" t="e">
        <f aca="false">'Average-w-bkg'!C5</f>
        <v>#REF!</v>
      </c>
      <c r="D5" s="57" t="e">
        <f aca="false">'Average-w-bkg'!D5</f>
        <v>#REF!</v>
      </c>
      <c r="E5" s="57" t="e">
        <f aca="false">'Average-w-bkg'!E5</f>
        <v>#REF!</v>
      </c>
      <c r="F5" s="57" t="e">
        <f aca="false">'Average-w-bkg'!F5</f>
        <v>#REF!</v>
      </c>
      <c r="G5" s="57" t="e">
        <f aca="false">'Average-w-bkg'!G5</f>
        <v>#REF!</v>
      </c>
      <c r="H5" s="57" t="e">
        <f aca="false">'Average-w-bkg'!H5</f>
        <v>#REF!</v>
      </c>
      <c r="I5" s="57" t="e">
        <f aca="false">'Average-w-bkg'!I5</f>
        <v>#REF!</v>
      </c>
      <c r="J5" s="57" t="e">
        <f aca="false">'Average-w-bkg'!J5</f>
        <v>#REF!</v>
      </c>
      <c r="K5" s="57" t="str">
        <f aca="false">'Average-w-bkg'!K5</f>
        <v>HSC</v>
      </c>
      <c r="L5" s="57" t="str">
        <f aca="false">'Average-w-bkg'!L5</f>
        <v>MI</v>
      </c>
      <c r="M5" s="57" t="str">
        <f aca="false">'Average-w-bkg'!M5</f>
        <v>MI+HSC</v>
      </c>
      <c r="N5" s="57" t="str">
        <f aca="false">'Average-w-bkg'!N5</f>
        <v>M2</v>
      </c>
      <c r="O5" s="57" t="str">
        <f aca="false">'Average-w-bkg'!O5</f>
        <v>M2+HSC</v>
      </c>
      <c r="P5" s="57" t="str">
        <f aca="false">'Average-w-bkg'!P5</f>
        <v>R8</v>
      </c>
      <c r="Q5" s="57" t="str">
        <f aca="false">'Average-w-bkg'!Q5</f>
        <v>R8+HSC</v>
      </c>
      <c r="R5" s="57" t="e">
        <f aca="false">'Average-w-bkg'!R5</f>
        <v>#REF!</v>
      </c>
      <c r="S5" s="57" t="e">
        <f aca="false">'Average-w-bkg'!S5</f>
        <v>#REF!</v>
      </c>
      <c r="T5" s="57" t="e">
        <f aca="false">'Average-w-bkg'!T5</f>
        <v>#REF!</v>
      </c>
      <c r="U5" s="57" t="e">
        <f aca="false">'Average-w-bkg'!U5</f>
        <v>#REF!</v>
      </c>
      <c r="V5" s="57" t="e">
        <f aca="false">'Average-w-bkg'!V5</f>
        <v>#REF!</v>
      </c>
      <c r="W5" s="57" t="e">
        <f aca="false">'Average-w-bkg'!W5</f>
        <v>#REF!</v>
      </c>
      <c r="X5" s="57" t="e">
        <f aca="false">'Average-w-bkg'!X5</f>
        <v>#REF!</v>
      </c>
      <c r="Y5" s="57" t="e">
        <f aca="false">'Average-w-bkg'!Y5</f>
        <v>#REF!</v>
      </c>
    </row>
    <row r="6" customFormat="false" ht="12.75" hidden="false" customHeight="false" outlineLevel="0" collapsed="false">
      <c r="A6" s="64" t="str">
        <f aca="false">'Average-w-bkg'!A6</f>
        <v>POS</v>
      </c>
      <c r="B6" s="76" t="e">
        <f aca="false">IF(('Average-w-bkg'!B6)&lt;1,"1",('Average-w-bkg'!B6))</f>
        <v>#REF!</v>
      </c>
      <c r="C6" s="76" t="e">
        <f aca="false">IF(('Average-w-bkg'!C6)&lt;1,"1",('Average-w-bkg'!C6))</f>
        <v>#REF!</v>
      </c>
      <c r="D6" s="76" t="e">
        <f aca="false">IF(('Average-w-bkg'!D6)&lt;1,"1",('Average-w-bkg'!D6))</f>
        <v>#REF!</v>
      </c>
      <c r="E6" s="76" t="e">
        <f aca="false">IF(('Average-w-bkg'!E6)&lt;1,"1",('Average-w-bkg'!E6))</f>
        <v>#REF!</v>
      </c>
      <c r="F6" s="76" t="e">
        <f aca="false">IF(('Average-w-bkg'!F6)&lt;1,"1",('Average-w-bkg'!F6))</f>
        <v>#REF!</v>
      </c>
      <c r="G6" s="76" t="e">
        <f aca="false">IF(('Average-w-bkg'!G6)&lt;1,"1",('Average-w-bkg'!G6))</f>
        <v>#REF!</v>
      </c>
      <c r="H6" s="76" t="e">
        <f aca="false">IF(('Average-w-bkg'!H6)&lt;1,"1",('Average-w-bkg'!H6))</f>
        <v>#REF!</v>
      </c>
      <c r="I6" s="76" t="e">
        <f aca="false">IF(('Average-w-bkg'!I6)&lt;1,"1",('Average-w-bkg'!I6))</f>
        <v>#REF!</v>
      </c>
      <c r="J6" s="76" t="e">
        <f aca="false">IF(('Average-w-bkg'!J6)&lt;1,"1",('Average-w-bkg'!J6))</f>
        <v>#REF!</v>
      </c>
      <c r="K6" s="76" t="n">
        <f aca="false">IF(('Average-w-bkg'!K6)&lt;1,"1",('Average-w-bkg'!K6))</f>
        <v>41247.5</v>
      </c>
      <c r="L6" s="76" t="n">
        <f aca="false">IF(('Average-w-bkg'!L6)&lt;1,"1",('Average-w-bkg'!L6))</f>
        <v>46334.8333333333</v>
      </c>
      <c r="M6" s="76" t="n">
        <f aca="false">IF(('Average-w-bkg'!M6)&lt;1,"1",('Average-w-bkg'!M6))</f>
        <v>43190.1666666667</v>
      </c>
      <c r="N6" s="76" t="n">
        <f aca="false">IF(('Average-w-bkg'!N6)&lt;1,"1",('Average-w-bkg'!N6))</f>
        <v>47416.6666666667</v>
      </c>
      <c r="O6" s="76" t="n">
        <f aca="false">IF(('Average-w-bkg'!O6)&lt;1,"1",('Average-w-bkg'!O6))</f>
        <v>47955</v>
      </c>
      <c r="P6" s="76" t="n">
        <f aca="false">IF(('Average-w-bkg'!P6)&lt;1,"1",('Average-w-bkg'!P6))</f>
        <v>43592.5</v>
      </c>
      <c r="Q6" s="76" t="n">
        <f aca="false">IF(('Average-w-bkg'!Q6)&lt;1,"1",('Average-w-bkg'!Q6))</f>
        <v>45785.3333333333</v>
      </c>
      <c r="R6" s="76" t="e">
        <f aca="false">IF(('Average-w-bkg'!R6)&lt;1,"1",('Average-w-bkg'!R6))</f>
        <v>#REF!</v>
      </c>
      <c r="S6" s="76" t="e">
        <f aca="false">IF(('Average-w-bkg'!S6)&lt;1,"1",('Average-w-bkg'!S6))</f>
        <v>#REF!</v>
      </c>
      <c r="T6" s="76" t="e">
        <f aca="false">IF(('Average-w-bkg'!T6)&lt;1,"1",('Average-w-bkg'!T6))</f>
        <v>#REF!</v>
      </c>
      <c r="U6" s="76" t="e">
        <f aca="false">IF(('Average-w-bkg'!U6)&lt;1,"1",('Average-w-bkg'!U6))</f>
        <v>#REF!</v>
      </c>
      <c r="V6" s="76" t="e">
        <f aca="false">IF(('Average-w-bkg'!V6)&lt;1,"1",('Average-w-bkg'!V6))</f>
        <v>#REF!</v>
      </c>
      <c r="W6" s="76" t="e">
        <f aca="false">IF(('Average-w-bkg'!W6)&lt;1,"1",('Average-w-bkg'!W6))</f>
        <v>#REF!</v>
      </c>
      <c r="X6" s="76" t="e">
        <f aca="false">IF(('Average-w-bkg'!X6)&lt;1,"1",('Average-w-bkg'!X6))</f>
        <v>#REF!</v>
      </c>
      <c r="Y6" s="76" t="e">
        <f aca="false">IF(('Average-w-bkg'!Y6)&lt;1,"1",('Average-w-bkg'!Y6))</f>
        <v>#REF!</v>
      </c>
    </row>
    <row r="7" customFormat="false" ht="12.75" hidden="false" customHeight="false" outlineLevel="0" collapsed="false">
      <c r="A7" s="64" t="str">
        <f aca="false">'Average-w-bkg'!A7</f>
        <v>Neg</v>
      </c>
      <c r="B7" s="76" t="e">
        <f aca="false">IF(('Average-w-bkg'!B7)&lt;1,"1",('Average-w-bkg'!B7))</f>
        <v>#REF!</v>
      </c>
      <c r="C7" s="76" t="e">
        <f aca="false">IF(('Average-w-bkg'!C7)&lt;1,"1",('Average-w-bkg'!C7))</f>
        <v>#REF!</v>
      </c>
      <c r="D7" s="76" t="e">
        <f aca="false">IF(('Average-w-bkg'!D7)&lt;1,"1",('Average-w-bkg'!D7))</f>
        <v>#REF!</v>
      </c>
      <c r="E7" s="76" t="e">
        <f aca="false">IF(('Average-w-bkg'!E7)&lt;1,"1",('Average-w-bkg'!E7))</f>
        <v>#REF!</v>
      </c>
      <c r="F7" s="76" t="e">
        <f aca="false">IF(('Average-w-bkg'!F7)&lt;1,"1",('Average-w-bkg'!F7))</f>
        <v>#REF!</v>
      </c>
      <c r="G7" s="76" t="e">
        <f aca="false">IF(('Average-w-bkg'!G7)&lt;1,"1",('Average-w-bkg'!G7))</f>
        <v>#REF!</v>
      </c>
      <c r="H7" s="76" t="e">
        <f aca="false">IF(('Average-w-bkg'!H7)&lt;1,"1",('Average-w-bkg'!H7))</f>
        <v>#REF!</v>
      </c>
      <c r="I7" s="76" t="e">
        <f aca="false">IF(('Average-w-bkg'!I7)&lt;1,"1",('Average-w-bkg'!I7))</f>
        <v>#REF!</v>
      </c>
      <c r="J7" s="76" t="e">
        <f aca="false">IF(('Average-w-bkg'!J7)&lt;1,"1",('Average-w-bkg'!J7))</f>
        <v>#REF!</v>
      </c>
      <c r="K7" s="76" t="n">
        <f aca="false">IF(('Average-w-bkg'!K7)&lt;1,"1",('Average-w-bkg'!K7))</f>
        <v>78.3</v>
      </c>
      <c r="L7" s="76" t="n">
        <f aca="false">IF(('Average-w-bkg'!L7)&lt;1,"1",('Average-w-bkg'!L7))</f>
        <v>100.9</v>
      </c>
      <c r="M7" s="76" t="n">
        <f aca="false">IF(('Average-w-bkg'!M7)&lt;1,"1",('Average-w-bkg'!M7))</f>
        <v>85.3</v>
      </c>
      <c r="N7" s="76" t="n">
        <f aca="false">IF(('Average-w-bkg'!N7)&lt;1,"1",('Average-w-bkg'!N7))</f>
        <v>104.4</v>
      </c>
      <c r="O7" s="76" t="n">
        <f aca="false">IF(('Average-w-bkg'!O7)&lt;1,"1",('Average-w-bkg'!O7))</f>
        <v>99.3</v>
      </c>
      <c r="P7" s="76" t="n">
        <f aca="false">IF(('Average-w-bkg'!P7)&lt;1,"1",('Average-w-bkg'!P7))</f>
        <v>110.4</v>
      </c>
      <c r="Q7" s="76" t="n">
        <f aca="false">IF(('Average-w-bkg'!Q7)&lt;1,"1",('Average-w-bkg'!Q7))</f>
        <v>104.9</v>
      </c>
      <c r="R7" s="76" t="e">
        <f aca="false">IF(('Average-w-bkg'!R7)&lt;1,"1",('Average-w-bkg'!R7))</f>
        <v>#REF!</v>
      </c>
      <c r="S7" s="76" t="e">
        <f aca="false">IF(('Average-w-bkg'!S7)&lt;1,"1",('Average-w-bkg'!S7))</f>
        <v>#REF!</v>
      </c>
      <c r="T7" s="76" t="e">
        <f aca="false">IF(('Average-w-bkg'!T7)&lt;1,"1",('Average-w-bkg'!T7))</f>
        <v>#REF!</v>
      </c>
      <c r="U7" s="76" t="e">
        <f aca="false">IF(('Average-w-bkg'!U7)&lt;1,"1",('Average-w-bkg'!U7))</f>
        <v>#REF!</v>
      </c>
      <c r="V7" s="76" t="e">
        <f aca="false">IF(('Average-w-bkg'!V7)&lt;1,"1",('Average-w-bkg'!V7))</f>
        <v>#REF!</v>
      </c>
      <c r="W7" s="76" t="e">
        <f aca="false">IF(('Average-w-bkg'!W7)&lt;1,"1",('Average-w-bkg'!W7))</f>
        <v>#REF!</v>
      </c>
      <c r="X7" s="76" t="e">
        <f aca="false">IF(('Average-w-bkg'!X7)&lt;1,"1",('Average-w-bkg'!X7))</f>
        <v>#REF!</v>
      </c>
      <c r="Y7" s="76" t="e">
        <f aca="false">IF(('Average-w-bkg'!Y7)&lt;1,"1",('Average-w-bkg'!Y7))</f>
        <v>#REF!</v>
      </c>
    </row>
    <row r="8" customFormat="false" ht="12.75" hidden="false" customHeight="false" outlineLevel="0" collapsed="false">
      <c r="A8" s="64" t="str">
        <f aca="false">'Average-w-bkg'!A8</f>
        <v>ENA-78</v>
      </c>
      <c r="B8" s="76" t="e">
        <f aca="false">IF(('Average-w-bkg'!B8)&lt;1,"1",('Average-w-bkg'!B8))</f>
        <v>#REF!</v>
      </c>
      <c r="C8" s="76" t="e">
        <f aca="false">IF(('Average-w-bkg'!C8)&lt;1,"1",('Average-w-bkg'!C8))</f>
        <v>#REF!</v>
      </c>
      <c r="D8" s="76" t="e">
        <f aca="false">IF(('Average-w-bkg'!D8)&lt;1,"1",('Average-w-bkg'!D8))</f>
        <v>#REF!</v>
      </c>
      <c r="E8" s="76" t="e">
        <f aca="false">IF(('Average-w-bkg'!E8)&lt;1,"1",('Average-w-bkg'!E8))</f>
        <v>#REF!</v>
      </c>
      <c r="F8" s="76" t="e">
        <f aca="false">IF(('Average-w-bkg'!F8)&lt;1,"1",('Average-w-bkg'!F8))</f>
        <v>#REF!</v>
      </c>
      <c r="G8" s="76" t="e">
        <f aca="false">IF(('Average-w-bkg'!G8)&lt;1,"1",('Average-w-bkg'!G8))</f>
        <v>#REF!</v>
      </c>
      <c r="H8" s="76" t="e">
        <f aca="false">IF(('Average-w-bkg'!H8)&lt;1,"1",('Average-w-bkg'!H8))</f>
        <v>#REF!</v>
      </c>
      <c r="I8" s="76" t="e">
        <f aca="false">IF(('Average-w-bkg'!I8)&lt;1,"1",('Average-w-bkg'!I8))</f>
        <v>#REF!</v>
      </c>
      <c r="J8" s="76" t="e">
        <f aca="false">IF(('Average-w-bkg'!J8)&lt;1,"1",('Average-w-bkg'!J8))</f>
        <v>#REF!</v>
      </c>
      <c r="K8" s="76" t="n">
        <f aca="false">IF(('Average-w-bkg'!K8)&lt;1,"1",('Average-w-bkg'!K8))</f>
        <v>243</v>
      </c>
      <c r="L8" s="76" t="n">
        <f aca="false">IF(('Average-w-bkg'!L8)&lt;1,"1",('Average-w-bkg'!L8))</f>
        <v>1300</v>
      </c>
      <c r="M8" s="76" t="n">
        <f aca="false">IF(('Average-w-bkg'!M8)&lt;1,"1",('Average-w-bkg'!M8))</f>
        <v>413.5</v>
      </c>
      <c r="N8" s="76" t="n">
        <f aca="false">IF(('Average-w-bkg'!N8)&lt;1,"1",('Average-w-bkg'!N8))</f>
        <v>469</v>
      </c>
      <c r="O8" s="76" t="n">
        <f aca="false">IF(('Average-w-bkg'!O8)&lt;1,"1",('Average-w-bkg'!O8))</f>
        <v>431.5</v>
      </c>
      <c r="P8" s="76" t="n">
        <f aca="false">IF(('Average-w-bkg'!P8)&lt;1,"1",('Average-w-bkg'!P8))</f>
        <v>409</v>
      </c>
      <c r="Q8" s="76" t="n">
        <f aca="false">IF(('Average-w-bkg'!Q8)&lt;1,"1",('Average-w-bkg'!Q8))</f>
        <v>373.5</v>
      </c>
      <c r="R8" s="76" t="e">
        <f aca="false">IF(('Average-w-bkg'!R8)&lt;1,"1",('Average-w-bkg'!R8))</f>
        <v>#REF!</v>
      </c>
      <c r="S8" s="76" t="e">
        <f aca="false">IF(('Average-w-bkg'!S8)&lt;1,"1",('Average-w-bkg'!S8))</f>
        <v>#REF!</v>
      </c>
      <c r="T8" s="76" t="e">
        <f aca="false">IF(('Average-w-bkg'!T8)&lt;1,"1",('Average-w-bkg'!T8))</f>
        <v>#REF!</v>
      </c>
      <c r="U8" s="76" t="e">
        <f aca="false">IF(('Average-w-bkg'!U8)&lt;1,"1",('Average-w-bkg'!U8))</f>
        <v>#REF!</v>
      </c>
      <c r="V8" s="76" t="e">
        <f aca="false">IF(('Average-w-bkg'!V8)&lt;1,"1",('Average-w-bkg'!V8))</f>
        <v>#REF!</v>
      </c>
      <c r="W8" s="76" t="e">
        <f aca="false">IF(('Average-w-bkg'!W8)&lt;1,"1",('Average-w-bkg'!W8))</f>
        <v>#REF!</v>
      </c>
      <c r="X8" s="76" t="e">
        <f aca="false">IF(('Average-w-bkg'!X8)&lt;1,"1",('Average-w-bkg'!X8))</f>
        <v>#REF!</v>
      </c>
      <c r="Y8" s="76" t="e">
        <f aca="false">IF(('Average-w-bkg'!Y8)&lt;1,"1",('Average-w-bkg'!Y8))</f>
        <v>#REF!</v>
      </c>
    </row>
    <row r="9" customFormat="false" ht="12.75" hidden="false" customHeight="false" outlineLevel="0" collapsed="false">
      <c r="A9" s="64" t="str">
        <f aca="false">'Average-w-bkg'!A9</f>
        <v>GCSF</v>
      </c>
      <c r="B9" s="76" t="e">
        <f aca="false">IF(('Average-w-bkg'!B9)&lt;1,"1",('Average-w-bkg'!B9))</f>
        <v>#REF!</v>
      </c>
      <c r="C9" s="76" t="e">
        <f aca="false">IF(('Average-w-bkg'!C9)&lt;1,"1",('Average-w-bkg'!C9))</f>
        <v>#REF!</v>
      </c>
      <c r="D9" s="76" t="e">
        <f aca="false">IF(('Average-w-bkg'!D9)&lt;1,"1",('Average-w-bkg'!D9))</f>
        <v>#REF!</v>
      </c>
      <c r="E9" s="76" t="e">
        <f aca="false">IF(('Average-w-bkg'!E9)&lt;1,"1",('Average-w-bkg'!E9))</f>
        <v>#REF!</v>
      </c>
      <c r="F9" s="76" t="e">
        <f aca="false">IF(('Average-w-bkg'!F9)&lt;1,"1",('Average-w-bkg'!F9))</f>
        <v>#REF!</v>
      </c>
      <c r="G9" s="76" t="e">
        <f aca="false">IF(('Average-w-bkg'!G9)&lt;1,"1",('Average-w-bkg'!G9))</f>
        <v>#REF!</v>
      </c>
      <c r="H9" s="76" t="e">
        <f aca="false">IF(('Average-w-bkg'!H9)&lt;1,"1",('Average-w-bkg'!H9))</f>
        <v>#REF!</v>
      </c>
      <c r="I9" s="76" t="e">
        <f aca="false">IF(('Average-w-bkg'!I9)&lt;1,"1",('Average-w-bkg'!I9))</f>
        <v>#REF!</v>
      </c>
      <c r="J9" s="76" t="e">
        <f aca="false">IF(('Average-w-bkg'!J9)&lt;1,"1",('Average-w-bkg'!J9))</f>
        <v>#REF!</v>
      </c>
      <c r="K9" s="76" t="n">
        <f aca="false">IF(('Average-w-bkg'!K9)&lt;1,"1",('Average-w-bkg'!K9))</f>
        <v>347.5</v>
      </c>
      <c r="L9" s="76" t="n">
        <f aca="false">IF(('Average-w-bkg'!L9)&lt;1,"1",('Average-w-bkg'!L9))</f>
        <v>1190.5</v>
      </c>
      <c r="M9" s="76" t="n">
        <f aca="false">IF(('Average-w-bkg'!M9)&lt;1,"1",('Average-w-bkg'!M9))</f>
        <v>557</v>
      </c>
      <c r="N9" s="76" t="n">
        <f aca="false">IF(('Average-w-bkg'!N9)&lt;1,"1",('Average-w-bkg'!N9))</f>
        <v>728</v>
      </c>
      <c r="O9" s="76" t="n">
        <f aca="false">IF(('Average-w-bkg'!O9)&lt;1,"1",('Average-w-bkg'!O9))</f>
        <v>676</v>
      </c>
      <c r="P9" s="76" t="n">
        <f aca="false">IF(('Average-w-bkg'!P9)&lt;1,"1",('Average-w-bkg'!P9))</f>
        <v>778.5</v>
      </c>
      <c r="Q9" s="76" t="n">
        <f aca="false">IF(('Average-w-bkg'!Q9)&lt;1,"1",('Average-w-bkg'!Q9))</f>
        <v>740</v>
      </c>
      <c r="R9" s="76" t="e">
        <f aca="false">IF(('Average-w-bkg'!R9)&lt;1,"1",('Average-w-bkg'!R9))</f>
        <v>#REF!</v>
      </c>
      <c r="S9" s="76" t="e">
        <f aca="false">IF(('Average-w-bkg'!S9)&lt;1,"1",('Average-w-bkg'!S9))</f>
        <v>#REF!</v>
      </c>
      <c r="T9" s="76" t="e">
        <f aca="false">IF(('Average-w-bkg'!T9)&lt;1,"1",('Average-w-bkg'!T9))</f>
        <v>#REF!</v>
      </c>
      <c r="U9" s="76" t="e">
        <f aca="false">IF(('Average-w-bkg'!U9)&lt;1,"1",('Average-w-bkg'!U9))</f>
        <v>#REF!</v>
      </c>
      <c r="V9" s="76" t="e">
        <f aca="false">IF(('Average-w-bkg'!V9)&lt;1,"1",('Average-w-bkg'!V9))</f>
        <v>#REF!</v>
      </c>
      <c r="W9" s="76" t="e">
        <f aca="false">IF(('Average-w-bkg'!W9)&lt;1,"1",('Average-w-bkg'!W9))</f>
        <v>#REF!</v>
      </c>
      <c r="X9" s="76" t="e">
        <f aca="false">IF(('Average-w-bkg'!X9)&lt;1,"1",('Average-w-bkg'!X9))</f>
        <v>#REF!</v>
      </c>
      <c r="Y9" s="76" t="e">
        <f aca="false">IF(('Average-w-bkg'!Y9)&lt;1,"1",('Average-w-bkg'!Y9))</f>
        <v>#REF!</v>
      </c>
    </row>
    <row r="10" customFormat="false" ht="12.75" hidden="false" customHeight="false" outlineLevel="0" collapsed="false">
      <c r="A10" s="64" t="str">
        <f aca="false">'Average-w-bkg'!A10</f>
        <v>GM-CSF</v>
      </c>
      <c r="B10" s="76" t="e">
        <f aca="false">IF(('Average-w-bkg'!B10)&lt;1,"1",('Average-w-bkg'!B10))</f>
        <v>#REF!</v>
      </c>
      <c r="C10" s="76" t="e">
        <f aca="false">IF(('Average-w-bkg'!C10)&lt;1,"1",('Average-w-bkg'!C10))</f>
        <v>#REF!</v>
      </c>
      <c r="D10" s="76" t="e">
        <f aca="false">IF(('Average-w-bkg'!D10)&lt;1,"1",('Average-w-bkg'!D10))</f>
        <v>#REF!</v>
      </c>
      <c r="E10" s="76" t="e">
        <f aca="false">IF(('Average-w-bkg'!E10)&lt;1,"1",('Average-w-bkg'!E10))</f>
        <v>#REF!</v>
      </c>
      <c r="F10" s="76" t="e">
        <f aca="false">IF(('Average-w-bkg'!F10)&lt;1,"1",('Average-w-bkg'!F10))</f>
        <v>#REF!</v>
      </c>
      <c r="G10" s="76" t="e">
        <f aca="false">IF(('Average-w-bkg'!G10)&lt;1,"1",('Average-w-bkg'!G10))</f>
        <v>#REF!</v>
      </c>
      <c r="H10" s="76" t="e">
        <f aca="false">IF(('Average-w-bkg'!H10)&lt;1,"1",('Average-w-bkg'!H10))</f>
        <v>#REF!</v>
      </c>
      <c r="I10" s="76" t="e">
        <f aca="false">IF(('Average-w-bkg'!I10)&lt;1,"1",('Average-w-bkg'!I10))</f>
        <v>#REF!</v>
      </c>
      <c r="J10" s="76" t="e">
        <f aca="false">IF(('Average-w-bkg'!J10)&lt;1,"1",('Average-w-bkg'!J10))</f>
        <v>#REF!</v>
      </c>
      <c r="K10" s="76" t="n">
        <f aca="false">IF(('Average-w-bkg'!K10)&lt;1,"1",('Average-w-bkg'!K10))</f>
        <v>386.5</v>
      </c>
      <c r="L10" s="76" t="n">
        <f aca="false">IF(('Average-w-bkg'!L10)&lt;1,"1",('Average-w-bkg'!L10))</f>
        <v>1392.5</v>
      </c>
      <c r="M10" s="76" t="n">
        <f aca="false">IF(('Average-w-bkg'!M10)&lt;1,"1",('Average-w-bkg'!M10))</f>
        <v>719</v>
      </c>
      <c r="N10" s="76" t="n">
        <f aca="false">IF(('Average-w-bkg'!N10)&lt;1,"1",('Average-w-bkg'!N10))</f>
        <v>856.5</v>
      </c>
      <c r="O10" s="76" t="n">
        <f aca="false">IF(('Average-w-bkg'!O10)&lt;1,"1",('Average-w-bkg'!O10))</f>
        <v>778</v>
      </c>
      <c r="P10" s="76" t="n">
        <f aca="false">IF(('Average-w-bkg'!P10)&lt;1,"1",('Average-w-bkg'!P10))</f>
        <v>854</v>
      </c>
      <c r="Q10" s="76" t="n">
        <f aca="false">IF(('Average-w-bkg'!Q10)&lt;1,"1",('Average-w-bkg'!Q10))</f>
        <v>835</v>
      </c>
      <c r="R10" s="76" t="e">
        <f aca="false">IF(('Average-w-bkg'!R10)&lt;1,"1",('Average-w-bkg'!R10))</f>
        <v>#REF!</v>
      </c>
      <c r="S10" s="76" t="e">
        <f aca="false">IF(('Average-w-bkg'!S10)&lt;1,"1",('Average-w-bkg'!S10))</f>
        <v>#REF!</v>
      </c>
      <c r="T10" s="76" t="e">
        <f aca="false">IF(('Average-w-bkg'!T10)&lt;1,"1",('Average-w-bkg'!T10))</f>
        <v>#REF!</v>
      </c>
      <c r="U10" s="76" t="e">
        <f aca="false">IF(('Average-w-bkg'!U10)&lt;1,"1",('Average-w-bkg'!U10))</f>
        <v>#REF!</v>
      </c>
      <c r="V10" s="76" t="e">
        <f aca="false">IF(('Average-w-bkg'!V10)&lt;1,"1",('Average-w-bkg'!V10))</f>
        <v>#REF!</v>
      </c>
      <c r="W10" s="76" t="e">
        <f aca="false">IF(('Average-w-bkg'!W10)&lt;1,"1",('Average-w-bkg'!W10))</f>
        <v>#REF!</v>
      </c>
      <c r="X10" s="76" t="e">
        <f aca="false">IF(('Average-w-bkg'!X10)&lt;1,"1",('Average-w-bkg'!X10))</f>
        <v>#REF!</v>
      </c>
      <c r="Y10" s="76" t="e">
        <f aca="false">IF(('Average-w-bkg'!Y10)&lt;1,"1",('Average-w-bkg'!Y10))</f>
        <v>#REF!</v>
      </c>
    </row>
    <row r="11" customFormat="false" ht="12.75" hidden="false" customHeight="false" outlineLevel="0" collapsed="false">
      <c r="A11" s="64" t="str">
        <f aca="false">'Average-w-bkg'!A11</f>
        <v>GRO</v>
      </c>
      <c r="B11" s="76" t="e">
        <f aca="false">IF(('Average-w-bkg'!B11)&lt;1,"1",('Average-w-bkg'!B11))</f>
        <v>#REF!</v>
      </c>
      <c r="C11" s="76" t="e">
        <f aca="false">IF(('Average-w-bkg'!C11)&lt;1,"1",('Average-w-bkg'!C11))</f>
        <v>#REF!</v>
      </c>
      <c r="D11" s="76" t="e">
        <f aca="false">IF(('Average-w-bkg'!D11)&lt;1,"1",('Average-w-bkg'!D11))</f>
        <v>#REF!</v>
      </c>
      <c r="E11" s="76" t="e">
        <f aca="false">IF(('Average-w-bkg'!E11)&lt;1,"1",('Average-w-bkg'!E11))</f>
        <v>#REF!</v>
      </c>
      <c r="F11" s="76" t="e">
        <f aca="false">IF(('Average-w-bkg'!F11)&lt;1,"1",('Average-w-bkg'!F11))</f>
        <v>#REF!</v>
      </c>
      <c r="G11" s="76" t="e">
        <f aca="false">IF(('Average-w-bkg'!G11)&lt;1,"1",('Average-w-bkg'!G11))</f>
        <v>#REF!</v>
      </c>
      <c r="H11" s="76" t="e">
        <f aca="false">IF(('Average-w-bkg'!H11)&lt;1,"1",('Average-w-bkg'!H11))</f>
        <v>#REF!</v>
      </c>
      <c r="I11" s="76" t="e">
        <f aca="false">IF(('Average-w-bkg'!I11)&lt;1,"1",('Average-w-bkg'!I11))</f>
        <v>#REF!</v>
      </c>
      <c r="J11" s="76" t="e">
        <f aca="false">IF(('Average-w-bkg'!J11)&lt;1,"1",('Average-w-bkg'!J11))</f>
        <v>#REF!</v>
      </c>
      <c r="K11" s="76" t="n">
        <f aca="false">IF(('Average-w-bkg'!K11)&lt;1,"1",('Average-w-bkg'!K11))</f>
        <v>1828.5</v>
      </c>
      <c r="L11" s="76" t="n">
        <f aca="false">IF(('Average-w-bkg'!L11)&lt;1,"1",('Average-w-bkg'!L11))</f>
        <v>2090.5</v>
      </c>
      <c r="M11" s="76" t="n">
        <f aca="false">IF(('Average-w-bkg'!M11)&lt;1,"1",('Average-w-bkg'!M11))</f>
        <v>31526.5</v>
      </c>
      <c r="N11" s="76" t="n">
        <f aca="false">IF(('Average-w-bkg'!N11)&lt;1,"1",('Average-w-bkg'!N11))</f>
        <v>2716.5</v>
      </c>
      <c r="O11" s="76" t="n">
        <f aca="false">IF(('Average-w-bkg'!O11)&lt;1,"1",('Average-w-bkg'!O11))</f>
        <v>1564</v>
      </c>
      <c r="P11" s="76" t="n">
        <f aca="false">IF(('Average-w-bkg'!P11)&lt;1,"1",('Average-w-bkg'!P11))</f>
        <v>1531.5</v>
      </c>
      <c r="Q11" s="76" t="n">
        <f aca="false">IF(('Average-w-bkg'!Q11)&lt;1,"1",('Average-w-bkg'!Q11))</f>
        <v>1517</v>
      </c>
      <c r="R11" s="76" t="e">
        <f aca="false">IF(('Average-w-bkg'!R11)&lt;1,"1",('Average-w-bkg'!R11))</f>
        <v>#REF!</v>
      </c>
      <c r="S11" s="76" t="e">
        <f aca="false">IF(('Average-w-bkg'!S11)&lt;1,"1",('Average-w-bkg'!S11))</f>
        <v>#REF!</v>
      </c>
      <c r="T11" s="76" t="e">
        <f aca="false">IF(('Average-w-bkg'!T11)&lt;1,"1",('Average-w-bkg'!T11))</f>
        <v>#REF!</v>
      </c>
      <c r="U11" s="76" t="e">
        <f aca="false">IF(('Average-w-bkg'!U11)&lt;1,"1",('Average-w-bkg'!U11))</f>
        <v>#REF!</v>
      </c>
      <c r="V11" s="76" t="e">
        <f aca="false">IF(('Average-w-bkg'!V11)&lt;1,"1",('Average-w-bkg'!V11))</f>
        <v>#REF!</v>
      </c>
      <c r="W11" s="76" t="e">
        <f aca="false">IF(('Average-w-bkg'!W11)&lt;1,"1",('Average-w-bkg'!W11))</f>
        <v>#REF!</v>
      </c>
      <c r="X11" s="76" t="e">
        <f aca="false">IF(('Average-w-bkg'!X11)&lt;1,"1",('Average-w-bkg'!X11))</f>
        <v>#REF!</v>
      </c>
      <c r="Y11" s="76" t="e">
        <f aca="false">IF(('Average-w-bkg'!Y11)&lt;1,"1",('Average-w-bkg'!Y11))</f>
        <v>#REF!</v>
      </c>
    </row>
    <row r="12" customFormat="false" ht="12.75" hidden="false" customHeight="false" outlineLevel="0" collapsed="false">
      <c r="A12" s="64" t="str">
        <f aca="false">'Average-w-bkg'!A12</f>
        <v>GRO-a</v>
      </c>
      <c r="B12" s="76" t="e">
        <f aca="false">IF(('Average-w-bkg'!B12)&lt;1,"1",('Average-w-bkg'!B12))</f>
        <v>#REF!</v>
      </c>
      <c r="C12" s="76" t="e">
        <f aca="false">IF(('Average-w-bkg'!C12)&lt;1,"1",('Average-w-bkg'!C12))</f>
        <v>#REF!</v>
      </c>
      <c r="D12" s="76" t="e">
        <f aca="false">IF(('Average-w-bkg'!D12)&lt;1,"1",('Average-w-bkg'!D12))</f>
        <v>#REF!</v>
      </c>
      <c r="E12" s="76" t="e">
        <f aca="false">IF(('Average-w-bkg'!E12)&lt;1,"1",('Average-w-bkg'!E12))</f>
        <v>#REF!</v>
      </c>
      <c r="F12" s="76" t="e">
        <f aca="false">IF(('Average-w-bkg'!F12)&lt;1,"1",('Average-w-bkg'!F12))</f>
        <v>#REF!</v>
      </c>
      <c r="G12" s="76" t="e">
        <f aca="false">IF(('Average-w-bkg'!G12)&lt;1,"1",('Average-w-bkg'!G12))</f>
        <v>#REF!</v>
      </c>
      <c r="H12" s="76" t="e">
        <f aca="false">IF(('Average-w-bkg'!H12)&lt;1,"1",('Average-w-bkg'!H12))</f>
        <v>#REF!</v>
      </c>
      <c r="I12" s="76" t="e">
        <f aca="false">IF(('Average-w-bkg'!I12)&lt;1,"1",('Average-w-bkg'!I12))</f>
        <v>#REF!</v>
      </c>
      <c r="J12" s="76" t="e">
        <f aca="false">IF(('Average-w-bkg'!J12)&lt;1,"1",('Average-w-bkg'!J12))</f>
        <v>#REF!</v>
      </c>
      <c r="K12" s="76" t="n">
        <f aca="false">IF(('Average-w-bkg'!K12)&lt;1,"1",('Average-w-bkg'!K12))</f>
        <v>281</v>
      </c>
      <c r="L12" s="76" t="n">
        <f aca="false">IF(('Average-w-bkg'!L12)&lt;1,"1",('Average-w-bkg'!L12))</f>
        <v>1282.5</v>
      </c>
      <c r="M12" s="76" t="n">
        <f aca="false">IF(('Average-w-bkg'!M12)&lt;1,"1",('Average-w-bkg'!M12))</f>
        <v>528</v>
      </c>
      <c r="N12" s="76" t="n">
        <f aca="false">IF(('Average-w-bkg'!N12)&lt;1,"1",('Average-w-bkg'!N12))</f>
        <v>599.5</v>
      </c>
      <c r="O12" s="76" t="n">
        <f aca="false">IF(('Average-w-bkg'!O12)&lt;1,"1",('Average-w-bkg'!O12))</f>
        <v>619.5</v>
      </c>
      <c r="P12" s="76" t="n">
        <f aca="false">IF(('Average-w-bkg'!P12)&lt;1,"1",('Average-w-bkg'!P12))</f>
        <v>640</v>
      </c>
      <c r="Q12" s="76" t="n">
        <f aca="false">IF(('Average-w-bkg'!Q12)&lt;1,"1",('Average-w-bkg'!Q12))</f>
        <v>625.5</v>
      </c>
      <c r="R12" s="76" t="e">
        <f aca="false">IF(('Average-w-bkg'!R12)&lt;1,"1",('Average-w-bkg'!R12))</f>
        <v>#REF!</v>
      </c>
      <c r="S12" s="76" t="e">
        <f aca="false">IF(('Average-w-bkg'!S12)&lt;1,"1",('Average-w-bkg'!S12))</f>
        <v>#REF!</v>
      </c>
      <c r="T12" s="76" t="e">
        <f aca="false">IF(('Average-w-bkg'!T12)&lt;1,"1",('Average-w-bkg'!T12))</f>
        <v>#REF!</v>
      </c>
      <c r="U12" s="76" t="e">
        <f aca="false">IF(('Average-w-bkg'!U12)&lt;1,"1",('Average-w-bkg'!U12))</f>
        <v>#REF!</v>
      </c>
      <c r="V12" s="76" t="e">
        <f aca="false">IF(('Average-w-bkg'!V12)&lt;1,"1",('Average-w-bkg'!V12))</f>
        <v>#REF!</v>
      </c>
      <c r="W12" s="76" t="e">
        <f aca="false">IF(('Average-w-bkg'!W12)&lt;1,"1",('Average-w-bkg'!W12))</f>
        <v>#REF!</v>
      </c>
      <c r="X12" s="76" t="e">
        <f aca="false">IF(('Average-w-bkg'!X12)&lt;1,"1",('Average-w-bkg'!X12))</f>
        <v>#REF!</v>
      </c>
      <c r="Y12" s="76" t="e">
        <f aca="false">IF(('Average-w-bkg'!Y12)&lt;1,"1",('Average-w-bkg'!Y12))</f>
        <v>#REF!</v>
      </c>
    </row>
    <row r="13" customFormat="false" ht="12.75" hidden="false" customHeight="false" outlineLevel="0" collapsed="false">
      <c r="A13" s="64" t="str">
        <f aca="false">'Average-w-bkg'!A13</f>
        <v>I-309</v>
      </c>
      <c r="B13" s="76" t="e">
        <f aca="false">IF(('Average-w-bkg'!B13)&lt;1,"1",('Average-w-bkg'!B13))</f>
        <v>#REF!</v>
      </c>
      <c r="C13" s="76" t="e">
        <f aca="false">IF(('Average-w-bkg'!C13)&lt;1,"1",('Average-w-bkg'!C13))</f>
        <v>#REF!</v>
      </c>
      <c r="D13" s="76" t="e">
        <f aca="false">IF(('Average-w-bkg'!D13)&lt;1,"1",('Average-w-bkg'!D13))</f>
        <v>#REF!</v>
      </c>
      <c r="E13" s="76" t="e">
        <f aca="false">IF(('Average-w-bkg'!E13)&lt;1,"1",('Average-w-bkg'!E13))</f>
        <v>#REF!</v>
      </c>
      <c r="F13" s="76" t="e">
        <f aca="false">IF(('Average-w-bkg'!F13)&lt;1,"1",('Average-w-bkg'!F13))</f>
        <v>#REF!</v>
      </c>
      <c r="G13" s="76" t="e">
        <f aca="false">IF(('Average-w-bkg'!G13)&lt;1,"1",('Average-w-bkg'!G13))</f>
        <v>#REF!</v>
      </c>
      <c r="H13" s="76" t="e">
        <f aca="false">IF(('Average-w-bkg'!H13)&lt;1,"1",('Average-w-bkg'!H13))</f>
        <v>#REF!</v>
      </c>
      <c r="I13" s="76" t="e">
        <f aca="false">IF(('Average-w-bkg'!I13)&lt;1,"1",('Average-w-bkg'!I13))</f>
        <v>#REF!</v>
      </c>
      <c r="J13" s="76" t="e">
        <f aca="false">IF(('Average-w-bkg'!J13)&lt;1,"1",('Average-w-bkg'!J13))</f>
        <v>#REF!</v>
      </c>
      <c r="K13" s="76" t="n">
        <f aca="false">IF(('Average-w-bkg'!K13)&lt;1,"1",('Average-w-bkg'!K13))</f>
        <v>121.5</v>
      </c>
      <c r="L13" s="76" t="n">
        <f aca="false">IF(('Average-w-bkg'!L13)&lt;1,"1",('Average-w-bkg'!L13))</f>
        <v>508</v>
      </c>
      <c r="M13" s="76" t="n">
        <f aca="false">IF(('Average-w-bkg'!M13)&lt;1,"1",('Average-w-bkg'!M13))</f>
        <v>220.5</v>
      </c>
      <c r="N13" s="76" t="n">
        <f aca="false">IF(('Average-w-bkg'!N13)&lt;1,"1",('Average-w-bkg'!N13))</f>
        <v>244</v>
      </c>
      <c r="O13" s="76" t="n">
        <f aca="false">IF(('Average-w-bkg'!O13)&lt;1,"1",('Average-w-bkg'!O13))</f>
        <v>230</v>
      </c>
      <c r="P13" s="76" t="n">
        <f aca="false">IF(('Average-w-bkg'!P13)&lt;1,"1",('Average-w-bkg'!P13))</f>
        <v>276</v>
      </c>
      <c r="Q13" s="76" t="n">
        <f aca="false">IF(('Average-w-bkg'!Q13)&lt;1,"1",('Average-w-bkg'!Q13))</f>
        <v>235.5</v>
      </c>
      <c r="R13" s="76" t="e">
        <f aca="false">IF(('Average-w-bkg'!R13)&lt;1,"1",('Average-w-bkg'!R13))</f>
        <v>#REF!</v>
      </c>
      <c r="S13" s="76" t="e">
        <f aca="false">IF(('Average-w-bkg'!S13)&lt;1,"1",('Average-w-bkg'!S13))</f>
        <v>#REF!</v>
      </c>
      <c r="T13" s="76" t="e">
        <f aca="false">IF(('Average-w-bkg'!T13)&lt;1,"1",('Average-w-bkg'!T13))</f>
        <v>#REF!</v>
      </c>
      <c r="U13" s="76" t="e">
        <f aca="false">IF(('Average-w-bkg'!U13)&lt;1,"1",('Average-w-bkg'!U13))</f>
        <v>#REF!</v>
      </c>
      <c r="V13" s="76" t="e">
        <f aca="false">IF(('Average-w-bkg'!V13)&lt;1,"1",('Average-w-bkg'!V13))</f>
        <v>#REF!</v>
      </c>
      <c r="W13" s="76" t="e">
        <f aca="false">IF(('Average-w-bkg'!W13)&lt;1,"1",('Average-w-bkg'!W13))</f>
        <v>#REF!</v>
      </c>
      <c r="X13" s="76" t="e">
        <f aca="false">IF(('Average-w-bkg'!X13)&lt;1,"1",('Average-w-bkg'!X13))</f>
        <v>#REF!</v>
      </c>
      <c r="Y13" s="76" t="e">
        <f aca="false">IF(('Average-w-bkg'!Y13)&lt;1,"1",('Average-w-bkg'!Y13))</f>
        <v>#REF!</v>
      </c>
    </row>
    <row r="14" customFormat="false" ht="12.75" hidden="false" customHeight="false" outlineLevel="0" collapsed="false">
      <c r="A14" s="64" t="str">
        <f aca="false">'Average-w-bkg'!A14</f>
        <v>IL-1a</v>
      </c>
      <c r="B14" s="76" t="e">
        <f aca="false">IF(('Average-w-bkg'!B14)&lt;1,"1",('Average-w-bkg'!B14))</f>
        <v>#REF!</v>
      </c>
      <c r="C14" s="76" t="e">
        <f aca="false">IF(('Average-w-bkg'!C14)&lt;1,"1",('Average-w-bkg'!C14))</f>
        <v>#REF!</v>
      </c>
      <c r="D14" s="76" t="e">
        <f aca="false">IF(('Average-w-bkg'!D14)&lt;1,"1",('Average-w-bkg'!D14))</f>
        <v>#REF!</v>
      </c>
      <c r="E14" s="76" t="e">
        <f aca="false">IF(('Average-w-bkg'!E14)&lt;1,"1",('Average-w-bkg'!E14))</f>
        <v>#REF!</v>
      </c>
      <c r="F14" s="76" t="e">
        <f aca="false">IF(('Average-w-bkg'!F14)&lt;1,"1",('Average-w-bkg'!F14))</f>
        <v>#REF!</v>
      </c>
      <c r="G14" s="76" t="e">
        <f aca="false">IF(('Average-w-bkg'!G14)&lt;1,"1",('Average-w-bkg'!G14))</f>
        <v>#REF!</v>
      </c>
      <c r="H14" s="76" t="e">
        <f aca="false">IF(('Average-w-bkg'!H14)&lt;1,"1",('Average-w-bkg'!H14))</f>
        <v>#REF!</v>
      </c>
      <c r="I14" s="76" t="e">
        <f aca="false">IF(('Average-w-bkg'!I14)&lt;1,"1",('Average-w-bkg'!I14))</f>
        <v>#REF!</v>
      </c>
      <c r="J14" s="76" t="e">
        <f aca="false">IF(('Average-w-bkg'!J14)&lt;1,"1",('Average-w-bkg'!J14))</f>
        <v>#REF!</v>
      </c>
      <c r="K14" s="76" t="n">
        <f aca="false">IF(('Average-w-bkg'!K14)&lt;1,"1",('Average-w-bkg'!K14))</f>
        <v>366.5</v>
      </c>
      <c r="L14" s="76" t="n">
        <f aca="false">IF(('Average-w-bkg'!L14)&lt;1,"1",('Average-w-bkg'!L14))</f>
        <v>1302</v>
      </c>
      <c r="M14" s="76" t="n">
        <f aca="false">IF(('Average-w-bkg'!M14)&lt;1,"1",('Average-w-bkg'!M14))</f>
        <v>657.5</v>
      </c>
      <c r="N14" s="76" t="n">
        <f aca="false">IF(('Average-w-bkg'!N14)&lt;1,"1",('Average-w-bkg'!N14))</f>
        <v>795.5</v>
      </c>
      <c r="O14" s="76" t="n">
        <f aca="false">IF(('Average-w-bkg'!O14)&lt;1,"1",('Average-w-bkg'!O14))</f>
        <v>811.5</v>
      </c>
      <c r="P14" s="76" t="n">
        <f aca="false">IF(('Average-w-bkg'!P14)&lt;1,"1",('Average-w-bkg'!P14))</f>
        <v>787.5</v>
      </c>
      <c r="Q14" s="76" t="n">
        <f aca="false">IF(('Average-w-bkg'!Q14)&lt;1,"1",('Average-w-bkg'!Q14))</f>
        <v>853</v>
      </c>
      <c r="R14" s="76" t="e">
        <f aca="false">IF(('Average-w-bkg'!R14)&lt;1,"1",('Average-w-bkg'!R14))</f>
        <v>#REF!</v>
      </c>
      <c r="S14" s="76" t="e">
        <f aca="false">IF(('Average-w-bkg'!S14)&lt;1,"1",('Average-w-bkg'!S14))</f>
        <v>#REF!</v>
      </c>
      <c r="T14" s="76" t="e">
        <f aca="false">IF(('Average-w-bkg'!T14)&lt;1,"1",('Average-w-bkg'!T14))</f>
        <v>#REF!</v>
      </c>
      <c r="U14" s="76" t="e">
        <f aca="false">IF(('Average-w-bkg'!U14)&lt;1,"1",('Average-w-bkg'!U14))</f>
        <v>#REF!</v>
      </c>
      <c r="V14" s="76" t="e">
        <f aca="false">IF(('Average-w-bkg'!V14)&lt;1,"1",('Average-w-bkg'!V14))</f>
        <v>#REF!</v>
      </c>
      <c r="W14" s="76" t="e">
        <f aca="false">IF(('Average-w-bkg'!W14)&lt;1,"1",('Average-w-bkg'!W14))</f>
        <v>#REF!</v>
      </c>
      <c r="X14" s="76" t="e">
        <f aca="false">IF(('Average-w-bkg'!X14)&lt;1,"1",('Average-w-bkg'!X14))</f>
        <v>#REF!</v>
      </c>
      <c r="Y14" s="76" t="e">
        <f aca="false">IF(('Average-w-bkg'!Y14)&lt;1,"1",('Average-w-bkg'!Y14))</f>
        <v>#REF!</v>
      </c>
    </row>
    <row r="15" customFormat="false" ht="12.75" hidden="false" customHeight="false" outlineLevel="0" collapsed="false">
      <c r="A15" s="63" t="str">
        <f aca="false">'Average-w-bkg'!A15</f>
        <v>IL-1 b</v>
      </c>
      <c r="B15" s="77" t="e">
        <f aca="false">IF(('Average-w-bkg'!B15)&lt;1,"1",('Average-w-bkg'!B15))</f>
        <v>#REF!</v>
      </c>
      <c r="C15" s="77" t="e">
        <f aca="false">IF(('Average-w-bkg'!C15)&lt;1,"1",('Average-w-bkg'!C15))</f>
        <v>#REF!</v>
      </c>
      <c r="D15" s="77" t="e">
        <f aca="false">IF(('Average-w-bkg'!D15)&lt;1,"1",('Average-w-bkg'!D15))</f>
        <v>#REF!</v>
      </c>
      <c r="E15" s="77" t="e">
        <f aca="false">IF(('Average-w-bkg'!E15)&lt;1,"1",('Average-w-bkg'!E15))</f>
        <v>#REF!</v>
      </c>
      <c r="F15" s="77" t="e">
        <f aca="false">IF(('Average-w-bkg'!F15)&lt;1,"1",('Average-w-bkg'!F15))</f>
        <v>#REF!</v>
      </c>
      <c r="G15" s="77" t="e">
        <f aca="false">IF(('Average-w-bkg'!G15)&lt;1,"1",('Average-w-bkg'!G15))</f>
        <v>#REF!</v>
      </c>
      <c r="H15" s="77" t="e">
        <f aca="false">IF(('Average-w-bkg'!H15)&lt;1,"1",('Average-w-bkg'!H15))</f>
        <v>#REF!</v>
      </c>
      <c r="I15" s="77" t="e">
        <f aca="false">IF(('Average-w-bkg'!I15)&lt;1,"1",('Average-w-bkg'!I15))</f>
        <v>#REF!</v>
      </c>
      <c r="J15" s="77" t="e">
        <f aca="false">IF(('Average-w-bkg'!J15)&lt;1,"1",('Average-w-bkg'!J15))</f>
        <v>#REF!</v>
      </c>
      <c r="K15" s="77" t="n">
        <f aca="false">IF(('Average-w-bkg'!K15)&lt;1,"1",('Average-w-bkg'!K15))</f>
        <v>250</v>
      </c>
      <c r="L15" s="77" t="n">
        <f aca="false">IF(('Average-w-bkg'!L15)&lt;1,"1",('Average-w-bkg'!L15))</f>
        <v>21020.5</v>
      </c>
      <c r="M15" s="77" t="n">
        <f aca="false">IF(('Average-w-bkg'!M15)&lt;1,"1",('Average-w-bkg'!M15))</f>
        <v>1018.5</v>
      </c>
      <c r="N15" s="77" t="n">
        <f aca="false">IF(('Average-w-bkg'!N15)&lt;1,"1",('Average-w-bkg'!N15))</f>
        <v>421.5</v>
      </c>
      <c r="O15" s="77" t="n">
        <f aca="false">IF(('Average-w-bkg'!O15)&lt;1,"1",('Average-w-bkg'!O15))</f>
        <v>465.5</v>
      </c>
      <c r="P15" s="77" t="n">
        <f aca="false">IF(('Average-w-bkg'!P15)&lt;1,"1",('Average-w-bkg'!P15))</f>
        <v>632.5</v>
      </c>
      <c r="Q15" s="77" t="n">
        <f aca="false">IF(('Average-w-bkg'!Q15)&lt;1,"1",('Average-w-bkg'!Q15))</f>
        <v>518.5</v>
      </c>
      <c r="R15" s="77" t="e">
        <f aca="false">IF(('Average-w-bkg'!R15)&lt;1,"1",('Average-w-bkg'!R15))</f>
        <v>#REF!</v>
      </c>
      <c r="S15" s="77" t="e">
        <f aca="false">IF(('Average-w-bkg'!S15)&lt;1,"1",('Average-w-bkg'!S15))</f>
        <v>#REF!</v>
      </c>
      <c r="T15" s="77" t="e">
        <f aca="false">IF(('Average-w-bkg'!T15)&lt;1,"1",('Average-w-bkg'!T15))</f>
        <v>#REF!</v>
      </c>
      <c r="U15" s="77" t="e">
        <f aca="false">IF(('Average-w-bkg'!U15)&lt;1,"1",('Average-w-bkg'!U15))</f>
        <v>#REF!</v>
      </c>
      <c r="V15" s="77" t="e">
        <f aca="false">IF(('Average-w-bkg'!V15)&lt;1,"1",('Average-w-bkg'!V15))</f>
        <v>#REF!</v>
      </c>
      <c r="W15" s="77" t="e">
        <f aca="false">IF(('Average-w-bkg'!W15)&lt;1,"1",('Average-w-bkg'!W15))</f>
        <v>#REF!</v>
      </c>
      <c r="X15" s="77" t="e">
        <f aca="false">IF(('Average-w-bkg'!X15)&lt;1,"1",('Average-w-bkg'!X15))</f>
        <v>#REF!</v>
      </c>
      <c r="Y15" s="77" t="e">
        <f aca="false">IF(('Average-w-bkg'!Y15)&lt;1,"1",('Average-w-bkg'!Y15))</f>
        <v>#REF!</v>
      </c>
    </row>
    <row r="16" customFormat="false" ht="12.75" hidden="false" customHeight="false" outlineLevel="0" collapsed="false">
      <c r="A16" s="63" t="str">
        <f aca="false">'Average-w-bkg'!A16</f>
        <v>IL-2</v>
      </c>
      <c r="B16" s="77" t="e">
        <f aca="false">IF(('Average-w-bkg'!B16)&lt;1,"1",('Average-w-bkg'!B16))</f>
        <v>#REF!</v>
      </c>
      <c r="C16" s="77" t="e">
        <f aca="false">IF(('Average-w-bkg'!C16)&lt;1,"1",('Average-w-bkg'!C16))</f>
        <v>#REF!</v>
      </c>
      <c r="D16" s="77" t="e">
        <f aca="false">IF(('Average-w-bkg'!D16)&lt;1,"1",('Average-w-bkg'!D16))</f>
        <v>#REF!</v>
      </c>
      <c r="E16" s="77" t="e">
        <f aca="false">IF(('Average-w-bkg'!E16)&lt;1,"1",('Average-w-bkg'!E16))</f>
        <v>#REF!</v>
      </c>
      <c r="F16" s="77" t="e">
        <f aca="false">IF(('Average-w-bkg'!F16)&lt;1,"1",('Average-w-bkg'!F16))</f>
        <v>#REF!</v>
      </c>
      <c r="G16" s="77" t="e">
        <f aca="false">IF(('Average-w-bkg'!G16)&lt;1,"1",('Average-w-bkg'!G16))</f>
        <v>#REF!</v>
      </c>
      <c r="H16" s="77" t="e">
        <f aca="false">IF(('Average-w-bkg'!H16)&lt;1,"1",('Average-w-bkg'!H16))</f>
        <v>#REF!</v>
      </c>
      <c r="I16" s="77" t="e">
        <f aca="false">IF(('Average-w-bkg'!I16)&lt;1,"1",('Average-w-bkg'!I16))</f>
        <v>#REF!</v>
      </c>
      <c r="J16" s="77" t="e">
        <f aca="false">IF(('Average-w-bkg'!J16)&lt;1,"1",('Average-w-bkg'!J16))</f>
        <v>#REF!</v>
      </c>
      <c r="K16" s="77" t="n">
        <f aca="false">IF(('Average-w-bkg'!K16)&lt;1,"1",('Average-w-bkg'!K16))</f>
        <v>409</v>
      </c>
      <c r="L16" s="77" t="n">
        <f aca="false">IF(('Average-w-bkg'!L16)&lt;1,"1",('Average-w-bkg'!L16))</f>
        <v>1270.5</v>
      </c>
      <c r="M16" s="77" t="n">
        <f aca="false">IF(('Average-w-bkg'!M16)&lt;1,"1",('Average-w-bkg'!M16))</f>
        <v>721.5</v>
      </c>
      <c r="N16" s="77" t="n">
        <f aca="false">IF(('Average-w-bkg'!N16)&lt;1,"1",('Average-w-bkg'!N16))</f>
        <v>901.5</v>
      </c>
      <c r="O16" s="77" t="n">
        <f aca="false">IF(('Average-w-bkg'!O16)&lt;1,"1",('Average-w-bkg'!O16))</f>
        <v>843</v>
      </c>
      <c r="P16" s="77" t="n">
        <f aca="false">IF(('Average-w-bkg'!P16)&lt;1,"1",('Average-w-bkg'!P16))</f>
        <v>864</v>
      </c>
      <c r="Q16" s="77" t="n">
        <f aca="false">IF(('Average-w-bkg'!Q16)&lt;1,"1",('Average-w-bkg'!Q16))</f>
        <v>795</v>
      </c>
      <c r="R16" s="77" t="e">
        <f aca="false">IF(('Average-w-bkg'!R16)&lt;1,"1",('Average-w-bkg'!R16))</f>
        <v>#REF!</v>
      </c>
      <c r="S16" s="77" t="e">
        <f aca="false">IF(('Average-w-bkg'!S16)&lt;1,"1",('Average-w-bkg'!S16))</f>
        <v>#REF!</v>
      </c>
      <c r="T16" s="77" t="e">
        <f aca="false">IF(('Average-w-bkg'!T16)&lt;1,"1",('Average-w-bkg'!T16))</f>
        <v>#REF!</v>
      </c>
      <c r="U16" s="77" t="e">
        <f aca="false">IF(('Average-w-bkg'!U16)&lt;1,"1",('Average-w-bkg'!U16))</f>
        <v>#REF!</v>
      </c>
      <c r="V16" s="77" t="e">
        <f aca="false">IF(('Average-w-bkg'!V16)&lt;1,"1",('Average-w-bkg'!V16))</f>
        <v>#REF!</v>
      </c>
      <c r="W16" s="77" t="e">
        <f aca="false">IF(('Average-w-bkg'!W16)&lt;1,"1",('Average-w-bkg'!W16))</f>
        <v>#REF!</v>
      </c>
      <c r="X16" s="77" t="e">
        <f aca="false">IF(('Average-w-bkg'!X16)&lt;1,"1",('Average-w-bkg'!X16))</f>
        <v>#REF!</v>
      </c>
      <c r="Y16" s="77" t="e">
        <f aca="false">IF(('Average-w-bkg'!Y16)&lt;1,"1",('Average-w-bkg'!Y16))</f>
        <v>#REF!</v>
      </c>
    </row>
    <row r="17" customFormat="false" ht="12.75" hidden="false" customHeight="false" outlineLevel="0" collapsed="false">
      <c r="A17" s="63" t="str">
        <f aca="false">'Average-w-bkg'!A17</f>
        <v>IL-3</v>
      </c>
      <c r="B17" s="77" t="e">
        <f aca="false">IF(('Average-w-bkg'!B17)&lt;1,"1",('Average-w-bkg'!B17))</f>
        <v>#REF!</v>
      </c>
      <c r="C17" s="77" t="e">
        <f aca="false">IF(('Average-w-bkg'!C17)&lt;1,"1",('Average-w-bkg'!C17))</f>
        <v>#REF!</v>
      </c>
      <c r="D17" s="77" t="e">
        <f aca="false">IF(('Average-w-bkg'!D17)&lt;1,"1",('Average-w-bkg'!D17))</f>
        <v>#REF!</v>
      </c>
      <c r="E17" s="77" t="e">
        <f aca="false">IF(('Average-w-bkg'!E17)&lt;1,"1",('Average-w-bkg'!E17))</f>
        <v>#REF!</v>
      </c>
      <c r="F17" s="77" t="e">
        <f aca="false">IF(('Average-w-bkg'!F17)&lt;1,"1",('Average-w-bkg'!F17))</f>
        <v>#REF!</v>
      </c>
      <c r="G17" s="77" t="e">
        <f aca="false">IF(('Average-w-bkg'!G17)&lt;1,"1",('Average-w-bkg'!G17))</f>
        <v>#REF!</v>
      </c>
      <c r="H17" s="77" t="e">
        <f aca="false">IF(('Average-w-bkg'!H17)&lt;1,"1",('Average-w-bkg'!H17))</f>
        <v>#REF!</v>
      </c>
      <c r="I17" s="77" t="e">
        <f aca="false">IF(('Average-w-bkg'!I17)&lt;1,"1",('Average-w-bkg'!I17))</f>
        <v>#REF!</v>
      </c>
      <c r="J17" s="77" t="e">
        <f aca="false">IF(('Average-w-bkg'!J17)&lt;1,"1",('Average-w-bkg'!J17))</f>
        <v>#REF!</v>
      </c>
      <c r="K17" s="77" t="n">
        <f aca="false">IF(('Average-w-bkg'!K17)&lt;1,"1",('Average-w-bkg'!K17))</f>
        <v>275</v>
      </c>
      <c r="L17" s="77" t="n">
        <f aca="false">IF(('Average-w-bkg'!L17)&lt;1,"1",('Average-w-bkg'!L17))</f>
        <v>606.5</v>
      </c>
      <c r="M17" s="77" t="n">
        <f aca="false">IF(('Average-w-bkg'!M17)&lt;1,"1",('Average-w-bkg'!M17))</f>
        <v>474.5</v>
      </c>
      <c r="N17" s="77" t="n">
        <f aca="false">IF(('Average-w-bkg'!N17)&lt;1,"1",('Average-w-bkg'!N17))</f>
        <v>654</v>
      </c>
      <c r="O17" s="77" t="n">
        <f aca="false">IF(('Average-w-bkg'!O17)&lt;1,"1",('Average-w-bkg'!O17))</f>
        <v>655</v>
      </c>
      <c r="P17" s="77" t="n">
        <f aca="false">IF(('Average-w-bkg'!P17)&lt;1,"1",('Average-w-bkg'!P17))</f>
        <v>613</v>
      </c>
      <c r="Q17" s="77" t="n">
        <f aca="false">IF(('Average-w-bkg'!Q17)&lt;1,"1",('Average-w-bkg'!Q17))</f>
        <v>592</v>
      </c>
      <c r="R17" s="77" t="e">
        <f aca="false">IF(('Average-w-bkg'!R17)&lt;1,"1",('Average-w-bkg'!R17))</f>
        <v>#REF!</v>
      </c>
      <c r="S17" s="77" t="e">
        <f aca="false">IF(('Average-w-bkg'!S17)&lt;1,"1",('Average-w-bkg'!S17))</f>
        <v>#REF!</v>
      </c>
      <c r="T17" s="77" t="e">
        <f aca="false">IF(('Average-w-bkg'!T17)&lt;1,"1",('Average-w-bkg'!T17))</f>
        <v>#REF!</v>
      </c>
      <c r="U17" s="77" t="e">
        <f aca="false">IF(('Average-w-bkg'!U17)&lt;1,"1",('Average-w-bkg'!U17))</f>
        <v>#REF!</v>
      </c>
      <c r="V17" s="77" t="e">
        <f aca="false">IF(('Average-w-bkg'!V17)&lt;1,"1",('Average-w-bkg'!V17))</f>
        <v>#REF!</v>
      </c>
      <c r="W17" s="77" t="e">
        <f aca="false">IF(('Average-w-bkg'!W17)&lt;1,"1",('Average-w-bkg'!W17))</f>
        <v>#REF!</v>
      </c>
      <c r="X17" s="77" t="e">
        <f aca="false">IF(('Average-w-bkg'!X17)&lt;1,"1",('Average-w-bkg'!X17))</f>
        <v>#REF!</v>
      </c>
      <c r="Y17" s="77" t="e">
        <f aca="false">IF(('Average-w-bkg'!Y17)&lt;1,"1",('Average-w-bkg'!Y17))</f>
        <v>#REF!</v>
      </c>
    </row>
    <row r="18" customFormat="false" ht="12.75" hidden="false" customHeight="false" outlineLevel="0" collapsed="false">
      <c r="A18" s="63" t="str">
        <f aca="false">'Average-w-bkg'!A18</f>
        <v>IL-4</v>
      </c>
      <c r="B18" s="77" t="e">
        <f aca="false">IF(('Average-w-bkg'!B18)&lt;1,"1",('Average-w-bkg'!B18))</f>
        <v>#REF!</v>
      </c>
      <c r="C18" s="77" t="e">
        <f aca="false">IF(('Average-w-bkg'!C18)&lt;1,"1",('Average-w-bkg'!C18))</f>
        <v>#REF!</v>
      </c>
      <c r="D18" s="77" t="e">
        <f aca="false">IF(('Average-w-bkg'!D18)&lt;1,"1",('Average-w-bkg'!D18))</f>
        <v>#REF!</v>
      </c>
      <c r="E18" s="77" t="e">
        <f aca="false">IF(('Average-w-bkg'!E18)&lt;1,"1",('Average-w-bkg'!E18))</f>
        <v>#REF!</v>
      </c>
      <c r="F18" s="77" t="e">
        <f aca="false">IF(('Average-w-bkg'!F18)&lt;1,"1",('Average-w-bkg'!F18))</f>
        <v>#REF!</v>
      </c>
      <c r="G18" s="77" t="e">
        <f aca="false">IF(('Average-w-bkg'!G18)&lt;1,"1",('Average-w-bkg'!G18))</f>
        <v>#REF!</v>
      </c>
      <c r="H18" s="77" t="e">
        <f aca="false">IF(('Average-w-bkg'!H18)&lt;1,"1",('Average-w-bkg'!H18))</f>
        <v>#REF!</v>
      </c>
      <c r="I18" s="77" t="e">
        <f aca="false">IF(('Average-w-bkg'!I18)&lt;1,"1",('Average-w-bkg'!I18))</f>
        <v>#REF!</v>
      </c>
      <c r="J18" s="77" t="e">
        <f aca="false">IF(('Average-w-bkg'!J18)&lt;1,"1",('Average-w-bkg'!J18))</f>
        <v>#REF!</v>
      </c>
      <c r="K18" s="77" t="n">
        <f aca="false">IF(('Average-w-bkg'!K18)&lt;1,"1",('Average-w-bkg'!K18))</f>
        <v>178</v>
      </c>
      <c r="L18" s="77" t="n">
        <f aca="false">IF(('Average-w-bkg'!L18)&lt;1,"1",('Average-w-bkg'!L18))</f>
        <v>288</v>
      </c>
      <c r="M18" s="77" t="n">
        <f aca="false">IF(('Average-w-bkg'!M18)&lt;1,"1",('Average-w-bkg'!M18))</f>
        <v>301.5</v>
      </c>
      <c r="N18" s="77" t="n">
        <f aca="false">IF(('Average-w-bkg'!N18)&lt;1,"1",('Average-w-bkg'!N18))</f>
        <v>276.5</v>
      </c>
      <c r="O18" s="77" t="n">
        <f aca="false">IF(('Average-w-bkg'!O18)&lt;1,"1",('Average-w-bkg'!O18))</f>
        <v>331</v>
      </c>
      <c r="P18" s="77" t="n">
        <f aca="false">IF(('Average-w-bkg'!P18)&lt;1,"1",('Average-w-bkg'!P18))</f>
        <v>256</v>
      </c>
      <c r="Q18" s="77" t="n">
        <f aca="false">IF(('Average-w-bkg'!Q18)&lt;1,"1",('Average-w-bkg'!Q18))</f>
        <v>360</v>
      </c>
      <c r="R18" s="77" t="e">
        <f aca="false">IF(('Average-w-bkg'!R18)&lt;1,"1",('Average-w-bkg'!R18))</f>
        <v>#REF!</v>
      </c>
      <c r="S18" s="77" t="e">
        <f aca="false">IF(('Average-w-bkg'!S18)&lt;1,"1",('Average-w-bkg'!S18))</f>
        <v>#REF!</v>
      </c>
      <c r="T18" s="77" t="e">
        <f aca="false">IF(('Average-w-bkg'!T18)&lt;1,"1",('Average-w-bkg'!T18))</f>
        <v>#REF!</v>
      </c>
      <c r="U18" s="77" t="e">
        <f aca="false">IF(('Average-w-bkg'!U18)&lt;1,"1",('Average-w-bkg'!U18))</f>
        <v>#REF!</v>
      </c>
      <c r="V18" s="77" t="e">
        <f aca="false">IF(('Average-w-bkg'!V18)&lt;1,"1",('Average-w-bkg'!V18))</f>
        <v>#REF!</v>
      </c>
      <c r="W18" s="77" t="e">
        <f aca="false">IF(('Average-w-bkg'!W18)&lt;1,"1",('Average-w-bkg'!W18))</f>
        <v>#REF!</v>
      </c>
      <c r="X18" s="77" t="e">
        <f aca="false">IF(('Average-w-bkg'!X18)&lt;1,"1",('Average-w-bkg'!X18))</f>
        <v>#REF!</v>
      </c>
      <c r="Y18" s="77" t="e">
        <f aca="false">IF(('Average-w-bkg'!Y18)&lt;1,"1",('Average-w-bkg'!Y18))</f>
        <v>#REF!</v>
      </c>
    </row>
    <row r="19" customFormat="false" ht="12.75" hidden="false" customHeight="false" outlineLevel="0" collapsed="false">
      <c r="A19" s="63" t="str">
        <f aca="false">'Average-w-bkg'!A19</f>
        <v>IL-5</v>
      </c>
      <c r="B19" s="77" t="e">
        <f aca="false">IF(('Average-w-bkg'!B19)&lt;1,"1",('Average-w-bkg'!B19))</f>
        <v>#REF!</v>
      </c>
      <c r="C19" s="77" t="e">
        <f aca="false">IF(('Average-w-bkg'!C19)&lt;1,"1",('Average-w-bkg'!C19))</f>
        <v>#REF!</v>
      </c>
      <c r="D19" s="77" t="e">
        <f aca="false">IF(('Average-w-bkg'!D19)&lt;1,"1",('Average-w-bkg'!D19))</f>
        <v>#REF!</v>
      </c>
      <c r="E19" s="77" t="e">
        <f aca="false">IF(('Average-w-bkg'!E19)&lt;1,"1",('Average-w-bkg'!E19))</f>
        <v>#REF!</v>
      </c>
      <c r="F19" s="77" t="e">
        <f aca="false">IF(('Average-w-bkg'!F19)&lt;1,"1",('Average-w-bkg'!F19))</f>
        <v>#REF!</v>
      </c>
      <c r="G19" s="77" t="e">
        <f aca="false">IF(('Average-w-bkg'!G19)&lt;1,"1",('Average-w-bkg'!G19))</f>
        <v>#REF!</v>
      </c>
      <c r="H19" s="77" t="e">
        <f aca="false">IF(('Average-w-bkg'!H19)&lt;1,"1",('Average-w-bkg'!H19))</f>
        <v>#REF!</v>
      </c>
      <c r="I19" s="77" t="e">
        <f aca="false">IF(('Average-w-bkg'!I19)&lt;1,"1",('Average-w-bkg'!I19))</f>
        <v>#REF!</v>
      </c>
      <c r="J19" s="77" t="e">
        <f aca="false">IF(('Average-w-bkg'!J19)&lt;1,"1",('Average-w-bkg'!J19))</f>
        <v>#REF!</v>
      </c>
      <c r="K19" s="77" t="n">
        <f aca="false">IF(('Average-w-bkg'!K19)&lt;1,"1",('Average-w-bkg'!K19))</f>
        <v>386</v>
      </c>
      <c r="L19" s="77" t="n">
        <f aca="false">IF(('Average-w-bkg'!L19)&lt;1,"1",('Average-w-bkg'!L19))</f>
        <v>1531.5</v>
      </c>
      <c r="M19" s="77" t="n">
        <f aca="false">IF(('Average-w-bkg'!M19)&lt;1,"1",('Average-w-bkg'!M19))</f>
        <v>703</v>
      </c>
      <c r="N19" s="77" t="n">
        <f aca="false">IF(('Average-w-bkg'!N19)&lt;1,"1",('Average-w-bkg'!N19))</f>
        <v>919.5</v>
      </c>
      <c r="O19" s="77" t="n">
        <f aca="false">IF(('Average-w-bkg'!O19)&lt;1,"1",('Average-w-bkg'!O19))</f>
        <v>837</v>
      </c>
      <c r="P19" s="77" t="n">
        <f aca="false">IF(('Average-w-bkg'!P19)&lt;1,"1",('Average-w-bkg'!P19))</f>
        <v>713</v>
      </c>
      <c r="Q19" s="77" t="n">
        <f aca="false">IF(('Average-w-bkg'!Q19)&lt;1,"1",('Average-w-bkg'!Q19))</f>
        <v>777</v>
      </c>
      <c r="R19" s="77" t="e">
        <f aca="false">IF(('Average-w-bkg'!R19)&lt;1,"1",('Average-w-bkg'!R19))</f>
        <v>#REF!</v>
      </c>
      <c r="S19" s="77" t="e">
        <f aca="false">IF(('Average-w-bkg'!S19)&lt;1,"1",('Average-w-bkg'!S19))</f>
        <v>#REF!</v>
      </c>
      <c r="T19" s="77" t="e">
        <f aca="false">IF(('Average-w-bkg'!T19)&lt;1,"1",('Average-w-bkg'!T19))</f>
        <v>#REF!</v>
      </c>
      <c r="U19" s="77" t="e">
        <f aca="false">IF(('Average-w-bkg'!U19)&lt;1,"1",('Average-w-bkg'!U19))</f>
        <v>#REF!</v>
      </c>
      <c r="V19" s="77" t="e">
        <f aca="false">IF(('Average-w-bkg'!V19)&lt;1,"1",('Average-w-bkg'!V19))</f>
        <v>#REF!</v>
      </c>
      <c r="W19" s="77" t="e">
        <f aca="false">IF(('Average-w-bkg'!W19)&lt;1,"1",('Average-w-bkg'!W19))</f>
        <v>#REF!</v>
      </c>
      <c r="X19" s="77" t="e">
        <f aca="false">IF(('Average-w-bkg'!X19)&lt;1,"1",('Average-w-bkg'!X19))</f>
        <v>#REF!</v>
      </c>
      <c r="Y19" s="77" t="e">
        <f aca="false">IF(('Average-w-bkg'!Y19)&lt;1,"1",('Average-w-bkg'!Y19))</f>
        <v>#REF!</v>
      </c>
    </row>
    <row r="20" customFormat="false" ht="12.75" hidden="false" customHeight="false" outlineLevel="0" collapsed="false">
      <c r="A20" s="63" t="str">
        <f aca="false">'Average-w-bkg'!A20</f>
        <v>IL-6</v>
      </c>
      <c r="B20" s="77" t="e">
        <f aca="false">IF(('Average-w-bkg'!B20)&lt;1,"1",('Average-w-bkg'!B20))</f>
        <v>#REF!</v>
      </c>
      <c r="C20" s="77" t="e">
        <f aca="false">IF(('Average-w-bkg'!C20)&lt;1,"1",('Average-w-bkg'!C20))</f>
        <v>#REF!</v>
      </c>
      <c r="D20" s="77" t="e">
        <f aca="false">IF(('Average-w-bkg'!D20)&lt;1,"1",('Average-w-bkg'!D20))</f>
        <v>#REF!</v>
      </c>
      <c r="E20" s="77" t="e">
        <f aca="false">IF(('Average-w-bkg'!E20)&lt;1,"1",('Average-w-bkg'!E20))</f>
        <v>#REF!</v>
      </c>
      <c r="F20" s="77" t="e">
        <f aca="false">IF(('Average-w-bkg'!F20)&lt;1,"1",('Average-w-bkg'!F20))</f>
        <v>#REF!</v>
      </c>
      <c r="G20" s="77" t="e">
        <f aca="false">IF(('Average-w-bkg'!G20)&lt;1,"1",('Average-w-bkg'!G20))</f>
        <v>#REF!</v>
      </c>
      <c r="H20" s="77" t="e">
        <f aca="false">IF(('Average-w-bkg'!H20)&lt;1,"1",('Average-w-bkg'!H20))</f>
        <v>#REF!</v>
      </c>
      <c r="I20" s="77" t="e">
        <f aca="false">IF(('Average-w-bkg'!I20)&lt;1,"1",('Average-w-bkg'!I20))</f>
        <v>#REF!</v>
      </c>
      <c r="J20" s="77" t="e">
        <f aca="false">IF(('Average-w-bkg'!J20)&lt;1,"1",('Average-w-bkg'!J20))</f>
        <v>#REF!</v>
      </c>
      <c r="K20" s="77" t="n">
        <f aca="false">IF(('Average-w-bkg'!K20)&lt;1,"1",('Average-w-bkg'!K20))</f>
        <v>360</v>
      </c>
      <c r="L20" s="77" t="n">
        <f aca="false">IF(('Average-w-bkg'!L20)&lt;1,"1",('Average-w-bkg'!L20))</f>
        <v>1406.5</v>
      </c>
      <c r="M20" s="77" t="n">
        <f aca="false">IF(('Average-w-bkg'!M20)&lt;1,"1",('Average-w-bkg'!M20))</f>
        <v>619</v>
      </c>
      <c r="N20" s="77" t="n">
        <f aca="false">IF(('Average-w-bkg'!N20)&lt;1,"1",('Average-w-bkg'!N20))</f>
        <v>816</v>
      </c>
      <c r="O20" s="77" t="n">
        <f aca="false">IF(('Average-w-bkg'!O20)&lt;1,"1",('Average-w-bkg'!O20))</f>
        <v>730.5</v>
      </c>
      <c r="P20" s="77" t="n">
        <f aca="false">IF(('Average-w-bkg'!P20)&lt;1,"1",('Average-w-bkg'!P20))</f>
        <v>772.5</v>
      </c>
      <c r="Q20" s="77" t="n">
        <f aca="false">IF(('Average-w-bkg'!Q20)&lt;1,"1",('Average-w-bkg'!Q20))</f>
        <v>683.5</v>
      </c>
      <c r="R20" s="77" t="e">
        <f aca="false">IF(('Average-w-bkg'!R20)&lt;1,"1",('Average-w-bkg'!R20))</f>
        <v>#REF!</v>
      </c>
      <c r="S20" s="77" t="e">
        <f aca="false">IF(('Average-w-bkg'!S20)&lt;1,"1",('Average-w-bkg'!S20))</f>
        <v>#REF!</v>
      </c>
      <c r="T20" s="77" t="e">
        <f aca="false">IF(('Average-w-bkg'!T20)&lt;1,"1",('Average-w-bkg'!T20))</f>
        <v>#REF!</v>
      </c>
      <c r="U20" s="77" t="e">
        <f aca="false">IF(('Average-w-bkg'!U20)&lt;1,"1",('Average-w-bkg'!U20))</f>
        <v>#REF!</v>
      </c>
      <c r="V20" s="77" t="e">
        <f aca="false">IF(('Average-w-bkg'!V20)&lt;1,"1",('Average-w-bkg'!V20))</f>
        <v>#REF!</v>
      </c>
      <c r="W20" s="77" t="e">
        <f aca="false">IF(('Average-w-bkg'!W20)&lt;1,"1",('Average-w-bkg'!W20))</f>
        <v>#REF!</v>
      </c>
      <c r="X20" s="77" t="e">
        <f aca="false">IF(('Average-w-bkg'!X20)&lt;1,"1",('Average-w-bkg'!X20))</f>
        <v>#REF!</v>
      </c>
      <c r="Y20" s="77" t="e">
        <f aca="false">IF(('Average-w-bkg'!Y20)&lt;1,"1",('Average-w-bkg'!Y20))</f>
        <v>#REF!</v>
      </c>
    </row>
    <row r="21" customFormat="false" ht="12.75" hidden="false" customHeight="false" outlineLevel="0" collapsed="false">
      <c r="A21" s="63" t="str">
        <f aca="false">'Average-w-bkg'!A21</f>
        <v>IL-7</v>
      </c>
      <c r="B21" s="77" t="e">
        <f aca="false">IF(('Average-w-bkg'!B21)&lt;1,"1",('Average-w-bkg'!B21))</f>
        <v>#REF!</v>
      </c>
      <c r="C21" s="77" t="e">
        <f aca="false">IF(('Average-w-bkg'!C21)&lt;1,"1",('Average-w-bkg'!C21))</f>
        <v>#REF!</v>
      </c>
      <c r="D21" s="77" t="e">
        <f aca="false">IF(('Average-w-bkg'!D21)&lt;1,"1",('Average-w-bkg'!D21))</f>
        <v>#REF!</v>
      </c>
      <c r="E21" s="77" t="e">
        <f aca="false">IF(('Average-w-bkg'!E21)&lt;1,"1",('Average-w-bkg'!E21))</f>
        <v>#REF!</v>
      </c>
      <c r="F21" s="77" t="e">
        <f aca="false">IF(('Average-w-bkg'!F21)&lt;1,"1",('Average-w-bkg'!F21))</f>
        <v>#REF!</v>
      </c>
      <c r="G21" s="77" t="e">
        <f aca="false">IF(('Average-w-bkg'!G21)&lt;1,"1",('Average-w-bkg'!G21))</f>
        <v>#REF!</v>
      </c>
      <c r="H21" s="77" t="e">
        <f aca="false">IF(('Average-w-bkg'!H21)&lt;1,"1",('Average-w-bkg'!H21))</f>
        <v>#REF!</v>
      </c>
      <c r="I21" s="77" t="e">
        <f aca="false">IF(('Average-w-bkg'!I21)&lt;1,"1",('Average-w-bkg'!I21))</f>
        <v>#REF!</v>
      </c>
      <c r="J21" s="77" t="e">
        <f aca="false">IF(('Average-w-bkg'!J21)&lt;1,"1",('Average-w-bkg'!J21))</f>
        <v>#REF!</v>
      </c>
      <c r="K21" s="77" t="n">
        <f aca="false">IF(('Average-w-bkg'!K21)&lt;1,"1",('Average-w-bkg'!K21))</f>
        <v>445</v>
      </c>
      <c r="L21" s="77" t="n">
        <f aca="false">IF(('Average-w-bkg'!L21)&lt;1,"1",('Average-w-bkg'!L21))</f>
        <v>1638.5</v>
      </c>
      <c r="M21" s="77" t="n">
        <f aca="false">IF(('Average-w-bkg'!M21)&lt;1,"1",('Average-w-bkg'!M21))</f>
        <v>730.5</v>
      </c>
      <c r="N21" s="77" t="n">
        <f aca="false">IF(('Average-w-bkg'!N21)&lt;1,"1",('Average-w-bkg'!N21))</f>
        <v>982.5</v>
      </c>
      <c r="O21" s="77" t="n">
        <f aca="false">IF(('Average-w-bkg'!O21)&lt;1,"1",('Average-w-bkg'!O21))</f>
        <v>918.5</v>
      </c>
      <c r="P21" s="77" t="n">
        <f aca="false">IF(('Average-w-bkg'!P21)&lt;1,"1",('Average-w-bkg'!P21))</f>
        <v>880</v>
      </c>
      <c r="Q21" s="77" t="n">
        <f aca="false">IF(('Average-w-bkg'!Q21)&lt;1,"1",('Average-w-bkg'!Q21))</f>
        <v>895</v>
      </c>
      <c r="R21" s="77" t="e">
        <f aca="false">IF(('Average-w-bkg'!R21)&lt;1,"1",('Average-w-bkg'!R21))</f>
        <v>#REF!</v>
      </c>
      <c r="S21" s="77" t="e">
        <f aca="false">IF(('Average-w-bkg'!S21)&lt;1,"1",('Average-w-bkg'!S21))</f>
        <v>#REF!</v>
      </c>
      <c r="T21" s="77" t="e">
        <f aca="false">IF(('Average-w-bkg'!T21)&lt;1,"1",('Average-w-bkg'!T21))</f>
        <v>#REF!</v>
      </c>
      <c r="U21" s="77" t="e">
        <f aca="false">IF(('Average-w-bkg'!U21)&lt;1,"1",('Average-w-bkg'!U21))</f>
        <v>#REF!</v>
      </c>
      <c r="V21" s="77" t="e">
        <f aca="false">IF(('Average-w-bkg'!V21)&lt;1,"1",('Average-w-bkg'!V21))</f>
        <v>#REF!</v>
      </c>
      <c r="W21" s="77" t="e">
        <f aca="false">IF(('Average-w-bkg'!W21)&lt;1,"1",('Average-w-bkg'!W21))</f>
        <v>#REF!</v>
      </c>
      <c r="X21" s="77" t="e">
        <f aca="false">IF(('Average-w-bkg'!X21)&lt;1,"1",('Average-w-bkg'!X21))</f>
        <v>#REF!</v>
      </c>
      <c r="Y21" s="77" t="e">
        <f aca="false">IF(('Average-w-bkg'!Y21)&lt;1,"1",('Average-w-bkg'!Y21))</f>
        <v>#REF!</v>
      </c>
    </row>
    <row r="22" customFormat="false" ht="12.75" hidden="false" customHeight="false" outlineLevel="0" collapsed="false">
      <c r="A22" s="63" t="str">
        <f aca="false">'Average-w-bkg'!A22</f>
        <v>IL-8</v>
      </c>
      <c r="B22" s="77" t="e">
        <f aca="false">IF(('Average-w-bkg'!B22)&lt;1,"1",('Average-w-bkg'!B22))</f>
        <v>#REF!</v>
      </c>
      <c r="C22" s="77" t="e">
        <f aca="false">IF(('Average-w-bkg'!C22)&lt;1,"1",('Average-w-bkg'!C22))</f>
        <v>#REF!</v>
      </c>
      <c r="D22" s="77" t="e">
        <f aca="false">IF(('Average-w-bkg'!D22)&lt;1,"1",('Average-w-bkg'!D22))</f>
        <v>#REF!</v>
      </c>
      <c r="E22" s="77" t="e">
        <f aca="false">IF(('Average-w-bkg'!E22)&lt;1,"1",('Average-w-bkg'!E22))</f>
        <v>#REF!</v>
      </c>
      <c r="F22" s="77" t="e">
        <f aca="false">IF(('Average-w-bkg'!F22)&lt;1,"1",('Average-w-bkg'!F22))</f>
        <v>#REF!</v>
      </c>
      <c r="G22" s="77" t="e">
        <f aca="false">IF(('Average-w-bkg'!G22)&lt;1,"1",('Average-w-bkg'!G22))</f>
        <v>#REF!</v>
      </c>
      <c r="H22" s="77" t="e">
        <f aca="false">IF(('Average-w-bkg'!H22)&lt;1,"1",('Average-w-bkg'!H22))</f>
        <v>#REF!</v>
      </c>
      <c r="I22" s="77" t="e">
        <f aca="false">IF(('Average-w-bkg'!I22)&lt;1,"1",('Average-w-bkg'!I22))</f>
        <v>#REF!</v>
      </c>
      <c r="J22" s="77" t="e">
        <f aca="false">IF(('Average-w-bkg'!J22)&lt;1,"1",('Average-w-bkg'!J22))</f>
        <v>#REF!</v>
      </c>
      <c r="K22" s="77" t="n">
        <f aca="false">IF(('Average-w-bkg'!K22)&lt;1,"1",('Average-w-bkg'!K22))</f>
        <v>541</v>
      </c>
      <c r="L22" s="77" t="n">
        <f aca="false">IF(('Average-w-bkg'!L22)&lt;1,"1",('Average-w-bkg'!L22))</f>
        <v>1647</v>
      </c>
      <c r="M22" s="77" t="n">
        <f aca="false">IF(('Average-w-bkg'!M22)&lt;1,"1",('Average-w-bkg'!M22))</f>
        <v>866.5</v>
      </c>
      <c r="N22" s="77" t="n">
        <f aca="false">IF(('Average-w-bkg'!N22)&lt;1,"1",('Average-w-bkg'!N22))</f>
        <v>1050</v>
      </c>
      <c r="O22" s="77" t="n">
        <f aca="false">IF(('Average-w-bkg'!O22)&lt;1,"1",('Average-w-bkg'!O22))</f>
        <v>1018</v>
      </c>
      <c r="P22" s="77" t="n">
        <f aca="false">IF(('Average-w-bkg'!P22)&lt;1,"1",('Average-w-bkg'!P22))</f>
        <v>1068.5</v>
      </c>
      <c r="Q22" s="77" t="n">
        <f aca="false">IF(('Average-w-bkg'!Q22)&lt;1,"1",('Average-w-bkg'!Q22))</f>
        <v>1010.5</v>
      </c>
      <c r="R22" s="77" t="e">
        <f aca="false">IF(('Average-w-bkg'!R22)&lt;1,"1",('Average-w-bkg'!R22))</f>
        <v>#REF!</v>
      </c>
      <c r="S22" s="77" t="e">
        <f aca="false">IF(('Average-w-bkg'!S22)&lt;1,"1",('Average-w-bkg'!S22))</f>
        <v>#REF!</v>
      </c>
      <c r="T22" s="77" t="e">
        <f aca="false">IF(('Average-w-bkg'!T22)&lt;1,"1",('Average-w-bkg'!T22))</f>
        <v>#REF!</v>
      </c>
      <c r="U22" s="77" t="e">
        <f aca="false">IF(('Average-w-bkg'!U22)&lt;1,"1",('Average-w-bkg'!U22))</f>
        <v>#REF!</v>
      </c>
      <c r="V22" s="77" t="e">
        <f aca="false">IF(('Average-w-bkg'!V22)&lt;1,"1",('Average-w-bkg'!V22))</f>
        <v>#REF!</v>
      </c>
      <c r="W22" s="77" t="e">
        <f aca="false">IF(('Average-w-bkg'!W22)&lt;1,"1",('Average-w-bkg'!W22))</f>
        <v>#REF!</v>
      </c>
      <c r="X22" s="77" t="e">
        <f aca="false">IF(('Average-w-bkg'!X22)&lt;1,"1",('Average-w-bkg'!X22))</f>
        <v>#REF!</v>
      </c>
      <c r="Y22" s="77" t="e">
        <f aca="false">IF(('Average-w-bkg'!Y22)&lt;1,"1",('Average-w-bkg'!Y22))</f>
        <v>#REF!</v>
      </c>
    </row>
    <row r="23" customFormat="false" ht="12.75" hidden="false" customHeight="false" outlineLevel="0" collapsed="false">
      <c r="A23" s="63" t="str">
        <f aca="false">'Average-w-bkg'!A23</f>
        <v>IL-10</v>
      </c>
      <c r="B23" s="77" t="e">
        <f aca="false">IF(('Average-w-bkg'!B23)&lt;1,"1",('Average-w-bkg'!B23))</f>
        <v>#REF!</v>
      </c>
      <c r="C23" s="77" t="e">
        <f aca="false">IF(('Average-w-bkg'!C23)&lt;1,"1",('Average-w-bkg'!C23))</f>
        <v>#REF!</v>
      </c>
      <c r="D23" s="77" t="e">
        <f aca="false">IF(('Average-w-bkg'!D23)&lt;1,"1",('Average-w-bkg'!D23))</f>
        <v>#REF!</v>
      </c>
      <c r="E23" s="77" t="e">
        <f aca="false">IF(('Average-w-bkg'!E23)&lt;1,"1",('Average-w-bkg'!E23))</f>
        <v>#REF!</v>
      </c>
      <c r="F23" s="77" t="e">
        <f aca="false">IF(('Average-w-bkg'!F23)&lt;1,"1",('Average-w-bkg'!F23))</f>
        <v>#REF!</v>
      </c>
      <c r="G23" s="77" t="e">
        <f aca="false">IF(('Average-w-bkg'!G23)&lt;1,"1",('Average-w-bkg'!G23))</f>
        <v>#REF!</v>
      </c>
      <c r="H23" s="77" t="e">
        <f aca="false">IF(('Average-w-bkg'!H23)&lt;1,"1",('Average-w-bkg'!H23))</f>
        <v>#REF!</v>
      </c>
      <c r="I23" s="77" t="e">
        <f aca="false">IF(('Average-w-bkg'!I23)&lt;1,"1",('Average-w-bkg'!I23))</f>
        <v>#REF!</v>
      </c>
      <c r="J23" s="77" t="e">
        <f aca="false">IF(('Average-w-bkg'!J23)&lt;1,"1",('Average-w-bkg'!J23))</f>
        <v>#REF!</v>
      </c>
      <c r="K23" s="77" t="n">
        <f aca="false">IF(('Average-w-bkg'!K23)&lt;1,"1",('Average-w-bkg'!K23))</f>
        <v>417</v>
      </c>
      <c r="L23" s="77" t="n">
        <f aca="false">IF(('Average-w-bkg'!L23)&lt;1,"1",('Average-w-bkg'!L23))</f>
        <v>1423.5</v>
      </c>
      <c r="M23" s="77" t="n">
        <f aca="false">IF(('Average-w-bkg'!M23)&lt;1,"1",('Average-w-bkg'!M23))</f>
        <v>701.5</v>
      </c>
      <c r="N23" s="77" t="n">
        <f aca="false">IF(('Average-w-bkg'!N23)&lt;1,"1",('Average-w-bkg'!N23))</f>
        <v>861</v>
      </c>
      <c r="O23" s="77" t="n">
        <f aca="false">IF(('Average-w-bkg'!O23)&lt;1,"1",('Average-w-bkg'!O23))</f>
        <v>788</v>
      </c>
      <c r="P23" s="77" t="n">
        <f aca="false">IF(('Average-w-bkg'!P23)&lt;1,"1",('Average-w-bkg'!P23))</f>
        <v>917</v>
      </c>
      <c r="Q23" s="77" t="n">
        <f aca="false">IF(('Average-w-bkg'!Q23)&lt;1,"1",('Average-w-bkg'!Q23))</f>
        <v>834.5</v>
      </c>
      <c r="R23" s="77" t="e">
        <f aca="false">IF(('Average-w-bkg'!R23)&lt;1,"1",('Average-w-bkg'!R23))</f>
        <v>#REF!</v>
      </c>
      <c r="S23" s="77" t="e">
        <f aca="false">IF(('Average-w-bkg'!S23)&lt;1,"1",('Average-w-bkg'!S23))</f>
        <v>#REF!</v>
      </c>
      <c r="T23" s="77" t="e">
        <f aca="false">IF(('Average-w-bkg'!T23)&lt;1,"1",('Average-w-bkg'!T23))</f>
        <v>#REF!</v>
      </c>
      <c r="U23" s="77" t="e">
        <f aca="false">IF(('Average-w-bkg'!U23)&lt;1,"1",('Average-w-bkg'!U23))</f>
        <v>#REF!</v>
      </c>
      <c r="V23" s="77" t="e">
        <f aca="false">IF(('Average-w-bkg'!V23)&lt;1,"1",('Average-w-bkg'!V23))</f>
        <v>#REF!</v>
      </c>
      <c r="W23" s="77" t="e">
        <f aca="false">IF(('Average-w-bkg'!W23)&lt;1,"1",('Average-w-bkg'!W23))</f>
        <v>#REF!</v>
      </c>
      <c r="X23" s="77" t="e">
        <f aca="false">IF(('Average-w-bkg'!X23)&lt;1,"1",('Average-w-bkg'!X23))</f>
        <v>#REF!</v>
      </c>
      <c r="Y23" s="77" t="e">
        <f aca="false">IF(('Average-w-bkg'!Y23)&lt;1,"1",('Average-w-bkg'!Y23))</f>
        <v>#REF!</v>
      </c>
    </row>
    <row r="24" customFormat="false" ht="12.75" hidden="false" customHeight="false" outlineLevel="0" collapsed="false">
      <c r="A24" s="63" t="str">
        <f aca="false">'Average-w-bkg'!A24</f>
        <v>IL-12 p70</v>
      </c>
      <c r="B24" s="77" t="e">
        <f aca="false">IF(('Average-w-bkg'!B24)&lt;1,"1",('Average-w-bkg'!B24))</f>
        <v>#REF!</v>
      </c>
      <c r="C24" s="77" t="e">
        <f aca="false">IF(('Average-w-bkg'!C24)&lt;1,"1",('Average-w-bkg'!C24))</f>
        <v>#REF!</v>
      </c>
      <c r="D24" s="77" t="e">
        <f aca="false">IF(('Average-w-bkg'!D24)&lt;1,"1",('Average-w-bkg'!D24))</f>
        <v>#REF!</v>
      </c>
      <c r="E24" s="77" t="e">
        <f aca="false">IF(('Average-w-bkg'!E24)&lt;1,"1",('Average-w-bkg'!E24))</f>
        <v>#REF!</v>
      </c>
      <c r="F24" s="77" t="e">
        <f aca="false">IF(('Average-w-bkg'!F24)&lt;1,"1",('Average-w-bkg'!F24))</f>
        <v>#REF!</v>
      </c>
      <c r="G24" s="77" t="e">
        <f aca="false">IF(('Average-w-bkg'!G24)&lt;1,"1",('Average-w-bkg'!G24))</f>
        <v>#REF!</v>
      </c>
      <c r="H24" s="77" t="e">
        <f aca="false">IF(('Average-w-bkg'!H24)&lt;1,"1",('Average-w-bkg'!H24))</f>
        <v>#REF!</v>
      </c>
      <c r="I24" s="77" t="e">
        <f aca="false">IF(('Average-w-bkg'!I24)&lt;1,"1",('Average-w-bkg'!I24))</f>
        <v>#REF!</v>
      </c>
      <c r="J24" s="77" t="e">
        <f aca="false">IF(('Average-w-bkg'!J24)&lt;1,"1",('Average-w-bkg'!J24))</f>
        <v>#REF!</v>
      </c>
      <c r="K24" s="77" t="n">
        <f aca="false">IF(('Average-w-bkg'!K24)&lt;1,"1",('Average-w-bkg'!K24))</f>
        <v>276.5</v>
      </c>
      <c r="L24" s="77" t="n">
        <f aca="false">IF(('Average-w-bkg'!L24)&lt;1,"1",('Average-w-bkg'!L24))</f>
        <v>554.5</v>
      </c>
      <c r="M24" s="77" t="n">
        <f aca="false">IF(('Average-w-bkg'!M24)&lt;1,"1",('Average-w-bkg'!M24))</f>
        <v>462</v>
      </c>
      <c r="N24" s="77" t="n">
        <f aca="false">IF(('Average-w-bkg'!N24)&lt;1,"1",('Average-w-bkg'!N24))</f>
        <v>445.5</v>
      </c>
      <c r="O24" s="77" t="n">
        <f aca="false">IF(('Average-w-bkg'!O24)&lt;1,"1",('Average-w-bkg'!O24))</f>
        <v>580</v>
      </c>
      <c r="P24" s="77" t="n">
        <f aca="false">IF(('Average-w-bkg'!P24)&lt;1,"1",('Average-w-bkg'!P24))</f>
        <v>534.5</v>
      </c>
      <c r="Q24" s="77" t="n">
        <f aca="false">IF(('Average-w-bkg'!Q24)&lt;1,"1",('Average-w-bkg'!Q24))</f>
        <v>532.5</v>
      </c>
      <c r="R24" s="77" t="e">
        <f aca="false">IF(('Average-w-bkg'!R24)&lt;1,"1",('Average-w-bkg'!R24))</f>
        <v>#REF!</v>
      </c>
      <c r="S24" s="77" t="e">
        <f aca="false">IF(('Average-w-bkg'!S24)&lt;1,"1",('Average-w-bkg'!S24))</f>
        <v>#REF!</v>
      </c>
      <c r="T24" s="77" t="e">
        <f aca="false">IF(('Average-w-bkg'!T24)&lt;1,"1",('Average-w-bkg'!T24))</f>
        <v>#REF!</v>
      </c>
      <c r="U24" s="77" t="e">
        <f aca="false">IF(('Average-w-bkg'!U24)&lt;1,"1",('Average-w-bkg'!U24))</f>
        <v>#REF!</v>
      </c>
      <c r="V24" s="77" t="e">
        <f aca="false">IF(('Average-w-bkg'!V24)&lt;1,"1",('Average-w-bkg'!V24))</f>
        <v>#REF!</v>
      </c>
      <c r="W24" s="77" t="e">
        <f aca="false">IF(('Average-w-bkg'!W24)&lt;1,"1",('Average-w-bkg'!W24))</f>
        <v>#REF!</v>
      </c>
      <c r="X24" s="77" t="e">
        <f aca="false">IF(('Average-w-bkg'!X24)&lt;1,"1",('Average-w-bkg'!X24))</f>
        <v>#REF!</v>
      </c>
      <c r="Y24" s="77" t="e">
        <f aca="false">IF(('Average-w-bkg'!Y24)&lt;1,"1",('Average-w-bkg'!Y24))</f>
        <v>#REF!</v>
      </c>
    </row>
    <row r="25" customFormat="false" ht="12.75" hidden="false" customHeight="false" outlineLevel="0" collapsed="false">
      <c r="A25" s="63" t="str">
        <f aca="false">'Average-w-bkg'!A25</f>
        <v>IL-13</v>
      </c>
      <c r="B25" s="77" t="e">
        <f aca="false">IF(('Average-w-bkg'!B25)&lt;1,"1",('Average-w-bkg'!B25))</f>
        <v>#REF!</v>
      </c>
      <c r="C25" s="77" t="e">
        <f aca="false">IF(('Average-w-bkg'!C25)&lt;1,"1",('Average-w-bkg'!C25))</f>
        <v>#REF!</v>
      </c>
      <c r="D25" s="77" t="e">
        <f aca="false">IF(('Average-w-bkg'!D25)&lt;1,"1",('Average-w-bkg'!D25))</f>
        <v>#REF!</v>
      </c>
      <c r="E25" s="77" t="e">
        <f aca="false">IF(('Average-w-bkg'!E25)&lt;1,"1",('Average-w-bkg'!E25))</f>
        <v>#REF!</v>
      </c>
      <c r="F25" s="77" t="e">
        <f aca="false">IF(('Average-w-bkg'!F25)&lt;1,"1",('Average-w-bkg'!F25))</f>
        <v>#REF!</v>
      </c>
      <c r="G25" s="77" t="e">
        <f aca="false">IF(('Average-w-bkg'!G25)&lt;1,"1",('Average-w-bkg'!G25))</f>
        <v>#REF!</v>
      </c>
      <c r="H25" s="77" t="e">
        <f aca="false">IF(('Average-w-bkg'!H25)&lt;1,"1",('Average-w-bkg'!H25))</f>
        <v>#REF!</v>
      </c>
      <c r="I25" s="77" t="e">
        <f aca="false">IF(('Average-w-bkg'!I25)&lt;1,"1",('Average-w-bkg'!I25))</f>
        <v>#REF!</v>
      </c>
      <c r="J25" s="77" t="e">
        <f aca="false">IF(('Average-w-bkg'!J25)&lt;1,"1",('Average-w-bkg'!J25))</f>
        <v>#REF!</v>
      </c>
      <c r="K25" s="77" t="n">
        <f aca="false">IF(('Average-w-bkg'!K25)&lt;1,"1",('Average-w-bkg'!K25))</f>
        <v>475.5</v>
      </c>
      <c r="L25" s="77" t="n">
        <f aca="false">IF(('Average-w-bkg'!L25)&lt;1,"1",('Average-w-bkg'!L25))</f>
        <v>1777</v>
      </c>
      <c r="M25" s="77" t="n">
        <f aca="false">IF(('Average-w-bkg'!M25)&lt;1,"1",('Average-w-bkg'!M25))</f>
        <v>865.5</v>
      </c>
      <c r="N25" s="77" t="n">
        <f aca="false">IF(('Average-w-bkg'!N25)&lt;1,"1",('Average-w-bkg'!N25))</f>
        <v>1087.5</v>
      </c>
      <c r="O25" s="77" t="n">
        <f aca="false">IF(('Average-w-bkg'!O25)&lt;1,"1",('Average-w-bkg'!O25))</f>
        <v>1032.5</v>
      </c>
      <c r="P25" s="77" t="n">
        <f aca="false">IF(('Average-w-bkg'!P25)&lt;1,"1",('Average-w-bkg'!P25))</f>
        <v>997</v>
      </c>
      <c r="Q25" s="77" t="n">
        <f aca="false">IF(('Average-w-bkg'!Q25)&lt;1,"1",('Average-w-bkg'!Q25))</f>
        <v>898.5</v>
      </c>
      <c r="R25" s="77" t="e">
        <f aca="false">IF(('Average-w-bkg'!R25)&lt;1,"1",('Average-w-bkg'!R25))</f>
        <v>#REF!</v>
      </c>
      <c r="S25" s="77" t="e">
        <f aca="false">IF(('Average-w-bkg'!S25)&lt;1,"1",('Average-w-bkg'!S25))</f>
        <v>#REF!</v>
      </c>
      <c r="T25" s="77" t="e">
        <f aca="false">IF(('Average-w-bkg'!T25)&lt;1,"1",('Average-w-bkg'!T25))</f>
        <v>#REF!</v>
      </c>
      <c r="U25" s="77" t="e">
        <f aca="false">IF(('Average-w-bkg'!U25)&lt;1,"1",('Average-w-bkg'!U25))</f>
        <v>#REF!</v>
      </c>
      <c r="V25" s="77" t="e">
        <f aca="false">IF(('Average-w-bkg'!V25)&lt;1,"1",('Average-w-bkg'!V25))</f>
        <v>#REF!</v>
      </c>
      <c r="W25" s="77" t="e">
        <f aca="false">IF(('Average-w-bkg'!W25)&lt;1,"1",('Average-w-bkg'!W25))</f>
        <v>#REF!</v>
      </c>
      <c r="X25" s="77" t="e">
        <f aca="false">IF(('Average-w-bkg'!X25)&lt;1,"1",('Average-w-bkg'!X25))</f>
        <v>#REF!</v>
      </c>
      <c r="Y25" s="77" t="e">
        <f aca="false">IF(('Average-w-bkg'!Y25)&lt;1,"1",('Average-w-bkg'!Y25))</f>
        <v>#REF!</v>
      </c>
    </row>
    <row r="26" customFormat="false" ht="12.75" hidden="false" customHeight="false" outlineLevel="0" collapsed="false">
      <c r="A26" s="63" t="str">
        <f aca="false">'Average-w-bkg'!A26</f>
        <v>IL-15</v>
      </c>
      <c r="B26" s="77" t="e">
        <f aca="false">IF(('Average-w-bkg'!B26)&lt;1,"1",('Average-w-bkg'!B26))</f>
        <v>#REF!</v>
      </c>
      <c r="C26" s="77" t="e">
        <f aca="false">IF(('Average-w-bkg'!C26)&lt;1,"1",('Average-w-bkg'!C26))</f>
        <v>#REF!</v>
      </c>
      <c r="D26" s="77" t="e">
        <f aca="false">IF(('Average-w-bkg'!D26)&lt;1,"1",('Average-w-bkg'!D26))</f>
        <v>#REF!</v>
      </c>
      <c r="E26" s="77" t="e">
        <f aca="false">IF(('Average-w-bkg'!E26)&lt;1,"1",('Average-w-bkg'!E26))</f>
        <v>#REF!</v>
      </c>
      <c r="F26" s="77" t="e">
        <f aca="false">IF(('Average-w-bkg'!F26)&lt;1,"1",('Average-w-bkg'!F26))</f>
        <v>#REF!</v>
      </c>
      <c r="G26" s="77" t="e">
        <f aca="false">IF(('Average-w-bkg'!G26)&lt;1,"1",('Average-w-bkg'!G26))</f>
        <v>#REF!</v>
      </c>
      <c r="H26" s="77" t="e">
        <f aca="false">IF(('Average-w-bkg'!H26)&lt;1,"1",('Average-w-bkg'!H26))</f>
        <v>#REF!</v>
      </c>
      <c r="I26" s="77" t="e">
        <f aca="false">IF(('Average-w-bkg'!I26)&lt;1,"1",('Average-w-bkg'!I26))</f>
        <v>#REF!</v>
      </c>
      <c r="J26" s="77" t="e">
        <f aca="false">IF(('Average-w-bkg'!J26)&lt;1,"1",('Average-w-bkg'!J26))</f>
        <v>#REF!</v>
      </c>
      <c r="K26" s="77" t="n">
        <f aca="false">IF(('Average-w-bkg'!K26)&lt;1,"1",('Average-w-bkg'!K26))</f>
        <v>317</v>
      </c>
      <c r="L26" s="77" t="n">
        <f aca="false">IF(('Average-w-bkg'!L26)&lt;1,"1",('Average-w-bkg'!L26))</f>
        <v>1199.5</v>
      </c>
      <c r="M26" s="77" t="n">
        <f aca="false">IF(('Average-w-bkg'!M26)&lt;1,"1",('Average-w-bkg'!M26))</f>
        <v>499.5</v>
      </c>
      <c r="N26" s="77" t="n">
        <f aca="false">IF(('Average-w-bkg'!N26)&lt;1,"1",('Average-w-bkg'!N26))</f>
        <v>635</v>
      </c>
      <c r="O26" s="77" t="n">
        <f aca="false">IF(('Average-w-bkg'!O26)&lt;1,"1",('Average-w-bkg'!O26))</f>
        <v>636</v>
      </c>
      <c r="P26" s="77" t="n">
        <f aca="false">IF(('Average-w-bkg'!P26)&lt;1,"1",('Average-w-bkg'!P26))</f>
        <v>646.5</v>
      </c>
      <c r="Q26" s="77" t="n">
        <f aca="false">IF(('Average-w-bkg'!Q26)&lt;1,"1",('Average-w-bkg'!Q26))</f>
        <v>639.5</v>
      </c>
      <c r="R26" s="77" t="e">
        <f aca="false">IF(('Average-w-bkg'!R26)&lt;1,"1",('Average-w-bkg'!R26))</f>
        <v>#REF!</v>
      </c>
      <c r="S26" s="77" t="e">
        <f aca="false">IF(('Average-w-bkg'!S26)&lt;1,"1",('Average-w-bkg'!S26))</f>
        <v>#REF!</v>
      </c>
      <c r="T26" s="77" t="e">
        <f aca="false">IF(('Average-w-bkg'!T26)&lt;1,"1",('Average-w-bkg'!T26))</f>
        <v>#REF!</v>
      </c>
      <c r="U26" s="77" t="e">
        <f aca="false">IF(('Average-w-bkg'!U26)&lt;1,"1",('Average-w-bkg'!U26))</f>
        <v>#REF!</v>
      </c>
      <c r="V26" s="77" t="e">
        <f aca="false">IF(('Average-w-bkg'!V26)&lt;1,"1",('Average-w-bkg'!V26))</f>
        <v>#REF!</v>
      </c>
      <c r="W26" s="77" t="e">
        <f aca="false">IF(('Average-w-bkg'!W26)&lt;1,"1",('Average-w-bkg'!W26))</f>
        <v>#REF!</v>
      </c>
      <c r="X26" s="77" t="e">
        <f aca="false">IF(('Average-w-bkg'!X26)&lt;1,"1",('Average-w-bkg'!X26))</f>
        <v>#REF!</v>
      </c>
      <c r="Y26" s="77" t="e">
        <f aca="false">IF(('Average-w-bkg'!Y26)&lt;1,"1",('Average-w-bkg'!Y26))</f>
        <v>#REF!</v>
      </c>
    </row>
    <row r="27" customFormat="false" ht="12.75" hidden="false" customHeight="false" outlineLevel="0" collapsed="false">
      <c r="A27" s="63" t="str">
        <f aca="false">'Average-w-bkg'!A27</f>
        <v>IFN- g</v>
      </c>
      <c r="B27" s="77" t="e">
        <f aca="false">IF(('Average-w-bkg'!B27)&lt;1,"1",('Average-w-bkg'!B27))</f>
        <v>#REF!</v>
      </c>
      <c r="C27" s="77" t="e">
        <f aca="false">IF(('Average-w-bkg'!C27)&lt;1,"1",('Average-w-bkg'!C27))</f>
        <v>#REF!</v>
      </c>
      <c r="D27" s="77" t="e">
        <f aca="false">IF(('Average-w-bkg'!D27)&lt;1,"1",('Average-w-bkg'!D27))</f>
        <v>#REF!</v>
      </c>
      <c r="E27" s="77" t="e">
        <f aca="false">IF(('Average-w-bkg'!E27)&lt;1,"1",('Average-w-bkg'!E27))</f>
        <v>#REF!</v>
      </c>
      <c r="F27" s="77" t="e">
        <f aca="false">IF(('Average-w-bkg'!F27)&lt;1,"1",('Average-w-bkg'!F27))</f>
        <v>#REF!</v>
      </c>
      <c r="G27" s="77" t="e">
        <f aca="false">IF(('Average-w-bkg'!G27)&lt;1,"1",('Average-w-bkg'!G27))</f>
        <v>#REF!</v>
      </c>
      <c r="H27" s="77" t="e">
        <f aca="false">IF(('Average-w-bkg'!H27)&lt;1,"1",('Average-w-bkg'!H27))</f>
        <v>#REF!</v>
      </c>
      <c r="I27" s="77" t="e">
        <f aca="false">IF(('Average-w-bkg'!I27)&lt;1,"1",('Average-w-bkg'!I27))</f>
        <v>#REF!</v>
      </c>
      <c r="J27" s="77" t="e">
        <f aca="false">IF(('Average-w-bkg'!J27)&lt;1,"1",('Average-w-bkg'!J27))</f>
        <v>#REF!</v>
      </c>
      <c r="K27" s="77" t="n">
        <f aca="false">IF(('Average-w-bkg'!K27)&lt;1,"1",('Average-w-bkg'!K27))</f>
        <v>252</v>
      </c>
      <c r="L27" s="77" t="n">
        <f aca="false">IF(('Average-w-bkg'!L27)&lt;1,"1",('Average-w-bkg'!L27))</f>
        <v>970</v>
      </c>
      <c r="M27" s="77" t="n">
        <f aca="false">IF(('Average-w-bkg'!M27)&lt;1,"1",('Average-w-bkg'!M27))</f>
        <v>428.5</v>
      </c>
      <c r="N27" s="77" t="n">
        <f aca="false">IF(('Average-w-bkg'!N27)&lt;1,"1",('Average-w-bkg'!N27))</f>
        <v>522</v>
      </c>
      <c r="O27" s="77" t="n">
        <f aca="false">IF(('Average-w-bkg'!O27)&lt;1,"1",('Average-w-bkg'!O27))</f>
        <v>523.5</v>
      </c>
      <c r="P27" s="77" t="n">
        <f aca="false">IF(('Average-w-bkg'!P27)&lt;1,"1",('Average-w-bkg'!P27))</f>
        <v>575</v>
      </c>
      <c r="Q27" s="77" t="n">
        <f aca="false">IF(('Average-w-bkg'!Q27)&lt;1,"1",('Average-w-bkg'!Q27))</f>
        <v>559</v>
      </c>
      <c r="R27" s="77" t="e">
        <f aca="false">IF(('Average-w-bkg'!R27)&lt;1,"1",('Average-w-bkg'!R27))</f>
        <v>#REF!</v>
      </c>
      <c r="S27" s="77" t="e">
        <f aca="false">IF(('Average-w-bkg'!S27)&lt;1,"1",('Average-w-bkg'!S27))</f>
        <v>#REF!</v>
      </c>
      <c r="T27" s="77" t="e">
        <f aca="false">IF(('Average-w-bkg'!T27)&lt;1,"1",('Average-w-bkg'!T27))</f>
        <v>#REF!</v>
      </c>
      <c r="U27" s="77" t="e">
        <f aca="false">IF(('Average-w-bkg'!U27)&lt;1,"1",('Average-w-bkg'!U27))</f>
        <v>#REF!</v>
      </c>
      <c r="V27" s="77" t="e">
        <f aca="false">IF(('Average-w-bkg'!V27)&lt;1,"1",('Average-w-bkg'!V27))</f>
        <v>#REF!</v>
      </c>
      <c r="W27" s="77" t="e">
        <f aca="false">IF(('Average-w-bkg'!W27)&lt;1,"1",('Average-w-bkg'!W27))</f>
        <v>#REF!</v>
      </c>
      <c r="X27" s="77" t="e">
        <f aca="false">IF(('Average-w-bkg'!X27)&lt;1,"1",('Average-w-bkg'!X27))</f>
        <v>#REF!</v>
      </c>
      <c r="Y27" s="77" t="e">
        <f aca="false">IF(('Average-w-bkg'!Y27)&lt;1,"1",('Average-w-bkg'!Y27))</f>
        <v>#REF!</v>
      </c>
    </row>
    <row r="28" customFormat="false" ht="12.75" hidden="false" customHeight="false" outlineLevel="0" collapsed="false">
      <c r="A28" s="64" t="str">
        <f aca="false">'Average-w-bkg'!A28</f>
        <v>MCP-1</v>
      </c>
      <c r="B28" s="76" t="e">
        <f aca="false">IF(('Average-w-bkg'!B28)&lt;1,"1",('Average-w-bkg'!B28))</f>
        <v>#REF!</v>
      </c>
      <c r="C28" s="76" t="e">
        <f aca="false">IF(('Average-w-bkg'!C28)&lt;1,"1",('Average-w-bkg'!C28))</f>
        <v>#REF!</v>
      </c>
      <c r="D28" s="76" t="e">
        <f aca="false">IF(('Average-w-bkg'!D28)&lt;1,"1",('Average-w-bkg'!D28))</f>
        <v>#REF!</v>
      </c>
      <c r="E28" s="76" t="e">
        <f aca="false">IF(('Average-w-bkg'!E28)&lt;1,"1",('Average-w-bkg'!E28))</f>
        <v>#REF!</v>
      </c>
      <c r="F28" s="76" t="e">
        <f aca="false">IF(('Average-w-bkg'!F28)&lt;1,"1",('Average-w-bkg'!F28))</f>
        <v>#REF!</v>
      </c>
      <c r="G28" s="76" t="e">
        <f aca="false">IF(('Average-w-bkg'!G28)&lt;1,"1",('Average-w-bkg'!G28))</f>
        <v>#REF!</v>
      </c>
      <c r="H28" s="76" t="e">
        <f aca="false">IF(('Average-w-bkg'!H28)&lt;1,"1",('Average-w-bkg'!H28))</f>
        <v>#REF!</v>
      </c>
      <c r="I28" s="76" t="e">
        <f aca="false">IF(('Average-w-bkg'!I28)&lt;1,"1",('Average-w-bkg'!I28))</f>
        <v>#REF!</v>
      </c>
      <c r="J28" s="76" t="e">
        <f aca="false">IF(('Average-w-bkg'!J28)&lt;1,"1",('Average-w-bkg'!J28))</f>
        <v>#REF!</v>
      </c>
      <c r="K28" s="76" t="n">
        <f aca="false">IF(('Average-w-bkg'!K28)&lt;1,"1",('Average-w-bkg'!K28))</f>
        <v>468.5</v>
      </c>
      <c r="L28" s="76" t="n">
        <f aca="false">IF(('Average-w-bkg'!L28)&lt;1,"1",('Average-w-bkg'!L28))</f>
        <v>2250</v>
      </c>
      <c r="M28" s="76" t="n">
        <f aca="false">IF(('Average-w-bkg'!M28)&lt;1,"1",('Average-w-bkg'!M28))</f>
        <v>765</v>
      </c>
      <c r="N28" s="76" t="n">
        <f aca="false">IF(('Average-w-bkg'!N28)&lt;1,"1",('Average-w-bkg'!N28))</f>
        <v>1861.5</v>
      </c>
      <c r="O28" s="76" t="n">
        <f aca="false">IF(('Average-w-bkg'!O28)&lt;1,"1",('Average-w-bkg'!O28))</f>
        <v>827.5</v>
      </c>
      <c r="P28" s="76" t="n">
        <f aca="false">IF(('Average-w-bkg'!P28)&lt;1,"1",('Average-w-bkg'!P28))</f>
        <v>1101</v>
      </c>
      <c r="Q28" s="76" t="n">
        <f aca="false">IF(('Average-w-bkg'!Q28)&lt;1,"1",('Average-w-bkg'!Q28))</f>
        <v>759</v>
      </c>
      <c r="R28" s="76" t="e">
        <f aca="false">IF(('Average-w-bkg'!R28)&lt;1,"1",('Average-w-bkg'!R28))</f>
        <v>#REF!</v>
      </c>
      <c r="S28" s="76" t="e">
        <f aca="false">IF(('Average-w-bkg'!S28)&lt;1,"1",('Average-w-bkg'!S28))</f>
        <v>#REF!</v>
      </c>
      <c r="T28" s="76" t="e">
        <f aca="false">IF(('Average-w-bkg'!T28)&lt;1,"1",('Average-w-bkg'!T28))</f>
        <v>#REF!</v>
      </c>
      <c r="U28" s="76" t="e">
        <f aca="false">IF(('Average-w-bkg'!U28)&lt;1,"1",('Average-w-bkg'!U28))</f>
        <v>#REF!</v>
      </c>
      <c r="V28" s="76" t="e">
        <f aca="false">IF(('Average-w-bkg'!V28)&lt;1,"1",('Average-w-bkg'!V28))</f>
        <v>#REF!</v>
      </c>
      <c r="W28" s="76" t="e">
        <f aca="false">IF(('Average-w-bkg'!W28)&lt;1,"1",('Average-w-bkg'!W28))</f>
        <v>#REF!</v>
      </c>
      <c r="X28" s="76" t="e">
        <f aca="false">IF(('Average-w-bkg'!X28)&lt;1,"1",('Average-w-bkg'!X28))</f>
        <v>#REF!</v>
      </c>
      <c r="Y28" s="76" t="e">
        <f aca="false">IF(('Average-w-bkg'!Y28)&lt;1,"1",('Average-w-bkg'!Y28))</f>
        <v>#REF!</v>
      </c>
    </row>
    <row r="29" customFormat="false" ht="12.75" hidden="false" customHeight="false" outlineLevel="0" collapsed="false">
      <c r="A29" s="64" t="str">
        <f aca="false">'Average-w-bkg'!A29</f>
        <v>MCP-2</v>
      </c>
      <c r="B29" s="76" t="e">
        <f aca="false">IF(('Average-w-bkg'!B29)&lt;1,"1",('Average-w-bkg'!B29))</f>
        <v>#REF!</v>
      </c>
      <c r="C29" s="76" t="e">
        <f aca="false">IF(('Average-w-bkg'!C29)&lt;1,"1",('Average-w-bkg'!C29))</f>
        <v>#REF!</v>
      </c>
      <c r="D29" s="76" t="e">
        <f aca="false">IF(('Average-w-bkg'!D29)&lt;1,"1",('Average-w-bkg'!D29))</f>
        <v>#REF!</v>
      </c>
      <c r="E29" s="76" t="e">
        <f aca="false">IF(('Average-w-bkg'!E29)&lt;1,"1",('Average-w-bkg'!E29))</f>
        <v>#REF!</v>
      </c>
      <c r="F29" s="76" t="e">
        <f aca="false">IF(('Average-w-bkg'!F29)&lt;1,"1",('Average-w-bkg'!F29))</f>
        <v>#REF!</v>
      </c>
      <c r="G29" s="76" t="e">
        <f aca="false">IF(('Average-w-bkg'!G29)&lt;1,"1",('Average-w-bkg'!G29))</f>
        <v>#REF!</v>
      </c>
      <c r="H29" s="76" t="e">
        <f aca="false">IF(('Average-w-bkg'!H29)&lt;1,"1",('Average-w-bkg'!H29))</f>
        <v>#REF!</v>
      </c>
      <c r="I29" s="76" t="e">
        <f aca="false">IF(('Average-w-bkg'!I29)&lt;1,"1",('Average-w-bkg'!I29))</f>
        <v>#REF!</v>
      </c>
      <c r="J29" s="76" t="e">
        <f aca="false">IF(('Average-w-bkg'!J29)&lt;1,"1",('Average-w-bkg'!J29))</f>
        <v>#REF!</v>
      </c>
      <c r="K29" s="76" t="n">
        <f aca="false">IF(('Average-w-bkg'!K29)&lt;1,"1",('Average-w-bkg'!K29))</f>
        <v>260</v>
      </c>
      <c r="L29" s="76" t="n">
        <f aca="false">IF(('Average-w-bkg'!L29)&lt;1,"1",('Average-w-bkg'!L29))</f>
        <v>741</v>
      </c>
      <c r="M29" s="76" t="n">
        <f aca="false">IF(('Average-w-bkg'!M29)&lt;1,"1",('Average-w-bkg'!M29))</f>
        <v>421.5</v>
      </c>
      <c r="N29" s="76" t="n">
        <f aca="false">IF(('Average-w-bkg'!N29)&lt;1,"1",('Average-w-bkg'!N29))</f>
        <v>1089.5</v>
      </c>
      <c r="O29" s="76" t="n">
        <f aca="false">IF(('Average-w-bkg'!O29)&lt;1,"1",('Average-w-bkg'!O29))</f>
        <v>528</v>
      </c>
      <c r="P29" s="76" t="n">
        <f aca="false">IF(('Average-w-bkg'!P29)&lt;1,"1",('Average-w-bkg'!P29))</f>
        <v>429</v>
      </c>
      <c r="Q29" s="76" t="n">
        <f aca="false">IF(('Average-w-bkg'!Q29)&lt;1,"1",('Average-w-bkg'!Q29))</f>
        <v>503.5</v>
      </c>
      <c r="R29" s="76" t="e">
        <f aca="false">IF(('Average-w-bkg'!R29)&lt;1,"1",('Average-w-bkg'!R29))</f>
        <v>#REF!</v>
      </c>
      <c r="S29" s="76" t="e">
        <f aca="false">IF(('Average-w-bkg'!S29)&lt;1,"1",('Average-w-bkg'!S29))</f>
        <v>#REF!</v>
      </c>
      <c r="T29" s="76" t="e">
        <f aca="false">IF(('Average-w-bkg'!T29)&lt;1,"1",('Average-w-bkg'!T29))</f>
        <v>#REF!</v>
      </c>
      <c r="U29" s="76" t="e">
        <f aca="false">IF(('Average-w-bkg'!U29)&lt;1,"1",('Average-w-bkg'!U29))</f>
        <v>#REF!</v>
      </c>
      <c r="V29" s="76" t="e">
        <f aca="false">IF(('Average-w-bkg'!V29)&lt;1,"1",('Average-w-bkg'!V29))</f>
        <v>#REF!</v>
      </c>
      <c r="W29" s="76" t="e">
        <f aca="false">IF(('Average-w-bkg'!W29)&lt;1,"1",('Average-w-bkg'!W29))</f>
        <v>#REF!</v>
      </c>
      <c r="X29" s="76" t="e">
        <f aca="false">IF(('Average-w-bkg'!X29)&lt;1,"1",('Average-w-bkg'!X29))</f>
        <v>#REF!</v>
      </c>
      <c r="Y29" s="76" t="e">
        <f aca="false">IF(('Average-w-bkg'!Y29)&lt;1,"1",('Average-w-bkg'!Y29))</f>
        <v>#REF!</v>
      </c>
    </row>
    <row r="30" customFormat="false" ht="12.75" hidden="false" customHeight="false" outlineLevel="0" collapsed="false">
      <c r="A30" s="64" t="str">
        <f aca="false">'Average-w-bkg'!A30</f>
        <v>MCP-3</v>
      </c>
      <c r="B30" s="76" t="e">
        <f aca="false">IF(('Average-w-bkg'!B30)&lt;1,"1",('Average-w-bkg'!B30))</f>
        <v>#REF!</v>
      </c>
      <c r="C30" s="76" t="e">
        <f aca="false">IF(('Average-w-bkg'!C30)&lt;1,"1",('Average-w-bkg'!C30))</f>
        <v>#REF!</v>
      </c>
      <c r="D30" s="76" t="e">
        <f aca="false">IF(('Average-w-bkg'!D30)&lt;1,"1",('Average-w-bkg'!D30))</f>
        <v>#REF!</v>
      </c>
      <c r="E30" s="76" t="e">
        <f aca="false">IF(('Average-w-bkg'!E30)&lt;1,"1",('Average-w-bkg'!E30))</f>
        <v>#REF!</v>
      </c>
      <c r="F30" s="76" t="e">
        <f aca="false">IF(('Average-w-bkg'!F30)&lt;1,"1",('Average-w-bkg'!F30))</f>
        <v>#REF!</v>
      </c>
      <c r="G30" s="76" t="e">
        <f aca="false">IF(('Average-w-bkg'!G30)&lt;1,"1",('Average-w-bkg'!G30))</f>
        <v>#REF!</v>
      </c>
      <c r="H30" s="76" t="e">
        <f aca="false">IF(('Average-w-bkg'!H30)&lt;1,"1",('Average-w-bkg'!H30))</f>
        <v>#REF!</v>
      </c>
      <c r="I30" s="76" t="e">
        <f aca="false">IF(('Average-w-bkg'!I30)&lt;1,"1",('Average-w-bkg'!I30))</f>
        <v>#REF!</v>
      </c>
      <c r="J30" s="76" t="e">
        <f aca="false">IF(('Average-w-bkg'!J30)&lt;1,"1",('Average-w-bkg'!J30))</f>
        <v>#REF!</v>
      </c>
      <c r="K30" s="76" t="n">
        <f aca="false">IF(('Average-w-bkg'!K30)&lt;1,"1",('Average-w-bkg'!K30))</f>
        <v>141</v>
      </c>
      <c r="L30" s="76" t="n">
        <f aca="false">IF(('Average-w-bkg'!L30)&lt;1,"1",('Average-w-bkg'!L30))</f>
        <v>871</v>
      </c>
      <c r="M30" s="76" t="n">
        <f aca="false">IF(('Average-w-bkg'!M30)&lt;1,"1",('Average-w-bkg'!M30))</f>
        <v>383.5</v>
      </c>
      <c r="N30" s="76" t="n">
        <f aca="false">IF(('Average-w-bkg'!N30)&lt;1,"1",('Average-w-bkg'!N30))</f>
        <v>333.5</v>
      </c>
      <c r="O30" s="76" t="n">
        <f aca="false">IF(('Average-w-bkg'!O30)&lt;1,"1",('Average-w-bkg'!O30))</f>
        <v>267.5</v>
      </c>
      <c r="P30" s="76" t="n">
        <f aca="false">IF(('Average-w-bkg'!P30)&lt;1,"1",('Average-w-bkg'!P30))</f>
        <v>244</v>
      </c>
      <c r="Q30" s="76" t="n">
        <f aca="false">IF(('Average-w-bkg'!Q30)&lt;1,"1",('Average-w-bkg'!Q30))</f>
        <v>277.5</v>
      </c>
      <c r="R30" s="76" t="e">
        <f aca="false">IF(('Average-w-bkg'!R30)&lt;1,"1",('Average-w-bkg'!R30))</f>
        <v>#REF!</v>
      </c>
      <c r="S30" s="76" t="e">
        <f aca="false">IF(('Average-w-bkg'!S30)&lt;1,"1",('Average-w-bkg'!S30))</f>
        <v>#REF!</v>
      </c>
      <c r="T30" s="76" t="e">
        <f aca="false">IF(('Average-w-bkg'!T30)&lt;1,"1",('Average-w-bkg'!T30))</f>
        <v>#REF!</v>
      </c>
      <c r="U30" s="76" t="e">
        <f aca="false">IF(('Average-w-bkg'!U30)&lt;1,"1",('Average-w-bkg'!U30))</f>
        <v>#REF!</v>
      </c>
      <c r="V30" s="76" t="e">
        <f aca="false">IF(('Average-w-bkg'!V30)&lt;1,"1",('Average-w-bkg'!V30))</f>
        <v>#REF!</v>
      </c>
      <c r="W30" s="76" t="e">
        <f aca="false">IF(('Average-w-bkg'!W30)&lt;1,"1",('Average-w-bkg'!W30))</f>
        <v>#REF!</v>
      </c>
      <c r="X30" s="76" t="e">
        <f aca="false">IF(('Average-w-bkg'!X30)&lt;1,"1",('Average-w-bkg'!X30))</f>
        <v>#REF!</v>
      </c>
      <c r="Y30" s="76" t="e">
        <f aca="false">IF(('Average-w-bkg'!Y30)&lt;1,"1",('Average-w-bkg'!Y30))</f>
        <v>#REF!</v>
      </c>
    </row>
    <row r="31" customFormat="false" ht="12.75" hidden="false" customHeight="false" outlineLevel="0" collapsed="false">
      <c r="A31" s="64" t="str">
        <f aca="false">'Average-w-bkg'!A31</f>
        <v>MCSF</v>
      </c>
      <c r="B31" s="76" t="e">
        <f aca="false">IF(('Average-w-bkg'!B31)&lt;1,"1",('Average-w-bkg'!B31))</f>
        <v>#REF!</v>
      </c>
      <c r="C31" s="76" t="e">
        <f aca="false">IF(('Average-w-bkg'!C31)&lt;1,"1",('Average-w-bkg'!C31))</f>
        <v>#REF!</v>
      </c>
      <c r="D31" s="76" t="e">
        <f aca="false">IF(('Average-w-bkg'!D31)&lt;1,"1",('Average-w-bkg'!D31))</f>
        <v>#REF!</v>
      </c>
      <c r="E31" s="76" t="e">
        <f aca="false">IF(('Average-w-bkg'!E31)&lt;1,"1",('Average-w-bkg'!E31))</f>
        <v>#REF!</v>
      </c>
      <c r="F31" s="76" t="e">
        <f aca="false">IF(('Average-w-bkg'!F31)&lt;1,"1",('Average-w-bkg'!F31))</f>
        <v>#REF!</v>
      </c>
      <c r="G31" s="76" t="e">
        <f aca="false">IF(('Average-w-bkg'!G31)&lt;1,"1",('Average-w-bkg'!G31))</f>
        <v>#REF!</v>
      </c>
      <c r="H31" s="76" t="e">
        <f aca="false">IF(('Average-w-bkg'!H31)&lt;1,"1",('Average-w-bkg'!H31))</f>
        <v>#REF!</v>
      </c>
      <c r="I31" s="76" t="e">
        <f aca="false">IF(('Average-w-bkg'!I31)&lt;1,"1",('Average-w-bkg'!I31))</f>
        <v>#REF!</v>
      </c>
      <c r="J31" s="76" t="e">
        <f aca="false">IF(('Average-w-bkg'!J31)&lt;1,"1",('Average-w-bkg'!J31))</f>
        <v>#REF!</v>
      </c>
      <c r="K31" s="76" t="n">
        <f aca="false">IF(('Average-w-bkg'!K31)&lt;1,"1",('Average-w-bkg'!K31))</f>
        <v>1590</v>
      </c>
      <c r="L31" s="76" t="n">
        <f aca="false">IF(('Average-w-bkg'!L31)&lt;1,"1",('Average-w-bkg'!L31))</f>
        <v>3458.5</v>
      </c>
      <c r="M31" s="76" t="n">
        <f aca="false">IF(('Average-w-bkg'!M31)&lt;1,"1",('Average-w-bkg'!M31))</f>
        <v>3196</v>
      </c>
      <c r="N31" s="76" t="n">
        <f aca="false">IF(('Average-w-bkg'!N31)&lt;1,"1",('Average-w-bkg'!N31))</f>
        <v>2962</v>
      </c>
      <c r="O31" s="76" t="n">
        <f aca="false">IF(('Average-w-bkg'!O31)&lt;1,"1",('Average-w-bkg'!O31))</f>
        <v>3486.5</v>
      </c>
      <c r="P31" s="76" t="n">
        <f aca="false">IF(('Average-w-bkg'!P31)&lt;1,"1",('Average-w-bkg'!P31))</f>
        <v>2776</v>
      </c>
      <c r="Q31" s="76" t="n">
        <f aca="false">IF(('Average-w-bkg'!Q31)&lt;1,"1",('Average-w-bkg'!Q31))</f>
        <v>3203.5</v>
      </c>
      <c r="R31" s="76" t="e">
        <f aca="false">IF(('Average-w-bkg'!R31)&lt;1,"1",('Average-w-bkg'!R31))</f>
        <v>#REF!</v>
      </c>
      <c r="S31" s="76" t="e">
        <f aca="false">IF(('Average-w-bkg'!S31)&lt;1,"1",('Average-w-bkg'!S31))</f>
        <v>#REF!</v>
      </c>
      <c r="T31" s="76" t="e">
        <f aca="false">IF(('Average-w-bkg'!T31)&lt;1,"1",('Average-w-bkg'!T31))</f>
        <v>#REF!</v>
      </c>
      <c r="U31" s="76" t="e">
        <f aca="false">IF(('Average-w-bkg'!U31)&lt;1,"1",('Average-w-bkg'!U31))</f>
        <v>#REF!</v>
      </c>
      <c r="V31" s="76" t="e">
        <f aca="false">IF(('Average-w-bkg'!V31)&lt;1,"1",('Average-w-bkg'!V31))</f>
        <v>#REF!</v>
      </c>
      <c r="W31" s="76" t="e">
        <f aca="false">IF(('Average-w-bkg'!W31)&lt;1,"1",('Average-w-bkg'!W31))</f>
        <v>#REF!</v>
      </c>
      <c r="X31" s="76" t="e">
        <f aca="false">IF(('Average-w-bkg'!X31)&lt;1,"1",('Average-w-bkg'!X31))</f>
        <v>#REF!</v>
      </c>
      <c r="Y31" s="76" t="e">
        <f aca="false">IF(('Average-w-bkg'!Y31)&lt;1,"1",('Average-w-bkg'!Y31))</f>
        <v>#REF!</v>
      </c>
    </row>
    <row r="32" customFormat="false" ht="12.75" hidden="false" customHeight="false" outlineLevel="0" collapsed="false">
      <c r="A32" s="64" t="str">
        <f aca="false">'Average-w-bkg'!A32</f>
        <v>MDC</v>
      </c>
      <c r="B32" s="76" t="e">
        <f aca="false">IF(('Average-w-bkg'!B32)&lt;1,"1",('Average-w-bkg'!B32))</f>
        <v>#REF!</v>
      </c>
      <c r="C32" s="76" t="e">
        <f aca="false">IF(('Average-w-bkg'!C32)&lt;1,"1",('Average-w-bkg'!C32))</f>
        <v>#REF!</v>
      </c>
      <c r="D32" s="76" t="e">
        <f aca="false">IF(('Average-w-bkg'!D32)&lt;1,"1",('Average-w-bkg'!D32))</f>
        <v>#REF!</v>
      </c>
      <c r="E32" s="76" t="e">
        <f aca="false">IF(('Average-w-bkg'!E32)&lt;1,"1",('Average-w-bkg'!E32))</f>
        <v>#REF!</v>
      </c>
      <c r="F32" s="76" t="e">
        <f aca="false">IF(('Average-w-bkg'!F32)&lt;1,"1",('Average-w-bkg'!F32))</f>
        <v>#REF!</v>
      </c>
      <c r="G32" s="76" t="e">
        <f aca="false">IF(('Average-w-bkg'!G32)&lt;1,"1",('Average-w-bkg'!G32))</f>
        <v>#REF!</v>
      </c>
      <c r="H32" s="76" t="e">
        <f aca="false">IF(('Average-w-bkg'!H32)&lt;1,"1",('Average-w-bkg'!H32))</f>
        <v>#REF!</v>
      </c>
      <c r="I32" s="76" t="e">
        <f aca="false">IF(('Average-w-bkg'!I32)&lt;1,"1",('Average-w-bkg'!I32))</f>
        <v>#REF!</v>
      </c>
      <c r="J32" s="76" t="e">
        <f aca="false">IF(('Average-w-bkg'!J32)&lt;1,"1",('Average-w-bkg'!J32))</f>
        <v>#REF!</v>
      </c>
      <c r="K32" s="76" t="n">
        <f aca="false">IF(('Average-w-bkg'!K32)&lt;1,"1",('Average-w-bkg'!K32))</f>
        <v>141</v>
      </c>
      <c r="L32" s="76" t="n">
        <f aca="false">IF(('Average-w-bkg'!L32)&lt;1,"1",('Average-w-bkg'!L32))</f>
        <v>391.5</v>
      </c>
      <c r="M32" s="76" t="n">
        <f aca="false">IF(('Average-w-bkg'!M32)&lt;1,"1",('Average-w-bkg'!M32))</f>
        <v>259</v>
      </c>
      <c r="N32" s="76" t="n">
        <f aca="false">IF(('Average-w-bkg'!N32)&lt;1,"1",('Average-w-bkg'!N32))</f>
        <v>1242.5</v>
      </c>
      <c r="O32" s="76" t="n">
        <f aca="false">IF(('Average-w-bkg'!O32)&lt;1,"1",('Average-w-bkg'!O32))</f>
        <v>1499</v>
      </c>
      <c r="P32" s="76" t="n">
        <f aca="false">IF(('Average-w-bkg'!P32)&lt;1,"1",('Average-w-bkg'!P32))</f>
        <v>267</v>
      </c>
      <c r="Q32" s="76" t="n">
        <f aca="false">IF(('Average-w-bkg'!Q32)&lt;1,"1",('Average-w-bkg'!Q32))</f>
        <v>268</v>
      </c>
      <c r="R32" s="76" t="e">
        <f aca="false">IF(('Average-w-bkg'!R32)&lt;1,"1",('Average-w-bkg'!R32))</f>
        <v>#REF!</v>
      </c>
      <c r="S32" s="76" t="e">
        <f aca="false">IF(('Average-w-bkg'!S32)&lt;1,"1",('Average-w-bkg'!S32))</f>
        <v>#REF!</v>
      </c>
      <c r="T32" s="76" t="e">
        <f aca="false">IF(('Average-w-bkg'!T32)&lt;1,"1",('Average-w-bkg'!T32))</f>
        <v>#REF!</v>
      </c>
      <c r="U32" s="76" t="e">
        <f aca="false">IF(('Average-w-bkg'!U32)&lt;1,"1",('Average-w-bkg'!U32))</f>
        <v>#REF!</v>
      </c>
      <c r="V32" s="76" t="e">
        <f aca="false">IF(('Average-w-bkg'!V32)&lt;1,"1",('Average-w-bkg'!V32))</f>
        <v>#REF!</v>
      </c>
      <c r="W32" s="76" t="e">
        <f aca="false">IF(('Average-w-bkg'!W32)&lt;1,"1",('Average-w-bkg'!W32))</f>
        <v>#REF!</v>
      </c>
      <c r="X32" s="76" t="e">
        <f aca="false">IF(('Average-w-bkg'!X32)&lt;1,"1",('Average-w-bkg'!X32))</f>
        <v>#REF!</v>
      </c>
      <c r="Y32" s="76" t="e">
        <f aca="false">IF(('Average-w-bkg'!Y32)&lt;1,"1",('Average-w-bkg'!Y32))</f>
        <v>#REF!</v>
      </c>
    </row>
    <row r="33" customFormat="false" ht="12.75" hidden="false" customHeight="false" outlineLevel="0" collapsed="false">
      <c r="A33" s="64" t="str">
        <f aca="false">'Average-w-bkg'!A33</f>
        <v>MIG</v>
      </c>
      <c r="B33" s="76" t="e">
        <f aca="false">IF(('Average-w-bkg'!B33)&lt;1,"1",('Average-w-bkg'!B33))</f>
        <v>#REF!</v>
      </c>
      <c r="C33" s="76" t="e">
        <f aca="false">IF(('Average-w-bkg'!C33)&lt;1,"1",('Average-w-bkg'!C33))</f>
        <v>#REF!</v>
      </c>
      <c r="D33" s="76" t="e">
        <f aca="false">IF(('Average-w-bkg'!D33)&lt;1,"1",('Average-w-bkg'!D33))</f>
        <v>#REF!</v>
      </c>
      <c r="E33" s="76" t="e">
        <f aca="false">IF(('Average-w-bkg'!E33)&lt;1,"1",('Average-w-bkg'!E33))</f>
        <v>#REF!</v>
      </c>
      <c r="F33" s="76" t="e">
        <f aca="false">IF(('Average-w-bkg'!F33)&lt;1,"1",('Average-w-bkg'!F33))</f>
        <v>#REF!</v>
      </c>
      <c r="G33" s="76" t="e">
        <f aca="false">IF(('Average-w-bkg'!G33)&lt;1,"1",('Average-w-bkg'!G33))</f>
        <v>#REF!</v>
      </c>
      <c r="H33" s="76" t="e">
        <f aca="false">IF(('Average-w-bkg'!H33)&lt;1,"1",('Average-w-bkg'!H33))</f>
        <v>#REF!</v>
      </c>
      <c r="I33" s="76" t="e">
        <f aca="false">IF(('Average-w-bkg'!I33)&lt;1,"1",('Average-w-bkg'!I33))</f>
        <v>#REF!</v>
      </c>
      <c r="J33" s="76" t="e">
        <f aca="false">IF(('Average-w-bkg'!J33)&lt;1,"1",('Average-w-bkg'!J33))</f>
        <v>#REF!</v>
      </c>
      <c r="K33" s="76" t="n">
        <f aca="false">IF(('Average-w-bkg'!K33)&lt;1,"1",('Average-w-bkg'!K33))</f>
        <v>313.5</v>
      </c>
      <c r="L33" s="76" t="n">
        <f aca="false">IF(('Average-w-bkg'!L33)&lt;1,"1",('Average-w-bkg'!L33))</f>
        <v>1318</v>
      </c>
      <c r="M33" s="76" t="n">
        <f aca="false">IF(('Average-w-bkg'!M33)&lt;1,"1",('Average-w-bkg'!M33))</f>
        <v>502</v>
      </c>
      <c r="N33" s="76" t="n">
        <f aca="false">IF(('Average-w-bkg'!N33)&lt;1,"1",('Average-w-bkg'!N33))</f>
        <v>700</v>
      </c>
      <c r="O33" s="76" t="n">
        <f aca="false">IF(('Average-w-bkg'!O33)&lt;1,"1",('Average-w-bkg'!O33))</f>
        <v>582.5</v>
      </c>
      <c r="P33" s="76" t="n">
        <f aca="false">IF(('Average-w-bkg'!P33)&lt;1,"1",('Average-w-bkg'!P33))</f>
        <v>639.5</v>
      </c>
      <c r="Q33" s="76" t="n">
        <f aca="false">IF(('Average-w-bkg'!Q33)&lt;1,"1",('Average-w-bkg'!Q33))</f>
        <v>671.5</v>
      </c>
      <c r="R33" s="76" t="e">
        <f aca="false">IF(('Average-w-bkg'!R33)&lt;1,"1",('Average-w-bkg'!R33))</f>
        <v>#REF!</v>
      </c>
      <c r="S33" s="76" t="e">
        <f aca="false">IF(('Average-w-bkg'!S33)&lt;1,"1",('Average-w-bkg'!S33))</f>
        <v>#REF!</v>
      </c>
      <c r="T33" s="76" t="e">
        <f aca="false">IF(('Average-w-bkg'!T33)&lt;1,"1",('Average-w-bkg'!T33))</f>
        <v>#REF!</v>
      </c>
      <c r="U33" s="76" t="e">
        <f aca="false">IF(('Average-w-bkg'!U33)&lt;1,"1",('Average-w-bkg'!U33))</f>
        <v>#REF!</v>
      </c>
      <c r="V33" s="76" t="e">
        <f aca="false">IF(('Average-w-bkg'!V33)&lt;1,"1",('Average-w-bkg'!V33))</f>
        <v>#REF!</v>
      </c>
      <c r="W33" s="76" t="e">
        <f aca="false">IF(('Average-w-bkg'!W33)&lt;1,"1",('Average-w-bkg'!W33))</f>
        <v>#REF!</v>
      </c>
      <c r="X33" s="76" t="e">
        <f aca="false">IF(('Average-w-bkg'!X33)&lt;1,"1",('Average-w-bkg'!X33))</f>
        <v>#REF!</v>
      </c>
      <c r="Y33" s="76" t="e">
        <f aca="false">IF(('Average-w-bkg'!Y33)&lt;1,"1",('Average-w-bkg'!Y33))</f>
        <v>#REF!</v>
      </c>
    </row>
    <row r="34" customFormat="false" ht="12.75" hidden="false" customHeight="false" outlineLevel="0" collapsed="false">
      <c r="A34" s="64" t="str">
        <f aca="false">'Average-w-bkg'!A34</f>
        <v>MIP-1b</v>
      </c>
      <c r="B34" s="76" t="e">
        <f aca="false">IF(('Average-w-bkg'!B34)&lt;1,"1",('Average-w-bkg'!B34))</f>
        <v>#REF!</v>
      </c>
      <c r="C34" s="76" t="e">
        <f aca="false">IF(('Average-w-bkg'!C34)&lt;1,"1",('Average-w-bkg'!C34))</f>
        <v>#REF!</v>
      </c>
      <c r="D34" s="76" t="e">
        <f aca="false">IF(('Average-w-bkg'!D34)&lt;1,"1",('Average-w-bkg'!D34))</f>
        <v>#REF!</v>
      </c>
      <c r="E34" s="76" t="e">
        <f aca="false">IF(('Average-w-bkg'!E34)&lt;1,"1",('Average-w-bkg'!E34))</f>
        <v>#REF!</v>
      </c>
      <c r="F34" s="76" t="e">
        <f aca="false">IF(('Average-w-bkg'!F34)&lt;1,"1",('Average-w-bkg'!F34))</f>
        <v>#REF!</v>
      </c>
      <c r="G34" s="76" t="e">
        <f aca="false">IF(('Average-w-bkg'!G34)&lt;1,"1",('Average-w-bkg'!G34))</f>
        <v>#REF!</v>
      </c>
      <c r="H34" s="76" t="e">
        <f aca="false">IF(('Average-w-bkg'!H34)&lt;1,"1",('Average-w-bkg'!H34))</f>
        <v>#REF!</v>
      </c>
      <c r="I34" s="76" t="e">
        <f aca="false">IF(('Average-w-bkg'!I34)&lt;1,"1",('Average-w-bkg'!I34))</f>
        <v>#REF!</v>
      </c>
      <c r="J34" s="76" t="e">
        <f aca="false">IF(('Average-w-bkg'!J34)&lt;1,"1",('Average-w-bkg'!J34))</f>
        <v>#REF!</v>
      </c>
      <c r="K34" s="76" t="n">
        <f aca="false">IF(('Average-w-bkg'!K34)&lt;1,"1",('Average-w-bkg'!K34))</f>
        <v>555.5</v>
      </c>
      <c r="L34" s="76" t="n">
        <f aca="false">IF(('Average-w-bkg'!L34)&lt;1,"1",('Average-w-bkg'!L34))</f>
        <v>41332.5</v>
      </c>
      <c r="M34" s="76" t="n">
        <f aca="false">IF(('Average-w-bkg'!M34)&lt;1,"1",('Average-w-bkg'!M34))</f>
        <v>36055</v>
      </c>
      <c r="N34" s="76" t="n">
        <f aca="false">IF(('Average-w-bkg'!N34)&lt;1,"1",('Average-w-bkg'!N34))</f>
        <v>41566</v>
      </c>
      <c r="O34" s="76" t="n">
        <f aca="false">IF(('Average-w-bkg'!O34)&lt;1,"1",('Average-w-bkg'!O34))</f>
        <v>45616</v>
      </c>
      <c r="P34" s="76" t="n">
        <f aca="false">IF(('Average-w-bkg'!P34)&lt;1,"1",('Average-w-bkg'!P34))</f>
        <v>38322</v>
      </c>
      <c r="Q34" s="76" t="n">
        <f aca="false">IF(('Average-w-bkg'!Q34)&lt;1,"1",('Average-w-bkg'!Q34))</f>
        <v>39052</v>
      </c>
      <c r="R34" s="76" t="e">
        <f aca="false">IF(('Average-w-bkg'!R34)&lt;1,"1",('Average-w-bkg'!R34))</f>
        <v>#REF!</v>
      </c>
      <c r="S34" s="76" t="e">
        <f aca="false">IF(('Average-w-bkg'!S34)&lt;1,"1",('Average-w-bkg'!S34))</f>
        <v>#REF!</v>
      </c>
      <c r="T34" s="76" t="e">
        <f aca="false">IF(('Average-w-bkg'!T34)&lt;1,"1",('Average-w-bkg'!T34))</f>
        <v>#REF!</v>
      </c>
      <c r="U34" s="76" t="e">
        <f aca="false">IF(('Average-w-bkg'!U34)&lt;1,"1",('Average-w-bkg'!U34))</f>
        <v>#REF!</v>
      </c>
      <c r="V34" s="76" t="e">
        <f aca="false">IF(('Average-w-bkg'!V34)&lt;1,"1",('Average-w-bkg'!V34))</f>
        <v>#REF!</v>
      </c>
      <c r="W34" s="76" t="e">
        <f aca="false">IF(('Average-w-bkg'!W34)&lt;1,"1",('Average-w-bkg'!W34))</f>
        <v>#REF!</v>
      </c>
      <c r="X34" s="76" t="e">
        <f aca="false">IF(('Average-w-bkg'!X34)&lt;1,"1",('Average-w-bkg'!X34))</f>
        <v>#REF!</v>
      </c>
      <c r="Y34" s="76" t="e">
        <f aca="false">IF(('Average-w-bkg'!Y34)&lt;1,"1",('Average-w-bkg'!Y34))</f>
        <v>#REF!</v>
      </c>
    </row>
    <row r="35" customFormat="false" ht="12.75" hidden="false" customHeight="false" outlineLevel="0" collapsed="false">
      <c r="A35" s="64" t="str">
        <f aca="false">'Average-w-bkg'!A35</f>
        <v>MIP-1d</v>
      </c>
      <c r="B35" s="76" t="e">
        <f aca="false">IF(('Average-w-bkg'!B35)&lt;1,"1",('Average-w-bkg'!B35))</f>
        <v>#REF!</v>
      </c>
      <c r="C35" s="76" t="e">
        <f aca="false">IF(('Average-w-bkg'!C35)&lt;1,"1",('Average-w-bkg'!C35))</f>
        <v>#REF!</v>
      </c>
      <c r="D35" s="76" t="e">
        <f aca="false">IF(('Average-w-bkg'!D35)&lt;1,"1",('Average-w-bkg'!D35))</f>
        <v>#REF!</v>
      </c>
      <c r="E35" s="76" t="e">
        <f aca="false">IF(('Average-w-bkg'!E35)&lt;1,"1",('Average-w-bkg'!E35))</f>
        <v>#REF!</v>
      </c>
      <c r="F35" s="76" t="e">
        <f aca="false">IF(('Average-w-bkg'!F35)&lt;1,"1",('Average-w-bkg'!F35))</f>
        <v>#REF!</v>
      </c>
      <c r="G35" s="76" t="e">
        <f aca="false">IF(('Average-w-bkg'!G35)&lt;1,"1",('Average-w-bkg'!G35))</f>
        <v>#REF!</v>
      </c>
      <c r="H35" s="76" t="e">
        <f aca="false">IF(('Average-w-bkg'!H35)&lt;1,"1",('Average-w-bkg'!H35))</f>
        <v>#REF!</v>
      </c>
      <c r="I35" s="76" t="e">
        <f aca="false">IF(('Average-w-bkg'!I35)&lt;1,"1",('Average-w-bkg'!I35))</f>
        <v>#REF!</v>
      </c>
      <c r="J35" s="76" t="e">
        <f aca="false">IF(('Average-w-bkg'!J35)&lt;1,"1",('Average-w-bkg'!J35))</f>
        <v>#REF!</v>
      </c>
      <c r="K35" s="76" t="n">
        <f aca="false">IF(('Average-w-bkg'!K35)&lt;1,"1",('Average-w-bkg'!K35))</f>
        <v>283</v>
      </c>
      <c r="L35" s="76" t="n">
        <f aca="false">IF(('Average-w-bkg'!L35)&lt;1,"1",('Average-w-bkg'!L35))</f>
        <v>390.5</v>
      </c>
      <c r="M35" s="76" t="n">
        <f aca="false">IF(('Average-w-bkg'!M35)&lt;1,"1",('Average-w-bkg'!M35))</f>
        <v>527.5</v>
      </c>
      <c r="N35" s="76" t="n">
        <f aca="false">IF(('Average-w-bkg'!N35)&lt;1,"1",('Average-w-bkg'!N35))</f>
        <v>362.5</v>
      </c>
      <c r="O35" s="76" t="n">
        <f aca="false">IF(('Average-w-bkg'!O35)&lt;1,"1",('Average-w-bkg'!O35))</f>
        <v>819.5</v>
      </c>
      <c r="P35" s="76" t="n">
        <f aca="false">IF(('Average-w-bkg'!P35)&lt;1,"1",('Average-w-bkg'!P35))</f>
        <v>389</v>
      </c>
      <c r="Q35" s="76" t="n">
        <f aca="false">IF(('Average-w-bkg'!Q35)&lt;1,"1",('Average-w-bkg'!Q35))</f>
        <v>511.5</v>
      </c>
      <c r="R35" s="76" t="e">
        <f aca="false">IF(('Average-w-bkg'!R35)&lt;1,"1",('Average-w-bkg'!R35))</f>
        <v>#REF!</v>
      </c>
      <c r="S35" s="76" t="e">
        <f aca="false">IF(('Average-w-bkg'!S35)&lt;1,"1",('Average-w-bkg'!S35))</f>
        <v>#REF!</v>
      </c>
      <c r="T35" s="76" t="e">
        <f aca="false">IF(('Average-w-bkg'!T35)&lt;1,"1",('Average-w-bkg'!T35))</f>
        <v>#REF!</v>
      </c>
      <c r="U35" s="76" t="e">
        <f aca="false">IF(('Average-w-bkg'!U35)&lt;1,"1",('Average-w-bkg'!U35))</f>
        <v>#REF!</v>
      </c>
      <c r="V35" s="76" t="e">
        <f aca="false">IF(('Average-w-bkg'!V35)&lt;1,"1",('Average-w-bkg'!V35))</f>
        <v>#REF!</v>
      </c>
      <c r="W35" s="76" t="e">
        <f aca="false">IF(('Average-w-bkg'!W35)&lt;1,"1",('Average-w-bkg'!W35))</f>
        <v>#REF!</v>
      </c>
      <c r="X35" s="76" t="e">
        <f aca="false">IF(('Average-w-bkg'!X35)&lt;1,"1",('Average-w-bkg'!X35))</f>
        <v>#REF!</v>
      </c>
      <c r="Y35" s="76" t="e">
        <f aca="false">IF(('Average-w-bkg'!Y35)&lt;1,"1",('Average-w-bkg'!Y35))</f>
        <v>#REF!</v>
      </c>
    </row>
    <row r="36" customFormat="false" ht="12.75" hidden="false" customHeight="false" outlineLevel="0" collapsed="false">
      <c r="A36" s="64" t="str">
        <f aca="false">'Average-w-bkg'!A36</f>
        <v>RANTES</v>
      </c>
      <c r="B36" s="76" t="e">
        <f aca="false">IF(('Average-w-bkg'!B36)&lt;1,"1",('Average-w-bkg'!B36))</f>
        <v>#REF!</v>
      </c>
      <c r="C36" s="76" t="e">
        <f aca="false">IF(('Average-w-bkg'!C36)&lt;1,"1",('Average-w-bkg'!C36))</f>
        <v>#REF!</v>
      </c>
      <c r="D36" s="76" t="e">
        <f aca="false">IF(('Average-w-bkg'!D36)&lt;1,"1",('Average-w-bkg'!D36))</f>
        <v>#REF!</v>
      </c>
      <c r="E36" s="76" t="e">
        <f aca="false">IF(('Average-w-bkg'!E36)&lt;1,"1",('Average-w-bkg'!E36))</f>
        <v>#REF!</v>
      </c>
      <c r="F36" s="76" t="e">
        <f aca="false">IF(('Average-w-bkg'!F36)&lt;1,"1",('Average-w-bkg'!F36))</f>
        <v>#REF!</v>
      </c>
      <c r="G36" s="76" t="e">
        <f aca="false">IF(('Average-w-bkg'!G36)&lt;1,"1",('Average-w-bkg'!G36))</f>
        <v>#REF!</v>
      </c>
      <c r="H36" s="76" t="e">
        <f aca="false">IF(('Average-w-bkg'!H36)&lt;1,"1",('Average-w-bkg'!H36))</f>
        <v>#REF!</v>
      </c>
      <c r="I36" s="76" t="e">
        <f aca="false">IF(('Average-w-bkg'!I36)&lt;1,"1",('Average-w-bkg'!I36))</f>
        <v>#REF!</v>
      </c>
      <c r="J36" s="76" t="e">
        <f aca="false">IF(('Average-w-bkg'!J36)&lt;1,"1",('Average-w-bkg'!J36))</f>
        <v>#REF!</v>
      </c>
      <c r="K36" s="76" t="n">
        <f aca="false">IF(('Average-w-bkg'!K36)&lt;1,"1",('Average-w-bkg'!K36))</f>
        <v>484.5</v>
      </c>
      <c r="L36" s="76" t="n">
        <f aca="false">IF(('Average-w-bkg'!L36)&lt;1,"1",('Average-w-bkg'!L36))</f>
        <v>65535</v>
      </c>
      <c r="M36" s="76" t="n">
        <f aca="false">IF(('Average-w-bkg'!M36)&lt;1,"1",('Average-w-bkg'!M36))</f>
        <v>65535</v>
      </c>
      <c r="N36" s="76" t="n">
        <f aca="false">IF(('Average-w-bkg'!N36)&lt;1,"1",('Average-w-bkg'!N36))</f>
        <v>65535</v>
      </c>
      <c r="O36" s="76" t="n">
        <f aca="false">IF(('Average-w-bkg'!O36)&lt;1,"1",('Average-w-bkg'!O36))</f>
        <v>58804.5</v>
      </c>
      <c r="P36" s="76" t="n">
        <f aca="false">IF(('Average-w-bkg'!P36)&lt;1,"1",('Average-w-bkg'!P36))</f>
        <v>65535</v>
      </c>
      <c r="Q36" s="76" t="n">
        <f aca="false">IF(('Average-w-bkg'!Q36)&lt;1,"1",('Average-w-bkg'!Q36))</f>
        <v>65535</v>
      </c>
      <c r="R36" s="76" t="e">
        <f aca="false">IF(('Average-w-bkg'!R36)&lt;1,"1",('Average-w-bkg'!R36))</f>
        <v>#REF!</v>
      </c>
      <c r="S36" s="76" t="e">
        <f aca="false">IF(('Average-w-bkg'!S36)&lt;1,"1",('Average-w-bkg'!S36))</f>
        <v>#REF!</v>
      </c>
      <c r="T36" s="76" t="e">
        <f aca="false">IF(('Average-w-bkg'!T36)&lt;1,"1",('Average-w-bkg'!T36))</f>
        <v>#REF!</v>
      </c>
      <c r="U36" s="76" t="e">
        <f aca="false">IF(('Average-w-bkg'!U36)&lt;1,"1",('Average-w-bkg'!U36))</f>
        <v>#REF!</v>
      </c>
      <c r="V36" s="76" t="e">
        <f aca="false">IF(('Average-w-bkg'!V36)&lt;1,"1",('Average-w-bkg'!V36))</f>
        <v>#REF!</v>
      </c>
      <c r="W36" s="76" t="e">
        <f aca="false">IF(('Average-w-bkg'!W36)&lt;1,"1",('Average-w-bkg'!W36))</f>
        <v>#REF!</v>
      </c>
      <c r="X36" s="76" t="e">
        <f aca="false">IF(('Average-w-bkg'!X36)&lt;1,"1",('Average-w-bkg'!X36))</f>
        <v>#REF!</v>
      </c>
      <c r="Y36" s="76" t="e">
        <f aca="false">IF(('Average-w-bkg'!Y36)&lt;1,"1",('Average-w-bkg'!Y36))</f>
        <v>#REF!</v>
      </c>
    </row>
    <row r="37" customFormat="false" ht="12.75" hidden="false" customHeight="false" outlineLevel="0" collapsed="false">
      <c r="A37" s="64" t="str">
        <f aca="false">'Average-w-bkg'!A37</f>
        <v>SCF</v>
      </c>
      <c r="B37" s="76" t="e">
        <f aca="false">IF(('Average-w-bkg'!B37)&lt;1,"1",('Average-w-bkg'!B37))</f>
        <v>#REF!</v>
      </c>
      <c r="C37" s="76" t="e">
        <f aca="false">IF(('Average-w-bkg'!C37)&lt;1,"1",('Average-w-bkg'!C37))</f>
        <v>#REF!</v>
      </c>
      <c r="D37" s="76" t="e">
        <f aca="false">IF(('Average-w-bkg'!D37)&lt;1,"1",('Average-w-bkg'!D37))</f>
        <v>#REF!</v>
      </c>
      <c r="E37" s="76" t="e">
        <f aca="false">IF(('Average-w-bkg'!E37)&lt;1,"1",('Average-w-bkg'!E37))</f>
        <v>#REF!</v>
      </c>
      <c r="F37" s="76" t="e">
        <f aca="false">IF(('Average-w-bkg'!F37)&lt;1,"1",('Average-w-bkg'!F37))</f>
        <v>#REF!</v>
      </c>
      <c r="G37" s="76" t="e">
        <f aca="false">IF(('Average-w-bkg'!G37)&lt;1,"1",('Average-w-bkg'!G37))</f>
        <v>#REF!</v>
      </c>
      <c r="H37" s="76" t="e">
        <f aca="false">IF(('Average-w-bkg'!H37)&lt;1,"1",('Average-w-bkg'!H37))</f>
        <v>#REF!</v>
      </c>
      <c r="I37" s="76" t="e">
        <f aca="false">IF(('Average-w-bkg'!I37)&lt;1,"1",('Average-w-bkg'!I37))</f>
        <v>#REF!</v>
      </c>
      <c r="J37" s="76" t="e">
        <f aca="false">IF(('Average-w-bkg'!J37)&lt;1,"1",('Average-w-bkg'!J37))</f>
        <v>#REF!</v>
      </c>
      <c r="K37" s="76" t="n">
        <f aca="false">IF(('Average-w-bkg'!K37)&lt;1,"1",('Average-w-bkg'!K37))</f>
        <v>167</v>
      </c>
      <c r="L37" s="76" t="n">
        <f aca="false">IF(('Average-w-bkg'!L37)&lt;1,"1",('Average-w-bkg'!L37))</f>
        <v>312</v>
      </c>
      <c r="M37" s="76" t="n">
        <f aca="false">IF(('Average-w-bkg'!M37)&lt;1,"1",('Average-w-bkg'!M37))</f>
        <v>235</v>
      </c>
      <c r="N37" s="76" t="n">
        <f aca="false">IF(('Average-w-bkg'!N37)&lt;1,"1",('Average-w-bkg'!N37))</f>
        <v>285.5</v>
      </c>
      <c r="O37" s="76" t="n">
        <f aca="false">IF(('Average-w-bkg'!O37)&lt;1,"1",('Average-w-bkg'!O37))</f>
        <v>317</v>
      </c>
      <c r="P37" s="76" t="n">
        <f aca="false">IF(('Average-w-bkg'!P37)&lt;1,"1",('Average-w-bkg'!P37))</f>
        <v>283</v>
      </c>
      <c r="Q37" s="76" t="n">
        <f aca="false">IF(('Average-w-bkg'!Q37)&lt;1,"1",('Average-w-bkg'!Q37))</f>
        <v>298</v>
      </c>
      <c r="R37" s="76" t="e">
        <f aca="false">IF(('Average-w-bkg'!R37)&lt;1,"1",('Average-w-bkg'!R37))</f>
        <v>#REF!</v>
      </c>
      <c r="S37" s="76" t="e">
        <f aca="false">IF(('Average-w-bkg'!S37)&lt;1,"1",('Average-w-bkg'!S37))</f>
        <v>#REF!</v>
      </c>
      <c r="T37" s="76" t="e">
        <f aca="false">IF(('Average-w-bkg'!T37)&lt;1,"1",('Average-w-bkg'!T37))</f>
        <v>#REF!</v>
      </c>
      <c r="U37" s="76" t="e">
        <f aca="false">IF(('Average-w-bkg'!U37)&lt;1,"1",('Average-w-bkg'!U37))</f>
        <v>#REF!</v>
      </c>
      <c r="V37" s="76" t="e">
        <f aca="false">IF(('Average-w-bkg'!V37)&lt;1,"1",('Average-w-bkg'!V37))</f>
        <v>#REF!</v>
      </c>
      <c r="W37" s="76" t="e">
        <f aca="false">IF(('Average-w-bkg'!W37)&lt;1,"1",('Average-w-bkg'!W37))</f>
        <v>#REF!</v>
      </c>
      <c r="X37" s="76" t="e">
        <f aca="false">IF(('Average-w-bkg'!X37)&lt;1,"1",('Average-w-bkg'!X37))</f>
        <v>#REF!</v>
      </c>
      <c r="Y37" s="76" t="e">
        <f aca="false">IF(('Average-w-bkg'!Y37)&lt;1,"1",('Average-w-bkg'!Y37))</f>
        <v>#REF!</v>
      </c>
    </row>
    <row r="38" customFormat="false" ht="12.75" hidden="false" customHeight="false" outlineLevel="0" collapsed="false">
      <c r="A38" s="64" t="str">
        <f aca="false">'Average-w-bkg'!A38</f>
        <v>SDF-1</v>
      </c>
      <c r="B38" s="76" t="e">
        <f aca="false">IF(('Average-w-bkg'!B38)&lt;1,"1",('Average-w-bkg'!B38))</f>
        <v>#REF!</v>
      </c>
      <c r="C38" s="76" t="e">
        <f aca="false">IF(('Average-w-bkg'!C38)&lt;1,"1",('Average-w-bkg'!C38))</f>
        <v>#REF!</v>
      </c>
      <c r="D38" s="76" t="e">
        <f aca="false">IF(('Average-w-bkg'!D38)&lt;1,"1",('Average-w-bkg'!D38))</f>
        <v>#REF!</v>
      </c>
      <c r="E38" s="76" t="e">
        <f aca="false">IF(('Average-w-bkg'!E38)&lt;1,"1",('Average-w-bkg'!E38))</f>
        <v>#REF!</v>
      </c>
      <c r="F38" s="76" t="e">
        <f aca="false">IF(('Average-w-bkg'!F38)&lt;1,"1",('Average-w-bkg'!F38))</f>
        <v>#REF!</v>
      </c>
      <c r="G38" s="76" t="e">
        <f aca="false">IF(('Average-w-bkg'!G38)&lt;1,"1",('Average-w-bkg'!G38))</f>
        <v>#REF!</v>
      </c>
      <c r="H38" s="76" t="e">
        <f aca="false">IF(('Average-w-bkg'!H38)&lt;1,"1",('Average-w-bkg'!H38))</f>
        <v>#REF!</v>
      </c>
      <c r="I38" s="76" t="e">
        <f aca="false">IF(('Average-w-bkg'!I38)&lt;1,"1",('Average-w-bkg'!I38))</f>
        <v>#REF!</v>
      </c>
      <c r="J38" s="76" t="e">
        <f aca="false">IF(('Average-w-bkg'!J38)&lt;1,"1",('Average-w-bkg'!J38))</f>
        <v>#REF!</v>
      </c>
      <c r="K38" s="76" t="n">
        <f aca="false">IF(('Average-w-bkg'!K38)&lt;1,"1",('Average-w-bkg'!K38))</f>
        <v>347</v>
      </c>
      <c r="L38" s="76" t="n">
        <f aca="false">IF(('Average-w-bkg'!L38)&lt;1,"1",('Average-w-bkg'!L38))</f>
        <v>725.5</v>
      </c>
      <c r="M38" s="76" t="n">
        <f aca="false">IF(('Average-w-bkg'!M38)&lt;1,"1",('Average-w-bkg'!M38))</f>
        <v>490</v>
      </c>
      <c r="N38" s="76" t="n">
        <f aca="false">IF(('Average-w-bkg'!N38)&lt;1,"1",('Average-w-bkg'!N38))</f>
        <v>668.5</v>
      </c>
      <c r="O38" s="76" t="n">
        <f aca="false">IF(('Average-w-bkg'!O38)&lt;1,"1",('Average-w-bkg'!O38))</f>
        <v>796</v>
      </c>
      <c r="P38" s="76" t="n">
        <f aca="false">IF(('Average-w-bkg'!P38)&lt;1,"1",('Average-w-bkg'!P38))</f>
        <v>627.5</v>
      </c>
      <c r="Q38" s="76" t="n">
        <f aca="false">IF(('Average-w-bkg'!Q38)&lt;1,"1",('Average-w-bkg'!Q38))</f>
        <v>625.5</v>
      </c>
      <c r="R38" s="76" t="e">
        <f aca="false">IF(('Average-w-bkg'!R38)&lt;1,"1",('Average-w-bkg'!R38))</f>
        <v>#REF!</v>
      </c>
      <c r="S38" s="76" t="e">
        <f aca="false">IF(('Average-w-bkg'!S38)&lt;1,"1",('Average-w-bkg'!S38))</f>
        <v>#REF!</v>
      </c>
      <c r="T38" s="76" t="e">
        <f aca="false">IF(('Average-w-bkg'!T38)&lt;1,"1",('Average-w-bkg'!T38))</f>
        <v>#REF!</v>
      </c>
      <c r="U38" s="76" t="e">
        <f aca="false">IF(('Average-w-bkg'!U38)&lt;1,"1",('Average-w-bkg'!U38))</f>
        <v>#REF!</v>
      </c>
      <c r="V38" s="76" t="e">
        <f aca="false">IF(('Average-w-bkg'!V38)&lt;1,"1",('Average-w-bkg'!V38))</f>
        <v>#REF!</v>
      </c>
      <c r="W38" s="76" t="e">
        <f aca="false">IF(('Average-w-bkg'!W38)&lt;1,"1",('Average-w-bkg'!W38))</f>
        <v>#REF!</v>
      </c>
      <c r="X38" s="76" t="e">
        <f aca="false">IF(('Average-w-bkg'!X38)&lt;1,"1",('Average-w-bkg'!X38))</f>
        <v>#REF!</v>
      </c>
      <c r="Y38" s="76" t="e">
        <f aca="false">IF(('Average-w-bkg'!Y38)&lt;1,"1",('Average-w-bkg'!Y38))</f>
        <v>#REF!</v>
      </c>
    </row>
    <row r="39" customFormat="false" ht="12.75" hidden="false" customHeight="false" outlineLevel="0" collapsed="false">
      <c r="A39" s="64" t="str">
        <f aca="false">'Average-w-bkg'!A39</f>
        <v>TARC</v>
      </c>
      <c r="B39" s="76" t="e">
        <f aca="false">IF(('Average-w-bkg'!B39)&lt;1,"1",('Average-w-bkg'!B39))</f>
        <v>#REF!</v>
      </c>
      <c r="C39" s="76" t="e">
        <f aca="false">IF(('Average-w-bkg'!C39)&lt;1,"1",('Average-w-bkg'!C39))</f>
        <v>#REF!</v>
      </c>
      <c r="D39" s="76" t="e">
        <f aca="false">IF(('Average-w-bkg'!D39)&lt;1,"1",('Average-w-bkg'!D39))</f>
        <v>#REF!</v>
      </c>
      <c r="E39" s="76" t="e">
        <f aca="false">IF(('Average-w-bkg'!E39)&lt;1,"1",('Average-w-bkg'!E39))</f>
        <v>#REF!</v>
      </c>
      <c r="F39" s="76" t="e">
        <f aca="false">IF(('Average-w-bkg'!F39)&lt;1,"1",('Average-w-bkg'!F39))</f>
        <v>#REF!</v>
      </c>
      <c r="G39" s="76" t="e">
        <f aca="false">IF(('Average-w-bkg'!G39)&lt;1,"1",('Average-w-bkg'!G39))</f>
        <v>#REF!</v>
      </c>
      <c r="H39" s="76" t="e">
        <f aca="false">IF(('Average-w-bkg'!H39)&lt;1,"1",('Average-w-bkg'!H39))</f>
        <v>#REF!</v>
      </c>
      <c r="I39" s="76" t="e">
        <f aca="false">IF(('Average-w-bkg'!I39)&lt;1,"1",('Average-w-bkg'!I39))</f>
        <v>#REF!</v>
      </c>
      <c r="J39" s="76" t="e">
        <f aca="false">IF(('Average-w-bkg'!J39)&lt;1,"1",('Average-w-bkg'!J39))</f>
        <v>#REF!</v>
      </c>
      <c r="K39" s="76" t="n">
        <f aca="false">IF(('Average-w-bkg'!K39)&lt;1,"1",('Average-w-bkg'!K39))</f>
        <v>246</v>
      </c>
      <c r="L39" s="76" t="n">
        <f aca="false">IF(('Average-w-bkg'!L39)&lt;1,"1",('Average-w-bkg'!L39))</f>
        <v>419.5</v>
      </c>
      <c r="M39" s="76" t="n">
        <f aca="false">IF(('Average-w-bkg'!M39)&lt;1,"1",('Average-w-bkg'!M39))</f>
        <v>300</v>
      </c>
      <c r="N39" s="76" t="n">
        <f aca="false">IF(('Average-w-bkg'!N39)&lt;1,"1",('Average-w-bkg'!N39))</f>
        <v>1639.5</v>
      </c>
      <c r="O39" s="76" t="n">
        <f aca="false">IF(('Average-w-bkg'!O39)&lt;1,"1",('Average-w-bkg'!O39))</f>
        <v>569.5</v>
      </c>
      <c r="P39" s="76" t="n">
        <f aca="false">IF(('Average-w-bkg'!P39)&lt;1,"1",('Average-w-bkg'!P39))</f>
        <v>438</v>
      </c>
      <c r="Q39" s="76" t="n">
        <f aca="false">IF(('Average-w-bkg'!Q39)&lt;1,"1",('Average-w-bkg'!Q39))</f>
        <v>437.5</v>
      </c>
      <c r="R39" s="76" t="e">
        <f aca="false">IF(('Average-w-bkg'!R39)&lt;1,"1",('Average-w-bkg'!R39))</f>
        <v>#REF!</v>
      </c>
      <c r="S39" s="76" t="e">
        <f aca="false">IF(('Average-w-bkg'!S39)&lt;1,"1",('Average-w-bkg'!S39))</f>
        <v>#REF!</v>
      </c>
      <c r="T39" s="76" t="e">
        <f aca="false">IF(('Average-w-bkg'!T39)&lt;1,"1",('Average-w-bkg'!T39))</f>
        <v>#REF!</v>
      </c>
      <c r="U39" s="76" t="e">
        <f aca="false">IF(('Average-w-bkg'!U39)&lt;1,"1",('Average-w-bkg'!U39))</f>
        <v>#REF!</v>
      </c>
      <c r="V39" s="76" t="e">
        <f aca="false">IF(('Average-w-bkg'!V39)&lt;1,"1",('Average-w-bkg'!V39))</f>
        <v>#REF!</v>
      </c>
      <c r="W39" s="76" t="e">
        <f aca="false">IF(('Average-w-bkg'!W39)&lt;1,"1",('Average-w-bkg'!W39))</f>
        <v>#REF!</v>
      </c>
      <c r="X39" s="76" t="e">
        <f aca="false">IF(('Average-w-bkg'!X39)&lt;1,"1",('Average-w-bkg'!X39))</f>
        <v>#REF!</v>
      </c>
      <c r="Y39" s="76" t="e">
        <f aca="false">IF(('Average-w-bkg'!Y39)&lt;1,"1",('Average-w-bkg'!Y39))</f>
        <v>#REF!</v>
      </c>
    </row>
    <row r="40" customFormat="false" ht="12.75" hidden="false" customHeight="false" outlineLevel="0" collapsed="false">
      <c r="A40" s="64" t="str">
        <f aca="false">'Average-w-bkg'!A40</f>
        <v>TGF-b1</v>
      </c>
      <c r="B40" s="76" t="e">
        <f aca="false">IF(('Average-w-bkg'!B40)&lt;1,"1",('Average-w-bkg'!B40))</f>
        <v>#REF!</v>
      </c>
      <c r="C40" s="76" t="e">
        <f aca="false">IF(('Average-w-bkg'!C40)&lt;1,"1",('Average-w-bkg'!C40))</f>
        <v>#REF!</v>
      </c>
      <c r="D40" s="76" t="e">
        <f aca="false">IF(('Average-w-bkg'!D40)&lt;1,"1",('Average-w-bkg'!D40))</f>
        <v>#REF!</v>
      </c>
      <c r="E40" s="76" t="e">
        <f aca="false">IF(('Average-w-bkg'!E40)&lt;1,"1",('Average-w-bkg'!E40))</f>
        <v>#REF!</v>
      </c>
      <c r="F40" s="76" t="e">
        <f aca="false">IF(('Average-w-bkg'!F40)&lt;1,"1",('Average-w-bkg'!F40))</f>
        <v>#REF!</v>
      </c>
      <c r="G40" s="76" t="e">
        <f aca="false">IF(('Average-w-bkg'!G40)&lt;1,"1",('Average-w-bkg'!G40))</f>
        <v>#REF!</v>
      </c>
      <c r="H40" s="76" t="e">
        <f aca="false">IF(('Average-w-bkg'!H40)&lt;1,"1",('Average-w-bkg'!H40))</f>
        <v>#REF!</v>
      </c>
      <c r="I40" s="76" t="e">
        <f aca="false">IF(('Average-w-bkg'!I40)&lt;1,"1",('Average-w-bkg'!I40))</f>
        <v>#REF!</v>
      </c>
      <c r="J40" s="76" t="e">
        <f aca="false">IF(('Average-w-bkg'!J40)&lt;1,"1",('Average-w-bkg'!J40))</f>
        <v>#REF!</v>
      </c>
      <c r="K40" s="76" t="n">
        <f aca="false">IF(('Average-w-bkg'!K40)&lt;1,"1",('Average-w-bkg'!K40))</f>
        <v>374.5</v>
      </c>
      <c r="L40" s="76" t="n">
        <f aca="false">IF(('Average-w-bkg'!L40)&lt;1,"1",('Average-w-bkg'!L40))</f>
        <v>1573.5</v>
      </c>
      <c r="M40" s="76" t="n">
        <f aca="false">IF(('Average-w-bkg'!M40)&lt;1,"1",('Average-w-bkg'!M40))</f>
        <v>625</v>
      </c>
      <c r="N40" s="76" t="n">
        <f aca="false">IF(('Average-w-bkg'!N40)&lt;1,"1",('Average-w-bkg'!N40))</f>
        <v>780</v>
      </c>
      <c r="O40" s="76" t="n">
        <f aca="false">IF(('Average-w-bkg'!O40)&lt;1,"1",('Average-w-bkg'!O40))</f>
        <v>857.5</v>
      </c>
      <c r="P40" s="76" t="n">
        <f aca="false">IF(('Average-w-bkg'!P40)&lt;1,"1",('Average-w-bkg'!P40))</f>
        <v>810</v>
      </c>
      <c r="Q40" s="76" t="n">
        <f aca="false">IF(('Average-w-bkg'!Q40)&lt;1,"1",('Average-w-bkg'!Q40))</f>
        <v>840.5</v>
      </c>
      <c r="R40" s="76" t="e">
        <f aca="false">IF(('Average-w-bkg'!R40)&lt;1,"1",('Average-w-bkg'!R40))</f>
        <v>#REF!</v>
      </c>
      <c r="S40" s="76" t="e">
        <f aca="false">IF(('Average-w-bkg'!S40)&lt;1,"1",('Average-w-bkg'!S40))</f>
        <v>#REF!</v>
      </c>
      <c r="T40" s="76" t="e">
        <f aca="false">IF(('Average-w-bkg'!T40)&lt;1,"1",('Average-w-bkg'!T40))</f>
        <v>#REF!</v>
      </c>
      <c r="U40" s="76" t="e">
        <f aca="false">IF(('Average-w-bkg'!U40)&lt;1,"1",('Average-w-bkg'!U40))</f>
        <v>#REF!</v>
      </c>
      <c r="V40" s="76" t="e">
        <f aca="false">IF(('Average-w-bkg'!V40)&lt;1,"1",('Average-w-bkg'!V40))</f>
        <v>#REF!</v>
      </c>
      <c r="W40" s="76" t="e">
        <f aca="false">IF(('Average-w-bkg'!W40)&lt;1,"1",('Average-w-bkg'!W40))</f>
        <v>#REF!</v>
      </c>
      <c r="X40" s="76" t="e">
        <f aca="false">IF(('Average-w-bkg'!X40)&lt;1,"1",('Average-w-bkg'!X40))</f>
        <v>#REF!</v>
      </c>
      <c r="Y40" s="76" t="e">
        <f aca="false">IF(('Average-w-bkg'!Y40)&lt;1,"1",('Average-w-bkg'!Y40))</f>
        <v>#REF!</v>
      </c>
    </row>
    <row r="41" customFormat="false" ht="12.75" hidden="false" customHeight="false" outlineLevel="0" collapsed="false">
      <c r="A41" s="63" t="str">
        <f aca="false">'Average-w-bkg'!A41</f>
        <v>TNF-a</v>
      </c>
      <c r="B41" s="77" t="e">
        <f aca="false">IF(('Average-w-bkg'!B41)&lt;1,"1",('Average-w-bkg'!B41))</f>
        <v>#REF!</v>
      </c>
      <c r="C41" s="77" t="e">
        <f aca="false">IF(('Average-w-bkg'!C41)&lt;1,"1",('Average-w-bkg'!C41))</f>
        <v>#REF!</v>
      </c>
      <c r="D41" s="77" t="e">
        <f aca="false">IF(('Average-w-bkg'!D41)&lt;1,"1",('Average-w-bkg'!D41))</f>
        <v>#REF!</v>
      </c>
      <c r="E41" s="77" t="e">
        <f aca="false">IF(('Average-w-bkg'!E41)&lt;1,"1",('Average-w-bkg'!E41))</f>
        <v>#REF!</v>
      </c>
      <c r="F41" s="77" t="e">
        <f aca="false">IF(('Average-w-bkg'!F41)&lt;1,"1",('Average-w-bkg'!F41))</f>
        <v>#REF!</v>
      </c>
      <c r="G41" s="77" t="e">
        <f aca="false">IF(('Average-w-bkg'!G41)&lt;1,"1",('Average-w-bkg'!G41))</f>
        <v>#REF!</v>
      </c>
      <c r="H41" s="77" t="e">
        <f aca="false">IF(('Average-w-bkg'!H41)&lt;1,"1",('Average-w-bkg'!H41))</f>
        <v>#REF!</v>
      </c>
      <c r="I41" s="77" t="e">
        <f aca="false">IF(('Average-w-bkg'!I41)&lt;1,"1",('Average-w-bkg'!I41))</f>
        <v>#REF!</v>
      </c>
      <c r="J41" s="77" t="e">
        <f aca="false">IF(('Average-w-bkg'!J41)&lt;1,"1",('Average-w-bkg'!J41))</f>
        <v>#REF!</v>
      </c>
      <c r="K41" s="77" t="n">
        <f aca="false">IF(('Average-w-bkg'!K41)&lt;1,"1",('Average-w-bkg'!K41))</f>
        <v>497.5</v>
      </c>
      <c r="L41" s="77" t="n">
        <f aca="false">IF(('Average-w-bkg'!L41)&lt;1,"1",('Average-w-bkg'!L41))</f>
        <v>2008</v>
      </c>
      <c r="M41" s="77" t="n">
        <f aca="false">IF(('Average-w-bkg'!M41)&lt;1,"1",('Average-w-bkg'!M41))</f>
        <v>834.5</v>
      </c>
      <c r="N41" s="77" t="n">
        <f aca="false">IF(('Average-w-bkg'!N41)&lt;1,"1",('Average-w-bkg'!N41))</f>
        <v>910.5</v>
      </c>
      <c r="O41" s="77" t="n">
        <f aca="false">IF(('Average-w-bkg'!O41)&lt;1,"1",('Average-w-bkg'!O41))</f>
        <v>849.5</v>
      </c>
      <c r="P41" s="77" t="n">
        <f aca="false">IF(('Average-w-bkg'!P41)&lt;1,"1",('Average-w-bkg'!P41))</f>
        <v>886</v>
      </c>
      <c r="Q41" s="77" t="n">
        <f aca="false">IF(('Average-w-bkg'!Q41)&lt;1,"1",('Average-w-bkg'!Q41))</f>
        <v>767</v>
      </c>
      <c r="R41" s="77" t="e">
        <f aca="false">IF(('Average-w-bkg'!R41)&lt;1,"1",('Average-w-bkg'!R41))</f>
        <v>#REF!</v>
      </c>
      <c r="S41" s="77" t="e">
        <f aca="false">IF(('Average-w-bkg'!S41)&lt;1,"1",('Average-w-bkg'!S41))</f>
        <v>#REF!</v>
      </c>
      <c r="T41" s="77" t="e">
        <f aca="false">IF(('Average-w-bkg'!T41)&lt;1,"1",('Average-w-bkg'!T41))</f>
        <v>#REF!</v>
      </c>
      <c r="U41" s="77" t="e">
        <f aca="false">IF(('Average-w-bkg'!U41)&lt;1,"1",('Average-w-bkg'!U41))</f>
        <v>#REF!</v>
      </c>
      <c r="V41" s="77" t="e">
        <f aca="false">IF(('Average-w-bkg'!V41)&lt;1,"1",('Average-w-bkg'!V41))</f>
        <v>#REF!</v>
      </c>
      <c r="W41" s="77" t="e">
        <f aca="false">IF(('Average-w-bkg'!W41)&lt;1,"1",('Average-w-bkg'!W41))</f>
        <v>#REF!</v>
      </c>
      <c r="X41" s="77" t="e">
        <f aca="false">IF(('Average-w-bkg'!X41)&lt;1,"1",('Average-w-bkg'!X41))</f>
        <v>#REF!</v>
      </c>
      <c r="Y41" s="77" t="e">
        <f aca="false">IF(('Average-w-bkg'!Y41)&lt;1,"1",('Average-w-bkg'!Y41))</f>
        <v>#REF!</v>
      </c>
    </row>
    <row r="42" customFormat="false" ht="12.75" hidden="false" customHeight="false" outlineLevel="0" collapsed="false">
      <c r="A42" s="63" t="str">
        <f aca="false">'Average-w-bkg'!A42</f>
        <v>TNF-b</v>
      </c>
      <c r="B42" s="77" t="e">
        <f aca="false">IF(('Average-w-bkg'!B42)&lt;1,"1",('Average-w-bkg'!B42))</f>
        <v>#REF!</v>
      </c>
      <c r="C42" s="77" t="e">
        <f aca="false">IF(('Average-w-bkg'!C42)&lt;1,"1",('Average-w-bkg'!C42))</f>
        <v>#REF!</v>
      </c>
      <c r="D42" s="77" t="e">
        <f aca="false">IF(('Average-w-bkg'!D42)&lt;1,"1",('Average-w-bkg'!D42))</f>
        <v>#REF!</v>
      </c>
      <c r="E42" s="77" t="e">
        <f aca="false">IF(('Average-w-bkg'!E42)&lt;1,"1",('Average-w-bkg'!E42))</f>
        <v>#REF!</v>
      </c>
      <c r="F42" s="77" t="e">
        <f aca="false">IF(('Average-w-bkg'!F42)&lt;1,"1",('Average-w-bkg'!F42))</f>
        <v>#REF!</v>
      </c>
      <c r="G42" s="77" t="e">
        <f aca="false">IF(('Average-w-bkg'!G42)&lt;1,"1",('Average-w-bkg'!G42))</f>
        <v>#REF!</v>
      </c>
      <c r="H42" s="77" t="e">
        <f aca="false">IF(('Average-w-bkg'!H42)&lt;1,"1",('Average-w-bkg'!H42))</f>
        <v>#REF!</v>
      </c>
      <c r="I42" s="77" t="e">
        <f aca="false">IF(('Average-w-bkg'!I42)&lt;1,"1",('Average-w-bkg'!I42))</f>
        <v>#REF!</v>
      </c>
      <c r="J42" s="77" t="e">
        <f aca="false">IF(('Average-w-bkg'!J42)&lt;1,"1",('Average-w-bkg'!J42))</f>
        <v>#REF!</v>
      </c>
      <c r="K42" s="77" t="n">
        <f aca="false">IF(('Average-w-bkg'!K42)&lt;1,"1",('Average-w-bkg'!K42))</f>
        <v>441.5</v>
      </c>
      <c r="L42" s="77" t="n">
        <f aca="false">IF(('Average-w-bkg'!L42)&lt;1,"1",('Average-w-bkg'!L42))</f>
        <v>1646.5</v>
      </c>
      <c r="M42" s="77" t="n">
        <f aca="false">IF(('Average-w-bkg'!M42)&lt;1,"1",('Average-w-bkg'!M42))</f>
        <v>731.5</v>
      </c>
      <c r="N42" s="77" t="n">
        <f aca="false">IF(('Average-w-bkg'!N42)&lt;1,"1",('Average-w-bkg'!N42))</f>
        <v>831</v>
      </c>
      <c r="O42" s="77" t="n">
        <f aca="false">IF(('Average-w-bkg'!O42)&lt;1,"1",('Average-w-bkg'!O42))</f>
        <v>776.5</v>
      </c>
      <c r="P42" s="77" t="n">
        <f aca="false">IF(('Average-w-bkg'!P42)&lt;1,"1",('Average-w-bkg'!P42))</f>
        <v>867.5</v>
      </c>
      <c r="Q42" s="77" t="n">
        <f aca="false">IF(('Average-w-bkg'!Q42)&lt;1,"1",('Average-w-bkg'!Q42))</f>
        <v>771.5</v>
      </c>
      <c r="R42" s="77" t="e">
        <f aca="false">IF(('Average-w-bkg'!R42)&lt;1,"1",('Average-w-bkg'!R42))</f>
        <v>#REF!</v>
      </c>
      <c r="S42" s="77" t="e">
        <f aca="false">IF(('Average-w-bkg'!S42)&lt;1,"1",('Average-w-bkg'!S42))</f>
        <v>#REF!</v>
      </c>
      <c r="T42" s="77" t="e">
        <f aca="false">IF(('Average-w-bkg'!T42)&lt;1,"1",('Average-w-bkg'!T42))</f>
        <v>#REF!</v>
      </c>
      <c r="U42" s="77" t="e">
        <f aca="false">IF(('Average-w-bkg'!U42)&lt;1,"1",('Average-w-bkg'!U42))</f>
        <v>#REF!</v>
      </c>
      <c r="V42" s="77" t="e">
        <f aca="false">IF(('Average-w-bkg'!V42)&lt;1,"1",('Average-w-bkg'!V42))</f>
        <v>#REF!</v>
      </c>
      <c r="W42" s="77" t="e">
        <f aca="false">IF(('Average-w-bkg'!W42)&lt;1,"1",('Average-w-bkg'!W42))</f>
        <v>#REF!</v>
      </c>
      <c r="X42" s="77" t="e">
        <f aca="false">IF(('Average-w-bkg'!X42)&lt;1,"1",('Average-w-bkg'!X42))</f>
        <v>#REF!</v>
      </c>
      <c r="Y42" s="77" t="e">
        <f aca="false">IF(('Average-w-bkg'!Y42)&lt;1,"1",('Average-w-bkg'!Y42))</f>
        <v>#REF!</v>
      </c>
    </row>
    <row r="43" customFormat="false" ht="12.75" hidden="false" customHeight="false" outlineLevel="0" collapsed="false">
      <c r="A43" s="63" t="str">
        <f aca="false">'Average-w-bkg'!A43</f>
        <v>EGF</v>
      </c>
      <c r="B43" s="77" t="e">
        <f aca="false">IF(('Average-w-bkg'!B43)&lt;1,"1",('Average-w-bkg'!B43))</f>
        <v>#REF!</v>
      </c>
      <c r="C43" s="77" t="e">
        <f aca="false">IF(('Average-w-bkg'!C43)&lt;1,"1",('Average-w-bkg'!C43))</f>
        <v>#REF!</v>
      </c>
      <c r="D43" s="77" t="e">
        <f aca="false">IF(('Average-w-bkg'!D43)&lt;1,"1",('Average-w-bkg'!D43))</f>
        <v>#REF!</v>
      </c>
      <c r="E43" s="77" t="e">
        <f aca="false">IF(('Average-w-bkg'!E43)&lt;1,"1",('Average-w-bkg'!E43))</f>
        <v>#REF!</v>
      </c>
      <c r="F43" s="77" t="e">
        <f aca="false">IF(('Average-w-bkg'!F43)&lt;1,"1",('Average-w-bkg'!F43))</f>
        <v>#REF!</v>
      </c>
      <c r="G43" s="77" t="e">
        <f aca="false">IF(('Average-w-bkg'!G43)&lt;1,"1",('Average-w-bkg'!G43))</f>
        <v>#REF!</v>
      </c>
      <c r="H43" s="77" t="e">
        <f aca="false">IF(('Average-w-bkg'!H43)&lt;1,"1",('Average-w-bkg'!H43))</f>
        <v>#REF!</v>
      </c>
      <c r="I43" s="77" t="e">
        <f aca="false">IF(('Average-w-bkg'!I43)&lt;1,"1",('Average-w-bkg'!I43))</f>
        <v>#REF!</v>
      </c>
      <c r="J43" s="77" t="e">
        <f aca="false">IF(('Average-w-bkg'!J43)&lt;1,"1",('Average-w-bkg'!J43))</f>
        <v>#REF!</v>
      </c>
      <c r="K43" s="77" t="n">
        <f aca="false">IF(('Average-w-bkg'!K43)&lt;1,"1",('Average-w-bkg'!K43))</f>
        <v>198.5</v>
      </c>
      <c r="L43" s="77" t="n">
        <f aca="false">IF(('Average-w-bkg'!L43)&lt;1,"1",('Average-w-bkg'!L43))</f>
        <v>422.5</v>
      </c>
      <c r="M43" s="77" t="n">
        <f aca="false">IF(('Average-w-bkg'!M43)&lt;1,"1",('Average-w-bkg'!M43))</f>
        <v>369</v>
      </c>
      <c r="N43" s="77" t="n">
        <f aca="false">IF(('Average-w-bkg'!N43)&lt;1,"1",('Average-w-bkg'!N43))</f>
        <v>284.5</v>
      </c>
      <c r="O43" s="77" t="n">
        <f aca="false">IF(('Average-w-bkg'!O43)&lt;1,"1",('Average-w-bkg'!O43))</f>
        <v>475.5</v>
      </c>
      <c r="P43" s="77" t="n">
        <f aca="false">IF(('Average-w-bkg'!P43)&lt;1,"1",('Average-w-bkg'!P43))</f>
        <v>339</v>
      </c>
      <c r="Q43" s="77" t="n">
        <f aca="false">IF(('Average-w-bkg'!Q43)&lt;1,"1",('Average-w-bkg'!Q43))</f>
        <v>395.5</v>
      </c>
      <c r="R43" s="77" t="e">
        <f aca="false">IF(('Average-w-bkg'!R43)&lt;1,"1",('Average-w-bkg'!R43))</f>
        <v>#REF!</v>
      </c>
      <c r="S43" s="77" t="e">
        <f aca="false">IF(('Average-w-bkg'!S43)&lt;1,"1",('Average-w-bkg'!S43))</f>
        <v>#REF!</v>
      </c>
      <c r="T43" s="77" t="e">
        <f aca="false">IF(('Average-w-bkg'!T43)&lt;1,"1",('Average-w-bkg'!T43))</f>
        <v>#REF!</v>
      </c>
      <c r="U43" s="77" t="e">
        <f aca="false">IF(('Average-w-bkg'!U43)&lt;1,"1",('Average-w-bkg'!U43))</f>
        <v>#REF!</v>
      </c>
      <c r="V43" s="77" t="e">
        <f aca="false">IF(('Average-w-bkg'!V43)&lt;1,"1",('Average-w-bkg'!V43))</f>
        <v>#REF!</v>
      </c>
      <c r="W43" s="77" t="e">
        <f aca="false">IF(('Average-w-bkg'!W43)&lt;1,"1",('Average-w-bkg'!W43))</f>
        <v>#REF!</v>
      </c>
      <c r="X43" s="77" t="e">
        <f aca="false">IF(('Average-w-bkg'!X43)&lt;1,"1",('Average-w-bkg'!X43))</f>
        <v>#REF!</v>
      </c>
      <c r="Y43" s="77" t="e">
        <f aca="false">IF(('Average-w-bkg'!Y43)&lt;1,"1",('Average-w-bkg'!Y43))</f>
        <v>#REF!</v>
      </c>
    </row>
    <row r="44" customFormat="false" ht="12.75" hidden="false" customHeight="false" outlineLevel="0" collapsed="false">
      <c r="A44" s="63" t="str">
        <f aca="false">'Average-w-bkg'!A44</f>
        <v>IGF-I</v>
      </c>
      <c r="B44" s="77" t="e">
        <f aca="false">IF(('Average-w-bkg'!B44)&lt;1,"1",('Average-w-bkg'!B44))</f>
        <v>#REF!</v>
      </c>
      <c r="C44" s="77" t="e">
        <f aca="false">IF(('Average-w-bkg'!C44)&lt;1,"1",('Average-w-bkg'!C44))</f>
        <v>#REF!</v>
      </c>
      <c r="D44" s="77" t="e">
        <f aca="false">IF(('Average-w-bkg'!D44)&lt;1,"1",('Average-w-bkg'!D44))</f>
        <v>#REF!</v>
      </c>
      <c r="E44" s="77" t="e">
        <f aca="false">IF(('Average-w-bkg'!E44)&lt;1,"1",('Average-w-bkg'!E44))</f>
        <v>#REF!</v>
      </c>
      <c r="F44" s="77" t="e">
        <f aca="false">IF(('Average-w-bkg'!F44)&lt;1,"1",('Average-w-bkg'!F44))</f>
        <v>#REF!</v>
      </c>
      <c r="G44" s="77" t="e">
        <f aca="false">IF(('Average-w-bkg'!G44)&lt;1,"1",('Average-w-bkg'!G44))</f>
        <v>#REF!</v>
      </c>
      <c r="H44" s="77" t="e">
        <f aca="false">IF(('Average-w-bkg'!H44)&lt;1,"1",('Average-w-bkg'!H44))</f>
        <v>#REF!</v>
      </c>
      <c r="I44" s="77" t="e">
        <f aca="false">IF(('Average-w-bkg'!I44)&lt;1,"1",('Average-w-bkg'!I44))</f>
        <v>#REF!</v>
      </c>
      <c r="J44" s="77" t="e">
        <f aca="false">IF(('Average-w-bkg'!J44)&lt;1,"1",('Average-w-bkg'!J44))</f>
        <v>#REF!</v>
      </c>
      <c r="K44" s="77" t="n">
        <f aca="false">IF(('Average-w-bkg'!K44)&lt;1,"1",('Average-w-bkg'!K44))</f>
        <v>120</v>
      </c>
      <c r="L44" s="77" t="n">
        <f aca="false">IF(('Average-w-bkg'!L44)&lt;1,"1",('Average-w-bkg'!L44))</f>
        <v>202.5</v>
      </c>
      <c r="M44" s="77" t="n">
        <f aca="false">IF(('Average-w-bkg'!M44)&lt;1,"1",('Average-w-bkg'!M44))</f>
        <v>184</v>
      </c>
      <c r="N44" s="77" t="n">
        <f aca="false">IF(('Average-w-bkg'!N44)&lt;1,"1",('Average-w-bkg'!N44))</f>
        <v>199</v>
      </c>
      <c r="O44" s="77" t="n">
        <f aca="false">IF(('Average-w-bkg'!O44)&lt;1,"1",('Average-w-bkg'!O44))</f>
        <v>203.5</v>
      </c>
      <c r="P44" s="77" t="n">
        <f aca="false">IF(('Average-w-bkg'!P44)&lt;1,"1",('Average-w-bkg'!P44))</f>
        <v>180.5</v>
      </c>
      <c r="Q44" s="77" t="n">
        <f aca="false">IF(('Average-w-bkg'!Q44)&lt;1,"1",('Average-w-bkg'!Q44))</f>
        <v>280.5</v>
      </c>
      <c r="R44" s="77" t="e">
        <f aca="false">IF(('Average-w-bkg'!R44)&lt;1,"1",('Average-w-bkg'!R44))</f>
        <v>#REF!</v>
      </c>
      <c r="S44" s="77" t="e">
        <f aca="false">IF(('Average-w-bkg'!S44)&lt;1,"1",('Average-w-bkg'!S44))</f>
        <v>#REF!</v>
      </c>
      <c r="T44" s="77" t="e">
        <f aca="false">IF(('Average-w-bkg'!T44)&lt;1,"1",('Average-w-bkg'!T44))</f>
        <v>#REF!</v>
      </c>
      <c r="U44" s="77" t="e">
        <f aca="false">IF(('Average-w-bkg'!U44)&lt;1,"1",('Average-w-bkg'!U44))</f>
        <v>#REF!</v>
      </c>
      <c r="V44" s="77" t="e">
        <f aca="false">IF(('Average-w-bkg'!V44)&lt;1,"1",('Average-w-bkg'!V44))</f>
        <v>#REF!</v>
      </c>
      <c r="W44" s="77" t="e">
        <f aca="false">IF(('Average-w-bkg'!W44)&lt;1,"1",('Average-w-bkg'!W44))</f>
        <v>#REF!</v>
      </c>
      <c r="X44" s="77" t="e">
        <f aca="false">IF(('Average-w-bkg'!X44)&lt;1,"1",('Average-w-bkg'!X44))</f>
        <v>#REF!</v>
      </c>
      <c r="Y44" s="77" t="e">
        <f aca="false">IF(('Average-w-bkg'!Y44)&lt;1,"1",('Average-w-bkg'!Y44))</f>
        <v>#REF!</v>
      </c>
    </row>
    <row r="45" customFormat="false" ht="12.75" hidden="false" customHeight="false" outlineLevel="0" collapsed="false">
      <c r="A45" s="63" t="str">
        <f aca="false">'Average-w-bkg'!A45</f>
        <v>Angiogenin </v>
      </c>
      <c r="B45" s="77" t="e">
        <f aca="false">IF(('Average-w-bkg'!B45)&lt;1,"1",('Average-w-bkg'!B45))</f>
        <v>#REF!</v>
      </c>
      <c r="C45" s="77" t="e">
        <f aca="false">IF(('Average-w-bkg'!C45)&lt;1,"1",('Average-w-bkg'!C45))</f>
        <v>#REF!</v>
      </c>
      <c r="D45" s="77" t="e">
        <f aca="false">IF(('Average-w-bkg'!D45)&lt;1,"1",('Average-w-bkg'!D45))</f>
        <v>#REF!</v>
      </c>
      <c r="E45" s="77" t="e">
        <f aca="false">IF(('Average-w-bkg'!E45)&lt;1,"1",('Average-w-bkg'!E45))</f>
        <v>#REF!</v>
      </c>
      <c r="F45" s="77" t="e">
        <f aca="false">IF(('Average-w-bkg'!F45)&lt;1,"1",('Average-w-bkg'!F45))</f>
        <v>#REF!</v>
      </c>
      <c r="G45" s="77" t="e">
        <f aca="false">IF(('Average-w-bkg'!G45)&lt;1,"1",('Average-w-bkg'!G45))</f>
        <v>#REF!</v>
      </c>
      <c r="H45" s="77" t="e">
        <f aca="false">IF(('Average-w-bkg'!H45)&lt;1,"1",('Average-w-bkg'!H45))</f>
        <v>#REF!</v>
      </c>
      <c r="I45" s="77" t="e">
        <f aca="false">IF(('Average-w-bkg'!I45)&lt;1,"1",('Average-w-bkg'!I45))</f>
        <v>#REF!</v>
      </c>
      <c r="J45" s="77" t="e">
        <f aca="false">IF(('Average-w-bkg'!J45)&lt;1,"1",('Average-w-bkg'!J45))</f>
        <v>#REF!</v>
      </c>
      <c r="K45" s="77" t="n">
        <f aca="false">IF(('Average-w-bkg'!K45)&lt;1,"1",('Average-w-bkg'!K45))</f>
        <v>14344.5</v>
      </c>
      <c r="L45" s="77" t="n">
        <f aca="false">IF(('Average-w-bkg'!L45)&lt;1,"1",('Average-w-bkg'!L45))</f>
        <v>2895</v>
      </c>
      <c r="M45" s="77" t="n">
        <f aca="false">IF(('Average-w-bkg'!M45)&lt;1,"1",('Average-w-bkg'!M45))</f>
        <v>10595</v>
      </c>
      <c r="N45" s="77" t="n">
        <f aca="false">IF(('Average-w-bkg'!N45)&lt;1,"1",('Average-w-bkg'!N45))</f>
        <v>7250</v>
      </c>
      <c r="O45" s="77" t="n">
        <f aca="false">IF(('Average-w-bkg'!O45)&lt;1,"1",('Average-w-bkg'!O45))</f>
        <v>13862.5</v>
      </c>
      <c r="P45" s="77" t="n">
        <f aca="false">IF(('Average-w-bkg'!P45)&lt;1,"1",('Average-w-bkg'!P45))</f>
        <v>2436</v>
      </c>
      <c r="Q45" s="77" t="n">
        <f aca="false">IF(('Average-w-bkg'!Q45)&lt;1,"1",('Average-w-bkg'!Q45))</f>
        <v>10186.5</v>
      </c>
      <c r="R45" s="77" t="e">
        <f aca="false">IF(('Average-w-bkg'!R45)&lt;1,"1",('Average-w-bkg'!R45))</f>
        <v>#REF!</v>
      </c>
      <c r="S45" s="77" t="e">
        <f aca="false">IF(('Average-w-bkg'!S45)&lt;1,"1",('Average-w-bkg'!S45))</f>
        <v>#REF!</v>
      </c>
      <c r="T45" s="77" t="e">
        <f aca="false">IF(('Average-w-bkg'!T45)&lt;1,"1",('Average-w-bkg'!T45))</f>
        <v>#REF!</v>
      </c>
      <c r="U45" s="77" t="e">
        <f aca="false">IF(('Average-w-bkg'!U45)&lt;1,"1",('Average-w-bkg'!U45))</f>
        <v>#REF!</v>
      </c>
      <c r="V45" s="77" t="e">
        <f aca="false">IF(('Average-w-bkg'!V45)&lt;1,"1",('Average-w-bkg'!V45))</f>
        <v>#REF!</v>
      </c>
      <c r="W45" s="77" t="e">
        <f aca="false">IF(('Average-w-bkg'!W45)&lt;1,"1",('Average-w-bkg'!W45))</f>
        <v>#REF!</v>
      </c>
      <c r="X45" s="77" t="e">
        <f aca="false">IF(('Average-w-bkg'!X45)&lt;1,"1",('Average-w-bkg'!X45))</f>
        <v>#REF!</v>
      </c>
      <c r="Y45" s="77" t="e">
        <f aca="false">IF(('Average-w-bkg'!Y45)&lt;1,"1",('Average-w-bkg'!Y45))</f>
        <v>#REF!</v>
      </c>
    </row>
    <row r="46" customFormat="false" ht="12.75" hidden="false" customHeight="false" outlineLevel="0" collapsed="false">
      <c r="A46" s="63" t="str">
        <f aca="false">'Average-w-bkg'!A46</f>
        <v>Oncostatin M </v>
      </c>
      <c r="B46" s="77" t="e">
        <f aca="false">IF(('Average-w-bkg'!B46)&lt;1,"1",('Average-w-bkg'!B46))</f>
        <v>#REF!</v>
      </c>
      <c r="C46" s="77" t="e">
        <f aca="false">IF(('Average-w-bkg'!C46)&lt;1,"1",('Average-w-bkg'!C46))</f>
        <v>#REF!</v>
      </c>
      <c r="D46" s="77" t="e">
        <f aca="false">IF(('Average-w-bkg'!D46)&lt;1,"1",('Average-w-bkg'!D46))</f>
        <v>#REF!</v>
      </c>
      <c r="E46" s="77" t="e">
        <f aca="false">IF(('Average-w-bkg'!E46)&lt;1,"1",('Average-w-bkg'!E46))</f>
        <v>#REF!</v>
      </c>
      <c r="F46" s="77" t="e">
        <f aca="false">IF(('Average-w-bkg'!F46)&lt;1,"1",('Average-w-bkg'!F46))</f>
        <v>#REF!</v>
      </c>
      <c r="G46" s="77" t="e">
        <f aca="false">IF(('Average-w-bkg'!G46)&lt;1,"1",('Average-w-bkg'!G46))</f>
        <v>#REF!</v>
      </c>
      <c r="H46" s="77" t="e">
        <f aca="false">IF(('Average-w-bkg'!H46)&lt;1,"1",('Average-w-bkg'!H46))</f>
        <v>#REF!</v>
      </c>
      <c r="I46" s="77" t="e">
        <f aca="false">IF(('Average-w-bkg'!I46)&lt;1,"1",('Average-w-bkg'!I46))</f>
        <v>#REF!</v>
      </c>
      <c r="J46" s="77" t="e">
        <f aca="false">IF(('Average-w-bkg'!J46)&lt;1,"1",('Average-w-bkg'!J46))</f>
        <v>#REF!</v>
      </c>
      <c r="K46" s="77" t="n">
        <f aca="false">IF(('Average-w-bkg'!K46)&lt;1,"1",('Average-w-bkg'!K46))</f>
        <v>595</v>
      </c>
      <c r="L46" s="77" t="n">
        <f aca="false">IF(('Average-w-bkg'!L46)&lt;1,"1",('Average-w-bkg'!L46))</f>
        <v>1071.5</v>
      </c>
      <c r="M46" s="77" t="n">
        <f aca="false">IF(('Average-w-bkg'!M46)&lt;1,"1",('Average-w-bkg'!M46))</f>
        <v>920</v>
      </c>
      <c r="N46" s="77" t="n">
        <f aca="false">IF(('Average-w-bkg'!N46)&lt;1,"1",('Average-w-bkg'!N46))</f>
        <v>978.5</v>
      </c>
      <c r="O46" s="77" t="n">
        <f aca="false">IF(('Average-w-bkg'!O46)&lt;1,"1",('Average-w-bkg'!O46))</f>
        <v>1205</v>
      </c>
      <c r="P46" s="77" t="n">
        <f aca="false">IF(('Average-w-bkg'!P46)&lt;1,"1",('Average-w-bkg'!P46))</f>
        <v>844</v>
      </c>
      <c r="Q46" s="77" t="n">
        <f aca="false">IF(('Average-w-bkg'!Q46)&lt;1,"1",('Average-w-bkg'!Q46))</f>
        <v>1014</v>
      </c>
      <c r="R46" s="77" t="e">
        <f aca="false">IF(('Average-w-bkg'!R46)&lt;1,"1",('Average-w-bkg'!R46))</f>
        <v>#REF!</v>
      </c>
      <c r="S46" s="77" t="e">
        <f aca="false">IF(('Average-w-bkg'!S46)&lt;1,"1",('Average-w-bkg'!S46))</f>
        <v>#REF!</v>
      </c>
      <c r="T46" s="77" t="e">
        <f aca="false">IF(('Average-w-bkg'!T46)&lt;1,"1",('Average-w-bkg'!T46))</f>
        <v>#REF!</v>
      </c>
      <c r="U46" s="77" t="e">
        <f aca="false">IF(('Average-w-bkg'!U46)&lt;1,"1",('Average-w-bkg'!U46))</f>
        <v>#REF!</v>
      </c>
      <c r="V46" s="77" t="e">
        <f aca="false">IF(('Average-w-bkg'!V46)&lt;1,"1",('Average-w-bkg'!V46))</f>
        <v>#REF!</v>
      </c>
      <c r="W46" s="77" t="e">
        <f aca="false">IF(('Average-w-bkg'!W46)&lt;1,"1",('Average-w-bkg'!W46))</f>
        <v>#REF!</v>
      </c>
      <c r="X46" s="77" t="e">
        <f aca="false">IF(('Average-w-bkg'!X46)&lt;1,"1",('Average-w-bkg'!X46))</f>
        <v>#REF!</v>
      </c>
      <c r="Y46" s="77" t="e">
        <f aca="false">IF(('Average-w-bkg'!Y46)&lt;1,"1",('Average-w-bkg'!Y46))</f>
        <v>#REF!</v>
      </c>
    </row>
    <row r="47" customFormat="false" ht="12.75" hidden="false" customHeight="false" outlineLevel="0" collapsed="false">
      <c r="A47" s="63" t="str">
        <f aca="false">'Average-w-bkg'!A47</f>
        <v>Thrombopoietin </v>
      </c>
      <c r="B47" s="77" t="e">
        <f aca="false">IF(('Average-w-bkg'!B47)&lt;1,"1",('Average-w-bkg'!B47))</f>
        <v>#REF!</v>
      </c>
      <c r="C47" s="77" t="e">
        <f aca="false">IF(('Average-w-bkg'!C47)&lt;1,"1",('Average-w-bkg'!C47))</f>
        <v>#REF!</v>
      </c>
      <c r="D47" s="77" t="e">
        <f aca="false">IF(('Average-w-bkg'!D47)&lt;1,"1",('Average-w-bkg'!D47))</f>
        <v>#REF!</v>
      </c>
      <c r="E47" s="77" t="e">
        <f aca="false">IF(('Average-w-bkg'!E47)&lt;1,"1",('Average-w-bkg'!E47))</f>
        <v>#REF!</v>
      </c>
      <c r="F47" s="77" t="e">
        <f aca="false">IF(('Average-w-bkg'!F47)&lt;1,"1",('Average-w-bkg'!F47))</f>
        <v>#REF!</v>
      </c>
      <c r="G47" s="77" t="e">
        <f aca="false">IF(('Average-w-bkg'!G47)&lt;1,"1",('Average-w-bkg'!G47))</f>
        <v>#REF!</v>
      </c>
      <c r="H47" s="77" t="e">
        <f aca="false">IF(('Average-w-bkg'!H47)&lt;1,"1",('Average-w-bkg'!H47))</f>
        <v>#REF!</v>
      </c>
      <c r="I47" s="77" t="e">
        <f aca="false">IF(('Average-w-bkg'!I47)&lt;1,"1",('Average-w-bkg'!I47))</f>
        <v>#REF!</v>
      </c>
      <c r="J47" s="77" t="e">
        <f aca="false">IF(('Average-w-bkg'!J47)&lt;1,"1",('Average-w-bkg'!J47))</f>
        <v>#REF!</v>
      </c>
      <c r="K47" s="77" t="n">
        <f aca="false">IF(('Average-w-bkg'!K47)&lt;1,"1",('Average-w-bkg'!K47))</f>
        <v>277</v>
      </c>
      <c r="L47" s="77" t="n">
        <f aca="false">IF(('Average-w-bkg'!L47)&lt;1,"1",('Average-w-bkg'!L47))</f>
        <v>450.5</v>
      </c>
      <c r="M47" s="77" t="n">
        <f aca="false">IF(('Average-w-bkg'!M47)&lt;1,"1",('Average-w-bkg'!M47))</f>
        <v>428.5</v>
      </c>
      <c r="N47" s="77" t="n">
        <f aca="false">IF(('Average-w-bkg'!N47)&lt;1,"1",('Average-w-bkg'!N47))</f>
        <v>397.5</v>
      </c>
      <c r="O47" s="77" t="n">
        <f aca="false">IF(('Average-w-bkg'!O47)&lt;1,"1",('Average-w-bkg'!O47))</f>
        <v>510</v>
      </c>
      <c r="P47" s="77" t="n">
        <f aca="false">IF(('Average-w-bkg'!P47)&lt;1,"1",('Average-w-bkg'!P47))</f>
        <v>350.5</v>
      </c>
      <c r="Q47" s="77" t="n">
        <f aca="false">IF(('Average-w-bkg'!Q47)&lt;1,"1",('Average-w-bkg'!Q47))</f>
        <v>468.5</v>
      </c>
      <c r="R47" s="77" t="e">
        <f aca="false">IF(('Average-w-bkg'!R47)&lt;1,"1",('Average-w-bkg'!R47))</f>
        <v>#REF!</v>
      </c>
      <c r="S47" s="77" t="e">
        <f aca="false">IF(('Average-w-bkg'!S47)&lt;1,"1",('Average-w-bkg'!S47))</f>
        <v>#REF!</v>
      </c>
      <c r="T47" s="77" t="e">
        <f aca="false">IF(('Average-w-bkg'!T47)&lt;1,"1",('Average-w-bkg'!T47))</f>
        <v>#REF!</v>
      </c>
      <c r="U47" s="77" t="e">
        <f aca="false">IF(('Average-w-bkg'!U47)&lt;1,"1",('Average-w-bkg'!U47))</f>
        <v>#REF!</v>
      </c>
      <c r="V47" s="77" t="e">
        <f aca="false">IF(('Average-w-bkg'!V47)&lt;1,"1",('Average-w-bkg'!V47))</f>
        <v>#REF!</v>
      </c>
      <c r="W47" s="77" t="e">
        <f aca="false">IF(('Average-w-bkg'!W47)&lt;1,"1",('Average-w-bkg'!W47))</f>
        <v>#REF!</v>
      </c>
      <c r="X47" s="77" t="e">
        <f aca="false">IF(('Average-w-bkg'!X47)&lt;1,"1",('Average-w-bkg'!X47))</f>
        <v>#REF!</v>
      </c>
      <c r="Y47" s="77" t="e">
        <f aca="false">IF(('Average-w-bkg'!Y47)&lt;1,"1",('Average-w-bkg'!Y47))</f>
        <v>#REF!</v>
      </c>
    </row>
    <row r="48" customFormat="false" ht="12.75" hidden="false" customHeight="false" outlineLevel="0" collapsed="false">
      <c r="A48" s="63" t="str">
        <f aca="false">'Average-w-bkg'!A48</f>
        <v>VEGF</v>
      </c>
      <c r="B48" s="77" t="e">
        <f aca="false">IF(('Average-w-bkg'!B48)&lt;1,"1",('Average-w-bkg'!B48))</f>
        <v>#REF!</v>
      </c>
      <c r="C48" s="77" t="e">
        <f aca="false">IF(('Average-w-bkg'!C48)&lt;1,"1",('Average-w-bkg'!C48))</f>
        <v>#REF!</v>
      </c>
      <c r="D48" s="77" t="e">
        <f aca="false">IF(('Average-w-bkg'!D48)&lt;1,"1",('Average-w-bkg'!D48))</f>
        <v>#REF!</v>
      </c>
      <c r="E48" s="77" t="e">
        <f aca="false">IF(('Average-w-bkg'!E48)&lt;1,"1",('Average-w-bkg'!E48))</f>
        <v>#REF!</v>
      </c>
      <c r="F48" s="77" t="e">
        <f aca="false">IF(('Average-w-bkg'!F48)&lt;1,"1",('Average-w-bkg'!F48))</f>
        <v>#REF!</v>
      </c>
      <c r="G48" s="77" t="e">
        <f aca="false">IF(('Average-w-bkg'!G48)&lt;1,"1",('Average-w-bkg'!G48))</f>
        <v>#REF!</v>
      </c>
      <c r="H48" s="77" t="e">
        <f aca="false">IF(('Average-w-bkg'!H48)&lt;1,"1",('Average-w-bkg'!H48))</f>
        <v>#REF!</v>
      </c>
      <c r="I48" s="77" t="e">
        <f aca="false">IF(('Average-w-bkg'!I48)&lt;1,"1",('Average-w-bkg'!I48))</f>
        <v>#REF!</v>
      </c>
      <c r="J48" s="77" t="e">
        <f aca="false">IF(('Average-w-bkg'!J48)&lt;1,"1",('Average-w-bkg'!J48))</f>
        <v>#REF!</v>
      </c>
      <c r="K48" s="77" t="n">
        <f aca="false">IF(('Average-w-bkg'!K48)&lt;1,"1",('Average-w-bkg'!K48))</f>
        <v>1450</v>
      </c>
      <c r="L48" s="77" t="n">
        <f aca="false">IF(('Average-w-bkg'!L48)&lt;1,"1",('Average-w-bkg'!L48))</f>
        <v>1750.5</v>
      </c>
      <c r="M48" s="77" t="n">
        <f aca="false">IF(('Average-w-bkg'!M48)&lt;1,"1",('Average-w-bkg'!M48))</f>
        <v>2229.5</v>
      </c>
      <c r="N48" s="77" t="n">
        <f aca="false">IF(('Average-w-bkg'!N48)&lt;1,"1",('Average-w-bkg'!N48))</f>
        <v>866</v>
      </c>
      <c r="O48" s="77" t="n">
        <f aca="false">IF(('Average-w-bkg'!O48)&lt;1,"1",('Average-w-bkg'!O48))</f>
        <v>2150</v>
      </c>
      <c r="P48" s="77" t="n">
        <f aca="false">IF(('Average-w-bkg'!P48)&lt;1,"1",('Average-w-bkg'!P48))</f>
        <v>717.5</v>
      </c>
      <c r="Q48" s="77" t="n">
        <f aca="false">IF(('Average-w-bkg'!Q48)&lt;1,"1",('Average-w-bkg'!Q48))</f>
        <v>1991</v>
      </c>
      <c r="R48" s="77" t="e">
        <f aca="false">IF(('Average-w-bkg'!R48)&lt;1,"1",('Average-w-bkg'!R48))</f>
        <v>#REF!</v>
      </c>
      <c r="S48" s="77" t="e">
        <f aca="false">IF(('Average-w-bkg'!S48)&lt;1,"1",('Average-w-bkg'!S48))</f>
        <v>#REF!</v>
      </c>
      <c r="T48" s="77" t="e">
        <f aca="false">IF(('Average-w-bkg'!T48)&lt;1,"1",('Average-w-bkg'!T48))</f>
        <v>#REF!</v>
      </c>
      <c r="U48" s="77" t="e">
        <f aca="false">IF(('Average-w-bkg'!U48)&lt;1,"1",('Average-w-bkg'!U48))</f>
        <v>#REF!</v>
      </c>
      <c r="V48" s="77" t="e">
        <f aca="false">IF(('Average-w-bkg'!V48)&lt;1,"1",('Average-w-bkg'!V48))</f>
        <v>#REF!</v>
      </c>
      <c r="W48" s="77" t="e">
        <f aca="false">IF(('Average-w-bkg'!W48)&lt;1,"1",('Average-w-bkg'!W48))</f>
        <v>#REF!</v>
      </c>
      <c r="X48" s="77" t="e">
        <f aca="false">IF(('Average-w-bkg'!X48)&lt;1,"1",('Average-w-bkg'!X48))</f>
        <v>#REF!</v>
      </c>
      <c r="Y48" s="77" t="e">
        <f aca="false">IF(('Average-w-bkg'!Y48)&lt;1,"1",('Average-w-bkg'!Y48))</f>
        <v>#REF!</v>
      </c>
    </row>
    <row r="49" customFormat="false" ht="12.75" hidden="false" customHeight="false" outlineLevel="0" collapsed="false">
      <c r="A49" s="63" t="str">
        <f aca="false">'Average-w-bkg'!A49</f>
        <v>PDGF-BB</v>
      </c>
      <c r="B49" s="77" t="e">
        <f aca="false">IF(('Average-w-bkg'!B49)&lt;1,"1",('Average-w-bkg'!B49))</f>
        <v>#REF!</v>
      </c>
      <c r="C49" s="77" t="e">
        <f aca="false">IF(('Average-w-bkg'!C49)&lt;1,"1",('Average-w-bkg'!C49))</f>
        <v>#REF!</v>
      </c>
      <c r="D49" s="77" t="e">
        <f aca="false">IF(('Average-w-bkg'!D49)&lt;1,"1",('Average-w-bkg'!D49))</f>
        <v>#REF!</v>
      </c>
      <c r="E49" s="77" t="e">
        <f aca="false">IF(('Average-w-bkg'!E49)&lt;1,"1",('Average-w-bkg'!E49))</f>
        <v>#REF!</v>
      </c>
      <c r="F49" s="77" t="e">
        <f aca="false">IF(('Average-w-bkg'!F49)&lt;1,"1",('Average-w-bkg'!F49))</f>
        <v>#REF!</v>
      </c>
      <c r="G49" s="77" t="e">
        <f aca="false">IF(('Average-w-bkg'!G49)&lt;1,"1",('Average-w-bkg'!G49))</f>
        <v>#REF!</v>
      </c>
      <c r="H49" s="77" t="e">
        <f aca="false">IF(('Average-w-bkg'!H49)&lt;1,"1",('Average-w-bkg'!H49))</f>
        <v>#REF!</v>
      </c>
      <c r="I49" s="77" t="e">
        <f aca="false">IF(('Average-w-bkg'!I49)&lt;1,"1",('Average-w-bkg'!I49))</f>
        <v>#REF!</v>
      </c>
      <c r="J49" s="77" t="e">
        <f aca="false">IF(('Average-w-bkg'!J49)&lt;1,"1",('Average-w-bkg'!J49))</f>
        <v>#REF!</v>
      </c>
      <c r="K49" s="77" t="n">
        <f aca="false">IF(('Average-w-bkg'!K49)&lt;1,"1",('Average-w-bkg'!K49))</f>
        <v>599</v>
      </c>
      <c r="L49" s="77" t="n">
        <f aca="false">IF(('Average-w-bkg'!L49)&lt;1,"1",('Average-w-bkg'!L49))</f>
        <v>552</v>
      </c>
      <c r="M49" s="77" t="n">
        <f aca="false">IF(('Average-w-bkg'!M49)&lt;1,"1",('Average-w-bkg'!M49))</f>
        <v>1179.5</v>
      </c>
      <c r="N49" s="77" t="n">
        <f aca="false">IF(('Average-w-bkg'!N49)&lt;1,"1",('Average-w-bkg'!N49))</f>
        <v>404</v>
      </c>
      <c r="O49" s="77" t="n">
        <f aca="false">IF(('Average-w-bkg'!O49)&lt;1,"1",('Average-w-bkg'!O49))</f>
        <v>1226.5</v>
      </c>
      <c r="P49" s="77" t="n">
        <f aca="false">IF(('Average-w-bkg'!P49)&lt;1,"1",('Average-w-bkg'!P49))</f>
        <v>354</v>
      </c>
      <c r="Q49" s="77" t="n">
        <f aca="false">IF(('Average-w-bkg'!Q49)&lt;1,"1",('Average-w-bkg'!Q49))</f>
        <v>1210.5</v>
      </c>
      <c r="R49" s="77" t="e">
        <f aca="false">IF(('Average-w-bkg'!R49)&lt;1,"1",('Average-w-bkg'!R49))</f>
        <v>#REF!</v>
      </c>
      <c r="S49" s="77" t="e">
        <f aca="false">IF(('Average-w-bkg'!S49)&lt;1,"1",('Average-w-bkg'!S49))</f>
        <v>#REF!</v>
      </c>
      <c r="T49" s="77" t="e">
        <f aca="false">IF(('Average-w-bkg'!T49)&lt;1,"1",('Average-w-bkg'!T49))</f>
        <v>#REF!</v>
      </c>
      <c r="U49" s="77" t="e">
        <f aca="false">IF(('Average-w-bkg'!U49)&lt;1,"1",('Average-w-bkg'!U49))</f>
        <v>#REF!</v>
      </c>
      <c r="V49" s="77" t="e">
        <f aca="false">IF(('Average-w-bkg'!V49)&lt;1,"1",('Average-w-bkg'!V49))</f>
        <v>#REF!</v>
      </c>
      <c r="W49" s="77" t="e">
        <f aca="false">IF(('Average-w-bkg'!W49)&lt;1,"1",('Average-w-bkg'!W49))</f>
        <v>#REF!</v>
      </c>
      <c r="X49" s="77" t="e">
        <f aca="false">IF(('Average-w-bkg'!X49)&lt;1,"1",('Average-w-bkg'!X49))</f>
        <v>#REF!</v>
      </c>
      <c r="Y49" s="77" t="e">
        <f aca="false">IF(('Average-w-bkg'!Y49)&lt;1,"1",('Average-w-bkg'!Y49))</f>
        <v>#REF!</v>
      </c>
    </row>
    <row r="50" customFormat="false" ht="12.75" hidden="false" customHeight="false" outlineLevel="0" collapsed="false">
      <c r="A50" s="63" t="str">
        <f aca="false">'Average-w-bkg'!A50</f>
        <v>Leptin</v>
      </c>
      <c r="B50" s="77" t="e">
        <f aca="false">IF(('Average-w-bkg'!B50)&lt;1,"1",('Average-w-bkg'!B50))</f>
        <v>#REF!</v>
      </c>
      <c r="C50" s="77" t="e">
        <f aca="false">IF(('Average-w-bkg'!C50)&lt;1,"1",('Average-w-bkg'!C50))</f>
        <v>#REF!</v>
      </c>
      <c r="D50" s="77" t="e">
        <f aca="false">IF(('Average-w-bkg'!D50)&lt;1,"1",('Average-w-bkg'!D50))</f>
        <v>#REF!</v>
      </c>
      <c r="E50" s="77" t="e">
        <f aca="false">IF(('Average-w-bkg'!E50)&lt;1,"1",('Average-w-bkg'!E50))</f>
        <v>#REF!</v>
      </c>
      <c r="F50" s="77" t="e">
        <f aca="false">IF(('Average-w-bkg'!F50)&lt;1,"1",('Average-w-bkg'!F50))</f>
        <v>#REF!</v>
      </c>
      <c r="G50" s="77" t="e">
        <f aca="false">IF(('Average-w-bkg'!G50)&lt;1,"1",('Average-w-bkg'!G50))</f>
        <v>#REF!</v>
      </c>
      <c r="H50" s="77" t="e">
        <f aca="false">IF(('Average-w-bkg'!H50)&lt;1,"1",('Average-w-bkg'!H50))</f>
        <v>#REF!</v>
      </c>
      <c r="I50" s="77" t="e">
        <f aca="false">IF(('Average-w-bkg'!I50)&lt;1,"1",('Average-w-bkg'!I50))</f>
        <v>#REF!</v>
      </c>
      <c r="J50" s="77" t="e">
        <f aca="false">IF(('Average-w-bkg'!J50)&lt;1,"1",('Average-w-bkg'!J50))</f>
        <v>#REF!</v>
      </c>
      <c r="K50" s="77" t="n">
        <f aca="false">IF(('Average-w-bkg'!K50)&lt;1,"1",('Average-w-bkg'!K50))</f>
        <v>658</v>
      </c>
      <c r="L50" s="77" t="n">
        <f aca="false">IF(('Average-w-bkg'!L50)&lt;1,"1",('Average-w-bkg'!L50))</f>
        <v>1286</v>
      </c>
      <c r="M50" s="77" t="n">
        <f aca="false">IF(('Average-w-bkg'!M50)&lt;1,"1",('Average-w-bkg'!M50))</f>
        <v>1139</v>
      </c>
      <c r="N50" s="77" t="n">
        <f aca="false">IF(('Average-w-bkg'!N50)&lt;1,"1",('Average-w-bkg'!N50))</f>
        <v>1169.5</v>
      </c>
      <c r="O50" s="77" t="n">
        <f aca="false">IF(('Average-w-bkg'!O50)&lt;1,"1",('Average-w-bkg'!O50))</f>
        <v>1288</v>
      </c>
      <c r="P50" s="77" t="n">
        <f aca="false">IF(('Average-w-bkg'!P50)&lt;1,"1",('Average-w-bkg'!P50))</f>
        <v>1078.5</v>
      </c>
      <c r="Q50" s="77" t="n">
        <f aca="false">IF(('Average-w-bkg'!Q50)&lt;1,"1",('Average-w-bkg'!Q50))</f>
        <v>1246</v>
      </c>
      <c r="R50" s="77" t="e">
        <f aca="false">IF(('Average-w-bkg'!R50)&lt;1,"1",('Average-w-bkg'!R50))</f>
        <v>#REF!</v>
      </c>
      <c r="S50" s="77" t="e">
        <f aca="false">IF(('Average-w-bkg'!S50)&lt;1,"1",('Average-w-bkg'!S50))</f>
        <v>#REF!</v>
      </c>
      <c r="T50" s="77" t="e">
        <f aca="false">IF(('Average-w-bkg'!T50)&lt;1,"1",('Average-w-bkg'!T50))</f>
        <v>#REF!</v>
      </c>
      <c r="U50" s="77" t="e">
        <f aca="false">IF(('Average-w-bkg'!U50)&lt;1,"1",('Average-w-bkg'!U50))</f>
        <v>#REF!</v>
      </c>
      <c r="V50" s="77" t="e">
        <f aca="false">IF(('Average-w-bkg'!V50)&lt;1,"1",('Average-w-bkg'!V50))</f>
        <v>#REF!</v>
      </c>
      <c r="W50" s="77" t="e">
        <f aca="false">IF(('Average-w-bkg'!W50)&lt;1,"1",('Average-w-bkg'!W50))</f>
        <v>#REF!</v>
      </c>
      <c r="X50" s="77" t="e">
        <f aca="false">IF(('Average-w-bkg'!X50)&lt;1,"1",('Average-w-bkg'!X50))</f>
        <v>#REF!</v>
      </c>
      <c r="Y50" s="77" t="e">
        <f aca="false">IF(('Average-w-bkg'!Y50)&lt;1,"1",('Average-w-bkg'!Y50))</f>
        <v>#REF!</v>
      </c>
    </row>
    <row r="51" customFormat="false" ht="12.75" hidden="false" customHeight="false" outlineLevel="0" collapsed="false">
      <c r="A51" s="63" t="str">
        <f aca="false">'Average-w-bkg'!A51</f>
        <v>BDNF</v>
      </c>
      <c r="B51" s="77" t="e">
        <f aca="false">IF(('Average-w-bkg'!B51)&lt;1,"1",('Average-w-bkg'!B51))</f>
        <v>#REF!</v>
      </c>
      <c r="C51" s="77" t="e">
        <f aca="false">IF(('Average-w-bkg'!C51)&lt;1,"1",('Average-w-bkg'!C51))</f>
        <v>#REF!</v>
      </c>
      <c r="D51" s="77" t="e">
        <f aca="false">IF(('Average-w-bkg'!D51)&lt;1,"1",('Average-w-bkg'!D51))</f>
        <v>#REF!</v>
      </c>
      <c r="E51" s="77" t="e">
        <f aca="false">IF(('Average-w-bkg'!E51)&lt;1,"1",('Average-w-bkg'!E51))</f>
        <v>#REF!</v>
      </c>
      <c r="F51" s="77" t="e">
        <f aca="false">IF(('Average-w-bkg'!F51)&lt;1,"1",('Average-w-bkg'!F51))</f>
        <v>#REF!</v>
      </c>
      <c r="G51" s="77" t="e">
        <f aca="false">IF(('Average-w-bkg'!G51)&lt;1,"1",('Average-w-bkg'!G51))</f>
        <v>#REF!</v>
      </c>
      <c r="H51" s="77" t="e">
        <f aca="false">IF(('Average-w-bkg'!H51)&lt;1,"1",('Average-w-bkg'!H51))</f>
        <v>#REF!</v>
      </c>
      <c r="I51" s="77" t="e">
        <f aca="false">IF(('Average-w-bkg'!I51)&lt;1,"1",('Average-w-bkg'!I51))</f>
        <v>#REF!</v>
      </c>
      <c r="J51" s="77" t="e">
        <f aca="false">IF(('Average-w-bkg'!J51)&lt;1,"1",('Average-w-bkg'!J51))</f>
        <v>#REF!</v>
      </c>
      <c r="K51" s="77" t="n">
        <f aca="false">IF(('Average-w-bkg'!K51)&lt;1,"1",('Average-w-bkg'!K51))</f>
        <v>233</v>
      </c>
      <c r="L51" s="77" t="n">
        <f aca="false">IF(('Average-w-bkg'!L51)&lt;1,"1",('Average-w-bkg'!L51))</f>
        <v>421</v>
      </c>
      <c r="M51" s="77" t="n">
        <f aca="false">IF(('Average-w-bkg'!M51)&lt;1,"1",('Average-w-bkg'!M51))</f>
        <v>314</v>
      </c>
      <c r="N51" s="77" t="n">
        <f aca="false">IF(('Average-w-bkg'!N51)&lt;1,"1",('Average-w-bkg'!N51))</f>
        <v>381</v>
      </c>
      <c r="O51" s="77" t="n">
        <f aca="false">IF(('Average-w-bkg'!O51)&lt;1,"1",('Average-w-bkg'!O51))</f>
        <v>394.5</v>
      </c>
      <c r="P51" s="77" t="n">
        <f aca="false">IF(('Average-w-bkg'!P51)&lt;1,"1",('Average-w-bkg'!P51))</f>
        <v>335</v>
      </c>
      <c r="Q51" s="77" t="n">
        <f aca="false">IF(('Average-w-bkg'!Q51)&lt;1,"1",('Average-w-bkg'!Q51))</f>
        <v>379.5</v>
      </c>
      <c r="R51" s="77" t="e">
        <f aca="false">IF(('Average-w-bkg'!R51)&lt;1,"1",('Average-w-bkg'!R51))</f>
        <v>#REF!</v>
      </c>
      <c r="S51" s="77" t="e">
        <f aca="false">IF(('Average-w-bkg'!S51)&lt;1,"1",('Average-w-bkg'!S51))</f>
        <v>#REF!</v>
      </c>
      <c r="T51" s="77" t="e">
        <f aca="false">IF(('Average-w-bkg'!T51)&lt;1,"1",('Average-w-bkg'!T51))</f>
        <v>#REF!</v>
      </c>
      <c r="U51" s="77" t="e">
        <f aca="false">IF(('Average-w-bkg'!U51)&lt;1,"1",('Average-w-bkg'!U51))</f>
        <v>#REF!</v>
      </c>
      <c r="V51" s="77" t="e">
        <f aca="false">IF(('Average-w-bkg'!V51)&lt;1,"1",('Average-w-bkg'!V51))</f>
        <v>#REF!</v>
      </c>
      <c r="W51" s="77" t="e">
        <f aca="false">IF(('Average-w-bkg'!W51)&lt;1,"1",('Average-w-bkg'!W51))</f>
        <v>#REF!</v>
      </c>
      <c r="X51" s="77" t="e">
        <f aca="false">IF(('Average-w-bkg'!X51)&lt;1,"1",('Average-w-bkg'!X51))</f>
        <v>#REF!</v>
      </c>
      <c r="Y51" s="77" t="e">
        <f aca="false">IF(('Average-w-bkg'!Y51)&lt;1,"1",('Average-w-bkg'!Y51))</f>
        <v>#REF!</v>
      </c>
    </row>
    <row r="52" customFormat="false" ht="12.75" hidden="false" customHeight="false" outlineLevel="0" collapsed="false">
      <c r="A52" s="63" t="str">
        <f aca="false">'Average-w-bkg'!A52</f>
        <v>BLC</v>
      </c>
      <c r="B52" s="77" t="e">
        <f aca="false">IF(('Average-w-bkg'!B52)&lt;1,"1",('Average-w-bkg'!B52))</f>
        <v>#REF!</v>
      </c>
      <c r="C52" s="77" t="e">
        <f aca="false">IF(('Average-w-bkg'!C52)&lt;1,"1",('Average-w-bkg'!C52))</f>
        <v>#REF!</v>
      </c>
      <c r="D52" s="77" t="e">
        <f aca="false">IF(('Average-w-bkg'!D52)&lt;1,"1",('Average-w-bkg'!D52))</f>
        <v>#REF!</v>
      </c>
      <c r="E52" s="77" t="e">
        <f aca="false">IF(('Average-w-bkg'!E52)&lt;1,"1",('Average-w-bkg'!E52))</f>
        <v>#REF!</v>
      </c>
      <c r="F52" s="77" t="e">
        <f aca="false">IF(('Average-w-bkg'!F52)&lt;1,"1",('Average-w-bkg'!F52))</f>
        <v>#REF!</v>
      </c>
      <c r="G52" s="77" t="e">
        <f aca="false">IF(('Average-w-bkg'!G52)&lt;1,"1",('Average-w-bkg'!G52))</f>
        <v>#REF!</v>
      </c>
      <c r="H52" s="77" t="e">
        <f aca="false">IF(('Average-w-bkg'!H52)&lt;1,"1",('Average-w-bkg'!H52))</f>
        <v>#REF!</v>
      </c>
      <c r="I52" s="77" t="e">
        <f aca="false">IF(('Average-w-bkg'!I52)&lt;1,"1",('Average-w-bkg'!I52))</f>
        <v>#REF!</v>
      </c>
      <c r="J52" s="77" t="e">
        <f aca="false">IF(('Average-w-bkg'!J52)&lt;1,"1",('Average-w-bkg'!J52))</f>
        <v>#REF!</v>
      </c>
      <c r="K52" s="77" t="n">
        <f aca="false">IF(('Average-w-bkg'!K52)&lt;1,"1",('Average-w-bkg'!K52))</f>
        <v>192.5</v>
      </c>
      <c r="L52" s="77" t="n">
        <f aca="false">IF(('Average-w-bkg'!L52)&lt;1,"1",('Average-w-bkg'!L52))</f>
        <v>423</v>
      </c>
      <c r="M52" s="77" t="n">
        <f aca="false">IF(('Average-w-bkg'!M52)&lt;1,"1",('Average-w-bkg'!M52))</f>
        <v>289.5</v>
      </c>
      <c r="N52" s="77" t="n">
        <f aca="false">IF(('Average-w-bkg'!N52)&lt;1,"1",('Average-w-bkg'!N52))</f>
        <v>1942.5</v>
      </c>
      <c r="O52" s="77" t="n">
        <f aca="false">IF(('Average-w-bkg'!O52)&lt;1,"1",('Average-w-bkg'!O52))</f>
        <v>2508</v>
      </c>
      <c r="P52" s="77" t="n">
        <f aca="false">IF(('Average-w-bkg'!P52)&lt;1,"1",('Average-w-bkg'!P52))</f>
        <v>1318.5</v>
      </c>
      <c r="Q52" s="77" t="n">
        <f aca="false">IF(('Average-w-bkg'!Q52)&lt;1,"1",('Average-w-bkg'!Q52))</f>
        <v>1118.5</v>
      </c>
      <c r="R52" s="77" t="e">
        <f aca="false">IF(('Average-w-bkg'!R52)&lt;1,"1",('Average-w-bkg'!R52))</f>
        <v>#REF!</v>
      </c>
      <c r="S52" s="77" t="e">
        <f aca="false">IF(('Average-w-bkg'!S52)&lt;1,"1",('Average-w-bkg'!S52))</f>
        <v>#REF!</v>
      </c>
      <c r="T52" s="77" t="e">
        <f aca="false">IF(('Average-w-bkg'!T52)&lt;1,"1",('Average-w-bkg'!T52))</f>
        <v>#REF!</v>
      </c>
      <c r="U52" s="77" t="e">
        <f aca="false">IF(('Average-w-bkg'!U52)&lt;1,"1",('Average-w-bkg'!U52))</f>
        <v>#REF!</v>
      </c>
      <c r="V52" s="77" t="e">
        <f aca="false">IF(('Average-w-bkg'!V52)&lt;1,"1",('Average-w-bkg'!V52))</f>
        <v>#REF!</v>
      </c>
      <c r="W52" s="77" t="e">
        <f aca="false">IF(('Average-w-bkg'!W52)&lt;1,"1",('Average-w-bkg'!W52))</f>
        <v>#REF!</v>
      </c>
      <c r="X52" s="77" t="e">
        <f aca="false">IF(('Average-w-bkg'!X52)&lt;1,"1",('Average-w-bkg'!X52))</f>
        <v>#REF!</v>
      </c>
      <c r="Y52" s="77" t="e">
        <f aca="false">IF(('Average-w-bkg'!Y52)&lt;1,"1",('Average-w-bkg'!Y52))</f>
        <v>#REF!</v>
      </c>
    </row>
    <row r="53" customFormat="false" ht="12.75" hidden="false" customHeight="false" outlineLevel="0" collapsed="false">
      <c r="A53" s="63" t="str">
        <f aca="false">'Average-w-bkg'!A53</f>
        <v>Ck b 8-1</v>
      </c>
      <c r="B53" s="77" t="e">
        <f aca="false">IF(('Average-w-bkg'!B53)&lt;1,"1",('Average-w-bkg'!B53))</f>
        <v>#REF!</v>
      </c>
      <c r="C53" s="77" t="e">
        <f aca="false">IF(('Average-w-bkg'!C53)&lt;1,"1",('Average-w-bkg'!C53))</f>
        <v>#REF!</v>
      </c>
      <c r="D53" s="77" t="e">
        <f aca="false">IF(('Average-w-bkg'!D53)&lt;1,"1",('Average-w-bkg'!D53))</f>
        <v>#REF!</v>
      </c>
      <c r="E53" s="77" t="e">
        <f aca="false">IF(('Average-w-bkg'!E53)&lt;1,"1",('Average-w-bkg'!E53))</f>
        <v>#REF!</v>
      </c>
      <c r="F53" s="77" t="e">
        <f aca="false">IF(('Average-w-bkg'!F53)&lt;1,"1",('Average-w-bkg'!F53))</f>
        <v>#REF!</v>
      </c>
      <c r="G53" s="77" t="e">
        <f aca="false">IF(('Average-w-bkg'!G53)&lt;1,"1",('Average-w-bkg'!G53))</f>
        <v>#REF!</v>
      </c>
      <c r="H53" s="77" t="e">
        <f aca="false">IF(('Average-w-bkg'!H53)&lt;1,"1",('Average-w-bkg'!H53))</f>
        <v>#REF!</v>
      </c>
      <c r="I53" s="77" t="e">
        <f aca="false">IF(('Average-w-bkg'!I53)&lt;1,"1",('Average-w-bkg'!I53))</f>
        <v>#REF!</v>
      </c>
      <c r="J53" s="77" t="e">
        <f aca="false">IF(('Average-w-bkg'!J53)&lt;1,"1",('Average-w-bkg'!J53))</f>
        <v>#REF!</v>
      </c>
      <c r="K53" s="77" t="n">
        <f aca="false">IF(('Average-w-bkg'!K53)&lt;1,"1",('Average-w-bkg'!K53))</f>
        <v>218.5</v>
      </c>
      <c r="L53" s="77" t="n">
        <f aca="false">IF(('Average-w-bkg'!L53)&lt;1,"1",('Average-w-bkg'!L53))</f>
        <v>411</v>
      </c>
      <c r="M53" s="77" t="n">
        <f aca="false">IF(('Average-w-bkg'!M53)&lt;1,"1",('Average-w-bkg'!M53))</f>
        <v>278.5</v>
      </c>
      <c r="N53" s="77" t="n">
        <f aca="false">IF(('Average-w-bkg'!N53)&lt;1,"1",('Average-w-bkg'!N53))</f>
        <v>368</v>
      </c>
      <c r="O53" s="77" t="n">
        <f aca="false">IF(('Average-w-bkg'!O53)&lt;1,"1",('Average-w-bkg'!O53))</f>
        <v>408</v>
      </c>
      <c r="P53" s="77" t="n">
        <f aca="false">IF(('Average-w-bkg'!P53)&lt;1,"1",('Average-w-bkg'!P53))</f>
        <v>327.5</v>
      </c>
      <c r="Q53" s="77" t="n">
        <f aca="false">IF(('Average-w-bkg'!Q53)&lt;1,"1",('Average-w-bkg'!Q53))</f>
        <v>378</v>
      </c>
      <c r="R53" s="77" t="e">
        <f aca="false">IF(('Average-w-bkg'!R53)&lt;1,"1",('Average-w-bkg'!R53))</f>
        <v>#REF!</v>
      </c>
      <c r="S53" s="77" t="e">
        <f aca="false">IF(('Average-w-bkg'!S53)&lt;1,"1",('Average-w-bkg'!S53))</f>
        <v>#REF!</v>
      </c>
      <c r="T53" s="77" t="e">
        <f aca="false">IF(('Average-w-bkg'!T53)&lt;1,"1",('Average-w-bkg'!T53))</f>
        <v>#REF!</v>
      </c>
      <c r="U53" s="77" t="e">
        <f aca="false">IF(('Average-w-bkg'!U53)&lt;1,"1",('Average-w-bkg'!U53))</f>
        <v>#REF!</v>
      </c>
      <c r="V53" s="77" t="e">
        <f aca="false">IF(('Average-w-bkg'!V53)&lt;1,"1",('Average-w-bkg'!V53))</f>
        <v>#REF!</v>
      </c>
      <c r="W53" s="77" t="e">
        <f aca="false">IF(('Average-w-bkg'!W53)&lt;1,"1",('Average-w-bkg'!W53))</f>
        <v>#REF!</v>
      </c>
      <c r="X53" s="77" t="e">
        <f aca="false">IF(('Average-w-bkg'!X53)&lt;1,"1",('Average-w-bkg'!X53))</f>
        <v>#REF!</v>
      </c>
      <c r="Y53" s="77" t="e">
        <f aca="false">IF(('Average-w-bkg'!Y53)&lt;1,"1",('Average-w-bkg'!Y53))</f>
        <v>#REF!</v>
      </c>
    </row>
    <row r="54" customFormat="false" ht="12.75" hidden="false" customHeight="false" outlineLevel="0" collapsed="false">
      <c r="A54" s="64" t="str">
        <f aca="false">'Average-w-bkg'!A54</f>
        <v>Eotaxin</v>
      </c>
      <c r="B54" s="76" t="e">
        <f aca="false">IF(('Average-w-bkg'!B54)&lt;1,"1",('Average-w-bkg'!B54))</f>
        <v>#REF!</v>
      </c>
      <c r="C54" s="76" t="e">
        <f aca="false">IF(('Average-w-bkg'!C54)&lt;1,"1",('Average-w-bkg'!C54))</f>
        <v>#REF!</v>
      </c>
      <c r="D54" s="76" t="e">
        <f aca="false">IF(('Average-w-bkg'!D54)&lt;1,"1",('Average-w-bkg'!D54))</f>
        <v>#REF!</v>
      </c>
      <c r="E54" s="76" t="e">
        <f aca="false">IF(('Average-w-bkg'!E54)&lt;1,"1",('Average-w-bkg'!E54))</f>
        <v>#REF!</v>
      </c>
      <c r="F54" s="76" t="e">
        <f aca="false">IF(('Average-w-bkg'!F54)&lt;1,"1",('Average-w-bkg'!F54))</f>
        <v>#REF!</v>
      </c>
      <c r="G54" s="76" t="e">
        <f aca="false">IF(('Average-w-bkg'!G54)&lt;1,"1",('Average-w-bkg'!G54))</f>
        <v>#REF!</v>
      </c>
      <c r="H54" s="76" t="e">
        <f aca="false">IF(('Average-w-bkg'!H54)&lt;1,"1",('Average-w-bkg'!H54))</f>
        <v>#REF!</v>
      </c>
      <c r="I54" s="76" t="e">
        <f aca="false">IF(('Average-w-bkg'!I54)&lt;1,"1",('Average-w-bkg'!I54))</f>
        <v>#REF!</v>
      </c>
      <c r="J54" s="76" t="e">
        <f aca="false">IF(('Average-w-bkg'!J54)&lt;1,"1",('Average-w-bkg'!J54))</f>
        <v>#REF!</v>
      </c>
      <c r="K54" s="76" t="n">
        <f aca="false">IF(('Average-w-bkg'!K54)&lt;1,"1",('Average-w-bkg'!K54))</f>
        <v>334.5</v>
      </c>
      <c r="L54" s="76" t="n">
        <f aca="false">IF(('Average-w-bkg'!L54)&lt;1,"1",('Average-w-bkg'!L54))</f>
        <v>616</v>
      </c>
      <c r="M54" s="76" t="n">
        <f aca="false">IF(('Average-w-bkg'!M54)&lt;1,"1",('Average-w-bkg'!M54))</f>
        <v>513.5</v>
      </c>
      <c r="N54" s="76" t="n">
        <f aca="false">IF(('Average-w-bkg'!N54)&lt;1,"1",('Average-w-bkg'!N54))</f>
        <v>522</v>
      </c>
      <c r="O54" s="76" t="n">
        <f aca="false">IF(('Average-w-bkg'!O54)&lt;1,"1",('Average-w-bkg'!O54))</f>
        <v>584</v>
      </c>
      <c r="P54" s="76" t="n">
        <f aca="false">IF(('Average-w-bkg'!P54)&lt;1,"1",('Average-w-bkg'!P54))</f>
        <v>494</v>
      </c>
      <c r="Q54" s="76" t="n">
        <f aca="false">IF(('Average-w-bkg'!Q54)&lt;1,"1",('Average-w-bkg'!Q54))</f>
        <v>557.5</v>
      </c>
      <c r="R54" s="76" t="e">
        <f aca="false">IF(('Average-w-bkg'!R54)&lt;1,"1",('Average-w-bkg'!R54))</f>
        <v>#REF!</v>
      </c>
      <c r="S54" s="76" t="e">
        <f aca="false">IF(('Average-w-bkg'!S54)&lt;1,"1",('Average-w-bkg'!S54))</f>
        <v>#REF!</v>
      </c>
      <c r="T54" s="76" t="e">
        <f aca="false">IF(('Average-w-bkg'!T54)&lt;1,"1",('Average-w-bkg'!T54))</f>
        <v>#REF!</v>
      </c>
      <c r="U54" s="76" t="e">
        <f aca="false">IF(('Average-w-bkg'!U54)&lt;1,"1",('Average-w-bkg'!U54))</f>
        <v>#REF!</v>
      </c>
      <c r="V54" s="76" t="e">
        <f aca="false">IF(('Average-w-bkg'!V54)&lt;1,"1",('Average-w-bkg'!V54))</f>
        <v>#REF!</v>
      </c>
      <c r="W54" s="76" t="e">
        <f aca="false">IF(('Average-w-bkg'!W54)&lt;1,"1",('Average-w-bkg'!W54))</f>
        <v>#REF!</v>
      </c>
      <c r="X54" s="76" t="e">
        <f aca="false">IF(('Average-w-bkg'!X54)&lt;1,"1",('Average-w-bkg'!X54))</f>
        <v>#REF!</v>
      </c>
      <c r="Y54" s="76" t="e">
        <f aca="false">IF(('Average-w-bkg'!Y54)&lt;1,"1",('Average-w-bkg'!Y54))</f>
        <v>#REF!</v>
      </c>
    </row>
    <row r="55" customFormat="false" ht="12.75" hidden="false" customHeight="false" outlineLevel="0" collapsed="false">
      <c r="A55" s="64" t="str">
        <f aca="false">'Average-w-bkg'!A55</f>
        <v>Eotaxin-2</v>
      </c>
      <c r="B55" s="76" t="e">
        <f aca="false">IF(('Average-w-bkg'!B55)&lt;1,"1",('Average-w-bkg'!B55))</f>
        <v>#REF!</v>
      </c>
      <c r="C55" s="76" t="e">
        <f aca="false">IF(('Average-w-bkg'!C55)&lt;1,"1",('Average-w-bkg'!C55))</f>
        <v>#REF!</v>
      </c>
      <c r="D55" s="76" t="e">
        <f aca="false">IF(('Average-w-bkg'!D55)&lt;1,"1",('Average-w-bkg'!D55))</f>
        <v>#REF!</v>
      </c>
      <c r="E55" s="76" t="e">
        <f aca="false">IF(('Average-w-bkg'!E55)&lt;1,"1",('Average-w-bkg'!E55))</f>
        <v>#REF!</v>
      </c>
      <c r="F55" s="76" t="e">
        <f aca="false">IF(('Average-w-bkg'!F55)&lt;1,"1",('Average-w-bkg'!F55))</f>
        <v>#REF!</v>
      </c>
      <c r="G55" s="76" t="e">
        <f aca="false">IF(('Average-w-bkg'!G55)&lt;1,"1",('Average-w-bkg'!G55))</f>
        <v>#REF!</v>
      </c>
      <c r="H55" s="76" t="e">
        <f aca="false">IF(('Average-w-bkg'!H55)&lt;1,"1",('Average-w-bkg'!H55))</f>
        <v>#REF!</v>
      </c>
      <c r="I55" s="76" t="e">
        <f aca="false">IF(('Average-w-bkg'!I55)&lt;1,"1",('Average-w-bkg'!I55))</f>
        <v>#REF!</v>
      </c>
      <c r="J55" s="76" t="e">
        <f aca="false">IF(('Average-w-bkg'!J55)&lt;1,"1",('Average-w-bkg'!J55))</f>
        <v>#REF!</v>
      </c>
      <c r="K55" s="76" t="n">
        <f aca="false">IF(('Average-w-bkg'!K55)&lt;1,"1",('Average-w-bkg'!K55))</f>
        <v>374</v>
      </c>
      <c r="L55" s="76" t="n">
        <f aca="false">IF(('Average-w-bkg'!L55)&lt;1,"1",('Average-w-bkg'!L55))</f>
        <v>816.5</v>
      </c>
      <c r="M55" s="76" t="n">
        <f aca="false">IF(('Average-w-bkg'!M55)&lt;1,"1",('Average-w-bkg'!M55))</f>
        <v>924.5</v>
      </c>
      <c r="N55" s="76" t="n">
        <f aca="false">IF(('Average-w-bkg'!N55)&lt;1,"1",('Average-w-bkg'!N55))</f>
        <v>5302</v>
      </c>
      <c r="O55" s="76" t="n">
        <f aca="false">IF(('Average-w-bkg'!O55)&lt;1,"1",('Average-w-bkg'!O55))</f>
        <v>1847.5</v>
      </c>
      <c r="P55" s="76" t="n">
        <f aca="false">IF(('Average-w-bkg'!P55)&lt;1,"1",('Average-w-bkg'!P55))</f>
        <v>750</v>
      </c>
      <c r="Q55" s="76" t="n">
        <f aca="false">IF(('Average-w-bkg'!Q55)&lt;1,"1",('Average-w-bkg'!Q55))</f>
        <v>1213</v>
      </c>
      <c r="R55" s="76" t="e">
        <f aca="false">IF(('Average-w-bkg'!R55)&lt;1,"1",('Average-w-bkg'!R55))</f>
        <v>#REF!</v>
      </c>
      <c r="S55" s="76" t="e">
        <f aca="false">IF(('Average-w-bkg'!S55)&lt;1,"1",('Average-w-bkg'!S55))</f>
        <v>#REF!</v>
      </c>
      <c r="T55" s="76" t="e">
        <f aca="false">IF(('Average-w-bkg'!T55)&lt;1,"1",('Average-w-bkg'!T55))</f>
        <v>#REF!</v>
      </c>
      <c r="U55" s="76" t="e">
        <f aca="false">IF(('Average-w-bkg'!U55)&lt;1,"1",('Average-w-bkg'!U55))</f>
        <v>#REF!</v>
      </c>
      <c r="V55" s="76" t="e">
        <f aca="false">IF(('Average-w-bkg'!V55)&lt;1,"1",('Average-w-bkg'!V55))</f>
        <v>#REF!</v>
      </c>
      <c r="W55" s="76" t="e">
        <f aca="false">IF(('Average-w-bkg'!W55)&lt;1,"1",('Average-w-bkg'!W55))</f>
        <v>#REF!</v>
      </c>
      <c r="X55" s="76" t="e">
        <f aca="false">IF(('Average-w-bkg'!X55)&lt;1,"1",('Average-w-bkg'!X55))</f>
        <v>#REF!</v>
      </c>
      <c r="Y55" s="76" t="e">
        <f aca="false">IF(('Average-w-bkg'!Y55)&lt;1,"1",('Average-w-bkg'!Y55))</f>
        <v>#REF!</v>
      </c>
    </row>
    <row r="56" customFormat="false" ht="12.75" hidden="false" customHeight="false" outlineLevel="0" collapsed="false">
      <c r="A56" s="64" t="str">
        <f aca="false">'Average-w-bkg'!A56</f>
        <v>Eotaxin-3</v>
      </c>
      <c r="B56" s="76" t="e">
        <f aca="false">IF(('Average-w-bkg'!B56)&lt;1,"1",('Average-w-bkg'!B56))</f>
        <v>#REF!</v>
      </c>
      <c r="C56" s="76" t="e">
        <f aca="false">IF(('Average-w-bkg'!C56)&lt;1,"1",('Average-w-bkg'!C56))</f>
        <v>#REF!</v>
      </c>
      <c r="D56" s="76" t="e">
        <f aca="false">IF(('Average-w-bkg'!D56)&lt;1,"1",('Average-w-bkg'!D56))</f>
        <v>#REF!</v>
      </c>
      <c r="E56" s="76" t="e">
        <f aca="false">IF(('Average-w-bkg'!E56)&lt;1,"1",('Average-w-bkg'!E56))</f>
        <v>#REF!</v>
      </c>
      <c r="F56" s="76" t="e">
        <f aca="false">IF(('Average-w-bkg'!F56)&lt;1,"1",('Average-w-bkg'!F56))</f>
        <v>#REF!</v>
      </c>
      <c r="G56" s="76" t="e">
        <f aca="false">IF(('Average-w-bkg'!G56)&lt;1,"1",('Average-w-bkg'!G56))</f>
        <v>#REF!</v>
      </c>
      <c r="H56" s="76" t="e">
        <f aca="false">IF(('Average-w-bkg'!H56)&lt;1,"1",('Average-w-bkg'!H56))</f>
        <v>#REF!</v>
      </c>
      <c r="I56" s="76" t="e">
        <f aca="false">IF(('Average-w-bkg'!I56)&lt;1,"1",('Average-w-bkg'!I56))</f>
        <v>#REF!</v>
      </c>
      <c r="J56" s="76" t="e">
        <f aca="false">IF(('Average-w-bkg'!J56)&lt;1,"1",('Average-w-bkg'!J56))</f>
        <v>#REF!</v>
      </c>
      <c r="K56" s="76" t="n">
        <f aca="false">IF(('Average-w-bkg'!K56)&lt;1,"1",('Average-w-bkg'!K56))</f>
        <v>372</v>
      </c>
      <c r="L56" s="76" t="n">
        <f aca="false">IF(('Average-w-bkg'!L56)&lt;1,"1",('Average-w-bkg'!L56))</f>
        <v>660</v>
      </c>
      <c r="M56" s="76" t="n">
        <f aca="false">IF(('Average-w-bkg'!M56)&lt;1,"1",('Average-w-bkg'!M56))</f>
        <v>583</v>
      </c>
      <c r="N56" s="76" t="n">
        <f aca="false">IF(('Average-w-bkg'!N56)&lt;1,"1",('Average-w-bkg'!N56))</f>
        <v>550</v>
      </c>
      <c r="O56" s="76" t="n">
        <f aca="false">IF(('Average-w-bkg'!O56)&lt;1,"1",('Average-w-bkg'!O56))</f>
        <v>718.5</v>
      </c>
      <c r="P56" s="76" t="n">
        <f aca="false">IF(('Average-w-bkg'!P56)&lt;1,"1",('Average-w-bkg'!P56))</f>
        <v>485</v>
      </c>
      <c r="Q56" s="76" t="n">
        <f aca="false">IF(('Average-w-bkg'!Q56)&lt;1,"1",('Average-w-bkg'!Q56))</f>
        <v>670.5</v>
      </c>
      <c r="R56" s="76" t="e">
        <f aca="false">IF(('Average-w-bkg'!R56)&lt;1,"1",('Average-w-bkg'!R56))</f>
        <v>#REF!</v>
      </c>
      <c r="S56" s="76" t="e">
        <f aca="false">IF(('Average-w-bkg'!S56)&lt;1,"1",('Average-w-bkg'!S56))</f>
        <v>#REF!</v>
      </c>
      <c r="T56" s="76" t="e">
        <f aca="false">IF(('Average-w-bkg'!T56)&lt;1,"1",('Average-w-bkg'!T56))</f>
        <v>#REF!</v>
      </c>
      <c r="U56" s="76" t="e">
        <f aca="false">IF(('Average-w-bkg'!U56)&lt;1,"1",('Average-w-bkg'!U56))</f>
        <v>#REF!</v>
      </c>
      <c r="V56" s="76" t="e">
        <f aca="false">IF(('Average-w-bkg'!V56)&lt;1,"1",('Average-w-bkg'!V56))</f>
        <v>#REF!</v>
      </c>
      <c r="W56" s="76" t="e">
        <f aca="false">IF(('Average-w-bkg'!W56)&lt;1,"1",('Average-w-bkg'!W56))</f>
        <v>#REF!</v>
      </c>
      <c r="X56" s="76" t="e">
        <f aca="false">IF(('Average-w-bkg'!X56)&lt;1,"1",('Average-w-bkg'!X56))</f>
        <v>#REF!</v>
      </c>
      <c r="Y56" s="76" t="e">
        <f aca="false">IF(('Average-w-bkg'!Y56)&lt;1,"1",('Average-w-bkg'!Y56))</f>
        <v>#REF!</v>
      </c>
    </row>
    <row r="57" customFormat="false" ht="12.75" hidden="false" customHeight="false" outlineLevel="0" collapsed="false">
      <c r="A57" s="64" t="str">
        <f aca="false">'Average-w-bkg'!A57</f>
        <v>FGF-4</v>
      </c>
      <c r="B57" s="76" t="e">
        <f aca="false">IF(('Average-w-bkg'!B57)&lt;1,"1",('Average-w-bkg'!B57))</f>
        <v>#REF!</v>
      </c>
      <c r="C57" s="76" t="e">
        <f aca="false">IF(('Average-w-bkg'!C57)&lt;1,"1",('Average-w-bkg'!C57))</f>
        <v>#REF!</v>
      </c>
      <c r="D57" s="76" t="e">
        <f aca="false">IF(('Average-w-bkg'!D57)&lt;1,"1",('Average-w-bkg'!D57))</f>
        <v>#REF!</v>
      </c>
      <c r="E57" s="76" t="e">
        <f aca="false">IF(('Average-w-bkg'!E57)&lt;1,"1",('Average-w-bkg'!E57))</f>
        <v>#REF!</v>
      </c>
      <c r="F57" s="76" t="e">
        <f aca="false">IF(('Average-w-bkg'!F57)&lt;1,"1",('Average-w-bkg'!F57))</f>
        <v>#REF!</v>
      </c>
      <c r="G57" s="76" t="e">
        <f aca="false">IF(('Average-w-bkg'!G57)&lt;1,"1",('Average-w-bkg'!G57))</f>
        <v>#REF!</v>
      </c>
      <c r="H57" s="76" t="e">
        <f aca="false">IF(('Average-w-bkg'!H57)&lt;1,"1",('Average-w-bkg'!H57))</f>
        <v>#REF!</v>
      </c>
      <c r="I57" s="76" t="e">
        <f aca="false">IF(('Average-w-bkg'!I57)&lt;1,"1",('Average-w-bkg'!I57))</f>
        <v>#REF!</v>
      </c>
      <c r="J57" s="76" t="e">
        <f aca="false">IF(('Average-w-bkg'!J57)&lt;1,"1",('Average-w-bkg'!J57))</f>
        <v>#REF!</v>
      </c>
      <c r="K57" s="76" t="n">
        <f aca="false">IF(('Average-w-bkg'!K57)&lt;1,"1",('Average-w-bkg'!K57))</f>
        <v>277.5</v>
      </c>
      <c r="L57" s="76" t="n">
        <f aca="false">IF(('Average-w-bkg'!L57)&lt;1,"1",('Average-w-bkg'!L57))</f>
        <v>438.5</v>
      </c>
      <c r="M57" s="76" t="n">
        <f aca="false">IF(('Average-w-bkg'!M57)&lt;1,"1",('Average-w-bkg'!M57))</f>
        <v>285.5</v>
      </c>
      <c r="N57" s="76" t="n">
        <f aca="false">IF(('Average-w-bkg'!N57)&lt;1,"1",('Average-w-bkg'!N57))</f>
        <v>421.5</v>
      </c>
      <c r="O57" s="76" t="n">
        <f aca="false">IF(('Average-w-bkg'!O57)&lt;1,"1",('Average-w-bkg'!O57))</f>
        <v>280.5</v>
      </c>
      <c r="P57" s="76" t="n">
        <f aca="false">IF(('Average-w-bkg'!P57)&lt;1,"1",('Average-w-bkg'!P57))</f>
        <v>345</v>
      </c>
      <c r="Q57" s="76" t="n">
        <f aca="false">IF(('Average-w-bkg'!Q57)&lt;1,"1",('Average-w-bkg'!Q57))</f>
        <v>398</v>
      </c>
      <c r="R57" s="76" t="e">
        <f aca="false">IF(('Average-w-bkg'!R57)&lt;1,"1",('Average-w-bkg'!R57))</f>
        <v>#REF!</v>
      </c>
      <c r="S57" s="76" t="e">
        <f aca="false">IF(('Average-w-bkg'!S57)&lt;1,"1",('Average-w-bkg'!S57))</f>
        <v>#REF!</v>
      </c>
      <c r="T57" s="76" t="e">
        <f aca="false">IF(('Average-w-bkg'!T57)&lt;1,"1",('Average-w-bkg'!T57))</f>
        <v>#REF!</v>
      </c>
      <c r="U57" s="76" t="e">
        <f aca="false">IF(('Average-w-bkg'!U57)&lt;1,"1",('Average-w-bkg'!U57))</f>
        <v>#REF!</v>
      </c>
      <c r="V57" s="76" t="e">
        <f aca="false">IF(('Average-w-bkg'!V57)&lt;1,"1",('Average-w-bkg'!V57))</f>
        <v>#REF!</v>
      </c>
      <c r="W57" s="76" t="e">
        <f aca="false">IF(('Average-w-bkg'!W57)&lt;1,"1",('Average-w-bkg'!W57))</f>
        <v>#REF!</v>
      </c>
      <c r="X57" s="76" t="e">
        <f aca="false">IF(('Average-w-bkg'!X57)&lt;1,"1",('Average-w-bkg'!X57))</f>
        <v>#REF!</v>
      </c>
      <c r="Y57" s="76" t="e">
        <f aca="false">IF(('Average-w-bkg'!Y57)&lt;1,"1",('Average-w-bkg'!Y57))</f>
        <v>#REF!</v>
      </c>
    </row>
    <row r="58" customFormat="false" ht="12.75" hidden="false" customHeight="false" outlineLevel="0" collapsed="false">
      <c r="A58" s="64" t="str">
        <f aca="false">'Average-w-bkg'!A58</f>
        <v>FGF-6</v>
      </c>
      <c r="B58" s="76" t="e">
        <f aca="false">IF(('Average-w-bkg'!B58)&lt;1,"1",('Average-w-bkg'!B58))</f>
        <v>#REF!</v>
      </c>
      <c r="C58" s="76" t="e">
        <f aca="false">IF(('Average-w-bkg'!C58)&lt;1,"1",('Average-w-bkg'!C58))</f>
        <v>#REF!</v>
      </c>
      <c r="D58" s="76" t="e">
        <f aca="false">IF(('Average-w-bkg'!D58)&lt;1,"1",('Average-w-bkg'!D58))</f>
        <v>#REF!</v>
      </c>
      <c r="E58" s="76" t="e">
        <f aca="false">IF(('Average-w-bkg'!E58)&lt;1,"1",('Average-w-bkg'!E58))</f>
        <v>#REF!</v>
      </c>
      <c r="F58" s="76" t="e">
        <f aca="false">IF(('Average-w-bkg'!F58)&lt;1,"1",('Average-w-bkg'!F58))</f>
        <v>#REF!</v>
      </c>
      <c r="G58" s="76" t="e">
        <f aca="false">IF(('Average-w-bkg'!G58)&lt;1,"1",('Average-w-bkg'!G58))</f>
        <v>#REF!</v>
      </c>
      <c r="H58" s="76" t="e">
        <f aca="false">IF(('Average-w-bkg'!H58)&lt;1,"1",('Average-w-bkg'!H58))</f>
        <v>#REF!</v>
      </c>
      <c r="I58" s="76" t="e">
        <f aca="false">IF(('Average-w-bkg'!I58)&lt;1,"1",('Average-w-bkg'!I58))</f>
        <v>#REF!</v>
      </c>
      <c r="J58" s="76" t="e">
        <f aca="false">IF(('Average-w-bkg'!J58)&lt;1,"1",('Average-w-bkg'!J58))</f>
        <v>#REF!</v>
      </c>
      <c r="K58" s="76" t="n">
        <f aca="false">IF(('Average-w-bkg'!K58)&lt;1,"1",('Average-w-bkg'!K58))</f>
        <v>287.5</v>
      </c>
      <c r="L58" s="76" t="n">
        <f aca="false">IF(('Average-w-bkg'!L58)&lt;1,"1",('Average-w-bkg'!L58))</f>
        <v>558</v>
      </c>
      <c r="M58" s="76" t="n">
        <f aca="false">IF(('Average-w-bkg'!M58)&lt;1,"1",('Average-w-bkg'!M58))</f>
        <v>371</v>
      </c>
      <c r="N58" s="76" t="n">
        <f aca="false">IF(('Average-w-bkg'!N58)&lt;1,"1",('Average-w-bkg'!N58))</f>
        <v>479</v>
      </c>
      <c r="O58" s="76" t="n">
        <f aca="false">IF(('Average-w-bkg'!O58)&lt;1,"1",('Average-w-bkg'!O58))</f>
        <v>618</v>
      </c>
      <c r="P58" s="76" t="n">
        <f aca="false">IF(('Average-w-bkg'!P58)&lt;1,"1",('Average-w-bkg'!P58))</f>
        <v>377.5</v>
      </c>
      <c r="Q58" s="76" t="n">
        <f aca="false">IF(('Average-w-bkg'!Q58)&lt;1,"1",('Average-w-bkg'!Q58))</f>
        <v>453</v>
      </c>
      <c r="R58" s="76" t="e">
        <f aca="false">IF(('Average-w-bkg'!R58)&lt;1,"1",('Average-w-bkg'!R58))</f>
        <v>#REF!</v>
      </c>
      <c r="S58" s="76" t="e">
        <f aca="false">IF(('Average-w-bkg'!S58)&lt;1,"1",('Average-w-bkg'!S58))</f>
        <v>#REF!</v>
      </c>
      <c r="T58" s="76" t="e">
        <f aca="false">IF(('Average-w-bkg'!T58)&lt;1,"1",('Average-w-bkg'!T58))</f>
        <v>#REF!</v>
      </c>
      <c r="U58" s="76" t="e">
        <f aca="false">IF(('Average-w-bkg'!U58)&lt;1,"1",('Average-w-bkg'!U58))</f>
        <v>#REF!</v>
      </c>
      <c r="V58" s="76" t="e">
        <f aca="false">IF(('Average-w-bkg'!V58)&lt;1,"1",('Average-w-bkg'!V58))</f>
        <v>#REF!</v>
      </c>
      <c r="W58" s="76" t="e">
        <f aca="false">IF(('Average-w-bkg'!W58)&lt;1,"1",('Average-w-bkg'!W58))</f>
        <v>#REF!</v>
      </c>
      <c r="X58" s="76" t="e">
        <f aca="false">IF(('Average-w-bkg'!X58)&lt;1,"1",('Average-w-bkg'!X58))</f>
        <v>#REF!</v>
      </c>
      <c r="Y58" s="76" t="e">
        <f aca="false">IF(('Average-w-bkg'!Y58)&lt;1,"1",('Average-w-bkg'!Y58))</f>
        <v>#REF!</v>
      </c>
    </row>
    <row r="59" customFormat="false" ht="12.75" hidden="false" customHeight="false" outlineLevel="0" collapsed="false">
      <c r="A59" s="64" t="str">
        <f aca="false">'Average-w-bkg'!A59</f>
        <v>FGF-7</v>
      </c>
      <c r="B59" s="76" t="e">
        <f aca="false">IF(('Average-w-bkg'!B59)&lt;1,"1",('Average-w-bkg'!B59))</f>
        <v>#REF!</v>
      </c>
      <c r="C59" s="76" t="e">
        <f aca="false">IF(('Average-w-bkg'!C59)&lt;1,"1",('Average-w-bkg'!C59))</f>
        <v>#REF!</v>
      </c>
      <c r="D59" s="76" t="e">
        <f aca="false">IF(('Average-w-bkg'!D59)&lt;1,"1",('Average-w-bkg'!D59))</f>
        <v>#REF!</v>
      </c>
      <c r="E59" s="76" t="e">
        <f aca="false">IF(('Average-w-bkg'!E59)&lt;1,"1",('Average-w-bkg'!E59))</f>
        <v>#REF!</v>
      </c>
      <c r="F59" s="76" t="e">
        <f aca="false">IF(('Average-w-bkg'!F59)&lt;1,"1",('Average-w-bkg'!F59))</f>
        <v>#REF!</v>
      </c>
      <c r="G59" s="76" t="e">
        <f aca="false">IF(('Average-w-bkg'!G59)&lt;1,"1",('Average-w-bkg'!G59))</f>
        <v>#REF!</v>
      </c>
      <c r="H59" s="76" t="e">
        <f aca="false">IF(('Average-w-bkg'!H59)&lt;1,"1",('Average-w-bkg'!H59))</f>
        <v>#REF!</v>
      </c>
      <c r="I59" s="76" t="e">
        <f aca="false">IF(('Average-w-bkg'!I59)&lt;1,"1",('Average-w-bkg'!I59))</f>
        <v>#REF!</v>
      </c>
      <c r="J59" s="76" t="e">
        <f aca="false">IF(('Average-w-bkg'!J59)&lt;1,"1",('Average-w-bkg'!J59))</f>
        <v>#REF!</v>
      </c>
      <c r="K59" s="76" t="n">
        <f aca="false">IF(('Average-w-bkg'!K59)&lt;1,"1",('Average-w-bkg'!K59))</f>
        <v>343.5</v>
      </c>
      <c r="L59" s="76" t="n">
        <f aca="false">IF(('Average-w-bkg'!L59)&lt;1,"1",('Average-w-bkg'!L59))</f>
        <v>521.5</v>
      </c>
      <c r="M59" s="76" t="n">
        <f aca="false">IF(('Average-w-bkg'!M59)&lt;1,"1",('Average-w-bkg'!M59))</f>
        <v>382.5</v>
      </c>
      <c r="N59" s="76" t="n">
        <f aca="false">IF(('Average-w-bkg'!N59)&lt;1,"1",('Average-w-bkg'!N59))</f>
        <v>456</v>
      </c>
      <c r="O59" s="76" t="n">
        <f aca="false">IF(('Average-w-bkg'!O59)&lt;1,"1",('Average-w-bkg'!O59))</f>
        <v>516</v>
      </c>
      <c r="P59" s="76" t="n">
        <f aca="false">IF(('Average-w-bkg'!P59)&lt;1,"1",('Average-w-bkg'!P59))</f>
        <v>396</v>
      </c>
      <c r="Q59" s="76" t="n">
        <f aca="false">IF(('Average-w-bkg'!Q59)&lt;1,"1",('Average-w-bkg'!Q59))</f>
        <v>503.5</v>
      </c>
      <c r="R59" s="76" t="e">
        <f aca="false">IF(('Average-w-bkg'!R59)&lt;1,"1",('Average-w-bkg'!R59))</f>
        <v>#REF!</v>
      </c>
      <c r="S59" s="76" t="e">
        <f aca="false">IF(('Average-w-bkg'!S59)&lt;1,"1",('Average-w-bkg'!S59))</f>
        <v>#REF!</v>
      </c>
      <c r="T59" s="76" t="e">
        <f aca="false">IF(('Average-w-bkg'!T59)&lt;1,"1",('Average-w-bkg'!T59))</f>
        <v>#REF!</v>
      </c>
      <c r="U59" s="76" t="e">
        <f aca="false">IF(('Average-w-bkg'!U59)&lt;1,"1",('Average-w-bkg'!U59))</f>
        <v>#REF!</v>
      </c>
      <c r="V59" s="76" t="e">
        <f aca="false">IF(('Average-w-bkg'!V59)&lt;1,"1",('Average-w-bkg'!V59))</f>
        <v>#REF!</v>
      </c>
      <c r="W59" s="76" t="e">
        <f aca="false">IF(('Average-w-bkg'!W59)&lt;1,"1",('Average-w-bkg'!W59))</f>
        <v>#REF!</v>
      </c>
      <c r="X59" s="76" t="e">
        <f aca="false">IF(('Average-w-bkg'!X59)&lt;1,"1",('Average-w-bkg'!X59))</f>
        <v>#REF!</v>
      </c>
      <c r="Y59" s="76" t="e">
        <f aca="false">IF(('Average-w-bkg'!Y59)&lt;1,"1",('Average-w-bkg'!Y59))</f>
        <v>#REF!</v>
      </c>
    </row>
    <row r="60" customFormat="false" ht="12.75" hidden="false" customHeight="false" outlineLevel="0" collapsed="false">
      <c r="A60" s="64" t="str">
        <f aca="false">'Average-w-bkg'!A60</f>
        <v>FGF-9</v>
      </c>
      <c r="B60" s="76" t="e">
        <f aca="false">IF(('Average-w-bkg'!B60)&lt;1,"1",('Average-w-bkg'!B60))</f>
        <v>#REF!</v>
      </c>
      <c r="C60" s="76" t="e">
        <f aca="false">IF(('Average-w-bkg'!C60)&lt;1,"1",('Average-w-bkg'!C60))</f>
        <v>#REF!</v>
      </c>
      <c r="D60" s="76" t="e">
        <f aca="false">IF(('Average-w-bkg'!D60)&lt;1,"1",('Average-w-bkg'!D60))</f>
        <v>#REF!</v>
      </c>
      <c r="E60" s="76" t="e">
        <f aca="false">IF(('Average-w-bkg'!E60)&lt;1,"1",('Average-w-bkg'!E60))</f>
        <v>#REF!</v>
      </c>
      <c r="F60" s="76" t="e">
        <f aca="false">IF(('Average-w-bkg'!F60)&lt;1,"1",('Average-w-bkg'!F60))</f>
        <v>#REF!</v>
      </c>
      <c r="G60" s="76" t="e">
        <f aca="false">IF(('Average-w-bkg'!G60)&lt;1,"1",('Average-w-bkg'!G60))</f>
        <v>#REF!</v>
      </c>
      <c r="H60" s="76" t="e">
        <f aca="false">IF(('Average-w-bkg'!H60)&lt;1,"1",('Average-w-bkg'!H60))</f>
        <v>#REF!</v>
      </c>
      <c r="I60" s="76" t="e">
        <f aca="false">IF(('Average-w-bkg'!I60)&lt;1,"1",('Average-w-bkg'!I60))</f>
        <v>#REF!</v>
      </c>
      <c r="J60" s="76" t="e">
        <f aca="false">IF(('Average-w-bkg'!J60)&lt;1,"1",('Average-w-bkg'!J60))</f>
        <v>#REF!</v>
      </c>
      <c r="K60" s="76" t="n">
        <f aca="false">IF(('Average-w-bkg'!K60)&lt;1,"1",('Average-w-bkg'!K60))</f>
        <v>271</v>
      </c>
      <c r="L60" s="76" t="n">
        <f aca="false">IF(('Average-w-bkg'!L60)&lt;1,"1",('Average-w-bkg'!L60))</f>
        <v>447</v>
      </c>
      <c r="M60" s="76" t="n">
        <f aca="false">IF(('Average-w-bkg'!M60)&lt;1,"1",('Average-w-bkg'!M60))</f>
        <v>424.5</v>
      </c>
      <c r="N60" s="76" t="n">
        <f aca="false">IF(('Average-w-bkg'!N60)&lt;1,"1",('Average-w-bkg'!N60))</f>
        <v>428.5</v>
      </c>
      <c r="O60" s="76" t="n">
        <f aca="false">IF(('Average-w-bkg'!O60)&lt;1,"1",('Average-w-bkg'!O60))</f>
        <v>565.5</v>
      </c>
      <c r="P60" s="76" t="n">
        <f aca="false">IF(('Average-w-bkg'!P60)&lt;1,"1",('Average-w-bkg'!P60))</f>
        <v>301.5</v>
      </c>
      <c r="Q60" s="76" t="n">
        <f aca="false">IF(('Average-w-bkg'!Q60)&lt;1,"1",('Average-w-bkg'!Q60))</f>
        <v>490</v>
      </c>
      <c r="R60" s="76" t="e">
        <f aca="false">IF(('Average-w-bkg'!R60)&lt;1,"1",('Average-w-bkg'!R60))</f>
        <v>#REF!</v>
      </c>
      <c r="S60" s="76" t="e">
        <f aca="false">IF(('Average-w-bkg'!S60)&lt;1,"1",('Average-w-bkg'!S60))</f>
        <v>#REF!</v>
      </c>
      <c r="T60" s="76" t="e">
        <f aca="false">IF(('Average-w-bkg'!T60)&lt;1,"1",('Average-w-bkg'!T60))</f>
        <v>#REF!</v>
      </c>
      <c r="U60" s="76" t="e">
        <f aca="false">IF(('Average-w-bkg'!U60)&lt;1,"1",('Average-w-bkg'!U60))</f>
        <v>#REF!</v>
      </c>
      <c r="V60" s="76" t="e">
        <f aca="false">IF(('Average-w-bkg'!V60)&lt;1,"1",('Average-w-bkg'!V60))</f>
        <v>#REF!</v>
      </c>
      <c r="W60" s="76" t="e">
        <f aca="false">IF(('Average-w-bkg'!W60)&lt;1,"1",('Average-w-bkg'!W60))</f>
        <v>#REF!</v>
      </c>
      <c r="X60" s="76" t="e">
        <f aca="false">IF(('Average-w-bkg'!X60)&lt;1,"1",('Average-w-bkg'!X60))</f>
        <v>#REF!</v>
      </c>
      <c r="Y60" s="76" t="e">
        <f aca="false">IF(('Average-w-bkg'!Y60)&lt;1,"1",('Average-w-bkg'!Y60))</f>
        <v>#REF!</v>
      </c>
    </row>
    <row r="61" customFormat="false" ht="12.75" hidden="false" customHeight="false" outlineLevel="0" collapsed="false">
      <c r="A61" s="64" t="str">
        <f aca="false">'Average-w-bkg'!A61</f>
        <v>Flt-3 Ligand</v>
      </c>
      <c r="B61" s="76" t="e">
        <f aca="false">IF(('Average-w-bkg'!B61)&lt;1,"1",('Average-w-bkg'!B61))</f>
        <v>#REF!</v>
      </c>
      <c r="C61" s="76" t="e">
        <f aca="false">IF(('Average-w-bkg'!C61)&lt;1,"1",('Average-w-bkg'!C61))</f>
        <v>#REF!</v>
      </c>
      <c r="D61" s="76" t="e">
        <f aca="false">IF(('Average-w-bkg'!D61)&lt;1,"1",('Average-w-bkg'!D61))</f>
        <v>#REF!</v>
      </c>
      <c r="E61" s="76" t="e">
        <f aca="false">IF(('Average-w-bkg'!E61)&lt;1,"1",('Average-w-bkg'!E61))</f>
        <v>#REF!</v>
      </c>
      <c r="F61" s="76" t="e">
        <f aca="false">IF(('Average-w-bkg'!F61)&lt;1,"1",('Average-w-bkg'!F61))</f>
        <v>#REF!</v>
      </c>
      <c r="G61" s="76" t="e">
        <f aca="false">IF(('Average-w-bkg'!G61)&lt;1,"1",('Average-w-bkg'!G61))</f>
        <v>#REF!</v>
      </c>
      <c r="H61" s="76" t="e">
        <f aca="false">IF(('Average-w-bkg'!H61)&lt;1,"1",('Average-w-bkg'!H61))</f>
        <v>#REF!</v>
      </c>
      <c r="I61" s="76" t="e">
        <f aca="false">IF(('Average-w-bkg'!I61)&lt;1,"1",('Average-w-bkg'!I61))</f>
        <v>#REF!</v>
      </c>
      <c r="J61" s="76" t="e">
        <f aca="false">IF(('Average-w-bkg'!J61)&lt;1,"1",('Average-w-bkg'!J61))</f>
        <v>#REF!</v>
      </c>
      <c r="K61" s="76" t="n">
        <f aca="false">IF(('Average-w-bkg'!K61)&lt;1,"1",('Average-w-bkg'!K61))</f>
        <v>317.5</v>
      </c>
      <c r="L61" s="76" t="n">
        <f aca="false">IF(('Average-w-bkg'!L61)&lt;1,"1",('Average-w-bkg'!L61))</f>
        <v>549.5</v>
      </c>
      <c r="M61" s="76" t="n">
        <f aca="false">IF(('Average-w-bkg'!M61)&lt;1,"1",('Average-w-bkg'!M61))</f>
        <v>469.5</v>
      </c>
      <c r="N61" s="76" t="n">
        <f aca="false">IF(('Average-w-bkg'!N61)&lt;1,"1",('Average-w-bkg'!N61))</f>
        <v>453</v>
      </c>
      <c r="O61" s="76" t="n">
        <f aca="false">IF(('Average-w-bkg'!O61)&lt;1,"1",('Average-w-bkg'!O61))</f>
        <v>514</v>
      </c>
      <c r="P61" s="76" t="n">
        <f aca="false">IF(('Average-w-bkg'!P61)&lt;1,"1",('Average-w-bkg'!P61))</f>
        <v>448</v>
      </c>
      <c r="Q61" s="76" t="n">
        <f aca="false">IF(('Average-w-bkg'!Q61)&lt;1,"1",('Average-w-bkg'!Q61))</f>
        <v>466</v>
      </c>
      <c r="R61" s="76" t="e">
        <f aca="false">IF(('Average-w-bkg'!R61)&lt;1,"1",('Average-w-bkg'!R61))</f>
        <v>#REF!</v>
      </c>
      <c r="S61" s="76" t="e">
        <f aca="false">IF(('Average-w-bkg'!S61)&lt;1,"1",('Average-w-bkg'!S61))</f>
        <v>#REF!</v>
      </c>
      <c r="T61" s="76" t="e">
        <f aca="false">IF(('Average-w-bkg'!T61)&lt;1,"1",('Average-w-bkg'!T61))</f>
        <v>#REF!</v>
      </c>
      <c r="U61" s="76" t="e">
        <f aca="false">IF(('Average-w-bkg'!U61)&lt;1,"1",('Average-w-bkg'!U61))</f>
        <v>#REF!</v>
      </c>
      <c r="V61" s="76" t="e">
        <f aca="false">IF(('Average-w-bkg'!V61)&lt;1,"1",('Average-w-bkg'!V61))</f>
        <v>#REF!</v>
      </c>
      <c r="W61" s="76" t="e">
        <f aca="false">IF(('Average-w-bkg'!W61)&lt;1,"1",('Average-w-bkg'!W61))</f>
        <v>#REF!</v>
      </c>
      <c r="X61" s="76" t="e">
        <f aca="false">IF(('Average-w-bkg'!X61)&lt;1,"1",('Average-w-bkg'!X61))</f>
        <v>#REF!</v>
      </c>
      <c r="Y61" s="76" t="e">
        <f aca="false">IF(('Average-w-bkg'!Y61)&lt;1,"1",('Average-w-bkg'!Y61))</f>
        <v>#REF!</v>
      </c>
    </row>
    <row r="62" customFormat="false" ht="12.75" hidden="false" customHeight="false" outlineLevel="0" collapsed="false">
      <c r="A62" s="64" t="str">
        <f aca="false">'Average-w-bkg'!A62</f>
        <v>Fractalkine</v>
      </c>
      <c r="B62" s="76" t="e">
        <f aca="false">IF(('Average-w-bkg'!B62)&lt;1,"1",('Average-w-bkg'!B62))</f>
        <v>#REF!</v>
      </c>
      <c r="C62" s="76" t="e">
        <f aca="false">IF(('Average-w-bkg'!C62)&lt;1,"1",('Average-w-bkg'!C62))</f>
        <v>#REF!</v>
      </c>
      <c r="D62" s="76" t="e">
        <f aca="false">IF(('Average-w-bkg'!D62)&lt;1,"1",('Average-w-bkg'!D62))</f>
        <v>#REF!</v>
      </c>
      <c r="E62" s="76" t="e">
        <f aca="false">IF(('Average-w-bkg'!E62)&lt;1,"1",('Average-w-bkg'!E62))</f>
        <v>#REF!</v>
      </c>
      <c r="F62" s="76" t="e">
        <f aca="false">IF(('Average-w-bkg'!F62)&lt;1,"1",('Average-w-bkg'!F62))</f>
        <v>#REF!</v>
      </c>
      <c r="G62" s="76" t="e">
        <f aca="false">IF(('Average-w-bkg'!G62)&lt;1,"1",('Average-w-bkg'!G62))</f>
        <v>#REF!</v>
      </c>
      <c r="H62" s="76" t="e">
        <f aca="false">IF(('Average-w-bkg'!H62)&lt;1,"1",('Average-w-bkg'!H62))</f>
        <v>#REF!</v>
      </c>
      <c r="I62" s="76" t="e">
        <f aca="false">IF(('Average-w-bkg'!I62)&lt;1,"1",('Average-w-bkg'!I62))</f>
        <v>#REF!</v>
      </c>
      <c r="J62" s="76" t="e">
        <f aca="false">IF(('Average-w-bkg'!J62)&lt;1,"1",('Average-w-bkg'!J62))</f>
        <v>#REF!</v>
      </c>
      <c r="K62" s="76" t="n">
        <f aca="false">IF(('Average-w-bkg'!K62)&lt;1,"1",('Average-w-bkg'!K62))</f>
        <v>118.5</v>
      </c>
      <c r="L62" s="76" t="n">
        <f aca="false">IF(('Average-w-bkg'!L62)&lt;1,"1",('Average-w-bkg'!L62))</f>
        <v>311</v>
      </c>
      <c r="M62" s="76" t="n">
        <f aca="false">IF(('Average-w-bkg'!M62)&lt;1,"1",('Average-w-bkg'!M62))</f>
        <v>306.5</v>
      </c>
      <c r="N62" s="76" t="n">
        <f aca="false">IF(('Average-w-bkg'!N62)&lt;1,"1",('Average-w-bkg'!N62))</f>
        <v>303</v>
      </c>
      <c r="O62" s="76" t="n">
        <f aca="false">IF(('Average-w-bkg'!O62)&lt;1,"1",('Average-w-bkg'!O62))</f>
        <v>219</v>
      </c>
      <c r="P62" s="76" t="n">
        <f aca="false">IF(('Average-w-bkg'!P62)&lt;1,"1",('Average-w-bkg'!P62))</f>
        <v>288</v>
      </c>
      <c r="Q62" s="76" t="n">
        <f aca="false">IF(('Average-w-bkg'!Q62)&lt;1,"1",('Average-w-bkg'!Q62))</f>
        <v>272</v>
      </c>
      <c r="R62" s="76" t="e">
        <f aca="false">IF(('Average-w-bkg'!R62)&lt;1,"1",('Average-w-bkg'!R62))</f>
        <v>#REF!</v>
      </c>
      <c r="S62" s="76" t="e">
        <f aca="false">IF(('Average-w-bkg'!S62)&lt;1,"1",('Average-w-bkg'!S62))</f>
        <v>#REF!</v>
      </c>
      <c r="T62" s="76" t="e">
        <f aca="false">IF(('Average-w-bkg'!T62)&lt;1,"1",('Average-w-bkg'!T62))</f>
        <v>#REF!</v>
      </c>
      <c r="U62" s="76" t="e">
        <f aca="false">IF(('Average-w-bkg'!U62)&lt;1,"1",('Average-w-bkg'!U62))</f>
        <v>#REF!</v>
      </c>
      <c r="V62" s="76" t="e">
        <f aca="false">IF(('Average-w-bkg'!V62)&lt;1,"1",('Average-w-bkg'!V62))</f>
        <v>#REF!</v>
      </c>
      <c r="W62" s="76" t="e">
        <f aca="false">IF(('Average-w-bkg'!W62)&lt;1,"1",('Average-w-bkg'!W62))</f>
        <v>#REF!</v>
      </c>
      <c r="X62" s="76" t="e">
        <f aca="false">IF(('Average-w-bkg'!X62)&lt;1,"1",('Average-w-bkg'!X62))</f>
        <v>#REF!</v>
      </c>
      <c r="Y62" s="76" t="e">
        <f aca="false">IF(('Average-w-bkg'!Y62)&lt;1,"1",('Average-w-bkg'!Y62))</f>
        <v>#REF!</v>
      </c>
    </row>
    <row r="63" customFormat="false" ht="12.75" hidden="false" customHeight="false" outlineLevel="0" collapsed="false">
      <c r="A63" s="64" t="str">
        <f aca="false">'Average-w-bkg'!A63</f>
        <v>GCP-2</v>
      </c>
      <c r="B63" s="76" t="e">
        <f aca="false">IF(('Average-w-bkg'!B63)&lt;1,"1",('Average-w-bkg'!B63))</f>
        <v>#REF!</v>
      </c>
      <c r="C63" s="76" t="e">
        <f aca="false">IF(('Average-w-bkg'!C63)&lt;1,"1",('Average-w-bkg'!C63))</f>
        <v>#REF!</v>
      </c>
      <c r="D63" s="76" t="e">
        <f aca="false">IF(('Average-w-bkg'!D63)&lt;1,"1",('Average-w-bkg'!D63))</f>
        <v>#REF!</v>
      </c>
      <c r="E63" s="76" t="e">
        <f aca="false">IF(('Average-w-bkg'!E63)&lt;1,"1",('Average-w-bkg'!E63))</f>
        <v>#REF!</v>
      </c>
      <c r="F63" s="76" t="e">
        <f aca="false">IF(('Average-w-bkg'!F63)&lt;1,"1",('Average-w-bkg'!F63))</f>
        <v>#REF!</v>
      </c>
      <c r="G63" s="76" t="e">
        <f aca="false">IF(('Average-w-bkg'!G63)&lt;1,"1",('Average-w-bkg'!G63))</f>
        <v>#REF!</v>
      </c>
      <c r="H63" s="76" t="e">
        <f aca="false">IF(('Average-w-bkg'!H63)&lt;1,"1",('Average-w-bkg'!H63))</f>
        <v>#REF!</v>
      </c>
      <c r="I63" s="76" t="e">
        <f aca="false">IF(('Average-w-bkg'!I63)&lt;1,"1",('Average-w-bkg'!I63))</f>
        <v>#REF!</v>
      </c>
      <c r="J63" s="76" t="e">
        <f aca="false">IF(('Average-w-bkg'!J63)&lt;1,"1",('Average-w-bkg'!J63))</f>
        <v>#REF!</v>
      </c>
      <c r="K63" s="76" t="n">
        <f aca="false">IF(('Average-w-bkg'!K63)&lt;1,"1",('Average-w-bkg'!K63))</f>
        <v>279</v>
      </c>
      <c r="L63" s="76" t="n">
        <f aca="false">IF(('Average-w-bkg'!L63)&lt;1,"1",('Average-w-bkg'!L63))</f>
        <v>452.5</v>
      </c>
      <c r="M63" s="76" t="n">
        <f aca="false">IF(('Average-w-bkg'!M63)&lt;1,"1",('Average-w-bkg'!M63))</f>
        <v>353.5</v>
      </c>
      <c r="N63" s="76" t="n">
        <f aca="false">IF(('Average-w-bkg'!N63)&lt;1,"1",('Average-w-bkg'!N63))</f>
        <v>244</v>
      </c>
      <c r="O63" s="76" t="n">
        <f aca="false">IF(('Average-w-bkg'!O63)&lt;1,"1",('Average-w-bkg'!O63))</f>
        <v>364</v>
      </c>
      <c r="P63" s="76" t="n">
        <f aca="false">IF(('Average-w-bkg'!P63)&lt;1,"1",('Average-w-bkg'!P63))</f>
        <v>342.5</v>
      </c>
      <c r="Q63" s="76" t="n">
        <f aca="false">IF(('Average-w-bkg'!Q63)&lt;1,"1",('Average-w-bkg'!Q63))</f>
        <v>344</v>
      </c>
      <c r="R63" s="76" t="e">
        <f aca="false">IF(('Average-w-bkg'!R63)&lt;1,"1",('Average-w-bkg'!R63))</f>
        <v>#REF!</v>
      </c>
      <c r="S63" s="76" t="e">
        <f aca="false">IF(('Average-w-bkg'!S63)&lt;1,"1",('Average-w-bkg'!S63))</f>
        <v>#REF!</v>
      </c>
      <c r="T63" s="76" t="e">
        <f aca="false">IF(('Average-w-bkg'!T63)&lt;1,"1",('Average-w-bkg'!T63))</f>
        <v>#REF!</v>
      </c>
      <c r="U63" s="76" t="e">
        <f aca="false">IF(('Average-w-bkg'!U63)&lt;1,"1",('Average-w-bkg'!U63))</f>
        <v>#REF!</v>
      </c>
      <c r="V63" s="76" t="e">
        <f aca="false">IF(('Average-w-bkg'!V63)&lt;1,"1",('Average-w-bkg'!V63))</f>
        <v>#REF!</v>
      </c>
      <c r="W63" s="76" t="e">
        <f aca="false">IF(('Average-w-bkg'!W63)&lt;1,"1",('Average-w-bkg'!W63))</f>
        <v>#REF!</v>
      </c>
      <c r="X63" s="76" t="e">
        <f aca="false">IF(('Average-w-bkg'!X63)&lt;1,"1",('Average-w-bkg'!X63))</f>
        <v>#REF!</v>
      </c>
      <c r="Y63" s="76" t="e">
        <f aca="false">IF(('Average-w-bkg'!Y63)&lt;1,"1",('Average-w-bkg'!Y63))</f>
        <v>#REF!</v>
      </c>
    </row>
    <row r="64" customFormat="false" ht="12.75" hidden="false" customHeight="false" outlineLevel="0" collapsed="false">
      <c r="A64" s="64" t="str">
        <f aca="false">'Average-w-bkg'!A64</f>
        <v>GDNF</v>
      </c>
      <c r="B64" s="76" t="e">
        <f aca="false">IF(('Average-w-bkg'!B64)&lt;1,"1",('Average-w-bkg'!B64))</f>
        <v>#REF!</v>
      </c>
      <c r="C64" s="76" t="e">
        <f aca="false">IF(('Average-w-bkg'!C64)&lt;1,"1",('Average-w-bkg'!C64))</f>
        <v>#REF!</v>
      </c>
      <c r="D64" s="76" t="e">
        <f aca="false">IF(('Average-w-bkg'!D64)&lt;1,"1",('Average-w-bkg'!D64))</f>
        <v>#REF!</v>
      </c>
      <c r="E64" s="76" t="e">
        <f aca="false">IF(('Average-w-bkg'!E64)&lt;1,"1",('Average-w-bkg'!E64))</f>
        <v>#REF!</v>
      </c>
      <c r="F64" s="76" t="e">
        <f aca="false">IF(('Average-w-bkg'!F64)&lt;1,"1",('Average-w-bkg'!F64))</f>
        <v>#REF!</v>
      </c>
      <c r="G64" s="76" t="e">
        <f aca="false">IF(('Average-w-bkg'!G64)&lt;1,"1",('Average-w-bkg'!G64))</f>
        <v>#REF!</v>
      </c>
      <c r="H64" s="76" t="e">
        <f aca="false">IF(('Average-w-bkg'!H64)&lt;1,"1",('Average-w-bkg'!H64))</f>
        <v>#REF!</v>
      </c>
      <c r="I64" s="76" t="e">
        <f aca="false">IF(('Average-w-bkg'!I64)&lt;1,"1",('Average-w-bkg'!I64))</f>
        <v>#REF!</v>
      </c>
      <c r="J64" s="76" t="e">
        <f aca="false">IF(('Average-w-bkg'!J64)&lt;1,"1",('Average-w-bkg'!J64))</f>
        <v>#REF!</v>
      </c>
      <c r="K64" s="76" t="n">
        <f aca="false">IF(('Average-w-bkg'!K64)&lt;1,"1",('Average-w-bkg'!K64))</f>
        <v>743</v>
      </c>
      <c r="L64" s="76" t="n">
        <f aca="false">IF(('Average-w-bkg'!L64)&lt;1,"1",('Average-w-bkg'!L64))</f>
        <v>1185</v>
      </c>
      <c r="M64" s="76" t="n">
        <f aca="false">IF(('Average-w-bkg'!M64)&lt;1,"1",('Average-w-bkg'!M64))</f>
        <v>1104.5</v>
      </c>
      <c r="N64" s="76" t="n">
        <f aca="false">IF(('Average-w-bkg'!N64)&lt;1,"1",('Average-w-bkg'!N64))</f>
        <v>1074</v>
      </c>
      <c r="O64" s="76" t="n">
        <f aca="false">IF(('Average-w-bkg'!O64)&lt;1,"1",('Average-w-bkg'!O64))</f>
        <v>1359</v>
      </c>
      <c r="P64" s="76" t="n">
        <f aca="false">IF(('Average-w-bkg'!P64)&lt;1,"1",('Average-w-bkg'!P64))</f>
        <v>1040</v>
      </c>
      <c r="Q64" s="76" t="n">
        <f aca="false">IF(('Average-w-bkg'!Q64)&lt;1,"1",('Average-w-bkg'!Q64))</f>
        <v>1140</v>
      </c>
      <c r="R64" s="76" t="e">
        <f aca="false">IF(('Average-w-bkg'!R64)&lt;1,"1",('Average-w-bkg'!R64))</f>
        <v>#REF!</v>
      </c>
      <c r="S64" s="76" t="e">
        <f aca="false">IF(('Average-w-bkg'!S64)&lt;1,"1",('Average-w-bkg'!S64))</f>
        <v>#REF!</v>
      </c>
      <c r="T64" s="76" t="e">
        <f aca="false">IF(('Average-w-bkg'!T64)&lt;1,"1",('Average-w-bkg'!T64))</f>
        <v>#REF!</v>
      </c>
      <c r="U64" s="76" t="e">
        <f aca="false">IF(('Average-w-bkg'!U64)&lt;1,"1",('Average-w-bkg'!U64))</f>
        <v>#REF!</v>
      </c>
      <c r="V64" s="76" t="e">
        <f aca="false">IF(('Average-w-bkg'!V64)&lt;1,"1",('Average-w-bkg'!V64))</f>
        <v>#REF!</v>
      </c>
      <c r="W64" s="76" t="e">
        <f aca="false">IF(('Average-w-bkg'!W64)&lt;1,"1",('Average-w-bkg'!W64))</f>
        <v>#REF!</v>
      </c>
      <c r="X64" s="76" t="e">
        <f aca="false">IF(('Average-w-bkg'!X64)&lt;1,"1",('Average-w-bkg'!X64))</f>
        <v>#REF!</v>
      </c>
      <c r="Y64" s="76" t="e">
        <f aca="false">IF(('Average-w-bkg'!Y64)&lt;1,"1",('Average-w-bkg'!Y64))</f>
        <v>#REF!</v>
      </c>
    </row>
    <row r="65" customFormat="false" ht="12.75" hidden="false" customHeight="false" outlineLevel="0" collapsed="false">
      <c r="A65" s="64" t="str">
        <f aca="false">'Average-w-bkg'!A65</f>
        <v>HGF</v>
      </c>
      <c r="B65" s="76" t="e">
        <f aca="false">IF(('Average-w-bkg'!B65)&lt;1,"1",('Average-w-bkg'!B65))</f>
        <v>#REF!</v>
      </c>
      <c r="C65" s="76" t="e">
        <f aca="false">IF(('Average-w-bkg'!C65)&lt;1,"1",('Average-w-bkg'!C65))</f>
        <v>#REF!</v>
      </c>
      <c r="D65" s="76" t="e">
        <f aca="false">IF(('Average-w-bkg'!D65)&lt;1,"1",('Average-w-bkg'!D65))</f>
        <v>#REF!</v>
      </c>
      <c r="E65" s="76" t="e">
        <f aca="false">IF(('Average-w-bkg'!E65)&lt;1,"1",('Average-w-bkg'!E65))</f>
        <v>#REF!</v>
      </c>
      <c r="F65" s="76" t="e">
        <f aca="false">IF(('Average-w-bkg'!F65)&lt;1,"1",('Average-w-bkg'!F65))</f>
        <v>#REF!</v>
      </c>
      <c r="G65" s="76" t="e">
        <f aca="false">IF(('Average-w-bkg'!G65)&lt;1,"1",('Average-w-bkg'!G65))</f>
        <v>#REF!</v>
      </c>
      <c r="H65" s="76" t="e">
        <f aca="false">IF(('Average-w-bkg'!H65)&lt;1,"1",('Average-w-bkg'!H65))</f>
        <v>#REF!</v>
      </c>
      <c r="I65" s="76" t="e">
        <f aca="false">IF(('Average-w-bkg'!I65)&lt;1,"1",('Average-w-bkg'!I65))</f>
        <v>#REF!</v>
      </c>
      <c r="J65" s="76" t="e">
        <f aca="false">IF(('Average-w-bkg'!J65)&lt;1,"1",('Average-w-bkg'!J65))</f>
        <v>#REF!</v>
      </c>
      <c r="K65" s="76" t="n">
        <f aca="false">IF(('Average-w-bkg'!K65)&lt;1,"1",('Average-w-bkg'!K65))</f>
        <v>475.5</v>
      </c>
      <c r="L65" s="76" t="n">
        <f aca="false">IF(('Average-w-bkg'!L65)&lt;1,"1",('Average-w-bkg'!L65))</f>
        <v>887</v>
      </c>
      <c r="M65" s="76" t="n">
        <f aca="false">IF(('Average-w-bkg'!M65)&lt;1,"1",('Average-w-bkg'!M65))</f>
        <v>997.5</v>
      </c>
      <c r="N65" s="76" t="n">
        <f aca="false">IF(('Average-w-bkg'!N65)&lt;1,"1",('Average-w-bkg'!N65))</f>
        <v>1594</v>
      </c>
      <c r="O65" s="76" t="n">
        <f aca="false">IF(('Average-w-bkg'!O65)&lt;1,"1",('Average-w-bkg'!O65))</f>
        <v>948.5</v>
      </c>
      <c r="P65" s="76" t="n">
        <f aca="false">IF(('Average-w-bkg'!P65)&lt;1,"1",('Average-w-bkg'!P65))</f>
        <v>770</v>
      </c>
      <c r="Q65" s="76" t="n">
        <f aca="false">IF(('Average-w-bkg'!Q65)&lt;1,"1",('Average-w-bkg'!Q65))</f>
        <v>795</v>
      </c>
      <c r="R65" s="76" t="e">
        <f aca="false">IF(('Average-w-bkg'!R65)&lt;1,"1",('Average-w-bkg'!R65))</f>
        <v>#REF!</v>
      </c>
      <c r="S65" s="76" t="e">
        <f aca="false">IF(('Average-w-bkg'!S65)&lt;1,"1",('Average-w-bkg'!S65))</f>
        <v>#REF!</v>
      </c>
      <c r="T65" s="76" t="e">
        <f aca="false">IF(('Average-w-bkg'!T65)&lt;1,"1",('Average-w-bkg'!T65))</f>
        <v>#REF!</v>
      </c>
      <c r="U65" s="76" t="e">
        <f aca="false">IF(('Average-w-bkg'!U65)&lt;1,"1",('Average-w-bkg'!U65))</f>
        <v>#REF!</v>
      </c>
      <c r="V65" s="76" t="e">
        <f aca="false">IF(('Average-w-bkg'!V65)&lt;1,"1",('Average-w-bkg'!V65))</f>
        <v>#REF!</v>
      </c>
      <c r="W65" s="76" t="e">
        <f aca="false">IF(('Average-w-bkg'!W65)&lt;1,"1",('Average-w-bkg'!W65))</f>
        <v>#REF!</v>
      </c>
      <c r="X65" s="76" t="e">
        <f aca="false">IF(('Average-w-bkg'!X65)&lt;1,"1",('Average-w-bkg'!X65))</f>
        <v>#REF!</v>
      </c>
      <c r="Y65" s="76" t="e">
        <f aca="false">IF(('Average-w-bkg'!Y65)&lt;1,"1",('Average-w-bkg'!Y65))</f>
        <v>#REF!</v>
      </c>
    </row>
    <row r="66" customFormat="false" ht="12.75" hidden="false" customHeight="false" outlineLevel="0" collapsed="false">
      <c r="A66" s="64" t="str">
        <f aca="false">'Average-w-bkg'!A66</f>
        <v>IGFBP-1</v>
      </c>
      <c r="B66" s="76" t="e">
        <f aca="false">IF(('Average-w-bkg'!B66)&lt;1,"1",('Average-w-bkg'!B66))</f>
        <v>#REF!</v>
      </c>
      <c r="C66" s="76" t="e">
        <f aca="false">IF(('Average-w-bkg'!C66)&lt;1,"1",('Average-w-bkg'!C66))</f>
        <v>#REF!</v>
      </c>
      <c r="D66" s="76" t="e">
        <f aca="false">IF(('Average-w-bkg'!D66)&lt;1,"1",('Average-w-bkg'!D66))</f>
        <v>#REF!</v>
      </c>
      <c r="E66" s="76" t="e">
        <f aca="false">IF(('Average-w-bkg'!E66)&lt;1,"1",('Average-w-bkg'!E66))</f>
        <v>#REF!</v>
      </c>
      <c r="F66" s="76" t="e">
        <f aca="false">IF(('Average-w-bkg'!F66)&lt;1,"1",('Average-w-bkg'!F66))</f>
        <v>#REF!</v>
      </c>
      <c r="G66" s="76" t="e">
        <f aca="false">IF(('Average-w-bkg'!G66)&lt;1,"1",('Average-w-bkg'!G66))</f>
        <v>#REF!</v>
      </c>
      <c r="H66" s="76" t="e">
        <f aca="false">IF(('Average-w-bkg'!H66)&lt;1,"1",('Average-w-bkg'!H66))</f>
        <v>#REF!</v>
      </c>
      <c r="I66" s="76" t="e">
        <f aca="false">IF(('Average-w-bkg'!I66)&lt;1,"1",('Average-w-bkg'!I66))</f>
        <v>#REF!</v>
      </c>
      <c r="J66" s="76" t="e">
        <f aca="false">IF(('Average-w-bkg'!J66)&lt;1,"1",('Average-w-bkg'!J66))</f>
        <v>#REF!</v>
      </c>
      <c r="K66" s="76" t="n">
        <f aca="false">IF(('Average-w-bkg'!K66)&lt;1,"1",('Average-w-bkg'!K66))</f>
        <v>640</v>
      </c>
      <c r="L66" s="76" t="n">
        <f aca="false">IF(('Average-w-bkg'!L66)&lt;1,"1",('Average-w-bkg'!L66))</f>
        <v>806.5</v>
      </c>
      <c r="M66" s="76" t="n">
        <f aca="false">IF(('Average-w-bkg'!M66)&lt;1,"1",('Average-w-bkg'!M66))</f>
        <v>736</v>
      </c>
      <c r="N66" s="76" t="n">
        <f aca="false">IF(('Average-w-bkg'!N66)&lt;1,"1",('Average-w-bkg'!N66))</f>
        <v>849.5</v>
      </c>
      <c r="O66" s="76" t="n">
        <f aca="false">IF(('Average-w-bkg'!O66)&lt;1,"1",('Average-w-bkg'!O66))</f>
        <v>967</v>
      </c>
      <c r="P66" s="76" t="n">
        <f aca="false">IF(('Average-w-bkg'!P66)&lt;1,"1",('Average-w-bkg'!P66))</f>
        <v>654.5</v>
      </c>
      <c r="Q66" s="76" t="n">
        <f aca="false">IF(('Average-w-bkg'!Q66)&lt;1,"1",('Average-w-bkg'!Q66))</f>
        <v>771.5</v>
      </c>
      <c r="R66" s="76" t="e">
        <f aca="false">IF(('Average-w-bkg'!R66)&lt;1,"1",('Average-w-bkg'!R66))</f>
        <v>#REF!</v>
      </c>
      <c r="S66" s="76" t="e">
        <f aca="false">IF(('Average-w-bkg'!S66)&lt;1,"1",('Average-w-bkg'!S66))</f>
        <v>#REF!</v>
      </c>
      <c r="T66" s="76" t="e">
        <f aca="false">IF(('Average-w-bkg'!T66)&lt;1,"1",('Average-w-bkg'!T66))</f>
        <v>#REF!</v>
      </c>
      <c r="U66" s="76" t="e">
        <f aca="false">IF(('Average-w-bkg'!U66)&lt;1,"1",('Average-w-bkg'!U66))</f>
        <v>#REF!</v>
      </c>
      <c r="V66" s="76" t="e">
        <f aca="false">IF(('Average-w-bkg'!V66)&lt;1,"1",('Average-w-bkg'!V66))</f>
        <v>#REF!</v>
      </c>
      <c r="W66" s="76" t="e">
        <f aca="false">IF(('Average-w-bkg'!W66)&lt;1,"1",('Average-w-bkg'!W66))</f>
        <v>#REF!</v>
      </c>
      <c r="X66" s="76" t="e">
        <f aca="false">IF(('Average-w-bkg'!X66)&lt;1,"1",('Average-w-bkg'!X66))</f>
        <v>#REF!</v>
      </c>
      <c r="Y66" s="76" t="e">
        <f aca="false">IF(('Average-w-bkg'!Y66)&lt;1,"1",('Average-w-bkg'!Y66))</f>
        <v>#REF!</v>
      </c>
    </row>
    <row r="67" customFormat="false" ht="12.75" hidden="false" customHeight="false" outlineLevel="0" collapsed="false">
      <c r="A67" s="63" t="str">
        <f aca="false">'Average-w-bkg'!A67</f>
        <v>IGFBP-2</v>
      </c>
      <c r="B67" s="77" t="e">
        <f aca="false">IF(('Average-w-bkg'!B67)&lt;1,"1",('Average-w-bkg'!B67))</f>
        <v>#REF!</v>
      </c>
      <c r="C67" s="77" t="e">
        <f aca="false">IF(('Average-w-bkg'!C67)&lt;1,"1",('Average-w-bkg'!C67))</f>
        <v>#REF!</v>
      </c>
      <c r="D67" s="77" t="e">
        <f aca="false">IF(('Average-w-bkg'!D67)&lt;1,"1",('Average-w-bkg'!D67))</f>
        <v>#REF!</v>
      </c>
      <c r="E67" s="77" t="e">
        <f aca="false">IF(('Average-w-bkg'!E67)&lt;1,"1",('Average-w-bkg'!E67))</f>
        <v>#REF!</v>
      </c>
      <c r="F67" s="77" t="e">
        <f aca="false">IF(('Average-w-bkg'!F67)&lt;1,"1",('Average-w-bkg'!F67))</f>
        <v>#REF!</v>
      </c>
      <c r="G67" s="77" t="e">
        <f aca="false">IF(('Average-w-bkg'!G67)&lt;1,"1",('Average-w-bkg'!G67))</f>
        <v>#REF!</v>
      </c>
      <c r="H67" s="77" t="e">
        <f aca="false">IF(('Average-w-bkg'!H67)&lt;1,"1",('Average-w-bkg'!H67))</f>
        <v>#REF!</v>
      </c>
      <c r="I67" s="77" t="e">
        <f aca="false">IF(('Average-w-bkg'!I67)&lt;1,"1",('Average-w-bkg'!I67))</f>
        <v>#REF!</v>
      </c>
      <c r="J67" s="77" t="e">
        <f aca="false">IF(('Average-w-bkg'!J67)&lt;1,"1",('Average-w-bkg'!J67))</f>
        <v>#REF!</v>
      </c>
      <c r="K67" s="77" t="n">
        <f aca="false">IF(('Average-w-bkg'!K67)&lt;1,"1",('Average-w-bkg'!K67))</f>
        <v>468</v>
      </c>
      <c r="L67" s="77" t="n">
        <f aca="false">IF(('Average-w-bkg'!L67)&lt;1,"1",('Average-w-bkg'!L67))</f>
        <v>510.5</v>
      </c>
      <c r="M67" s="77" t="n">
        <f aca="false">IF(('Average-w-bkg'!M67)&lt;1,"1",('Average-w-bkg'!M67))</f>
        <v>394</v>
      </c>
      <c r="N67" s="77" t="n">
        <f aca="false">IF(('Average-w-bkg'!N67)&lt;1,"1",('Average-w-bkg'!N67))</f>
        <v>570.5</v>
      </c>
      <c r="O67" s="77" t="n">
        <f aca="false">IF(('Average-w-bkg'!O67)&lt;1,"1",('Average-w-bkg'!O67))</f>
        <v>483</v>
      </c>
      <c r="P67" s="77" t="n">
        <f aca="false">IF(('Average-w-bkg'!P67)&lt;1,"1",('Average-w-bkg'!P67))</f>
        <v>432.5</v>
      </c>
      <c r="Q67" s="77" t="n">
        <f aca="false">IF(('Average-w-bkg'!Q67)&lt;1,"1",('Average-w-bkg'!Q67))</f>
        <v>452.5</v>
      </c>
      <c r="R67" s="77" t="e">
        <f aca="false">IF(('Average-w-bkg'!R67)&lt;1,"1",('Average-w-bkg'!R67))</f>
        <v>#REF!</v>
      </c>
      <c r="S67" s="77" t="e">
        <f aca="false">IF(('Average-w-bkg'!S67)&lt;1,"1",('Average-w-bkg'!S67))</f>
        <v>#REF!</v>
      </c>
      <c r="T67" s="77" t="e">
        <f aca="false">IF(('Average-w-bkg'!T67)&lt;1,"1",('Average-w-bkg'!T67))</f>
        <v>#REF!</v>
      </c>
      <c r="U67" s="77" t="e">
        <f aca="false">IF(('Average-w-bkg'!U67)&lt;1,"1",('Average-w-bkg'!U67))</f>
        <v>#REF!</v>
      </c>
      <c r="V67" s="77" t="e">
        <f aca="false">IF(('Average-w-bkg'!V67)&lt;1,"1",('Average-w-bkg'!V67))</f>
        <v>#REF!</v>
      </c>
      <c r="W67" s="77" t="e">
        <f aca="false">IF(('Average-w-bkg'!W67)&lt;1,"1",('Average-w-bkg'!W67))</f>
        <v>#REF!</v>
      </c>
      <c r="X67" s="77" t="e">
        <f aca="false">IF(('Average-w-bkg'!X67)&lt;1,"1",('Average-w-bkg'!X67))</f>
        <v>#REF!</v>
      </c>
      <c r="Y67" s="77" t="e">
        <f aca="false">IF(('Average-w-bkg'!Y67)&lt;1,"1",('Average-w-bkg'!Y67))</f>
        <v>#REF!</v>
      </c>
    </row>
    <row r="68" customFormat="false" ht="12.75" hidden="false" customHeight="false" outlineLevel="0" collapsed="false">
      <c r="A68" s="63" t="str">
        <f aca="false">'Average-w-bkg'!A68</f>
        <v>IGFBP-3</v>
      </c>
      <c r="B68" s="77" t="e">
        <f aca="false">IF(('Average-w-bkg'!B68)&lt;1,"1",('Average-w-bkg'!B68))</f>
        <v>#REF!</v>
      </c>
      <c r="C68" s="77" t="e">
        <f aca="false">IF(('Average-w-bkg'!C68)&lt;1,"1",('Average-w-bkg'!C68))</f>
        <v>#REF!</v>
      </c>
      <c r="D68" s="77" t="e">
        <f aca="false">IF(('Average-w-bkg'!D68)&lt;1,"1",('Average-w-bkg'!D68))</f>
        <v>#REF!</v>
      </c>
      <c r="E68" s="77" t="e">
        <f aca="false">IF(('Average-w-bkg'!E68)&lt;1,"1",('Average-w-bkg'!E68))</f>
        <v>#REF!</v>
      </c>
      <c r="F68" s="77" t="e">
        <f aca="false">IF(('Average-w-bkg'!F68)&lt;1,"1",('Average-w-bkg'!F68))</f>
        <v>#REF!</v>
      </c>
      <c r="G68" s="77" t="e">
        <f aca="false">IF(('Average-w-bkg'!G68)&lt;1,"1",('Average-w-bkg'!G68))</f>
        <v>#REF!</v>
      </c>
      <c r="H68" s="77" t="e">
        <f aca="false">IF(('Average-w-bkg'!H68)&lt;1,"1",('Average-w-bkg'!H68))</f>
        <v>#REF!</v>
      </c>
      <c r="I68" s="77" t="e">
        <f aca="false">IF(('Average-w-bkg'!I68)&lt;1,"1",('Average-w-bkg'!I68))</f>
        <v>#REF!</v>
      </c>
      <c r="J68" s="77" t="e">
        <f aca="false">IF(('Average-w-bkg'!J68)&lt;1,"1",('Average-w-bkg'!J68))</f>
        <v>#REF!</v>
      </c>
      <c r="K68" s="77" t="n">
        <f aca="false">IF(('Average-w-bkg'!K68)&lt;1,"1",('Average-w-bkg'!K68))</f>
        <v>565</v>
      </c>
      <c r="L68" s="77" t="n">
        <f aca="false">IF(('Average-w-bkg'!L68)&lt;1,"1",('Average-w-bkg'!L68))</f>
        <v>902.5</v>
      </c>
      <c r="M68" s="77" t="n">
        <f aca="false">IF(('Average-w-bkg'!M68)&lt;1,"1",('Average-w-bkg'!M68))</f>
        <v>810</v>
      </c>
      <c r="N68" s="77" t="n">
        <f aca="false">IF(('Average-w-bkg'!N68)&lt;1,"1",('Average-w-bkg'!N68))</f>
        <v>851.5</v>
      </c>
      <c r="O68" s="77" t="n">
        <f aca="false">IF(('Average-w-bkg'!O68)&lt;1,"1",('Average-w-bkg'!O68))</f>
        <v>938</v>
      </c>
      <c r="P68" s="77" t="n">
        <f aca="false">IF(('Average-w-bkg'!P68)&lt;1,"1",('Average-w-bkg'!P68))</f>
        <v>714</v>
      </c>
      <c r="Q68" s="77" t="n">
        <f aca="false">IF(('Average-w-bkg'!Q68)&lt;1,"1",('Average-w-bkg'!Q68))</f>
        <v>786</v>
      </c>
      <c r="R68" s="77" t="e">
        <f aca="false">IF(('Average-w-bkg'!R68)&lt;1,"1",('Average-w-bkg'!R68))</f>
        <v>#REF!</v>
      </c>
      <c r="S68" s="77" t="e">
        <f aca="false">IF(('Average-w-bkg'!S68)&lt;1,"1",('Average-w-bkg'!S68))</f>
        <v>#REF!</v>
      </c>
      <c r="T68" s="77" t="e">
        <f aca="false">IF(('Average-w-bkg'!T68)&lt;1,"1",('Average-w-bkg'!T68))</f>
        <v>#REF!</v>
      </c>
      <c r="U68" s="77" t="e">
        <f aca="false">IF(('Average-w-bkg'!U68)&lt;1,"1",('Average-w-bkg'!U68))</f>
        <v>#REF!</v>
      </c>
      <c r="V68" s="77" t="e">
        <f aca="false">IF(('Average-w-bkg'!V68)&lt;1,"1",('Average-w-bkg'!V68))</f>
        <v>#REF!</v>
      </c>
      <c r="W68" s="77" t="e">
        <f aca="false">IF(('Average-w-bkg'!W68)&lt;1,"1",('Average-w-bkg'!W68))</f>
        <v>#REF!</v>
      </c>
      <c r="X68" s="77" t="e">
        <f aca="false">IF(('Average-w-bkg'!X68)&lt;1,"1",('Average-w-bkg'!X68))</f>
        <v>#REF!</v>
      </c>
      <c r="Y68" s="77" t="e">
        <f aca="false">IF(('Average-w-bkg'!Y68)&lt;1,"1",('Average-w-bkg'!Y68))</f>
        <v>#REF!</v>
      </c>
    </row>
    <row r="69" customFormat="false" ht="12.75" hidden="false" customHeight="false" outlineLevel="0" collapsed="false">
      <c r="A69" s="63" t="str">
        <f aca="false">'Average-w-bkg'!A69</f>
        <v>IGFBP-4</v>
      </c>
      <c r="B69" s="77" t="e">
        <f aca="false">IF(('Average-w-bkg'!B69)&lt;1,"1",('Average-w-bkg'!B69))</f>
        <v>#REF!</v>
      </c>
      <c r="C69" s="77" t="e">
        <f aca="false">IF(('Average-w-bkg'!C69)&lt;1,"1",('Average-w-bkg'!C69))</f>
        <v>#REF!</v>
      </c>
      <c r="D69" s="77" t="e">
        <f aca="false">IF(('Average-w-bkg'!D69)&lt;1,"1",('Average-w-bkg'!D69))</f>
        <v>#REF!</v>
      </c>
      <c r="E69" s="77" t="e">
        <f aca="false">IF(('Average-w-bkg'!E69)&lt;1,"1",('Average-w-bkg'!E69))</f>
        <v>#REF!</v>
      </c>
      <c r="F69" s="77" t="e">
        <f aca="false">IF(('Average-w-bkg'!F69)&lt;1,"1",('Average-w-bkg'!F69))</f>
        <v>#REF!</v>
      </c>
      <c r="G69" s="77" t="e">
        <f aca="false">IF(('Average-w-bkg'!G69)&lt;1,"1",('Average-w-bkg'!G69))</f>
        <v>#REF!</v>
      </c>
      <c r="H69" s="77" t="e">
        <f aca="false">IF(('Average-w-bkg'!H69)&lt;1,"1",('Average-w-bkg'!H69))</f>
        <v>#REF!</v>
      </c>
      <c r="I69" s="77" t="e">
        <f aca="false">IF(('Average-w-bkg'!I69)&lt;1,"1",('Average-w-bkg'!I69))</f>
        <v>#REF!</v>
      </c>
      <c r="J69" s="77" t="e">
        <f aca="false">IF(('Average-w-bkg'!J69)&lt;1,"1",('Average-w-bkg'!J69))</f>
        <v>#REF!</v>
      </c>
      <c r="K69" s="77" t="n">
        <f aca="false">IF(('Average-w-bkg'!K69)&lt;1,"1",('Average-w-bkg'!K69))</f>
        <v>223</v>
      </c>
      <c r="L69" s="77" t="n">
        <f aca="false">IF(('Average-w-bkg'!L69)&lt;1,"1",('Average-w-bkg'!L69))</f>
        <v>451.5</v>
      </c>
      <c r="M69" s="77" t="n">
        <f aca="false">IF(('Average-w-bkg'!M69)&lt;1,"1",('Average-w-bkg'!M69))</f>
        <v>299.5</v>
      </c>
      <c r="N69" s="77" t="n">
        <f aca="false">IF(('Average-w-bkg'!N69)&lt;1,"1",('Average-w-bkg'!N69))</f>
        <v>306</v>
      </c>
      <c r="O69" s="77" t="n">
        <f aca="false">IF(('Average-w-bkg'!O69)&lt;1,"1",('Average-w-bkg'!O69))</f>
        <v>372</v>
      </c>
      <c r="P69" s="77" t="n">
        <f aca="false">IF(('Average-w-bkg'!P69)&lt;1,"1",('Average-w-bkg'!P69))</f>
        <v>318</v>
      </c>
      <c r="Q69" s="77" t="n">
        <f aca="false">IF(('Average-w-bkg'!Q69)&lt;1,"1",('Average-w-bkg'!Q69))</f>
        <v>366.5</v>
      </c>
      <c r="R69" s="77" t="e">
        <f aca="false">IF(('Average-w-bkg'!R69)&lt;1,"1",('Average-w-bkg'!R69))</f>
        <v>#REF!</v>
      </c>
      <c r="S69" s="77" t="e">
        <f aca="false">IF(('Average-w-bkg'!S69)&lt;1,"1",('Average-w-bkg'!S69))</f>
        <v>#REF!</v>
      </c>
      <c r="T69" s="77" t="e">
        <f aca="false">IF(('Average-w-bkg'!T69)&lt;1,"1",('Average-w-bkg'!T69))</f>
        <v>#REF!</v>
      </c>
      <c r="U69" s="77" t="e">
        <f aca="false">IF(('Average-w-bkg'!U69)&lt;1,"1",('Average-w-bkg'!U69))</f>
        <v>#REF!</v>
      </c>
      <c r="V69" s="77" t="e">
        <f aca="false">IF(('Average-w-bkg'!V69)&lt;1,"1",('Average-w-bkg'!V69))</f>
        <v>#REF!</v>
      </c>
      <c r="W69" s="77" t="e">
        <f aca="false">IF(('Average-w-bkg'!W69)&lt;1,"1",('Average-w-bkg'!W69))</f>
        <v>#REF!</v>
      </c>
      <c r="X69" s="77" t="e">
        <f aca="false">IF(('Average-w-bkg'!X69)&lt;1,"1",('Average-w-bkg'!X69))</f>
        <v>#REF!</v>
      </c>
      <c r="Y69" s="77" t="e">
        <f aca="false">IF(('Average-w-bkg'!Y69)&lt;1,"1",('Average-w-bkg'!Y69))</f>
        <v>#REF!</v>
      </c>
    </row>
    <row r="70" customFormat="false" ht="12.75" hidden="false" customHeight="false" outlineLevel="0" collapsed="false">
      <c r="A70" s="63" t="str">
        <f aca="false">'Average-w-bkg'!A70</f>
        <v>IL-16</v>
      </c>
      <c r="B70" s="77" t="e">
        <f aca="false">IF(('Average-w-bkg'!B70)&lt;1,"1",('Average-w-bkg'!B70))</f>
        <v>#REF!</v>
      </c>
      <c r="C70" s="77" t="e">
        <f aca="false">IF(('Average-w-bkg'!C70)&lt;1,"1",('Average-w-bkg'!C70))</f>
        <v>#REF!</v>
      </c>
      <c r="D70" s="77" t="e">
        <f aca="false">IF(('Average-w-bkg'!D70)&lt;1,"1",('Average-w-bkg'!D70))</f>
        <v>#REF!</v>
      </c>
      <c r="E70" s="77" t="e">
        <f aca="false">IF(('Average-w-bkg'!E70)&lt;1,"1",('Average-w-bkg'!E70))</f>
        <v>#REF!</v>
      </c>
      <c r="F70" s="77" t="e">
        <f aca="false">IF(('Average-w-bkg'!F70)&lt;1,"1",('Average-w-bkg'!F70))</f>
        <v>#REF!</v>
      </c>
      <c r="G70" s="77" t="e">
        <f aca="false">IF(('Average-w-bkg'!G70)&lt;1,"1",('Average-w-bkg'!G70))</f>
        <v>#REF!</v>
      </c>
      <c r="H70" s="77" t="e">
        <f aca="false">IF(('Average-w-bkg'!H70)&lt;1,"1",('Average-w-bkg'!H70))</f>
        <v>#REF!</v>
      </c>
      <c r="I70" s="77" t="e">
        <f aca="false">IF(('Average-w-bkg'!I70)&lt;1,"1",('Average-w-bkg'!I70))</f>
        <v>#REF!</v>
      </c>
      <c r="J70" s="77" t="e">
        <f aca="false">IF(('Average-w-bkg'!J70)&lt;1,"1",('Average-w-bkg'!J70))</f>
        <v>#REF!</v>
      </c>
      <c r="K70" s="77" t="n">
        <f aca="false">IF(('Average-w-bkg'!K70)&lt;1,"1",('Average-w-bkg'!K70))</f>
        <v>205.5</v>
      </c>
      <c r="L70" s="77" t="n">
        <f aca="false">IF(('Average-w-bkg'!L70)&lt;1,"1",('Average-w-bkg'!L70))</f>
        <v>281</v>
      </c>
      <c r="M70" s="77" t="n">
        <f aca="false">IF(('Average-w-bkg'!M70)&lt;1,"1",('Average-w-bkg'!M70))</f>
        <v>325</v>
      </c>
      <c r="N70" s="77" t="n">
        <f aca="false">IF(('Average-w-bkg'!N70)&lt;1,"1",('Average-w-bkg'!N70))</f>
        <v>259.5</v>
      </c>
      <c r="O70" s="77" t="n">
        <f aca="false">IF(('Average-w-bkg'!O70)&lt;1,"1",('Average-w-bkg'!O70))</f>
        <v>332</v>
      </c>
      <c r="P70" s="77" t="n">
        <f aca="false">IF(('Average-w-bkg'!P70)&lt;1,"1",('Average-w-bkg'!P70))</f>
        <v>239.5</v>
      </c>
      <c r="Q70" s="77" t="n">
        <f aca="false">IF(('Average-w-bkg'!Q70)&lt;1,"1",('Average-w-bkg'!Q70))</f>
        <v>354</v>
      </c>
      <c r="R70" s="77" t="e">
        <f aca="false">IF(('Average-w-bkg'!R70)&lt;1,"1",('Average-w-bkg'!R70))</f>
        <v>#REF!</v>
      </c>
      <c r="S70" s="77" t="e">
        <f aca="false">IF(('Average-w-bkg'!S70)&lt;1,"1",('Average-w-bkg'!S70))</f>
        <v>#REF!</v>
      </c>
      <c r="T70" s="77" t="e">
        <f aca="false">IF(('Average-w-bkg'!T70)&lt;1,"1",('Average-w-bkg'!T70))</f>
        <v>#REF!</v>
      </c>
      <c r="U70" s="77" t="e">
        <f aca="false">IF(('Average-w-bkg'!U70)&lt;1,"1",('Average-w-bkg'!U70))</f>
        <v>#REF!</v>
      </c>
      <c r="V70" s="77" t="e">
        <f aca="false">IF(('Average-w-bkg'!V70)&lt;1,"1",('Average-w-bkg'!V70))</f>
        <v>#REF!</v>
      </c>
      <c r="W70" s="77" t="e">
        <f aca="false">IF(('Average-w-bkg'!W70)&lt;1,"1",('Average-w-bkg'!W70))</f>
        <v>#REF!</v>
      </c>
      <c r="X70" s="77" t="e">
        <f aca="false">IF(('Average-w-bkg'!X70)&lt;1,"1",('Average-w-bkg'!X70))</f>
        <v>#REF!</v>
      </c>
      <c r="Y70" s="77" t="e">
        <f aca="false">IF(('Average-w-bkg'!Y70)&lt;1,"1",('Average-w-bkg'!Y70))</f>
        <v>#REF!</v>
      </c>
    </row>
    <row r="71" customFormat="false" ht="12.75" hidden="false" customHeight="false" outlineLevel="0" collapsed="false">
      <c r="A71" s="63" t="str">
        <f aca="false">'Average-w-bkg'!A71</f>
        <v>IP-10</v>
      </c>
      <c r="B71" s="77" t="e">
        <f aca="false">IF(('Average-w-bkg'!B71)&lt;1,"1",('Average-w-bkg'!B71))</f>
        <v>#REF!</v>
      </c>
      <c r="C71" s="77" t="e">
        <f aca="false">IF(('Average-w-bkg'!C71)&lt;1,"1",('Average-w-bkg'!C71))</f>
        <v>#REF!</v>
      </c>
      <c r="D71" s="77" t="e">
        <f aca="false">IF(('Average-w-bkg'!D71)&lt;1,"1",('Average-w-bkg'!D71))</f>
        <v>#REF!</v>
      </c>
      <c r="E71" s="77" t="e">
        <f aca="false">IF(('Average-w-bkg'!E71)&lt;1,"1",('Average-w-bkg'!E71))</f>
        <v>#REF!</v>
      </c>
      <c r="F71" s="77" t="e">
        <f aca="false">IF(('Average-w-bkg'!F71)&lt;1,"1",('Average-w-bkg'!F71))</f>
        <v>#REF!</v>
      </c>
      <c r="G71" s="77" t="e">
        <f aca="false">IF(('Average-w-bkg'!G71)&lt;1,"1",('Average-w-bkg'!G71))</f>
        <v>#REF!</v>
      </c>
      <c r="H71" s="77" t="e">
        <f aca="false">IF(('Average-w-bkg'!H71)&lt;1,"1",('Average-w-bkg'!H71))</f>
        <v>#REF!</v>
      </c>
      <c r="I71" s="77" t="e">
        <f aca="false">IF(('Average-w-bkg'!I71)&lt;1,"1",('Average-w-bkg'!I71))</f>
        <v>#REF!</v>
      </c>
      <c r="J71" s="77" t="e">
        <f aca="false">IF(('Average-w-bkg'!J71)&lt;1,"1",('Average-w-bkg'!J71))</f>
        <v>#REF!</v>
      </c>
      <c r="K71" s="77" t="n">
        <f aca="false">IF(('Average-w-bkg'!K71)&lt;1,"1",('Average-w-bkg'!K71))</f>
        <v>674.5</v>
      </c>
      <c r="L71" s="77" t="n">
        <f aca="false">IF(('Average-w-bkg'!L71)&lt;1,"1",('Average-w-bkg'!L71))</f>
        <v>1068</v>
      </c>
      <c r="M71" s="77" t="n">
        <f aca="false">IF(('Average-w-bkg'!M71)&lt;1,"1",('Average-w-bkg'!M71))</f>
        <v>971.5</v>
      </c>
      <c r="N71" s="77" t="n">
        <f aca="false">IF(('Average-w-bkg'!N71)&lt;1,"1",('Average-w-bkg'!N71))</f>
        <v>1008.5</v>
      </c>
      <c r="O71" s="77" t="n">
        <f aca="false">IF(('Average-w-bkg'!O71)&lt;1,"1",('Average-w-bkg'!O71))</f>
        <v>1124</v>
      </c>
      <c r="P71" s="77" t="n">
        <f aca="false">IF(('Average-w-bkg'!P71)&lt;1,"1",('Average-w-bkg'!P71))</f>
        <v>774</v>
      </c>
      <c r="Q71" s="77" t="n">
        <f aca="false">IF(('Average-w-bkg'!Q71)&lt;1,"1",('Average-w-bkg'!Q71))</f>
        <v>1236.5</v>
      </c>
      <c r="R71" s="77" t="e">
        <f aca="false">IF(('Average-w-bkg'!R71)&lt;1,"1",('Average-w-bkg'!R71))</f>
        <v>#REF!</v>
      </c>
      <c r="S71" s="77" t="e">
        <f aca="false">IF(('Average-w-bkg'!S71)&lt;1,"1",('Average-w-bkg'!S71))</f>
        <v>#REF!</v>
      </c>
      <c r="T71" s="77" t="e">
        <f aca="false">IF(('Average-w-bkg'!T71)&lt;1,"1",('Average-w-bkg'!T71))</f>
        <v>#REF!</v>
      </c>
      <c r="U71" s="77" t="e">
        <f aca="false">IF(('Average-w-bkg'!U71)&lt;1,"1",('Average-w-bkg'!U71))</f>
        <v>#REF!</v>
      </c>
      <c r="V71" s="77" t="e">
        <f aca="false">IF(('Average-w-bkg'!V71)&lt;1,"1",('Average-w-bkg'!V71))</f>
        <v>#REF!</v>
      </c>
      <c r="W71" s="77" t="e">
        <f aca="false">IF(('Average-w-bkg'!W71)&lt;1,"1",('Average-w-bkg'!W71))</f>
        <v>#REF!</v>
      </c>
      <c r="X71" s="77" t="e">
        <f aca="false">IF(('Average-w-bkg'!X71)&lt;1,"1",('Average-w-bkg'!X71))</f>
        <v>#REF!</v>
      </c>
      <c r="Y71" s="77" t="e">
        <f aca="false">IF(('Average-w-bkg'!Y71)&lt;1,"1",('Average-w-bkg'!Y71))</f>
        <v>#REF!</v>
      </c>
    </row>
    <row r="72" customFormat="false" ht="12.75" hidden="false" customHeight="false" outlineLevel="0" collapsed="false">
      <c r="A72" s="63" t="str">
        <f aca="false">'Average-w-bkg'!A72</f>
        <v>LIF</v>
      </c>
      <c r="B72" s="77" t="e">
        <f aca="false">IF(('Average-w-bkg'!B72)&lt;1,"1",('Average-w-bkg'!B72))</f>
        <v>#REF!</v>
      </c>
      <c r="C72" s="77" t="e">
        <f aca="false">IF(('Average-w-bkg'!C72)&lt;1,"1",('Average-w-bkg'!C72))</f>
        <v>#REF!</v>
      </c>
      <c r="D72" s="77" t="e">
        <f aca="false">IF(('Average-w-bkg'!D72)&lt;1,"1",('Average-w-bkg'!D72))</f>
        <v>#REF!</v>
      </c>
      <c r="E72" s="77" t="e">
        <f aca="false">IF(('Average-w-bkg'!E72)&lt;1,"1",('Average-w-bkg'!E72))</f>
        <v>#REF!</v>
      </c>
      <c r="F72" s="77" t="e">
        <f aca="false">IF(('Average-w-bkg'!F72)&lt;1,"1",('Average-w-bkg'!F72))</f>
        <v>#REF!</v>
      </c>
      <c r="G72" s="77" t="e">
        <f aca="false">IF(('Average-w-bkg'!G72)&lt;1,"1",('Average-w-bkg'!G72))</f>
        <v>#REF!</v>
      </c>
      <c r="H72" s="77" t="e">
        <f aca="false">IF(('Average-w-bkg'!H72)&lt;1,"1",('Average-w-bkg'!H72))</f>
        <v>#REF!</v>
      </c>
      <c r="I72" s="77" t="e">
        <f aca="false">IF(('Average-w-bkg'!I72)&lt;1,"1",('Average-w-bkg'!I72))</f>
        <v>#REF!</v>
      </c>
      <c r="J72" s="77" t="e">
        <f aca="false">IF(('Average-w-bkg'!J72)&lt;1,"1",('Average-w-bkg'!J72))</f>
        <v>#REF!</v>
      </c>
      <c r="K72" s="77" t="n">
        <f aca="false">IF(('Average-w-bkg'!K72)&lt;1,"1",('Average-w-bkg'!K72))</f>
        <v>716</v>
      </c>
      <c r="L72" s="77" t="n">
        <f aca="false">IF(('Average-w-bkg'!L72)&lt;1,"1",('Average-w-bkg'!L72))</f>
        <v>1179.5</v>
      </c>
      <c r="M72" s="77" t="n">
        <f aca="false">IF(('Average-w-bkg'!M72)&lt;1,"1",('Average-w-bkg'!M72))</f>
        <v>1022</v>
      </c>
      <c r="N72" s="77" t="n">
        <f aca="false">IF(('Average-w-bkg'!N72)&lt;1,"1",('Average-w-bkg'!N72))</f>
        <v>1129.5</v>
      </c>
      <c r="O72" s="77" t="n">
        <f aca="false">IF(('Average-w-bkg'!O72)&lt;1,"1",('Average-w-bkg'!O72))</f>
        <v>1198</v>
      </c>
      <c r="P72" s="77" t="n">
        <f aca="false">IF(('Average-w-bkg'!P72)&lt;1,"1",('Average-w-bkg'!P72))</f>
        <v>972.5</v>
      </c>
      <c r="Q72" s="77" t="n">
        <f aca="false">IF(('Average-w-bkg'!Q72)&lt;1,"1",('Average-w-bkg'!Q72))</f>
        <v>1067.5</v>
      </c>
      <c r="R72" s="77" t="e">
        <f aca="false">IF(('Average-w-bkg'!R72)&lt;1,"1",('Average-w-bkg'!R72))</f>
        <v>#REF!</v>
      </c>
      <c r="S72" s="77" t="e">
        <f aca="false">IF(('Average-w-bkg'!S72)&lt;1,"1",('Average-w-bkg'!S72))</f>
        <v>#REF!</v>
      </c>
      <c r="T72" s="77" t="e">
        <f aca="false">IF(('Average-w-bkg'!T72)&lt;1,"1",('Average-w-bkg'!T72))</f>
        <v>#REF!</v>
      </c>
      <c r="U72" s="77" t="e">
        <f aca="false">IF(('Average-w-bkg'!U72)&lt;1,"1",('Average-w-bkg'!U72))</f>
        <v>#REF!</v>
      </c>
      <c r="V72" s="77" t="e">
        <f aca="false">IF(('Average-w-bkg'!V72)&lt;1,"1",('Average-w-bkg'!V72))</f>
        <v>#REF!</v>
      </c>
      <c r="W72" s="77" t="e">
        <f aca="false">IF(('Average-w-bkg'!W72)&lt;1,"1",('Average-w-bkg'!W72))</f>
        <v>#REF!</v>
      </c>
      <c r="X72" s="77" t="e">
        <f aca="false">IF(('Average-w-bkg'!X72)&lt;1,"1",('Average-w-bkg'!X72))</f>
        <v>#REF!</v>
      </c>
      <c r="Y72" s="77" t="e">
        <f aca="false">IF(('Average-w-bkg'!Y72)&lt;1,"1",('Average-w-bkg'!Y72))</f>
        <v>#REF!</v>
      </c>
    </row>
    <row r="73" customFormat="false" ht="12.75" hidden="false" customHeight="false" outlineLevel="0" collapsed="false">
      <c r="A73" s="63" t="str">
        <f aca="false">'Average-w-bkg'!A73</f>
        <v>LIGHT</v>
      </c>
      <c r="B73" s="77" t="e">
        <f aca="false">IF(('Average-w-bkg'!B73)&lt;1,"1",('Average-w-bkg'!B73))</f>
        <v>#REF!</v>
      </c>
      <c r="C73" s="77" t="e">
        <f aca="false">IF(('Average-w-bkg'!C73)&lt;1,"1",('Average-w-bkg'!C73))</f>
        <v>#REF!</v>
      </c>
      <c r="D73" s="77" t="e">
        <f aca="false">IF(('Average-w-bkg'!D73)&lt;1,"1",('Average-w-bkg'!D73))</f>
        <v>#REF!</v>
      </c>
      <c r="E73" s="77" t="e">
        <f aca="false">IF(('Average-w-bkg'!E73)&lt;1,"1",('Average-w-bkg'!E73))</f>
        <v>#REF!</v>
      </c>
      <c r="F73" s="77" t="e">
        <f aca="false">IF(('Average-w-bkg'!F73)&lt;1,"1",('Average-w-bkg'!F73))</f>
        <v>#REF!</v>
      </c>
      <c r="G73" s="77" t="e">
        <f aca="false">IF(('Average-w-bkg'!G73)&lt;1,"1",('Average-w-bkg'!G73))</f>
        <v>#REF!</v>
      </c>
      <c r="H73" s="77" t="e">
        <f aca="false">IF(('Average-w-bkg'!H73)&lt;1,"1",('Average-w-bkg'!H73))</f>
        <v>#REF!</v>
      </c>
      <c r="I73" s="77" t="e">
        <f aca="false">IF(('Average-w-bkg'!I73)&lt;1,"1",('Average-w-bkg'!I73))</f>
        <v>#REF!</v>
      </c>
      <c r="J73" s="77" t="e">
        <f aca="false">IF(('Average-w-bkg'!J73)&lt;1,"1",('Average-w-bkg'!J73))</f>
        <v>#REF!</v>
      </c>
      <c r="K73" s="77" t="n">
        <f aca="false">IF(('Average-w-bkg'!K73)&lt;1,"1",('Average-w-bkg'!K73))</f>
        <v>384.5</v>
      </c>
      <c r="L73" s="77" t="n">
        <f aca="false">IF(('Average-w-bkg'!L73)&lt;1,"1",('Average-w-bkg'!L73))</f>
        <v>581</v>
      </c>
      <c r="M73" s="77" t="n">
        <f aca="false">IF(('Average-w-bkg'!M73)&lt;1,"1",('Average-w-bkg'!M73))</f>
        <v>537</v>
      </c>
      <c r="N73" s="77" t="n">
        <f aca="false">IF(('Average-w-bkg'!N73)&lt;1,"1",('Average-w-bkg'!N73))</f>
        <v>502</v>
      </c>
      <c r="O73" s="77" t="n">
        <f aca="false">IF(('Average-w-bkg'!O73)&lt;1,"1",('Average-w-bkg'!O73))</f>
        <v>645</v>
      </c>
      <c r="P73" s="77" t="n">
        <f aca="false">IF(('Average-w-bkg'!P73)&lt;1,"1",('Average-w-bkg'!P73))</f>
        <v>433.5</v>
      </c>
      <c r="Q73" s="77" t="n">
        <f aca="false">IF(('Average-w-bkg'!Q73)&lt;1,"1",('Average-w-bkg'!Q73))</f>
        <v>645</v>
      </c>
      <c r="R73" s="77" t="e">
        <f aca="false">IF(('Average-w-bkg'!R73)&lt;1,"1",('Average-w-bkg'!R73))</f>
        <v>#REF!</v>
      </c>
      <c r="S73" s="77" t="e">
        <f aca="false">IF(('Average-w-bkg'!S73)&lt;1,"1",('Average-w-bkg'!S73))</f>
        <v>#REF!</v>
      </c>
      <c r="T73" s="77" t="e">
        <f aca="false">IF(('Average-w-bkg'!T73)&lt;1,"1",('Average-w-bkg'!T73))</f>
        <v>#REF!</v>
      </c>
      <c r="U73" s="77" t="e">
        <f aca="false">IF(('Average-w-bkg'!U73)&lt;1,"1",('Average-w-bkg'!U73))</f>
        <v>#REF!</v>
      </c>
      <c r="V73" s="77" t="e">
        <f aca="false">IF(('Average-w-bkg'!V73)&lt;1,"1",('Average-w-bkg'!V73))</f>
        <v>#REF!</v>
      </c>
      <c r="W73" s="77" t="e">
        <f aca="false">IF(('Average-w-bkg'!W73)&lt;1,"1",('Average-w-bkg'!W73))</f>
        <v>#REF!</v>
      </c>
      <c r="X73" s="77" t="e">
        <f aca="false">IF(('Average-w-bkg'!X73)&lt;1,"1",('Average-w-bkg'!X73))</f>
        <v>#REF!</v>
      </c>
      <c r="Y73" s="77" t="e">
        <f aca="false">IF(('Average-w-bkg'!Y73)&lt;1,"1",('Average-w-bkg'!Y73))</f>
        <v>#REF!</v>
      </c>
    </row>
    <row r="74" customFormat="false" ht="12.75" hidden="false" customHeight="false" outlineLevel="0" collapsed="false">
      <c r="A74" s="63" t="str">
        <f aca="false">'Average-w-bkg'!A74</f>
        <v>MCP-4</v>
      </c>
      <c r="B74" s="77" t="e">
        <f aca="false">IF(('Average-w-bkg'!B74)&lt;1,"1",('Average-w-bkg'!B74))</f>
        <v>#REF!</v>
      </c>
      <c r="C74" s="77" t="e">
        <f aca="false">IF(('Average-w-bkg'!C74)&lt;1,"1",('Average-w-bkg'!C74))</f>
        <v>#REF!</v>
      </c>
      <c r="D74" s="77" t="e">
        <f aca="false">IF(('Average-w-bkg'!D74)&lt;1,"1",('Average-w-bkg'!D74))</f>
        <v>#REF!</v>
      </c>
      <c r="E74" s="77" t="e">
        <f aca="false">IF(('Average-w-bkg'!E74)&lt;1,"1",('Average-w-bkg'!E74))</f>
        <v>#REF!</v>
      </c>
      <c r="F74" s="77" t="e">
        <f aca="false">IF(('Average-w-bkg'!F74)&lt;1,"1",('Average-w-bkg'!F74))</f>
        <v>#REF!</v>
      </c>
      <c r="G74" s="77" t="e">
        <f aca="false">IF(('Average-w-bkg'!G74)&lt;1,"1",('Average-w-bkg'!G74))</f>
        <v>#REF!</v>
      </c>
      <c r="H74" s="77" t="e">
        <f aca="false">IF(('Average-w-bkg'!H74)&lt;1,"1",('Average-w-bkg'!H74))</f>
        <v>#REF!</v>
      </c>
      <c r="I74" s="77" t="e">
        <f aca="false">IF(('Average-w-bkg'!I74)&lt;1,"1",('Average-w-bkg'!I74))</f>
        <v>#REF!</v>
      </c>
      <c r="J74" s="77" t="e">
        <f aca="false">IF(('Average-w-bkg'!J74)&lt;1,"1",('Average-w-bkg'!J74))</f>
        <v>#REF!</v>
      </c>
      <c r="K74" s="77" t="n">
        <f aca="false">IF(('Average-w-bkg'!K74)&lt;1,"1",('Average-w-bkg'!K74))</f>
        <v>354</v>
      </c>
      <c r="L74" s="77" t="n">
        <f aca="false">IF(('Average-w-bkg'!L74)&lt;1,"1",('Average-w-bkg'!L74))</f>
        <v>561</v>
      </c>
      <c r="M74" s="77" t="n">
        <f aca="false">IF(('Average-w-bkg'!M74)&lt;1,"1",('Average-w-bkg'!M74))</f>
        <v>421</v>
      </c>
      <c r="N74" s="77" t="n">
        <f aca="false">IF(('Average-w-bkg'!N74)&lt;1,"1",('Average-w-bkg'!N74))</f>
        <v>417.5</v>
      </c>
      <c r="O74" s="77" t="n">
        <f aca="false">IF(('Average-w-bkg'!O74)&lt;1,"1",('Average-w-bkg'!O74))</f>
        <v>521.5</v>
      </c>
      <c r="P74" s="77" t="n">
        <f aca="false">IF(('Average-w-bkg'!P74)&lt;1,"1",('Average-w-bkg'!P74))</f>
        <v>419.5</v>
      </c>
      <c r="Q74" s="77" t="n">
        <f aca="false">IF(('Average-w-bkg'!Q74)&lt;1,"1",('Average-w-bkg'!Q74))</f>
        <v>517</v>
      </c>
      <c r="R74" s="77" t="e">
        <f aca="false">IF(('Average-w-bkg'!R74)&lt;1,"1",('Average-w-bkg'!R74))</f>
        <v>#REF!</v>
      </c>
      <c r="S74" s="77" t="e">
        <f aca="false">IF(('Average-w-bkg'!S74)&lt;1,"1",('Average-w-bkg'!S74))</f>
        <v>#REF!</v>
      </c>
      <c r="T74" s="77" t="e">
        <f aca="false">IF(('Average-w-bkg'!T74)&lt;1,"1",('Average-w-bkg'!T74))</f>
        <v>#REF!</v>
      </c>
      <c r="U74" s="77" t="e">
        <f aca="false">IF(('Average-w-bkg'!U74)&lt;1,"1",('Average-w-bkg'!U74))</f>
        <v>#REF!</v>
      </c>
      <c r="V74" s="77" t="e">
        <f aca="false">IF(('Average-w-bkg'!V74)&lt;1,"1",('Average-w-bkg'!V74))</f>
        <v>#REF!</v>
      </c>
      <c r="W74" s="77" t="e">
        <f aca="false">IF(('Average-w-bkg'!W74)&lt;1,"1",('Average-w-bkg'!W74))</f>
        <v>#REF!</v>
      </c>
      <c r="X74" s="77" t="e">
        <f aca="false">IF(('Average-w-bkg'!X74)&lt;1,"1",('Average-w-bkg'!X74))</f>
        <v>#REF!</v>
      </c>
      <c r="Y74" s="77" t="e">
        <f aca="false">IF(('Average-w-bkg'!Y74)&lt;1,"1",('Average-w-bkg'!Y74))</f>
        <v>#REF!</v>
      </c>
    </row>
    <row r="75" customFormat="false" ht="12.75" hidden="false" customHeight="false" outlineLevel="0" collapsed="false">
      <c r="A75" s="63" t="str">
        <f aca="false">'Average-w-bkg'!A75</f>
        <v>MIF</v>
      </c>
      <c r="B75" s="77" t="e">
        <f aca="false">IF(('Average-w-bkg'!B75)&lt;1,"1",('Average-w-bkg'!B75))</f>
        <v>#REF!</v>
      </c>
      <c r="C75" s="77" t="e">
        <f aca="false">IF(('Average-w-bkg'!C75)&lt;1,"1",('Average-w-bkg'!C75))</f>
        <v>#REF!</v>
      </c>
      <c r="D75" s="77" t="e">
        <f aca="false">IF(('Average-w-bkg'!D75)&lt;1,"1",('Average-w-bkg'!D75))</f>
        <v>#REF!</v>
      </c>
      <c r="E75" s="77" t="e">
        <f aca="false">IF(('Average-w-bkg'!E75)&lt;1,"1",('Average-w-bkg'!E75))</f>
        <v>#REF!</v>
      </c>
      <c r="F75" s="77" t="e">
        <f aca="false">IF(('Average-w-bkg'!F75)&lt;1,"1",('Average-w-bkg'!F75))</f>
        <v>#REF!</v>
      </c>
      <c r="G75" s="77" t="e">
        <f aca="false">IF(('Average-w-bkg'!G75)&lt;1,"1",('Average-w-bkg'!G75))</f>
        <v>#REF!</v>
      </c>
      <c r="H75" s="77" t="e">
        <f aca="false">IF(('Average-w-bkg'!H75)&lt;1,"1",('Average-w-bkg'!H75))</f>
        <v>#REF!</v>
      </c>
      <c r="I75" s="77" t="e">
        <f aca="false">IF(('Average-w-bkg'!I75)&lt;1,"1",('Average-w-bkg'!I75))</f>
        <v>#REF!</v>
      </c>
      <c r="J75" s="77" t="e">
        <f aca="false">IF(('Average-w-bkg'!J75)&lt;1,"1",('Average-w-bkg'!J75))</f>
        <v>#REF!</v>
      </c>
      <c r="K75" s="77" t="n">
        <f aca="false">IF(('Average-w-bkg'!K75)&lt;1,"1",('Average-w-bkg'!K75))</f>
        <v>3415.5</v>
      </c>
      <c r="L75" s="77" t="n">
        <f aca="false">IF(('Average-w-bkg'!L75)&lt;1,"1",('Average-w-bkg'!L75))</f>
        <v>2040</v>
      </c>
      <c r="M75" s="77" t="n">
        <f aca="false">IF(('Average-w-bkg'!M75)&lt;1,"1",('Average-w-bkg'!M75))</f>
        <v>2776.5</v>
      </c>
      <c r="N75" s="77" t="n">
        <f aca="false">IF(('Average-w-bkg'!N75)&lt;1,"1",('Average-w-bkg'!N75))</f>
        <v>891</v>
      </c>
      <c r="O75" s="77" t="n">
        <f aca="false">IF(('Average-w-bkg'!O75)&lt;1,"1",('Average-w-bkg'!O75))</f>
        <v>2777</v>
      </c>
      <c r="P75" s="77" t="n">
        <f aca="false">IF(('Average-w-bkg'!P75)&lt;1,"1",('Average-w-bkg'!P75))</f>
        <v>1191</v>
      </c>
      <c r="Q75" s="77" t="n">
        <f aca="false">IF(('Average-w-bkg'!Q75)&lt;1,"1",('Average-w-bkg'!Q75))</f>
        <v>1418.5</v>
      </c>
      <c r="R75" s="77" t="e">
        <f aca="false">IF(('Average-w-bkg'!R75)&lt;1,"1",('Average-w-bkg'!R75))</f>
        <v>#REF!</v>
      </c>
      <c r="S75" s="77" t="e">
        <f aca="false">IF(('Average-w-bkg'!S75)&lt;1,"1",('Average-w-bkg'!S75))</f>
        <v>#REF!</v>
      </c>
      <c r="T75" s="77" t="e">
        <f aca="false">IF(('Average-w-bkg'!T75)&lt;1,"1",('Average-w-bkg'!T75))</f>
        <v>#REF!</v>
      </c>
      <c r="U75" s="77" t="e">
        <f aca="false">IF(('Average-w-bkg'!U75)&lt;1,"1",('Average-w-bkg'!U75))</f>
        <v>#REF!</v>
      </c>
      <c r="V75" s="77" t="e">
        <f aca="false">IF(('Average-w-bkg'!V75)&lt;1,"1",('Average-w-bkg'!V75))</f>
        <v>#REF!</v>
      </c>
      <c r="W75" s="77" t="e">
        <f aca="false">IF(('Average-w-bkg'!W75)&lt;1,"1",('Average-w-bkg'!W75))</f>
        <v>#REF!</v>
      </c>
      <c r="X75" s="77" t="e">
        <f aca="false">IF(('Average-w-bkg'!X75)&lt;1,"1",('Average-w-bkg'!X75))</f>
        <v>#REF!</v>
      </c>
      <c r="Y75" s="77" t="e">
        <f aca="false">IF(('Average-w-bkg'!Y75)&lt;1,"1",('Average-w-bkg'!Y75))</f>
        <v>#REF!</v>
      </c>
    </row>
    <row r="76" customFormat="false" ht="12.75" hidden="false" customHeight="false" outlineLevel="0" collapsed="false">
      <c r="A76" s="63" t="str">
        <f aca="false">'Average-w-bkg'!A76</f>
        <v>MIP-3 a </v>
      </c>
      <c r="B76" s="77" t="e">
        <f aca="false">IF(('Average-w-bkg'!B76)&lt;1,"1",('Average-w-bkg'!B76))</f>
        <v>#REF!</v>
      </c>
      <c r="C76" s="77" t="e">
        <f aca="false">IF(('Average-w-bkg'!C76)&lt;1,"1",('Average-w-bkg'!C76))</f>
        <v>#REF!</v>
      </c>
      <c r="D76" s="77" t="e">
        <f aca="false">IF(('Average-w-bkg'!D76)&lt;1,"1",('Average-w-bkg'!D76))</f>
        <v>#REF!</v>
      </c>
      <c r="E76" s="77" t="e">
        <f aca="false">IF(('Average-w-bkg'!E76)&lt;1,"1",('Average-w-bkg'!E76))</f>
        <v>#REF!</v>
      </c>
      <c r="F76" s="77" t="e">
        <f aca="false">IF(('Average-w-bkg'!F76)&lt;1,"1",('Average-w-bkg'!F76))</f>
        <v>#REF!</v>
      </c>
      <c r="G76" s="77" t="e">
        <f aca="false">IF(('Average-w-bkg'!G76)&lt;1,"1",('Average-w-bkg'!G76))</f>
        <v>#REF!</v>
      </c>
      <c r="H76" s="77" t="e">
        <f aca="false">IF(('Average-w-bkg'!H76)&lt;1,"1",('Average-w-bkg'!H76))</f>
        <v>#REF!</v>
      </c>
      <c r="I76" s="77" t="e">
        <f aca="false">IF(('Average-w-bkg'!I76)&lt;1,"1",('Average-w-bkg'!I76))</f>
        <v>#REF!</v>
      </c>
      <c r="J76" s="77" t="e">
        <f aca="false">IF(('Average-w-bkg'!J76)&lt;1,"1",('Average-w-bkg'!J76))</f>
        <v>#REF!</v>
      </c>
      <c r="K76" s="77" t="n">
        <f aca="false">IF(('Average-w-bkg'!K76)&lt;1,"1",('Average-w-bkg'!K76))</f>
        <v>963</v>
      </c>
      <c r="L76" s="77" t="n">
        <f aca="false">IF(('Average-w-bkg'!L76)&lt;1,"1",('Average-w-bkg'!L76))</f>
        <v>62452</v>
      </c>
      <c r="M76" s="77" t="n">
        <f aca="false">IF(('Average-w-bkg'!M76)&lt;1,"1",('Average-w-bkg'!M76))</f>
        <v>21668</v>
      </c>
      <c r="N76" s="77" t="n">
        <f aca="false">IF(('Average-w-bkg'!N76)&lt;1,"1",('Average-w-bkg'!N76))</f>
        <v>3272.5</v>
      </c>
      <c r="O76" s="77" t="n">
        <f aca="false">IF(('Average-w-bkg'!O76)&lt;1,"1",('Average-w-bkg'!O76))</f>
        <v>3414.5</v>
      </c>
      <c r="P76" s="77" t="n">
        <f aca="false">IF(('Average-w-bkg'!P76)&lt;1,"1",('Average-w-bkg'!P76))</f>
        <v>5624.5</v>
      </c>
      <c r="Q76" s="77" t="n">
        <f aca="false">IF(('Average-w-bkg'!Q76)&lt;1,"1",('Average-w-bkg'!Q76))</f>
        <v>4026</v>
      </c>
      <c r="R76" s="77" t="e">
        <f aca="false">IF(('Average-w-bkg'!R76)&lt;1,"1",('Average-w-bkg'!R76))</f>
        <v>#REF!</v>
      </c>
      <c r="S76" s="77" t="e">
        <f aca="false">IF(('Average-w-bkg'!S76)&lt;1,"1",('Average-w-bkg'!S76))</f>
        <v>#REF!</v>
      </c>
      <c r="T76" s="77" t="e">
        <f aca="false">IF(('Average-w-bkg'!T76)&lt;1,"1",('Average-w-bkg'!T76))</f>
        <v>#REF!</v>
      </c>
      <c r="U76" s="77" t="e">
        <f aca="false">IF(('Average-w-bkg'!U76)&lt;1,"1",('Average-w-bkg'!U76))</f>
        <v>#REF!</v>
      </c>
      <c r="V76" s="77" t="e">
        <f aca="false">IF(('Average-w-bkg'!V76)&lt;1,"1",('Average-w-bkg'!V76))</f>
        <v>#REF!</v>
      </c>
      <c r="W76" s="77" t="e">
        <f aca="false">IF(('Average-w-bkg'!W76)&lt;1,"1",('Average-w-bkg'!W76))</f>
        <v>#REF!</v>
      </c>
      <c r="X76" s="77" t="e">
        <f aca="false">IF(('Average-w-bkg'!X76)&lt;1,"1",('Average-w-bkg'!X76))</f>
        <v>#REF!</v>
      </c>
      <c r="Y76" s="77" t="e">
        <f aca="false">IF(('Average-w-bkg'!Y76)&lt;1,"1",('Average-w-bkg'!Y76))</f>
        <v>#REF!</v>
      </c>
    </row>
    <row r="77" customFormat="false" ht="12.75" hidden="false" customHeight="false" outlineLevel="0" collapsed="false">
      <c r="A77" s="63" t="str">
        <f aca="false">'Average-w-bkg'!A77</f>
        <v>NAP-2</v>
      </c>
      <c r="B77" s="77" t="e">
        <f aca="false">IF(('Average-w-bkg'!B77)&lt;1,"1",('Average-w-bkg'!B77))</f>
        <v>#REF!</v>
      </c>
      <c r="C77" s="77" t="e">
        <f aca="false">IF(('Average-w-bkg'!C77)&lt;1,"1",('Average-w-bkg'!C77))</f>
        <v>#REF!</v>
      </c>
      <c r="D77" s="77" t="e">
        <f aca="false">IF(('Average-w-bkg'!D77)&lt;1,"1",('Average-w-bkg'!D77))</f>
        <v>#REF!</v>
      </c>
      <c r="E77" s="77" t="e">
        <f aca="false">IF(('Average-w-bkg'!E77)&lt;1,"1",('Average-w-bkg'!E77))</f>
        <v>#REF!</v>
      </c>
      <c r="F77" s="77" t="e">
        <f aca="false">IF(('Average-w-bkg'!F77)&lt;1,"1",('Average-w-bkg'!F77))</f>
        <v>#REF!</v>
      </c>
      <c r="G77" s="77" t="e">
        <f aca="false">IF(('Average-w-bkg'!G77)&lt;1,"1",('Average-w-bkg'!G77))</f>
        <v>#REF!</v>
      </c>
      <c r="H77" s="77" t="e">
        <f aca="false">IF(('Average-w-bkg'!H77)&lt;1,"1",('Average-w-bkg'!H77))</f>
        <v>#REF!</v>
      </c>
      <c r="I77" s="77" t="e">
        <f aca="false">IF(('Average-w-bkg'!I77)&lt;1,"1",('Average-w-bkg'!I77))</f>
        <v>#REF!</v>
      </c>
      <c r="J77" s="77" t="e">
        <f aca="false">IF(('Average-w-bkg'!J77)&lt;1,"1",('Average-w-bkg'!J77))</f>
        <v>#REF!</v>
      </c>
      <c r="K77" s="77" t="n">
        <f aca="false">IF(('Average-w-bkg'!K77)&lt;1,"1",('Average-w-bkg'!K77))</f>
        <v>239</v>
      </c>
      <c r="L77" s="77" t="n">
        <f aca="false">IF(('Average-w-bkg'!L77)&lt;1,"1",('Average-w-bkg'!L77))</f>
        <v>634.5</v>
      </c>
      <c r="M77" s="77" t="n">
        <f aca="false">IF(('Average-w-bkg'!M77)&lt;1,"1",('Average-w-bkg'!M77))</f>
        <v>385.5</v>
      </c>
      <c r="N77" s="77" t="n">
        <f aca="false">IF(('Average-w-bkg'!N77)&lt;1,"1",('Average-w-bkg'!N77))</f>
        <v>376</v>
      </c>
      <c r="O77" s="77" t="n">
        <f aca="false">IF(('Average-w-bkg'!O77)&lt;1,"1",('Average-w-bkg'!O77))</f>
        <v>329.5</v>
      </c>
      <c r="P77" s="77" t="n">
        <f aca="false">IF(('Average-w-bkg'!P77)&lt;1,"1",('Average-w-bkg'!P77))</f>
        <v>325.5</v>
      </c>
      <c r="Q77" s="77" t="n">
        <f aca="false">IF(('Average-w-bkg'!Q77)&lt;1,"1",('Average-w-bkg'!Q77))</f>
        <v>381</v>
      </c>
      <c r="R77" s="77" t="e">
        <f aca="false">IF(('Average-w-bkg'!R77)&lt;1,"1",('Average-w-bkg'!R77))</f>
        <v>#REF!</v>
      </c>
      <c r="S77" s="77" t="e">
        <f aca="false">IF(('Average-w-bkg'!S77)&lt;1,"1",('Average-w-bkg'!S77))</f>
        <v>#REF!</v>
      </c>
      <c r="T77" s="77" t="e">
        <f aca="false">IF(('Average-w-bkg'!T77)&lt;1,"1",('Average-w-bkg'!T77))</f>
        <v>#REF!</v>
      </c>
      <c r="U77" s="77" t="e">
        <f aca="false">IF(('Average-w-bkg'!U77)&lt;1,"1",('Average-w-bkg'!U77))</f>
        <v>#REF!</v>
      </c>
      <c r="V77" s="77" t="e">
        <f aca="false">IF(('Average-w-bkg'!V77)&lt;1,"1",('Average-w-bkg'!V77))</f>
        <v>#REF!</v>
      </c>
      <c r="W77" s="77" t="e">
        <f aca="false">IF(('Average-w-bkg'!W77)&lt;1,"1",('Average-w-bkg'!W77))</f>
        <v>#REF!</v>
      </c>
      <c r="X77" s="77" t="e">
        <f aca="false">IF(('Average-w-bkg'!X77)&lt;1,"1",('Average-w-bkg'!X77))</f>
        <v>#REF!</v>
      </c>
      <c r="Y77" s="77" t="e">
        <f aca="false">IF(('Average-w-bkg'!Y77)&lt;1,"1",('Average-w-bkg'!Y77))</f>
        <v>#REF!</v>
      </c>
    </row>
    <row r="78" customFormat="false" ht="12.75" hidden="false" customHeight="false" outlineLevel="0" collapsed="false">
      <c r="A78" s="63" t="str">
        <f aca="false">'Average-w-bkg'!A78</f>
        <v>NT-3</v>
      </c>
      <c r="B78" s="77" t="e">
        <f aca="false">IF(('Average-w-bkg'!B78)&lt;1,"1",('Average-w-bkg'!B78))</f>
        <v>#REF!</v>
      </c>
      <c r="C78" s="77" t="e">
        <f aca="false">IF(('Average-w-bkg'!C78)&lt;1,"1",('Average-w-bkg'!C78))</f>
        <v>#REF!</v>
      </c>
      <c r="D78" s="77" t="e">
        <f aca="false">IF(('Average-w-bkg'!D78)&lt;1,"1",('Average-w-bkg'!D78))</f>
        <v>#REF!</v>
      </c>
      <c r="E78" s="77" t="e">
        <f aca="false">IF(('Average-w-bkg'!E78)&lt;1,"1",('Average-w-bkg'!E78))</f>
        <v>#REF!</v>
      </c>
      <c r="F78" s="77" t="e">
        <f aca="false">IF(('Average-w-bkg'!F78)&lt;1,"1",('Average-w-bkg'!F78))</f>
        <v>#REF!</v>
      </c>
      <c r="G78" s="77" t="e">
        <f aca="false">IF(('Average-w-bkg'!G78)&lt;1,"1",('Average-w-bkg'!G78))</f>
        <v>#REF!</v>
      </c>
      <c r="H78" s="77" t="e">
        <f aca="false">IF(('Average-w-bkg'!H78)&lt;1,"1",('Average-w-bkg'!H78))</f>
        <v>#REF!</v>
      </c>
      <c r="I78" s="77" t="e">
        <f aca="false">IF(('Average-w-bkg'!I78)&lt;1,"1",('Average-w-bkg'!I78))</f>
        <v>#REF!</v>
      </c>
      <c r="J78" s="77" t="e">
        <f aca="false">IF(('Average-w-bkg'!J78)&lt;1,"1",('Average-w-bkg'!J78))</f>
        <v>#REF!</v>
      </c>
      <c r="K78" s="77" t="n">
        <f aca="false">IF(('Average-w-bkg'!K78)&lt;1,"1",('Average-w-bkg'!K78))</f>
        <v>252.5</v>
      </c>
      <c r="L78" s="77" t="n">
        <f aca="false">IF(('Average-w-bkg'!L78)&lt;1,"1",('Average-w-bkg'!L78))</f>
        <v>389.5</v>
      </c>
      <c r="M78" s="77" t="n">
        <f aca="false">IF(('Average-w-bkg'!M78)&lt;1,"1",('Average-w-bkg'!M78))</f>
        <v>346</v>
      </c>
      <c r="N78" s="77" t="n">
        <f aca="false">IF(('Average-w-bkg'!N78)&lt;1,"1",('Average-w-bkg'!N78))</f>
        <v>391.5</v>
      </c>
      <c r="O78" s="77" t="n">
        <f aca="false">IF(('Average-w-bkg'!O78)&lt;1,"1",('Average-w-bkg'!O78))</f>
        <v>384</v>
      </c>
      <c r="P78" s="77" t="n">
        <f aca="false">IF(('Average-w-bkg'!P78)&lt;1,"1",('Average-w-bkg'!P78))</f>
        <v>348.5</v>
      </c>
      <c r="Q78" s="77" t="n">
        <f aca="false">IF(('Average-w-bkg'!Q78)&lt;1,"1",('Average-w-bkg'!Q78))</f>
        <v>377.5</v>
      </c>
      <c r="R78" s="77" t="e">
        <f aca="false">IF(('Average-w-bkg'!R78)&lt;1,"1",('Average-w-bkg'!R78))</f>
        <v>#REF!</v>
      </c>
      <c r="S78" s="77" t="e">
        <f aca="false">IF(('Average-w-bkg'!S78)&lt;1,"1",('Average-w-bkg'!S78))</f>
        <v>#REF!</v>
      </c>
      <c r="T78" s="77" t="e">
        <f aca="false">IF(('Average-w-bkg'!T78)&lt;1,"1",('Average-w-bkg'!T78))</f>
        <v>#REF!</v>
      </c>
      <c r="U78" s="77" t="e">
        <f aca="false">IF(('Average-w-bkg'!U78)&lt;1,"1",('Average-w-bkg'!U78))</f>
        <v>#REF!</v>
      </c>
      <c r="V78" s="77" t="e">
        <f aca="false">IF(('Average-w-bkg'!V78)&lt;1,"1",('Average-w-bkg'!V78))</f>
        <v>#REF!</v>
      </c>
      <c r="W78" s="77" t="e">
        <f aca="false">IF(('Average-w-bkg'!W78)&lt;1,"1",('Average-w-bkg'!W78))</f>
        <v>#REF!</v>
      </c>
      <c r="X78" s="77" t="e">
        <f aca="false">IF(('Average-w-bkg'!X78)&lt;1,"1",('Average-w-bkg'!X78))</f>
        <v>#REF!</v>
      </c>
      <c r="Y78" s="77" t="e">
        <f aca="false">IF(('Average-w-bkg'!Y78)&lt;1,"1",('Average-w-bkg'!Y78))</f>
        <v>#REF!</v>
      </c>
    </row>
    <row r="79" customFormat="false" ht="12.75" hidden="false" customHeight="false" outlineLevel="0" collapsed="false">
      <c r="A79" s="63" t="str">
        <f aca="false">'Average-w-bkg'!A79</f>
        <v>NT-4</v>
      </c>
      <c r="B79" s="77" t="e">
        <f aca="false">IF(('Average-w-bkg'!B79)&lt;1,"1",('Average-w-bkg'!B79))</f>
        <v>#REF!</v>
      </c>
      <c r="C79" s="77" t="e">
        <f aca="false">IF(('Average-w-bkg'!C79)&lt;1,"1",('Average-w-bkg'!C79))</f>
        <v>#REF!</v>
      </c>
      <c r="D79" s="77" t="e">
        <f aca="false">IF(('Average-w-bkg'!D79)&lt;1,"1",('Average-w-bkg'!D79))</f>
        <v>#REF!</v>
      </c>
      <c r="E79" s="77" t="e">
        <f aca="false">IF(('Average-w-bkg'!E79)&lt;1,"1",('Average-w-bkg'!E79))</f>
        <v>#REF!</v>
      </c>
      <c r="F79" s="77" t="e">
        <f aca="false">IF(('Average-w-bkg'!F79)&lt;1,"1",('Average-w-bkg'!F79))</f>
        <v>#REF!</v>
      </c>
      <c r="G79" s="77" t="e">
        <f aca="false">IF(('Average-w-bkg'!G79)&lt;1,"1",('Average-w-bkg'!G79))</f>
        <v>#REF!</v>
      </c>
      <c r="H79" s="77" t="e">
        <f aca="false">IF(('Average-w-bkg'!H79)&lt;1,"1",('Average-w-bkg'!H79))</f>
        <v>#REF!</v>
      </c>
      <c r="I79" s="77" t="e">
        <f aca="false">IF(('Average-w-bkg'!I79)&lt;1,"1",('Average-w-bkg'!I79))</f>
        <v>#REF!</v>
      </c>
      <c r="J79" s="77" t="e">
        <f aca="false">IF(('Average-w-bkg'!J79)&lt;1,"1",('Average-w-bkg'!J79))</f>
        <v>#REF!</v>
      </c>
      <c r="K79" s="77" t="n">
        <f aca="false">IF(('Average-w-bkg'!K79)&lt;1,"1",('Average-w-bkg'!K79))</f>
        <v>285</v>
      </c>
      <c r="L79" s="77" t="n">
        <f aca="false">IF(('Average-w-bkg'!L79)&lt;1,"1",('Average-w-bkg'!L79))</f>
        <v>489</v>
      </c>
      <c r="M79" s="77" t="n">
        <f aca="false">IF(('Average-w-bkg'!M79)&lt;1,"1",('Average-w-bkg'!M79))</f>
        <v>415.5</v>
      </c>
      <c r="N79" s="77" t="n">
        <f aca="false">IF(('Average-w-bkg'!N79)&lt;1,"1",('Average-w-bkg'!N79))</f>
        <v>494</v>
      </c>
      <c r="O79" s="77" t="n">
        <f aca="false">IF(('Average-w-bkg'!O79)&lt;1,"1",('Average-w-bkg'!O79))</f>
        <v>517.5</v>
      </c>
      <c r="P79" s="77" t="n">
        <f aca="false">IF(('Average-w-bkg'!P79)&lt;1,"1",('Average-w-bkg'!P79))</f>
        <v>465.5</v>
      </c>
      <c r="Q79" s="77" t="n">
        <f aca="false">IF(('Average-w-bkg'!Q79)&lt;1,"1",('Average-w-bkg'!Q79))</f>
        <v>478</v>
      </c>
      <c r="R79" s="77" t="e">
        <f aca="false">IF(('Average-w-bkg'!R79)&lt;1,"1",('Average-w-bkg'!R79))</f>
        <v>#REF!</v>
      </c>
      <c r="S79" s="77" t="e">
        <f aca="false">IF(('Average-w-bkg'!S79)&lt;1,"1",('Average-w-bkg'!S79))</f>
        <v>#REF!</v>
      </c>
      <c r="T79" s="77" t="e">
        <f aca="false">IF(('Average-w-bkg'!T79)&lt;1,"1",('Average-w-bkg'!T79))</f>
        <v>#REF!</v>
      </c>
      <c r="U79" s="77" t="e">
        <f aca="false">IF(('Average-w-bkg'!U79)&lt;1,"1",('Average-w-bkg'!U79))</f>
        <v>#REF!</v>
      </c>
      <c r="V79" s="77" t="e">
        <f aca="false">IF(('Average-w-bkg'!V79)&lt;1,"1",('Average-w-bkg'!V79))</f>
        <v>#REF!</v>
      </c>
      <c r="W79" s="77" t="e">
        <f aca="false">IF(('Average-w-bkg'!W79)&lt;1,"1",('Average-w-bkg'!W79))</f>
        <v>#REF!</v>
      </c>
      <c r="X79" s="77" t="e">
        <f aca="false">IF(('Average-w-bkg'!X79)&lt;1,"1",('Average-w-bkg'!X79))</f>
        <v>#REF!</v>
      </c>
      <c r="Y79" s="77" t="e">
        <f aca="false">IF(('Average-w-bkg'!Y79)&lt;1,"1",('Average-w-bkg'!Y79))</f>
        <v>#REF!</v>
      </c>
    </row>
    <row r="80" customFormat="false" ht="12.75" hidden="false" customHeight="false" outlineLevel="0" collapsed="false">
      <c r="A80" s="64" t="str">
        <f aca="false">'Average-w-bkg'!A80</f>
        <v>Osteopontin</v>
      </c>
      <c r="B80" s="76" t="e">
        <f aca="false">IF(('Average-w-bkg'!B80)&lt;1,"1",('Average-w-bkg'!B80))</f>
        <v>#REF!</v>
      </c>
      <c r="C80" s="76" t="e">
        <f aca="false">IF(('Average-w-bkg'!C80)&lt;1,"1",('Average-w-bkg'!C80))</f>
        <v>#REF!</v>
      </c>
      <c r="D80" s="76" t="e">
        <f aca="false">IF(('Average-w-bkg'!D80)&lt;1,"1",('Average-w-bkg'!D80))</f>
        <v>#REF!</v>
      </c>
      <c r="E80" s="76" t="e">
        <f aca="false">IF(('Average-w-bkg'!E80)&lt;1,"1",('Average-w-bkg'!E80))</f>
        <v>#REF!</v>
      </c>
      <c r="F80" s="76" t="e">
        <f aca="false">IF(('Average-w-bkg'!F80)&lt;1,"1",('Average-w-bkg'!F80))</f>
        <v>#REF!</v>
      </c>
      <c r="G80" s="76" t="e">
        <f aca="false">IF(('Average-w-bkg'!G80)&lt;1,"1",('Average-w-bkg'!G80))</f>
        <v>#REF!</v>
      </c>
      <c r="H80" s="76" t="e">
        <f aca="false">IF(('Average-w-bkg'!H80)&lt;1,"1",('Average-w-bkg'!H80))</f>
        <v>#REF!</v>
      </c>
      <c r="I80" s="76" t="e">
        <f aca="false">IF(('Average-w-bkg'!I80)&lt;1,"1",('Average-w-bkg'!I80))</f>
        <v>#REF!</v>
      </c>
      <c r="J80" s="76" t="e">
        <f aca="false">IF(('Average-w-bkg'!J80)&lt;1,"1",('Average-w-bkg'!J80))</f>
        <v>#REF!</v>
      </c>
      <c r="K80" s="76" t="n">
        <f aca="false">IF(('Average-w-bkg'!K80)&lt;1,"1",('Average-w-bkg'!K80))</f>
        <v>631.5</v>
      </c>
      <c r="L80" s="76" t="n">
        <f aca="false">IF(('Average-w-bkg'!L80)&lt;1,"1",('Average-w-bkg'!L80))</f>
        <v>2221.5</v>
      </c>
      <c r="M80" s="76" t="n">
        <f aca="false">IF(('Average-w-bkg'!M80)&lt;1,"1",('Average-w-bkg'!M80))</f>
        <v>1108.5</v>
      </c>
      <c r="N80" s="76" t="n">
        <f aca="false">IF(('Average-w-bkg'!N80)&lt;1,"1",('Average-w-bkg'!N80))</f>
        <v>1357</v>
      </c>
      <c r="O80" s="76" t="n">
        <f aca="false">IF(('Average-w-bkg'!O80)&lt;1,"1",('Average-w-bkg'!O80))</f>
        <v>959.5</v>
      </c>
      <c r="P80" s="76" t="n">
        <f aca="false">IF(('Average-w-bkg'!P80)&lt;1,"1",('Average-w-bkg'!P80))</f>
        <v>1350</v>
      </c>
      <c r="Q80" s="76" t="n">
        <f aca="false">IF(('Average-w-bkg'!Q80)&lt;1,"1",('Average-w-bkg'!Q80))</f>
        <v>1016.5</v>
      </c>
      <c r="R80" s="76" t="e">
        <f aca="false">IF(('Average-w-bkg'!R80)&lt;1,"1",('Average-w-bkg'!R80))</f>
        <v>#REF!</v>
      </c>
      <c r="S80" s="76" t="e">
        <f aca="false">IF(('Average-w-bkg'!S80)&lt;1,"1",('Average-w-bkg'!S80))</f>
        <v>#REF!</v>
      </c>
      <c r="T80" s="76" t="e">
        <f aca="false">IF(('Average-w-bkg'!T80)&lt;1,"1",('Average-w-bkg'!T80))</f>
        <v>#REF!</v>
      </c>
      <c r="U80" s="76" t="e">
        <f aca="false">IF(('Average-w-bkg'!U80)&lt;1,"1",('Average-w-bkg'!U80))</f>
        <v>#REF!</v>
      </c>
      <c r="V80" s="76" t="e">
        <f aca="false">IF(('Average-w-bkg'!V80)&lt;1,"1",('Average-w-bkg'!V80))</f>
        <v>#REF!</v>
      </c>
      <c r="W80" s="76" t="e">
        <f aca="false">IF(('Average-w-bkg'!W80)&lt;1,"1",('Average-w-bkg'!W80))</f>
        <v>#REF!</v>
      </c>
      <c r="X80" s="76" t="e">
        <f aca="false">IF(('Average-w-bkg'!X80)&lt;1,"1",('Average-w-bkg'!X80))</f>
        <v>#REF!</v>
      </c>
      <c r="Y80" s="76" t="e">
        <f aca="false">IF(('Average-w-bkg'!Y80)&lt;1,"1",('Average-w-bkg'!Y80))</f>
        <v>#REF!</v>
      </c>
    </row>
    <row r="81" customFormat="false" ht="12.75" hidden="false" customHeight="false" outlineLevel="0" collapsed="false">
      <c r="A81" s="64" t="str">
        <f aca="false">'Average-w-bkg'!A81</f>
        <v>Osteoprotegerin</v>
      </c>
      <c r="B81" s="76" t="e">
        <f aca="false">IF(('Average-w-bkg'!B81)&lt;1,"1",('Average-w-bkg'!B81))</f>
        <v>#REF!</v>
      </c>
      <c r="C81" s="76" t="e">
        <f aca="false">IF(('Average-w-bkg'!C81)&lt;1,"1",('Average-w-bkg'!C81))</f>
        <v>#REF!</v>
      </c>
      <c r="D81" s="76" t="e">
        <f aca="false">IF(('Average-w-bkg'!D81)&lt;1,"1",('Average-w-bkg'!D81))</f>
        <v>#REF!</v>
      </c>
      <c r="E81" s="76" t="e">
        <f aca="false">IF(('Average-w-bkg'!E81)&lt;1,"1",('Average-w-bkg'!E81))</f>
        <v>#REF!</v>
      </c>
      <c r="F81" s="76" t="e">
        <f aca="false">IF(('Average-w-bkg'!F81)&lt;1,"1",('Average-w-bkg'!F81))</f>
        <v>#REF!</v>
      </c>
      <c r="G81" s="76" t="e">
        <f aca="false">IF(('Average-w-bkg'!G81)&lt;1,"1",('Average-w-bkg'!G81))</f>
        <v>#REF!</v>
      </c>
      <c r="H81" s="76" t="e">
        <f aca="false">IF(('Average-w-bkg'!H81)&lt;1,"1",('Average-w-bkg'!H81))</f>
        <v>#REF!</v>
      </c>
      <c r="I81" s="76" t="e">
        <f aca="false">IF(('Average-w-bkg'!I81)&lt;1,"1",('Average-w-bkg'!I81))</f>
        <v>#REF!</v>
      </c>
      <c r="J81" s="76" t="e">
        <f aca="false">IF(('Average-w-bkg'!J81)&lt;1,"1",('Average-w-bkg'!J81))</f>
        <v>#REF!</v>
      </c>
      <c r="K81" s="76" t="n">
        <f aca="false">IF(('Average-w-bkg'!K81)&lt;1,"1",('Average-w-bkg'!K81))</f>
        <v>126</v>
      </c>
      <c r="L81" s="76" t="n">
        <f aca="false">IF(('Average-w-bkg'!L81)&lt;1,"1",('Average-w-bkg'!L81))</f>
        <v>238</v>
      </c>
      <c r="M81" s="76" t="n">
        <f aca="false">IF(('Average-w-bkg'!M81)&lt;1,"1",('Average-w-bkg'!M81))</f>
        <v>175.5</v>
      </c>
      <c r="N81" s="76" t="n">
        <f aca="false">IF(('Average-w-bkg'!N81)&lt;1,"1",('Average-w-bkg'!N81))</f>
        <v>252.5</v>
      </c>
      <c r="O81" s="76" t="n">
        <f aca="false">IF(('Average-w-bkg'!O81)&lt;1,"1",('Average-w-bkg'!O81))</f>
        <v>186.5</v>
      </c>
      <c r="P81" s="76" t="n">
        <f aca="false">IF(('Average-w-bkg'!P81)&lt;1,"1",('Average-w-bkg'!P81))</f>
        <v>156</v>
      </c>
      <c r="Q81" s="76" t="n">
        <f aca="false">IF(('Average-w-bkg'!Q81)&lt;1,"1",('Average-w-bkg'!Q81))</f>
        <v>239</v>
      </c>
      <c r="R81" s="76" t="e">
        <f aca="false">IF(('Average-w-bkg'!R81)&lt;1,"1",('Average-w-bkg'!R81))</f>
        <v>#REF!</v>
      </c>
      <c r="S81" s="76" t="e">
        <f aca="false">IF(('Average-w-bkg'!S81)&lt;1,"1",('Average-w-bkg'!S81))</f>
        <v>#REF!</v>
      </c>
      <c r="T81" s="76" t="e">
        <f aca="false">IF(('Average-w-bkg'!T81)&lt;1,"1",('Average-w-bkg'!T81))</f>
        <v>#REF!</v>
      </c>
      <c r="U81" s="76" t="e">
        <f aca="false">IF(('Average-w-bkg'!U81)&lt;1,"1",('Average-w-bkg'!U81))</f>
        <v>#REF!</v>
      </c>
      <c r="V81" s="76" t="e">
        <f aca="false">IF(('Average-w-bkg'!V81)&lt;1,"1",('Average-w-bkg'!V81))</f>
        <v>#REF!</v>
      </c>
      <c r="W81" s="76" t="e">
        <f aca="false">IF(('Average-w-bkg'!W81)&lt;1,"1",('Average-w-bkg'!W81))</f>
        <v>#REF!</v>
      </c>
      <c r="X81" s="76" t="e">
        <f aca="false">IF(('Average-w-bkg'!X81)&lt;1,"1",('Average-w-bkg'!X81))</f>
        <v>#REF!</v>
      </c>
      <c r="Y81" s="76" t="e">
        <f aca="false">IF(('Average-w-bkg'!Y81)&lt;1,"1",('Average-w-bkg'!Y81))</f>
        <v>#REF!</v>
      </c>
    </row>
    <row r="82" customFormat="false" ht="12.75" hidden="false" customHeight="false" outlineLevel="0" collapsed="false">
      <c r="A82" s="64" t="str">
        <f aca="false">'Average-w-bkg'!A82</f>
        <v>PARC</v>
      </c>
      <c r="B82" s="76" t="e">
        <f aca="false">IF(('Average-w-bkg'!B82)&lt;1,"1",('Average-w-bkg'!B82))</f>
        <v>#REF!</v>
      </c>
      <c r="C82" s="76" t="e">
        <f aca="false">IF(('Average-w-bkg'!C82)&lt;1,"1",('Average-w-bkg'!C82))</f>
        <v>#REF!</v>
      </c>
      <c r="D82" s="76" t="e">
        <f aca="false">IF(('Average-w-bkg'!D82)&lt;1,"1",('Average-w-bkg'!D82))</f>
        <v>#REF!</v>
      </c>
      <c r="E82" s="76" t="e">
        <f aca="false">IF(('Average-w-bkg'!E82)&lt;1,"1",('Average-w-bkg'!E82))</f>
        <v>#REF!</v>
      </c>
      <c r="F82" s="76" t="e">
        <f aca="false">IF(('Average-w-bkg'!F82)&lt;1,"1",('Average-w-bkg'!F82))</f>
        <v>#REF!</v>
      </c>
      <c r="G82" s="76" t="e">
        <f aca="false">IF(('Average-w-bkg'!G82)&lt;1,"1",('Average-w-bkg'!G82))</f>
        <v>#REF!</v>
      </c>
      <c r="H82" s="76" t="e">
        <f aca="false">IF(('Average-w-bkg'!H82)&lt;1,"1",('Average-w-bkg'!H82))</f>
        <v>#REF!</v>
      </c>
      <c r="I82" s="76" t="e">
        <f aca="false">IF(('Average-w-bkg'!I82)&lt;1,"1",('Average-w-bkg'!I82))</f>
        <v>#REF!</v>
      </c>
      <c r="J82" s="76" t="e">
        <f aca="false">IF(('Average-w-bkg'!J82)&lt;1,"1",('Average-w-bkg'!J82))</f>
        <v>#REF!</v>
      </c>
      <c r="K82" s="76" t="n">
        <f aca="false">IF(('Average-w-bkg'!K82)&lt;1,"1",('Average-w-bkg'!K82))</f>
        <v>522</v>
      </c>
      <c r="L82" s="76" t="n">
        <f aca="false">IF(('Average-w-bkg'!L82)&lt;1,"1",('Average-w-bkg'!L82))</f>
        <v>899</v>
      </c>
      <c r="M82" s="76" t="n">
        <f aca="false">IF(('Average-w-bkg'!M82)&lt;1,"1",('Average-w-bkg'!M82))</f>
        <v>735</v>
      </c>
      <c r="N82" s="76" t="n">
        <f aca="false">IF(('Average-w-bkg'!N82)&lt;1,"1",('Average-w-bkg'!N82))</f>
        <v>749</v>
      </c>
      <c r="O82" s="76" t="n">
        <f aca="false">IF(('Average-w-bkg'!O82)&lt;1,"1",('Average-w-bkg'!O82))</f>
        <v>846</v>
      </c>
      <c r="P82" s="76" t="n">
        <f aca="false">IF(('Average-w-bkg'!P82)&lt;1,"1",('Average-w-bkg'!P82))</f>
        <v>704.5</v>
      </c>
      <c r="Q82" s="76" t="n">
        <f aca="false">IF(('Average-w-bkg'!Q82)&lt;1,"1",('Average-w-bkg'!Q82))</f>
        <v>764</v>
      </c>
      <c r="R82" s="76" t="e">
        <f aca="false">IF(('Average-w-bkg'!R82)&lt;1,"1",('Average-w-bkg'!R82))</f>
        <v>#REF!</v>
      </c>
      <c r="S82" s="76" t="e">
        <f aca="false">IF(('Average-w-bkg'!S82)&lt;1,"1",('Average-w-bkg'!S82))</f>
        <v>#REF!</v>
      </c>
      <c r="T82" s="76" t="e">
        <f aca="false">IF(('Average-w-bkg'!T82)&lt;1,"1",('Average-w-bkg'!T82))</f>
        <v>#REF!</v>
      </c>
      <c r="U82" s="76" t="e">
        <f aca="false">IF(('Average-w-bkg'!U82)&lt;1,"1",('Average-w-bkg'!U82))</f>
        <v>#REF!</v>
      </c>
      <c r="V82" s="76" t="e">
        <f aca="false">IF(('Average-w-bkg'!V82)&lt;1,"1",('Average-w-bkg'!V82))</f>
        <v>#REF!</v>
      </c>
      <c r="W82" s="76" t="e">
        <f aca="false">IF(('Average-w-bkg'!W82)&lt;1,"1",('Average-w-bkg'!W82))</f>
        <v>#REF!</v>
      </c>
      <c r="X82" s="76" t="e">
        <f aca="false">IF(('Average-w-bkg'!X82)&lt;1,"1",('Average-w-bkg'!X82))</f>
        <v>#REF!</v>
      </c>
      <c r="Y82" s="76" t="e">
        <f aca="false">IF(('Average-w-bkg'!Y82)&lt;1,"1",('Average-w-bkg'!Y82))</f>
        <v>#REF!</v>
      </c>
    </row>
    <row r="83" customFormat="false" ht="12.75" hidden="false" customHeight="false" outlineLevel="0" collapsed="false">
      <c r="A83" s="64" t="str">
        <f aca="false">'Average-w-bkg'!A83</f>
        <v>PIGF</v>
      </c>
      <c r="B83" s="76" t="e">
        <f aca="false">IF(('Average-w-bkg'!B83)&lt;1,"1",('Average-w-bkg'!B83))</f>
        <v>#REF!</v>
      </c>
      <c r="C83" s="76" t="e">
        <f aca="false">IF(('Average-w-bkg'!C83)&lt;1,"1",('Average-w-bkg'!C83))</f>
        <v>#REF!</v>
      </c>
      <c r="D83" s="76" t="e">
        <f aca="false">IF(('Average-w-bkg'!D83)&lt;1,"1",('Average-w-bkg'!D83))</f>
        <v>#REF!</v>
      </c>
      <c r="E83" s="76" t="e">
        <f aca="false">IF(('Average-w-bkg'!E83)&lt;1,"1",('Average-w-bkg'!E83))</f>
        <v>#REF!</v>
      </c>
      <c r="F83" s="76" t="e">
        <f aca="false">IF(('Average-w-bkg'!F83)&lt;1,"1",('Average-w-bkg'!F83))</f>
        <v>#REF!</v>
      </c>
      <c r="G83" s="76" t="e">
        <f aca="false">IF(('Average-w-bkg'!G83)&lt;1,"1",('Average-w-bkg'!G83))</f>
        <v>#REF!</v>
      </c>
      <c r="H83" s="76" t="e">
        <f aca="false">IF(('Average-w-bkg'!H83)&lt;1,"1",('Average-w-bkg'!H83))</f>
        <v>#REF!</v>
      </c>
      <c r="I83" s="76" t="e">
        <f aca="false">IF(('Average-w-bkg'!I83)&lt;1,"1",('Average-w-bkg'!I83))</f>
        <v>#REF!</v>
      </c>
      <c r="J83" s="76" t="e">
        <f aca="false">IF(('Average-w-bkg'!J83)&lt;1,"1",('Average-w-bkg'!J83))</f>
        <v>#REF!</v>
      </c>
      <c r="K83" s="76" t="n">
        <f aca="false">IF(('Average-w-bkg'!K83)&lt;1,"1",('Average-w-bkg'!K83))</f>
        <v>920.5</v>
      </c>
      <c r="L83" s="76" t="n">
        <f aca="false">IF(('Average-w-bkg'!L83)&lt;1,"1",('Average-w-bkg'!L83))</f>
        <v>1478</v>
      </c>
      <c r="M83" s="76" t="n">
        <f aca="false">IF(('Average-w-bkg'!M83)&lt;1,"1",('Average-w-bkg'!M83))</f>
        <v>1261</v>
      </c>
      <c r="N83" s="76" t="n">
        <f aca="false">IF(('Average-w-bkg'!N83)&lt;1,"1",('Average-w-bkg'!N83))</f>
        <v>1354.5</v>
      </c>
      <c r="O83" s="76" t="n">
        <f aca="false">IF(('Average-w-bkg'!O83)&lt;1,"1",('Average-w-bkg'!O83))</f>
        <v>1393.5</v>
      </c>
      <c r="P83" s="76" t="n">
        <f aca="false">IF(('Average-w-bkg'!P83)&lt;1,"1",('Average-w-bkg'!P83))</f>
        <v>1154</v>
      </c>
      <c r="Q83" s="76" t="n">
        <f aca="false">IF(('Average-w-bkg'!Q83)&lt;1,"1",('Average-w-bkg'!Q83))</f>
        <v>1304</v>
      </c>
      <c r="R83" s="76" t="e">
        <f aca="false">IF(('Average-w-bkg'!R83)&lt;1,"1",('Average-w-bkg'!R83))</f>
        <v>#REF!</v>
      </c>
      <c r="S83" s="76" t="e">
        <f aca="false">IF(('Average-w-bkg'!S83)&lt;1,"1",('Average-w-bkg'!S83))</f>
        <v>#REF!</v>
      </c>
      <c r="T83" s="76" t="e">
        <f aca="false">IF(('Average-w-bkg'!T83)&lt;1,"1",('Average-w-bkg'!T83))</f>
        <v>#REF!</v>
      </c>
      <c r="U83" s="76" t="e">
        <f aca="false">IF(('Average-w-bkg'!U83)&lt;1,"1",('Average-w-bkg'!U83))</f>
        <v>#REF!</v>
      </c>
      <c r="V83" s="76" t="e">
        <f aca="false">IF(('Average-w-bkg'!V83)&lt;1,"1",('Average-w-bkg'!V83))</f>
        <v>#REF!</v>
      </c>
      <c r="W83" s="76" t="e">
        <f aca="false">IF(('Average-w-bkg'!W83)&lt;1,"1",('Average-w-bkg'!W83))</f>
        <v>#REF!</v>
      </c>
      <c r="X83" s="76" t="e">
        <f aca="false">IF(('Average-w-bkg'!X83)&lt;1,"1",('Average-w-bkg'!X83))</f>
        <v>#REF!</v>
      </c>
      <c r="Y83" s="76" t="e">
        <f aca="false">IF(('Average-w-bkg'!Y83)&lt;1,"1",('Average-w-bkg'!Y83))</f>
        <v>#REF!</v>
      </c>
    </row>
    <row r="84" customFormat="false" ht="12.75" hidden="false" customHeight="false" outlineLevel="0" collapsed="false">
      <c r="A84" s="64" t="str">
        <f aca="false">'Average-w-bkg'!A84</f>
        <v>TGF- b 2</v>
      </c>
      <c r="B84" s="76" t="e">
        <f aca="false">IF(('Average-w-bkg'!B84)&lt;1,"1",('Average-w-bkg'!B84))</f>
        <v>#REF!</v>
      </c>
      <c r="C84" s="76" t="e">
        <f aca="false">IF(('Average-w-bkg'!C84)&lt;1,"1",('Average-w-bkg'!C84))</f>
        <v>#REF!</v>
      </c>
      <c r="D84" s="76" t="e">
        <f aca="false">IF(('Average-w-bkg'!D84)&lt;1,"1",('Average-w-bkg'!D84))</f>
        <v>#REF!</v>
      </c>
      <c r="E84" s="76" t="e">
        <f aca="false">IF(('Average-w-bkg'!E84)&lt;1,"1",('Average-w-bkg'!E84))</f>
        <v>#REF!</v>
      </c>
      <c r="F84" s="76" t="e">
        <f aca="false">IF(('Average-w-bkg'!F84)&lt;1,"1",('Average-w-bkg'!F84))</f>
        <v>#REF!</v>
      </c>
      <c r="G84" s="76" t="e">
        <f aca="false">IF(('Average-w-bkg'!G84)&lt;1,"1",('Average-w-bkg'!G84))</f>
        <v>#REF!</v>
      </c>
      <c r="H84" s="76" t="e">
        <f aca="false">IF(('Average-w-bkg'!H84)&lt;1,"1",('Average-w-bkg'!H84))</f>
        <v>#REF!</v>
      </c>
      <c r="I84" s="76" t="e">
        <f aca="false">IF(('Average-w-bkg'!I84)&lt;1,"1",('Average-w-bkg'!I84))</f>
        <v>#REF!</v>
      </c>
      <c r="J84" s="76" t="e">
        <f aca="false">IF(('Average-w-bkg'!J84)&lt;1,"1",('Average-w-bkg'!J84))</f>
        <v>#REF!</v>
      </c>
      <c r="K84" s="76" t="n">
        <f aca="false">IF(('Average-w-bkg'!K84)&lt;1,"1",('Average-w-bkg'!K84))</f>
        <v>3752.5</v>
      </c>
      <c r="L84" s="76" t="n">
        <f aca="false">IF(('Average-w-bkg'!L84)&lt;1,"1",('Average-w-bkg'!L84))</f>
        <v>5853</v>
      </c>
      <c r="M84" s="76" t="n">
        <f aca="false">IF(('Average-w-bkg'!M84)&lt;1,"1",('Average-w-bkg'!M84))</f>
        <v>5135</v>
      </c>
      <c r="N84" s="76" t="n">
        <f aca="false">IF(('Average-w-bkg'!N84)&lt;1,"1",('Average-w-bkg'!N84))</f>
        <v>5354</v>
      </c>
      <c r="O84" s="76" t="n">
        <f aca="false">IF(('Average-w-bkg'!O84)&lt;1,"1",('Average-w-bkg'!O84))</f>
        <v>5697</v>
      </c>
      <c r="P84" s="76" t="n">
        <f aca="false">IF(('Average-w-bkg'!P84)&lt;1,"1",('Average-w-bkg'!P84))</f>
        <v>4569</v>
      </c>
      <c r="Q84" s="76" t="n">
        <f aca="false">IF(('Average-w-bkg'!Q84)&lt;1,"1",('Average-w-bkg'!Q84))</f>
        <v>4628</v>
      </c>
      <c r="R84" s="76" t="e">
        <f aca="false">IF(('Average-w-bkg'!R84)&lt;1,"1",('Average-w-bkg'!R84))</f>
        <v>#REF!</v>
      </c>
      <c r="S84" s="76" t="e">
        <f aca="false">IF(('Average-w-bkg'!S84)&lt;1,"1",('Average-w-bkg'!S84))</f>
        <v>#REF!</v>
      </c>
      <c r="T84" s="76" t="e">
        <f aca="false">IF(('Average-w-bkg'!T84)&lt;1,"1",('Average-w-bkg'!T84))</f>
        <v>#REF!</v>
      </c>
      <c r="U84" s="76" t="e">
        <f aca="false">IF(('Average-w-bkg'!U84)&lt;1,"1",('Average-w-bkg'!U84))</f>
        <v>#REF!</v>
      </c>
      <c r="V84" s="76" t="e">
        <f aca="false">IF(('Average-w-bkg'!V84)&lt;1,"1",('Average-w-bkg'!V84))</f>
        <v>#REF!</v>
      </c>
      <c r="W84" s="76" t="e">
        <f aca="false">IF(('Average-w-bkg'!W84)&lt;1,"1",('Average-w-bkg'!W84))</f>
        <v>#REF!</v>
      </c>
      <c r="X84" s="76" t="e">
        <f aca="false">IF(('Average-w-bkg'!X84)&lt;1,"1",('Average-w-bkg'!X84))</f>
        <v>#REF!</v>
      </c>
      <c r="Y84" s="76" t="e">
        <f aca="false">IF(('Average-w-bkg'!Y84)&lt;1,"1",('Average-w-bkg'!Y84))</f>
        <v>#REF!</v>
      </c>
    </row>
    <row r="85" customFormat="false" ht="12.75" hidden="false" customHeight="false" outlineLevel="0" collapsed="false">
      <c r="A85" s="64" t="str">
        <f aca="false">'Average-w-bkg'!A85</f>
        <v>TGF- b 3</v>
      </c>
      <c r="B85" s="76" t="e">
        <f aca="false">IF(('Average-w-bkg'!B85)&lt;1,"1",('Average-w-bkg'!B85))</f>
        <v>#REF!</v>
      </c>
      <c r="C85" s="76" t="e">
        <f aca="false">IF(('Average-w-bkg'!C85)&lt;1,"1",('Average-w-bkg'!C85))</f>
        <v>#REF!</v>
      </c>
      <c r="D85" s="76" t="e">
        <f aca="false">IF(('Average-w-bkg'!D85)&lt;1,"1",('Average-w-bkg'!D85))</f>
        <v>#REF!</v>
      </c>
      <c r="E85" s="76" t="e">
        <f aca="false">IF(('Average-w-bkg'!E85)&lt;1,"1",('Average-w-bkg'!E85))</f>
        <v>#REF!</v>
      </c>
      <c r="F85" s="76" t="e">
        <f aca="false">IF(('Average-w-bkg'!F85)&lt;1,"1",('Average-w-bkg'!F85))</f>
        <v>#REF!</v>
      </c>
      <c r="G85" s="76" t="e">
        <f aca="false">IF(('Average-w-bkg'!G85)&lt;1,"1",('Average-w-bkg'!G85))</f>
        <v>#REF!</v>
      </c>
      <c r="H85" s="76" t="e">
        <f aca="false">IF(('Average-w-bkg'!H85)&lt;1,"1",('Average-w-bkg'!H85))</f>
        <v>#REF!</v>
      </c>
      <c r="I85" s="76" t="e">
        <f aca="false">IF(('Average-w-bkg'!I85)&lt;1,"1",('Average-w-bkg'!I85))</f>
        <v>#REF!</v>
      </c>
      <c r="J85" s="76" t="e">
        <f aca="false">IF(('Average-w-bkg'!J85)&lt;1,"1",('Average-w-bkg'!J85))</f>
        <v>#REF!</v>
      </c>
      <c r="K85" s="76" t="n">
        <f aca="false">IF(('Average-w-bkg'!K85)&lt;1,"1",('Average-w-bkg'!K85))</f>
        <v>148</v>
      </c>
      <c r="L85" s="76" t="n">
        <f aca="false">IF(('Average-w-bkg'!L85)&lt;1,"1",('Average-w-bkg'!L85))</f>
        <v>246.5</v>
      </c>
      <c r="M85" s="76" t="n">
        <f aca="false">IF(('Average-w-bkg'!M85)&lt;1,"1",('Average-w-bkg'!M85))</f>
        <v>207.5</v>
      </c>
      <c r="N85" s="76" t="n">
        <f aca="false">IF(('Average-w-bkg'!N85)&lt;1,"1",('Average-w-bkg'!N85))</f>
        <v>241.5</v>
      </c>
      <c r="O85" s="76" t="n">
        <f aca="false">IF(('Average-w-bkg'!O85)&lt;1,"1",('Average-w-bkg'!O85))</f>
        <v>235</v>
      </c>
      <c r="P85" s="76" t="n">
        <f aca="false">IF(('Average-w-bkg'!P85)&lt;1,"1",('Average-w-bkg'!P85))</f>
        <v>191.5</v>
      </c>
      <c r="Q85" s="76" t="n">
        <f aca="false">IF(('Average-w-bkg'!Q85)&lt;1,"1",('Average-w-bkg'!Q85))</f>
        <v>216.5</v>
      </c>
      <c r="R85" s="76" t="e">
        <f aca="false">IF(('Average-w-bkg'!R85)&lt;1,"1",('Average-w-bkg'!R85))</f>
        <v>#REF!</v>
      </c>
      <c r="S85" s="76" t="e">
        <f aca="false">IF(('Average-w-bkg'!S85)&lt;1,"1",('Average-w-bkg'!S85))</f>
        <v>#REF!</v>
      </c>
      <c r="T85" s="76" t="e">
        <f aca="false">IF(('Average-w-bkg'!T85)&lt;1,"1",('Average-w-bkg'!T85))</f>
        <v>#REF!</v>
      </c>
      <c r="U85" s="76" t="e">
        <f aca="false">IF(('Average-w-bkg'!U85)&lt;1,"1",('Average-w-bkg'!U85))</f>
        <v>#REF!</v>
      </c>
      <c r="V85" s="76" t="e">
        <f aca="false">IF(('Average-w-bkg'!V85)&lt;1,"1",('Average-w-bkg'!V85))</f>
        <v>#REF!</v>
      </c>
      <c r="W85" s="76" t="e">
        <f aca="false">IF(('Average-w-bkg'!W85)&lt;1,"1",('Average-w-bkg'!W85))</f>
        <v>#REF!</v>
      </c>
      <c r="X85" s="76" t="e">
        <f aca="false">IF(('Average-w-bkg'!X85)&lt;1,"1",('Average-w-bkg'!X85))</f>
        <v>#REF!</v>
      </c>
      <c r="Y85" s="76" t="e">
        <f aca="false">IF(('Average-w-bkg'!Y85)&lt;1,"1",('Average-w-bkg'!Y85))</f>
        <v>#REF!</v>
      </c>
    </row>
    <row r="86" customFormat="false" ht="12.75" hidden="false" customHeight="false" outlineLevel="0" collapsed="false">
      <c r="A86" s="64" t="str">
        <f aca="false">'Average-w-bkg'!A86</f>
        <v>TIMP-1</v>
      </c>
      <c r="B86" s="76" t="e">
        <f aca="false">IF(('Average-w-bkg'!B86)&lt;1,"1",('Average-w-bkg'!B86))</f>
        <v>#REF!</v>
      </c>
      <c r="C86" s="76" t="e">
        <f aca="false">IF(('Average-w-bkg'!C86)&lt;1,"1",('Average-w-bkg'!C86))</f>
        <v>#REF!</v>
      </c>
      <c r="D86" s="76" t="e">
        <f aca="false">IF(('Average-w-bkg'!D86)&lt;1,"1",('Average-w-bkg'!D86))</f>
        <v>#REF!</v>
      </c>
      <c r="E86" s="76" t="e">
        <f aca="false">IF(('Average-w-bkg'!E86)&lt;1,"1",('Average-w-bkg'!E86))</f>
        <v>#REF!</v>
      </c>
      <c r="F86" s="76" t="e">
        <f aca="false">IF(('Average-w-bkg'!F86)&lt;1,"1",('Average-w-bkg'!F86))</f>
        <v>#REF!</v>
      </c>
      <c r="G86" s="76" t="e">
        <f aca="false">IF(('Average-w-bkg'!G86)&lt;1,"1",('Average-w-bkg'!G86))</f>
        <v>#REF!</v>
      </c>
      <c r="H86" s="76" t="e">
        <f aca="false">IF(('Average-w-bkg'!H86)&lt;1,"1",('Average-w-bkg'!H86))</f>
        <v>#REF!</v>
      </c>
      <c r="I86" s="76" t="e">
        <f aca="false">IF(('Average-w-bkg'!I86)&lt;1,"1",('Average-w-bkg'!I86))</f>
        <v>#REF!</v>
      </c>
      <c r="J86" s="76" t="e">
        <f aca="false">IF(('Average-w-bkg'!J86)&lt;1,"1",('Average-w-bkg'!J86))</f>
        <v>#REF!</v>
      </c>
      <c r="K86" s="76" t="n">
        <f aca="false">IF(('Average-w-bkg'!K86)&lt;1,"1",('Average-w-bkg'!K86))</f>
        <v>5681</v>
      </c>
      <c r="L86" s="76" t="n">
        <f aca="false">IF(('Average-w-bkg'!L86)&lt;1,"1",('Average-w-bkg'!L86))</f>
        <v>22367.5</v>
      </c>
      <c r="M86" s="76" t="n">
        <f aca="false">IF(('Average-w-bkg'!M86)&lt;1,"1",('Average-w-bkg'!M86))</f>
        <v>16879</v>
      </c>
      <c r="N86" s="76" t="n">
        <f aca="false">IF(('Average-w-bkg'!N86)&lt;1,"1",('Average-w-bkg'!N86))</f>
        <v>15472</v>
      </c>
      <c r="O86" s="76" t="n">
        <f aca="false">IF(('Average-w-bkg'!O86)&lt;1,"1",('Average-w-bkg'!O86))</f>
        <v>11754.5</v>
      </c>
      <c r="P86" s="76" t="n">
        <f aca="false">IF(('Average-w-bkg'!P86)&lt;1,"1",('Average-w-bkg'!P86))</f>
        <v>12531</v>
      </c>
      <c r="Q86" s="76" t="n">
        <f aca="false">IF(('Average-w-bkg'!Q86)&lt;1,"1",('Average-w-bkg'!Q86))</f>
        <v>11134.5</v>
      </c>
      <c r="R86" s="76" t="e">
        <f aca="false">IF(('Average-w-bkg'!R86)&lt;1,"1",('Average-w-bkg'!R86))</f>
        <v>#REF!</v>
      </c>
      <c r="S86" s="76" t="e">
        <f aca="false">IF(('Average-w-bkg'!S86)&lt;1,"1",('Average-w-bkg'!S86))</f>
        <v>#REF!</v>
      </c>
      <c r="T86" s="76" t="e">
        <f aca="false">IF(('Average-w-bkg'!T86)&lt;1,"1",('Average-w-bkg'!T86))</f>
        <v>#REF!</v>
      </c>
      <c r="U86" s="76" t="e">
        <f aca="false">IF(('Average-w-bkg'!U86)&lt;1,"1",('Average-w-bkg'!U86))</f>
        <v>#REF!</v>
      </c>
      <c r="V86" s="76" t="e">
        <f aca="false">IF(('Average-w-bkg'!V86)&lt;1,"1",('Average-w-bkg'!V86))</f>
        <v>#REF!</v>
      </c>
      <c r="W86" s="76" t="e">
        <f aca="false">IF(('Average-w-bkg'!W86)&lt;1,"1",('Average-w-bkg'!W86))</f>
        <v>#REF!</v>
      </c>
      <c r="X86" s="76" t="e">
        <f aca="false">IF(('Average-w-bkg'!X86)&lt;1,"1",('Average-w-bkg'!X86))</f>
        <v>#REF!</v>
      </c>
      <c r="Y86" s="76" t="e">
        <f aca="false">IF(('Average-w-bkg'!Y86)&lt;1,"1",('Average-w-bkg'!Y86))</f>
        <v>#REF!</v>
      </c>
    </row>
    <row r="87" customFormat="false" ht="12.75" hidden="false" customHeight="false" outlineLevel="0" collapsed="false">
      <c r="A87" s="64" t="str">
        <f aca="false">'Average-w-bkg'!A87</f>
        <v>TIMP-2</v>
      </c>
      <c r="B87" s="76" t="e">
        <f aca="false">IF(('Average-w-bkg'!B87)&lt;1,"1",('Average-w-bkg'!B87))</f>
        <v>#REF!</v>
      </c>
      <c r="C87" s="76" t="e">
        <f aca="false">IF(('Average-w-bkg'!C87)&lt;1,"1",('Average-w-bkg'!C87))</f>
        <v>#REF!</v>
      </c>
      <c r="D87" s="76" t="e">
        <f aca="false">IF(('Average-w-bkg'!D87)&lt;1,"1",('Average-w-bkg'!D87))</f>
        <v>#REF!</v>
      </c>
      <c r="E87" s="76" t="e">
        <f aca="false">IF(('Average-w-bkg'!E87)&lt;1,"1",('Average-w-bkg'!E87))</f>
        <v>#REF!</v>
      </c>
      <c r="F87" s="76" t="e">
        <f aca="false">IF(('Average-w-bkg'!F87)&lt;1,"1",('Average-w-bkg'!F87))</f>
        <v>#REF!</v>
      </c>
      <c r="G87" s="76" t="e">
        <f aca="false">IF(('Average-w-bkg'!G87)&lt;1,"1",('Average-w-bkg'!G87))</f>
        <v>#REF!</v>
      </c>
      <c r="H87" s="76" t="e">
        <f aca="false">IF(('Average-w-bkg'!H87)&lt;1,"1",('Average-w-bkg'!H87))</f>
        <v>#REF!</v>
      </c>
      <c r="I87" s="76" t="e">
        <f aca="false">IF(('Average-w-bkg'!I87)&lt;1,"1",('Average-w-bkg'!I87))</f>
        <v>#REF!</v>
      </c>
      <c r="J87" s="76" t="e">
        <f aca="false">IF(('Average-w-bkg'!J87)&lt;1,"1",('Average-w-bkg'!J87))</f>
        <v>#REF!</v>
      </c>
      <c r="K87" s="76" t="n">
        <f aca="false">IF(('Average-w-bkg'!K87)&lt;1,"1",('Average-w-bkg'!K87))</f>
        <v>21650</v>
      </c>
      <c r="L87" s="76" t="n">
        <f aca="false">IF(('Average-w-bkg'!L87)&lt;1,"1",('Average-w-bkg'!L87))</f>
        <v>11018</v>
      </c>
      <c r="M87" s="76" t="n">
        <f aca="false">IF(('Average-w-bkg'!M87)&lt;1,"1",('Average-w-bkg'!M87))</f>
        <v>19880.5</v>
      </c>
      <c r="N87" s="76" t="n">
        <f aca="false">IF(('Average-w-bkg'!N87)&lt;1,"1",('Average-w-bkg'!N87))</f>
        <v>29921.5</v>
      </c>
      <c r="O87" s="76" t="n">
        <f aca="false">IF(('Average-w-bkg'!O87)&lt;1,"1",('Average-w-bkg'!O87))</f>
        <v>36036</v>
      </c>
      <c r="P87" s="76" t="n">
        <f aca="false">IF(('Average-w-bkg'!P87)&lt;1,"1",('Average-w-bkg'!P87))</f>
        <v>10134.5</v>
      </c>
      <c r="Q87" s="76" t="n">
        <f aca="false">IF(('Average-w-bkg'!Q87)&lt;1,"1",('Average-w-bkg'!Q87))</f>
        <v>19599</v>
      </c>
      <c r="R87" s="76" t="e">
        <f aca="false">IF(('Average-w-bkg'!R87)&lt;1,"1",('Average-w-bkg'!R87))</f>
        <v>#REF!</v>
      </c>
      <c r="S87" s="76" t="e">
        <f aca="false">IF(('Average-w-bkg'!S87)&lt;1,"1",('Average-w-bkg'!S87))</f>
        <v>#REF!</v>
      </c>
      <c r="T87" s="76" t="e">
        <f aca="false">IF(('Average-w-bkg'!T87)&lt;1,"1",('Average-w-bkg'!T87))</f>
        <v>#REF!</v>
      </c>
      <c r="U87" s="76" t="e">
        <f aca="false">IF(('Average-w-bkg'!U87)&lt;1,"1",('Average-w-bkg'!U87))</f>
        <v>#REF!</v>
      </c>
      <c r="V87" s="76" t="e">
        <f aca="false">IF(('Average-w-bkg'!V87)&lt;1,"1",('Average-w-bkg'!V87))</f>
        <v>#REF!</v>
      </c>
      <c r="W87" s="76" t="e">
        <f aca="false">IF(('Average-w-bkg'!W87)&lt;1,"1",('Average-w-bkg'!W87))</f>
        <v>#REF!</v>
      </c>
      <c r="X87" s="76" t="e">
        <f aca="false">IF(('Average-w-bkg'!X87)&lt;1,"1",('Average-w-bkg'!X87))</f>
        <v>#REF!</v>
      </c>
      <c r="Y87" s="76" t="e">
        <f aca="false">IF(('Average-w-bkg'!Y87)&lt;1,"1",('Average-w-bkg'!Y87))</f>
        <v>#REF!</v>
      </c>
    </row>
    <row r="88" customFormat="false" ht="12.75" hidden="false" customHeight="false" outlineLevel="0" collapsed="false">
      <c r="A88" s="63" t="e">
        <f aca="false">'Average-w-bkg'!A88</f>
        <v>#REF!</v>
      </c>
      <c r="B88" s="77" t="e">
        <f aca="false">IF(('Average-w-bkg'!B88)&lt;1,"1",('Average-w-bkg'!B88))</f>
        <v>#REF!</v>
      </c>
      <c r="C88" s="77" t="e">
        <f aca="false">IF(('Average-w-bkg'!C88)&lt;1,"1",('Average-w-bkg'!C88))</f>
        <v>#REF!</v>
      </c>
      <c r="D88" s="77" t="e">
        <f aca="false">IF(('Average-w-bkg'!D88)&lt;1,"1",('Average-w-bkg'!D88))</f>
        <v>#REF!</v>
      </c>
      <c r="E88" s="77" t="e">
        <f aca="false">IF(('Average-w-bkg'!E88)&lt;1,"1",('Average-w-bkg'!E88))</f>
        <v>#REF!</v>
      </c>
      <c r="F88" s="77" t="e">
        <f aca="false">IF(('Average-w-bkg'!F88)&lt;1,"1",('Average-w-bkg'!F88))</f>
        <v>#REF!</v>
      </c>
      <c r="G88" s="77" t="e">
        <f aca="false">IF(('Average-w-bkg'!G88)&lt;1,"1",('Average-w-bkg'!G88))</f>
        <v>#REF!</v>
      </c>
      <c r="H88" s="77" t="e">
        <f aca="false">IF(('Average-w-bkg'!H88)&lt;1,"1",('Average-w-bkg'!H88))</f>
        <v>#REF!</v>
      </c>
      <c r="I88" s="77" t="e">
        <f aca="false">IF(('Average-w-bkg'!I88)&lt;1,"1",('Average-w-bkg'!I88))</f>
        <v>#REF!</v>
      </c>
      <c r="J88" s="77" t="e">
        <f aca="false">IF(('Average-w-bkg'!J88)&lt;1,"1",('Average-w-bkg'!J88))</f>
        <v>#REF!</v>
      </c>
      <c r="K88" s="77" t="e">
        <f aca="false">IF(('Average-w-bkg'!K88)&lt;1,"1",('Average-w-bkg'!K88))</f>
        <v>#REF!</v>
      </c>
      <c r="L88" s="77" t="e">
        <f aca="false">IF(('Average-w-bkg'!L88)&lt;1,"1",('Average-w-bkg'!L88))</f>
        <v>#REF!</v>
      </c>
      <c r="M88" s="77" t="e">
        <f aca="false">IF(('Average-w-bkg'!M88)&lt;1,"1",('Average-w-bkg'!M88))</f>
        <v>#REF!</v>
      </c>
      <c r="N88" s="77" t="e">
        <f aca="false">IF(('Average-w-bkg'!N88)&lt;1,"1",('Average-w-bkg'!N88))</f>
        <v>#REF!</v>
      </c>
      <c r="O88" s="77" t="e">
        <f aca="false">IF(('Average-w-bkg'!O88)&lt;1,"1",('Average-w-bkg'!O88))</f>
        <v>#REF!</v>
      </c>
      <c r="P88" s="77" t="e">
        <f aca="false">IF(('Average-w-bkg'!P88)&lt;1,"1",('Average-w-bkg'!P88))</f>
        <v>#REF!</v>
      </c>
      <c r="Q88" s="77" t="e">
        <f aca="false">IF(('Average-w-bkg'!Q88)&lt;1,"1",('Average-w-bkg'!Q88))</f>
        <v>#REF!</v>
      </c>
      <c r="R88" s="77" t="e">
        <f aca="false">IF(('Average-w-bkg'!R88)&lt;1,"1",('Average-w-bkg'!R88))</f>
        <v>#REF!</v>
      </c>
      <c r="S88" s="77" t="e">
        <f aca="false">IF(('Average-w-bkg'!S88)&lt;1,"1",('Average-w-bkg'!S88))</f>
        <v>#REF!</v>
      </c>
      <c r="T88" s="77" t="e">
        <f aca="false">IF(('Average-w-bkg'!T88)&lt;1,"1",('Average-w-bkg'!T88))</f>
        <v>#REF!</v>
      </c>
      <c r="U88" s="77" t="e">
        <f aca="false">IF(('Average-w-bkg'!U88)&lt;1,"1",('Average-w-bkg'!U88))</f>
        <v>#REF!</v>
      </c>
      <c r="V88" s="77" t="e">
        <f aca="false">IF(('Average-w-bkg'!V88)&lt;1,"1",('Average-w-bkg'!V88))</f>
        <v>#REF!</v>
      </c>
      <c r="W88" s="77" t="e">
        <f aca="false">IF(('Average-w-bkg'!W88)&lt;1,"1",('Average-w-bkg'!W88))</f>
        <v>#REF!</v>
      </c>
      <c r="X88" s="77" t="e">
        <f aca="false">IF(('Average-w-bkg'!X88)&lt;1,"1",('Average-w-bkg'!X88))</f>
        <v>#REF!</v>
      </c>
      <c r="Y88" s="77" t="e">
        <f aca="false">IF(('Average-w-bkg'!Y88)&lt;1,"1",('Average-w-bkg'!Y88))</f>
        <v>#REF!</v>
      </c>
    </row>
  </sheetData>
  <sheetProtection sheet="true" password="819a" objects="true" scenarios="true" formatCells="false" formatColumns="false" formatRows="false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8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1" ySplit="5" topLeftCell="B48" activePane="bottomRight" state="frozen"/>
      <selection pane="topLeft" activeCell="A1" activeCellId="0" sqref="A1"/>
      <selection pane="topRight" activeCell="B1" activeCellId="0" sqref="B1"/>
      <selection pane="bottomLeft" activeCell="A48" activeCellId="0" sqref="A48"/>
      <selection pane="bottomRight" activeCell="J23" activeCellId="0" sqref="J23"/>
    </sheetView>
  </sheetViews>
  <sheetFormatPr defaultColWidth="9.13671875" defaultRowHeight="16.5" zeroHeight="false" outlineLevelRow="0" outlineLevelCol="0"/>
  <cols>
    <col collapsed="false" customWidth="true" hidden="false" outlineLevel="0" max="1" min="1" style="78" width="17.7"/>
    <col collapsed="false" customWidth="true" hidden="false" outlineLevel="0" max="8" min="2" style="79" width="15.99"/>
    <col collapsed="false" customWidth="false" hidden="false" outlineLevel="0" max="257" min="9" style="80" width="9.14"/>
  </cols>
  <sheetData>
    <row r="1" customFormat="false" ht="7.5" hidden="false" customHeight="true" outlineLevel="0" collapsed="false"/>
    <row r="2" customFormat="false" ht="15.75" hidden="false" customHeight="true" outlineLevel="0" collapsed="false">
      <c r="A2" s="67" t="s">
        <v>32</v>
      </c>
    </row>
    <row r="3" customFormat="false" ht="15.75" hidden="false" customHeight="true" outlineLevel="0" collapsed="false">
      <c r="A3" s="81" t="s">
        <v>155</v>
      </c>
    </row>
    <row r="4" customFormat="false" ht="12.75" hidden="false" customHeight="true" outlineLevel="0" collapsed="false"/>
    <row r="5" s="83" customFormat="true" ht="16.5" hidden="false" customHeight="true" outlineLevel="0" collapsed="false">
      <c r="A5" s="78"/>
      <c r="B5" s="82" t="s">
        <v>131</v>
      </c>
      <c r="C5" s="82" t="s">
        <v>132</v>
      </c>
      <c r="D5" s="82" t="s">
        <v>133</v>
      </c>
      <c r="E5" s="82" t="s">
        <v>134</v>
      </c>
      <c r="F5" s="82" t="s">
        <v>135</v>
      </c>
      <c r="G5" s="82" t="s">
        <v>136</v>
      </c>
      <c r="H5" s="82" t="s">
        <v>137</v>
      </c>
    </row>
    <row r="6" customFormat="false" ht="16.5" hidden="false" customHeight="true" outlineLevel="0" collapsed="false">
      <c r="A6" s="84" t="s">
        <v>154</v>
      </c>
      <c r="B6" s="85" t="n">
        <v>47093.33</v>
      </c>
      <c r="C6" s="85" t="n">
        <v>47093.33</v>
      </c>
      <c r="D6" s="85" t="n">
        <v>47093.33</v>
      </c>
      <c r="E6" s="85" t="n">
        <v>47093.33</v>
      </c>
      <c r="F6" s="85" t="n">
        <v>47093.33</v>
      </c>
      <c r="G6" s="85" t="n">
        <v>47093.33</v>
      </c>
      <c r="H6" s="85" t="n">
        <v>47093.33</v>
      </c>
    </row>
    <row r="7" customFormat="false" ht="16.5" hidden="false" customHeight="true" outlineLevel="0" collapsed="false">
      <c r="A7" s="84" t="s">
        <v>50</v>
      </c>
      <c r="B7" s="85" t="n">
        <v>89.397127098612</v>
      </c>
      <c r="C7" s="85" t="n">
        <v>102.551730339665</v>
      </c>
      <c r="D7" s="85" t="n">
        <v>93.0087018264188</v>
      </c>
      <c r="E7" s="85" t="n">
        <v>103.688098418278</v>
      </c>
      <c r="F7" s="85" t="n">
        <v>97.5157543530393</v>
      </c>
      <c r="G7" s="85" t="n">
        <v>119.266020531055</v>
      </c>
      <c r="H7" s="85" t="n">
        <v>107.896793733073</v>
      </c>
    </row>
    <row r="8" customFormat="false" ht="16.5" hidden="false" customHeight="true" outlineLevel="0" collapsed="false">
      <c r="A8" s="84" t="s">
        <v>51</v>
      </c>
      <c r="B8" s="85" t="n">
        <v>277.43935996121</v>
      </c>
      <c r="C8" s="85" t="n">
        <v>1321.28096572413</v>
      </c>
      <c r="D8" s="85" t="n">
        <v>450.868677669686</v>
      </c>
      <c r="E8" s="85" t="n">
        <v>465.801898066784</v>
      </c>
      <c r="F8" s="85" t="n">
        <v>423.74670698224</v>
      </c>
      <c r="G8" s="85" t="n">
        <v>441.846036206534</v>
      </c>
      <c r="H8" s="85" t="n">
        <v>384.170185503364</v>
      </c>
    </row>
    <row r="9" customFormat="false" ht="16.5" hidden="false" customHeight="true" outlineLevel="0" collapsed="false">
      <c r="A9" s="84" t="s">
        <v>52</v>
      </c>
      <c r="B9" s="85" t="n">
        <v>396.749702002142</v>
      </c>
      <c r="C9" s="85" t="n">
        <v>1209.98845361121</v>
      </c>
      <c r="D9" s="85" t="n">
        <v>607.337009581656</v>
      </c>
      <c r="E9" s="85" t="n">
        <v>723.035782073814</v>
      </c>
      <c r="F9" s="85" t="n">
        <v>663.853473742745</v>
      </c>
      <c r="G9" s="85" t="n">
        <v>841.019900212193</v>
      </c>
      <c r="H9" s="85" t="n">
        <v>761.140394303853</v>
      </c>
    </row>
    <row r="10" customFormat="false" ht="16.5" hidden="false" customHeight="true" outlineLevel="0" collapsed="false">
      <c r="A10" s="84" t="s">
        <v>53</v>
      </c>
      <c r="B10" s="85" t="n">
        <v>441.277006687274</v>
      </c>
      <c r="C10" s="85" t="n">
        <v>1415.29518828527</v>
      </c>
      <c r="D10" s="85" t="n">
        <v>783.977217036285</v>
      </c>
      <c r="E10" s="85" t="n">
        <v>850.659543057997</v>
      </c>
      <c r="F10" s="85" t="n">
        <v>764.020713863692</v>
      </c>
      <c r="G10" s="85" t="n">
        <v>922.583166064499</v>
      </c>
      <c r="H10" s="85" t="n">
        <v>858.854363842861</v>
      </c>
    </row>
    <row r="11" customFormat="false" ht="16.5" hidden="false" customHeight="true" outlineLevel="0" collapsed="false">
      <c r="A11" s="84" t="s">
        <v>54</v>
      </c>
      <c r="B11" s="85" t="n">
        <v>2087.64555427602</v>
      </c>
      <c r="C11" s="85" t="n">
        <v>2124.72142988177</v>
      </c>
      <c r="D11" s="85" t="n">
        <v>34375.601853817</v>
      </c>
      <c r="E11" s="85" t="n">
        <v>2697.97623901582</v>
      </c>
      <c r="F11" s="85" t="n">
        <v>1535.89768185452</v>
      </c>
      <c r="G11" s="85" t="n">
        <v>1654.49194242129</v>
      </c>
      <c r="H11" s="85" t="n">
        <v>1560.3378083229</v>
      </c>
    </row>
    <row r="12" customFormat="false" ht="16.5" hidden="false" customHeight="true" outlineLevel="0" collapsed="false">
      <c r="A12" s="84" t="s">
        <v>140</v>
      </c>
      <c r="B12" s="85" t="n">
        <v>320.824938885185</v>
      </c>
      <c r="C12" s="85" t="n">
        <v>1303.49449118554</v>
      </c>
      <c r="D12" s="85" t="n">
        <v>575.716231703976</v>
      </c>
      <c r="E12" s="85" t="n">
        <v>595.412021089631</v>
      </c>
      <c r="F12" s="85" t="n">
        <v>608.368678969868</v>
      </c>
      <c r="G12" s="85" t="n">
        <v>691.397220469882</v>
      </c>
      <c r="H12" s="85" t="n">
        <v>643.369346806838</v>
      </c>
    </row>
    <row r="13" customFormat="false" ht="16.5" hidden="false" customHeight="true" outlineLevel="0" collapsed="false">
      <c r="A13" s="84" t="s">
        <v>56</v>
      </c>
      <c r="B13" s="85" t="n">
        <v>138.719679980605</v>
      </c>
      <c r="C13" s="85" t="n">
        <v>516.315946606045</v>
      </c>
      <c r="D13" s="85" t="n">
        <v>240.426949035467</v>
      </c>
      <c r="E13" s="85" t="n">
        <v>242.336168717047</v>
      </c>
      <c r="F13" s="85" t="n">
        <v>225.867306155076</v>
      </c>
      <c r="G13" s="85" t="n">
        <v>298.165051327637</v>
      </c>
      <c r="H13" s="85" t="n">
        <v>242.227787646699</v>
      </c>
    </row>
    <row r="14" customFormat="false" ht="16.5" hidden="false" customHeight="true" outlineLevel="0" collapsed="false">
      <c r="A14" s="84" t="s">
        <v>141</v>
      </c>
      <c r="B14" s="85" t="n">
        <v>418.442491464129</v>
      </c>
      <c r="C14" s="85" t="n">
        <v>1323.3137056714</v>
      </c>
      <c r="D14" s="85" t="n">
        <v>716.919360502584</v>
      </c>
      <c r="E14" s="85" t="n">
        <v>790.075500878735</v>
      </c>
      <c r="F14" s="85" t="n">
        <v>796.918778021061</v>
      </c>
      <c r="G14" s="85" t="n">
        <v>850.74267362505</v>
      </c>
      <c r="H14" s="85" t="n">
        <v>877.368589650252</v>
      </c>
    </row>
    <row r="15" customFormat="false" ht="16.5" hidden="false" customHeight="true" outlineLevel="0" collapsed="false">
      <c r="A15" s="86" t="s">
        <v>142</v>
      </c>
      <c r="B15" s="83" t="n">
        <v>285.431440289311</v>
      </c>
      <c r="C15" s="83" t="n">
        <v>21364.6050307724</v>
      </c>
      <c r="D15" s="83" t="n">
        <v>1110.54352649716</v>
      </c>
      <c r="E15" s="83" t="n">
        <v>418.625799648506</v>
      </c>
      <c r="F15" s="83" t="n">
        <v>457.135787022556</v>
      </c>
      <c r="G15" s="83" t="n">
        <v>683.294909292501</v>
      </c>
      <c r="H15" s="83" t="n">
        <v>533.312560062902</v>
      </c>
    </row>
    <row r="16" customFormat="false" ht="16.5" hidden="false" customHeight="true" outlineLevel="0" collapsed="false">
      <c r="A16" s="86" t="s">
        <v>59</v>
      </c>
      <c r="B16" s="83" t="n">
        <v>466.965836313312</v>
      </c>
      <c r="C16" s="83" t="n">
        <v>1291.29805150193</v>
      </c>
      <c r="D16" s="83" t="n">
        <v>786.703146163672</v>
      </c>
      <c r="E16" s="83" t="n">
        <v>895.352688927944</v>
      </c>
      <c r="F16" s="83" t="n">
        <v>827.852778646648</v>
      </c>
      <c r="G16" s="83" t="n">
        <v>933.386247634341</v>
      </c>
      <c r="H16" s="83" t="n">
        <v>817.711639826436</v>
      </c>
    </row>
    <row r="17" customFormat="false" ht="16.5" hidden="false" customHeight="true" outlineLevel="0" collapsed="false">
      <c r="A17" s="86" t="s">
        <v>60</v>
      </c>
      <c r="B17" s="83" t="n">
        <v>313.974584318242</v>
      </c>
      <c r="C17" s="83" t="n">
        <v>616.428389008989</v>
      </c>
      <c r="D17" s="83" t="n">
        <v>517.38134837791</v>
      </c>
      <c r="E17" s="83" t="n">
        <v>649.540386643234</v>
      </c>
      <c r="F17" s="83" t="n">
        <v>643.230806659021</v>
      </c>
      <c r="G17" s="83" t="n">
        <v>662.228900231309</v>
      </c>
      <c r="H17" s="83" t="n">
        <v>608.912315443082</v>
      </c>
    </row>
    <row r="18" customFormat="false" ht="16.5" hidden="false" customHeight="true" outlineLevel="0" collapsed="false">
      <c r="A18" s="86" t="s">
        <v>61</v>
      </c>
      <c r="B18" s="83" t="n">
        <v>203.227185485989</v>
      </c>
      <c r="C18" s="83" t="n">
        <v>292.714552406577</v>
      </c>
      <c r="D18" s="83" t="n">
        <v>328.747052762782</v>
      </c>
      <c r="E18" s="83" t="n">
        <v>274.614551845343</v>
      </c>
      <c r="F18" s="83" t="n">
        <v>325.052514510131</v>
      </c>
      <c r="G18" s="83" t="n">
        <v>276.558888187953</v>
      </c>
      <c r="H18" s="83" t="n">
        <v>370.28451614782</v>
      </c>
    </row>
    <row r="19" customFormat="false" ht="16.5" hidden="false" customHeight="true" outlineLevel="0" collapsed="false">
      <c r="A19" s="86" t="s">
        <v>62</v>
      </c>
      <c r="B19" s="83" t="n">
        <v>440.706143806695</v>
      </c>
      <c r="C19" s="83" t="n">
        <v>1556.57061462039</v>
      </c>
      <c r="D19" s="83" t="n">
        <v>766.531270621013</v>
      </c>
      <c r="E19" s="83" t="n">
        <v>913.229947275923</v>
      </c>
      <c r="F19" s="83" t="n">
        <v>821.960588051298</v>
      </c>
      <c r="G19" s="83" t="n">
        <v>770.259715929728</v>
      </c>
      <c r="H19" s="83" t="n">
        <v>799.197414019045</v>
      </c>
    </row>
    <row r="20" customFormat="false" ht="16.5" hidden="false" customHeight="true" outlineLevel="0" collapsed="false">
      <c r="A20" s="86" t="s">
        <v>63</v>
      </c>
      <c r="B20" s="83" t="n">
        <v>411.021274016607</v>
      </c>
      <c r="C20" s="83" t="n">
        <v>1429.52436791615</v>
      </c>
      <c r="D20" s="83" t="n">
        <v>674.940051940835</v>
      </c>
      <c r="E20" s="83" t="n">
        <v>810.435711775044</v>
      </c>
      <c r="F20" s="83" t="n">
        <v>717.374204983839</v>
      </c>
      <c r="G20" s="83" t="n">
        <v>834.538051270287</v>
      </c>
      <c r="H20" s="83" t="n">
        <v>703.026296630653</v>
      </c>
    </row>
    <row r="21" customFormat="false" ht="16.5" hidden="false" customHeight="true" outlineLevel="0" collapsed="false">
      <c r="A21" s="86" t="s">
        <v>64</v>
      </c>
      <c r="B21" s="83" t="n">
        <v>508.067963714973</v>
      </c>
      <c r="C21" s="83" t="n">
        <v>1665.32220179922</v>
      </c>
      <c r="D21" s="83" t="n">
        <v>796.516491022262</v>
      </c>
      <c r="E21" s="83" t="n">
        <v>975.800351493849</v>
      </c>
      <c r="F21" s="83" t="n">
        <v>901.996176971466</v>
      </c>
      <c r="G21" s="83" t="n">
        <v>950.671178146088</v>
      </c>
      <c r="H21" s="83" t="n">
        <v>920.568449867498</v>
      </c>
    </row>
    <row r="22" customFormat="false" ht="16.5" hidden="false" customHeight="true" outlineLevel="0" collapsed="false">
      <c r="A22" s="86" t="s">
        <v>65</v>
      </c>
      <c r="B22" s="83" t="n">
        <v>617.673636786068</v>
      </c>
      <c r="C22" s="83" t="n">
        <v>1673.96134657511</v>
      </c>
      <c r="D22" s="83" t="n">
        <v>944.807035552074</v>
      </c>
      <c r="E22" s="83" t="n">
        <v>1042.84007029877</v>
      </c>
      <c r="F22" s="83" t="n">
        <v>999.708337677684</v>
      </c>
      <c r="G22" s="83" t="n">
        <v>1154.30926573761</v>
      </c>
      <c r="H22" s="83" t="n">
        <v>1039.36806546492</v>
      </c>
    </row>
    <row r="23" customFormat="false" ht="16.5" hidden="false" customHeight="true" outlineLevel="0" collapsed="false">
      <c r="A23" s="86" t="s">
        <v>66</v>
      </c>
      <c r="B23" s="83" t="n">
        <v>476.09964240257</v>
      </c>
      <c r="C23" s="83" t="n">
        <v>1446.80265746792</v>
      </c>
      <c r="D23" s="83" t="n">
        <v>764.895713144582</v>
      </c>
      <c r="E23" s="83" t="n">
        <v>855.128857644991</v>
      </c>
      <c r="F23" s="83" t="n">
        <v>773.841031522608</v>
      </c>
      <c r="G23" s="83" t="n">
        <v>990.642579954503</v>
      </c>
      <c r="H23" s="83" t="n">
        <v>858.340079792656</v>
      </c>
    </row>
    <row r="24" customFormat="false" ht="16.5" hidden="false" customHeight="true" outlineLevel="0" collapsed="false">
      <c r="A24" s="86" t="s">
        <v>67</v>
      </c>
      <c r="B24" s="83" t="n">
        <v>315.687172959977</v>
      </c>
      <c r="C24" s="83" t="n">
        <v>563.577150380024</v>
      </c>
      <c r="D24" s="83" t="n">
        <v>503.751702740979</v>
      </c>
      <c r="E24" s="83" t="n">
        <v>442.462144112478</v>
      </c>
      <c r="F24" s="83" t="n">
        <v>569.578424217148</v>
      </c>
      <c r="G24" s="83" t="n">
        <v>577.42470990805</v>
      </c>
      <c r="H24" s="83" t="n">
        <v>547.712513468651</v>
      </c>
    </row>
    <row r="25" customFormat="false" ht="16.5" hidden="false" customHeight="true" outlineLevel="0" collapsed="false">
      <c r="A25" s="86" t="s">
        <v>68</v>
      </c>
      <c r="B25" s="83" t="n">
        <v>542.890599430269</v>
      </c>
      <c r="C25" s="83" t="n">
        <v>1806.08944314752</v>
      </c>
      <c r="D25" s="83" t="n">
        <v>943.71666390112</v>
      </c>
      <c r="E25" s="83" t="n">
        <v>1080.08435852373</v>
      </c>
      <c r="F25" s="83" t="n">
        <v>1013.94779828311</v>
      </c>
      <c r="G25" s="83" t="n">
        <v>1077.06723251324</v>
      </c>
      <c r="H25" s="83" t="n">
        <v>924.168438218935</v>
      </c>
    </row>
    <row r="26" customFormat="false" ht="16.5" hidden="false" customHeight="true" outlineLevel="0" collapsed="false">
      <c r="A26" s="86" t="s">
        <v>69</v>
      </c>
      <c r="B26" s="83" t="n">
        <v>361.927066286846</v>
      </c>
      <c r="C26" s="83" t="n">
        <v>1219.13578337392</v>
      </c>
      <c r="D26" s="83" t="n">
        <v>544.640639651773</v>
      </c>
      <c r="E26" s="83" t="n">
        <v>630.669947275923</v>
      </c>
      <c r="F26" s="83" t="n">
        <v>624.57220310708</v>
      </c>
      <c r="G26" s="83" t="n">
        <v>698.419223490279</v>
      </c>
      <c r="H26" s="83" t="n">
        <v>657.769300212586</v>
      </c>
    </row>
    <row r="27" customFormat="false" ht="16.5" hidden="false" customHeight="true" outlineLevel="0" collapsed="false">
      <c r="A27" s="86" t="s">
        <v>143</v>
      </c>
      <c r="B27" s="83" t="n">
        <v>287.714891811625</v>
      </c>
      <c r="C27" s="83" t="n">
        <v>985.878874424929</v>
      </c>
      <c r="D27" s="83" t="n">
        <v>467.224252434003</v>
      </c>
      <c r="E27" s="83" t="n">
        <v>518.440492091389</v>
      </c>
      <c r="F27" s="83" t="n">
        <v>514.093629444271</v>
      </c>
      <c r="G27" s="83" t="n">
        <v>621.17719026591</v>
      </c>
      <c r="H27" s="83" t="n">
        <v>574.969568129532</v>
      </c>
    </row>
    <row r="28" customFormat="false" ht="16.5" hidden="false" customHeight="true" outlineLevel="0" collapsed="false">
      <c r="A28" s="84" t="s">
        <v>71</v>
      </c>
      <c r="B28" s="85" t="n">
        <v>534.898519102168</v>
      </c>
      <c r="C28" s="85" t="n">
        <v>2286.83244067638</v>
      </c>
      <c r="D28" s="85" t="n">
        <v>834.134312980192</v>
      </c>
      <c r="E28" s="85" t="n">
        <v>1848.80646748682</v>
      </c>
      <c r="F28" s="85" t="n">
        <v>812.631286275328</v>
      </c>
      <c r="G28" s="85" t="n">
        <v>1189.41928083959</v>
      </c>
      <c r="H28" s="85" t="n">
        <v>780.683188211654</v>
      </c>
    </row>
    <row r="29" customFormat="false" ht="16.5" hidden="false" customHeight="true" outlineLevel="0" collapsed="false">
      <c r="A29" s="84" t="s">
        <v>72</v>
      </c>
      <c r="B29" s="85" t="n">
        <v>296.848697900883</v>
      </c>
      <c r="C29" s="85" t="n">
        <v>753.130150462755</v>
      </c>
      <c r="D29" s="85" t="n">
        <v>459.591650877322</v>
      </c>
      <c r="E29" s="85" t="n">
        <v>1082.07072056239</v>
      </c>
      <c r="F29" s="85" t="n">
        <v>518.512772390783</v>
      </c>
      <c r="G29" s="85" t="n">
        <v>463.452199346218</v>
      </c>
      <c r="H29" s="85" t="n">
        <v>517.884038556743</v>
      </c>
    </row>
    <row r="30" customFormat="false" ht="16.5" hidden="false" customHeight="true" outlineLevel="0" collapsed="false">
      <c r="A30" s="84" t="s">
        <v>73</v>
      </c>
      <c r="B30" s="85" t="n">
        <v>160.983332323171</v>
      </c>
      <c r="C30" s="85" t="n">
        <v>885.258247035168</v>
      </c>
      <c r="D30" s="85" t="n">
        <v>418.157528141051</v>
      </c>
      <c r="E30" s="85" t="n">
        <v>331.225869947276</v>
      </c>
      <c r="F30" s="85" t="n">
        <v>262.693497376012</v>
      </c>
      <c r="G30" s="85" t="n">
        <v>263.595190304143</v>
      </c>
      <c r="H30" s="85" t="n">
        <v>285.427647863945</v>
      </c>
    </row>
    <row r="31" customFormat="false" ht="16.5" hidden="false" customHeight="true" outlineLevel="0" collapsed="false">
      <c r="A31" s="84" t="s">
        <v>74</v>
      </c>
      <c r="B31" s="85" t="n">
        <v>1815.34396024001</v>
      </c>
      <c r="C31" s="85" t="n">
        <v>3515.11555381301</v>
      </c>
      <c r="D31" s="85" t="n">
        <v>3484.82779645058</v>
      </c>
      <c r="E31" s="85" t="n">
        <v>2941.80217926186</v>
      </c>
      <c r="F31" s="85" t="n">
        <v>3423.85375178118</v>
      </c>
      <c r="G31" s="85" t="n">
        <v>2998.93544378811</v>
      </c>
      <c r="H31" s="85" t="n">
        <v>3295.0179096654</v>
      </c>
    </row>
    <row r="32" customFormat="false" ht="16.5" hidden="false" customHeight="true" outlineLevel="0" collapsed="false">
      <c r="A32" s="84" t="s">
        <v>75</v>
      </c>
      <c r="B32" s="85" t="n">
        <v>160.983332323171</v>
      </c>
      <c r="C32" s="85" t="n">
        <v>397.90884467769</v>
      </c>
      <c r="D32" s="85" t="n">
        <v>282.406257597216</v>
      </c>
      <c r="E32" s="85" t="n">
        <v>1234.02741652021</v>
      </c>
      <c r="F32" s="85" t="n">
        <v>1472.06561707156</v>
      </c>
      <c r="G32" s="85" t="n">
        <v>288.442277914779</v>
      </c>
      <c r="H32" s="85" t="n">
        <v>275.656250910044</v>
      </c>
    </row>
    <row r="33" customFormat="false" ht="16.5" hidden="false" customHeight="true" outlineLevel="0" collapsed="false">
      <c r="A33" s="84" t="s">
        <v>76</v>
      </c>
      <c r="B33" s="85" t="n">
        <v>357.931026122795</v>
      </c>
      <c r="C33" s="85" t="n">
        <v>1339.57562524954</v>
      </c>
      <c r="D33" s="85" t="n">
        <v>547.366568779159</v>
      </c>
      <c r="E33" s="85" t="n">
        <v>695.226713532513</v>
      </c>
      <c r="F33" s="85" t="n">
        <v>572.033503631877</v>
      </c>
      <c r="G33" s="85" t="n">
        <v>690.85706639139</v>
      </c>
      <c r="H33" s="85" t="n">
        <v>690.683479425726</v>
      </c>
    </row>
    <row r="34" customFormat="false" ht="16.5" hidden="false" customHeight="true" outlineLevel="0" collapsed="false">
      <c r="A34" s="84" t="s">
        <v>144</v>
      </c>
      <c r="B34" s="85" t="n">
        <v>634.228660322848</v>
      </c>
      <c r="C34" s="85" t="n">
        <v>42009.1119352251</v>
      </c>
      <c r="D34" s="85" t="n">
        <v>39313.3498751645</v>
      </c>
      <c r="E34" s="85" t="n">
        <v>41282.5622495606</v>
      </c>
      <c r="F34" s="85" t="n">
        <v>44796.3610329128</v>
      </c>
      <c r="G34" s="85" t="n">
        <v>41399.5691919482</v>
      </c>
      <c r="H34" s="85" t="n">
        <v>40167.6414572352</v>
      </c>
    </row>
    <row r="35" customFormat="false" ht="16.5" hidden="false" customHeight="true" outlineLevel="0" collapsed="false">
      <c r="A35" s="84" t="s">
        <v>145</v>
      </c>
      <c r="B35" s="85" t="n">
        <v>323.1083904075</v>
      </c>
      <c r="C35" s="85" t="n">
        <v>396.892474704056</v>
      </c>
      <c r="D35" s="85" t="n">
        <v>575.171045878499</v>
      </c>
      <c r="E35" s="85" t="n">
        <v>360.028119507909</v>
      </c>
      <c r="F35" s="85" t="n">
        <v>804.775032148195</v>
      </c>
      <c r="G35" s="85" t="n">
        <v>420.23987306685</v>
      </c>
      <c r="H35" s="85" t="n">
        <v>526.112583360028</v>
      </c>
    </row>
    <row r="36" customFormat="false" ht="16.5" hidden="false" customHeight="true" outlineLevel="0" collapsed="false">
      <c r="A36" s="84" t="s">
        <v>79</v>
      </c>
      <c r="B36" s="85" t="n">
        <v>553.166131280684</v>
      </c>
      <c r="C36" s="85" t="n">
        <v>66607.8062221007</v>
      </c>
      <c r="D36" s="85" t="n">
        <v>71457.5061453031</v>
      </c>
      <c r="E36" s="85" t="n">
        <v>65088.1181019332</v>
      </c>
      <c r="F36" s="85" t="n">
        <v>57747.8869773746</v>
      </c>
      <c r="G36" s="85" t="n">
        <v>70797.9950679589</v>
      </c>
      <c r="H36" s="85" t="n">
        <v>67407.2104604095</v>
      </c>
    </row>
    <row r="37" customFormat="false" ht="16.5" hidden="false" customHeight="true" outlineLevel="0" collapsed="false">
      <c r="A37" s="84" t="s">
        <v>80</v>
      </c>
      <c r="B37" s="85" t="n">
        <v>190.668202113259</v>
      </c>
      <c r="C37" s="85" t="n">
        <v>317.107431773791</v>
      </c>
      <c r="D37" s="85" t="n">
        <v>256.237337974308</v>
      </c>
      <c r="E37" s="85" t="n">
        <v>283.553181019332</v>
      </c>
      <c r="F37" s="85" t="n">
        <v>311.304069787648</v>
      </c>
      <c r="G37" s="85" t="n">
        <v>305.727208426526</v>
      </c>
      <c r="H37" s="85" t="n">
        <v>306.513293922362</v>
      </c>
    </row>
    <row r="38" customFormat="false" ht="16.5" hidden="false" customHeight="true" outlineLevel="0" collapsed="false">
      <c r="A38" s="84" t="s">
        <v>81</v>
      </c>
      <c r="B38" s="85" t="n">
        <v>396.178839121563</v>
      </c>
      <c r="C38" s="85" t="n">
        <v>737.376415871429</v>
      </c>
      <c r="D38" s="85" t="n">
        <v>534.282108967705</v>
      </c>
      <c r="E38" s="85" t="n">
        <v>663.94151142355</v>
      </c>
      <c r="F38" s="85" t="n">
        <v>781.697285649741</v>
      </c>
      <c r="G38" s="85" t="n">
        <v>677.89336850758</v>
      </c>
      <c r="H38" s="85" t="n">
        <v>643.369346806838</v>
      </c>
    </row>
    <row r="39" customFormat="false" ht="16.5" hidden="false" customHeight="true" outlineLevel="0" collapsed="false">
      <c r="A39" s="84" t="s">
        <v>82</v>
      </c>
      <c r="B39" s="85" t="n">
        <v>280.864537244682</v>
      </c>
      <c r="C39" s="85" t="n">
        <v>426.367203939441</v>
      </c>
      <c r="D39" s="85" t="n">
        <v>327.11149528635</v>
      </c>
      <c r="E39" s="85" t="n">
        <v>1628.32028119508</v>
      </c>
      <c r="F39" s="85" t="n">
        <v>559.267090675286</v>
      </c>
      <c r="G39" s="85" t="n">
        <v>473.174972759076</v>
      </c>
      <c r="H39" s="85" t="n">
        <v>449.998543929643</v>
      </c>
    </row>
    <row r="40" customFormat="false" ht="16.5" hidden="false" customHeight="true" outlineLevel="0" collapsed="false">
      <c r="A40" s="84" t="s">
        <v>146</v>
      </c>
      <c r="B40" s="85" t="n">
        <v>427.576297553387</v>
      </c>
      <c r="C40" s="85" t="n">
        <v>1599.25815351302</v>
      </c>
      <c r="D40" s="85" t="n">
        <v>681.482281846562</v>
      </c>
      <c r="E40" s="85" t="n">
        <v>774.681195079086</v>
      </c>
      <c r="F40" s="85" t="n">
        <v>842.092239252077</v>
      </c>
      <c r="G40" s="85" t="n">
        <v>875.049607157195</v>
      </c>
      <c r="H40" s="85" t="n">
        <v>864.511488395119</v>
      </c>
    </row>
    <row r="41" customFormat="false" ht="16.5" hidden="false" customHeight="true" outlineLevel="0" collapsed="false">
      <c r="A41" s="86" t="s">
        <v>147</v>
      </c>
      <c r="B41" s="83" t="n">
        <v>568.008566175728</v>
      </c>
      <c r="C41" s="83" t="n">
        <v>2040.87090705697</v>
      </c>
      <c r="D41" s="83" t="n">
        <v>909.91514272153</v>
      </c>
      <c r="E41" s="83" t="n">
        <v>904.291318101933</v>
      </c>
      <c r="F41" s="83" t="n">
        <v>834.235985124944</v>
      </c>
      <c r="G41" s="83" t="n">
        <v>957.153027087993</v>
      </c>
      <c r="H41" s="83" t="n">
        <v>788.911733014939</v>
      </c>
    </row>
    <row r="42" customFormat="false" ht="16.5" hidden="false" customHeight="true" outlineLevel="0" collapsed="false">
      <c r="A42" s="86" t="s">
        <v>148</v>
      </c>
      <c r="B42" s="83" t="n">
        <v>504.071923550922</v>
      </c>
      <c r="C42" s="83" t="n">
        <v>1673.45316158829</v>
      </c>
      <c r="D42" s="83" t="n">
        <v>797.606862673217</v>
      </c>
      <c r="E42" s="83" t="n">
        <v>825.333427065026</v>
      </c>
      <c r="F42" s="83" t="n">
        <v>762.547666214854</v>
      </c>
      <c r="G42" s="83" t="n">
        <v>937.167326183786</v>
      </c>
      <c r="H42" s="83" t="n">
        <v>793.540289466787</v>
      </c>
    </row>
    <row r="43" customFormat="false" ht="16.5" hidden="false" customHeight="true" outlineLevel="0" collapsed="false">
      <c r="A43" s="86" t="s">
        <v>86</v>
      </c>
      <c r="B43" s="83" t="n">
        <v>226.632563589713</v>
      </c>
      <c r="C43" s="83" t="n">
        <v>429.416313860343</v>
      </c>
      <c r="D43" s="83" t="n">
        <v>402.34713920221</v>
      </c>
      <c r="E43" s="83" t="n">
        <v>282.56</v>
      </c>
      <c r="F43" s="83" t="n">
        <v>466.956104681472</v>
      </c>
      <c r="G43" s="83" t="n">
        <v>366.224465217641</v>
      </c>
      <c r="H43" s="83" t="n">
        <v>406.798683712397</v>
      </c>
    </row>
    <row r="44" customFormat="false" ht="16.5" hidden="false" customHeight="true" outlineLevel="0" collapsed="false">
      <c r="A44" s="86" t="s">
        <v>87</v>
      </c>
      <c r="B44" s="83" t="n">
        <v>137.007091338869</v>
      </c>
      <c r="C44" s="83" t="n">
        <v>205.814919660874</v>
      </c>
      <c r="D44" s="83" t="n">
        <v>200.628383775628</v>
      </c>
      <c r="E44" s="83" t="n">
        <v>197.6430228471</v>
      </c>
      <c r="F44" s="83" t="n">
        <v>199.843464358948</v>
      </c>
      <c r="G44" s="83" t="n">
        <v>194.995622335646</v>
      </c>
      <c r="H44" s="83" t="n">
        <v>288.513352165177</v>
      </c>
    </row>
    <row r="45" customFormat="false" ht="16.5" hidden="false" customHeight="true" outlineLevel="0" collapsed="false">
      <c r="A45" s="86" t="s">
        <v>88</v>
      </c>
      <c r="B45" s="83" t="n">
        <v>16377.4851809201</v>
      </c>
      <c r="C45" s="83" t="n">
        <v>2942.39107367028</v>
      </c>
      <c r="D45" s="83" t="n">
        <v>11552.4876418629</v>
      </c>
      <c r="E45" s="83" t="n">
        <v>7200.56239015817</v>
      </c>
      <c r="F45" s="83" t="n">
        <v>13613.4153546728</v>
      </c>
      <c r="G45" s="83" t="n">
        <v>2631.63067041349</v>
      </c>
      <c r="H45" s="83" t="n">
        <v>10477.5089548327</v>
      </c>
    </row>
    <row r="46" customFormat="false" ht="16.5" hidden="false" customHeight="true" outlineLevel="0" collapsed="false">
      <c r="A46" s="86" t="s">
        <v>89</v>
      </c>
      <c r="B46" s="83" t="n">
        <v>679.326827888559</v>
      </c>
      <c r="C46" s="83" t="n">
        <v>1089.04042674877</v>
      </c>
      <c r="D46" s="83" t="n">
        <v>1003.14191887814</v>
      </c>
      <c r="E46" s="83" t="n">
        <v>971.82762741652</v>
      </c>
      <c r="F46" s="83" t="n">
        <v>1183.34827789942</v>
      </c>
      <c r="G46" s="83" t="n">
        <v>911.780084494657</v>
      </c>
      <c r="H46" s="83" t="n">
        <v>1042.96805381636</v>
      </c>
    </row>
    <row r="47" customFormat="false" ht="16.5" hidden="false" customHeight="true" outlineLevel="0" collapsed="false">
      <c r="A47" s="86" t="s">
        <v>90</v>
      </c>
      <c r="B47" s="83" t="n">
        <v>316.258035840556</v>
      </c>
      <c r="C47" s="83" t="n">
        <v>457.874673122093</v>
      </c>
      <c r="D47" s="83" t="n">
        <v>467.224252434003</v>
      </c>
      <c r="E47" s="83" t="n">
        <v>394.789455184534</v>
      </c>
      <c r="F47" s="83" t="n">
        <v>500.836200604734</v>
      </c>
      <c r="G47" s="83" t="n">
        <v>378.648009022959</v>
      </c>
      <c r="H47" s="83" t="n">
        <v>481.884155042372</v>
      </c>
    </row>
    <row r="48" customFormat="false" ht="16.5" hidden="false" customHeight="true" outlineLevel="0" collapsed="false">
      <c r="A48" s="86" t="s">
        <v>91</v>
      </c>
      <c r="B48" s="83" t="n">
        <v>1655.502353678</v>
      </c>
      <c r="C48" s="83" t="n">
        <v>1779.15563884622</v>
      </c>
      <c r="D48" s="83" t="n">
        <v>2430.98359580306</v>
      </c>
      <c r="E48" s="83" t="n">
        <v>860.094762741652</v>
      </c>
      <c r="F48" s="83" t="n">
        <v>2111.36829666701</v>
      </c>
      <c r="G48" s="83" t="n">
        <v>775.121102636157</v>
      </c>
      <c r="H48" s="83" t="n">
        <v>2047.87908791753</v>
      </c>
    </row>
    <row r="49" customFormat="false" ht="16.5" hidden="false" customHeight="true" outlineLevel="0" collapsed="false">
      <c r="A49" s="86" t="s">
        <v>92</v>
      </c>
      <c r="B49" s="83" t="n">
        <v>683.893730933188</v>
      </c>
      <c r="C49" s="83" t="n">
        <v>561.036225445939</v>
      </c>
      <c r="D49" s="83" t="n">
        <v>1286.09336230083</v>
      </c>
      <c r="E49" s="83" t="n">
        <v>401.245131810193</v>
      </c>
      <c r="F49" s="83" t="n">
        <v>1204.46196086609</v>
      </c>
      <c r="G49" s="83" t="n">
        <v>382.429087572404</v>
      </c>
      <c r="H49" s="83" t="n">
        <v>1245.08168554705</v>
      </c>
    </row>
    <row r="50" customFormat="false" ht="16.5" hidden="false" customHeight="true" outlineLevel="0" collapsed="false">
      <c r="A50" s="86" t="s">
        <v>93</v>
      </c>
      <c r="B50" s="83" t="n">
        <v>751.255550841465</v>
      </c>
      <c r="C50" s="83" t="n">
        <v>1307.05178609326</v>
      </c>
      <c r="D50" s="83" t="n">
        <v>1241.93331043718</v>
      </c>
      <c r="E50" s="83" t="n">
        <v>1161.52520210896</v>
      </c>
      <c r="F50" s="83" t="n">
        <v>1264.85691446843</v>
      </c>
      <c r="G50" s="83" t="n">
        <v>1165.11234730745</v>
      </c>
      <c r="H50" s="83" t="n">
        <v>1281.59585311162</v>
      </c>
    </row>
    <row r="51" customFormat="false" ht="16.5" hidden="false" customHeight="true" outlineLevel="0" collapsed="false">
      <c r="A51" s="86" t="s">
        <v>94</v>
      </c>
      <c r="B51" s="83" t="n">
        <v>266.022102349637</v>
      </c>
      <c r="C51" s="83" t="n">
        <v>427.891758899892</v>
      </c>
      <c r="D51" s="83" t="n">
        <v>342.376698399713</v>
      </c>
      <c r="E51" s="83" t="n">
        <v>378.401968365554</v>
      </c>
      <c r="F51" s="83" t="n">
        <v>387.41153164425</v>
      </c>
      <c r="G51" s="83" t="n">
        <v>361.903232589704</v>
      </c>
      <c r="H51" s="83" t="n">
        <v>390.341594105827</v>
      </c>
    </row>
    <row r="52" customFormat="false" ht="16.5" hidden="false" customHeight="true" outlineLevel="0" collapsed="false">
      <c r="A52" s="86" t="s">
        <v>95</v>
      </c>
      <c r="B52" s="83" t="n">
        <v>219.782209022769</v>
      </c>
      <c r="C52" s="83" t="n">
        <v>429.92449884716</v>
      </c>
      <c r="D52" s="83" t="n">
        <v>315.662592951328</v>
      </c>
      <c r="E52" s="83" t="n">
        <v>1929.25413005272</v>
      </c>
      <c r="F52" s="83" t="n">
        <v>2462.93566885622</v>
      </c>
      <c r="G52" s="83" t="n">
        <v>1424.38630498366</v>
      </c>
      <c r="H52" s="83" t="n">
        <v>1150.45342030927</v>
      </c>
    </row>
    <row r="53" customFormat="false" ht="16.5" hidden="false" customHeight="true" outlineLevel="0" collapsed="false">
      <c r="A53" s="86" t="s">
        <v>149</v>
      </c>
      <c r="B53" s="83" t="n">
        <v>249.467078812857</v>
      </c>
      <c r="C53" s="83" t="n">
        <v>417.728059163552</v>
      </c>
      <c r="D53" s="83" t="n">
        <v>303.668504790828</v>
      </c>
      <c r="E53" s="83" t="n">
        <v>365.490615114236</v>
      </c>
      <c r="F53" s="83" t="n">
        <v>400.668960483787</v>
      </c>
      <c r="G53" s="83" t="n">
        <v>353.800921412323</v>
      </c>
      <c r="H53" s="83" t="n">
        <v>388.798741955211</v>
      </c>
    </row>
    <row r="54" customFormat="false" ht="16.5" hidden="false" customHeight="true" outlineLevel="0" collapsed="false">
      <c r="A54" s="84" t="s">
        <v>97</v>
      </c>
      <c r="B54" s="85" t="n">
        <v>381.907267107097</v>
      </c>
      <c r="C54" s="85" t="n">
        <v>626.083903758511</v>
      </c>
      <c r="D54" s="85" t="n">
        <v>559.905842765136</v>
      </c>
      <c r="E54" s="85" t="n">
        <v>518.440492091389</v>
      </c>
      <c r="F54" s="85" t="n">
        <v>573.506551280715</v>
      </c>
      <c r="G54" s="85" t="n">
        <v>533.67222955019</v>
      </c>
      <c r="H54" s="85" t="n">
        <v>573.426715978916</v>
      </c>
    </row>
    <row r="55" customFormat="false" ht="16.5" hidden="false" customHeight="true" outlineLevel="0" collapsed="false">
      <c r="A55" s="84" t="s">
        <v>98</v>
      </c>
      <c r="B55" s="85" t="n">
        <v>427.005434672808</v>
      </c>
      <c r="C55" s="85" t="n">
        <v>829.866083472118</v>
      </c>
      <c r="D55" s="85" t="n">
        <v>1008.04859130744</v>
      </c>
      <c r="E55" s="85" t="n">
        <v>5265.84576449912</v>
      </c>
      <c r="F55" s="85" t="n">
        <v>1814.3036874848</v>
      </c>
      <c r="G55" s="85" t="n">
        <v>810.231117738143</v>
      </c>
      <c r="H55" s="85" t="n">
        <v>1247.65310579807</v>
      </c>
    </row>
    <row r="56" customFormat="false" ht="16.5" hidden="false" customHeight="true" outlineLevel="0" collapsed="false">
      <c r="A56" s="84" t="s">
        <v>99</v>
      </c>
      <c r="B56" s="85" t="n">
        <v>424.721983150494</v>
      </c>
      <c r="C56" s="85" t="n">
        <v>670.804182598405</v>
      </c>
      <c r="D56" s="85" t="n">
        <v>635.686672506473</v>
      </c>
      <c r="E56" s="85" t="n">
        <v>546.249560632689</v>
      </c>
      <c r="F56" s="85" t="n">
        <v>705.589823793139</v>
      </c>
      <c r="G56" s="85" t="n">
        <v>523.949456137333</v>
      </c>
      <c r="H56" s="85" t="n">
        <v>689.654911325315</v>
      </c>
    </row>
    <row r="57" customFormat="false" ht="16.5" hidden="false" customHeight="true" outlineLevel="0" collapsed="false">
      <c r="A57" s="84" t="s">
        <v>100</v>
      </c>
      <c r="B57" s="85" t="n">
        <v>316.828898721135</v>
      </c>
      <c r="C57" s="85" t="n">
        <v>445.678233438486</v>
      </c>
      <c r="D57" s="85" t="n">
        <v>311.30110634751</v>
      </c>
      <c r="E57" s="85" t="n">
        <v>418.625799648506</v>
      </c>
      <c r="F57" s="85" t="n">
        <v>275.459910332604</v>
      </c>
      <c r="G57" s="85" t="n">
        <v>372.706314159546</v>
      </c>
      <c r="H57" s="85" t="n">
        <v>409.370103963424</v>
      </c>
    </row>
    <row r="58" customFormat="false" ht="16.5" hidden="false" customHeight="true" outlineLevel="0" collapsed="false">
      <c r="A58" s="84" t="s">
        <v>101</v>
      </c>
      <c r="B58" s="85" t="n">
        <v>328.246156332707</v>
      </c>
      <c r="C58" s="85" t="n">
        <v>567.134445287742</v>
      </c>
      <c r="D58" s="85" t="n">
        <v>404.527882504119</v>
      </c>
      <c r="E58" s="85" t="n">
        <v>475.733708260106</v>
      </c>
      <c r="F58" s="85" t="n">
        <v>606.89563132103</v>
      </c>
      <c r="G58" s="85" t="n">
        <v>407.816329261532</v>
      </c>
      <c r="H58" s="85" t="n">
        <v>465.941349486007</v>
      </c>
    </row>
    <row r="59" customFormat="false" ht="16.5" hidden="false" customHeight="true" outlineLevel="0" collapsed="false">
      <c r="A59" s="84" t="s">
        <v>102</v>
      </c>
      <c r="B59" s="85" t="n">
        <v>392.182798957513</v>
      </c>
      <c r="C59" s="85" t="n">
        <v>530.036941250104</v>
      </c>
      <c r="D59" s="85" t="n">
        <v>417.067156490096</v>
      </c>
      <c r="E59" s="85" t="n">
        <v>452.890544815466</v>
      </c>
      <c r="F59" s="85" t="n">
        <v>506.728391200083</v>
      </c>
      <c r="G59" s="85" t="n">
        <v>427.80203016574</v>
      </c>
      <c r="H59" s="85" t="n">
        <v>517.884038556743</v>
      </c>
    </row>
    <row r="60" customFormat="false" ht="16.5" hidden="false" customHeight="true" outlineLevel="0" collapsed="false">
      <c r="A60" s="84" t="s">
        <v>103</v>
      </c>
      <c r="B60" s="85" t="n">
        <v>309.407681273613</v>
      </c>
      <c r="C60" s="85" t="n">
        <v>454.317378214374</v>
      </c>
      <c r="D60" s="85" t="n">
        <v>462.862765830185</v>
      </c>
      <c r="E60" s="85" t="n">
        <v>425.578066783831</v>
      </c>
      <c r="F60" s="85" t="n">
        <v>555.338963611719</v>
      </c>
      <c r="G60" s="85" t="n">
        <v>325.712909330734</v>
      </c>
      <c r="H60" s="85" t="n">
        <v>503.9983692012</v>
      </c>
    </row>
    <row r="61" customFormat="false" ht="16.5" hidden="false" customHeight="true" outlineLevel="0" collapsed="false">
      <c r="A61" s="84" t="s">
        <v>104</v>
      </c>
      <c r="B61" s="85" t="n">
        <v>362.497929167424</v>
      </c>
      <c r="C61" s="85" t="n">
        <v>558.495300511854</v>
      </c>
      <c r="D61" s="85" t="n">
        <v>511.929490123138</v>
      </c>
      <c r="E61" s="85" t="n">
        <v>449.911001757469</v>
      </c>
      <c r="F61" s="85" t="n">
        <v>504.7643276683</v>
      </c>
      <c r="G61" s="85" t="n">
        <v>483.978054328918</v>
      </c>
      <c r="H61" s="85" t="n">
        <v>479.312734791345</v>
      </c>
    </row>
    <row r="62" customFormat="false" ht="16.5" hidden="false" customHeight="true" outlineLevel="0" collapsed="false">
      <c r="A62" s="84" t="s">
        <v>105</v>
      </c>
      <c r="B62" s="85" t="n">
        <v>135.294502697133</v>
      </c>
      <c r="C62" s="85" t="n">
        <v>316.091061800158</v>
      </c>
      <c r="D62" s="85" t="n">
        <v>334.198911017554</v>
      </c>
      <c r="E62" s="85" t="n">
        <v>300.933848857645</v>
      </c>
      <c r="F62" s="85" t="n">
        <v>215.064956730268</v>
      </c>
      <c r="G62" s="85" t="n">
        <v>311.128749211447</v>
      </c>
      <c r="H62" s="85" t="n">
        <v>279.770523311686</v>
      </c>
    </row>
    <row r="63" customFormat="false" ht="16.5" hidden="false" customHeight="true" outlineLevel="0" collapsed="false">
      <c r="A63" s="84" t="s">
        <v>106</v>
      </c>
      <c r="B63" s="85" t="n">
        <v>318.541487362871</v>
      </c>
      <c r="C63" s="85" t="n">
        <v>459.907413069361</v>
      </c>
      <c r="D63" s="85" t="n">
        <v>385.446378612416</v>
      </c>
      <c r="E63" s="85" t="n">
        <v>242.336168717047</v>
      </c>
      <c r="F63" s="85" t="n">
        <v>357.459562784555</v>
      </c>
      <c r="G63" s="85" t="n">
        <v>370.005543767085</v>
      </c>
      <c r="H63" s="85" t="n">
        <v>353.827426541251</v>
      </c>
    </row>
    <row r="64" customFormat="false" ht="16.5" hidden="false" customHeight="true" outlineLevel="0" collapsed="false">
      <c r="A64" s="84" t="s">
        <v>107</v>
      </c>
      <c r="B64" s="85" t="n">
        <v>848.302240539831</v>
      </c>
      <c r="C64" s="85" t="n">
        <v>1204.39841875623</v>
      </c>
      <c r="D64" s="85" t="n">
        <v>1204.31548847925</v>
      </c>
      <c r="E64" s="85" t="n">
        <v>1066.67641476274</v>
      </c>
      <c r="F64" s="85" t="n">
        <v>1334.58116984673</v>
      </c>
      <c r="G64" s="85" t="n">
        <v>1123.52048326356</v>
      </c>
      <c r="H64" s="85" t="n">
        <v>1172.5676344681</v>
      </c>
    </row>
    <row r="65" customFormat="false" ht="16.5" hidden="false" customHeight="true" outlineLevel="0" collapsed="false">
      <c r="A65" s="84" t="s">
        <v>108</v>
      </c>
      <c r="B65" s="85" t="n">
        <v>542.890599430269</v>
      </c>
      <c r="C65" s="85" t="n">
        <v>901.520166613311</v>
      </c>
      <c r="D65" s="85" t="n">
        <v>1087.64572182711</v>
      </c>
      <c r="E65" s="85" t="n">
        <v>1583.13054481547</v>
      </c>
      <c r="F65" s="85" t="n">
        <v>931.457129948215</v>
      </c>
      <c r="G65" s="85" t="n">
        <v>831.837280877827</v>
      </c>
      <c r="H65" s="85" t="n">
        <v>817.711639826436</v>
      </c>
    </row>
    <row r="66" customFormat="false" ht="16.5" hidden="false" customHeight="true" outlineLevel="0" collapsed="false">
      <c r="A66" s="84" t="s">
        <v>109</v>
      </c>
      <c r="B66" s="85" t="n">
        <v>730.704487140635</v>
      </c>
      <c r="C66" s="85" t="n">
        <v>819.702383735778</v>
      </c>
      <c r="D66" s="85" t="n">
        <v>802.513535102512</v>
      </c>
      <c r="E66" s="85" t="n">
        <v>843.707275922672</v>
      </c>
      <c r="F66" s="85" t="n">
        <v>949.624717617211</v>
      </c>
      <c r="G66" s="85" t="n">
        <v>707.061688746153</v>
      </c>
      <c r="H66" s="85" t="n">
        <v>793.540289466787</v>
      </c>
    </row>
    <row r="67" customFormat="false" ht="16.5" hidden="false" customHeight="true" outlineLevel="0" collapsed="false">
      <c r="A67" s="86" t="s">
        <v>110</v>
      </c>
      <c r="B67" s="83" t="n">
        <v>534.327656221589</v>
      </c>
      <c r="C67" s="83" t="n">
        <v>518.85687154013</v>
      </c>
      <c r="D67" s="83" t="n">
        <v>429.606430476073</v>
      </c>
      <c r="E67" s="83" t="n">
        <v>566.609771528998</v>
      </c>
      <c r="F67" s="83" t="n">
        <v>474.321342925659</v>
      </c>
      <c r="G67" s="83" t="n">
        <v>467.233277895663</v>
      </c>
      <c r="H67" s="83" t="n">
        <v>465.427065435802</v>
      </c>
    </row>
    <row r="68" customFormat="false" ht="16.5" hidden="false" customHeight="true" outlineLevel="0" collapsed="false">
      <c r="A68" s="86" t="s">
        <v>111</v>
      </c>
      <c r="B68" s="83" t="n">
        <v>645.075055053842</v>
      </c>
      <c r="C68" s="83" t="n">
        <v>917.273901204637</v>
      </c>
      <c r="D68" s="83" t="n">
        <v>883.201037273145</v>
      </c>
      <c r="E68" s="83" t="n">
        <v>845.693637961336</v>
      </c>
      <c r="F68" s="83" t="n">
        <v>921.145796406353</v>
      </c>
      <c r="G68" s="83" t="n">
        <v>771.340024086712</v>
      </c>
      <c r="H68" s="83" t="n">
        <v>808.454526922741</v>
      </c>
    </row>
    <row r="69" customFormat="false" ht="16.5" hidden="false" customHeight="true" outlineLevel="0" collapsed="false">
      <c r="A69" s="86" t="s">
        <v>112</v>
      </c>
      <c r="B69" s="83" t="n">
        <v>254.604844738065</v>
      </c>
      <c r="C69" s="83" t="n">
        <v>458.891043095727</v>
      </c>
      <c r="D69" s="83" t="n">
        <v>326.566309460873</v>
      </c>
      <c r="E69" s="83" t="n">
        <v>303.913391915642</v>
      </c>
      <c r="F69" s="83" t="n">
        <v>365.315816911688</v>
      </c>
      <c r="G69" s="83" t="n">
        <v>343.537993920973</v>
      </c>
      <c r="H69" s="83" t="n">
        <v>376.970208800489</v>
      </c>
    </row>
    <row r="70" customFormat="false" ht="16.5" hidden="false" customHeight="true" outlineLevel="0" collapsed="false">
      <c r="A70" s="86" t="s">
        <v>113</v>
      </c>
      <c r="B70" s="83" t="n">
        <v>234.624643917813</v>
      </c>
      <c r="C70" s="83" t="n">
        <v>285.599962591139</v>
      </c>
      <c r="D70" s="83" t="n">
        <v>354.370786560212</v>
      </c>
      <c r="E70" s="83" t="n">
        <v>257.730474516696</v>
      </c>
      <c r="F70" s="83" t="n">
        <v>326.034546276023</v>
      </c>
      <c r="G70" s="83" t="n">
        <v>258.733803597714</v>
      </c>
      <c r="H70" s="83" t="n">
        <v>364.113107545357</v>
      </c>
    </row>
    <row r="71" customFormat="false" ht="16.5" hidden="false" customHeight="true" outlineLevel="0" collapsed="false">
      <c r="A71" s="86" t="s">
        <v>114</v>
      </c>
      <c r="B71" s="83" t="n">
        <v>770.09402590056</v>
      </c>
      <c r="C71" s="83" t="n">
        <v>1085.48313184106</v>
      </c>
      <c r="D71" s="83" t="n">
        <v>1059.2960589023</v>
      </c>
      <c r="E71" s="83" t="n">
        <v>1001.62305799649</v>
      </c>
      <c r="F71" s="83" t="n">
        <v>1103.8037048622</v>
      </c>
      <c r="G71" s="83" t="n">
        <v>836.158513505764</v>
      </c>
      <c r="H71" s="83" t="n">
        <v>1271.82445615772</v>
      </c>
    </row>
    <row r="72" customFormat="false" ht="16.5" hidden="false" customHeight="true" outlineLevel="0" collapsed="false">
      <c r="A72" s="86" t="s">
        <v>115</v>
      </c>
      <c r="B72" s="83" t="n">
        <v>817.475644988585</v>
      </c>
      <c r="C72" s="83" t="n">
        <v>1198.80838390124</v>
      </c>
      <c r="D72" s="83" t="n">
        <v>1114.3598272755</v>
      </c>
      <c r="E72" s="83" t="n">
        <v>1121.79796133568</v>
      </c>
      <c r="F72" s="83" t="n">
        <v>1176.47405553818</v>
      </c>
      <c r="G72" s="83" t="n">
        <v>1050.59968266713</v>
      </c>
      <c r="H72" s="83" t="n">
        <v>1097.99644718833</v>
      </c>
    </row>
    <row r="73" customFormat="false" ht="16.5" hidden="false" customHeight="true" outlineLevel="0" collapsed="false">
      <c r="A73" s="86" t="s">
        <v>116</v>
      </c>
      <c r="B73" s="83" t="n">
        <v>438.99355516496</v>
      </c>
      <c r="C73" s="83" t="n">
        <v>590.510954681323</v>
      </c>
      <c r="D73" s="83" t="n">
        <v>585.529576562566</v>
      </c>
      <c r="E73" s="83" t="n">
        <v>498.576871704745</v>
      </c>
      <c r="F73" s="83" t="n">
        <v>633.410489000104</v>
      </c>
      <c r="G73" s="83" t="n">
        <v>468.313586052647</v>
      </c>
      <c r="H73" s="83" t="n">
        <v>663.426424764845</v>
      </c>
    </row>
    <row r="74" customFormat="false" ht="16.5" hidden="false" customHeight="true" outlineLevel="0" collapsed="false">
      <c r="A74" s="86" t="s">
        <v>117</v>
      </c>
      <c r="B74" s="83" t="n">
        <v>404.170919449664</v>
      </c>
      <c r="C74" s="83" t="n">
        <v>570.183555208644</v>
      </c>
      <c r="D74" s="83" t="n">
        <v>459.046465051844</v>
      </c>
      <c r="E74" s="83" t="n">
        <v>414.653075571178</v>
      </c>
      <c r="F74" s="83" t="n">
        <v>512.129565912488</v>
      </c>
      <c r="G74" s="83" t="n">
        <v>453.189271854868</v>
      </c>
      <c r="H74" s="83" t="n">
        <v>531.769707912286</v>
      </c>
    </row>
    <row r="75" customFormat="false" ht="16.5" hidden="false" customHeight="true" outlineLevel="0" collapsed="false">
      <c r="A75" s="86" t="s">
        <v>118</v>
      </c>
      <c r="B75" s="83" t="n">
        <v>3899.56433723256</v>
      </c>
      <c r="C75" s="83" t="n">
        <v>2073.39474621325</v>
      </c>
      <c r="D75" s="83" t="n">
        <v>3027.41688887517</v>
      </c>
      <c r="E75" s="83" t="n">
        <v>884.924288224956</v>
      </c>
      <c r="F75" s="83" t="n">
        <v>2727.10221388107</v>
      </c>
      <c r="G75" s="83" t="n">
        <v>1286.64701496817</v>
      </c>
      <c r="H75" s="83" t="n">
        <v>1459.02385043245</v>
      </c>
    </row>
    <row r="76" customFormat="false" ht="16.5" hidden="false" customHeight="true" outlineLevel="0" collapsed="false">
      <c r="A76" s="86" t="s">
        <v>150</v>
      </c>
      <c r="B76" s="83" t="n">
        <v>1099.48190799442</v>
      </c>
      <c r="C76" s="83" t="n">
        <v>63474.3375933873</v>
      </c>
      <c r="D76" s="83" t="n">
        <v>23626.1729328821</v>
      </c>
      <c r="E76" s="83" t="n">
        <v>3250.1848857645</v>
      </c>
      <c r="F76" s="83" t="n">
        <v>3353.14746463699</v>
      </c>
      <c r="G76" s="83" t="n">
        <v>6076.19322895758</v>
      </c>
      <c r="H76" s="83" t="n">
        <v>4141.01517225312</v>
      </c>
    </row>
    <row r="77" customFormat="false" ht="16.5" hidden="false" customHeight="true" outlineLevel="0" collapsed="false">
      <c r="A77" s="86" t="s">
        <v>120</v>
      </c>
      <c r="B77" s="83" t="n">
        <v>272.872456916581</v>
      </c>
      <c r="C77" s="83" t="n">
        <v>644.886748270739</v>
      </c>
      <c r="D77" s="83" t="n">
        <v>420.33827144296</v>
      </c>
      <c r="E77" s="83" t="n">
        <v>373.436063268893</v>
      </c>
      <c r="F77" s="83" t="n">
        <v>323.579466861294</v>
      </c>
      <c r="G77" s="83" t="n">
        <v>351.640305098354</v>
      </c>
      <c r="H77" s="83" t="n">
        <v>391.884446256443</v>
      </c>
    </row>
    <row r="78" customFormat="false" ht="16.5" hidden="false" customHeight="true" outlineLevel="0" collapsed="false">
      <c r="A78" s="86" t="s">
        <v>121</v>
      </c>
      <c r="B78" s="83" t="n">
        <v>288.285754692204</v>
      </c>
      <c r="C78" s="83" t="n">
        <v>395.876104730422</v>
      </c>
      <c r="D78" s="83" t="n">
        <v>377.268591230257</v>
      </c>
      <c r="E78" s="83" t="n">
        <v>388.830369068541</v>
      </c>
      <c r="F78" s="83" t="n">
        <v>377.100198102388</v>
      </c>
      <c r="G78" s="83" t="n">
        <v>376.487392708991</v>
      </c>
      <c r="H78" s="83" t="n">
        <v>388.284457905006</v>
      </c>
    </row>
    <row r="79" customFormat="false" ht="16.5" hidden="false" customHeight="true" outlineLevel="0" collapsed="false">
      <c r="A79" s="86" t="s">
        <v>122</v>
      </c>
      <c r="B79" s="83" t="n">
        <v>325.391841929814</v>
      </c>
      <c r="C79" s="83" t="n">
        <v>497.004917107</v>
      </c>
      <c r="D79" s="83" t="n">
        <v>453.049420971595</v>
      </c>
      <c r="E79" s="83" t="n">
        <v>490.631423550088</v>
      </c>
      <c r="F79" s="83" t="n">
        <v>508.201438848921</v>
      </c>
      <c r="G79" s="83" t="n">
        <v>502.883447076141</v>
      </c>
      <c r="H79" s="83" t="n">
        <v>491.655551996273</v>
      </c>
    </row>
    <row r="80" customFormat="false" ht="16.5" hidden="false" customHeight="true" outlineLevel="0" collapsed="false">
      <c r="A80" s="84" t="s">
        <v>123</v>
      </c>
      <c r="B80" s="85" t="n">
        <v>720.999818170798</v>
      </c>
      <c r="C80" s="85" t="n">
        <v>2257.86589642781</v>
      </c>
      <c r="D80" s="85" t="n">
        <v>1208.67697508306</v>
      </c>
      <c r="E80" s="85" t="n">
        <v>1347.74664323374</v>
      </c>
      <c r="F80" s="85" t="n">
        <v>942.259479373023</v>
      </c>
      <c r="G80" s="85" t="n">
        <v>1458.41601192866</v>
      </c>
      <c r="H80" s="85" t="n">
        <v>1045.53947406739</v>
      </c>
    </row>
    <row r="81" customFormat="false" ht="16.5" hidden="false" customHeight="true" outlineLevel="0" collapsed="false">
      <c r="A81" s="84" t="s">
        <v>124</v>
      </c>
      <c r="B81" s="85" t="n">
        <v>143.857445905812</v>
      </c>
      <c r="C81" s="85" t="n">
        <v>241.896053724879</v>
      </c>
      <c r="D81" s="85" t="n">
        <v>191.360224742515</v>
      </c>
      <c r="E81" s="85" t="n">
        <v>250.778207381371</v>
      </c>
      <c r="F81" s="85" t="n">
        <v>183.14892433879</v>
      </c>
      <c r="G81" s="85" t="n">
        <v>168.528072489534</v>
      </c>
      <c r="H81" s="85" t="n">
        <v>245.827775998136</v>
      </c>
    </row>
    <row r="82" customFormat="false" ht="16.5" hidden="false" customHeight="true" outlineLevel="0" collapsed="false">
      <c r="A82" s="84" t="s">
        <v>125</v>
      </c>
      <c r="B82" s="85" t="n">
        <v>595.98084732408</v>
      </c>
      <c r="C82" s="85" t="n">
        <v>913.716606296919</v>
      </c>
      <c r="D82" s="85" t="n">
        <v>801.423163451557</v>
      </c>
      <c r="E82" s="85" t="n">
        <v>743.892583479789</v>
      </c>
      <c r="F82" s="85" t="n">
        <v>830.798873944323</v>
      </c>
      <c r="G82" s="85" t="n">
        <v>761.077096595362</v>
      </c>
      <c r="H82" s="85" t="n">
        <v>785.826028713708</v>
      </c>
    </row>
    <row r="83" customFormat="false" ht="16.5" hidden="false" customHeight="true" outlineLevel="0" collapsed="false">
      <c r="A83" s="84" t="s">
        <v>126</v>
      </c>
      <c r="B83" s="85" t="n">
        <v>1050.95856314524</v>
      </c>
      <c r="C83" s="85" t="n">
        <v>1502.19482103097</v>
      </c>
      <c r="D83" s="85" t="n">
        <v>1374.95865185362</v>
      </c>
      <c r="E83" s="85" t="n">
        <v>1345.26369068541</v>
      </c>
      <c r="F83" s="85" t="n">
        <v>1368.46126576999</v>
      </c>
      <c r="G83" s="85" t="n">
        <v>1246.67561315976</v>
      </c>
      <c r="H83" s="85" t="n">
        <v>1341.25280293544</v>
      </c>
    </row>
    <row r="84" customFormat="false" ht="16.5" hidden="false" customHeight="true" outlineLevel="0" collapsed="false">
      <c r="A84" s="84" t="s">
        <v>151</v>
      </c>
      <c r="B84" s="85" t="n">
        <v>4284.32591874255</v>
      </c>
      <c r="C84" s="85" t="n">
        <v>5948.81345567949</v>
      </c>
      <c r="D84" s="85" t="n">
        <v>5599.05842765136</v>
      </c>
      <c r="E84" s="85" t="n">
        <v>5317.4911775044</v>
      </c>
      <c r="F84" s="85" t="n">
        <v>5594.63497028464</v>
      </c>
      <c r="G84" s="85" t="n">
        <v>4935.92796926077</v>
      </c>
      <c r="H84" s="85" t="n">
        <v>4760.21316870031</v>
      </c>
    </row>
    <row r="85" customFormat="false" ht="16.5" hidden="false" customHeight="true" outlineLevel="0" collapsed="false">
      <c r="A85" s="84" t="s">
        <v>152</v>
      </c>
      <c r="B85" s="85" t="n">
        <v>168.975412651272</v>
      </c>
      <c r="C85" s="85" t="n">
        <v>250.535198500768</v>
      </c>
      <c r="D85" s="85" t="n">
        <v>226.252117573059</v>
      </c>
      <c r="E85" s="85" t="n">
        <v>239.853216168717</v>
      </c>
      <c r="F85" s="85" t="n">
        <v>230.777464984534</v>
      </c>
      <c r="G85" s="85" t="n">
        <v>206.879012062473</v>
      </c>
      <c r="H85" s="85" t="n">
        <v>222.684993738897</v>
      </c>
    </row>
    <row r="86" customFormat="false" ht="16.5" hidden="false" customHeight="true" outlineLevel="0" collapsed="false">
      <c r="A86" s="84" t="s">
        <v>129</v>
      </c>
      <c r="B86" s="85" t="n">
        <v>6486.14404913429</v>
      </c>
      <c r="C86" s="85" t="n">
        <v>22733.6553852573</v>
      </c>
      <c r="D86" s="85" t="n">
        <v>18404.383096461</v>
      </c>
      <c r="E86" s="85" t="n">
        <v>15366.4967311072</v>
      </c>
      <c r="F86" s="85" t="n">
        <v>11543.2923921732</v>
      </c>
      <c r="G86" s="85" t="n">
        <v>13537.3415151689</v>
      </c>
      <c r="H86" s="85" t="n">
        <v>11452.591514022</v>
      </c>
    </row>
    <row r="87" customFormat="false" ht="16.5" hidden="false" customHeight="true" outlineLevel="0" collapsed="false">
      <c r="A87" s="84" t="s">
        <v>130</v>
      </c>
      <c r="B87" s="85" t="n">
        <v>24718.3627290543</v>
      </c>
      <c r="C87" s="85" t="n">
        <v>11198.3643694988</v>
      </c>
      <c r="D87" s="85" t="n">
        <v>21677.1336068009</v>
      </c>
      <c r="E87" s="85" t="n">
        <v>29717.4658699473</v>
      </c>
      <c r="F87" s="85" t="n">
        <v>35388.4967156709</v>
      </c>
      <c r="G87" s="85" t="n">
        <v>10948.3830169563</v>
      </c>
      <c r="H87" s="85" t="n">
        <v>20158.906199947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2-12-20T20:24:00Z</dcterms:created>
  <dc:creator>rani</dc:creator>
  <dc:description/>
  <dc:language>en-US</dc:language>
  <cp:lastModifiedBy>Emma Pirilä</cp:lastModifiedBy>
  <cp:lastPrinted>2013-11-12T14:06:00Z</cp:lastPrinted>
  <dcterms:modified xsi:type="dcterms:W3CDTF">2015-01-19T11:33:12Z</dcterms:modified>
  <cp:revision>0</cp:revision>
  <dc:subject/>
  <dc:title/>
</cp:coreProperties>
</file>